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martarii/Box Sync/iron (marta.r.moksnes@ntnu.no)/drafts/CommunicationsBiology/FINAL2/"/>
    </mc:Choice>
  </mc:AlternateContent>
  <xr:revisionPtr revIDLastSave="0" documentId="13_ncr:1_{FFA46B32-68D3-C149-A0A0-FA6C440E2C40}" xr6:coauthVersionLast="47" xr6:coauthVersionMax="47" xr10:uidLastSave="{00000000-0000-0000-0000-000000000000}"/>
  <bookViews>
    <workbookView xWindow="16060" yWindow="2140" windowWidth="37700" windowHeight="16620" firstSheet="13" activeTab="21" xr2:uid="{1D3945E9-9F76-F64E-A4EC-705F6B3DBCD0}"/>
  </bookViews>
  <sheets>
    <sheet name="Info" sheetId="20" r:id="rId1"/>
    <sheet name="Supplementary Data 1" sheetId="13" r:id="rId2"/>
    <sheet name="Supplementary Data 2" sheetId="26" r:id="rId3"/>
    <sheet name="Supplementary Data 3" sheetId="5" r:id="rId4"/>
    <sheet name="Supplementary Data 4" sheetId="16" r:id="rId5"/>
    <sheet name="Supplementary Data 5" sheetId="27" r:id="rId6"/>
    <sheet name="Supplementary Data 6" sheetId="6" r:id="rId7"/>
    <sheet name="Supplementary Data 7" sheetId="9" r:id="rId8"/>
    <sheet name="Supplementary Data 8" sheetId="8" r:id="rId9"/>
    <sheet name="Supplementary Data 9" sheetId="7" r:id="rId10"/>
    <sheet name="Supplementary Data 10" sheetId="21" r:id="rId11"/>
    <sheet name="Supplementary Data 11" sheetId="23" r:id="rId12"/>
    <sheet name="Supplementary Data 12" sheetId="24" r:id="rId13"/>
    <sheet name="Supplementary Data 13" sheetId="25" r:id="rId14"/>
    <sheet name="Supplementary Data 14" sheetId="28" r:id="rId15"/>
    <sheet name="Supplementary Data 15" sheetId="30" r:id="rId16"/>
    <sheet name="Supplementary Data 16" sheetId="31" r:id="rId17"/>
    <sheet name="Supplementary Data 17" sheetId="32" r:id="rId18"/>
    <sheet name="Supplementary Data 18" sheetId="33" r:id="rId19"/>
    <sheet name="Supplementary Data 19" sheetId="34" r:id="rId20"/>
    <sheet name="Supplementary Data 20" sheetId="35" r:id="rId21"/>
    <sheet name="Supplementary Data 21" sheetId="36" r:id="rId22"/>
    <sheet name="Supplementary Data 22" sheetId="37" r:id="rId23"/>
    <sheet name="Supplementary Data 23" sheetId="38" r:id="rId2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0" i="13" l="1"/>
  <c r="N10" i="16"/>
  <c r="I10" i="16"/>
  <c r="N23" i="16"/>
  <c r="I23" i="16"/>
  <c r="N19" i="16"/>
  <c r="N11" i="16"/>
  <c r="I18" i="16"/>
  <c r="I19" i="16"/>
  <c r="I11" i="16"/>
  <c r="O65" i="13" l="1"/>
  <c r="J65" i="13"/>
  <c r="N16" i="13"/>
  <c r="M16" i="13"/>
  <c r="K16" i="13"/>
  <c r="J16" i="13"/>
  <c r="I13" i="16"/>
  <c r="M18" i="16"/>
  <c r="L18" i="16"/>
  <c r="J18" i="16"/>
  <c r="N18" i="16" s="1"/>
  <c r="M13" i="16"/>
  <c r="L13" i="16"/>
  <c r="J13" i="16"/>
  <c r="N13" i="16" s="1"/>
  <c r="I25" i="16"/>
  <c r="M25" i="16"/>
  <c r="L25" i="16"/>
  <c r="J25" i="16"/>
  <c r="N25" i="16" s="1"/>
  <c r="N24" i="16"/>
  <c r="N28" i="16"/>
  <c r="I24" i="16"/>
  <c r="I26" i="16"/>
  <c r="I27" i="16"/>
  <c r="I28" i="16"/>
  <c r="M27" i="16"/>
  <c r="L27" i="16"/>
  <c r="J27" i="16"/>
  <c r="N27" i="16" s="1"/>
  <c r="M26" i="16"/>
  <c r="L26" i="16"/>
  <c r="J26" i="16"/>
  <c r="N26" i="16" s="1"/>
  <c r="N16" i="16"/>
  <c r="N17" i="16"/>
  <c r="N20" i="16"/>
  <c r="N21" i="16"/>
  <c r="N22" i="16"/>
  <c r="I15" i="16"/>
  <c r="I16" i="16"/>
  <c r="I17" i="16"/>
  <c r="I20" i="16"/>
  <c r="I21" i="16"/>
  <c r="I22" i="16"/>
  <c r="M15" i="16"/>
  <c r="L15" i="16"/>
  <c r="J15" i="16"/>
  <c r="N15" i="16" s="1"/>
  <c r="I14" i="16"/>
  <c r="M14" i="16"/>
  <c r="L14" i="16"/>
  <c r="J14" i="16"/>
  <c r="N14" i="16" s="1"/>
  <c r="I9" i="16"/>
  <c r="I12" i="16"/>
  <c r="I8" i="16"/>
  <c r="I7" i="16"/>
  <c r="M12" i="16"/>
  <c r="L12" i="16"/>
  <c r="J12" i="16"/>
  <c r="N12" i="16" s="1"/>
  <c r="M9" i="16"/>
  <c r="L9" i="16"/>
  <c r="J9" i="16"/>
  <c r="N9" i="16" s="1"/>
  <c r="M8" i="16"/>
  <c r="L8" i="16"/>
  <c r="J8" i="16"/>
  <c r="N8" i="16" s="1"/>
  <c r="M7" i="16"/>
  <c r="L7" i="16"/>
  <c r="J7" i="16"/>
  <c r="N7" i="16" s="1"/>
  <c r="J125" i="13"/>
  <c r="L5" i="5" l="1"/>
  <c r="L6" i="5"/>
  <c r="L7" i="5"/>
  <c r="L8" i="5"/>
  <c r="L9" i="5"/>
  <c r="L10" i="5"/>
  <c r="J32" i="13" l="1"/>
  <c r="J33" i="13"/>
  <c r="J34" i="13"/>
  <c r="J35" i="13"/>
  <c r="J36" i="13"/>
  <c r="J37" i="13"/>
  <c r="J38" i="13"/>
  <c r="J39" i="13"/>
  <c r="J40" i="13"/>
  <c r="J42" i="13"/>
  <c r="J43" i="13"/>
  <c r="J44" i="13"/>
  <c r="J45" i="13"/>
  <c r="J46" i="13"/>
  <c r="J47" i="13"/>
  <c r="J48" i="13"/>
  <c r="J49" i="13"/>
  <c r="J50" i="13"/>
  <c r="J51" i="13"/>
  <c r="J53" i="13"/>
  <c r="J54" i="13"/>
  <c r="J55" i="13"/>
  <c r="J56" i="13"/>
  <c r="J57" i="13"/>
  <c r="J58" i="13"/>
  <c r="J59" i="13"/>
  <c r="J60" i="13"/>
  <c r="J61" i="13"/>
  <c r="J62" i="13"/>
  <c r="J63" i="13"/>
  <c r="J64" i="13"/>
  <c r="J67" i="13"/>
  <c r="J68" i="13"/>
  <c r="J69" i="13"/>
  <c r="J70" i="13"/>
  <c r="J71" i="13"/>
  <c r="J73" i="13"/>
  <c r="J74" i="13"/>
  <c r="J75" i="13"/>
  <c r="J76" i="13"/>
  <c r="J77" i="13"/>
  <c r="J78" i="13"/>
  <c r="J79" i="13"/>
  <c r="J80" i="13"/>
  <c r="J81" i="13"/>
  <c r="J82" i="13"/>
  <c r="J83" i="13"/>
  <c r="J84" i="13"/>
  <c r="J85" i="13"/>
  <c r="J86" i="13"/>
  <c r="J87" i="13"/>
  <c r="J88" i="13"/>
  <c r="J89" i="13"/>
  <c r="J90" i="13"/>
  <c r="J91" i="13"/>
  <c r="J92" i="13"/>
  <c r="J93" i="13"/>
  <c r="J94" i="13"/>
  <c r="J95" i="13"/>
  <c r="J96" i="13"/>
  <c r="J97" i="13"/>
  <c r="J98" i="13"/>
  <c r="J99" i="13"/>
  <c r="J100" i="13"/>
  <c r="J101" i="13"/>
  <c r="J102" i="13"/>
  <c r="J103" i="13"/>
  <c r="J104" i="13"/>
  <c r="J105" i="13"/>
  <c r="J106" i="13"/>
  <c r="J107" i="13"/>
  <c r="J108" i="13"/>
  <c r="J109" i="13"/>
  <c r="J110" i="13"/>
  <c r="J111" i="13"/>
  <c r="J112" i="13"/>
  <c r="J113" i="13"/>
  <c r="J114" i="13"/>
  <c r="J115" i="13"/>
  <c r="J116" i="13"/>
  <c r="J117" i="13"/>
  <c r="J118" i="13"/>
  <c r="J119" i="13"/>
  <c r="J120" i="13"/>
  <c r="J121" i="13"/>
  <c r="J122" i="13"/>
  <c r="J123" i="13"/>
  <c r="J124" i="13"/>
  <c r="J126" i="13"/>
  <c r="J127" i="13"/>
  <c r="J128" i="13"/>
  <c r="J129" i="13"/>
  <c r="J130" i="13"/>
  <c r="J131" i="13"/>
  <c r="J132" i="13"/>
  <c r="J133" i="13"/>
  <c r="J134" i="13"/>
  <c r="J135" i="13"/>
  <c r="J136" i="13"/>
  <c r="J137" i="13"/>
  <c r="J138" i="13"/>
  <c r="J139" i="13"/>
  <c r="J140" i="13"/>
  <c r="J141" i="13"/>
  <c r="J142" i="13"/>
  <c r="J143" i="13"/>
  <c r="J144" i="13"/>
  <c r="J145" i="13"/>
  <c r="J146" i="13"/>
  <c r="J147" i="13"/>
  <c r="J148" i="13"/>
  <c r="J149" i="13"/>
  <c r="J150" i="13"/>
  <c r="J151" i="13"/>
  <c r="J152" i="13"/>
  <c r="J153" i="13"/>
  <c r="J154" i="13"/>
  <c r="J155" i="13"/>
  <c r="J156" i="13"/>
  <c r="J157" i="13"/>
  <c r="J158" i="13"/>
  <c r="J159" i="13"/>
  <c r="J160" i="13"/>
  <c r="J161" i="13"/>
  <c r="J162" i="13"/>
  <c r="J163" i="13"/>
  <c r="J164" i="13"/>
  <c r="J165" i="13"/>
  <c r="J166" i="13"/>
  <c r="J167" i="13"/>
  <c r="J168" i="13"/>
  <c r="J169" i="13"/>
  <c r="J170" i="13"/>
  <c r="O137" i="13"/>
  <c r="O138" i="13"/>
  <c r="O139" i="13"/>
  <c r="O140" i="13"/>
  <c r="O141" i="13"/>
  <c r="O142" i="13"/>
  <c r="O143" i="13"/>
  <c r="O144" i="13"/>
  <c r="O145" i="13"/>
  <c r="O146" i="13"/>
  <c r="O147" i="13"/>
  <c r="O148" i="13"/>
  <c r="O149" i="13"/>
  <c r="O150" i="13"/>
  <c r="O151" i="13"/>
  <c r="O152" i="13"/>
  <c r="O153" i="13"/>
  <c r="O154" i="13"/>
  <c r="O155" i="13"/>
  <c r="O156" i="13"/>
  <c r="O157" i="13"/>
  <c r="O158" i="13"/>
  <c r="O159" i="13"/>
  <c r="O160" i="13"/>
  <c r="O161" i="13"/>
  <c r="O162" i="13"/>
  <c r="O163" i="13"/>
  <c r="O164" i="13"/>
  <c r="O165" i="13"/>
  <c r="O166" i="13"/>
  <c r="O167" i="13"/>
  <c r="O168" i="13"/>
  <c r="O169" i="13"/>
  <c r="O170" i="13"/>
  <c r="O33" i="13"/>
  <c r="O34" i="13"/>
  <c r="O35" i="13"/>
  <c r="O36" i="13"/>
  <c r="O37" i="13"/>
  <c r="O38" i="13"/>
  <c r="O39" i="13"/>
  <c r="O40" i="13"/>
  <c r="O41" i="13"/>
  <c r="O42" i="13"/>
  <c r="O43" i="13"/>
  <c r="O44" i="13"/>
  <c r="O45" i="13"/>
  <c r="O46" i="13"/>
  <c r="O47" i="13"/>
  <c r="O48" i="13"/>
  <c r="O49" i="13"/>
  <c r="O50" i="13"/>
  <c r="O51" i="13"/>
  <c r="O52" i="13"/>
  <c r="O53" i="13"/>
  <c r="O54" i="13"/>
  <c r="O55" i="13"/>
  <c r="O56" i="13"/>
  <c r="O57" i="13"/>
  <c r="O58" i="13"/>
  <c r="O59" i="13"/>
  <c r="O60" i="13"/>
  <c r="O61" i="13"/>
  <c r="O62" i="13"/>
  <c r="O63" i="13"/>
  <c r="O64" i="13"/>
  <c r="O66" i="13"/>
  <c r="O67" i="13"/>
  <c r="O68" i="13"/>
  <c r="O69" i="13"/>
  <c r="O70" i="13"/>
  <c r="O71" i="13"/>
  <c r="O72" i="13"/>
  <c r="O73" i="13"/>
  <c r="O74" i="13"/>
  <c r="O75" i="13"/>
  <c r="O76" i="13"/>
  <c r="O77" i="13"/>
  <c r="O78" i="13"/>
  <c r="O79" i="13"/>
  <c r="O80" i="13"/>
  <c r="O81" i="13"/>
  <c r="O82" i="13"/>
  <c r="O83" i="13"/>
  <c r="O84" i="13"/>
  <c r="O85" i="13"/>
  <c r="O86" i="13"/>
  <c r="O87" i="13"/>
  <c r="O88" i="13"/>
  <c r="O89" i="13"/>
  <c r="O90" i="13"/>
  <c r="O91" i="13"/>
  <c r="O92" i="13"/>
  <c r="O93" i="13"/>
  <c r="O94" i="13"/>
  <c r="O95" i="13"/>
  <c r="O96" i="13"/>
  <c r="O97" i="13"/>
  <c r="O98" i="13"/>
  <c r="O99" i="13"/>
  <c r="O100" i="13"/>
  <c r="O101" i="13"/>
  <c r="O102" i="13"/>
  <c r="O103" i="13"/>
  <c r="O104" i="13"/>
  <c r="O105" i="13"/>
  <c r="O106" i="13"/>
  <c r="O107" i="13"/>
  <c r="O108" i="13"/>
  <c r="O109" i="13"/>
  <c r="O110" i="13"/>
  <c r="O111" i="13"/>
  <c r="O112" i="13"/>
  <c r="O113" i="13"/>
  <c r="O114" i="13"/>
  <c r="O115" i="13"/>
  <c r="O116" i="13"/>
  <c r="O117" i="13"/>
  <c r="O118" i="13"/>
  <c r="O119" i="13"/>
  <c r="O120" i="13"/>
  <c r="O121" i="13"/>
  <c r="O122" i="13"/>
  <c r="O123" i="13"/>
  <c r="O124" i="13"/>
  <c r="O125" i="13"/>
  <c r="O126" i="13"/>
  <c r="O127" i="13"/>
  <c r="O128" i="13"/>
  <c r="O129" i="13"/>
  <c r="O130" i="13"/>
  <c r="O131" i="13"/>
  <c r="O132" i="13"/>
  <c r="O133" i="13"/>
  <c r="O134" i="13"/>
  <c r="O135" i="13"/>
  <c r="O136" i="13"/>
  <c r="J11" i="13"/>
  <c r="J12" i="13"/>
  <c r="J13" i="13"/>
  <c r="J14" i="13"/>
  <c r="J15" i="13"/>
  <c r="J18" i="13"/>
  <c r="J19" i="13"/>
  <c r="J20" i="13"/>
  <c r="J21" i="13"/>
  <c r="J22" i="13"/>
  <c r="J23" i="13"/>
  <c r="J24" i="13"/>
  <c r="J25" i="13"/>
  <c r="J26" i="13"/>
  <c r="J27" i="13"/>
  <c r="J28" i="13"/>
  <c r="J29" i="13"/>
  <c r="J30" i="13"/>
  <c r="J9" i="13"/>
  <c r="O10" i="13"/>
  <c r="O11" i="13"/>
  <c r="O12" i="13"/>
  <c r="O13" i="13"/>
  <c r="O14" i="13"/>
  <c r="O15" i="13"/>
  <c r="O17" i="13"/>
  <c r="O18" i="13"/>
  <c r="O19" i="13"/>
  <c r="O20" i="13"/>
  <c r="O21" i="13"/>
  <c r="O22" i="13"/>
  <c r="O23" i="13"/>
  <c r="O24" i="13"/>
  <c r="O25" i="13"/>
  <c r="O26" i="13"/>
  <c r="O27" i="13"/>
  <c r="O28" i="13"/>
  <c r="O29" i="13"/>
  <c r="O30" i="13"/>
  <c r="O31" i="13"/>
  <c r="O32" i="13"/>
  <c r="O9" i="13"/>
</calcChain>
</file>

<file path=xl/sharedStrings.xml><?xml version="1.0" encoding="utf-8"?>
<sst xmlns="http://schemas.openxmlformats.org/spreadsheetml/2006/main" count="19323" uniqueCount="2995">
  <si>
    <t>Source</t>
  </si>
  <si>
    <t>Trait</t>
  </si>
  <si>
    <t>Chr:Pos38:Ref:Alt</t>
  </si>
  <si>
    <t>rsID</t>
  </si>
  <si>
    <t>Effect</t>
  </si>
  <si>
    <t>StdErr</t>
  </si>
  <si>
    <t>P-value</t>
  </si>
  <si>
    <t>-log10(P-value)</t>
  </si>
  <si>
    <t>HetISq</t>
  </si>
  <si>
    <t>HetChiSq</t>
  </si>
  <si>
    <t>HetDf</t>
  </si>
  <si>
    <t>HetPVal</t>
  </si>
  <si>
    <t>metal_N</t>
  </si>
  <si>
    <t>Direction</t>
  </si>
  <si>
    <t>Studies</t>
  </si>
  <si>
    <t>Func.refGene</t>
  </si>
  <si>
    <t>Gene.refGene</t>
  </si>
  <si>
    <t>GeneDetail.refGene</t>
  </si>
  <si>
    <t>ExonicFunc.refGene</t>
  </si>
  <si>
    <t>AAChange.refGene</t>
  </si>
  <si>
    <t>Xref.refGene</t>
  </si>
  <si>
    <t>cytoBand</t>
  </si>
  <si>
    <t>SIFT_score</t>
  </si>
  <si>
    <t>SIFT_pred</t>
  </si>
  <si>
    <t>Polyphen2_HDIV_score</t>
  </si>
  <si>
    <t>Polyphen2_HDIV_pred</t>
  </si>
  <si>
    <t>Polyphen2_HVAR_score</t>
  </si>
  <si>
    <t>Polyphen2_HVAR_pred</t>
  </si>
  <si>
    <t>novel</t>
  </si>
  <si>
    <t>.</t>
  </si>
  <si>
    <t>Serum iron</t>
  </si>
  <si>
    <t>+++</t>
  </si>
  <si>
    <t>intronic</t>
  </si>
  <si>
    <t>IL6R</t>
  </si>
  <si>
    <t>1q21.3</t>
  </si>
  <si>
    <t>2q37.3</t>
  </si>
  <si>
    <t>TF</t>
  </si>
  <si>
    <t>Atransferrinemia, Autosomal recessive</t>
  </si>
  <si>
    <t>3q22.1</t>
  </si>
  <si>
    <t>HUNT</t>
  </si>
  <si>
    <t>UTR3</t>
  </si>
  <si>
    <t>https://doi.org/10.1016/j.ajhg.2008.11.011 | https://doi.org/10.1038/ncomms5926 | https://doi.org/10.1371/journal.pone.0017390 | https://doi.org/10.1016/j.bcmd.2015.12.002 | https://doi.org/10.1016/j.bcmd.2015.07.008 | https://doi.org/10.1038/ng.456 | https://doi.org/10.1093/hmg/ddx082</t>
  </si>
  <si>
    <t>6:26092913:G:A</t>
  </si>
  <si>
    <t>rs1800562</t>
  </si>
  <si>
    <t>exonic</t>
  </si>
  <si>
    <t>HFE</t>
  </si>
  <si>
    <t>nonsynonymous SNV</t>
  </si>
  <si>
    <t>HFE:NM_139010:exon2:c.G305A:p.C102Y,HFE:NM_139003:exon3:c.G527A:p.C176Y,HFE:NM_139004:exon3:c.G569A:p.C190Y,HFE:NM_139007:exon3:c.G581A:p.C194Y,HFE:NM_139008:exon3:c.G539A:p.C180Y,HFE:NM_000410:exon4:c.G845A:p.C282Y,HFE:NM_001300749:exon4:c.G845A:p.C282Y,HFE:NM_139006:exon4:c.G803A:p.C268Y,HFE:NM_139009:exon4:c.G776A:p.C259Y</t>
  </si>
  <si>
    <t>Hemochromatosis, Autosomal recessive</t>
  </si>
  <si>
    <t>6p22.2</t>
  </si>
  <si>
    <t>D</t>
  </si>
  <si>
    <t>A</t>
  </si>
  <si>
    <t>https://doi.org/10.1016/j.bcmd.2015.07.008</t>
  </si>
  <si>
    <t>intergenic</t>
  </si>
  <si>
    <t>HBS1L;MYB</t>
  </si>
  <si>
    <t>6q23.3</t>
  </si>
  <si>
    <t>https://doi.org/10.1038/ncomms5926</t>
  </si>
  <si>
    <t>7:100642673:A:G</t>
  </si>
  <si>
    <t>rs2075672</t>
  </si>
  <si>
    <t>downstream</t>
  </si>
  <si>
    <t>ACTL6B</t>
  </si>
  <si>
    <t>dist=430</t>
  </si>
  <si>
    <t>7q22.1</t>
  </si>
  <si>
    <t>14:69888141:A:C</t>
  </si>
  <si>
    <t>rs1958078</t>
  </si>
  <si>
    <t>SMOC1</t>
  </si>
  <si>
    <t>Microphthalmia with limb anomalies, Autosomal recessive</t>
  </si>
  <si>
    <t>14q24.2</t>
  </si>
  <si>
    <t>14:94378610:C:T</t>
  </si>
  <si>
    <t>rs28929474</t>
  </si>
  <si>
    <t>SERPINA1</t>
  </si>
  <si>
    <t>SERPINA1:NM_000295:exon5:c.G1096A:p.E366K,SERPINA1:NM_001002235:exon5:c.G1096A:p.E366K,SERPINA1:NM_001127700:exon5:c.G1096A:p.E366K,SERPINA1:NM_001127702:exon6:c.G1096A:p.E366K,SERPINA1:NM_001127706:exon6:c.G1096A:p.E366K,SERPINA1:NM_001127707:exon6:c.G1096A:p.E366K,SERPINA1:NM_001002236:exon7:c.G1096A:p.E366K,SERPINA1:NM_001127701:exon7:c.G1096A:p.E366K,SERPINA1:NM_001127703:exon7:c.G1096A:p.E366K,SERPINA1:NM_001127704:exon7:c.G1096A:p.E366K,SERPINA1:NM_001127705:exon7:c.G1096A:p.E366K</t>
  </si>
  <si>
    <t>Emphysema due to AAT deficiency, Autosomal recessive;Emphysema-cirrhosis, due to AAT deficiency, Autosomal recessive;Hemorrhagic diathesis due to antithrombin Pittsburgh, Autosomal recessive</t>
  </si>
  <si>
    <t>14q32.13</t>
  </si>
  <si>
    <t>N</t>
  </si>
  <si>
    <t>known</t>
  </si>
  <si>
    <t>22:37066896:A:G</t>
  </si>
  <si>
    <t>rs855791</t>
  </si>
  <si>
    <t>TMPRSS6</t>
  </si>
  <si>
    <t>TMPRSS6:NM_001289001:exon17:c.T2180C:p.V727A,TMPRSS6:NM_153609:exon17:c.T2207C:p.V736A,TMPRSS6:NM_001289000:exon18:c.T2246C:p.V749A</t>
  </si>
  <si>
    <t>Iron-refractory iron deficiency anemia, Autosomal recessive</t>
  </si>
  <si>
    <t>22q12.3</t>
  </si>
  <si>
    <t>T</t>
  </si>
  <si>
    <t>B</t>
  </si>
  <si>
    <t>P</t>
  </si>
  <si>
    <t>TIBC</t>
  </si>
  <si>
    <t>1:169549811:C:T</t>
  </si>
  <si>
    <t>rs6025</t>
  </si>
  <si>
    <t>---</t>
  </si>
  <si>
    <t>F5</t>
  </si>
  <si>
    <t>F5:NM_000130:exon10:c.G1601A:p.R534Q</t>
  </si>
  <si>
    <t>Factor V deficiency, Autosomal recessive;Thrombophilia due to activated protein C resistance, Autosomal dominant</t>
  </si>
  <si>
    <t>1q24.2</t>
  </si>
  <si>
    <t>2:27508073:T:C</t>
  </si>
  <si>
    <t>rs1260326</t>
  </si>
  <si>
    <t>GCKR</t>
  </si>
  <si>
    <t>GCKR:NM_001486:exon15:c.T1337C:p.L446P</t>
  </si>
  <si>
    <t>2p23.3</t>
  </si>
  <si>
    <t>2:189522761:C:T</t>
  </si>
  <si>
    <t>rs13008704</t>
  </si>
  <si>
    <t>WDR75;SLC40A1</t>
  </si>
  <si>
    <t>dist=47199;dist=37829</t>
  </si>
  <si>
    <t>2q32.2</t>
  </si>
  <si>
    <t>3:133760655:T:G</t>
  </si>
  <si>
    <t>rs8177247</t>
  </si>
  <si>
    <t>3:147954900:G:A</t>
  </si>
  <si>
    <t>rs969672878</t>
  </si>
  <si>
    <t>LOC440982;LINC02032</t>
  </si>
  <si>
    <t>dist=444990;dist=123259</t>
  </si>
  <si>
    <t>3q24</t>
  </si>
  <si>
    <t>3:196082268:G:A</t>
  </si>
  <si>
    <t>rs11915082</t>
  </si>
  <si>
    <t>upstream</t>
  </si>
  <si>
    <t>TFRC</t>
  </si>
  <si>
    <t>dist=178</t>
  </si>
  <si>
    <t>Immunodeficiency 46, Autosomal recessive</t>
  </si>
  <si>
    <t>3q29</t>
  </si>
  <si>
    <t>4:3472024:C:T</t>
  </si>
  <si>
    <t>rs11947277</t>
  </si>
  <si>
    <t>DOK7</t>
  </si>
  <si>
    <t>Myasthenic syndrome, congenital, 10, Autosomal recessive</t>
  </si>
  <si>
    <t>4p16.3</t>
  </si>
  <si>
    <t>5:52800100:C:A</t>
  </si>
  <si>
    <t>rs185240714</t>
  </si>
  <si>
    <t>UTR5</t>
  </si>
  <si>
    <t>PELO</t>
  </si>
  <si>
    <t>NM_015946:c.-295C&gt;A</t>
  </si>
  <si>
    <t>5q11.2</t>
  </si>
  <si>
    <t>NAT2;PSD3</t>
  </si>
  <si>
    <t>8p22</t>
  </si>
  <si>
    <t>8:125487789:C:G</t>
  </si>
  <si>
    <t>rs28601761</t>
  </si>
  <si>
    <t>TRIB1;LINC00861</t>
  </si>
  <si>
    <t>dist=49384;dist=434734</t>
  </si>
  <si>
    <t>8q24.13</t>
  </si>
  <si>
    <t>11q12.2</t>
  </si>
  <si>
    <t>YLPM1</t>
  </si>
  <si>
    <t>14q24.3</t>
  </si>
  <si>
    <t>WDR81</t>
  </si>
  <si>
    <t>Cerebellar ataxia, mental retardation, and dysequilibrium syndrome 2, Autosomal recessive</t>
  </si>
  <si>
    <t>17p13.3</t>
  </si>
  <si>
    <t>MYPOP</t>
  </si>
  <si>
    <t>19q13.32</t>
  </si>
  <si>
    <t>FCGRT</t>
  </si>
  <si>
    <t>19q13.33</t>
  </si>
  <si>
    <t>RRBP1</t>
  </si>
  <si>
    <t>20p12.1</t>
  </si>
  <si>
    <t>synonymous SNV</t>
  </si>
  <si>
    <t>3:145706113:C:G</t>
  </si>
  <si>
    <t>rs760897340</t>
  </si>
  <si>
    <t>DIPK2A;LNCSRLR</t>
  </si>
  <si>
    <t>dist=1713745;dist=360231</t>
  </si>
  <si>
    <t>6:26098246:T:C</t>
  </si>
  <si>
    <t>rs79220007</t>
  </si>
  <si>
    <t>TSP</t>
  </si>
  <si>
    <t>Ferritin</t>
  </si>
  <si>
    <t>ncRNA_intronic</t>
  </si>
  <si>
    <t>2p21</t>
  </si>
  <si>
    <t>2q14.2</t>
  </si>
  <si>
    <t>----</t>
  </si>
  <si>
    <t>++++</t>
  </si>
  <si>
    <t>??+?</t>
  </si>
  <si>
    <t>---?</t>
  </si>
  <si>
    <t>7p14.3</t>
  </si>
  <si>
    <t>ABO</t>
  </si>
  <si>
    <t>9q34.2</t>
  </si>
  <si>
    <t>LINC02561;UCN3</t>
  </si>
  <si>
    <t>10p15.1</t>
  </si>
  <si>
    <t>10q24.2</t>
  </si>
  <si>
    <t>15q21.1</t>
  </si>
  <si>
    <t>17q23.1</t>
  </si>
  <si>
    <t>22q13.31</t>
  </si>
  <si>
    <t>22:37074001:C:A</t>
  </si>
  <si>
    <t>MAF</t>
  </si>
  <si>
    <t>SE</t>
  </si>
  <si>
    <t>rs374815811</t>
  </si>
  <si>
    <t>G</t>
  </si>
  <si>
    <t>NRM</t>
  </si>
  <si>
    <t>TFR2</t>
  </si>
  <si>
    <t>C</t>
  </si>
  <si>
    <t>HLA-A</t>
  </si>
  <si>
    <t>Chr</t>
  </si>
  <si>
    <t>Pos38</t>
  </si>
  <si>
    <t>GTEx tissue</t>
  </si>
  <si>
    <t>Thyroid</t>
  </si>
  <si>
    <t>Liver</t>
  </si>
  <si>
    <t>ENSG00000128699.13</t>
  </si>
  <si>
    <t>ENSG00000253559.1</t>
  </si>
  <si>
    <t>Brain_Amygdala</t>
  </si>
  <si>
    <t>Brain_Spinal_cord_cervical_c-1</t>
  </si>
  <si>
    <t>Brain_Substantia_nigra</t>
  </si>
  <si>
    <t>Testis</t>
  </si>
  <si>
    <t>ENSG00000112343.10</t>
  </si>
  <si>
    <t>ENSG00000272810.1</t>
  </si>
  <si>
    <t>Artery_Aorta</t>
  </si>
  <si>
    <t>Colon_Transverse</t>
  </si>
  <si>
    <t>Muscle_Skeletal</t>
  </si>
  <si>
    <t>ENSG00000106113.18</t>
  </si>
  <si>
    <t>Skin_Sun_Exposed_Lower_leg</t>
  </si>
  <si>
    <t>Artery_Tibial</t>
  </si>
  <si>
    <t>Adipose_Subcutaneous</t>
  </si>
  <si>
    <t>Nerve_Tibial</t>
  </si>
  <si>
    <t>Skin_Not_Sun_Exposed_Suprapubic</t>
  </si>
  <si>
    <t>Lung</t>
  </si>
  <si>
    <t>Esophagus_Mucosa</t>
  </si>
  <si>
    <t>Adipose_Visceral_Omentum</t>
  </si>
  <si>
    <t>Esophagus_Muscularis</t>
  </si>
  <si>
    <t>Breast_Mammary_Tissue</t>
  </si>
  <si>
    <t>Heart_Left_Ventricle</t>
  </si>
  <si>
    <t>Heart_Atrial_Appendage</t>
  </si>
  <si>
    <t>Esophagus_Gastroesophageal_Junction</t>
  </si>
  <si>
    <t>Stomach</t>
  </si>
  <si>
    <t>Colon_Sigmoid</t>
  </si>
  <si>
    <t>Prostate</t>
  </si>
  <si>
    <t>Artery_Coronary</t>
  </si>
  <si>
    <t>Small_Intestine_Terminal_Ileum</t>
  </si>
  <si>
    <t>Minor_Salivary_Gland</t>
  </si>
  <si>
    <t>Vagina</t>
  </si>
  <si>
    <t>Uterus</t>
  </si>
  <si>
    <t>ENSG00000160712.12</t>
  </si>
  <si>
    <t>ENSG00000091513.14</t>
  </si>
  <si>
    <t>Brain_Cortex</t>
  </si>
  <si>
    <t>ENSG00000124508.16</t>
  </si>
  <si>
    <t>ENSG00000026950.16</t>
  </si>
  <si>
    <t>Spleen</t>
  </si>
  <si>
    <t>ENSG00000124613.8</t>
  </si>
  <si>
    <t>ENSG00000124564.17</t>
  </si>
  <si>
    <t>ENSG00000112339.14</t>
  </si>
  <si>
    <t>ENSG00000078487.17</t>
  </si>
  <si>
    <t>ENSG00000214309.4</t>
  </si>
  <si>
    <t>ENSG00000106330.11</t>
  </si>
  <si>
    <t>ENSG00000224729.5</t>
  </si>
  <si>
    <t>Cells_Cultured_fibroblasts</t>
  </si>
  <si>
    <t>ENSG00000198732.10</t>
  </si>
  <si>
    <t>ENSG00000128311.13</t>
  </si>
  <si>
    <t>ENSG00000187045.16</t>
  </si>
  <si>
    <t>Brain_Caudate_basal_ganglia</t>
  </si>
  <si>
    <t>ENSG00000128309.16</t>
  </si>
  <si>
    <t>ENSG00000231467.2</t>
  </si>
  <si>
    <t>ENSG00000181315.10</t>
  </si>
  <si>
    <t>Brain_Putamen_basal_ganglia</t>
  </si>
  <si>
    <t>Brain_Anterior_cingulate_cortex_BA24</t>
  </si>
  <si>
    <t>ENSG00000112763.15</t>
  </si>
  <si>
    <t>ENSG00000146830.9</t>
  </si>
  <si>
    <t>Brain_Nucleus_accumbens_basal_ganglia</t>
  </si>
  <si>
    <t>ENSG00000117479.12</t>
  </si>
  <si>
    <t>ENSG00000154917.10</t>
  </si>
  <si>
    <t>ENSG00000170819.4</t>
  </si>
  <si>
    <t>ENSG00000207650.1</t>
  </si>
  <si>
    <t>Pituitary</t>
  </si>
  <si>
    <t>Whole_Blood</t>
  </si>
  <si>
    <t>ENSG00000152684.10</t>
  </si>
  <si>
    <t>Brain_Hypothalamus</t>
  </si>
  <si>
    <t>Brain_Hippocampus</t>
  </si>
  <si>
    <t>ENSG00000204789.4</t>
  </si>
  <si>
    <t>ENSG00000149485.18</t>
  </si>
  <si>
    <t>ENSG00000213463.4</t>
  </si>
  <si>
    <t>ENSG00000104870.12</t>
  </si>
  <si>
    <t>ENSG00000126464.13</t>
  </si>
  <si>
    <t>ENSG00000261584.1</t>
  </si>
  <si>
    <t>Pancreas</t>
  </si>
  <si>
    <t>Adrenal_Gland</t>
  </si>
  <si>
    <t>Brain_Cerebellum</t>
  </si>
  <si>
    <t>Brain_Cerebellar_Hemisphere</t>
  </si>
  <si>
    <t>ENSG00000100379.17</t>
  </si>
  <si>
    <t>ORMDL1</t>
  </si>
  <si>
    <t>OSGEPL1-AS1</t>
  </si>
  <si>
    <t>TRIM38</t>
  </si>
  <si>
    <t>CRHR2</t>
  </si>
  <si>
    <t>BTN2A2</t>
  </si>
  <si>
    <t>BTN3A1</t>
  </si>
  <si>
    <t>ZNF391</t>
  </si>
  <si>
    <t>SLC17A3</t>
  </si>
  <si>
    <t>HBS1L</t>
  </si>
  <si>
    <t>ZCWPW1</t>
  </si>
  <si>
    <t>MBLAC1</t>
  </si>
  <si>
    <t>MOSPD3</t>
  </si>
  <si>
    <t>PCOLCE-AS1</t>
  </si>
  <si>
    <t>TST</t>
  </si>
  <si>
    <t>MPST</t>
  </si>
  <si>
    <t>AL022314.1</t>
  </si>
  <si>
    <t>ZNF322</t>
  </si>
  <si>
    <t>BTN2A1</t>
  </si>
  <si>
    <t>GIGYF1</t>
  </si>
  <si>
    <t>SLC19A2</t>
  </si>
  <si>
    <t>RAB6B</t>
  </si>
  <si>
    <t>BFSP2</t>
  </si>
  <si>
    <t>MIR570</t>
  </si>
  <si>
    <t>FADS1</t>
  </si>
  <si>
    <t>KCTD17</t>
  </si>
  <si>
    <t>ZNF204P</t>
  </si>
  <si>
    <t>Novel transcript</t>
  </si>
  <si>
    <t>Tripartite motif containing 38</t>
  </si>
  <si>
    <t>SYNJ2BP</t>
  </si>
  <si>
    <t>PRR12</t>
  </si>
  <si>
    <t>Transferrin</t>
  </si>
  <si>
    <t>Gene description</t>
  </si>
  <si>
    <t>Pelota MRNA surveillance and ribosome rescue factor</t>
  </si>
  <si>
    <t>Butyrophilin subfamily 2 member A2</t>
  </si>
  <si>
    <t>Butyrophilin subfamily 2 member A1</t>
  </si>
  <si>
    <t>HBS1 like translational GTPase</t>
  </si>
  <si>
    <t>Zink finger CW-type and PWWP domain containing 1</t>
  </si>
  <si>
    <t>Motile sperm Domain-Containing Protein 3</t>
  </si>
  <si>
    <t>PCOLCE antisense RNA 1</t>
  </si>
  <si>
    <t>SPARC related modular calcium binding 1</t>
  </si>
  <si>
    <t>MicroRNA 570</t>
  </si>
  <si>
    <t>PostProb_indep</t>
  </si>
  <si>
    <t>PostProb_common</t>
  </si>
  <si>
    <t>SLCO2A1</t>
  </si>
  <si>
    <t>3q22.2</t>
  </si>
  <si>
    <t>rs2076085</t>
  </si>
  <si>
    <t>6p21.32</t>
  </si>
  <si>
    <t>AltFreq</t>
  </si>
  <si>
    <t>Butyrophilin subfamily 3 member A1</t>
  </si>
  <si>
    <t>Solute carrier family 17 member A3</t>
  </si>
  <si>
    <t>Transmembrane serine protease 6</t>
  </si>
  <si>
    <t>Iron</t>
  </si>
  <si>
    <t>1p34.1</t>
  </si>
  <si>
    <t>ZNF644;HFM1</t>
  </si>
  <si>
    <t>1p22.2</t>
  </si>
  <si>
    <t>-???</t>
  </si>
  <si>
    <t>-+--</t>
  </si>
  <si>
    <t>+-++</t>
  </si>
  <si>
    <t>12:6775910:G:A</t>
  </si>
  <si>
    <t>++-+</t>
  </si>
  <si>
    <t>LAG3</t>
  </si>
  <si>
    <t>12p13.31</t>
  </si>
  <si>
    <t>rs3782735</t>
  </si>
  <si>
    <t>https://doi.org/10.1093/hmg/ddu454 | https://doi.org/10.1093/hmg/ddx082</t>
  </si>
  <si>
    <t>https://doi.org/10.1016/j.ajhg.2008.11.011</t>
  </si>
  <si>
    <t>https://doi.org/10.1016/j.bcmd.2015.07.008 | https://doi.org/10.1038/ncomms5926</t>
  </si>
  <si>
    <t>Locus</t>
  </si>
  <si>
    <t>Nr of genes in locus</t>
  </si>
  <si>
    <t>Chromosome and position</t>
  </si>
  <si>
    <t>Ensembl Gene ID</t>
  </si>
  <si>
    <t>Nominal P value</t>
  </si>
  <si>
    <t>Gene closest to lead SNP</t>
  </si>
  <si>
    <t>False discovery rate &lt; 5%</t>
  </si>
  <si>
    <t>ENSG00000128309</t>
  </si>
  <si>
    <t>-</t>
  </si>
  <si>
    <t>rs12633819</t>
  </si>
  <si>
    <t>chr3:66119285-66551687</t>
  </si>
  <si>
    <t>ENSG00000187045</t>
  </si>
  <si>
    <t>ENSG00000128311</t>
  </si>
  <si>
    <t>ENSG00000106100</t>
  </si>
  <si>
    <t>NOD1</t>
  </si>
  <si>
    <t>ENSG00000118514</t>
  </si>
  <si>
    <t>ALDH8A1</t>
  </si>
  <si>
    <t>ENSG00000106327</t>
  </si>
  <si>
    <t>ENSG00000198734</t>
  </si>
  <si>
    <t>chr16:72042643-72210777</t>
  </si>
  <si>
    <t>ENSG00000257017</t>
  </si>
  <si>
    <t>HP</t>
  </si>
  <si>
    <t>rs704017</t>
  </si>
  <si>
    <t>ENSG00000112294</t>
  </si>
  <si>
    <t>ALDH5A1</t>
  </si>
  <si>
    <t>chr2:190425305-190448484</t>
  </si>
  <si>
    <t>ENSG00000138449</t>
  </si>
  <si>
    <t>SLC40A1</t>
  </si>
  <si>
    <t>chr3:195754054-195809060</t>
  </si>
  <si>
    <t>ENSG00000072274</t>
  </si>
  <si>
    <t>chr12:21284136-21572528</t>
  </si>
  <si>
    <t>ENSG00000134538</t>
  </si>
  <si>
    <t>SLCO1B1</t>
  </si>
  <si>
    <t>ENSG00000084734</t>
  </si>
  <si>
    <t>ENSG00000091513</t>
  </si>
  <si>
    <t>MeSH term</t>
  </si>
  <si>
    <t>MeSH first level term</t>
  </si>
  <si>
    <t>MeSH second level term</t>
  </si>
  <si>
    <t>A03.556.124.526.767</t>
  </si>
  <si>
    <t>Rectum</t>
  </si>
  <si>
    <t>Digestive System</t>
  </si>
  <si>
    <t>A11.436.348</t>
  </si>
  <si>
    <t>Hepatocytes</t>
  </si>
  <si>
    <t>Cells</t>
  </si>
  <si>
    <t>Gastrointestinal Tract</t>
  </si>
  <si>
    <t>A03.556.124.369</t>
  </si>
  <si>
    <t>Intestinal Mucosa</t>
  </si>
  <si>
    <t>Urogenital System</t>
  </si>
  <si>
    <t>Original gene set ID</t>
  </si>
  <si>
    <t>Original gene set description</t>
  </si>
  <si>
    <t>A03.620</t>
  </si>
  <si>
    <t>A03.556.249.124</t>
  </si>
  <si>
    <t>Ileum</t>
  </si>
  <si>
    <t>A03.556.124.684</t>
  </si>
  <si>
    <t>Intestine  Small</t>
  </si>
  <si>
    <t>A15.382.812.260</t>
  </si>
  <si>
    <t>Dendritic Cells</t>
  </si>
  <si>
    <t>Hemic and Immune Systems</t>
  </si>
  <si>
    <t>A11.066</t>
  </si>
  <si>
    <t>Antigen Presenting Cells</t>
  </si>
  <si>
    <t>A15.378.316.580</t>
  </si>
  <si>
    <t>Monocytes</t>
  </si>
  <si>
    <t>MP:0000208</t>
  </si>
  <si>
    <t>decreased hematocrit</t>
  </si>
  <si>
    <t>Musculoskeletal System</t>
  </si>
  <si>
    <t>Skeleton</t>
  </si>
  <si>
    <t>A11.436</t>
  </si>
  <si>
    <t>Epithelial Cells</t>
  </si>
  <si>
    <t>A11.627.624.249</t>
  </si>
  <si>
    <t>Monocyte Macrophage Precursor Cells</t>
  </si>
  <si>
    <t>A15.145.229.637.555</t>
  </si>
  <si>
    <t>Leukocytes  Mononuclear</t>
  </si>
  <si>
    <t>A11.627.340.360</t>
  </si>
  <si>
    <t>Granulocyte Precursor Cells</t>
  </si>
  <si>
    <t>A11.118.637.555.567.562</t>
  </si>
  <si>
    <t>B Lymphocytes</t>
  </si>
  <si>
    <t>A15.382.520.604.700</t>
  </si>
  <si>
    <t>Endocrine System</t>
  </si>
  <si>
    <t>A05.360.319.114.373</t>
  </si>
  <si>
    <t>Fallopian Tubes</t>
  </si>
  <si>
    <t>ENSG00000114054</t>
  </si>
  <si>
    <t>PCCB</t>
  </si>
  <si>
    <t>HIST1H1A</t>
  </si>
  <si>
    <t>HSPA1L</t>
  </si>
  <si>
    <t>TNXB</t>
  </si>
  <si>
    <t>ATF6B</t>
  </si>
  <si>
    <t>HLA-DOB</t>
  </si>
  <si>
    <t>COX16</t>
  </si>
  <si>
    <t>ENSG00000167711</t>
  </si>
  <si>
    <t>SERPINF2</t>
  </si>
  <si>
    <t>RCN3</t>
  </si>
  <si>
    <t>https://doi.org/10.1038/s42003-020-01575-z</t>
  </si>
  <si>
    <t>https://doi.org/10.1093/hmg/ddx082</t>
  </si>
  <si>
    <t>1:65671556:G:A</t>
  </si>
  <si>
    <t>1:154454494:A:C</t>
  </si>
  <si>
    <t>1:161689031:A:G</t>
  </si>
  <si>
    <t>2:113109277:G:T</t>
  </si>
  <si>
    <t>2:238160555:C:T</t>
  </si>
  <si>
    <t>3:66397883:A:G</t>
  </si>
  <si>
    <t>3:133760386:A:G</t>
  </si>
  <si>
    <t>6:135081201:T:C</t>
  </si>
  <si>
    <t>7:50360747:T:C</t>
  </si>
  <si>
    <t>10:63555673:T:C</t>
  </si>
  <si>
    <t>10:79313270:CCCACCCACCA:C</t>
  </si>
  <si>
    <t>12:21215863:T:A</t>
  </si>
  <si>
    <t>12:131007743:C:T</t>
  </si>
  <si>
    <t>15:45102269:G:GGT</t>
  </si>
  <si>
    <t>17:69085137:A:G</t>
  </si>
  <si>
    <t>19:35459621:A:G</t>
  </si>
  <si>
    <t>20:44413724:C:T</t>
  </si>
  <si>
    <t>22:43928975:G:A</t>
  </si>
  <si>
    <t>AltFreqSE</t>
  </si>
  <si>
    <t>MinFreq</t>
  </si>
  <si>
    <t>MaxFreq</t>
  </si>
  <si>
    <t>7.66e-520</t>
  </si>
  <si>
    <t>+++-</t>
  </si>
  <si>
    <t>1:20572021:C:A</t>
  </si>
  <si>
    <t>1:22246214:G:A</t>
  </si>
  <si>
    <t>1:115671658:A:G</t>
  </si>
  <si>
    <t>1:220115348:G:A</t>
  </si>
  <si>
    <t>2:28955453:A:C</t>
  </si>
  <si>
    <t>2:111185623:A:G</t>
  </si>
  <si>
    <t>2:120548864:G:A</t>
  </si>
  <si>
    <t>2:187336529:G:A</t>
  </si>
  <si>
    <t>2:189563467:G:A</t>
  </si>
  <si>
    <t>2:215433073:G:C</t>
  </si>
  <si>
    <t>3:46992298:G:A</t>
  </si>
  <si>
    <t>3:49557558:T:TGGA</t>
  </si>
  <si>
    <t>3:52419024:C:T</t>
  </si>
  <si>
    <t>3:54492049:C:G</t>
  </si>
  <si>
    <t>3:134279147:T:C</t>
  </si>
  <si>
    <t>4:55390940:G:A</t>
  </si>
  <si>
    <t>5:53976834:G:A</t>
  </si>
  <si>
    <t>5:60346208:G:A</t>
  </si>
  <si>
    <t>5:69509789:G:A</t>
  </si>
  <si>
    <t>5:98784160:A:G</t>
  </si>
  <si>
    <t>6:26072764:C:T</t>
  </si>
  <si>
    <t>6:32795729:A:G</t>
  </si>
  <si>
    <t>6:41714097:G:A</t>
  </si>
  <si>
    <t>6:43813355:T:G</t>
  </si>
  <si>
    <t>7:30472178:C:T</t>
  </si>
  <si>
    <t>8:10711019:A:G</t>
  </si>
  <si>
    <t>8:23516941:A:G</t>
  </si>
  <si>
    <t>8:86161688:T:A</t>
  </si>
  <si>
    <t>8:108206663:T:C</t>
  </si>
  <si>
    <t>8:125473052:T:A</t>
  </si>
  <si>
    <t>9:33117967:C:T</t>
  </si>
  <si>
    <t>9:133264504:G:GAAACTGCC</t>
  </si>
  <si>
    <t>9:136430122:C:T</t>
  </si>
  <si>
    <t>10:5353707:A:G</t>
  </si>
  <si>
    <t>10:69334748:T:C</t>
  </si>
  <si>
    <t>10:79059375:A:G</t>
  </si>
  <si>
    <t>10:99583969:T:G</t>
  </si>
  <si>
    <t>11:2211323:T:G</t>
  </si>
  <si>
    <t>11:10105762:C:T</t>
  </si>
  <si>
    <t>11:47738526:T:C</t>
  </si>
  <si>
    <t>11:60393365:G:A</t>
  </si>
  <si>
    <t>11:122634636:G:T</t>
  </si>
  <si>
    <t>12:50988449:T:C</t>
  </si>
  <si>
    <t>13:26954382:T:C</t>
  </si>
  <si>
    <t>14:23166004:G:T</t>
  </si>
  <si>
    <t>14:33941686:T:C</t>
  </si>
  <si>
    <t>15:41682111:T:G</t>
  </si>
  <si>
    <t>15:45085897:G:GTAAA</t>
  </si>
  <si>
    <t>15:65631408:G:C</t>
  </si>
  <si>
    <t>15:78478844:T:C</t>
  </si>
  <si>
    <t>16:342318:A:G</t>
  </si>
  <si>
    <t>16:4752385:G:T</t>
  </si>
  <si>
    <t>17:7166093:G:A</t>
  </si>
  <si>
    <t>17:9890100:A:T</t>
  </si>
  <si>
    <t>17:46775246:A:C</t>
  </si>
  <si>
    <t>17:58358748:C:T</t>
  </si>
  <si>
    <t>17:68467242:G:A</t>
  </si>
  <si>
    <t>17:74944386:T:C</t>
  </si>
  <si>
    <t>19:5840608:C:T</t>
  </si>
  <si>
    <t>19:15203633:G:A</t>
  </si>
  <si>
    <t>19:18467063:G:C</t>
  </si>
  <si>
    <t>19:48927887:G:T</t>
  </si>
  <si>
    <t>20:3626822:A:G</t>
  </si>
  <si>
    <t>20:31491531:T:C</t>
  </si>
  <si>
    <t>20:40480065:A:C</t>
  </si>
  <si>
    <t>22:35386515:A:G</t>
  </si>
  <si>
    <t>-+-</t>
  </si>
  <si>
    <t>+-+</t>
  </si>
  <si>
    <t>??+</t>
  </si>
  <si>
    <t>+--</t>
  </si>
  <si>
    <t>-++</t>
  </si>
  <si>
    <t>?+-</t>
  </si>
  <si>
    <t>?++</t>
  </si>
  <si>
    <t>??-</t>
  </si>
  <si>
    <t>?-+</t>
  </si>
  <si>
    <t>++-</t>
  </si>
  <si>
    <t>?--</t>
  </si>
  <si>
    <t>1:45571288:T:C</t>
  </si>
  <si>
    <t>1:91064444:C:T</t>
  </si>
  <si>
    <t>1:161498503:CTAACCACATTTTT:C</t>
  </si>
  <si>
    <t>1:220827800:A:C</t>
  </si>
  <si>
    <t>1:231366499:T:A</t>
  </si>
  <si>
    <t>2:27526125:AT:A</t>
  </si>
  <si>
    <t>2:46330461:C:T</t>
  </si>
  <si>
    <t>2:64696903:C:T</t>
  </si>
  <si>
    <t>2:210678331:T:C</t>
  </si>
  <si>
    <t>6:135097901:C:A</t>
  </si>
  <si>
    <t>8:9325848:A:G</t>
  </si>
  <si>
    <t>8:18415790:G:C</t>
  </si>
  <si>
    <t>10:50814012:C:T</t>
  </si>
  <si>
    <t>11:61803311:T:C</t>
  </si>
  <si>
    <t>11:110598137:G:A</t>
  </si>
  <si>
    <t>12:4275678:T:G</t>
  </si>
  <si>
    <t>12:31899488:C:A</t>
  </si>
  <si>
    <t>12:120591800:C:A</t>
  </si>
  <si>
    <t>14:33938877:T:G</t>
  </si>
  <si>
    <t>14:70303865:A:G</t>
  </si>
  <si>
    <t>14:74768694:A:G</t>
  </si>
  <si>
    <t>14:94380925:T:A</t>
  </si>
  <si>
    <t>15:45093298:A:T</t>
  </si>
  <si>
    <t>16:53341733:G:C</t>
  </si>
  <si>
    <t>16:72062328:G:A</t>
  </si>
  <si>
    <t>16:79715108:C:G</t>
  </si>
  <si>
    <t>17:1737741:A:G</t>
  </si>
  <si>
    <t>17:59848288:A:G</t>
  </si>
  <si>
    <t>18:62536622:C:A</t>
  </si>
  <si>
    <t>19:19325420:C:G</t>
  </si>
  <si>
    <t>19:35065825:C:T</t>
  </si>
  <si>
    <t>19:45893352:T:C</t>
  </si>
  <si>
    <t>19:49513222:T:G</t>
  </si>
  <si>
    <t>20:17616886:C:T</t>
  </si>
  <si>
    <t>--?-</t>
  </si>
  <si>
    <t>--+-</t>
  </si>
  <si>
    <t>+--+</t>
  </si>
  <si>
    <t>1:154422736:C:A</t>
  </si>
  <si>
    <t>3:133761348:C:T</t>
  </si>
  <si>
    <t>3:196082264:C:A</t>
  </si>
  <si>
    <t>4:54542708:A:T</t>
  </si>
  <si>
    <t>8:125494452:G:A</t>
  </si>
  <si>
    <t>15:44937129:T:C</t>
  </si>
  <si>
    <t>19:35458521:A:T</t>
  </si>
  <si>
    <t>5.56e-510</t>
  </si>
  <si>
    <t>LEPR;PDE4B</t>
  </si>
  <si>
    <t>dist=34063;dist=120954</t>
  </si>
  <si>
    <t>1p31.3</t>
  </si>
  <si>
    <t>rs35945185</t>
  </si>
  <si>
    <t>IL6R:NM_000565:exon9:c.A1073C:p.D358A</t>
  </si>
  <si>
    <t>rs2228145</t>
  </si>
  <si>
    <t>RPL31P11;FCRLA</t>
  </si>
  <si>
    <t>dist=3779;dist=18198</t>
  </si>
  <si>
    <t>1q23.3</t>
  </si>
  <si>
    <t>rs61804206</t>
  </si>
  <si>
    <t>IL1F10;IL1RN</t>
  </si>
  <si>
    <t>dist=33435;dist=8616</t>
  </si>
  <si>
    <t>2q14.1</t>
  </si>
  <si>
    <t>rs7580634</t>
  </si>
  <si>
    <t>ERFE</t>
  </si>
  <si>
    <t>rs13007705</t>
  </si>
  <si>
    <t>LRIG1</t>
  </si>
  <si>
    <t>3p14.1</t>
  </si>
  <si>
    <t>rs8177245</t>
  </si>
  <si>
    <t>dist=26379;dist=100107</t>
  </si>
  <si>
    <t>rs9399136</t>
  </si>
  <si>
    <t>IKZF1</t>
  </si>
  <si>
    <t>Immunodeficiency, common variable, 13, Autosomal dominant</t>
  </si>
  <si>
    <t>7p12.2</t>
  </si>
  <si>
    <t>rs12718598</t>
  </si>
  <si>
    <t>REEP3</t>
  </si>
  <si>
    <t>10q21.3</t>
  </si>
  <si>
    <t>rs10740134</t>
  </si>
  <si>
    <t>ZMIZ1</t>
  </si>
  <si>
    <t>NM_020338:c.*521_*531delinsC</t>
  </si>
  <si>
    <t>10q22.3</t>
  </si>
  <si>
    <t>Hyperbilirubinemia, Rotor type, digenic, Digenic recessive</t>
  </si>
  <si>
    <t>12p12.1</t>
  </si>
  <si>
    <t>rs2900478</t>
  </si>
  <si>
    <t>ADGRD1</t>
  </si>
  <si>
    <t>12q24.33</t>
  </si>
  <si>
    <t>rs4759827</t>
  </si>
  <si>
    <t>DUOX2</t>
  </si>
  <si>
    <t>Thyroid dyshormonogenesis 6, Autosomal recessive</t>
  </si>
  <si>
    <t>rs374974760</t>
  </si>
  <si>
    <t>ABCA6</t>
  </si>
  <si>
    <t>ABCA6:NM_080284:exon32:c.T4075C:p.C1359R</t>
  </si>
  <si>
    <t>17q24.2</t>
  </si>
  <si>
    <t>rs77542162</t>
  </si>
  <si>
    <t>FFAR2;KRTDAP</t>
  </si>
  <si>
    <t>dist=7854;dist=27703</t>
  </si>
  <si>
    <t>19q13.12</t>
  </si>
  <si>
    <t>rs12975762</t>
  </si>
  <si>
    <t>HNF4A</t>
  </si>
  <si>
    <t>HNF4A:NM_000457:exon4:c.C416T:p.T139I,HNF4A:NM_001030003:exon4:c.C350T:p.T117I,HNF4A:NM_001030004:exon4:c.C350T:p.T117I,HNF4A:NM_175914:exon4:c.C350T:p.T117I,HNF4A:NM_178849:exon4:c.C416T:p.T139I,HNF4A:NM_178850:exon4:c.C416T:p.T139I,HNF4A:NM_001258355:exon5:c.C395T:p.T132I,HNF4A:NM_001287182:exon5:c.C341T:p.T114I,HNF4A:NM_001287183:exon5:c.C341T:p.T114I,HNF4A:NM_001287184:exon5:c.C341T:p.T114I</t>
  </si>
  <si>
    <t>Fanconi renotubular syndrome 4, with maturity-onset diabetes of the young, Autosomal dominant;MODY, type I, Autosomal dominant</t>
  </si>
  <si>
    <t>20q13.12</t>
  </si>
  <si>
    <t>rs1800961</t>
  </si>
  <si>
    <t>PNPLA3</t>
  </si>
  <si>
    <t>rs3747207</t>
  </si>
  <si>
    <t>FAM43B;CDA</t>
  </si>
  <si>
    <t>dist=17001;dist=17076</t>
  </si>
  <si>
    <t>1p36.12</t>
  </si>
  <si>
    <t>rs477190</t>
  </si>
  <si>
    <t>WNT4;MIR4418</t>
  </si>
  <si>
    <t>dist=103117;dist=20025</t>
  </si>
  <si>
    <t>rs79052526</t>
  </si>
  <si>
    <t>VANGL1</t>
  </si>
  <si>
    <t>Caudal regression syndrome, Autosomal dominant</t>
  </si>
  <si>
    <t>1p13.1</t>
  </si>
  <si>
    <t>rs10801913</t>
  </si>
  <si>
    <t>IARS2</t>
  </si>
  <si>
    <t>1q41</t>
  </si>
  <si>
    <t>rs551459670</t>
  </si>
  <si>
    <t>WDR43;TOGARAM2</t>
  </si>
  <si>
    <t>dist=7234;dist=25845</t>
  </si>
  <si>
    <t>2p23.2</t>
  </si>
  <si>
    <t>rs6760824</t>
  </si>
  <si>
    <t>BCL2L11;MIR4435-2HG</t>
  </si>
  <si>
    <t>dist=17178;dist=10243</t>
  </si>
  <si>
    <t>2q13</t>
  </si>
  <si>
    <t>rs604126</t>
  </si>
  <si>
    <t>LINC01101;GLI2</t>
  </si>
  <si>
    <t>dist=82515;dist=187004</t>
  </si>
  <si>
    <t>rs17050272</t>
  </si>
  <si>
    <t>ZSWIM2;CALCRL</t>
  </si>
  <si>
    <t>dist=487359;dist=5436</t>
  </si>
  <si>
    <t>2q32.1</t>
  </si>
  <si>
    <t>rs17707216</t>
  </si>
  <si>
    <t>Hemochromatosis, type 4, Autosomal dominant</t>
  </si>
  <si>
    <t>rs7596205</t>
  </si>
  <si>
    <t>FN1</t>
  </si>
  <si>
    <t>Glomerulopathy with fibronectin deposits 2, Autosomal dominant;Plasma fibronectin deficiency, Autosomal dominant</t>
  </si>
  <si>
    <t>2q35</t>
  </si>
  <si>
    <t>rs1250244</t>
  </si>
  <si>
    <t>3p21.31</t>
  </si>
  <si>
    <t>NBEAL2</t>
  </si>
  <si>
    <t>Gray platelet syndrome, Autosomal recessive</t>
  </si>
  <si>
    <t>rs553656123</t>
  </si>
  <si>
    <t>BSN</t>
  </si>
  <si>
    <t>rs142350264</t>
  </si>
  <si>
    <t>MAPKAPK3</t>
  </si>
  <si>
    <t>PHF7</t>
  </si>
  <si>
    <t>3p21.1</t>
  </si>
  <si>
    <t>rs536826368</t>
  </si>
  <si>
    <t>CACNA2D3</t>
  </si>
  <si>
    <t>3p14.3</t>
  </si>
  <si>
    <t>rs533732725</t>
  </si>
  <si>
    <t>RYK;LINC02004</t>
  </si>
  <si>
    <t>dist=28403;dist=34429</t>
  </si>
  <si>
    <t>rs10804630</t>
  </si>
  <si>
    <t>SRD5A3-AS1;TMEM165</t>
  </si>
  <si>
    <t>dist=5360;dist=5017</t>
  </si>
  <si>
    <t>4q12</t>
  </si>
  <si>
    <t>rs6822746</t>
  </si>
  <si>
    <t>ARL15</t>
  </si>
  <si>
    <t>rs4865796</t>
  </si>
  <si>
    <t>PDE4D</t>
  </si>
  <si>
    <t>Acrodysostosis 2, with or without hormone resistance, Autosomal dominant</t>
  </si>
  <si>
    <t>5q12.1</t>
  </si>
  <si>
    <t>rs79694859</t>
  </si>
  <si>
    <t>OCLN</t>
  </si>
  <si>
    <t>OCLN:NM_001205254:exon3:c.G699A:p.L233L,OCLN:NM_002538:exon3:c.G699A:p.L233L</t>
  </si>
  <si>
    <t>Band-like calcification with simplified gyration and polymicrogyria, Autosomal recessive</t>
  </si>
  <si>
    <t>5q13.2</t>
  </si>
  <si>
    <t>rs35107257</t>
  </si>
  <si>
    <t>RGMB</t>
  </si>
  <si>
    <t>5q15</t>
  </si>
  <si>
    <t>rs970079</t>
  </si>
  <si>
    <t>HIST1H1C;LOC108783645</t>
  </si>
  <si>
    <t>dist=16293;dist=13526</t>
  </si>
  <si>
    <t>rs144861591</t>
  </si>
  <si>
    <t>HLA-DQB2;HLA-DOB</t>
  </si>
  <si>
    <t>dist=32197;dist=17034</t>
  </si>
  <si>
    <t>rs35486885</t>
  </si>
  <si>
    <t>TFEB</t>
  </si>
  <si>
    <t>6p21.1</t>
  </si>
  <si>
    <t>rs13215052</t>
  </si>
  <si>
    <t>VEGFA;LINC02537</t>
  </si>
  <si>
    <t>dist=26869;dist=31521</t>
  </si>
  <si>
    <t>rs36184164</t>
  </si>
  <si>
    <t>rs2529440</t>
  </si>
  <si>
    <t>C8orf74;SOX7</t>
  </si>
  <si>
    <t>dist=10429;dist=12749</t>
  </si>
  <si>
    <t>8p23.1</t>
  </si>
  <si>
    <t>rs4841429</t>
  </si>
  <si>
    <t>ENTPD4;SLC25A37</t>
  </si>
  <si>
    <t>dist=59210;dist=12015</t>
  </si>
  <si>
    <t>8p21.2</t>
  </si>
  <si>
    <t>rs7009973</t>
  </si>
  <si>
    <t>ATP6V0D2;SLC7A13</t>
  </si>
  <si>
    <t>dist=7463;dist=52378</t>
  </si>
  <si>
    <t>8q21.3</t>
  </si>
  <si>
    <t>rs189899297</t>
  </si>
  <si>
    <t>EIF3E</t>
  </si>
  <si>
    <t>8q23.1</t>
  </si>
  <si>
    <t>rs681099</t>
  </si>
  <si>
    <t>dist=34647;dist=449471</t>
  </si>
  <si>
    <t>rs2954027</t>
  </si>
  <si>
    <t>B4GALT1</t>
  </si>
  <si>
    <t>Congenital disorder of glycosylation, type IId, Autosomal recessive</t>
  </si>
  <si>
    <t>9p21.1</t>
  </si>
  <si>
    <t>rs7865362</t>
  </si>
  <si>
    <t>INPP5E</t>
  </si>
  <si>
    <t>Joubert syndrome 1, Autosomal recessive;Mental retardation, truncal obesity, retinal dystrophy, and micropenis, Autosomal recessive</t>
  </si>
  <si>
    <t>9q34.3</t>
  </si>
  <si>
    <t>rs72775768</t>
  </si>
  <si>
    <t>dist=82471;dist=11259</t>
  </si>
  <si>
    <t>rs9423600</t>
  </si>
  <si>
    <t>HK1</t>
  </si>
  <si>
    <t>Hemolytic anemia due to hexokinase deficiency, Autosomal recessive;Neuropathy, hereditary motor and sensory, Russe type, Autosomal recessive</t>
  </si>
  <si>
    <t>10q22.1</t>
  </si>
  <si>
    <t>rs17476364</t>
  </si>
  <si>
    <t>ZMIZ1-AS1</t>
  </si>
  <si>
    <t>NKX2-3;SLC25A28</t>
  </si>
  <si>
    <t>dist=47446;dist=26554</t>
  </si>
  <si>
    <t>rs17112021</t>
  </si>
  <si>
    <t>MIR4686;ASCL2</t>
  </si>
  <si>
    <t>dist=38185;dist=57175</t>
  </si>
  <si>
    <t>11p15.5</t>
  </si>
  <si>
    <t>rs12419620</t>
  </si>
  <si>
    <t>SBF2</t>
  </si>
  <si>
    <t>Charcot-Marie-Tooth disease, type 4B2, Autosomal recessive</t>
  </si>
  <si>
    <t>11p15.4</t>
  </si>
  <si>
    <t>rs7102016</t>
  </si>
  <si>
    <t>FNBP4</t>
  </si>
  <si>
    <t>11p11.2</t>
  </si>
  <si>
    <t>rs12807014</t>
  </si>
  <si>
    <t>MS4A7</t>
  </si>
  <si>
    <t>rs4938939</t>
  </si>
  <si>
    <t>MIR100HG;UBASH3B</t>
  </si>
  <si>
    <t>dist=211765;dist=21086</t>
  </si>
  <si>
    <t>11q24.1</t>
  </si>
  <si>
    <t>rs10750215</t>
  </si>
  <si>
    <t>SLC11A2</t>
  </si>
  <si>
    <t>Anemia, hypochromic microcytic, with iron overload 1, Autosomal recessive</t>
  </si>
  <si>
    <t>12q13.12</t>
  </si>
  <si>
    <t>rs161044</t>
  </si>
  <si>
    <t>GPR12;USP12</t>
  </si>
  <si>
    <t>dist=193596;dist=111774</t>
  </si>
  <si>
    <t>13q12.13</t>
  </si>
  <si>
    <t>rs9512463</t>
  </si>
  <si>
    <t>SLC7A8</t>
  </si>
  <si>
    <t>14q11.2</t>
  </si>
  <si>
    <t>rs28715334</t>
  </si>
  <si>
    <t>EGLN3</t>
  </si>
  <si>
    <t>14q13.1</t>
  </si>
  <si>
    <t>rs996347</t>
  </si>
  <si>
    <t>MGA</t>
  </si>
  <si>
    <t>15q15.1</t>
  </si>
  <si>
    <t>rs764195359</t>
  </si>
  <si>
    <t>SORD;DUOX2</t>
  </si>
  <si>
    <t>dist=8712;dist=6753</t>
  </si>
  <si>
    <t>rs10685744</t>
  </si>
  <si>
    <t>SLC24A1</t>
  </si>
  <si>
    <t>Night blindness, congenital stationary (complete), 1D, autosomal recessive, Autosomal recessive</t>
  </si>
  <si>
    <t>15q22.31</t>
  </si>
  <si>
    <t>rs12917564</t>
  </si>
  <si>
    <t>IREB2</t>
  </si>
  <si>
    <t>15q25.1</t>
  </si>
  <si>
    <t>rs11634990</t>
  </si>
  <si>
    <t>AXIN1</t>
  </si>
  <si>
    <t>Hepatocellular carcinoma, somatic</t>
  </si>
  <si>
    <t>16p13.3</t>
  </si>
  <si>
    <t>rs8047501</t>
  </si>
  <si>
    <t>ZNF500</t>
  </si>
  <si>
    <t>ZNF500:NM_021646:exon6:c.C1434A:p.A478A</t>
  </si>
  <si>
    <t>rs3747602</t>
  </si>
  <si>
    <t>ASGR2;ASGR1</t>
  </si>
  <si>
    <t>dist=51282;dist=7338</t>
  </si>
  <si>
    <t>17p13.1</t>
  </si>
  <si>
    <t>rs186021206</t>
  </si>
  <si>
    <t>GLP2R</t>
  </si>
  <si>
    <t>NM_004246:c.*395A&gt;T</t>
  </si>
  <si>
    <t>rs55789050</t>
  </si>
  <si>
    <t>WNT3</t>
  </si>
  <si>
    <t>17q21.31</t>
  </si>
  <si>
    <t>rs62074125</t>
  </si>
  <si>
    <t>RNF43</t>
  </si>
  <si>
    <t>RNF43:NM_001305545:exon8:c.G647A:p.R216H,RNF43:NM_001305544:exon9:c.G1028A:p.R343H,RNF43:NM_017763:exon9:c.G1028A:p.R343H</t>
  </si>
  <si>
    <t>Sessile serrated polyposis cancer syndrome, Autosomal dominant</t>
  </si>
  <si>
    <t>17q22</t>
  </si>
  <si>
    <t>rs34523089</t>
  </si>
  <si>
    <t>PRKAR1A</t>
  </si>
  <si>
    <t>Acrodysostosis 1, with or without hormone resistance, Autosomal dominant;Adrenocortical tumor, somatic (3);Carney complex, type 1, Autosomal dominant;Myxoma, intracardiac, Autosomal dominant;Pigmented nodular adrenocortical disease, primary, 1, Autosomal dominant</t>
  </si>
  <si>
    <t>rs2952290</t>
  </si>
  <si>
    <t>OTOP3</t>
  </si>
  <si>
    <t>17q25.1</t>
  </si>
  <si>
    <t>rs4789111</t>
  </si>
  <si>
    <t>FUT6</t>
  </si>
  <si>
    <t>dist=877</t>
  </si>
  <si>
    <t>Fucosyltransferase 6 deficiency</t>
  </si>
  <si>
    <t>19p13.3</t>
  </si>
  <si>
    <t>rs708686</t>
  </si>
  <si>
    <t>NOTCH3;EPHX3</t>
  </si>
  <si>
    <t>dist=2638;dist=23286</t>
  </si>
  <si>
    <t>19p13.12</t>
  </si>
  <si>
    <t>rs141253118</t>
  </si>
  <si>
    <t>ELL</t>
  </si>
  <si>
    <t>19p13.11</t>
  </si>
  <si>
    <t>rs4808802</t>
  </si>
  <si>
    <t>NUCB1;DHDH</t>
  </si>
  <si>
    <t>dist=4515;dist=5812</t>
  </si>
  <si>
    <t>rs192331981</t>
  </si>
  <si>
    <t>ATRN</t>
  </si>
  <si>
    <t>20p13</t>
  </si>
  <si>
    <t>rs2595586</t>
  </si>
  <si>
    <t>LINC00028;HM13</t>
  </si>
  <si>
    <t>dist=3957;dist=22879</t>
  </si>
  <si>
    <t>20q11.21</t>
  </si>
  <si>
    <t>rs6088374</t>
  </si>
  <si>
    <t>LINC01370;MAFB</t>
  </si>
  <si>
    <t>dist=471536;dist=205783</t>
  </si>
  <si>
    <t>20q12</t>
  </si>
  <si>
    <t>rs56206139</t>
  </si>
  <si>
    <t>HMOX1</t>
  </si>
  <si>
    <t>Heme oxygenase-1 deficiency</t>
  </si>
  <si>
    <t>rs540828131</t>
  </si>
  <si>
    <t>AKR1A1;NASP</t>
  </si>
  <si>
    <t>dist=1237;dist=12700</t>
  </si>
  <si>
    <t>rs514595</t>
  </si>
  <si>
    <t>dist=42189;dist=196322</t>
  </si>
  <si>
    <t>rs469721</t>
  </si>
  <si>
    <t>SDHC;FCGR2A</t>
  </si>
  <si>
    <t>dist=123163;dist=6941</t>
  </si>
  <si>
    <t>rs137891701</t>
  </si>
  <si>
    <t>RNU6ATAC35P;LINC01352</t>
  </si>
  <si>
    <t>dist=1737;dist=1455</t>
  </si>
  <si>
    <t>rs61830291</t>
  </si>
  <si>
    <t>EGLN1</t>
  </si>
  <si>
    <t>Erythrocytosis, familial, 3, Autosomal dominant</t>
  </si>
  <si>
    <t>1q42.2</t>
  </si>
  <si>
    <t>rs1435167</t>
  </si>
  <si>
    <t>GCKR;C2orf16</t>
  </si>
  <si>
    <t>dist=2442;dist=50396</t>
  </si>
  <si>
    <t>rs11336847</t>
  </si>
  <si>
    <t>EPAS1</t>
  </si>
  <si>
    <t>Erythrocytosis, familial, 4</t>
  </si>
  <si>
    <t>rs11900910</t>
  </si>
  <si>
    <t>SERTAD2;LINC01800</t>
  </si>
  <si>
    <t>dist=42990;dist=149227</t>
  </si>
  <si>
    <t>2p14</t>
  </si>
  <si>
    <t>rs1861408</t>
  </si>
  <si>
    <t>CPS1</t>
  </si>
  <si>
    <t>NM_001122633:c.*346T&gt;C;NM_001369257:c.*346T&gt;C;NM_001369256:c.*346T&gt;C;NM_001875:c.*346T&gt;C</t>
  </si>
  <si>
    <t>Carbamoylphosphate synthetase I deficiency, Autosomal recessive</t>
  </si>
  <si>
    <t>2q34</t>
  </si>
  <si>
    <t>rs715</t>
  </si>
  <si>
    <t>dist=43079;dist=83407</t>
  </si>
  <si>
    <t>rs56293029</t>
  </si>
  <si>
    <t>LOC157273</t>
  </si>
  <si>
    <t>rs9987289</t>
  </si>
  <si>
    <t>dist=14575;dist=111513</t>
  </si>
  <si>
    <t>rs1495743</t>
  </si>
  <si>
    <t>A1CF</t>
  </si>
  <si>
    <t>A1CF:NM_001370130:exon9:c.G1168A:p.G390S,A1CF:NM_001370131:exon9:c.G1192A:p.G398S,A1CF:NM_014576:exon10:c.G1168A:p.G390S,A1CF:NM_138932:exon10:c.G1192A:p.G398S,A1CF:NM_138933:exon10:c.G1192A:p.G398S,A1CF:NM_001198818:exon11:c.G1168A:p.G390S,A1CF:NM_001198820:exon11:c.G1192A:p.G398S,A1CF:NM_001198819:exon12:c.G1216A:p.G406S</t>
  </si>
  <si>
    <t>10q11.23</t>
  </si>
  <si>
    <t>rs41274050</t>
  </si>
  <si>
    <t>rs174547</t>
  </si>
  <si>
    <t>ARHGAP20</t>
  </si>
  <si>
    <t>11q22.3</t>
  </si>
  <si>
    <t>rs143878994</t>
  </si>
  <si>
    <t>CCND2-AS1</t>
  </si>
  <si>
    <t>12p13.32</t>
  </si>
  <si>
    <t>rs76895963</t>
  </si>
  <si>
    <t>LINC02422;RESF1</t>
  </si>
  <si>
    <t>dist=12285;dist=59927</t>
  </si>
  <si>
    <t>12p11.21</t>
  </si>
  <si>
    <t>rs1150975</t>
  </si>
  <si>
    <t>POP5;CABP1</t>
  </si>
  <si>
    <t>dist=10398;dist=48819</t>
  </si>
  <si>
    <t>12q24.31</t>
  </si>
  <si>
    <t>rs77371258</t>
  </si>
  <si>
    <t>rs1680695</t>
  </si>
  <si>
    <t>ADAM21P1;SYNJ2BP-COX16</t>
  </si>
  <si>
    <t>dist=56064;dist=21216</t>
  </si>
  <si>
    <t>rs12879801</t>
  </si>
  <si>
    <t>rs11159099</t>
  </si>
  <si>
    <t>SERPINA1:NM_000295:exon3:c.A863T:p.E288V,SERPINA1:NM_001002235:exon3:c.A863T:p.E288V,SERPINA1:NM_001127700:exon3:c.A863T:p.E288V,SERPINA1:NM_001127702:exon4:c.A863T:p.E288V,SERPINA1:NM_001127706:exon4:c.A863T:p.E288V,SERPINA1:NM_001127707:exon4:c.A863T:p.E288V,SERPINA1:NM_001002236:exon5:c.A863T:p.E288V,SERPINA1:NM_001127701:exon5:c.A863T:p.E288V,SERPINA1:NM_001127703:exon5:c.A863T:p.E288V,SERPINA1:NM_001127704:exon5:c.A863T:p.E288V,SERPINA1:NM_001127705:exon5:c.A863T:p.E288V</t>
  </si>
  <si>
    <t>rs17580</t>
  </si>
  <si>
    <t>NM_001363711:c.*852T&gt;A;NM_014080:c.*852T&gt;A</t>
  </si>
  <si>
    <t>rs4775744</t>
  </si>
  <si>
    <t>CHD9;LOC643802</t>
  </si>
  <si>
    <t>dist=12583;dist=23659</t>
  </si>
  <si>
    <t>16q12.2</t>
  </si>
  <si>
    <t>rs8062982</t>
  </si>
  <si>
    <t>HPR</t>
  </si>
  <si>
    <t>dist=898</t>
  </si>
  <si>
    <t>16q22.2</t>
  </si>
  <si>
    <t>rs34682685</t>
  </si>
  <si>
    <t>MAF;MAFTRR</t>
  </si>
  <si>
    <t>dist=114371;dist=6204</t>
  </si>
  <si>
    <t>16q23.2</t>
  </si>
  <si>
    <t>rs17767742</t>
  </si>
  <si>
    <t>NM_001163673:c.*56A&gt;G;NM_152348:c.*56A&gt;G;NM_001163811:c.*56A&gt;G;NM_001163809:c.*56A&gt;G</t>
  </si>
  <si>
    <t>rs2287322</t>
  </si>
  <si>
    <t>VMP1;TUBD1</t>
  </si>
  <si>
    <t>dist=6033;dist=11192</t>
  </si>
  <si>
    <t>rs1292072</t>
  </si>
  <si>
    <t>ZCCHC2</t>
  </si>
  <si>
    <t>18q21.33</t>
  </si>
  <si>
    <t>rs34284056</t>
  </si>
  <si>
    <t>MAU2</t>
  </si>
  <si>
    <t>rs111234557</t>
  </si>
  <si>
    <t>HPN-AS1</t>
  </si>
  <si>
    <t>19q13.11</t>
  </si>
  <si>
    <t>rs1672992</t>
  </si>
  <si>
    <t>rs12976652</t>
  </si>
  <si>
    <t>rs111981233</t>
  </si>
  <si>
    <t>rs2236252</t>
  </si>
  <si>
    <t>rs4133213</t>
  </si>
  <si>
    <t>rs8177253</t>
  </si>
  <si>
    <t>dist=174</t>
  </si>
  <si>
    <t>rs41300395</t>
  </si>
  <si>
    <t>LINC02283;LINC02260</t>
  </si>
  <si>
    <t>dist=186604;dist=60503</t>
  </si>
  <si>
    <t>rs218264</t>
  </si>
  <si>
    <t>CARMIL1</t>
  </si>
  <si>
    <t>dist=56047;dist=428071</t>
  </si>
  <si>
    <t>rs112875651</t>
  </si>
  <si>
    <t>SORD2P;TERB2</t>
  </si>
  <si>
    <t>dist=52435;dist=19558</t>
  </si>
  <si>
    <t>rs7165401</t>
  </si>
  <si>
    <t>dist=6754;dist=28803</t>
  </si>
  <si>
    <t>rs36152188</t>
  </si>
  <si>
    <t>deCODE, INTERVAL</t>
  </si>
  <si>
    <t>HUNT, MGI, deCODE, INTERVAL</t>
  </si>
  <si>
    <t>HUNT, MGI, deCODE, INTERVAL, SardiNIA</t>
  </si>
  <si>
    <t>MGI, deCODE, INTERVAL, SardiNIA</t>
  </si>
  <si>
    <t>HUNT, MGI, SardiNIA, deCODE, INTERVAL</t>
  </si>
  <si>
    <t>HUNT, MGI, SardiNIA</t>
  </si>
  <si>
    <t>HUNT, MGI,  deCODE, INTERVAL</t>
  </si>
  <si>
    <t>MGI,  deCODE, INTERVAL</t>
  </si>
  <si>
    <t xml:space="preserve">https://doi.org/10.1038/ng.456 | https://doi.org/10.1038/ncomms5926 </t>
  </si>
  <si>
    <t>https://doi.org/10.1038/ncomms5926 | https://doi.org/10.1016/j.jhep.2014.10.017 | https://doi.org/10.1016/j.ajhg.2008.11.011 | https://doi.org/10.1371/journal.pone.0017390 | https://doi.org/10.1016/j.bcmd.2015.12.002 | https://doi.org/10.1038/ng.456 |  https://doi.org/10.1093/hmg/ddq552</t>
  </si>
  <si>
    <t>https://doi.org/10.1016/j.ajhg.2008.11.011 | https://doi.org/10.1182/blood-2009-07-232496 | https://doi.org/10.1093/hmg/ddq552 | https://doi.org/10.6133/apjcn.112016.04</t>
  </si>
  <si>
    <t>https://doi.org/10.1016/j.bcmd.2015.07.008 | https://doi.org/10.1038/ncomms5926 | https://doi.org/10.1038/s42003-020-01575-z</t>
  </si>
  <si>
    <t>https://doi.org/10.1093/hmg/ddu454</t>
  </si>
  <si>
    <t>https://doi.org/10.1038/ncomms5926 | https://doi.org/10.1016/j.jhep.2014.10.017 | https://doi.org/10.1016/j.ajhg.2008.11.011 | https://doi.org/10.1371/journal.pone.0017390 | https://doi.org/10.1016/j.bcmd.2015.12.002 | https://doi.org/10.1038/ng.456 |  https://doi.org/10.1093/hmg/ddx082</t>
  </si>
  <si>
    <t>8.00e-516</t>
  </si>
  <si>
    <t>?---</t>
  </si>
  <si>
    <t>3.90e-810</t>
  </si>
  <si>
    <t>7.73e-1122</t>
  </si>
  <si>
    <t>6.94e-807</t>
  </si>
  <si>
    <t>++?+</t>
  </si>
  <si>
    <t>NM_139003:c.*4020T&gt;C;NM_139008:c.*4020T&gt;C;NM_139007:c.*4020T&gt;C;NM_139006:c.*4020T&gt;C;NM_139004:c.*4020T&gt;C;NM_139011:c.*4020T&gt;C;NM_139010:c.*4020T&gt;C;NM_139009:c.*4020T&gt;C</t>
  </si>
  <si>
    <t>-?+</t>
  </si>
  <si>
    <t>Variant novelty</t>
  </si>
  <si>
    <t>RIPOR2</t>
  </si>
  <si>
    <t>HLA-DRB5</t>
  </si>
  <si>
    <t>HLA-DQA1</t>
  </si>
  <si>
    <t>HLA-DQB1</t>
  </si>
  <si>
    <t>rs701884</t>
  </si>
  <si>
    <t>rs34654230</t>
  </si>
  <si>
    <t>HLA-C</t>
  </si>
  <si>
    <t>HLA-B</t>
  </si>
  <si>
    <t>deCODE, INTERVAL, DBDS</t>
  </si>
  <si>
    <t>HUNT, MGI, deCODE, INTERVAL, DBDS</t>
  </si>
  <si>
    <t>HUNT, deCODE, INTERVAL, DBDS</t>
  </si>
  <si>
    <t>MGI, deCODE, INTERVAL, DBDS</t>
  </si>
  <si>
    <t>ENSG00000136689.18</t>
  </si>
  <si>
    <t>ENSG00000178752.15</t>
  </si>
  <si>
    <t>ENSG00000144485.10</t>
  </si>
  <si>
    <t>Ovary</t>
  </si>
  <si>
    <t>ENSG00000274750.2</t>
  </si>
  <si>
    <t>ENSG00000140263.13</t>
  </si>
  <si>
    <t>ENSG00000012124.16</t>
  </si>
  <si>
    <t>ENSG00000105695.14</t>
  </si>
  <si>
    <t>ENSG00000269553.1</t>
  </si>
  <si>
    <t>ENSG00000117448.13</t>
  </si>
  <si>
    <t>ENSG00000118971.7</t>
  </si>
  <si>
    <t>ENSG00000256164.1</t>
  </si>
  <si>
    <t>ENSG00000133983.14</t>
  </si>
  <si>
    <t>ENSG00000198208.11</t>
  </si>
  <si>
    <t>ENSG00000140274.13</t>
  </si>
  <si>
    <t>ENSG00000140830.8</t>
  </si>
  <si>
    <t>ENSG00000279378.1</t>
  </si>
  <si>
    <t>ENSG00000167716.18</t>
  </si>
  <si>
    <t>ENSG00000129933.20</t>
  </si>
  <si>
    <t>ENSG00000140279.12</t>
  </si>
  <si>
    <t>ENSG00000158825.5</t>
  </si>
  <si>
    <t>ENSG00000183114.7</t>
  </si>
  <si>
    <t>ENSG00000162552.14</t>
  </si>
  <si>
    <t>ENSG00000237614.1</t>
  </si>
  <si>
    <t>ENSG00000138381.9</t>
  </si>
  <si>
    <t>ENSG00000138449.10</t>
  </si>
  <si>
    <t>ENSG00000174136.11</t>
  </si>
  <si>
    <t>ENSG00000283064.1</t>
  </si>
  <si>
    <t>ENSG00000213676.10</t>
  </si>
  <si>
    <t>ENSG00000204348.9</t>
  </si>
  <si>
    <t>ENSG00000241106.6</t>
  </si>
  <si>
    <t>ENSG00000250535.1</t>
  </si>
  <si>
    <t>ENSG00000240065.7</t>
  </si>
  <si>
    <t>ENSG00000112561.17</t>
  </si>
  <si>
    <t>ENSG00000106100.10</t>
  </si>
  <si>
    <t>ENSG00000241644.2</t>
  </si>
  <si>
    <t>ENSG00000147454.13</t>
  </si>
  <si>
    <t>ENSG00000260947.1</t>
  </si>
  <si>
    <t>ENSG00000175164.13</t>
  </si>
  <si>
    <t>ENSG00000138606.19</t>
  </si>
  <si>
    <t>ENSG00000136381.12</t>
  </si>
  <si>
    <t>ENSG00000236829.9</t>
  </si>
  <si>
    <t>ENSG00000086504.15</t>
  </si>
  <si>
    <t>ENSG00000103199.13</t>
  </si>
  <si>
    <t>ENSG00000120071.13</t>
  </si>
  <si>
    <t>ENSG00000185829.17</t>
  </si>
  <si>
    <t>ENSG00000228696.8</t>
  </si>
  <si>
    <t>ENSG00000186868.15</t>
  </si>
  <si>
    <t>ENSG00000121101.15</t>
  </si>
  <si>
    <t>ENSG00000213246.6</t>
  </si>
  <si>
    <t>ENSG00000265148.5</t>
  </si>
  <si>
    <t>ENSG00000108375.12</t>
  </si>
  <si>
    <t>ENSG00000142233.11</t>
  </si>
  <si>
    <t>ENSG00000104805.15</t>
  </si>
  <si>
    <t>ENSG00000176920.11</t>
  </si>
  <si>
    <t>IL1RN</t>
  </si>
  <si>
    <t>Interleukin 1 receptor antagonist</t>
  </si>
  <si>
    <t>Erythroferrone</t>
  </si>
  <si>
    <t>HES6</t>
  </si>
  <si>
    <t>Transcription Cofactor</t>
  </si>
  <si>
    <t>lncRNA</t>
  </si>
  <si>
    <t>Zinc-finger protein 322</t>
  </si>
  <si>
    <t>H3C6</t>
  </si>
  <si>
    <t>H3 clustered histone 6</t>
  </si>
  <si>
    <t>Zinc Finger Protein 391</t>
  </si>
  <si>
    <t>SORD</t>
  </si>
  <si>
    <t>Sorbitol Dehydrogenase</t>
  </si>
  <si>
    <t>CD22</t>
  </si>
  <si>
    <t>CD22 Molecule</t>
  </si>
  <si>
    <t>MAG</t>
  </si>
  <si>
    <t>Myelin Associated Glycoprotein</t>
  </si>
  <si>
    <t>RNA gene</t>
  </si>
  <si>
    <t>Mercaptopyruvate Sulfurtransferase</t>
  </si>
  <si>
    <t>Thiosulfate Sulfurtransferase</t>
  </si>
  <si>
    <t>Potassium Channel Tetramerization Domain Containing 17</t>
  </si>
  <si>
    <t>AKR1A1</t>
  </si>
  <si>
    <t>Aldo-Keto Reductase Family 1 Member A1</t>
  </si>
  <si>
    <t>Solute Carrier Family 19 Member 2</t>
  </si>
  <si>
    <t>Beaded Filament Structural Protein 2</t>
  </si>
  <si>
    <t>Sinc Finger protein 322</t>
  </si>
  <si>
    <t>Zinc Finger Protein 204, Pseudogene</t>
  </si>
  <si>
    <t>Fatty Acid Desaturase 1</t>
  </si>
  <si>
    <t>CCND2</t>
  </si>
  <si>
    <t>Cyclin D2</t>
  </si>
  <si>
    <t>Synaptojanin 2 Binding Protein</t>
  </si>
  <si>
    <t>Cytochrome C Oxidase Assembly Factor COX16</t>
  </si>
  <si>
    <t>RPS6KL1</t>
  </si>
  <si>
    <t>Ribosomal Protein S6 Kinase Like 1</t>
  </si>
  <si>
    <t>DUOXA2</t>
  </si>
  <si>
    <t>Dual oxidase Maturation Factor 2</t>
  </si>
  <si>
    <t>TXNL4B</t>
  </si>
  <si>
    <t>Thioredoxin Like 4B</t>
  </si>
  <si>
    <t>WD Repeat Domain 81</t>
  </si>
  <si>
    <t>MAU2 Sister Chromatid Cohesion Factor</t>
  </si>
  <si>
    <t>Fc Fragment Of IgG Receptor And Transporter</t>
  </si>
  <si>
    <t>Proline Rich 12</t>
  </si>
  <si>
    <t>Interleukin 6 Receptor</t>
  </si>
  <si>
    <t>Hes Family BHLH Transcription Factor 6</t>
  </si>
  <si>
    <t>Zinc Finger Protein 332</t>
  </si>
  <si>
    <t>Zinc Finger CW-Type And PWWP Domain Containing 1</t>
  </si>
  <si>
    <t>GRB10 Interacting GYF Protein 1</t>
  </si>
  <si>
    <t>Metallo-Beta-Lactamase Domain Containing 1</t>
  </si>
  <si>
    <t>Dual Oxidase 2</t>
  </si>
  <si>
    <t>CDA</t>
  </si>
  <si>
    <t>Cytidine Deaminase</t>
  </si>
  <si>
    <t>FAM43B</t>
  </si>
  <si>
    <t>Family With Sequence Similarity 43 Member B</t>
  </si>
  <si>
    <t>WNT4</t>
  </si>
  <si>
    <t>Wnt Family Member 4</t>
  </si>
  <si>
    <t>Asparagine Synthetase Domain Containing 1</t>
  </si>
  <si>
    <t>ORMDL Sphingolipid Biosynthesis Regulator 1</t>
  </si>
  <si>
    <t>OSGEPL1 Antisense RNA 1</t>
  </si>
  <si>
    <t>Solute Carrier Family 40 Member 1</t>
  </si>
  <si>
    <t>Repulsive Guidance Molecule MBP Co-Receptor B</t>
  </si>
  <si>
    <t>Tripartite Motif Containing 38</t>
  </si>
  <si>
    <t>lncRNA, Antisense to HIST1H2BD</t>
  </si>
  <si>
    <t>Activating Transcription Factor 6 Beta</t>
  </si>
  <si>
    <t>DXO</t>
  </si>
  <si>
    <t>Decapping Exoribonuclease</t>
  </si>
  <si>
    <t>Major Histocompatibility Complex, Class II, DO Beta</t>
  </si>
  <si>
    <t>STK19B</t>
  </si>
  <si>
    <t>Serine/Threonine Kinase 19B (Pseudogene)</t>
  </si>
  <si>
    <t>PSMB9</t>
  </si>
  <si>
    <t>Proteasome 20S Subunit Beta 9</t>
  </si>
  <si>
    <t>Transcription Factor EB</t>
  </si>
  <si>
    <t>Nucleotide Binding Oligomerization Domain Containing 1</t>
  </si>
  <si>
    <t>Corticotropin Releasing Hormone Receptor 2</t>
  </si>
  <si>
    <t>INMT</t>
  </si>
  <si>
    <t>Indolethylamine N-Methyltransferase</t>
  </si>
  <si>
    <t>SLC25A37</t>
  </si>
  <si>
    <t>Solute Carrier Family 25 Member 37</t>
  </si>
  <si>
    <t>ABO Blood Group</t>
  </si>
  <si>
    <t>SHF</t>
  </si>
  <si>
    <t>Src Homology 2 Domain Containing F</t>
  </si>
  <si>
    <t>Dual Oxidase Maturation Factor 2</t>
  </si>
  <si>
    <t>Iron Responsive Element Binding Protein 2</t>
  </si>
  <si>
    <t>MRPL28</t>
  </si>
  <si>
    <t>Mitochondrial Ribosomal Protein L28</t>
  </si>
  <si>
    <t>Zinc Finger Protein 500</t>
  </si>
  <si>
    <t>KANSL1</t>
  </si>
  <si>
    <t>KAT8 Regulatory NSL Complex Subunit 1</t>
  </si>
  <si>
    <t>ARL17A</t>
  </si>
  <si>
    <t>ADP Ribosylation Factor Like GTPase 17A</t>
  </si>
  <si>
    <t>ARL17B</t>
  </si>
  <si>
    <t>ADP Ribosylation Factor Like GTPase 17B</t>
  </si>
  <si>
    <t>MAPT</t>
  </si>
  <si>
    <t>Microtubule Associated Protein Tau</t>
  </si>
  <si>
    <t>TEX14</t>
  </si>
  <si>
    <t>Testis Expressed 14, Intercellular Bridge Forming Factor</t>
  </si>
  <si>
    <t>SUPT4H1</t>
  </si>
  <si>
    <t>SPT4 Homolog, DSIF Elongation Factor Subunit</t>
  </si>
  <si>
    <t>TSPOAP1-AS1</t>
  </si>
  <si>
    <t>TSPOAP1, SUPT4H1 and RNF43 Antisense RNA1</t>
  </si>
  <si>
    <t>Ring Finger Protein 43</t>
  </si>
  <si>
    <t>NTN5</t>
  </si>
  <si>
    <t>Netrin 5</t>
  </si>
  <si>
    <t>NUCB1</t>
  </si>
  <si>
    <t>Nucleobindin 1</t>
  </si>
  <si>
    <t>FUT2</t>
  </si>
  <si>
    <t>Fucosyltransferase 2</t>
  </si>
  <si>
    <t>Gene Ensembl ID</t>
  </si>
  <si>
    <t>CCND2 Antisense RNA1</t>
  </si>
  <si>
    <t>HGNC Gene symbol</t>
  </si>
  <si>
    <t>7:99694425;rs11773620;rs140897498;rs147680584;rs183181389;rs2075672;rs35061193;rs35722278;rs41295942;rs4134898</t>
  </si>
  <si>
    <t>chr7:99425636-100464631</t>
  </si>
  <si>
    <t>rs10421599</t>
  </si>
  <si>
    <t>chr19:35715703-35776043</t>
  </si>
  <si>
    <t>chr17:67074847-67323323</t>
  </si>
  <si>
    <t>chr14:94843084-94857030</t>
  </si>
  <si>
    <t>rs2687138</t>
  </si>
  <si>
    <t>chr7:98923521-99332819</t>
  </si>
  <si>
    <t>rs116854298;rs11703148;rs2093380;rs6000495;rs7289244</t>
  </si>
  <si>
    <t>chr22:37309670-37336491</t>
  </si>
  <si>
    <t>chr2:113864791-113891593</t>
  </si>
  <si>
    <t>rs269862</t>
  </si>
  <si>
    <t>chr15:45384848-45422136</t>
  </si>
  <si>
    <t>rs4655764</t>
  </si>
  <si>
    <t>chr1:65886248-66107242</t>
  </si>
  <si>
    <t>rs35851878;rs5756380</t>
  </si>
  <si>
    <t>chr22:37243415-37274057</t>
  </si>
  <si>
    <t>rs112399511;rs116956945;rs117329814;rs117442245;rs117718169;rs13056055;rs130626;rs138159140;rs140388331;rs143866791;rs144753637;rs184541349;rs2281089;rs228913;rs3218292;rs3218312;rs34374682;rs56011191;rs56271867;rs5756524;rs6000536;rs62230766;rs67024414;rs73160046;rs73160067;rs736852;rs763668;rs78029853;rs79841658;rs877166;rs9610638</t>
  </si>
  <si>
    <t>chr22:37387163-37640488</t>
  </si>
  <si>
    <t>rs1074849;rs116888188;rs62429819;rs9399136</t>
  </si>
  <si>
    <t>chr6:135238528-135540311</t>
  </si>
  <si>
    <t>chr1:161551101-161648444</t>
  </si>
  <si>
    <t>rs12404936;rs2228145</t>
  </si>
  <si>
    <t>chr1:154377669-154441926</t>
  </si>
  <si>
    <t>rs141128792;rs2076112</t>
  </si>
  <si>
    <t>chr22:38480896-38612518</t>
  </si>
  <si>
    <t>chr7:50343720-50472799</t>
  </si>
  <si>
    <t>rs200583793;rs8177235;rs8177245;rs9824452</t>
  </si>
  <si>
    <t>chr3:133464800-133614680</t>
  </si>
  <si>
    <t>chr10:64893050-65384883</t>
  </si>
  <si>
    <t>chr20:42984340-43060030</t>
  </si>
  <si>
    <t>chr19:35940617-35942667</t>
  </si>
  <si>
    <t>False discovery rate &lt; 0.05</t>
  </si>
  <si>
    <t>ENSG00000105697</t>
  </si>
  <si>
    <t>HAMP</t>
  </si>
  <si>
    <t>ENSG00000021461</t>
  </si>
  <si>
    <t>CYP3A43</t>
  </si>
  <si>
    <t>ENSG00000154262</t>
  </si>
  <si>
    <t>ENSG00000197249</t>
  </si>
  <si>
    <t>ENSG00000106258</t>
  </si>
  <si>
    <t>CYP3A5</t>
  </si>
  <si>
    <t>ENSG00000100368</t>
  </si>
  <si>
    <t>CSF2RB</t>
  </si>
  <si>
    <t>ENSG00000136689</t>
  </si>
  <si>
    <t>ENSG00000140274</t>
  </si>
  <si>
    <t>ENSG00000160870</t>
  </si>
  <si>
    <t>CYP3A7</t>
  </si>
  <si>
    <t>ENSG00000116678</t>
  </si>
  <si>
    <t>LEPR</t>
  </si>
  <si>
    <t>ENSG00000100365</t>
  </si>
  <si>
    <t>NCF4</t>
  </si>
  <si>
    <t>ENSG00000140279</t>
  </si>
  <si>
    <t>ENSG00000160862</t>
  </si>
  <si>
    <t>AZGP1</t>
  </si>
  <si>
    <t>ENSG00000072694</t>
  </si>
  <si>
    <t>FCGR2B</t>
  </si>
  <si>
    <t>ENSG00000160712</t>
  </si>
  <si>
    <t>ENSG00000128340</t>
  </si>
  <si>
    <t>RAC2</t>
  </si>
  <si>
    <t>ENSG00000162747</t>
  </si>
  <si>
    <t>FCGR3B</t>
  </si>
  <si>
    <t>ENSG00000235713</t>
  </si>
  <si>
    <t>ENSG00000105699</t>
  </si>
  <si>
    <t>LSR</t>
  </si>
  <si>
    <t>ENSG00000106333</t>
  </si>
  <si>
    <t>PCOLCE</t>
  </si>
  <si>
    <t>ENSG00000185022</t>
  </si>
  <si>
    <t>MAFF</t>
  </si>
  <si>
    <t>ENSG00000185811</t>
  </si>
  <si>
    <t>ENSG00000085514</t>
  </si>
  <si>
    <t>PILRA</t>
  </si>
  <si>
    <t>ENSG00000130429</t>
  </si>
  <si>
    <t>ARPC1B</t>
  </si>
  <si>
    <t>ENSG00000148572</t>
  </si>
  <si>
    <t>NRBF2</t>
  </si>
  <si>
    <t>ENSG00000100385</t>
  </si>
  <si>
    <t>IL2RB</t>
  </si>
  <si>
    <t>ENSG00000101076</t>
  </si>
  <si>
    <t>ENSG00000146839</t>
  </si>
  <si>
    <t>ZAN</t>
  </si>
  <si>
    <t>ENSG00000130427</t>
  </si>
  <si>
    <t>EPO</t>
  </si>
  <si>
    <t>ENSG00000214313</t>
  </si>
  <si>
    <t>AZGP1P1</t>
  </si>
  <si>
    <t>ENSG00000140254</t>
  </si>
  <si>
    <t>DUOXA1</t>
  </si>
  <si>
    <t>ENSG00000144749</t>
  </si>
  <si>
    <t>ENSG00000105698</t>
  </si>
  <si>
    <t>USF2</t>
  </si>
  <si>
    <t>ENSG00000126262</t>
  </si>
  <si>
    <t>FFAR2</t>
  </si>
  <si>
    <t>ENSG00000154265</t>
  </si>
  <si>
    <t>ABCA5</t>
  </si>
  <si>
    <t>chr1:169074935-169555826</t>
  </si>
  <si>
    <t>rs142848226;rs4775744;rs1720689;rs2257231;rs56131648</t>
  </si>
  <si>
    <t>chr15:45248900-45406542</t>
  </si>
  <si>
    <t>rs17580;rs28929474</t>
  </si>
  <si>
    <t>chr14:94463616-94857030</t>
  </si>
  <si>
    <t>rs12693541;rs13008704;rs60203405</t>
  </si>
  <si>
    <t>rs11915082;rs2166804</t>
  </si>
  <si>
    <t>chr17:1614805-1658560</t>
  </si>
  <si>
    <t>rs780093</t>
  </si>
  <si>
    <t>chr2:27505260-27746554</t>
  </si>
  <si>
    <t>chr17:57784863-58042122</t>
  </si>
  <si>
    <t>rs202142381</t>
  </si>
  <si>
    <t>chr6:24424793-24537435</t>
  </si>
  <si>
    <t>rs116802140;rs13071533;rs138807091;rs189961709</t>
  </si>
  <si>
    <t>chr3:135684515-136729927</t>
  </si>
  <si>
    <t>rs137891701;rs422670</t>
  </si>
  <si>
    <t>ENSG00000170099</t>
  </si>
  <si>
    <t>SERPINA6</t>
  </si>
  <si>
    <t>ENSG00000140093</t>
  </si>
  <si>
    <t>SERPINA10</t>
  </si>
  <si>
    <t>ENSG00000186594</t>
  </si>
  <si>
    <t>MIR22HG</t>
  </si>
  <si>
    <t>ENSG00000199004</t>
  </si>
  <si>
    <t>MIR21</t>
  </si>
  <si>
    <t>rs1734911;rs183181389;rs11773620;rs140897498;rs193110643;rs2075672;rs2075673;rs35061193;rs41295942;rs62485013</t>
  </si>
  <si>
    <t>rs144972973;rs190543502</t>
  </si>
  <si>
    <t>chr15:43036550-44955876</t>
  </si>
  <si>
    <t>rs116854298;rs2093380;rs6000495</t>
  </si>
  <si>
    <t>rs35851878</t>
  </si>
  <si>
    <t>rs11089824;rs113509075;rs116956945;rs117329814;rs117442245;rs11913810;rs117718169;rs13056055;rs138159140;rs140388331;rs142735314;rs144753637;rs17749540;rs184541349;rs228913;rs228952;rs3218312;rs34374682;rs56271867;rs5756524;rs6000536;rs67024414;rs73160067;rs78029853;rs79841658;rs80210934;rs877166;rs9607412;rs9610638</t>
  </si>
  <si>
    <t>rs1074849;rs116888188;rs61593090;rs9399136</t>
  </si>
  <si>
    <t>rs1042303;rs202142381;rs72830895;rs77600992</t>
  </si>
  <si>
    <t>chr6:24171984-24537435</t>
  </si>
  <si>
    <t>rs181635026</t>
  </si>
  <si>
    <t>chr7:98836417-98992424</t>
  </si>
  <si>
    <t>ENSG00000166947</t>
  </si>
  <si>
    <t>EPB42</t>
  </si>
  <si>
    <t>ENSG00000118513</t>
  </si>
  <si>
    <t>MYB</t>
  </si>
  <si>
    <t>Blood</t>
  </si>
  <si>
    <t>A11.063</t>
  </si>
  <si>
    <t>Antibody Producing Cells</t>
  </si>
  <si>
    <t>Antibody-Producing Cells</t>
  </si>
  <si>
    <t>Blood Cells</t>
  </si>
  <si>
    <t>A02.835.583.443.800.800</t>
  </si>
  <si>
    <t>Synovial Fluid</t>
  </si>
  <si>
    <t>Myeloid Cells</t>
  </si>
  <si>
    <t>A15.145.693</t>
  </si>
  <si>
    <t>Plasma</t>
  </si>
  <si>
    <t>A15.145.229.637.555.567.562.725</t>
  </si>
  <si>
    <t>Plasma Cells</t>
  </si>
  <si>
    <t>MP:0010025</t>
  </si>
  <si>
    <t>decreased total body fat amount</t>
  </si>
  <si>
    <t>MP:0000920</t>
  </si>
  <si>
    <t>abnormal myelination</t>
  </si>
  <si>
    <t>ENSG00000163737</t>
  </si>
  <si>
    <t>GO:0006953</t>
  </si>
  <si>
    <t>acute-phase response</t>
  </si>
  <si>
    <t>ENSG00000204319</t>
  </si>
  <si>
    <t>ENSG00000057593</t>
  </si>
  <si>
    <t>GO:0016810</t>
  </si>
  <si>
    <t>hydrolase activity, acting on carbon-nitrogen (but not peptide) bonds</t>
  </si>
  <si>
    <t>MP:0005318</t>
  </si>
  <si>
    <t>decreased triglyceride level</t>
  </si>
  <si>
    <t>MP:0000662</t>
  </si>
  <si>
    <t>abnormal branching of the mammary ductal tree</t>
  </si>
  <si>
    <t>GO:0019210</t>
  </si>
  <si>
    <t>kinase inhibitor activity</t>
  </si>
  <si>
    <t>MP:0004151</t>
  </si>
  <si>
    <t>decreased circulating iron level</t>
  </si>
  <si>
    <t>GO:0004860</t>
  </si>
  <si>
    <t>protein kinase inhibitor activity</t>
  </si>
  <si>
    <t>MP:0001711</t>
  </si>
  <si>
    <t>abnormal placenta morphology</t>
  </si>
  <si>
    <t>MP:0003333</t>
  </si>
  <si>
    <t>liver fibrosis</t>
  </si>
  <si>
    <t>MP:0001860</t>
  </si>
  <si>
    <t>liver inflammation</t>
  </si>
  <si>
    <t>MP:0008808</t>
  </si>
  <si>
    <t>decreased spleen iron level</t>
  </si>
  <si>
    <t>MP:0002941</t>
  </si>
  <si>
    <t>increased circulating alanine transaminase level</t>
  </si>
  <si>
    <t>GO:0001892</t>
  </si>
  <si>
    <t>embryonic placenta development</t>
  </si>
  <si>
    <t>MP:0005319</t>
  </si>
  <si>
    <t>abnormal enzyme/ coenzyme level</t>
  </si>
  <si>
    <t>GO:0034637</t>
  </si>
  <si>
    <t>cellular carbohydrate biosynthetic process</t>
  </si>
  <si>
    <t>MP:0000609</t>
  </si>
  <si>
    <t>abnormal liver physiology</t>
  </si>
  <si>
    <t>ENSG00000189162</t>
  </si>
  <si>
    <t>MP:0005179</t>
  </si>
  <si>
    <t>decreased circulating cholesterol level</t>
  </si>
  <si>
    <t>MP:0000221</t>
  </si>
  <si>
    <t>decreased leukocyte cell number</t>
  </si>
  <si>
    <t>GO:0019216</t>
  </si>
  <si>
    <t>regulation of lipid metabolic process</t>
  </si>
  <si>
    <t>GO:0008610</t>
  </si>
  <si>
    <t>lipid biosynthetic process</t>
  </si>
  <si>
    <t>GO:0043498</t>
  </si>
  <si>
    <t>cell surface binding</t>
  </si>
  <si>
    <t>MP:0006355</t>
  </si>
  <si>
    <t>abnormal sixth branchial arch artery morphology</t>
  </si>
  <si>
    <t>MP:0005562</t>
  </si>
  <si>
    <t>decreased mean corpuscular hemoglobin</t>
  </si>
  <si>
    <t>GO:0034101</t>
  </si>
  <si>
    <t>erythrocyte homeostasis</t>
  </si>
  <si>
    <t>GO:0030218</t>
  </si>
  <si>
    <t>erythrocyte differentiation</t>
  </si>
  <si>
    <t>ENSG00000131759</t>
  </si>
  <si>
    <t>GO:0048872</t>
  </si>
  <si>
    <t>homeostasis of number of cells</t>
  </si>
  <si>
    <t>GO:0071495</t>
  </si>
  <si>
    <t>cellular response to endogenous stimulus</t>
  </si>
  <si>
    <t>MP:0002874</t>
  </si>
  <si>
    <t>decreased hemoglobin content</t>
  </si>
  <si>
    <t>GO:0046915</t>
  </si>
  <si>
    <t>transition metal ion transmembrane transporter activity</t>
  </si>
  <si>
    <t>Name</t>
  </si>
  <si>
    <t>A05.810.890</t>
  </si>
  <si>
    <t>Urinary Bladder</t>
  </si>
  <si>
    <t>Urinary Tract</t>
  </si>
  <si>
    <t>A11.436.397</t>
  </si>
  <si>
    <t>Keratinocytes</t>
  </si>
  <si>
    <t>A03.556.875</t>
  </si>
  <si>
    <t>Upper Gastrointestinal Tract</t>
  </si>
  <si>
    <t>Hematopoietic System</t>
  </si>
  <si>
    <t>A03.556.875.875</t>
  </si>
  <si>
    <t>Immune System</t>
  </si>
  <si>
    <t>Antigen-Presenting Cells</t>
  </si>
  <si>
    <t>A09.371.337</t>
  </si>
  <si>
    <t>Eyelids</t>
  </si>
  <si>
    <t>Sense Organs</t>
  </si>
  <si>
    <t>Eye</t>
  </si>
  <si>
    <t>A09.371.337.168</t>
  </si>
  <si>
    <t>Conjunctiva</t>
  </si>
  <si>
    <t>A02.835.232.043.300.710</t>
  </si>
  <si>
    <t>Tarsal Bones</t>
  </si>
  <si>
    <t>A02.835.232.043.300</t>
  </si>
  <si>
    <t>Foot Bones</t>
  </si>
  <si>
    <t>A09.371.060</t>
  </si>
  <si>
    <t>Anterior Eye Segment</t>
  </si>
  <si>
    <t>A02.835.232.043</t>
  </si>
  <si>
    <t>Bones of Lower Extremity</t>
  </si>
  <si>
    <t>Genitalia</t>
  </si>
  <si>
    <t>A05.360.319.114</t>
  </si>
  <si>
    <t>Adnexa Uteri</t>
  </si>
  <si>
    <t>A05.360.319.114.630</t>
  </si>
  <si>
    <t>A06.407.312</t>
  </si>
  <si>
    <t>Gonads</t>
  </si>
  <si>
    <t>Endocrine Glands</t>
  </si>
  <si>
    <t>A05.360.319</t>
  </si>
  <si>
    <t>Genitalia  Female</t>
  </si>
  <si>
    <t>rs142350264;rs34930159;rs72288687</t>
  </si>
  <si>
    <t>chr3:48601506-51697610</t>
  </si>
  <si>
    <t>chr6:43737921-43754224</t>
  </si>
  <si>
    <t>chr9:33104080-33167354</t>
  </si>
  <si>
    <t>rs1567668;rs7009973</t>
  </si>
  <si>
    <t>chr8:23386318-23432976</t>
  </si>
  <si>
    <t>chr11:9800214-10529126</t>
  </si>
  <si>
    <t>rs2992650;rs3738182</t>
  </si>
  <si>
    <t>chr1:221051699-221059124</t>
  </si>
  <si>
    <t>rs11613085;rs161044</t>
  </si>
  <si>
    <t>chr12:51236703-51566926</t>
  </si>
  <si>
    <t>chr20:30053309-30458550</t>
  </si>
  <si>
    <t>rs187106235;rs2462034;rs10685744;rs112590064;rs12591566;rs141856935;rs142848226;rs143341520;rs149675069;rs3986116;rs56131648;rs7167120;rs7168701;rs74717076;rs753414;rs76275337</t>
  </si>
  <si>
    <t>chr15:45248900-45493373</t>
  </si>
  <si>
    <t>rs10268380;rs24003;rs2529440</t>
  </si>
  <si>
    <t>chr7:30464143-30797218</t>
  </si>
  <si>
    <t>rs1123109;rs1439816;rs59542961;rs60203405;rs735831;rs7596205</t>
  </si>
  <si>
    <t>chr20:39314488-39317880</t>
  </si>
  <si>
    <t>chr5:68485375-69006341</t>
  </si>
  <si>
    <t>rs28362844</t>
  </si>
  <si>
    <t>chr19:49141328-49250166</t>
  </si>
  <si>
    <t>chr11:47376411-47870107</t>
  </si>
  <si>
    <t>chr17:72912176-72919351</t>
  </si>
  <si>
    <t>chr8:10463859-10697357</t>
  </si>
  <si>
    <t>chr10:80703085-81076285</t>
  </si>
  <si>
    <t>rs2076085;rs733655;rs9619658</t>
  </si>
  <si>
    <t>chr22:37447779-37505603</t>
  </si>
  <si>
    <t>rs111720587;rs11658974;rs117356097;rs118120854;rs147374945;rs2257205;rs34348776;rs34523089;rs35258348;rs62082141;rs6503858;rs71372835;rs75751534;rs12452208;rs151107127;rs62083338;rs74756834;rs77336819</t>
  </si>
  <si>
    <t>chr17:56378598-57479095</t>
  </si>
  <si>
    <t>rs4656683;rs6025</t>
  </si>
  <si>
    <t>ENSG00000185909</t>
  </si>
  <si>
    <t>KLHDC8B</t>
  </si>
  <si>
    <t>ENSG00000114737</t>
  </si>
  <si>
    <t>CISH</t>
  </si>
  <si>
    <t>ENSG00000112715</t>
  </si>
  <si>
    <t>VEGFA</t>
  </si>
  <si>
    <t>ENSG00000086062</t>
  </si>
  <si>
    <t>ENSG00000147454</t>
  </si>
  <si>
    <t>ENSG00000133805</t>
  </si>
  <si>
    <t>AMPD3</t>
  </si>
  <si>
    <t>ENSG00000136630</t>
  </si>
  <si>
    <t>HLX</t>
  </si>
  <si>
    <t>ENSG00000110911</t>
  </si>
  <si>
    <t>ENSG00000171552</t>
  </si>
  <si>
    <t>BCL2L1</t>
  </si>
  <si>
    <t>ENSG00000101306</t>
  </si>
  <si>
    <t>MYLK2</t>
  </si>
  <si>
    <t>ENSG00000114738</t>
  </si>
  <si>
    <t>ENSG00000068001</t>
  </si>
  <si>
    <t>HYAL2</t>
  </si>
  <si>
    <t>ENSG00000204103</t>
  </si>
  <si>
    <t>MAFB</t>
  </si>
  <si>
    <t>ENSG00000148926</t>
  </si>
  <si>
    <t>ADM</t>
  </si>
  <si>
    <t>ENSG00000152939</t>
  </si>
  <si>
    <t>MARVELD2</t>
  </si>
  <si>
    <t>ENSG00000105538</t>
  </si>
  <si>
    <t>RASIP1</t>
  </si>
  <si>
    <t>ENSG00000066336</t>
  </si>
  <si>
    <t>SPI1</t>
  </si>
  <si>
    <t>ENSG00000182040</t>
  </si>
  <si>
    <t>USH1G</t>
  </si>
  <si>
    <t>ENSG00000185432</t>
  </si>
  <si>
    <t>METTL7A</t>
  </si>
  <si>
    <t>ENSG00000179772</t>
  </si>
  <si>
    <t>FOXS1</t>
  </si>
  <si>
    <t>ENSG00000171056</t>
  </si>
  <si>
    <t>SOX7</t>
  </si>
  <si>
    <t>ENSG00000108175</t>
  </si>
  <si>
    <t>ENSG00000108375</t>
  </si>
  <si>
    <t>ENSG00000101294</t>
  </si>
  <si>
    <t>HM13</t>
  </si>
  <si>
    <t>R2=0.96 with nonsynonymous SNV rs1935 (10:63168063:C:G) in JMJD1C in HUNT</t>
  </si>
  <si>
    <t>R2=0.90 with nonsynonymous SNV rs4149056 (12:21178615:T:C) in SLC01B1 in HUNT</t>
  </si>
  <si>
    <t>R2=1.00 with nonsynonymous SNV rs738409 (22:43928847:C:G) in PNPLA3 in HUNT</t>
  </si>
  <si>
    <t>R2=0.90 with nonsynonymous SNV rs4149056 (12:21178615:T:C) in SLC01B1</t>
  </si>
  <si>
    <t>R2=1.00 with nonsynonymous SNV rs9427398 (1:161506415:A:G) in FCGR2A in HUNT</t>
  </si>
  <si>
    <t>R2=0.89 with nonsynonymous SNV rs2437150 (1:231352778:C:T) in SPRTN in HUNT</t>
  </si>
  <si>
    <t>R2=0.92 with nonsynonymous SNV rs1047891 (2:210675783:C:A) in CPS1 in HUNT</t>
  </si>
  <si>
    <t>R2=0.88 with nonsynonymous SNV rs3742049 (12:120516687:C:T) in COQ5 in HUNT</t>
  </si>
  <si>
    <t>R2=0.80 with nonsynonymous SNV rs57659670 (15:45106240:T:C) in DUOX2 in HUNT</t>
  </si>
  <si>
    <t>R2=0.97 with nonsynonymous SNV rs2070863 (17:1745208:C:T) in SERPINF2 in HUNT. R2=0.95 with nonframeshift substitution (deletion) 17:1728046:TGAG:T in WDR81 in HUNT.</t>
  </si>
  <si>
    <t>R2=0.85 with nonsynonymous SNV rs34654230 (19:49542621:C:T) in RCN3 in HUNT</t>
  </si>
  <si>
    <t>R2=0.92 with nonsynonymous SNV rs1132274 (20:17615510:C:A) in RRBP1 in HUNT</t>
  </si>
  <si>
    <t>R2=0.92 with nonsynonymous SNV rs1250259 (2:215435759:T:A) in FN1 in HUNT</t>
  </si>
  <si>
    <t xml:space="preserve">R2=0.87 with nonsynonymous SNV rs3812594 (9:136474501:G:A) in SEC16A and R2=0.87 with nonsynonymous SNV rs34376913 (9:136484462:T:C) in C9orf163 in HUNT. </t>
  </si>
  <si>
    <t>R2=1.00 with nonsynonymous SNV rs445520 (12:51009122:T:G) in SLC11A2 in HUNT.</t>
  </si>
  <si>
    <t>synonymous SNV, R2=0.81 with nonsynonymous SNV rs737700 (16:4746392:A:G) in C16orf71 in HUNT</t>
  </si>
  <si>
    <t xml:space="preserve">R2=0.98 with nonsynonymous SNV rs17681684 (17:9889451:G:A) in GLP2R in HUNT. </t>
  </si>
  <si>
    <t>R2=0.84 with nonsynonymous SNV rs883541 (17:68452981:G:A) in WIPI1 in HUNT</t>
  </si>
  <si>
    <t>R2=1.00 with nonsynonymous SNV rs1542752 (17:74942005:T:C)  in OTOP3 in HUNT.</t>
  </si>
  <si>
    <t>R2=1.00 with nonsynonymous SNV rs1800562 (6:26092913:G:A) in HFE in HUNT.</t>
  </si>
  <si>
    <t>R2=0.93 with nonsynonymous SNV rs1260326 (2:27508073:T:C) in GCKR in HUNT</t>
  </si>
  <si>
    <t>R2=1.00  with nonsynonymous SNV rs3743171 (15:65624189:A:T) in SLC24A1 in HUNT</t>
  </si>
  <si>
    <t>R2=0.87 with nonsynonymous SNV rs57659670 (15:45106240:T:C) in DUOX2 in 1000Genomes (https://ldlink.nci.nih.gov)</t>
  </si>
  <si>
    <t>Index variant in Trait Locus (Chr:Pos:Ref:Alt)</t>
  </si>
  <si>
    <t>PCOLCE antisense RNA 1 (lncRNA)</t>
  </si>
  <si>
    <t>Small GTP-Binding Protein</t>
  </si>
  <si>
    <t>ASNSD1</t>
  </si>
  <si>
    <t>R2=0.84 with ﻿nonsynonymous SNV rs1131262 (﻿3:134222476:T:C) in RYK inHUNT</t>
  </si>
  <si>
    <t>R2=0.78 with nonsynonymous SNV rs57659670 (15:45106240:T:C) in DUOX2 in 1000Genomes (https://ldlink.nci.nih.gov/)</t>
  </si>
  <si>
    <t>3:132462477:T:C</t>
  </si>
  <si>
    <t>10:63168063:C:G</t>
  </si>
  <si>
    <t>12:21178615:T:C</t>
  </si>
  <si>
    <t>22:43928847:C:G</t>
  </si>
  <si>
    <t>rs367731784</t>
  </si>
  <si>
    <t>rs1935</t>
  </si>
  <si>
    <t xml:space="preserve">rs4149056 </t>
  </si>
  <si>
    <t>rs738409</t>
  </si>
  <si>
    <t>R2=0.82 with nonsynonymous SNV rs2228145 (1:154454494:A:C) in IL6R</t>
  </si>
  <si>
    <t xml:space="preserve">rs1935 </t>
  </si>
  <si>
    <t>1:161506415:A:G</t>
  </si>
  <si>
    <t>1:231352778:C:T</t>
  </si>
  <si>
    <t>2:210675783:C:A</t>
  </si>
  <si>
    <t>12:120516687:C:T</t>
  </si>
  <si>
    <t>17:1745208:C:T</t>
  </si>
  <si>
    <t>19:49542621:C:T</t>
  </si>
  <si>
    <t>rs9427398</t>
  </si>
  <si>
    <t>rs2437150</t>
  </si>
  <si>
    <t xml:space="preserve">rs1047891 </t>
  </si>
  <si>
    <t>rs3742049</t>
  </si>
  <si>
    <t>9:136474501:G:A</t>
  </si>
  <si>
    <t>12:51009122:T:G</t>
  </si>
  <si>
    <t>16:4746392:A:G</t>
  </si>
  <si>
    <t>17:68452981:G:A</t>
  </si>
  <si>
    <t>rs3812594</t>
  </si>
  <si>
    <t xml:space="preserve">rs445520 </t>
  </si>
  <si>
    <t>rs737700</t>
  </si>
  <si>
    <t xml:space="preserve">rs883541 </t>
  </si>
  <si>
    <t>rs2070863</t>
  </si>
  <si>
    <t>rs34376913</t>
  </si>
  <si>
    <t>9:136484462:T:C</t>
  </si>
  <si>
    <t>DNAJC13</t>
  </si>
  <si>
    <t>DNAJC13:NM_001329126:exon16:c.T1724C:p.M575T,DNAJC13:NM_015268:exon16:c.T1724C:p.M575T</t>
  </si>
  <si>
    <t>JMJD1C</t>
  </si>
  <si>
    <t>JMJD1C:NM_001322254:exon24:c.G6948C:p.E2316D,JMJD1C:NM_001282948:exon25:c.G7059C:p.E2353D,JMJD1C:NM_001318153:exon25:c.G6741C:p.E2247D,JMJD1C:NM_001322252:exon25:c.G7491C:p.E2497D,JMJD1C:NM_001322258:exon25:c.G6948C:p.E2316D,JMJD1C:NM_001318154:exon26:c.G7059C:p.E2353D,JMJD1C:NM_032776:exon26:c.G7605C:p.E2535D</t>
  </si>
  <si>
    <t>SLCO1B1:NM_006446:exon6:c.T521C:p.V174A</t>
  </si>
  <si>
    <t>PNPLA3:NM_025225:exon3:c.C444G:p.I148M</t>
  </si>
  <si>
    <t>FCGR2A</t>
  </si>
  <si>
    <t>FCGR2A:NM_001136219:exon3:c.A188G:p.Q63R,FCGR2A:NM_021642:exon3:c.A185G:p.Q62R</t>
  </si>
  <si>
    <t>SPRTN</t>
  </si>
  <si>
    <t>SPRTN:NM_032018:exon5:c.C887T:p.P296L</t>
  </si>
  <si>
    <t>Ruijs-Aalfs syndrome, Autosomal recessive</t>
  </si>
  <si>
    <t>CPS1:NM_001875:exon36:c.C4217A:p.T1406N,CPS1:NM_001122633:exon37:c.C4217A:p.T1406N,CPS1:NM_001369256:exon37:c.C4250A:p.T1417N,CPS1:NM_001369257:exon38:c.C4217A:p.T1406N</t>
  </si>
  <si>
    <t>COQ5</t>
  </si>
  <si>
    <t>COQ5:NM_032314:exon3:c.G454A:p.A152T</t>
  </si>
  <si>
    <t>SERPINF2:NM_000934:exon3:c.C97T:p.R33W,SERPINF2:NM_001165920:exon3:c.C97T:p.R33W,SERPINF2:NM_001165921:exon3:c.C97T:p.R33W</t>
  </si>
  <si>
    <t>Alpha-2-plasmin inhibitor deficiency, Autosomal recessive</t>
  </si>
  <si>
    <t>RCN3:NM_020650:exon6:c.C748T:p.R250W</t>
  </si>
  <si>
    <t>SEC16A</t>
  </si>
  <si>
    <t>SEC16A:NM_001276418:exon2:c.C3115T:p.R1039C,SEC16A:NM_014866:exon3:c.C3115T:p.R1039C</t>
  </si>
  <si>
    <t>C9orf163</t>
  </si>
  <si>
    <t>C9orf163:NM_152571:exon1:c.T14C:p.L5P</t>
  </si>
  <si>
    <t>SLC11A2:NM_001174130:exon1:c.A17C:p.Y6S</t>
  </si>
  <si>
    <t>C16orf71</t>
  </si>
  <si>
    <t>C16orf71:NM_139170:exon7:c.A1061G:p.Q354R</t>
  </si>
  <si>
    <t>WIPI1</t>
  </si>
  <si>
    <t>WIPI1:NM_017983:exon2:c.C92T:p.T31I</t>
  </si>
  <si>
    <t>Arg/Trp</t>
  </si>
  <si>
    <t>Trp/Arg</t>
  </si>
  <si>
    <t>Lys/Glu</t>
  </si>
  <si>
    <t>D'=1.00</t>
  </si>
  <si>
    <t>R2=0.96</t>
  </si>
  <si>
    <t>R2=0.90</t>
  </si>
  <si>
    <t>R2=0.87</t>
  </si>
  <si>
    <t>R2=1.00</t>
  </si>
  <si>
    <t>R2=0.89</t>
  </si>
  <si>
    <t>R2=0.92</t>
  </si>
  <si>
    <t>R2=0.88</t>
  </si>
  <si>
    <t>R2=0.97</t>
  </si>
  <si>
    <t>R2=0.85</t>
  </si>
  <si>
    <t>R2=0.81</t>
  </si>
  <si>
    <t>R2=0.84</t>
  </si>
  <si>
    <t>Locus novelty</t>
  </si>
  <si>
    <t>Ref</t>
  </si>
  <si>
    <t>Alt</t>
  </si>
  <si>
    <t>Genetic variants are given as rsID, chromosome (Chr), positions in genomic build GRCh38 (Pos38), reference (Ref) and alternate (Alt) alleles. Posterior probabilities that cis-eQTL and the trait locis is independent (PostProb_indep) and colocalized (PostProb_common) are given for each locus-gene pair.</t>
  </si>
  <si>
    <r>
      <t>marta.r.moksnes@ntnu.no</t>
    </r>
    <r>
      <rPr>
        <sz val="12"/>
        <color rgb="FF0463C1"/>
        <rFont val="Calibri Light"/>
        <family val="2"/>
      </rPr>
      <t xml:space="preserve"> </t>
    </r>
  </si>
  <si>
    <t>ben.brumpton@ntnu.no</t>
  </si>
  <si>
    <t>For affiliations, see cover page.</t>
  </si>
  <si>
    <t>ENSG00000184678</t>
  </si>
  <si>
    <t>HIST2H2BE</t>
  </si>
  <si>
    <t>ENSG00000166949</t>
  </si>
  <si>
    <t>SMAD3</t>
  </si>
  <si>
    <t>ENSG00000081237</t>
  </si>
  <si>
    <t>PTPRC</t>
  </si>
  <si>
    <t>ENSG00000168148</t>
  </si>
  <si>
    <t>H3-4</t>
  </si>
  <si>
    <t>ENSG00000166710</t>
  </si>
  <si>
    <t>B2M</t>
  </si>
  <si>
    <t>ENSG00000150991</t>
  </si>
  <si>
    <t>UBC</t>
  </si>
  <si>
    <t>ENSG00000184260</t>
  </si>
  <si>
    <t>H2AC20</t>
  </si>
  <si>
    <t>ENSG00000176153</t>
  </si>
  <si>
    <t>GPX2</t>
  </si>
  <si>
    <t>ENSG00000196890</t>
  </si>
  <si>
    <t>HIST3H2BB</t>
  </si>
  <si>
    <t>ENSG00000125730</t>
  </si>
  <si>
    <t>C3</t>
  </si>
  <si>
    <t>ENSG00000171791</t>
  </si>
  <si>
    <t>BCL2</t>
  </si>
  <si>
    <t>ENSG00000203814</t>
  </si>
  <si>
    <t>HIST2H2BF</t>
  </si>
  <si>
    <t>ENSG00000246705</t>
  </si>
  <si>
    <t>H2AFJ</t>
  </si>
  <si>
    <t>ENSG00000173757</t>
  </si>
  <si>
    <t>STAT5B</t>
  </si>
  <si>
    <t>ENSG00000101665</t>
  </si>
  <si>
    <t>SMAD7</t>
  </si>
  <si>
    <t>ENSG00000142192</t>
  </si>
  <si>
    <t>APP</t>
  </si>
  <si>
    <t>ENSG00000163554</t>
  </si>
  <si>
    <t>SPTA1</t>
  </si>
  <si>
    <t>ENSG00000188486</t>
  </si>
  <si>
    <t>H2AFX</t>
  </si>
  <si>
    <t>ENSG00000187837</t>
  </si>
  <si>
    <t>HIST1H1C</t>
  </si>
  <si>
    <t>ENSG00000136634</t>
  </si>
  <si>
    <t>IL10</t>
  </si>
  <si>
    <t>ENSG00000140009</t>
  </si>
  <si>
    <t>ESR2</t>
  </si>
  <si>
    <t>ENSG00000198732</t>
  </si>
  <si>
    <t>ENSG00000198793</t>
  </si>
  <si>
    <t>MTOR</t>
  </si>
  <si>
    <t>ENSG00000118520</t>
  </si>
  <si>
    <t>ARG1</t>
  </si>
  <si>
    <t>ENSG00000186350</t>
  </si>
  <si>
    <t>RXRA</t>
  </si>
  <si>
    <t>ENSG00000167004</t>
  </si>
  <si>
    <t>PDIA3</t>
  </si>
  <si>
    <t>ENSG00000026508</t>
  </si>
  <si>
    <t>CD44</t>
  </si>
  <si>
    <t>ENSG00000137834</t>
  </si>
  <si>
    <t>SMAD6</t>
  </si>
  <si>
    <t>ENSG00000078369</t>
  </si>
  <si>
    <t>GNB1</t>
  </si>
  <si>
    <t>ENSG00000109320</t>
  </si>
  <si>
    <t>NFKB1</t>
  </si>
  <si>
    <t>ENSG00000073111</t>
  </si>
  <si>
    <t>MCM2</t>
  </si>
  <si>
    <t>ENSG00000205403</t>
  </si>
  <si>
    <t>CFI</t>
  </si>
  <si>
    <t>ENSG00000104921</t>
  </si>
  <si>
    <t>FCER2</t>
  </si>
  <si>
    <t>ENSG00000105639</t>
  </si>
  <si>
    <t>JAK3</t>
  </si>
  <si>
    <t>ENSG00000163568</t>
  </si>
  <si>
    <t>AIM2</t>
  </si>
  <si>
    <t>ENSG00000075711</t>
  </si>
  <si>
    <t>DLG1</t>
  </si>
  <si>
    <t>ENSG00000125686</t>
  </si>
  <si>
    <t>MED1</t>
  </si>
  <si>
    <t>ENSG00000141027</t>
  </si>
  <si>
    <t>NCOR1</t>
  </si>
  <si>
    <t>ENSG00000184557</t>
  </si>
  <si>
    <t>SOCS3</t>
  </si>
  <si>
    <t>ENSG00000104368</t>
  </si>
  <si>
    <t>PLAT</t>
  </si>
  <si>
    <t>ENSG00000115594</t>
  </si>
  <si>
    <t>IL1R1</t>
  </si>
  <si>
    <t>ENSG00000188375</t>
  </si>
  <si>
    <t>H3F3C</t>
  </si>
  <si>
    <t>ENSG00000169896</t>
  </si>
  <si>
    <t>ITGAM</t>
  </si>
  <si>
    <t>ENSG00000170891</t>
  </si>
  <si>
    <t>CYTL1</t>
  </si>
  <si>
    <t>ENSG00000100055</t>
  </si>
  <si>
    <t>CYTH4</t>
  </si>
  <si>
    <t>ENSG00000110799</t>
  </si>
  <si>
    <t>VWF</t>
  </si>
  <si>
    <t>ENSG00000184371</t>
  </si>
  <si>
    <t>CSF1</t>
  </si>
  <si>
    <t>ENSG00000079335</t>
  </si>
  <si>
    <t>CDC14A</t>
  </si>
  <si>
    <t>ENSG00000182871</t>
  </si>
  <si>
    <t>COL18A1</t>
  </si>
  <si>
    <t>ENSG00000166147</t>
  </si>
  <si>
    <t>FBN1</t>
  </si>
  <si>
    <t>ENSG00000091831</t>
  </si>
  <si>
    <t>ESR1</t>
  </si>
  <si>
    <t>ENSG00000126561</t>
  </si>
  <si>
    <t>STAT5A</t>
  </si>
  <si>
    <t>ENSG00000108312</t>
  </si>
  <si>
    <t>UBTF</t>
  </si>
  <si>
    <t>ENSG00000233276</t>
  </si>
  <si>
    <t>GPX1</t>
  </si>
  <si>
    <t>ENSG00000168610</t>
  </si>
  <si>
    <t>STAT3</t>
  </si>
  <si>
    <t>ENSG00000168509</t>
  </si>
  <si>
    <t>HJV</t>
  </si>
  <si>
    <t>ENSG00000113648</t>
  </si>
  <si>
    <t>H2AFY</t>
  </si>
  <si>
    <t>ENSG00000144802</t>
  </si>
  <si>
    <t>NFKBIZ</t>
  </si>
  <si>
    <t>ENSG00000135679</t>
  </si>
  <si>
    <t>MDM2</t>
  </si>
  <si>
    <t>ENSG00000132326</t>
  </si>
  <si>
    <t>PER2</t>
  </si>
  <si>
    <t>ENSG00000196329</t>
  </si>
  <si>
    <t>GIMAP5</t>
  </si>
  <si>
    <t>ENSG00000177885</t>
  </si>
  <si>
    <t>GRB2</t>
  </si>
  <si>
    <t>ENSG00000135218</t>
  </si>
  <si>
    <t>CD36</t>
  </si>
  <si>
    <t>ENSG00000179295</t>
  </si>
  <si>
    <t>PTPN11</t>
  </si>
  <si>
    <t>ENSG00000111642</t>
  </si>
  <si>
    <t>CHD4</t>
  </si>
  <si>
    <t>ENSG00000204842</t>
  </si>
  <si>
    <t>ATXN2</t>
  </si>
  <si>
    <t>ENSG00000189060</t>
  </si>
  <si>
    <t>H1F0</t>
  </si>
  <si>
    <t>ENSG00000005108</t>
  </si>
  <si>
    <t>THSD7A</t>
  </si>
  <si>
    <t>ENSG00000085871</t>
  </si>
  <si>
    <t>MGST2</t>
  </si>
  <si>
    <t>ENSG00000196735</t>
  </si>
  <si>
    <t>ENSG00000134516</t>
  </si>
  <si>
    <t>DOCK2</t>
  </si>
  <si>
    <t>ENSG00000184357</t>
  </si>
  <si>
    <t>HIST1H1B</t>
  </si>
  <si>
    <t>ENSG00000168298</t>
  </si>
  <si>
    <t>HIST1H1E</t>
  </si>
  <si>
    <t>ENSG00000136881</t>
  </si>
  <si>
    <t>BAAT</t>
  </si>
  <si>
    <t>ENSG00000086730</t>
  </si>
  <si>
    <t>LAT2</t>
  </si>
  <si>
    <t>ENSG00000204388</t>
  </si>
  <si>
    <t>HSPA1B</t>
  </si>
  <si>
    <t>ENSG00000154096</t>
  </si>
  <si>
    <t>THY1</t>
  </si>
  <si>
    <t>ENSG00000008405</t>
  </si>
  <si>
    <t>CRY1</t>
  </si>
  <si>
    <t>ENSG00000111913</t>
  </si>
  <si>
    <t>ENSG00000097007</t>
  </si>
  <si>
    <t>ABL1</t>
  </si>
  <si>
    <t>ENSG00000169242</t>
  </si>
  <si>
    <t>EFNA1</t>
  </si>
  <si>
    <t>ENSG00000198366</t>
  </si>
  <si>
    <t>ENSG00000149480</t>
  </si>
  <si>
    <t>MTA2</t>
  </si>
  <si>
    <t>ENSG00000012223</t>
  </si>
  <si>
    <t>LTF</t>
  </si>
  <si>
    <t>ENSG00000168918</t>
  </si>
  <si>
    <t>INPP5D</t>
  </si>
  <si>
    <t>ENSG00000111732</t>
  </si>
  <si>
    <t>AICDA</t>
  </si>
  <si>
    <t>ENSG00000205809</t>
  </si>
  <si>
    <t>KLRC2</t>
  </si>
  <si>
    <t>ENSG00000111229</t>
  </si>
  <si>
    <t>ARPC3</t>
  </si>
  <si>
    <t>ENSG00000150760</t>
  </si>
  <si>
    <t>DOCK1</t>
  </si>
  <si>
    <t>ENSG00000196361</t>
  </si>
  <si>
    <t>ELAVL3</t>
  </si>
  <si>
    <t>ENSG00000116489</t>
  </si>
  <si>
    <t>CAPZA1</t>
  </si>
  <si>
    <t>ENSG00000172354</t>
  </si>
  <si>
    <t>GNB2</t>
  </si>
  <si>
    <t>ENSG00000100577</t>
  </si>
  <si>
    <t>GSTZ1</t>
  </si>
  <si>
    <t>ENSG00000043462</t>
  </si>
  <si>
    <t>LCP2</t>
  </si>
  <si>
    <t>ENSG00000089327</t>
  </si>
  <si>
    <t>FXYD5</t>
  </si>
  <si>
    <t>ENSG00000100644</t>
  </si>
  <si>
    <t>HIF1A</t>
  </si>
  <si>
    <t>ENSG00000143198</t>
  </si>
  <si>
    <t>MGST3</t>
  </si>
  <si>
    <t>ENSG00000096717</t>
  </si>
  <si>
    <t>SIRT1</t>
  </si>
  <si>
    <t>ENSG00000157933</t>
  </si>
  <si>
    <t>SKI</t>
  </si>
  <si>
    <t>ENSG00000101017</t>
  </si>
  <si>
    <t>CD40</t>
  </si>
  <si>
    <t>ENSG00000168575</t>
  </si>
  <si>
    <t>SLC20A2</t>
  </si>
  <si>
    <t>ENSG00000187109</t>
  </si>
  <si>
    <t>NAP1L1</t>
  </si>
  <si>
    <t>ENSG00000166278</t>
  </si>
  <si>
    <t>C2</t>
  </si>
  <si>
    <t>ENSG00000123374</t>
  </si>
  <si>
    <t>CDK2</t>
  </si>
  <si>
    <t>ENSG00000139626</t>
  </si>
  <si>
    <t>ITGB7</t>
  </si>
  <si>
    <t>ENSG00000197122</t>
  </si>
  <si>
    <t>SRC</t>
  </si>
  <si>
    <t>ENSG00000111664</t>
  </si>
  <si>
    <t>GNB3</t>
  </si>
  <si>
    <t>ENSG00000166741</t>
  </si>
  <si>
    <t>NNMT</t>
  </si>
  <si>
    <t>ENSG00000131981</t>
  </si>
  <si>
    <t>LGALS3</t>
  </si>
  <si>
    <t>ENSG00000179094</t>
  </si>
  <si>
    <t>PER1</t>
  </si>
  <si>
    <t>ENSG00000186469</t>
  </si>
  <si>
    <t>GNG2</t>
  </si>
  <si>
    <t>ENSG00000165702</t>
  </si>
  <si>
    <t>GFI1B</t>
  </si>
  <si>
    <t>ENSG00000111276</t>
  </si>
  <si>
    <t>CDKN1B</t>
  </si>
  <si>
    <t>ENSG00000083168</t>
  </si>
  <si>
    <t>KAT6A</t>
  </si>
  <si>
    <t>ENSG00000163453</t>
  </si>
  <si>
    <t>IGFBP7</t>
  </si>
  <si>
    <t>ENSG00000121671</t>
  </si>
  <si>
    <t>CRY2</t>
  </si>
  <si>
    <t>ENSG00000160691</t>
  </si>
  <si>
    <t>SHC1</t>
  </si>
  <si>
    <t>ENSG00000127415</t>
  </si>
  <si>
    <t>IDUA</t>
  </si>
  <si>
    <t>ENSG00000196498</t>
  </si>
  <si>
    <t>NCOR2</t>
  </si>
  <si>
    <t>ENSG00000173442</t>
  </si>
  <si>
    <t>EHBP1L1</t>
  </si>
  <si>
    <t>ENSG00000005339</t>
  </si>
  <si>
    <t>CREBBP</t>
  </si>
  <si>
    <t>ENSG00000054938</t>
  </si>
  <si>
    <t>CHRDL2</t>
  </si>
  <si>
    <t>ENSG00000179218</t>
  </si>
  <si>
    <t>CALR</t>
  </si>
  <si>
    <t>ENSG00000140443</t>
  </si>
  <si>
    <t>IGF1R</t>
  </si>
  <si>
    <t>ENSG00000113273</t>
  </si>
  <si>
    <t>ARSB</t>
  </si>
  <si>
    <t>ENSG00000108424</t>
  </si>
  <si>
    <t>KPNB1</t>
  </si>
  <si>
    <t>ENSG00000116016</t>
  </si>
  <si>
    <t>ENSG00000162711</t>
  </si>
  <si>
    <t>NLRP3</t>
  </si>
  <si>
    <t>ENSG00000077522</t>
  </si>
  <si>
    <t>ACTN2</t>
  </si>
  <si>
    <t>ENSG00000134262</t>
  </si>
  <si>
    <t>AP4B1</t>
  </si>
  <si>
    <t>ENSG00000090621</t>
  </si>
  <si>
    <t>PABPC4</t>
  </si>
  <si>
    <t>ENSG00000172531</t>
  </si>
  <si>
    <t>PPP1CA</t>
  </si>
  <si>
    <t>ENSG00000087077</t>
  </si>
  <si>
    <t>TRIP6</t>
  </si>
  <si>
    <t>ENSG00000241553</t>
  </si>
  <si>
    <t>ARPC4</t>
  </si>
  <si>
    <t>ENSG00000109321</t>
  </si>
  <si>
    <t>AREG</t>
  </si>
  <si>
    <t>ENSG00000103126</t>
  </si>
  <si>
    <t>ENSG00000197891</t>
  </si>
  <si>
    <t>SLC22A12</t>
  </si>
  <si>
    <t>ENSG00000136238</t>
  </si>
  <si>
    <t>RAC1</t>
  </si>
  <si>
    <t>ENSG00000164104</t>
  </si>
  <si>
    <t>HMGB2</t>
  </si>
  <si>
    <t>ENSG00000178209</t>
  </si>
  <si>
    <t>PLEC</t>
  </si>
  <si>
    <t>ENSG00000123405</t>
  </si>
  <si>
    <t>NFE2</t>
  </si>
  <si>
    <t>ENSG00000138336</t>
  </si>
  <si>
    <t>TET1</t>
  </si>
  <si>
    <t>ENSG00000092820</t>
  </si>
  <si>
    <t>EZR</t>
  </si>
  <si>
    <t>ENSG00000100151</t>
  </si>
  <si>
    <t>PICK1</t>
  </si>
  <si>
    <t>ENSG00000132329</t>
  </si>
  <si>
    <t>RAMP1</t>
  </si>
  <si>
    <t>ENSG00000134470</t>
  </si>
  <si>
    <t>IL15RA</t>
  </si>
  <si>
    <t>ENSG00000169760</t>
  </si>
  <si>
    <t>NLGN1</t>
  </si>
  <si>
    <t>ENSG00000124610</t>
  </si>
  <si>
    <t>ENSG00000029534</t>
  </si>
  <si>
    <t>ANK1</t>
  </si>
  <si>
    <t>ENSG00000186951</t>
  </si>
  <si>
    <t>PPARA</t>
  </si>
  <si>
    <t>ENSG00000130700</t>
  </si>
  <si>
    <t>GATA5</t>
  </si>
  <si>
    <t>ENSG00000111701</t>
  </si>
  <si>
    <t>APOBEC1</t>
  </si>
  <si>
    <t>ENSG00000101104</t>
  </si>
  <si>
    <t>PABPC1L</t>
  </si>
  <si>
    <t>ENSG00000096968</t>
  </si>
  <si>
    <t>JAK2</t>
  </si>
  <si>
    <t>ENSG00000170458</t>
  </si>
  <si>
    <t>CD14</t>
  </si>
  <si>
    <t>ENSG00000049323</t>
  </si>
  <si>
    <t>LTBP1</t>
  </si>
  <si>
    <t>ENSG00000256453</t>
  </si>
  <si>
    <t>DND1</t>
  </si>
  <si>
    <t>ENSG00000010810</t>
  </si>
  <si>
    <t>FYN</t>
  </si>
  <si>
    <t>ENSG00000154556</t>
  </si>
  <si>
    <t>SORBS2</t>
  </si>
  <si>
    <t>ENSG00000142208</t>
  </si>
  <si>
    <t>AKT1</t>
  </si>
  <si>
    <t>ENSG00000184270</t>
  </si>
  <si>
    <t>HIST2H2AB</t>
  </si>
  <si>
    <t>ENSG00000104998</t>
  </si>
  <si>
    <t>IL27RA</t>
  </si>
  <si>
    <t>ENSG00000123338</t>
  </si>
  <si>
    <t>NCKAP1L</t>
  </si>
  <si>
    <t>ENSG00000159388</t>
  </si>
  <si>
    <t>BTG2</t>
  </si>
  <si>
    <t>ENSG00000166508</t>
  </si>
  <si>
    <t>MCM7</t>
  </si>
  <si>
    <t>ENSG00000122952</t>
  </si>
  <si>
    <t>ZWINT</t>
  </si>
  <si>
    <t>ENSG00000159403</t>
  </si>
  <si>
    <t>C1R</t>
  </si>
  <si>
    <t>ENSG00000129566</t>
  </si>
  <si>
    <t>TEP1</t>
  </si>
  <si>
    <t>ENSG00000243649</t>
  </si>
  <si>
    <t>CFB</t>
  </si>
  <si>
    <t>ENSG00000183558</t>
  </si>
  <si>
    <t>ENSG00000149115</t>
  </si>
  <si>
    <t>TNKS1BP1</t>
  </si>
  <si>
    <t>ENSG00000109471</t>
  </si>
  <si>
    <t>IL2</t>
  </si>
  <si>
    <t>ENSG00000169992</t>
  </si>
  <si>
    <t>NLGN2</t>
  </si>
  <si>
    <t>ENSG00000146192</t>
  </si>
  <si>
    <t>FGD2</t>
  </si>
  <si>
    <t>ENSG00000077150</t>
  </si>
  <si>
    <t>NFKB2</t>
  </si>
  <si>
    <t>PoP Score</t>
  </si>
  <si>
    <t>PoPS Rank</t>
  </si>
  <si>
    <t>ENSG00000100292</t>
  </si>
  <si>
    <t>ENSG00000115414</t>
  </si>
  <si>
    <t>ENSG00000114251</t>
  </si>
  <si>
    <t>WNT5A</t>
  </si>
  <si>
    <t>ENSG00000019582</t>
  </si>
  <si>
    <t>CD74</t>
  </si>
  <si>
    <t>ENSG00000077238</t>
  </si>
  <si>
    <t>IL4R</t>
  </si>
  <si>
    <t>ENSG00000100393</t>
  </si>
  <si>
    <t>EP300</t>
  </si>
  <si>
    <t>ENSG00000169398</t>
  </si>
  <si>
    <t>PTK2</t>
  </si>
  <si>
    <t>ENSG00000087088</t>
  </si>
  <si>
    <t>BAX</t>
  </si>
  <si>
    <t>ENSG00000123384</t>
  </si>
  <si>
    <t>LRP1</t>
  </si>
  <si>
    <t>ENSG00000099250</t>
  </si>
  <si>
    <t>NRP1</t>
  </si>
  <si>
    <t>ENSG00000186868</t>
  </si>
  <si>
    <t>ENSG00000111537</t>
  </si>
  <si>
    <t>IFNG</t>
  </si>
  <si>
    <t>ENSG00000125378</t>
  </si>
  <si>
    <t>BMP4</t>
  </si>
  <si>
    <t>ENSG00000072110</t>
  </si>
  <si>
    <t>ACTN1</t>
  </si>
  <si>
    <t>ENSG00000100311</t>
  </si>
  <si>
    <t>PDGFB</t>
  </si>
  <si>
    <t>ENSG00000168209</t>
  </si>
  <si>
    <t>DDIT4</t>
  </si>
  <si>
    <t>ENSG00000105974</t>
  </si>
  <si>
    <t>CAV1</t>
  </si>
  <si>
    <t>ENSG00000204525</t>
  </si>
  <si>
    <t>HIST3H3</t>
  </si>
  <si>
    <t>ENSG00000089159</t>
  </si>
  <si>
    <t>PXN</t>
  </si>
  <si>
    <t>ENSG00000130203</t>
  </si>
  <si>
    <t>APOE</t>
  </si>
  <si>
    <t>ENSG00000167434</t>
  </si>
  <si>
    <t>CA4</t>
  </si>
  <si>
    <t>ENSG00000159189</t>
  </si>
  <si>
    <t>C1QC</t>
  </si>
  <si>
    <t>ENSG00000113721</t>
  </si>
  <si>
    <t>PDGFRB</t>
  </si>
  <si>
    <t>ENSG00000049130</t>
  </si>
  <si>
    <t>KITLG</t>
  </si>
  <si>
    <t>ENSG00000100979</t>
  </si>
  <si>
    <t>PLTP</t>
  </si>
  <si>
    <t>ENSG00000105329</t>
  </si>
  <si>
    <t>TGFB1</t>
  </si>
  <si>
    <t>ENSG00000136842</t>
  </si>
  <si>
    <t>TMOD1</t>
  </si>
  <si>
    <t>ENSG00000130402</t>
  </si>
  <si>
    <t>ACTN4</t>
  </si>
  <si>
    <t>ENSG00000171862</t>
  </si>
  <si>
    <t>PTEN</t>
  </si>
  <si>
    <t>ENSG00000104812</t>
  </si>
  <si>
    <t>GYS1</t>
  </si>
  <si>
    <t>ENSG00000149177</t>
  </si>
  <si>
    <t>PTPRJ</t>
  </si>
  <si>
    <t>ENSG00000113580</t>
  </si>
  <si>
    <t>NR3C1</t>
  </si>
  <si>
    <t>ENSG00000160271</t>
  </si>
  <si>
    <t>RALGDS</t>
  </si>
  <si>
    <t>ENSG00000196628</t>
  </si>
  <si>
    <t>TCF4</t>
  </si>
  <si>
    <t>ENSG00000065989</t>
  </si>
  <si>
    <t>PDE4A</t>
  </si>
  <si>
    <t>ENSG00000032742</t>
  </si>
  <si>
    <t>IFT88</t>
  </si>
  <si>
    <t>ENSG00000138814</t>
  </si>
  <si>
    <t>PPP3CA</t>
  </si>
  <si>
    <t>ENSG00000124491</t>
  </si>
  <si>
    <t>F13A1</t>
  </si>
  <si>
    <t>ENSG00000106366</t>
  </si>
  <si>
    <t>SERPINE1</t>
  </si>
  <si>
    <t>ENSG00000153094</t>
  </si>
  <si>
    <t>BCL2L11</t>
  </si>
  <si>
    <t>ENSG00000171132</t>
  </si>
  <si>
    <t>PRKCE</t>
  </si>
  <si>
    <t>ENSG00000163913</t>
  </si>
  <si>
    <t>IFT122</t>
  </si>
  <si>
    <t>ENSG00000171105</t>
  </si>
  <si>
    <t>INSR</t>
  </si>
  <si>
    <t>ENSG00000196126</t>
  </si>
  <si>
    <t>HLA-DRB1</t>
  </si>
  <si>
    <t>ENSG00000170345</t>
  </si>
  <si>
    <t>FOS</t>
  </si>
  <si>
    <t>ENSG00000119630</t>
  </si>
  <si>
    <t>PGF</t>
  </si>
  <si>
    <t>ENSG00000104312</t>
  </si>
  <si>
    <t>RIPK2</t>
  </si>
  <si>
    <t>ENSG00000173372</t>
  </si>
  <si>
    <t>C1QA</t>
  </si>
  <si>
    <t>ENSG00000167815</t>
  </si>
  <si>
    <t>PRDX2</t>
  </si>
  <si>
    <t>ENSG00000087460</t>
  </si>
  <si>
    <t>GNAS</t>
  </si>
  <si>
    <t>ENSG00000101460</t>
  </si>
  <si>
    <t>MAP1LC3A</t>
  </si>
  <si>
    <t>ENSG00000109670</t>
  </si>
  <si>
    <t>FBXW7</t>
  </si>
  <si>
    <t>ENSG00000138073</t>
  </si>
  <si>
    <t>PREB</t>
  </si>
  <si>
    <t>ENSG00000034713</t>
  </si>
  <si>
    <t>GABARAPL2</t>
  </si>
  <si>
    <t>ENSG00000110395</t>
  </si>
  <si>
    <t>CBL</t>
  </si>
  <si>
    <t>ENSG00000109072</t>
  </si>
  <si>
    <t>VTN</t>
  </si>
  <si>
    <t>ENSG00000125845</t>
  </si>
  <si>
    <t>BMP2</t>
  </si>
  <si>
    <t>ENSG00000185920</t>
  </si>
  <si>
    <t>PTCH1</t>
  </si>
  <si>
    <t>ENSG00000136869</t>
  </si>
  <si>
    <t>TLR4</t>
  </si>
  <si>
    <t>ENSG00000103257</t>
  </si>
  <si>
    <t>SLC7A5</t>
  </si>
  <si>
    <t>RARA</t>
  </si>
  <si>
    <t>ENSG00000138190</t>
  </si>
  <si>
    <t>EXOC6</t>
  </si>
  <si>
    <t>ENSG00000173511</t>
  </si>
  <si>
    <t>VEGFB</t>
  </si>
  <si>
    <t>ENSG00000108379</t>
  </si>
  <si>
    <t>ENSG00000105426</t>
  </si>
  <si>
    <t>PTPRS</t>
  </si>
  <si>
    <t>ENSG00000105227</t>
  </si>
  <si>
    <t>PRX</t>
  </si>
  <si>
    <t>ENSG00000148516</t>
  </si>
  <si>
    <t>ZEB1</t>
  </si>
  <si>
    <t>ENSG00000103653</t>
  </si>
  <si>
    <t>CSK</t>
  </si>
  <si>
    <t>ENSG00000160789</t>
  </si>
  <si>
    <t>LMNA</t>
  </si>
  <si>
    <t>ENSG00000141753</t>
  </si>
  <si>
    <t>IGFBP4</t>
  </si>
  <si>
    <t>ENSG00000058668</t>
  </si>
  <si>
    <t>ATP2B4</t>
  </si>
  <si>
    <t>ENSG00000140968</t>
  </si>
  <si>
    <t>IRF8</t>
  </si>
  <si>
    <t>ENSG00000173369</t>
  </si>
  <si>
    <t>C1QB</t>
  </si>
  <si>
    <t>ENSG00000116478</t>
  </si>
  <si>
    <t>HDAC1</t>
  </si>
  <si>
    <t>ENSG00000130702</t>
  </si>
  <si>
    <t>LAMA5</t>
  </si>
  <si>
    <t>ENSG00000126091</t>
  </si>
  <si>
    <t>ST3GAL3</t>
  </si>
  <si>
    <t>ENSG00000162236</t>
  </si>
  <si>
    <t>STX5</t>
  </si>
  <si>
    <t>ENSG00000104870</t>
  </si>
  <si>
    <t>ENSG00000025434</t>
  </si>
  <si>
    <t>NR1H3</t>
  </si>
  <si>
    <t>ENSG00000078269</t>
  </si>
  <si>
    <t>SYNJ2</t>
  </si>
  <si>
    <t>ENSG00000259207</t>
  </si>
  <si>
    <t>ITGB3</t>
  </si>
  <si>
    <t>ENSG00000010327</t>
  </si>
  <si>
    <t>STAB1</t>
  </si>
  <si>
    <t>ENSG00000164342</t>
  </si>
  <si>
    <t>TLR3</t>
  </si>
  <si>
    <t>ENSG00000141510</t>
  </si>
  <si>
    <t>TP53</t>
  </si>
  <si>
    <t>ENSG00000185624</t>
  </si>
  <si>
    <t>P4HB</t>
  </si>
  <si>
    <t>ENSG00000008441</t>
  </si>
  <si>
    <t>NFIX</t>
  </si>
  <si>
    <t>ENSG00000093010</t>
  </si>
  <si>
    <t>COMT</t>
  </si>
  <si>
    <t>ENSG00000100600</t>
  </si>
  <si>
    <t>LGMN</t>
  </si>
  <si>
    <t>ENSG00000171604</t>
  </si>
  <si>
    <t>CXXC5</t>
  </si>
  <si>
    <t>ENSG00000130164</t>
  </si>
  <si>
    <t>LDLR</t>
  </si>
  <si>
    <t>ENSG00000178726</t>
  </si>
  <si>
    <t>THBD</t>
  </si>
  <si>
    <t>ENSG00000141736</t>
  </si>
  <si>
    <t>ERBB2</t>
  </si>
  <si>
    <t>ENSG00000118292</t>
  </si>
  <si>
    <t>C1orf54</t>
  </si>
  <si>
    <t>ENSG00000069399</t>
  </si>
  <si>
    <t>BCL3</t>
  </si>
  <si>
    <t>ENSG00000079805</t>
  </si>
  <si>
    <t>DNM2</t>
  </si>
  <si>
    <t>ENSG00000204084</t>
  </si>
  <si>
    <t>INPP5B</t>
  </si>
  <si>
    <t>ENSG00000008083</t>
  </si>
  <si>
    <t>JARID2</t>
  </si>
  <si>
    <t>ENSG00000075213</t>
  </si>
  <si>
    <t>SEMA3A</t>
  </si>
  <si>
    <t>ENSG00000198873</t>
  </si>
  <si>
    <t>GRK5</t>
  </si>
  <si>
    <t>ENSG00000221983</t>
  </si>
  <si>
    <t>UBA52</t>
  </si>
  <si>
    <t>ENSG00000126870</t>
  </si>
  <si>
    <t>WDR60</t>
  </si>
  <si>
    <t>ENSG00000140564</t>
  </si>
  <si>
    <t>FURIN</t>
  </si>
  <si>
    <t>ENSG00000115107</t>
  </si>
  <si>
    <t>STEAP3</t>
  </si>
  <si>
    <t>ENSG00000163435</t>
  </si>
  <si>
    <t>ELF3</t>
  </si>
  <si>
    <t>ENSG00000168461</t>
  </si>
  <si>
    <t>RAB31</t>
  </si>
  <si>
    <t>ENSG00000079691</t>
  </si>
  <si>
    <t>ENSG00000142544</t>
  </si>
  <si>
    <t>CTU1</t>
  </si>
  <si>
    <t>ENSG00000070831</t>
  </si>
  <si>
    <t>CDC42</t>
  </si>
  <si>
    <t>ENSG00000139567</t>
  </si>
  <si>
    <t>ACVRL1</t>
  </si>
  <si>
    <t>ENSG00000196961</t>
  </si>
  <si>
    <t>AP2A1</t>
  </si>
  <si>
    <t>ENSG00000176986</t>
  </si>
  <si>
    <t>SEC24C</t>
  </si>
  <si>
    <t>ENSG00000125398</t>
  </si>
  <si>
    <t>SOX9</t>
  </si>
  <si>
    <t>ENSG00000149187</t>
  </si>
  <si>
    <t>CELF1</t>
  </si>
  <si>
    <t>ENSG00000001626</t>
  </si>
  <si>
    <t>CFTR</t>
  </si>
  <si>
    <t>ENSG00000145819</t>
  </si>
  <si>
    <t>ARHGAP26</t>
  </si>
  <si>
    <t>ENSG00000127616</t>
  </si>
  <si>
    <t>SMARCA4</t>
  </si>
  <si>
    <t>ENSG00000198742</t>
  </si>
  <si>
    <t>SMURF1</t>
  </si>
  <si>
    <t>ENSG00000100154</t>
  </si>
  <si>
    <t>TTC28</t>
  </si>
  <si>
    <t>ENSG00000078399</t>
  </si>
  <si>
    <t>HOXA9</t>
  </si>
  <si>
    <t>ENSG00000178573</t>
  </si>
  <si>
    <t>ENSG00000007062</t>
  </si>
  <si>
    <t>PROM1</t>
  </si>
  <si>
    <t>ENSG00000196517</t>
  </si>
  <si>
    <t>SLC6A9</t>
  </si>
  <si>
    <t>ENSG00000117713</t>
  </si>
  <si>
    <t>ARID1A</t>
  </si>
  <si>
    <t>ENSG00000050405</t>
  </si>
  <si>
    <t>LIMA1</t>
  </si>
  <si>
    <t>ENSG00000087274</t>
  </si>
  <si>
    <t>ADD1</t>
  </si>
  <si>
    <t>ENSG00000070540</t>
  </si>
  <si>
    <t>ENSG00000114302</t>
  </si>
  <si>
    <t>PRKAR2A</t>
  </si>
  <si>
    <t>ENSG00000118965</t>
  </si>
  <si>
    <t>WDR35</t>
  </si>
  <si>
    <t>ENSG00000119866</t>
  </si>
  <si>
    <t>BCL11A</t>
  </si>
  <si>
    <t>ENSG00000113758</t>
  </si>
  <si>
    <t>DBN1</t>
  </si>
  <si>
    <t>ENSG00000245848</t>
  </si>
  <si>
    <t>CEBPA</t>
  </si>
  <si>
    <t>ENSG00000167207</t>
  </si>
  <si>
    <t>NOD2</t>
  </si>
  <si>
    <t>ENSG00000012048</t>
  </si>
  <si>
    <t>BRCA1</t>
  </si>
  <si>
    <t>ENSG00000116030</t>
  </si>
  <si>
    <t>SUMO1</t>
  </si>
  <si>
    <t>ENSG00000206503</t>
  </si>
  <si>
    <t>ENSG00000232810</t>
  </si>
  <si>
    <t>TNF</t>
  </si>
  <si>
    <t>ENSG00000165458</t>
  </si>
  <si>
    <t>INPPL1</t>
  </si>
  <si>
    <t>ENSG00000175387</t>
  </si>
  <si>
    <t>SMAD2</t>
  </si>
  <si>
    <t>ENSG00000129993</t>
  </si>
  <si>
    <t>CBFA2T3</t>
  </si>
  <si>
    <t>ENSG00000183020</t>
  </si>
  <si>
    <t>AP2A2</t>
  </si>
  <si>
    <t>ENSG00000118785</t>
  </si>
  <si>
    <t>SPP1</t>
  </si>
  <si>
    <t>ENSG00000204389</t>
  </si>
  <si>
    <t>HSPA1A</t>
  </si>
  <si>
    <t>ENSG00000196176</t>
  </si>
  <si>
    <t>ENSG00000244734</t>
  </si>
  <si>
    <t>HBB</t>
  </si>
  <si>
    <t>ENSG00000126803</t>
  </si>
  <si>
    <t>HSPA2</t>
  </si>
  <si>
    <t>ENSG00000109971</t>
  </si>
  <si>
    <t>HSPA8</t>
  </si>
  <si>
    <t>ENSG00000204257</t>
  </si>
  <si>
    <t>HLA-DMA</t>
  </si>
  <si>
    <t>ENSG00000124578</t>
  </si>
  <si>
    <t>ENSG00000203852</t>
  </si>
  <si>
    <t>HIST2H3A</t>
  </si>
  <si>
    <t>ENSG00000133216</t>
  </si>
  <si>
    <t>EPHB2</t>
  </si>
  <si>
    <t>ENSG00000120659</t>
  </si>
  <si>
    <t>TNFSF11</t>
  </si>
  <si>
    <t>ENSG00000173110</t>
  </si>
  <si>
    <t>HSPA6</t>
  </si>
  <si>
    <t>ENSG00000017427</t>
  </si>
  <si>
    <t>IGF1</t>
  </si>
  <si>
    <t>ENSG00000080824</t>
  </si>
  <si>
    <t>HSP90AA1</t>
  </si>
  <si>
    <t>ENSG00000118137</t>
  </si>
  <si>
    <t>APOA1</t>
  </si>
  <si>
    <t>ENSG00000124766</t>
  </si>
  <si>
    <t>SOX4</t>
  </si>
  <si>
    <t>ENSG00000154928</t>
  </si>
  <si>
    <t>EPHB1</t>
  </si>
  <si>
    <t>ENSG00000170819</t>
  </si>
  <si>
    <t>ENSG00000204632</t>
  </si>
  <si>
    <t>HLA-G</t>
  </si>
  <si>
    <t>ENSG00000139687</t>
  </si>
  <si>
    <t>RB1</t>
  </si>
  <si>
    <t>ENSG00000163041</t>
  </si>
  <si>
    <t>H3F3A</t>
  </si>
  <si>
    <t>ENSG00000196411</t>
  </si>
  <si>
    <t>EPHB4</t>
  </si>
  <si>
    <t>ENSG00000204264</t>
  </si>
  <si>
    <t>PSMB8</t>
  </si>
  <si>
    <t>ENSG00000105707</t>
  </si>
  <si>
    <t>HPN</t>
  </si>
  <si>
    <t>ENSG00000109819</t>
  </si>
  <si>
    <t>PPARGC1A</t>
  </si>
  <si>
    <t>ENSG00000174640</t>
  </si>
  <si>
    <t>ENSG00000132170</t>
  </si>
  <si>
    <t>PPARG</t>
  </si>
  <si>
    <t>ENSG00000112562</t>
  </si>
  <si>
    <t>SMOC2</t>
  </si>
  <si>
    <t>ENSG00000112246</t>
  </si>
  <si>
    <t>SIM1</t>
  </si>
  <si>
    <t>ENSG00000177575</t>
  </si>
  <si>
    <t>CD163</t>
  </si>
  <si>
    <t>ENSG00000204390</t>
  </si>
  <si>
    <t>ENSG00000115718</t>
  </si>
  <si>
    <t>PROC</t>
  </si>
  <si>
    <t>ENSG00000111859</t>
  </si>
  <si>
    <t>NEDD9</t>
  </si>
  <si>
    <t>ENSG00000185591</t>
  </si>
  <si>
    <t>SP1</t>
  </si>
  <si>
    <t>ENSG00000145675</t>
  </si>
  <si>
    <t>PIK3R1</t>
  </si>
  <si>
    <t>ENSG00000167193</t>
  </si>
  <si>
    <t>CRK</t>
  </si>
  <si>
    <t>ENSG00000125618</t>
  </si>
  <si>
    <t>PAX8</t>
  </si>
  <si>
    <t>ENSG00000152217</t>
  </si>
  <si>
    <t>SETBP1</t>
  </si>
  <si>
    <t>ENSG00000142798</t>
  </si>
  <si>
    <t>HSPG2</t>
  </si>
  <si>
    <t>ENSG00000226979</t>
  </si>
  <si>
    <t>LTA</t>
  </si>
  <si>
    <t>ENSG00000204291</t>
  </si>
  <si>
    <t>COL15A1</t>
  </si>
  <si>
    <t>ENSG00000085117</t>
  </si>
  <si>
    <t>CD82</t>
  </si>
  <si>
    <t>ENSG00000160654</t>
  </si>
  <si>
    <t>CD3G</t>
  </si>
  <si>
    <t>ENSG00000180210</t>
  </si>
  <si>
    <t>F2</t>
  </si>
  <si>
    <t>ENSG00000084674</t>
  </si>
  <si>
    <t>APOB</t>
  </si>
  <si>
    <t>ENSG00000114013</t>
  </si>
  <si>
    <t>CD86</t>
  </si>
  <si>
    <t>ENSG00000137491</t>
  </si>
  <si>
    <t>SLCO2B1</t>
  </si>
  <si>
    <t>ENSG00000134460</t>
  </si>
  <si>
    <t>IL2RA</t>
  </si>
  <si>
    <t>ENSG00000179588</t>
  </si>
  <si>
    <t>ZFPM1</t>
  </si>
  <si>
    <t>ENSG00000137393</t>
  </si>
  <si>
    <t>RNF144B</t>
  </si>
  <si>
    <t>HIST2H2AC</t>
  </si>
  <si>
    <t>ENSG00000131023</t>
  </si>
  <si>
    <t>LATS1</t>
  </si>
  <si>
    <t>ENSG00000168477</t>
  </si>
  <si>
    <t>ENSG00000130208</t>
  </si>
  <si>
    <t>APOC1</t>
  </si>
  <si>
    <t>ENSG00000204580</t>
  </si>
  <si>
    <t>DDR1</t>
  </si>
  <si>
    <t>ENSG00000109065</t>
  </si>
  <si>
    <t>NAT9</t>
  </si>
  <si>
    <t>ENSG00000012822</t>
  </si>
  <si>
    <t>CALCOCO1</t>
  </si>
  <si>
    <t>ENSG00000169375</t>
  </si>
  <si>
    <t>SIN3A</t>
  </si>
  <si>
    <t>ENSG00000205250</t>
  </si>
  <si>
    <t>E2F4</t>
  </si>
  <si>
    <t>ENSG00000047457</t>
  </si>
  <si>
    <t>CP</t>
  </si>
  <si>
    <t>ENSG00000196419</t>
  </si>
  <si>
    <t>XRCC6</t>
  </si>
  <si>
    <t>ENSG00000136381</t>
  </si>
  <si>
    <t>ENSG00000234745</t>
  </si>
  <si>
    <t>ENSG00000120885</t>
  </si>
  <si>
    <t>CLU</t>
  </si>
  <si>
    <t>ENSG00000184897</t>
  </si>
  <si>
    <t>H1FX</t>
  </si>
  <si>
    <t>ENSG00000137309</t>
  </si>
  <si>
    <t>HMGA1</t>
  </si>
  <si>
    <t>ENSG00000124151</t>
  </si>
  <si>
    <t>NCOA3</t>
  </si>
  <si>
    <t>ENSG00000107562</t>
  </si>
  <si>
    <t>CXCL12</t>
  </si>
  <si>
    <t>ENSG00000103479</t>
  </si>
  <si>
    <t>RBL2</t>
  </si>
  <si>
    <t>ENSG00000105675</t>
  </si>
  <si>
    <t>ATP4A</t>
  </si>
  <si>
    <t>ENSG00000223609</t>
  </si>
  <si>
    <t>HBD</t>
  </si>
  <si>
    <t>ENSG00000204642</t>
  </si>
  <si>
    <t>HLA-F</t>
  </si>
  <si>
    <t>ENSG00000197724</t>
  </si>
  <si>
    <t>PHF2</t>
  </si>
  <si>
    <t>ENSG00000010704</t>
  </si>
  <si>
    <t>ENSG00000153029</t>
  </si>
  <si>
    <t>MR1</t>
  </si>
  <si>
    <t>ENSG00000076108</t>
  </si>
  <si>
    <t>BAZ2A</t>
  </si>
  <si>
    <t>ENSG00000136997</t>
  </si>
  <si>
    <t>MYC</t>
  </si>
  <si>
    <t>ENSG00000117139</t>
  </si>
  <si>
    <t>KDM5B</t>
  </si>
  <si>
    <t>ENSG00000172594</t>
  </si>
  <si>
    <t>SMPDL3A</t>
  </si>
  <si>
    <t>ENSG00000130396</t>
  </si>
  <si>
    <t>AFDN</t>
  </si>
  <si>
    <t>ENSG00000082438</t>
  </si>
  <si>
    <t>COBLL1</t>
  </si>
  <si>
    <t>ENSG00000138615</t>
  </si>
  <si>
    <t>CILP</t>
  </si>
  <si>
    <t>ENSG00000106462</t>
  </si>
  <si>
    <t>EZH2</t>
  </si>
  <si>
    <t>ENSG00000137203</t>
  </si>
  <si>
    <t>TFAP2A</t>
  </si>
  <si>
    <t>ENSG00000135929</t>
  </si>
  <si>
    <t>CYP27A1</t>
  </si>
  <si>
    <t>ENSG00000204569</t>
  </si>
  <si>
    <t>PPP1R10</t>
  </si>
  <si>
    <t>ENSG00000126368</t>
  </si>
  <si>
    <t>NR1D1</t>
  </si>
  <si>
    <t>ENSG00000175792</t>
  </si>
  <si>
    <t>RUVBL1</t>
  </si>
  <si>
    <t>ENSG00000160633</t>
  </si>
  <si>
    <t>SAFB</t>
  </si>
  <si>
    <t>ENSG00000117461</t>
  </si>
  <si>
    <t>PIK3R3</t>
  </si>
  <si>
    <t>ENSG00000167986</t>
  </si>
  <si>
    <t>DDB1</t>
  </si>
  <si>
    <t>ENSG00000131482</t>
  </si>
  <si>
    <t>G6PC</t>
  </si>
  <si>
    <t>ENSG00000096384</t>
  </si>
  <si>
    <t>HSP90AB1</t>
  </si>
  <si>
    <t>ENSG00000204592</t>
  </si>
  <si>
    <t>HLA-E</t>
  </si>
  <si>
    <t>ENSG00000140464</t>
  </si>
  <si>
    <t>PML</t>
  </si>
  <si>
    <t>ENSG00000110583</t>
  </si>
  <si>
    <t>NAA40</t>
  </si>
  <si>
    <t>ENSG00000057657</t>
  </si>
  <si>
    <t>PRDM1</t>
  </si>
  <si>
    <t>ENSG00000167874</t>
  </si>
  <si>
    <t>TMEM88</t>
  </si>
  <si>
    <t>ENSG00000129757</t>
  </si>
  <si>
    <t>CDKN1C</t>
  </si>
  <si>
    <t>ENSG00000183087</t>
  </si>
  <si>
    <t>GAS6</t>
  </si>
  <si>
    <t>ENSG00000144035</t>
  </si>
  <si>
    <t>NAT8</t>
  </si>
  <si>
    <t>ENSG00000167461</t>
  </si>
  <si>
    <t>RAB8A</t>
  </si>
  <si>
    <t>ENSG00000105610</t>
  </si>
  <si>
    <t>KLF1</t>
  </si>
  <si>
    <t>ENSG00000197043</t>
  </si>
  <si>
    <t>ANXA6</t>
  </si>
  <si>
    <t>ENSG00000131910</t>
  </si>
  <si>
    <t>NR0B2</t>
  </si>
  <si>
    <t>ENSG00000164938</t>
  </si>
  <si>
    <t>TP53INP1</t>
  </si>
  <si>
    <t>ENSG00000009950</t>
  </si>
  <si>
    <t>MLXIPL</t>
  </si>
  <si>
    <t>ENSG00000096060</t>
  </si>
  <si>
    <t>FKBP5</t>
  </si>
  <si>
    <t>ENSG00000112149</t>
  </si>
  <si>
    <t>CD83</t>
  </si>
  <si>
    <t>ENSG00000132002</t>
  </si>
  <si>
    <t>DNAJB1</t>
  </si>
  <si>
    <t>ENSG00000146904</t>
  </si>
  <si>
    <t>EPHA1</t>
  </si>
  <si>
    <t>ENSG00000051382</t>
  </si>
  <si>
    <t>PIK3CB</t>
  </si>
  <si>
    <t>ENSG00000144810</t>
  </si>
  <si>
    <t>COL8A1</t>
  </si>
  <si>
    <t>ENSG00000135372</t>
  </si>
  <si>
    <t>NAT10</t>
  </si>
  <si>
    <t>ENSG00000167244</t>
  </si>
  <si>
    <t>IGF2</t>
  </si>
  <si>
    <t>ENSG00000023839</t>
  </si>
  <si>
    <t>ABCC2</t>
  </si>
  <si>
    <t>ENSG00000099284</t>
  </si>
  <si>
    <t>H2AFY2</t>
  </si>
  <si>
    <t>ENSG00000103363</t>
  </si>
  <si>
    <t>ELOB</t>
  </si>
  <si>
    <t>ENSG00000158869</t>
  </si>
  <si>
    <t>FCER1G</t>
  </si>
  <si>
    <t>ENSG00000156650</t>
  </si>
  <si>
    <t>KAT6B</t>
  </si>
  <si>
    <t>ENSG00000139977</t>
  </si>
  <si>
    <t>NAA30</t>
  </si>
  <si>
    <t>ENSG00000107779</t>
  </si>
  <si>
    <t>BMPR1A</t>
  </si>
  <si>
    <t>ENSG00000174175</t>
  </si>
  <si>
    <t>SELP</t>
  </si>
  <si>
    <t>ENSG00000135100</t>
  </si>
  <si>
    <t>HNF1A</t>
  </si>
  <si>
    <t>ENSG00000010610</t>
  </si>
  <si>
    <t>CD4</t>
  </si>
  <si>
    <t>ENSG00000128656</t>
  </si>
  <si>
    <t>CHN1</t>
  </si>
  <si>
    <t>ENSG00000144476</t>
  </si>
  <si>
    <t>ACKR3</t>
  </si>
  <si>
    <t>ENSG00000144136</t>
  </si>
  <si>
    <t>SLC20A1</t>
  </si>
  <si>
    <t>ENSG00000162692</t>
  </si>
  <si>
    <t>VCAM1</t>
  </si>
  <si>
    <t>ENSG00000115306</t>
  </si>
  <si>
    <t>SPTBN1</t>
  </si>
  <si>
    <t>ENSG00000109572</t>
  </si>
  <si>
    <t>CLCN3</t>
  </si>
  <si>
    <t>ENSG00000204681</t>
  </si>
  <si>
    <t>GABBR1</t>
  </si>
  <si>
    <t>ENSG00000136244</t>
  </si>
  <si>
    <t>IL6</t>
  </si>
  <si>
    <t>ENSG00000136908</t>
  </si>
  <si>
    <t>DPM2</t>
  </si>
  <si>
    <t>ENSG00000124762</t>
  </si>
  <si>
    <t>CDKN1A</t>
  </si>
  <si>
    <t>ENSG00000106565</t>
  </si>
  <si>
    <t>TMEM176B</t>
  </si>
  <si>
    <t>ENSG00000198805</t>
  </si>
  <si>
    <t>PNP</t>
  </si>
  <si>
    <t>ENSG00000060718</t>
  </si>
  <si>
    <t>COL11A1</t>
  </si>
  <si>
    <t>ENSG00000170365</t>
  </si>
  <si>
    <t>SMAD1</t>
  </si>
  <si>
    <t>ENSG00000007541</t>
  </si>
  <si>
    <t>PIGQ</t>
  </si>
  <si>
    <t>ENSG00000164885</t>
  </si>
  <si>
    <t>CDK5</t>
  </si>
  <si>
    <t>ENSG00000115085</t>
  </si>
  <si>
    <t>ZAP70</t>
  </si>
  <si>
    <t>ENSG00000165646</t>
  </si>
  <si>
    <t>SLC18A2</t>
  </si>
  <si>
    <t>ENSG00000198719</t>
  </si>
  <si>
    <t>DLL1</t>
  </si>
  <si>
    <t>ENSG00000068724</t>
  </si>
  <si>
    <t>TTC7A</t>
  </si>
  <si>
    <t>ENSG00000180198</t>
  </si>
  <si>
    <t>RCC1</t>
  </si>
  <si>
    <t>ENSG00000170606</t>
  </si>
  <si>
    <t>HSPA4</t>
  </si>
  <si>
    <t>ENSG00000127483</t>
  </si>
  <si>
    <t>HP1BP3</t>
  </si>
  <si>
    <t>ENSG00000152208</t>
  </si>
  <si>
    <t>GRID2</t>
  </si>
  <si>
    <t>ENSG00000132704</t>
  </si>
  <si>
    <t>FCRL2</t>
  </si>
  <si>
    <t>ENSG00000174021</t>
  </si>
  <si>
    <t>GNG5</t>
  </si>
  <si>
    <t>ENSG00000167272</t>
  </si>
  <si>
    <t>POP5</t>
  </si>
  <si>
    <t>ENSG00000105968</t>
  </si>
  <si>
    <t>H2AFV</t>
  </si>
  <si>
    <t>ENSG00000147443</t>
  </si>
  <si>
    <t>DOK2</t>
  </si>
  <si>
    <t>ENSG00000169692</t>
  </si>
  <si>
    <t>AGPAT2</t>
  </si>
  <si>
    <t>ENSG00000178031</t>
  </si>
  <si>
    <t>ADAMTSL1</t>
  </si>
  <si>
    <t>ENSG00000118777</t>
  </si>
  <si>
    <t>ABCG2</t>
  </si>
  <si>
    <t>ENSG00000178804</t>
  </si>
  <si>
    <t>H1FOO</t>
  </si>
  <si>
    <t>ENSG00000198001</t>
  </si>
  <si>
    <t>IRAK4</t>
  </si>
  <si>
    <t>ENSG00000187017</t>
  </si>
  <si>
    <t>ESPN</t>
  </si>
  <si>
    <t>ENSG00000115604</t>
  </si>
  <si>
    <t>IL18R1</t>
  </si>
  <si>
    <t>ENSG00000063978</t>
  </si>
  <si>
    <t>RNF4</t>
  </si>
  <si>
    <t>ENSG00000143387</t>
  </si>
  <si>
    <t>CTSK</t>
  </si>
  <si>
    <t>ENSG00000155657</t>
  </si>
  <si>
    <t>TTN</t>
  </si>
  <si>
    <t>ENSG00000162231</t>
  </si>
  <si>
    <t>NXF1</t>
  </si>
  <si>
    <t>ENSG00000135622</t>
  </si>
  <si>
    <t>SEMA4F</t>
  </si>
  <si>
    <t>ENSG00000127928</t>
  </si>
  <si>
    <t>GNGT1</t>
  </si>
  <si>
    <t>ENSG00000169313</t>
  </si>
  <si>
    <t>P2RY12</t>
  </si>
  <si>
    <t>ENSG00000151461</t>
  </si>
  <si>
    <t>UPF2</t>
  </si>
  <si>
    <t>ENSG00000144485</t>
  </si>
  <si>
    <t>ENSG00000178562</t>
  </si>
  <si>
    <t>CD28</t>
  </si>
  <si>
    <t>ENSG00000172243</t>
  </si>
  <si>
    <t>CLEC7A</t>
  </si>
  <si>
    <t>ENSG00000136807</t>
  </si>
  <si>
    <t>CDK9</t>
  </si>
  <si>
    <t>ENSG00000186891</t>
  </si>
  <si>
    <t>TNFRSF18</t>
  </si>
  <si>
    <t>ENSG00000130635</t>
  </si>
  <si>
    <t>COL5A1</t>
  </si>
  <si>
    <t>ENSG00000185808</t>
  </si>
  <si>
    <t>PIGP</t>
  </si>
  <si>
    <t>ENSG00000175582</t>
  </si>
  <si>
    <t>RAB6A</t>
  </si>
  <si>
    <t>ENSG00000182732</t>
  </si>
  <si>
    <t>RGS6</t>
  </si>
  <si>
    <t>ENSG00000132155</t>
  </si>
  <si>
    <t>RAF1</t>
  </si>
  <si>
    <t>ENSG00000172336</t>
  </si>
  <si>
    <t>POP7</t>
  </si>
  <si>
    <t>ENSG00000070756</t>
  </si>
  <si>
    <t>PABPC1</t>
  </si>
  <si>
    <t>ENSG00000253729</t>
  </si>
  <si>
    <t>PRKDC</t>
  </si>
  <si>
    <t>ENSG00000080573</t>
  </si>
  <si>
    <t>COL5A3</t>
  </si>
  <si>
    <t>ENSG00000153048</t>
  </si>
  <si>
    <t>CARHSP1</t>
  </si>
  <si>
    <t>ENSG00000173039</t>
  </si>
  <si>
    <t>RELA</t>
  </si>
  <si>
    <t>ENSG00000196591</t>
  </si>
  <si>
    <t>HDAC2</t>
  </si>
  <si>
    <t>ENSG00000145113</t>
  </si>
  <si>
    <t>MUC4</t>
  </si>
  <si>
    <t>ENSG00000204217</t>
  </si>
  <si>
    <t>BMPR2</t>
  </si>
  <si>
    <t>ENSG00000163751</t>
  </si>
  <si>
    <t>CPA3</t>
  </si>
  <si>
    <t>ENSG00000113658</t>
  </si>
  <si>
    <t>SMAD5</t>
  </si>
  <si>
    <t>ENSG00000104432</t>
  </si>
  <si>
    <t>IL7</t>
  </si>
  <si>
    <t>ENSG00000114867</t>
  </si>
  <si>
    <t>EIF4G1</t>
  </si>
  <si>
    <t>ENSG00000168310</t>
  </si>
  <si>
    <t>IRF2</t>
  </si>
  <si>
    <t>ENSG00000163154</t>
  </si>
  <si>
    <t>TNFAIP8L2</t>
  </si>
  <si>
    <t>ENSG00000158710</t>
  </si>
  <si>
    <t>TAGLN2</t>
  </si>
  <si>
    <t>ENSG00000179344</t>
  </si>
  <si>
    <t>ENSG00000114115</t>
  </si>
  <si>
    <t>RBP1</t>
  </si>
  <si>
    <t>ENSG00000187778</t>
  </si>
  <si>
    <t>MCRS1</t>
  </si>
  <si>
    <t>ENSG00000149136</t>
  </si>
  <si>
    <t>SSRP1</t>
  </si>
  <si>
    <t>ENSG00000164032</t>
  </si>
  <si>
    <t>H2AFZ</t>
  </si>
  <si>
    <t>ENSG00000196235</t>
  </si>
  <si>
    <t>SUPT5H</t>
  </si>
  <si>
    <t>ENSG00000150625</t>
  </si>
  <si>
    <t>GPM6A</t>
  </si>
  <si>
    <t>ENSG00000237541</t>
  </si>
  <si>
    <t>HLA-DQA2</t>
  </si>
  <si>
    <t>LD with meta-analysis index variant</t>
  </si>
  <si>
    <t xml:space="preserve">† Corresponding authors: </t>
  </si>
  <si>
    <t>Serum ferritin</t>
  </si>
  <si>
    <t>MGI</t>
  </si>
  <si>
    <t>SardiNIA</t>
  </si>
  <si>
    <t>Transferrin saturation percentage (TSP), total iron binding capacity (TIBC)</t>
  </si>
  <si>
    <t>p-value: 0.0018</t>
  </si>
  <si>
    <t>p-value: 1.4E-6</t>
  </si>
  <si>
    <t>p-value: 0.3591</t>
  </si>
  <si>
    <t>p-value: 1.3E-9</t>
  </si>
  <si>
    <t>p-value: 4.4E-9</t>
  </si>
  <si>
    <t>p-value: 5.9E-13</t>
  </si>
  <si>
    <t>rg: 0.1798±0.0575</t>
  </si>
  <si>
    <t>rg: 0.7511±0.1557</t>
  </si>
  <si>
    <t>rg: 0.1133±0.1235</t>
  </si>
  <si>
    <t>rg: 0.3032±0.05</t>
  </si>
  <si>
    <t>rg: -0.2733±0.0466</t>
  </si>
  <si>
    <t>rg: -0.5657±0.0785</t>
  </si>
  <si>
    <t>1st quartile</t>
  </si>
  <si>
    <t>Median</t>
  </si>
  <si>
    <t>3rd quartile</t>
  </si>
  <si>
    <t>Sample Size</t>
  </si>
  <si>
    <t xml:space="preserve"> Danish Blood Donor Study (DBDS), Trøndelag Health Study (HUNT), Michigan Genomics Initiative (MGI), Transferrin saturation percentage (TSP), total iron binding capacity (TIBC)</t>
  </si>
  <si>
    <t>Study</t>
  </si>
  <si>
    <t>Age [years]</t>
  </si>
  <si>
    <t>Min</t>
  </si>
  <si>
    <t>Max</t>
  </si>
  <si>
    <t>Biomarker</t>
  </si>
  <si>
    <t>Sex</t>
  </si>
  <si>
    <t>% female/male</t>
  </si>
  <si>
    <t>58/42</t>
  </si>
  <si>
    <t>Unit</t>
  </si>
  <si>
    <t>57/43</t>
  </si>
  <si>
    <t>µmol/L</t>
  </si>
  <si>
    <t>%</t>
  </si>
  <si>
    <t>µg/L</t>
  </si>
  <si>
    <t>deCODE</t>
  </si>
  <si>
    <t>Interval</t>
  </si>
  <si>
    <t>DBDS</t>
  </si>
  <si>
    <t>63/37</t>
  </si>
  <si>
    <t>50/50</t>
  </si>
  <si>
    <t>59/41</t>
  </si>
  <si>
    <t>53/47</t>
  </si>
  <si>
    <t>100/0</t>
  </si>
  <si>
    <t>Alanine aminotransferase</t>
  </si>
  <si>
    <t>Albumin</t>
  </si>
  <si>
    <t>Alkaline phosphatase</t>
  </si>
  <si>
    <t>Apolipoprotein A</t>
  </si>
  <si>
    <t>Apolipoprotein B</t>
  </si>
  <si>
    <t>Aspartate aminotransferase</t>
  </si>
  <si>
    <t>Basal metabolic rate</t>
  </si>
  <si>
    <t>Body fat percentage</t>
  </si>
  <si>
    <t>Calcium</t>
  </si>
  <si>
    <t>Cholesterol</t>
  </si>
  <si>
    <t>Creatinine</t>
  </si>
  <si>
    <t>Cystatin C</t>
  </si>
  <si>
    <t>Direct bilirubin</t>
  </si>
  <si>
    <t>Gamma glutamyltransferase</t>
  </si>
  <si>
    <t>Glucose</t>
  </si>
  <si>
    <t>HDL cholesterol</t>
  </si>
  <si>
    <t>Hip circumference</t>
  </si>
  <si>
    <t>Impedance of whole body</t>
  </si>
  <si>
    <t>LDL direct</t>
  </si>
  <si>
    <t>Phosphate</t>
  </si>
  <si>
    <t>SHBG</t>
  </si>
  <si>
    <t>Testosterone</t>
  </si>
  <si>
    <t>Total protein</t>
  </si>
  <si>
    <t>Triglycerides</t>
  </si>
  <si>
    <t>Urate</t>
  </si>
  <si>
    <t>Urea</t>
  </si>
  <si>
    <t>Vitamin D</t>
  </si>
  <si>
    <t>Waist circumference</t>
  </si>
  <si>
    <t>Weight</t>
  </si>
  <si>
    <t>Whole body water mass</t>
  </si>
  <si>
    <t>Myeloproliferative disease</t>
  </si>
  <si>
    <t>Polycythemia vera</t>
  </si>
  <si>
    <t>Benign neoplasm of colon</t>
  </si>
  <si>
    <t>Lipoma</t>
  </si>
  <si>
    <t>Lipoma of skin and subcutaneous tissue</t>
  </si>
  <si>
    <t>Hypothyroidism</t>
  </si>
  <si>
    <t>Hypothyroidism NOS</t>
  </si>
  <si>
    <t>Diabetes mellitus</t>
  </si>
  <si>
    <t>Type 2 diabetes</t>
  </si>
  <si>
    <t>Disorders of lipoid metabolism</t>
  </si>
  <si>
    <t>Hyperlipidemia</t>
  </si>
  <si>
    <t>Hypercholesterolemia</t>
  </si>
  <si>
    <t>Gout and other crystal arthropathies</t>
  </si>
  <si>
    <t>Gout</t>
  </si>
  <si>
    <t>Disorders of mineral metabolism</t>
  </si>
  <si>
    <t>Disorders of iron metabolism</t>
  </si>
  <si>
    <t>Other disorders of metabolism</t>
  </si>
  <si>
    <t>Other anemias</t>
  </si>
  <si>
    <t>Coagulation defects</t>
  </si>
  <si>
    <t>Congenital coagulation defects</t>
  </si>
  <si>
    <t>Congenital deficiency of other clotting factors (including factor VII)</t>
  </si>
  <si>
    <t>Other and unspecified coagulation defects</t>
  </si>
  <si>
    <t>Alcoholic liver damage</t>
  </si>
  <si>
    <t>Hypertension</t>
  </si>
  <si>
    <t>Essential hypertension</t>
  </si>
  <si>
    <t>Ischemic Heart Disease</t>
  </si>
  <si>
    <t>Coronary atherosclerosis</t>
  </si>
  <si>
    <t>Other chronic ischemic heart disease, unspecified</t>
  </si>
  <si>
    <t>Pulmonary heart disease</t>
  </si>
  <si>
    <t>Phlebitis and thrombophlebitis</t>
  </si>
  <si>
    <t>Phlebitis and thrombophlebitis of lower extremities</t>
  </si>
  <si>
    <t>Other disorders of circulatory system</t>
  </si>
  <si>
    <t>Circulatory disease NEC</t>
  </si>
  <si>
    <t>Asthma</t>
  </si>
  <si>
    <t>Emphysema</t>
  </si>
  <si>
    <t>Celiac disease</t>
  </si>
  <si>
    <t>Chronic liver disease and cirrhosis</t>
  </si>
  <si>
    <t>Other chronic nonalcoholic liver disease</t>
  </si>
  <si>
    <t>Cirrhosis of liver without mention of alcohol</t>
  </si>
  <si>
    <t>Liver abscess and sequelae of chronic liver disease</t>
  </si>
  <si>
    <t>Portal hypertension</t>
  </si>
  <si>
    <t>Cholelithiasis and cholecystitis</t>
  </si>
  <si>
    <t>Cholelithiasis</t>
  </si>
  <si>
    <t>Cholelithiasis with other cholecystitis</t>
  </si>
  <si>
    <t>Irregular menstrual cycle/bleeding</t>
  </si>
  <si>
    <t>Excessive or frequent menstruation</t>
  </si>
  <si>
    <t>Rheumatoid arthritis and other inflammatory polyarthropathies</t>
  </si>
  <si>
    <t>Rheumatoid arthritis</t>
  </si>
  <si>
    <t>Other disorders of soft tissues</t>
  </si>
  <si>
    <t>Swelling of limb</t>
  </si>
  <si>
    <t>Pain in limb</t>
  </si>
  <si>
    <t>Phecode</t>
  </si>
  <si>
    <t>Associated Phenotype</t>
  </si>
  <si>
    <t>digestive</t>
  </si>
  <si>
    <t>endocrine/metabolic</t>
  </si>
  <si>
    <t>circulatory system</t>
  </si>
  <si>
    <t>musculoskeletal</t>
  </si>
  <si>
    <t>genitourinary</t>
  </si>
  <si>
    <t>neoplasms</t>
  </si>
  <si>
    <t>hematopoietic</t>
  </si>
  <si>
    <t>mental disorders</t>
  </si>
  <si>
    <t>respiratory</t>
  </si>
  <si>
    <t>symptoms</t>
  </si>
  <si>
    <t>Domain</t>
  </si>
  <si>
    <t xml:space="preserve">Genetic variants are given as rsIDs and chromosome (Chr), positions in genomic build GRCh38 (Pos38), reference (Ref) and alternate (Alt) alleles. </t>
  </si>
  <si>
    <t>&lt;1E-300</t>
  </si>
  <si>
    <t>TSP, TIBC, Ferritin</t>
  </si>
  <si>
    <t>Iron Trait</t>
  </si>
  <si>
    <t>Ncase</t>
  </si>
  <si>
    <t>Ncontrol</t>
  </si>
  <si>
    <t>Iron deficiency anemias</t>
  </si>
  <si>
    <t>Distance from Ref Gene</t>
  </si>
  <si>
    <t>RefGene</t>
  </si>
  <si>
    <t>Function RefGene</t>
  </si>
  <si>
    <t>Other Traits Associated with RefGene</t>
  </si>
  <si>
    <t>ExonicConsequence.refGene</t>
  </si>
  <si>
    <t>AAChange</t>
  </si>
  <si>
    <t>Alternative alleles are predicted by the SIFT tool (SIFT_pred) to be deleterious (D, SIFT_score &lt;=0.05) or tolerated (T, SIFT_score&gt;0.05), and by the PolyPhen2 tool (PolyPhen2_HDIV_pred) to be either probably damaging (D, PolyPhen2_HDIV_score&gt;=0.957), possibly damaging (P, 0.453&lt;=PolyPhen2_HDIV_score&lt;=0.956) or benigh (PolyPhen2_HDIV_score&lt;=0.446).</t>
  </si>
  <si>
    <t>(ExonicConsequence.refGene), as well as consequense predictions (SIFT, PolyPhen2) are given with respect to the alternative allele (Alt). Linkage disequilibrium (LD) between index variant and other nonsynonymous variants (if any) are estimated from a reference of 5000 independent individuals from the HUNT study and reported as LD measures R2 or D'.</t>
  </si>
  <si>
    <t>Gene</t>
  </si>
  <si>
    <t xml:space="preserve">Genetic variants are given as chromosome (Chr), positions in genomic build GRCh38 (Pos38), reference (Ref) and alternate (Alt) alleles. Effect size and direction (Effect), standard error (StdErr), frequency (AltFreq) with standard error (AltFreqSE), minimum, maximum and average minor allele frequencies (MinFreq, MaxFreq, MAF), study wise directions (Direction), </t>
  </si>
  <si>
    <t xml:space="preserve">amino acid changes (AAChange), protein consequences (ExonicConsequence.refGene), as well as other consequense predictions (SIFT, PolyPhen2) are given with respect to the alternative allele (Alt). Linkage disequilibrium (LD) with meta-analysis index variant (Supplemental Table 1) is estimated from a reference of 5000 independent individuals from the HUNT study and given as the LD measures D' or R2. </t>
  </si>
  <si>
    <t>Genome-wide meta-analysis of iron status biomarkers and the effect of iron on all-cause mortality in HUNT</t>
  </si>
  <si>
    <t>PF4 protein-protein interaction subnetwork</t>
  </si>
  <si>
    <t>F7 protein-protein interaction subnetwork</t>
  </si>
  <si>
    <t>ENSG00000189162 protein-protein interaction subnetwork</t>
  </si>
  <si>
    <t>RARA protein-protein interaction subnetwork</t>
  </si>
  <si>
    <t>ENSG00000204319 protein-protein interaction subnetwork</t>
  </si>
  <si>
    <t>3:140292710:T:C</t>
  </si>
  <si>
    <t>rs571559677</t>
  </si>
  <si>
    <t>HUNT, MGI</t>
  </si>
  <si>
    <t>CLSTN2</t>
  </si>
  <si>
    <t>3q23</t>
  </si>
  <si>
    <t>3:125213851:C:T</t>
  </si>
  <si>
    <t>rs781168893</t>
  </si>
  <si>
    <t>SLC12A8;ZNF148</t>
  </si>
  <si>
    <t>dist=1086;dist=11818</t>
  </si>
  <si>
    <t>3q21.2</t>
  </si>
  <si>
    <t>Genetic variants are given as rsIDs and chromosome (Chr), positions in genomic build GRCh38 (Pos38), reference (Ref) and alternate (Alt) alleles. The cytoband position, nearest genes (RefGene) and the variant function with respect to the nearest genes (Function RefGene)  are given for all variants.</t>
  </si>
  <si>
    <t>Effect size and direction (Effect) with standard error (StdErr), frequency (AltFreq) with standard error (AltFreqSE), minimum, maximum and average minor allele frequencies (MinFreq, MaxFreq, MAF), study wise directions (Direction), amino acid changes (AAChange), exonic protein consequences for index variants or linkage disequilibrium (LD) proxies,</t>
  </si>
  <si>
    <t>TIBC, TSP</t>
  </si>
  <si>
    <t>ferritin, TIBC, TSP</t>
  </si>
  <si>
    <t>Serum iron, TIBC</t>
  </si>
  <si>
    <t>TIBC, Ferritin</t>
  </si>
  <si>
    <t>Serum iron, Ferritin</t>
  </si>
  <si>
    <t>Serum iron, TSP</t>
  </si>
  <si>
    <t>TSP, Ferritin</t>
  </si>
  <si>
    <t xml:space="preserve">TIBC </t>
  </si>
  <si>
    <t>Serum iron, TIBC, TSP</t>
  </si>
  <si>
    <t>rs59213222</t>
  </si>
  <si>
    <t>Locus Novelty for Any Iron Status Biomarker</t>
  </si>
  <si>
    <t>Known variant</t>
  </si>
  <si>
    <t>R2 with known variant</t>
  </si>
  <si>
    <t>Genetic variants are given as rsIDs and chromosome (Chr), position in genomic build GRCh38 (Pos38), reference (Ref) and alternate (Alt) alleles. P-value, sample size (N), minor allele frequency (MAF), annotated gene (Gene), amino acid (AAChange), variant novelty, known iron homeostasis variants in the same locus (Known variant) and the correlation R2 with the known variant is given for each variant. Effect size and direction (Effect), standard error (StdErr), frequency (AltFreq) and amino acid change is given with respect to the alternative allele (Alt).</t>
  </si>
  <si>
    <t>Associations between each index variant and any of the other iron related biomarkers (p-value&lt;5E-8) are given in the column "Other iron related biomarkers associated with locus".</t>
  </si>
  <si>
    <t>--??</t>
  </si>
  <si>
    <t>index</t>
  </si>
  <si>
    <t>,</t>
  </si>
  <si>
    <t>Mean corpuscular haemoglobin concentration</t>
  </si>
  <si>
    <t>Mean corpuscular volume</t>
  </si>
  <si>
    <t>RsID</t>
  </si>
  <si>
    <t>10:63555673</t>
  </si>
  <si>
    <t>11:61803311</t>
  </si>
  <si>
    <t>16:72062328</t>
  </si>
  <si>
    <t>17:69085137</t>
  </si>
  <si>
    <t>17:7166093</t>
  </si>
  <si>
    <t>19:45893352</t>
  </si>
  <si>
    <t>2:27508073</t>
  </si>
  <si>
    <t>20:44413724</t>
  </si>
  <si>
    <t>Serum iron, TSP, TIBC</t>
  </si>
  <si>
    <t>22:37066896</t>
  </si>
  <si>
    <t>22:37074001</t>
  </si>
  <si>
    <t>22:43928975</t>
  </si>
  <si>
    <t>6:26072764</t>
  </si>
  <si>
    <t>6:26092913</t>
  </si>
  <si>
    <t>6:26098246</t>
  </si>
  <si>
    <t>6:32795729</t>
  </si>
  <si>
    <t>8:108206663</t>
  </si>
  <si>
    <t>8:125473052</t>
  </si>
  <si>
    <t>8:125487789</t>
  </si>
  <si>
    <t>8:125494452</t>
  </si>
  <si>
    <t>8:9325848</t>
  </si>
  <si>
    <t>20:31491531</t>
  </si>
  <si>
    <t>16:342318</t>
  </si>
  <si>
    <t>1:161498503</t>
  </si>
  <si>
    <t>CTAACCACATTTTT</t>
  </si>
  <si>
    <t>1:161689031</t>
  </si>
  <si>
    <t>1:65671556</t>
  </si>
  <si>
    <t>19:19325420</t>
  </si>
  <si>
    <t>2:113109277</t>
  </si>
  <si>
    <t>1:154422736</t>
  </si>
  <si>
    <t>1:154454494</t>
  </si>
  <si>
    <t>11:10105762</t>
  </si>
  <si>
    <t>11:47738526</t>
  </si>
  <si>
    <t>17:68467242</t>
  </si>
  <si>
    <t>19:18467063</t>
  </si>
  <si>
    <t>19:35065825</t>
  </si>
  <si>
    <t>19:49513222</t>
  </si>
  <si>
    <t>3:133760386</t>
  </si>
  <si>
    <t>3:133760655</t>
  </si>
  <si>
    <t>3:133761348</t>
  </si>
  <si>
    <t>6:135081201</t>
  </si>
  <si>
    <t>6:135097901</t>
  </si>
  <si>
    <t>1:20572021</t>
  </si>
  <si>
    <t>5:52800100</t>
  </si>
  <si>
    <t>8:10711019</t>
  </si>
  <si>
    <t>9:136430122</t>
  </si>
  <si>
    <t>9:33117967</t>
  </si>
  <si>
    <t>14:74768694</t>
  </si>
  <si>
    <t>10:69334748</t>
  </si>
  <si>
    <t>17:46775246</t>
  </si>
  <si>
    <t>3:66397883</t>
  </si>
  <si>
    <t>17:58358748</t>
  </si>
  <si>
    <t>1:231366499</t>
  </si>
  <si>
    <t>1:45571288</t>
  </si>
  <si>
    <t>15:45102269</t>
  </si>
  <si>
    <t>GGT</t>
  </si>
  <si>
    <t>12:21215863</t>
  </si>
  <si>
    <t>2:64696903</t>
  </si>
  <si>
    <t>7:100642673</t>
  </si>
  <si>
    <t>2:238160555</t>
  </si>
  <si>
    <t>3:196082268</t>
  </si>
  <si>
    <t>Haematocrit percentage</t>
  </si>
  <si>
    <t>2:46330461</t>
  </si>
  <si>
    <t>4:54542708</t>
  </si>
  <si>
    <t>Haemoglobin concentration</t>
  </si>
  <si>
    <t>19:35458521</t>
  </si>
  <si>
    <t>19:35459621</t>
  </si>
  <si>
    <t>3:196082264</t>
  </si>
  <si>
    <t>7:30472178</t>
  </si>
  <si>
    <t>2:111185623</t>
  </si>
  <si>
    <t>7:50360747</t>
  </si>
  <si>
    <t>14:69888141</t>
  </si>
  <si>
    <t>Mean corpuscular haemoglobin</t>
  </si>
  <si>
    <t>6:41714097</t>
  </si>
  <si>
    <t>8:23516941</t>
  </si>
  <si>
    <t>Red blood cell (erythrocyte) count</t>
  </si>
  <si>
    <t>Red blood cell (erythrocyte) distribution width</t>
  </si>
  <si>
    <t>15:45085897</t>
  </si>
  <si>
    <t>GTAAA</t>
  </si>
  <si>
    <t>1:169549811</t>
  </si>
  <si>
    <t>Atrial fibrillation and flutter</t>
  </si>
  <si>
    <t>12:4275678</t>
  </si>
  <si>
    <t>Acromegaly and gigantism</t>
  </si>
  <si>
    <t>14:94378610</t>
  </si>
  <si>
    <t>19:5840608</t>
  </si>
  <si>
    <t>2:27526125</t>
  </si>
  <si>
    <t>AT</t>
  </si>
  <si>
    <t>Osteoarthrosis</t>
  </si>
  <si>
    <t>Disorders of muscle, ligament, and fascia</t>
  </si>
  <si>
    <t>Fasciitis</t>
  </si>
  <si>
    <t>Contracture of palmar fascia [Dupuytren's disease]</t>
  </si>
  <si>
    <t>SNP</t>
  </si>
  <si>
    <t>Alt_AF</t>
  </si>
  <si>
    <t>Nsum</t>
  </si>
  <si>
    <t>Effect size and direction (Effect) and allele frequency (Alt_AF) are given with respect to the alternative allele (Alt). The sample size for cases (Ncase), controls (Ncontrol) and overall (Nsum), as well as biological domain (Domain) are given for the associated phenotypes in UK Biobank.</t>
  </si>
  <si>
    <t>Description</t>
  </si>
  <si>
    <t>C-reactive protein</t>
  </si>
  <si>
    <t>Monocyte count</t>
  </si>
  <si>
    <t>Monocyte percentage</t>
  </si>
  <si>
    <t>Mean platelet (thrombocyte) volume</t>
  </si>
  <si>
    <t>Total bilirubin</t>
  </si>
  <si>
    <t>White blood cell (leukocyte) count</t>
  </si>
  <si>
    <t>IGF-1</t>
  </si>
  <si>
    <t>Lymphocyte count</t>
  </si>
  <si>
    <t>Neutrophill count</t>
  </si>
  <si>
    <t>Basophill percentage</t>
  </si>
  <si>
    <t>Lymphocyte percentage</t>
  </si>
  <si>
    <t>Neutrophill percentage</t>
  </si>
  <si>
    <t>1:220827800</t>
  </si>
  <si>
    <t>Eosinophill count</t>
  </si>
  <si>
    <t>Eosinophill percentage</t>
  </si>
  <si>
    <t>anthropometric</t>
  </si>
  <si>
    <t>1:22246214</t>
  </si>
  <si>
    <t>Glycated haemoglobin (HbA1c)</t>
  </si>
  <si>
    <t>Platelet count</t>
  </si>
  <si>
    <t>Platelet crit</t>
  </si>
  <si>
    <t>Platelet distribution width</t>
  </si>
  <si>
    <t>1:91064444</t>
  </si>
  <si>
    <t>10:50814012</t>
  </si>
  <si>
    <t>Body mass index (BMI)</t>
  </si>
  <si>
    <t>Diastolic blood pressure, automated reading</t>
  </si>
  <si>
    <t>Sodium in urine</t>
  </si>
  <si>
    <t>endorcine/metabolic</t>
  </si>
  <si>
    <t>10:79059375</t>
  </si>
  <si>
    <t>10:79313270</t>
  </si>
  <si>
    <t>CCCACCCACCA</t>
  </si>
  <si>
    <t>Whole body fat-free mass</t>
  </si>
  <si>
    <t>11:122634636</t>
  </si>
  <si>
    <t>Whole body fat mass</t>
  </si>
  <si>
    <t>Systolic blood pressure, automated reading</t>
  </si>
  <si>
    <t>11:60393365</t>
  </si>
  <si>
    <t>Pulse rate</t>
  </si>
  <si>
    <t>Pulse rate, automated reading</t>
  </si>
  <si>
    <t>12:120591800</t>
  </si>
  <si>
    <t>12:31899488</t>
  </si>
  <si>
    <t>Forced expiratory volume in 1-second (FEV1)</t>
  </si>
  <si>
    <t>Forced vital capacity (FVC)</t>
  </si>
  <si>
    <t>Peak expiratory flow (PEF)</t>
  </si>
  <si>
    <t>Seated height</t>
  </si>
  <si>
    <t>12:50988449</t>
  </si>
  <si>
    <t>12:6775910</t>
  </si>
  <si>
    <t>14:23166004</t>
  </si>
  <si>
    <t>14:70303865</t>
  </si>
  <si>
    <t>14:94380925</t>
  </si>
  <si>
    <t>16:53341733</t>
  </si>
  <si>
    <t>16:79715108</t>
  </si>
  <si>
    <t>17:1737741</t>
  </si>
  <si>
    <t>17:9890100</t>
  </si>
  <si>
    <t>18:62536622</t>
  </si>
  <si>
    <t>2:120548864</t>
  </si>
  <si>
    <t>2:215433073</t>
  </si>
  <si>
    <t>2:28955453</t>
  </si>
  <si>
    <t>20:17616886</t>
  </si>
  <si>
    <t>3:134279147</t>
  </si>
  <si>
    <t>4:3472024</t>
  </si>
  <si>
    <t>4:55390940</t>
  </si>
  <si>
    <t>6:43813355</t>
  </si>
  <si>
    <t>8:18415790</t>
  </si>
  <si>
    <t xml:space="preserve">Phenome-wide associations (p-value&lt;2.3E-7) between meta-analysis index variants for each iron related trait and 1394 phecodes (Phecode, Associated Phenotype) in the UK Biobank.  </t>
  </si>
  <si>
    <t>Chr:Pos38</t>
  </si>
  <si>
    <t>Effect size and direction (Effect) and allele frequency (Alt_AF) are given with respect to the alternative allele (Alt). The sample size (Nsum) and biological domain (Domain) are given for the associated phenotypes in UK Biobank.</t>
  </si>
  <si>
    <t xml:space="preserve">Genetic variants are given as rsID, and chromosome (Chr), positions in genomic build GRCh38 (Pos38), reference (Ref) and alternate (Alt) alleles. </t>
  </si>
  <si>
    <t>Effect size and direction (Effect) are given with respect to the alternative allele (Alt). Sample size (Nsum) is given for the associated phenotypes in UK Biobank.</t>
  </si>
  <si>
    <t>Mean reticulocyte volume</t>
  </si>
  <si>
    <t>Reticulocyte count</t>
  </si>
  <si>
    <t>20:3626822</t>
  </si>
  <si>
    <t>Reticulocyte percentage</t>
  </si>
  <si>
    <t>Immature reticulocyte fraction</t>
  </si>
  <si>
    <t>Mean sphered cell volume</t>
  </si>
  <si>
    <t>Group</t>
  </si>
  <si>
    <t>Iron deficiency anemias, unspecified or not due to blood loss</t>
  </si>
  <si>
    <t xml:space="preserve">Associations (p-value&lt;2.3E-7) between meta-analysis index variants for each iron related trait (Iron Trait) and 11 red blood cell related traits (RBC Trait) in the UK Biobank.  </t>
  </si>
  <si>
    <t xml:space="preserve">Phenome-wide associations (P-value&lt;2.3E-7) between the GRS for each iron related trait (Iron Trait) and 11 red blood cell related traits (Associated Phenotype) in the UK Biobank.  </t>
  </si>
  <si>
    <t xml:space="preserve">Phenome-wide associations (P-value&lt;2.3E-7) between the GRS for each iron related trait (Iron Trait) and 1394 phecodes (Phecode, Associated Phenotype) in the UK Biobank.  </t>
  </si>
  <si>
    <t>Effect size and direction (Effect) is given with respect to increasing values of the GRS, representing increasing levels of the iron related biomarker. The sample size  (Nsum), as well as biological domain (Domain) are given for the associated phenotypes in UK Biobank.</t>
  </si>
  <si>
    <t>novel*</t>
  </si>
  <si>
    <t>* These loci reached a p-value &lt; 5 x 10-8 in the previous meta-analysis of deCODE, Interval and DBDS (Bell et al. 2021), but they were not detected because the previous study used a consequence specific cut-off requiring a less stringent p-value for high-impact variants, and a more stringent p-value for low-impact variants.</t>
  </si>
  <si>
    <t>Locus Novelty for Trait</t>
  </si>
  <si>
    <t xml:space="preserve">Phenome-wide associations (p-value&lt;2.3E-7) between meta-analysis index variants for each iron related trait (Iron Trait) and 68 continuous traits and biomarkers (excluding red blood cell related traits) in the UK Biobank.  </t>
  </si>
  <si>
    <t xml:space="preserve">Phenome-wide associations (p-value&lt;2.3E-7) between the GRS for each iron related trait (Iron Trait) and 68 continuous traits and biomarkers (Associated Phenotype) in the UK Biobank.  </t>
  </si>
  <si>
    <t>Other iron status biomarkers associated with locus</t>
  </si>
  <si>
    <r>
      <t>Marta R Moksnes,</t>
    </r>
    <r>
      <rPr>
        <vertAlign val="superscript"/>
        <sz val="10.5"/>
        <color theme="1"/>
        <rFont val="Calibri Light"/>
        <family val="2"/>
      </rPr>
      <t>1,†</t>
    </r>
    <r>
      <rPr>
        <sz val="10.5"/>
        <color theme="1"/>
        <rFont val="Calibri Light"/>
        <family val="2"/>
      </rPr>
      <t xml:space="preserve"> Sarah E Graham,</t>
    </r>
    <r>
      <rPr>
        <vertAlign val="superscript"/>
        <sz val="10.5"/>
        <color theme="1"/>
        <rFont val="Calibri Light"/>
        <family val="2"/>
      </rPr>
      <t>2</t>
    </r>
    <r>
      <rPr>
        <sz val="10.5"/>
        <color theme="1"/>
        <rFont val="Calibri Light"/>
        <family val="2"/>
      </rPr>
      <t xml:space="preserve"> Kuan-Han Wu</t>
    </r>
    <r>
      <rPr>
        <vertAlign val="superscript"/>
        <sz val="10.5"/>
        <color theme="1"/>
        <rFont val="Calibri Light"/>
        <family val="2"/>
      </rPr>
      <t>3</t>
    </r>
    <r>
      <rPr>
        <sz val="10.5"/>
        <color theme="1"/>
        <rFont val="Calibri Light"/>
        <family val="2"/>
      </rPr>
      <t>, Ailin Falkmo Hansen,</t>
    </r>
    <r>
      <rPr>
        <vertAlign val="superscript"/>
        <sz val="10.5"/>
        <color theme="1"/>
        <rFont val="Calibri Light"/>
        <family val="2"/>
      </rPr>
      <t xml:space="preserve">1 </t>
    </r>
    <r>
      <rPr>
        <sz val="10.5"/>
        <color theme="1"/>
        <rFont val="Calibri Light"/>
        <family val="2"/>
      </rPr>
      <t>Sarah A Gagliano Taliun,</t>
    </r>
    <r>
      <rPr>
        <vertAlign val="superscript"/>
        <sz val="10.5"/>
        <color theme="1"/>
        <rFont val="Calibri Light"/>
        <family val="2"/>
      </rPr>
      <t>4,5</t>
    </r>
    <r>
      <rPr>
        <sz val="10.5"/>
        <color theme="1"/>
        <rFont val="Calibri Light"/>
        <family val="2"/>
      </rPr>
      <t xml:space="preserve"> Wei Zhou,</t>
    </r>
    <r>
      <rPr>
        <vertAlign val="superscript"/>
        <sz val="10.5"/>
        <color theme="1"/>
        <rFont val="Calibri Light"/>
        <family val="2"/>
      </rPr>
      <t>6,7</t>
    </r>
    <r>
      <rPr>
        <sz val="10.5"/>
        <color theme="1"/>
        <rFont val="Calibri Light"/>
        <family val="2"/>
      </rPr>
      <t xml:space="preserve"> Ketil Thorstensen,</t>
    </r>
    <r>
      <rPr>
        <vertAlign val="superscript"/>
        <sz val="10.5"/>
        <color theme="1"/>
        <rFont val="Calibri Light"/>
        <family val="2"/>
      </rPr>
      <t xml:space="preserve">8 </t>
    </r>
    <r>
      <rPr>
        <sz val="10.5"/>
        <color theme="1"/>
        <rFont val="Calibri Light"/>
        <family val="2"/>
      </rPr>
      <t>Lars G Fritsche,</t>
    </r>
    <r>
      <rPr>
        <vertAlign val="superscript"/>
        <sz val="10.5"/>
        <color theme="1"/>
        <rFont val="Calibri Light"/>
        <family val="2"/>
      </rPr>
      <t xml:space="preserve">9,10 </t>
    </r>
    <r>
      <rPr>
        <sz val="10.5"/>
        <color theme="1"/>
        <rFont val="Calibri Light"/>
        <family val="2"/>
      </rPr>
      <t>Dipender Gill,</t>
    </r>
    <r>
      <rPr>
        <vertAlign val="superscript"/>
        <sz val="10.5"/>
        <color theme="1"/>
        <rFont val="Calibri Light"/>
        <family val="2"/>
      </rPr>
      <t>11,12,13,14</t>
    </r>
    <r>
      <rPr>
        <sz val="10.5"/>
        <color theme="1"/>
        <rFont val="Calibri Light"/>
        <family val="2"/>
      </rPr>
      <t xml:space="preserve"> Amy Mason,</t>
    </r>
    <r>
      <rPr>
        <vertAlign val="superscript"/>
        <sz val="10.5"/>
        <color theme="1"/>
        <rFont val="Calibri Light"/>
        <family val="2"/>
      </rPr>
      <t>15,16</t>
    </r>
    <r>
      <rPr>
        <sz val="10.5"/>
        <color theme="1"/>
        <rFont val="Calibri Light"/>
        <family val="2"/>
      </rPr>
      <t xml:space="preserve"> Francesco Cucca,</t>
    </r>
    <r>
      <rPr>
        <vertAlign val="superscript"/>
        <sz val="10.5"/>
        <color theme="1"/>
        <rFont val="Calibri Light"/>
        <family val="2"/>
      </rPr>
      <t>17,18</t>
    </r>
    <r>
      <rPr>
        <sz val="10.5"/>
        <color theme="1"/>
        <rFont val="Calibri Light"/>
        <family val="2"/>
      </rPr>
      <t xml:space="preserve"> David Schlessinger,</t>
    </r>
    <r>
      <rPr>
        <vertAlign val="superscript"/>
        <sz val="10.5"/>
        <color theme="1"/>
        <rFont val="Calibri Light"/>
        <family val="2"/>
      </rPr>
      <t>19</t>
    </r>
    <r>
      <rPr>
        <sz val="10.5"/>
        <color theme="1"/>
        <rFont val="Calibri Light"/>
        <family val="2"/>
      </rPr>
      <t xml:space="preserve"> Gonçalo R. Abecasis,</t>
    </r>
    <r>
      <rPr>
        <vertAlign val="superscript"/>
        <sz val="10.5"/>
        <color theme="1"/>
        <rFont val="Calibri Light"/>
        <family val="2"/>
      </rPr>
      <t>10</t>
    </r>
    <r>
      <rPr>
        <sz val="10.5"/>
        <color theme="1"/>
        <rFont val="Calibri Light"/>
        <family val="2"/>
      </rPr>
      <t xml:space="preserve"> Stephen Burgess,</t>
    </r>
    <r>
      <rPr>
        <vertAlign val="superscript"/>
        <sz val="10.5"/>
        <color theme="1"/>
        <rFont val="Calibri Light"/>
        <family val="2"/>
      </rPr>
      <t>15,20</t>
    </r>
    <r>
      <rPr>
        <sz val="10.5"/>
        <color theme="1"/>
        <rFont val="Calibri Light"/>
        <family val="2"/>
      </rPr>
      <t xml:space="preserve"> Bjørn Olav Åsvold,</t>
    </r>
    <r>
      <rPr>
        <vertAlign val="superscript"/>
        <sz val="10.5"/>
        <color theme="1"/>
        <rFont val="Calibri Light"/>
        <family val="2"/>
      </rPr>
      <t>1,21,22</t>
    </r>
    <r>
      <rPr>
        <sz val="10.5"/>
        <color theme="1"/>
        <rFont val="Calibri Light"/>
        <family val="2"/>
      </rPr>
      <t xml:space="preserve"> Jonas B Nielsen,</t>
    </r>
    <r>
      <rPr>
        <vertAlign val="superscript"/>
        <sz val="10.5"/>
        <color theme="1"/>
        <rFont val="Calibri Light"/>
        <family val="2"/>
      </rPr>
      <t xml:space="preserve">1,2,23,24 </t>
    </r>
    <r>
      <rPr>
        <sz val="10.5"/>
        <color theme="1"/>
        <rFont val="Calibri Light"/>
        <family val="2"/>
      </rPr>
      <t>Kristian Hveem,</t>
    </r>
    <r>
      <rPr>
        <vertAlign val="superscript"/>
        <sz val="10.5"/>
        <color theme="1"/>
        <rFont val="Calibri Light"/>
        <family val="2"/>
      </rPr>
      <t>1,22,*</t>
    </r>
    <r>
      <rPr>
        <sz val="10.5"/>
        <color theme="1"/>
        <rFont val="Calibri Light"/>
        <family val="2"/>
      </rPr>
      <t xml:space="preserve"> Cristen J Willer,</t>
    </r>
    <r>
      <rPr>
        <vertAlign val="superscript"/>
        <sz val="10.5"/>
        <color theme="1"/>
        <rFont val="Calibri Light"/>
        <family val="2"/>
      </rPr>
      <t>1,2,5,25,*</t>
    </r>
    <r>
      <rPr>
        <sz val="10.5"/>
        <color theme="1"/>
        <rFont val="Calibri Light"/>
        <family val="2"/>
      </rPr>
      <t xml:space="preserve"> Ben M Brumpton.</t>
    </r>
    <r>
      <rPr>
        <vertAlign val="superscript"/>
        <sz val="10.5"/>
        <color theme="1"/>
        <rFont val="Calibri Light"/>
        <family val="2"/>
      </rPr>
      <t>1,22,26,†*</t>
    </r>
  </si>
  <si>
    <r>
      <t xml:space="preserve">D'=1.00 with nonsynonymous SNV rs367731784 (3:132462477:T:C) in </t>
    </r>
    <r>
      <rPr>
        <i/>
        <sz val="12"/>
        <color theme="1"/>
        <rFont val="Calibri"/>
        <family val="2"/>
        <scheme val="minor"/>
      </rPr>
      <t>DNAJC13</t>
    </r>
    <r>
      <rPr>
        <sz val="12"/>
        <color theme="1"/>
        <rFont val="Calibri"/>
        <family val="2"/>
        <scheme val="minor"/>
      </rPr>
      <t xml:space="preserve"> in HUNT</t>
    </r>
  </si>
  <si>
    <r>
      <t>R2=0.96 with nonsynonymous SNV rs1935 (10:63168063:C:G) in</t>
    </r>
    <r>
      <rPr>
        <i/>
        <sz val="12"/>
        <color theme="1"/>
        <rFont val="Calibri"/>
        <family val="2"/>
        <scheme val="minor"/>
      </rPr>
      <t xml:space="preserve"> JMJD1C </t>
    </r>
    <r>
      <rPr>
        <sz val="12"/>
        <color theme="1"/>
        <rFont val="Calibri"/>
        <family val="2"/>
        <scheme val="minor"/>
      </rPr>
      <t>in HUNT</t>
    </r>
  </si>
  <si>
    <t>* These authors jointly supervised this work.</t>
  </si>
  <si>
    <t>Quantile</t>
  </si>
  <si>
    <t>N_deaths</t>
  </si>
  <si>
    <t>HR</t>
  </si>
  <si>
    <t>Avg_marker</t>
  </si>
  <si>
    <t>HR: Hazard ratio for all-cause mortality, Avg_marker: average TIBC in the quantile (micromol/liter), N: sample size in quantile, N_deaths: number of deaths in quantile</t>
  </si>
  <si>
    <t>HR: Hazard ratio for all-cause mortality, Avg_marker: average of TSP in the quantile (%), N: sample size in quantile, N_deaths: number of deaths in quantile</t>
  </si>
  <si>
    <t>HR: Hazard ratio for all-cause mortality, Avg_marker: average of serum iron in the quantile (micromol/liter), N: sample size in quantile, N_deaths: number of deaths in quantile</t>
  </si>
  <si>
    <t>HR: Hazard ratio for all-cause mortality, Avg_marker: average of serum ferritin in the quantile (microgram/liter), N: sample size in quantile, N_deaths: number of deaths in quantile</t>
  </si>
  <si>
    <t>Supplementary Tables for:</t>
  </si>
  <si>
    <t>Supplementary Data 23: Non-linear Mendelian Randomization: Effect of total iron binding capacity (TIBC) on all-cause mortality per quantile of the residual TIBC distribution</t>
  </si>
  <si>
    <t>Supplementary Data 1: Index variants in genome-wide significant loci from meta-analysis of HUNT, MGI, SardiNIA, deCODE, Interval and DBDS</t>
  </si>
  <si>
    <t>Supplementary Data 2: Descriptive statistics per study</t>
  </si>
  <si>
    <t>Supplementary Data 3: Protein-altering custom content genotyped variants associated (p-value&lt;5E-8) with iron traits in HUNT</t>
  </si>
  <si>
    <t>Supplementary Data 4: Novel protein-altering variants in strong LD (D'=1 or R2&gt;0.8) with meta-analysis index variants</t>
  </si>
  <si>
    <t>Supplementary Data 5: LD Score regression: Genetic correlation (rg) ± standard error and p-values are given for each pair of iron status biomarkers. The matrix is symmetrical around the diagonal.</t>
  </si>
  <si>
    <t>Supplementary Data 6: Bayesian colocalization anlaysis of iron trait loci (index variant ± 500Kb) and cis-eQTLs per tissue from GTEx v8</t>
  </si>
  <si>
    <t xml:space="preserve">Supplementary Data 7: DEPICT: Top 10 tissues prioritized for trait associated loci </t>
  </si>
  <si>
    <t>Supplementary Data 8: DEPICT: Genes prioritized at FDR&lt;0.05</t>
  </si>
  <si>
    <t>Supplementary Data 9: DEPICT: Top 10 gene sets prioritized per trait</t>
  </si>
  <si>
    <t>Supplementary Data 10: Polygenic Priority Scores for the 1% top ranked genes for serum iron.</t>
  </si>
  <si>
    <t>Supplementary Data 11: Polygenic Priority Scores for the 1% top ranked genes for serum ferritin.</t>
  </si>
  <si>
    <t>Supplementary Data 12: Polygenic Priority Scores for the 1% top ranked genes for total iron binding capacity.</t>
  </si>
  <si>
    <t>Supplementary Data 13: Polygenic Priority Scores for the 1% top ranked genes for transferrin saturation percentage.</t>
  </si>
  <si>
    <t>Supplementary Data 14: Single variant PheWAS (phecodes)</t>
  </si>
  <si>
    <t>Supplementary Data 15: Single variant PheWAS (continuous traits and biomarkers)</t>
  </si>
  <si>
    <t>Supplementary Data 16: Single variant PheWAS (red blood cell related traits)</t>
  </si>
  <si>
    <t>Supplementary Data 17: GRS-PheWAS (phecodes)</t>
  </si>
  <si>
    <t>Supplementary Data 18: GRS-PheWAS (continuous traits and biomarkers)</t>
  </si>
  <si>
    <t>Supplementary Data 19: GRS-PheWAS (red blood cell related traits)</t>
  </si>
  <si>
    <t>Supplementary Data 20: Non-linear Mendelian Randomization: Effect of serum iron on all-cause mortality in HUNT per quantile of the residual iron distribution</t>
  </si>
  <si>
    <t>Supplementary Data 21: Non-linear Mendelian Randomization: Effect of serum ferritin on all-cause mortality in HUNT per stratum</t>
  </si>
  <si>
    <t>Supplementary Data 22: Non-linear Mendelian Randomization: Effect of Transferrin Saturation Percentage (TSP) on all-cause mortality in HUNT per quantile of the TSP residual distribution</t>
  </si>
  <si>
    <t>Supplementary Data 4: Novel protein-altering variants for iron status biomarkers; meta-analysis index variants or variants in strong LD (D'=1 or R2&gt;0.8) with index variants</t>
  </si>
  <si>
    <t>SupplementaryData 12: Polygenic Priority Scores for the 1% top ranked genes for total iron binding capac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30" x14ac:knownFonts="1">
    <font>
      <sz val="12"/>
      <color theme="1"/>
      <name val="Calibri"/>
      <family val="2"/>
      <scheme val="minor"/>
    </font>
    <font>
      <b/>
      <sz val="12"/>
      <color theme="1"/>
      <name val="Calibri"/>
      <family val="2"/>
      <scheme val="minor"/>
    </font>
    <font>
      <u/>
      <sz val="12"/>
      <color theme="10"/>
      <name val="Calibri"/>
      <family val="2"/>
      <scheme val="minor"/>
    </font>
    <font>
      <sz val="18"/>
      <color theme="1"/>
      <name val="Calibri"/>
      <family val="2"/>
      <scheme val="minor"/>
    </font>
    <font>
      <sz val="12"/>
      <color rgb="FF000000"/>
      <name val="Calibri"/>
      <family val="2"/>
      <scheme val="minor"/>
    </font>
    <font>
      <sz val="12"/>
      <color theme="1"/>
      <name val="Calibri"/>
      <family val="2"/>
    </font>
    <font>
      <i/>
      <sz val="12"/>
      <color theme="1"/>
      <name val="Calibri"/>
      <family val="2"/>
      <scheme val="minor"/>
    </font>
    <font>
      <i/>
      <sz val="12"/>
      <color rgb="FF000000"/>
      <name val="Calibri"/>
      <family val="2"/>
      <scheme val="minor"/>
    </font>
    <font>
      <sz val="8"/>
      <name val="Calibri"/>
      <family val="2"/>
      <scheme val="minor"/>
    </font>
    <font>
      <sz val="12"/>
      <color rgb="FFFF0000"/>
      <name val="Calibri"/>
      <family val="2"/>
      <scheme val="minor"/>
    </font>
    <font>
      <u/>
      <sz val="12"/>
      <color theme="1"/>
      <name val="Calibri"/>
      <family val="2"/>
      <scheme val="minor"/>
    </font>
    <font>
      <sz val="12"/>
      <color theme="0" tint="-0.249977111117893"/>
      <name val="Calibri"/>
      <family val="2"/>
      <scheme val="minor"/>
    </font>
    <font>
      <sz val="18"/>
      <color rgb="FF000000"/>
      <name val="Calibri"/>
      <family val="2"/>
      <scheme val="minor"/>
    </font>
    <font>
      <sz val="12"/>
      <color theme="1"/>
      <name val="Calibri (Body)"/>
    </font>
    <font>
      <sz val="12"/>
      <color theme="1"/>
      <name val="Times New Roman"/>
      <family val="1"/>
    </font>
    <font>
      <sz val="12"/>
      <color theme="1"/>
      <name val="Calibri Light"/>
      <family val="2"/>
    </font>
    <font>
      <u/>
      <sz val="12"/>
      <color rgb="FF0463C1"/>
      <name val="Calibri Light"/>
      <family val="2"/>
    </font>
    <font>
      <sz val="12"/>
      <color rgb="FF0463C1"/>
      <name val="Calibri Light"/>
      <family val="2"/>
    </font>
    <font>
      <sz val="14"/>
      <color theme="1"/>
      <name val="Calibri"/>
      <family val="2"/>
      <scheme val="minor"/>
    </font>
    <font>
      <sz val="18"/>
      <color rgb="FF2F5496"/>
      <name val="Calibri Light"/>
      <family val="2"/>
    </font>
    <font>
      <sz val="11"/>
      <color rgb="FFCDBE97"/>
      <name val="Menlo"/>
      <family val="2"/>
    </font>
    <font>
      <sz val="18"/>
      <color rgb="FF000000"/>
      <name val="Calibri (Body)"/>
    </font>
    <font>
      <sz val="12"/>
      <color theme="1"/>
      <name val="Times"/>
      <family val="1"/>
    </font>
    <font>
      <sz val="12"/>
      <color theme="9" tint="-0.249977111117893"/>
      <name val="Calibri"/>
      <family val="2"/>
      <scheme val="minor"/>
    </font>
    <font>
      <sz val="11"/>
      <color theme="1"/>
      <name val="Menlo"/>
      <family val="2"/>
    </font>
    <font>
      <sz val="12"/>
      <color rgb="FFC00000"/>
      <name val="Calibri"/>
      <family val="2"/>
      <scheme val="minor"/>
    </font>
    <font>
      <sz val="10.5"/>
      <color theme="1"/>
      <name val="Calibri Light"/>
      <family val="2"/>
    </font>
    <font>
      <vertAlign val="superscript"/>
      <sz val="10.5"/>
      <color theme="1"/>
      <name val="Calibri Light"/>
      <family val="2"/>
    </font>
    <font>
      <u/>
      <sz val="12"/>
      <color theme="1"/>
      <name val="Calibri"/>
      <family val="2"/>
    </font>
    <font>
      <sz val="12"/>
      <color rgb="FF000000"/>
      <name val="Calibri (Body)"/>
    </font>
  </fonts>
  <fills count="3">
    <fill>
      <patternFill patternType="none"/>
    </fill>
    <fill>
      <patternFill patternType="gray125"/>
    </fill>
    <fill>
      <patternFill patternType="solid">
        <fgColor theme="9" tint="0.79998168889431442"/>
        <bgColor indexed="64"/>
      </patternFill>
    </fill>
  </fills>
  <borders count="15">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124">
    <xf numFmtId="0" fontId="0" fillId="0" borderId="0" xfId="0"/>
    <xf numFmtId="0" fontId="3" fillId="0" borderId="0" xfId="0" applyFont="1"/>
    <xf numFmtId="0" fontId="1" fillId="0" borderId="0" xfId="0" applyFont="1"/>
    <xf numFmtId="0" fontId="4" fillId="0" borderId="0" xfId="0" applyFont="1"/>
    <xf numFmtId="0" fontId="3" fillId="0" borderId="0" xfId="0" applyFont="1" applyFill="1"/>
    <xf numFmtId="0" fontId="0" fillId="0" borderId="0" xfId="0" applyFill="1"/>
    <xf numFmtId="164" fontId="0" fillId="0" borderId="0" xfId="0" applyNumberFormat="1" applyFill="1"/>
    <xf numFmtId="0" fontId="1" fillId="0" borderId="0" xfId="0" applyFont="1" applyFill="1"/>
    <xf numFmtId="49" fontId="1" fillId="0" borderId="0" xfId="0" quotePrefix="1" applyNumberFormat="1" applyFont="1" applyFill="1"/>
    <xf numFmtId="164" fontId="1" fillId="0" borderId="0" xfId="0" applyNumberFormat="1" applyFont="1" applyFill="1"/>
    <xf numFmtId="0" fontId="4" fillId="0" borderId="0" xfId="0" applyFont="1" applyFill="1"/>
    <xf numFmtId="0" fontId="0" fillId="0" borderId="0" xfId="0" applyFont="1" applyFill="1"/>
    <xf numFmtId="0" fontId="0" fillId="0" borderId="0" xfId="0" applyFont="1"/>
    <xf numFmtId="0" fontId="5" fillId="0" borderId="0" xfId="0" applyFont="1" applyFill="1"/>
    <xf numFmtId="0" fontId="6" fillId="0" borderId="0" xfId="0" applyFont="1"/>
    <xf numFmtId="0" fontId="7" fillId="0" borderId="0" xfId="0" applyFont="1"/>
    <xf numFmtId="11" fontId="0" fillId="0" borderId="0" xfId="0" applyNumberFormat="1"/>
    <xf numFmtId="0" fontId="10" fillId="0" borderId="0" xfId="1" applyFont="1" applyFill="1"/>
    <xf numFmtId="0" fontId="11" fillId="0" borderId="0" xfId="0" applyFont="1" applyFill="1"/>
    <xf numFmtId="0" fontId="6" fillId="0" borderId="0" xfId="0" applyFont="1" applyFill="1"/>
    <xf numFmtId="11" fontId="0" fillId="0" borderId="0" xfId="0" applyNumberFormat="1" applyFill="1"/>
    <xf numFmtId="0" fontId="7" fillId="0" borderId="0" xfId="0" applyFont="1" applyFill="1"/>
    <xf numFmtId="0" fontId="12" fillId="0" borderId="0" xfId="0" applyFont="1"/>
    <xf numFmtId="11" fontId="0" fillId="0" borderId="0" xfId="0" applyNumberFormat="1" applyFont="1"/>
    <xf numFmtId="0" fontId="0" fillId="0" borderId="0" xfId="0" applyFont="1" applyFill="1" applyAlignment="1">
      <alignment horizontal="center"/>
    </xf>
    <xf numFmtId="11" fontId="0" fillId="0" borderId="0" xfId="0" applyNumberFormat="1" applyFont="1" applyFill="1"/>
    <xf numFmtId="11" fontId="4" fillId="0" borderId="0" xfId="0" applyNumberFormat="1" applyFont="1" applyFill="1"/>
    <xf numFmtId="0" fontId="13" fillId="0" borderId="0" xfId="0" applyFont="1" applyFill="1"/>
    <xf numFmtId="0" fontId="0" fillId="0" borderId="0" xfId="0" applyFill="1" applyAlignment="1">
      <alignment horizontal="left" indent="1"/>
    </xf>
    <xf numFmtId="0" fontId="1" fillId="0" borderId="0" xfId="0" applyFont="1" applyFill="1" applyAlignment="1">
      <alignment horizontal="left" indent="1"/>
    </xf>
    <xf numFmtId="11" fontId="0" fillId="0" borderId="0" xfId="0" applyNumberFormat="1" applyFill="1" applyAlignment="1">
      <alignment horizontal="left" indent="1"/>
    </xf>
    <xf numFmtId="0" fontId="15" fillId="0" borderId="0" xfId="0" applyFont="1" applyAlignment="1">
      <alignment vertical="center"/>
    </xf>
    <xf numFmtId="0" fontId="16" fillId="0" borderId="0" xfId="0" applyFont="1" applyAlignment="1">
      <alignment vertical="center"/>
    </xf>
    <xf numFmtId="0" fontId="2" fillId="0" borderId="0" xfId="1"/>
    <xf numFmtId="0" fontId="15" fillId="0" borderId="0" xfId="0" applyFont="1" applyAlignment="1">
      <alignment horizontal="left" vertical="center" indent="1"/>
    </xf>
    <xf numFmtId="0" fontId="18" fillId="0" borderId="0" xfId="0" applyFont="1"/>
    <xf numFmtId="0" fontId="19" fillId="0" borderId="0" xfId="0" applyFont="1" applyAlignment="1">
      <alignment vertical="center"/>
    </xf>
    <xf numFmtId="0" fontId="18" fillId="0" borderId="0" xfId="0" applyFont="1" applyFill="1"/>
    <xf numFmtId="0" fontId="13" fillId="0" borderId="0" xfId="0" applyFont="1"/>
    <xf numFmtId="0" fontId="1" fillId="0" borderId="3" xfId="0" applyFont="1" applyBorder="1"/>
    <xf numFmtId="0" fontId="0" fillId="0" borderId="4" xfId="0" applyBorder="1"/>
    <xf numFmtId="0" fontId="1" fillId="0" borderId="5" xfId="0" applyFont="1" applyBorder="1"/>
    <xf numFmtId="0" fontId="0" fillId="0" borderId="6" xfId="0" applyBorder="1"/>
    <xf numFmtId="0" fontId="0" fillId="0" borderId="7" xfId="0" applyBorder="1"/>
    <xf numFmtId="0" fontId="1" fillId="0" borderId="8" xfId="0" applyFont="1" applyBorder="1"/>
    <xf numFmtId="0" fontId="1" fillId="0" borderId="9" xfId="0" applyFont="1" applyBorder="1"/>
    <xf numFmtId="0" fontId="1" fillId="0" borderId="1" xfId="0" applyFont="1" applyBorder="1"/>
    <xf numFmtId="0" fontId="0" fillId="0" borderId="2" xfId="0" applyBorder="1"/>
    <xf numFmtId="0" fontId="0" fillId="0" borderId="10" xfId="0" applyBorder="1"/>
    <xf numFmtId="0" fontId="0" fillId="0" borderId="11" xfId="0" applyBorder="1"/>
    <xf numFmtId="0" fontId="0" fillId="0" borderId="12" xfId="0" applyBorder="1"/>
    <xf numFmtId="0" fontId="0" fillId="0" borderId="13" xfId="0" applyFont="1" applyBorder="1"/>
    <xf numFmtId="0" fontId="0" fillId="0" borderId="0" xfId="0" applyFont="1" applyBorder="1"/>
    <xf numFmtId="0" fontId="0" fillId="0" borderId="14" xfId="0" applyFont="1" applyBorder="1"/>
    <xf numFmtId="0" fontId="3" fillId="0" borderId="0" xfId="0" applyFont="1" applyBorder="1"/>
    <xf numFmtId="0" fontId="13" fillId="0" borderId="0" xfId="0" applyFont="1" applyBorder="1"/>
    <xf numFmtId="0" fontId="18" fillId="0" borderId="0" xfId="0" applyFont="1" applyBorder="1"/>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3" fontId="0" fillId="0" borderId="0" xfId="0" applyNumberFormat="1" applyFont="1" applyBorder="1"/>
    <xf numFmtId="0" fontId="1" fillId="0" borderId="7" xfId="0" applyFont="1" applyBorder="1"/>
    <xf numFmtId="0" fontId="0" fillId="0" borderId="1" xfId="0" applyFont="1" applyBorder="1"/>
    <xf numFmtId="0" fontId="0" fillId="0" borderId="3" xfId="0" applyFont="1" applyBorder="1"/>
    <xf numFmtId="0" fontId="0" fillId="0" borderId="5" xfId="0" applyFont="1" applyBorder="1"/>
    <xf numFmtId="0" fontId="0" fillId="0" borderId="8" xfId="0" applyFont="1" applyBorder="1"/>
    <xf numFmtId="3" fontId="0" fillId="0" borderId="13" xfId="0" applyNumberFormat="1" applyFont="1" applyBorder="1"/>
    <xf numFmtId="0" fontId="0" fillId="0" borderId="3" xfId="0" applyFont="1" applyBorder="1" applyAlignment="1">
      <alignment horizontal="center"/>
    </xf>
    <xf numFmtId="0" fontId="0" fillId="0" borderId="0" xfId="0" applyFont="1" applyBorder="1" applyAlignment="1">
      <alignment horizontal="center"/>
    </xf>
    <xf numFmtId="3" fontId="0" fillId="0" borderId="14" xfId="0" applyNumberFormat="1" applyFont="1" applyBorder="1"/>
    <xf numFmtId="0" fontId="0" fillId="0" borderId="14" xfId="0" applyFont="1" applyBorder="1" applyAlignment="1">
      <alignment horizontal="center"/>
    </xf>
    <xf numFmtId="0" fontId="0" fillId="0" borderId="13" xfId="0" applyFont="1" applyBorder="1" applyAlignment="1">
      <alignment horizontal="center"/>
    </xf>
    <xf numFmtId="0" fontId="4" fillId="0" borderId="14" xfId="0" applyFont="1" applyBorder="1"/>
    <xf numFmtId="0" fontId="0" fillId="0" borderId="3" xfId="0" applyFont="1" applyFill="1" applyBorder="1"/>
    <xf numFmtId="0" fontId="0" fillId="0" borderId="13" xfId="0" applyFont="1" applyBorder="1" applyAlignment="1">
      <alignment horizontal="center" vertical="center"/>
    </xf>
    <xf numFmtId="0" fontId="0" fillId="0" borderId="0" xfId="0" applyFont="1" applyBorder="1" applyAlignment="1">
      <alignment horizontal="center" vertical="center"/>
    </xf>
    <xf numFmtId="0" fontId="4" fillId="0" borderId="0" xfId="0" applyFont="1" applyBorder="1"/>
    <xf numFmtId="165" fontId="0" fillId="0" borderId="3" xfId="0" applyNumberFormat="1" applyFont="1" applyBorder="1"/>
    <xf numFmtId="165" fontId="0" fillId="0" borderId="0" xfId="0" applyNumberFormat="1" applyFont="1" applyBorder="1"/>
    <xf numFmtId="165" fontId="0" fillId="0" borderId="4" xfId="0" applyNumberFormat="1" applyFont="1" applyBorder="1"/>
    <xf numFmtId="165" fontId="0" fillId="0" borderId="5" xfId="0" applyNumberFormat="1" applyFont="1" applyBorder="1"/>
    <xf numFmtId="165" fontId="0" fillId="0" borderId="14" xfId="0" applyNumberFormat="1" applyFont="1" applyBorder="1"/>
    <xf numFmtId="165" fontId="0" fillId="0" borderId="6" xfId="0" applyNumberFormat="1" applyFont="1" applyBorder="1"/>
    <xf numFmtId="3" fontId="0" fillId="0" borderId="0" xfId="0" applyNumberFormat="1" applyFont="1" applyFill="1" applyBorder="1"/>
    <xf numFmtId="165" fontId="0" fillId="0" borderId="0" xfId="0" applyNumberFormat="1" applyFont="1" applyFill="1" applyBorder="1"/>
    <xf numFmtId="165" fontId="0" fillId="0" borderId="1" xfId="0" applyNumberFormat="1" applyFont="1" applyBorder="1"/>
    <xf numFmtId="165" fontId="0" fillId="0" borderId="13" xfId="0" applyNumberFormat="1" applyFont="1" applyBorder="1"/>
    <xf numFmtId="165" fontId="0" fillId="0" borderId="2" xfId="0" applyNumberFormat="1" applyFont="1" applyBorder="1"/>
    <xf numFmtId="165" fontId="0" fillId="0" borderId="4" xfId="0" applyNumberFormat="1" applyFont="1" applyFill="1" applyBorder="1"/>
    <xf numFmtId="0" fontId="0" fillId="0" borderId="0" xfId="0" applyFont="1" applyFill="1" applyBorder="1"/>
    <xf numFmtId="0" fontId="20" fillId="0" borderId="0" xfId="0" applyFont="1"/>
    <xf numFmtId="0" fontId="21" fillId="0" borderId="0" xfId="0" applyFont="1"/>
    <xf numFmtId="3" fontId="9" fillId="0" borderId="0" xfId="0" applyNumberFormat="1" applyFont="1" applyBorder="1"/>
    <xf numFmtId="165" fontId="0" fillId="0" borderId="3" xfId="0" applyNumberFormat="1" applyFont="1" applyFill="1" applyBorder="1"/>
    <xf numFmtId="0" fontId="22" fillId="0" borderId="0" xfId="0" applyFont="1"/>
    <xf numFmtId="0" fontId="0" fillId="0" borderId="0" xfId="0" applyFont="1" applyFill="1" applyBorder="1" applyAlignment="1">
      <alignment horizontal="center" vertical="center"/>
    </xf>
    <xf numFmtId="0" fontId="23" fillId="0" borderId="0" xfId="0" applyFont="1" applyFill="1"/>
    <xf numFmtId="0" fontId="24" fillId="0" borderId="0" xfId="0" applyFont="1"/>
    <xf numFmtId="0" fontId="9" fillId="0" borderId="0" xfId="0" applyFont="1"/>
    <xf numFmtId="11" fontId="0" fillId="0" borderId="0" xfId="0" applyNumberFormat="1" applyFill="1" applyAlignment="1"/>
    <xf numFmtId="0" fontId="0" fillId="0" borderId="0" xfId="0" quotePrefix="1" applyFont="1" applyFill="1"/>
    <xf numFmtId="164" fontId="0" fillId="0" borderId="0" xfId="0" applyNumberFormat="1" applyFont="1" applyFill="1"/>
    <xf numFmtId="0" fontId="14" fillId="0" borderId="0" xfId="0" applyFont="1" applyFill="1"/>
    <xf numFmtId="2" fontId="0" fillId="0" borderId="0" xfId="0" applyNumberFormat="1" applyFill="1" applyAlignment="1">
      <alignment horizontal="center"/>
    </xf>
    <xf numFmtId="2" fontId="1" fillId="0" borderId="0" xfId="0" applyNumberFormat="1" applyFont="1" applyFill="1" applyAlignment="1">
      <alignment horizontal="left"/>
    </xf>
    <xf numFmtId="0" fontId="25" fillId="0" borderId="0" xfId="0" applyFont="1"/>
    <xf numFmtId="11" fontId="25" fillId="0" borderId="0" xfId="0" applyNumberFormat="1" applyFont="1"/>
    <xf numFmtId="0" fontId="0" fillId="2" borderId="0" xfId="0" applyFill="1"/>
    <xf numFmtId="0" fontId="11" fillId="2" borderId="0" xfId="0" applyFont="1" applyFill="1"/>
    <xf numFmtId="0" fontId="26" fillId="0" borderId="0" xfId="0" applyFont="1" applyAlignment="1">
      <alignment vertical="center"/>
    </xf>
    <xf numFmtId="11" fontId="0" fillId="0" borderId="0" xfId="0" applyNumberFormat="1" applyFont="1" applyFill="1" applyAlignment="1">
      <alignment horizontal="left" indent="1"/>
    </xf>
    <xf numFmtId="0" fontId="0" fillId="0" borderId="0" xfId="1" applyFont="1" applyFill="1"/>
    <xf numFmtId="0" fontId="10" fillId="0" borderId="0" xfId="0" applyFont="1" applyFill="1" applyAlignment="1">
      <alignment vertical="center"/>
    </xf>
    <xf numFmtId="0" fontId="28" fillId="0" borderId="0" xfId="1" applyFont="1" applyFill="1"/>
    <xf numFmtId="2" fontId="0" fillId="0" borderId="0" xfId="0" applyNumberFormat="1"/>
    <xf numFmtId="164" fontId="0" fillId="0" borderId="0" xfId="0" applyNumberFormat="1"/>
    <xf numFmtId="0" fontId="0" fillId="0" borderId="0" xfId="0" applyAlignment="1">
      <alignment horizontal="center"/>
    </xf>
    <xf numFmtId="0" fontId="29" fillId="0" borderId="0" xfId="0" applyFont="1"/>
    <xf numFmtId="0" fontId="18" fillId="0" borderId="13" xfId="0" applyFont="1" applyBorder="1" applyAlignment="1">
      <alignment horizontal="center" vertical="center"/>
    </xf>
    <xf numFmtId="0" fontId="18" fillId="0" borderId="0" xfId="0" applyFont="1" applyBorder="1" applyAlignment="1">
      <alignment horizontal="center" vertical="center"/>
    </xf>
    <xf numFmtId="0" fontId="18" fillId="0" borderId="14" xfId="0" applyFont="1" applyBorder="1" applyAlignment="1">
      <alignment horizontal="center" vertical="center"/>
    </xf>
    <xf numFmtId="0" fontId="18" fillId="0" borderId="3" xfId="0" applyFont="1" applyBorder="1" applyAlignment="1">
      <alignment horizontal="center"/>
    </xf>
    <xf numFmtId="0" fontId="18" fillId="0" borderId="0" xfId="0" applyFont="1" applyBorder="1" applyAlignment="1">
      <alignment horizontal="center"/>
    </xf>
    <xf numFmtId="0" fontId="18" fillId="0" borderId="4" xfId="0"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ben.brumpton@ntnu.no"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doi.org/10.1038/ncomms5926" TargetMode="External"/><Relationship Id="rId13" Type="http://schemas.openxmlformats.org/officeDocument/2006/relationships/hyperlink" Target="https://doi.org/10.1038/ncomms5926" TargetMode="External"/><Relationship Id="rId18" Type="http://schemas.openxmlformats.org/officeDocument/2006/relationships/hyperlink" Target="https://doi.org/10.1016/j.ajhg.2008.11.011%20;" TargetMode="External"/><Relationship Id="rId3" Type="http://schemas.openxmlformats.org/officeDocument/2006/relationships/hyperlink" Target="https://doi.org/10.1038/s42003-020-01575-z" TargetMode="External"/><Relationship Id="rId7" Type="http://schemas.openxmlformats.org/officeDocument/2006/relationships/hyperlink" Target="https://doi.org/10.1038/ncomms5926" TargetMode="External"/><Relationship Id="rId12" Type="http://schemas.openxmlformats.org/officeDocument/2006/relationships/hyperlink" Target="https://doi.org/10.1093/hmg/ddx082" TargetMode="External"/><Relationship Id="rId17" Type="http://schemas.openxmlformats.org/officeDocument/2006/relationships/hyperlink" Target="https://doi.org/10.1038/ncomms5926" TargetMode="External"/><Relationship Id="rId2" Type="http://schemas.openxmlformats.org/officeDocument/2006/relationships/hyperlink" Target="https://doi.org/10.1016/j.jhep.2014.10.017%20;" TargetMode="External"/><Relationship Id="rId16" Type="http://schemas.openxmlformats.org/officeDocument/2006/relationships/hyperlink" Target="https://doi.org/10.1038/ncomms5926" TargetMode="External"/><Relationship Id="rId1" Type="http://schemas.openxmlformats.org/officeDocument/2006/relationships/hyperlink" Target="https://doi.org/10.1038/ncomms5926" TargetMode="External"/><Relationship Id="rId6" Type="http://schemas.openxmlformats.org/officeDocument/2006/relationships/hyperlink" Target="https://doi.org/10.1038/ncomms5926" TargetMode="External"/><Relationship Id="rId11" Type="http://schemas.openxmlformats.org/officeDocument/2006/relationships/hyperlink" Target="https://doi.org/10.1016/j.ajhg.2008.11.011" TargetMode="External"/><Relationship Id="rId5" Type="http://schemas.openxmlformats.org/officeDocument/2006/relationships/hyperlink" Target="https://doi.org/10.1038/ncomms5926" TargetMode="External"/><Relationship Id="rId15" Type="http://schemas.openxmlformats.org/officeDocument/2006/relationships/hyperlink" Target="https://doi.org/10.1038/ncomms5926" TargetMode="External"/><Relationship Id="rId10" Type="http://schemas.openxmlformats.org/officeDocument/2006/relationships/hyperlink" Target="https://doi.org/10.1038/ncomms5926" TargetMode="External"/><Relationship Id="rId4" Type="http://schemas.openxmlformats.org/officeDocument/2006/relationships/hyperlink" Target="https://doi.org/10.1038/ncomms5926" TargetMode="External"/><Relationship Id="rId9" Type="http://schemas.openxmlformats.org/officeDocument/2006/relationships/hyperlink" Target="https://doi.org/10.1038/ncomms5926" TargetMode="External"/><Relationship Id="rId14" Type="http://schemas.openxmlformats.org/officeDocument/2006/relationships/hyperlink" Target="https://doi.org/10.1038/ncomms592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15EC6-11E0-134B-8176-8EA43AB4B6E0}">
  <dimension ref="A1:P36"/>
  <sheetViews>
    <sheetView topLeftCell="A8" workbookViewId="0">
      <selection activeCell="F39" sqref="F39"/>
    </sheetView>
  </sheetViews>
  <sheetFormatPr baseColWidth="10" defaultRowHeight="16" x14ac:dyDescent="0.2"/>
  <sheetData>
    <row r="1" spans="1:16" x14ac:dyDescent="0.2">
      <c r="A1" t="s">
        <v>2969</v>
      </c>
    </row>
    <row r="3" spans="1:16" ht="24" x14ac:dyDescent="0.2">
      <c r="A3" s="36" t="s">
        <v>2737</v>
      </c>
    </row>
    <row r="5" spans="1:16" ht="19" x14ac:dyDescent="0.25">
      <c r="A5" s="109" t="s">
        <v>2957</v>
      </c>
      <c r="B5" s="35"/>
      <c r="C5" s="35"/>
      <c r="D5" s="35"/>
      <c r="E5" s="35"/>
      <c r="F5" s="35"/>
      <c r="G5" s="35"/>
      <c r="H5" s="37"/>
      <c r="I5" s="5"/>
    </row>
    <row r="6" spans="1:16" ht="19" x14ac:dyDescent="0.25">
      <c r="A6" s="35"/>
      <c r="B6" s="35"/>
      <c r="C6" s="35"/>
      <c r="D6" s="35"/>
      <c r="E6" s="35"/>
      <c r="F6" s="35"/>
      <c r="G6" s="35"/>
      <c r="H6" s="37"/>
      <c r="I6" s="5"/>
    </row>
    <row r="7" spans="1:16" x14ac:dyDescent="0.2">
      <c r="A7" s="34" t="s">
        <v>2960</v>
      </c>
    </row>
    <row r="8" spans="1:16" x14ac:dyDescent="0.2">
      <c r="A8" s="31" t="s">
        <v>2582</v>
      </c>
    </row>
    <row r="9" spans="1:16" x14ac:dyDescent="0.2">
      <c r="A9" s="32" t="s">
        <v>1570</v>
      </c>
    </row>
    <row r="10" spans="1:16" x14ac:dyDescent="0.2">
      <c r="A10" s="33" t="s">
        <v>1571</v>
      </c>
    </row>
    <row r="12" spans="1:16" x14ac:dyDescent="0.2">
      <c r="A12" t="s">
        <v>1572</v>
      </c>
    </row>
    <row r="14" spans="1:16" ht="19" x14ac:dyDescent="0.25">
      <c r="A14" s="11" t="s">
        <v>2971</v>
      </c>
      <c r="B14" s="12"/>
      <c r="C14" s="35"/>
      <c r="D14" s="35"/>
      <c r="E14" s="35"/>
      <c r="F14" s="35"/>
      <c r="G14" s="35"/>
      <c r="H14" s="35"/>
      <c r="I14" s="35"/>
      <c r="J14" s="35"/>
      <c r="K14" s="35"/>
      <c r="L14" s="35"/>
      <c r="M14" s="35"/>
      <c r="N14" s="35"/>
      <c r="O14" s="35"/>
      <c r="P14" s="35"/>
    </row>
    <row r="15" spans="1:16" ht="19" x14ac:dyDescent="0.25">
      <c r="A15" s="12" t="s">
        <v>2972</v>
      </c>
      <c r="B15" s="12"/>
      <c r="C15" s="35"/>
      <c r="D15" s="35"/>
      <c r="E15" s="35"/>
      <c r="F15" s="35"/>
      <c r="G15" s="35"/>
      <c r="H15" s="35"/>
      <c r="I15" s="35"/>
      <c r="J15" s="35"/>
      <c r="K15" s="35"/>
      <c r="L15" s="35"/>
      <c r="M15" s="35"/>
      <c r="N15" s="35"/>
      <c r="O15" s="35"/>
      <c r="P15" s="35"/>
    </row>
    <row r="16" spans="1:16" ht="19" x14ac:dyDescent="0.25">
      <c r="A16" s="3" t="s">
        <v>2973</v>
      </c>
      <c r="B16" s="12"/>
      <c r="C16" s="35"/>
      <c r="D16" s="35"/>
      <c r="E16" s="35"/>
      <c r="F16" s="35"/>
      <c r="G16" s="35"/>
      <c r="H16" s="35"/>
      <c r="I16" s="35"/>
      <c r="J16" s="35"/>
      <c r="K16" s="35"/>
      <c r="L16" s="35"/>
      <c r="M16" s="35"/>
      <c r="N16" s="35"/>
      <c r="O16" s="35"/>
      <c r="P16" s="35"/>
    </row>
    <row r="17" spans="1:16" ht="19" x14ac:dyDescent="0.25">
      <c r="A17" s="12" t="s">
        <v>2974</v>
      </c>
      <c r="B17" s="12"/>
      <c r="C17" s="35"/>
      <c r="D17" s="35"/>
      <c r="E17" s="35"/>
      <c r="F17" s="35"/>
      <c r="G17" s="35"/>
      <c r="H17" s="35"/>
      <c r="I17" s="35"/>
      <c r="J17" s="35"/>
      <c r="K17" s="35"/>
      <c r="L17" s="35"/>
      <c r="M17" s="35"/>
      <c r="N17" s="35"/>
      <c r="O17" s="35"/>
      <c r="P17" s="35"/>
    </row>
    <row r="18" spans="1:16" ht="19" x14ac:dyDescent="0.25">
      <c r="A18" s="12" t="s">
        <v>2975</v>
      </c>
      <c r="B18" s="12"/>
      <c r="C18" s="35"/>
      <c r="D18" s="35"/>
      <c r="E18" s="35"/>
      <c r="F18" s="35"/>
      <c r="G18" s="35"/>
      <c r="H18" s="35"/>
      <c r="I18" s="35"/>
      <c r="J18" s="35"/>
      <c r="K18" s="35"/>
      <c r="L18" s="35"/>
      <c r="M18" s="35"/>
      <c r="N18" s="35"/>
      <c r="O18" s="35"/>
      <c r="P18" s="35"/>
    </row>
    <row r="19" spans="1:16" ht="19" x14ac:dyDescent="0.25">
      <c r="A19" s="12" t="s">
        <v>2976</v>
      </c>
      <c r="B19" s="12"/>
      <c r="C19" s="35"/>
      <c r="D19" s="35"/>
      <c r="E19" s="35"/>
      <c r="F19" s="35"/>
      <c r="G19" s="35"/>
      <c r="H19" s="35"/>
      <c r="I19" s="35"/>
      <c r="J19" s="35"/>
      <c r="K19" s="35"/>
      <c r="L19" s="35"/>
      <c r="M19" s="35"/>
      <c r="N19" s="35"/>
      <c r="O19" s="35"/>
      <c r="P19" s="35"/>
    </row>
    <row r="20" spans="1:16" ht="19" x14ac:dyDescent="0.25">
      <c r="A20" s="12" t="s">
        <v>2977</v>
      </c>
      <c r="B20" s="12"/>
      <c r="C20" s="35"/>
      <c r="D20" s="35"/>
      <c r="E20" s="35"/>
      <c r="F20" s="35"/>
      <c r="G20" s="35"/>
      <c r="H20" s="35"/>
      <c r="I20" s="35"/>
      <c r="J20" s="35"/>
      <c r="K20" s="35"/>
      <c r="L20" s="35"/>
      <c r="M20" s="35"/>
      <c r="N20" s="35"/>
      <c r="O20" s="35"/>
      <c r="P20" s="35"/>
    </row>
    <row r="21" spans="1:16" ht="19" x14ac:dyDescent="0.25">
      <c r="A21" s="12" t="s">
        <v>2978</v>
      </c>
      <c r="B21" s="12"/>
      <c r="C21" s="35"/>
      <c r="D21" s="35"/>
      <c r="E21" s="35"/>
      <c r="F21" s="35"/>
      <c r="G21" s="35"/>
      <c r="H21" s="35"/>
      <c r="I21" s="35"/>
      <c r="J21" s="35"/>
      <c r="K21" s="35"/>
      <c r="L21" s="35"/>
      <c r="M21" s="35"/>
      <c r="N21" s="35"/>
      <c r="O21" s="35"/>
      <c r="P21" s="35"/>
    </row>
    <row r="22" spans="1:16" ht="19" x14ac:dyDescent="0.25">
      <c r="A22" s="12" t="s">
        <v>2979</v>
      </c>
      <c r="B22" s="12"/>
      <c r="C22" s="35"/>
      <c r="D22" s="35"/>
      <c r="E22" s="35"/>
      <c r="F22" s="35"/>
      <c r="G22" s="35"/>
      <c r="H22" s="35"/>
      <c r="I22" s="35"/>
      <c r="J22" s="35"/>
      <c r="K22" s="35"/>
      <c r="L22" s="35"/>
      <c r="M22" s="35"/>
      <c r="N22" s="35"/>
      <c r="O22" s="35"/>
      <c r="P22" s="35"/>
    </row>
    <row r="23" spans="1:16" ht="19" x14ac:dyDescent="0.25">
      <c r="A23" s="12" t="s">
        <v>2980</v>
      </c>
      <c r="B23" s="12"/>
      <c r="C23" s="35"/>
      <c r="D23" s="35"/>
      <c r="E23" s="35"/>
      <c r="F23" s="35"/>
      <c r="G23" s="35"/>
      <c r="H23" s="35"/>
      <c r="I23" s="35"/>
      <c r="J23" s="35"/>
      <c r="K23" s="35"/>
      <c r="L23" s="35"/>
      <c r="M23" s="35"/>
      <c r="N23" s="35"/>
      <c r="O23" s="35"/>
      <c r="P23" s="35"/>
    </row>
    <row r="24" spans="1:16" ht="19" x14ac:dyDescent="0.25">
      <c r="A24" s="3" t="s">
        <v>2981</v>
      </c>
      <c r="B24" s="12"/>
      <c r="C24" s="35"/>
      <c r="D24" s="35"/>
      <c r="E24" s="35"/>
      <c r="F24" s="35"/>
      <c r="G24" s="35"/>
      <c r="H24" s="35"/>
      <c r="I24" s="35"/>
      <c r="J24" s="35"/>
      <c r="K24" s="35"/>
      <c r="L24" s="35"/>
      <c r="M24" s="35"/>
      <c r="N24" s="35"/>
      <c r="O24" s="35"/>
      <c r="P24" s="35"/>
    </row>
    <row r="25" spans="1:16" ht="19" x14ac:dyDescent="0.25">
      <c r="A25" s="3" t="s">
        <v>2982</v>
      </c>
      <c r="B25" s="12"/>
      <c r="C25" s="35"/>
      <c r="D25" s="35"/>
      <c r="E25" s="35"/>
      <c r="F25" s="35"/>
      <c r="G25" s="35"/>
      <c r="H25" s="35"/>
      <c r="I25" s="35"/>
      <c r="J25" s="35"/>
      <c r="K25" s="35"/>
      <c r="L25" s="35"/>
      <c r="M25" s="35"/>
      <c r="N25" s="35"/>
      <c r="O25" s="35"/>
      <c r="P25" s="35"/>
    </row>
    <row r="26" spans="1:16" ht="19" x14ac:dyDescent="0.25">
      <c r="A26" s="3" t="s">
        <v>2983</v>
      </c>
      <c r="B26" s="12"/>
      <c r="C26" s="35"/>
      <c r="D26" s="35"/>
      <c r="E26" s="35"/>
      <c r="F26" s="35"/>
      <c r="G26" s="35"/>
      <c r="H26" s="35"/>
      <c r="I26" s="35"/>
      <c r="J26" s="35"/>
      <c r="K26" s="35"/>
      <c r="L26" s="35"/>
      <c r="M26" s="35"/>
      <c r="N26" s="35"/>
      <c r="O26" s="35"/>
      <c r="P26" s="35"/>
    </row>
    <row r="27" spans="1:16" ht="18" customHeight="1" x14ac:dyDescent="0.2">
      <c r="A27" s="3" t="s">
        <v>2984</v>
      </c>
      <c r="B27" s="12"/>
    </row>
    <row r="28" spans="1:16" ht="18" customHeight="1" x14ac:dyDescent="0.2">
      <c r="A28" s="117" t="s">
        <v>2985</v>
      </c>
      <c r="B28" s="12"/>
    </row>
    <row r="29" spans="1:16" ht="18" customHeight="1" x14ac:dyDescent="0.2">
      <c r="A29" s="117" t="s">
        <v>2986</v>
      </c>
      <c r="B29" s="12"/>
    </row>
    <row r="30" spans="1:16" ht="18" customHeight="1" x14ac:dyDescent="0.2">
      <c r="A30" s="3" t="s">
        <v>2987</v>
      </c>
      <c r="B30" s="12"/>
    </row>
    <row r="31" spans="1:16" ht="19" customHeight="1" x14ac:dyDescent="0.2">
      <c r="A31" s="3" t="s">
        <v>2988</v>
      </c>
      <c r="B31" s="12"/>
    </row>
    <row r="32" spans="1:16" ht="18" customHeight="1" x14ac:dyDescent="0.2">
      <c r="A32" s="3" t="s">
        <v>2989</v>
      </c>
      <c r="B32" s="12"/>
    </row>
    <row r="33" spans="1:2" ht="20" customHeight="1" x14ac:dyDescent="0.2">
      <c r="A33" s="12" t="s">
        <v>2990</v>
      </c>
      <c r="B33" s="12"/>
    </row>
    <row r="34" spans="1:2" ht="17" customHeight="1" x14ac:dyDescent="0.2">
      <c r="A34" s="12" t="s">
        <v>2991</v>
      </c>
      <c r="B34" s="12"/>
    </row>
    <row r="35" spans="1:2" ht="19" customHeight="1" x14ac:dyDescent="0.2">
      <c r="A35" s="12" t="s">
        <v>2992</v>
      </c>
      <c r="B35" s="12"/>
    </row>
    <row r="36" spans="1:2" ht="18" customHeight="1" x14ac:dyDescent="0.2">
      <c r="A36" s="12" t="s">
        <v>2970</v>
      </c>
      <c r="B36" s="12"/>
    </row>
  </sheetData>
  <hyperlinks>
    <hyperlink ref="A10" r:id="rId1" display="mailto:ben.brumpton@ntnu.no" xr:uid="{5EE69045-CFC7-2243-9CF1-202075F5A232}"/>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A9C9F-1565-684D-9865-105E9DC502E8}">
  <dimension ref="A1:G45"/>
  <sheetViews>
    <sheetView zoomScaleNormal="100" workbookViewId="0"/>
  </sheetViews>
  <sheetFormatPr baseColWidth="10" defaultRowHeight="16" x14ac:dyDescent="0.2"/>
  <cols>
    <col min="2" max="2" width="30.5" customWidth="1"/>
    <col min="3" max="3" width="65.33203125" customWidth="1"/>
    <col min="4" max="4" width="15.1640625" customWidth="1"/>
    <col min="5" max="5" width="22.5" bestFit="1" customWidth="1"/>
  </cols>
  <sheetData>
    <row r="1" spans="1:7" ht="24" x14ac:dyDescent="0.3">
      <c r="A1" s="1" t="s">
        <v>2979</v>
      </c>
    </row>
    <row r="3" spans="1:7" x14ac:dyDescent="0.2">
      <c r="A3" s="7" t="s">
        <v>1</v>
      </c>
      <c r="B3" s="7" t="s">
        <v>379</v>
      </c>
      <c r="C3" s="7" t="s">
        <v>380</v>
      </c>
      <c r="D3" s="7" t="s">
        <v>335</v>
      </c>
      <c r="E3" s="7" t="s">
        <v>337</v>
      </c>
      <c r="F3" s="2"/>
    </row>
    <row r="4" spans="1:7" x14ac:dyDescent="0.2">
      <c r="A4" s="5" t="s">
        <v>316</v>
      </c>
      <c r="B4" s="5" t="s">
        <v>1291</v>
      </c>
      <c r="C4" s="5" t="s">
        <v>1292</v>
      </c>
      <c r="D4" s="20">
        <v>2.1200000000000001E-8</v>
      </c>
      <c r="E4" s="5" t="b">
        <v>1</v>
      </c>
    </row>
    <row r="5" spans="1:7" x14ac:dyDescent="0.2">
      <c r="A5" s="5" t="s">
        <v>316</v>
      </c>
      <c r="B5" s="5" t="s">
        <v>1293</v>
      </c>
      <c r="C5" s="5" t="s">
        <v>1294</v>
      </c>
      <c r="D5" s="20">
        <v>5.0200000000000002E-7</v>
      </c>
      <c r="E5" s="5" t="b">
        <v>1</v>
      </c>
    </row>
    <row r="6" spans="1:7" x14ac:dyDescent="0.2">
      <c r="A6" s="5" t="s">
        <v>316</v>
      </c>
      <c r="B6" s="5" t="s">
        <v>1295</v>
      </c>
      <c r="C6" s="5" t="s">
        <v>2738</v>
      </c>
      <c r="D6" s="20">
        <v>6.2300000000000001E-7</v>
      </c>
      <c r="E6" s="5" t="b">
        <v>1</v>
      </c>
    </row>
    <row r="7" spans="1:7" x14ac:dyDescent="0.2">
      <c r="A7" s="5" t="s">
        <v>316</v>
      </c>
      <c r="B7" s="5" t="s">
        <v>1296</v>
      </c>
      <c r="C7" s="5" t="s">
        <v>1297</v>
      </c>
      <c r="D7" s="20">
        <v>1.73E-6</v>
      </c>
      <c r="E7" s="5" t="b">
        <v>1</v>
      </c>
    </row>
    <row r="8" spans="1:7" x14ac:dyDescent="0.2">
      <c r="A8" s="5" t="s">
        <v>316</v>
      </c>
      <c r="B8" s="5" t="s">
        <v>1298</v>
      </c>
      <c r="C8" s="5" t="s">
        <v>2742</v>
      </c>
      <c r="D8" s="20">
        <v>1.84E-6</v>
      </c>
      <c r="E8" s="5" t="b">
        <v>1</v>
      </c>
    </row>
    <row r="9" spans="1:7" x14ac:dyDescent="0.2">
      <c r="A9" s="5" t="s">
        <v>316</v>
      </c>
      <c r="B9" s="5" t="s">
        <v>1299</v>
      </c>
      <c r="C9" s="5" t="s">
        <v>2739</v>
      </c>
      <c r="D9" s="20">
        <v>2.5000000000000002E-6</v>
      </c>
      <c r="E9" s="5" t="b">
        <v>1</v>
      </c>
    </row>
    <row r="10" spans="1:7" x14ac:dyDescent="0.2">
      <c r="A10" s="5" t="s">
        <v>316</v>
      </c>
      <c r="B10" s="5" t="s">
        <v>1300</v>
      </c>
      <c r="C10" s="5" t="s">
        <v>1301</v>
      </c>
      <c r="D10" s="20">
        <v>2.6400000000000001E-6</v>
      </c>
      <c r="E10" s="5" t="b">
        <v>1</v>
      </c>
      <c r="F10" s="5"/>
      <c r="G10" s="5"/>
    </row>
    <row r="11" spans="1:7" x14ac:dyDescent="0.2">
      <c r="A11" s="5" t="s">
        <v>316</v>
      </c>
      <c r="B11" s="5" t="s">
        <v>1302</v>
      </c>
      <c r="C11" s="5" t="s">
        <v>1303</v>
      </c>
      <c r="D11" s="20">
        <v>3.5700000000000001E-6</v>
      </c>
      <c r="E11" s="5" t="b">
        <v>1</v>
      </c>
      <c r="F11" s="5"/>
      <c r="G11" s="5"/>
    </row>
    <row r="12" spans="1:7" x14ac:dyDescent="0.2">
      <c r="A12" s="5" t="s">
        <v>316</v>
      </c>
      <c r="B12" s="5" t="s">
        <v>1304</v>
      </c>
      <c r="C12" s="5" t="s">
        <v>1305</v>
      </c>
      <c r="D12" s="20">
        <v>4.1200000000000004E-6</v>
      </c>
      <c r="E12" s="5" t="b">
        <v>1</v>
      </c>
      <c r="F12" s="5"/>
      <c r="G12" s="5"/>
    </row>
    <row r="13" spans="1:7" x14ac:dyDescent="0.2">
      <c r="A13" s="5" t="s">
        <v>316</v>
      </c>
      <c r="B13" s="5" t="s">
        <v>1324</v>
      </c>
      <c r="C13" s="5" t="s">
        <v>1325</v>
      </c>
      <c r="D13" s="20">
        <v>5.2800000000000003E-6</v>
      </c>
      <c r="E13" s="5" t="b">
        <v>1</v>
      </c>
      <c r="F13" s="5"/>
      <c r="G13" s="5"/>
    </row>
    <row r="14" spans="1:7" x14ac:dyDescent="0.2">
      <c r="A14" s="5" t="s">
        <v>154</v>
      </c>
      <c r="B14" s="5" t="s">
        <v>1324</v>
      </c>
      <c r="C14" s="5" t="s">
        <v>1325</v>
      </c>
      <c r="D14" s="20">
        <v>1.26E-6</v>
      </c>
      <c r="E14" s="5" t="b">
        <v>1</v>
      </c>
      <c r="F14" s="5"/>
      <c r="G14" s="5"/>
    </row>
    <row r="15" spans="1:7" x14ac:dyDescent="0.2">
      <c r="A15" s="5" t="s">
        <v>154</v>
      </c>
      <c r="B15" s="5" t="s">
        <v>1326</v>
      </c>
      <c r="C15" s="5" t="s">
        <v>1327</v>
      </c>
      <c r="D15" s="20">
        <v>4.6800000000000001E-6</v>
      </c>
      <c r="E15" s="5" t="b">
        <v>1</v>
      </c>
      <c r="F15" s="5"/>
      <c r="G15" s="5"/>
    </row>
    <row r="16" spans="1:7" x14ac:dyDescent="0.2">
      <c r="A16" s="5" t="s">
        <v>154</v>
      </c>
      <c r="B16" s="5" t="s">
        <v>1328</v>
      </c>
      <c r="C16" s="5" t="s">
        <v>1329</v>
      </c>
      <c r="D16" s="20">
        <v>1.3900000000000001E-5</v>
      </c>
      <c r="E16" s="5" t="b">
        <v>1</v>
      </c>
      <c r="F16" s="5"/>
      <c r="G16" s="5"/>
    </row>
    <row r="17" spans="1:7" x14ac:dyDescent="0.2">
      <c r="A17" s="5" t="s">
        <v>154</v>
      </c>
      <c r="B17" s="5" t="s">
        <v>1330</v>
      </c>
      <c r="C17" s="5" t="s">
        <v>2740</v>
      </c>
      <c r="D17" s="20">
        <v>2.3499999999999999E-5</v>
      </c>
      <c r="E17" s="5" t="b">
        <v>1</v>
      </c>
      <c r="F17" s="5"/>
      <c r="G17" s="5"/>
    </row>
    <row r="18" spans="1:7" x14ac:dyDescent="0.2">
      <c r="A18" s="5" t="s">
        <v>154</v>
      </c>
      <c r="B18" s="5" t="s">
        <v>1304</v>
      </c>
      <c r="C18" s="5" t="s">
        <v>1305</v>
      </c>
      <c r="D18" s="20">
        <v>3.4499999999999998E-5</v>
      </c>
      <c r="E18" s="5" t="b">
        <v>1</v>
      </c>
      <c r="F18" s="5"/>
      <c r="G18" s="5"/>
    </row>
    <row r="19" spans="1:7" x14ac:dyDescent="0.2">
      <c r="A19" s="5" t="s">
        <v>154</v>
      </c>
      <c r="B19" s="5" t="s">
        <v>1331</v>
      </c>
      <c r="C19" s="5" t="s">
        <v>1332</v>
      </c>
      <c r="D19" s="20">
        <v>3.82E-5</v>
      </c>
      <c r="E19" s="5" t="b">
        <v>1</v>
      </c>
      <c r="F19" s="5"/>
      <c r="G19" s="5"/>
    </row>
    <row r="20" spans="1:7" x14ac:dyDescent="0.2">
      <c r="A20" s="5" t="s">
        <v>154</v>
      </c>
      <c r="B20" s="5" t="s">
        <v>1333</v>
      </c>
      <c r="C20" s="5" t="s">
        <v>1334</v>
      </c>
      <c r="D20" s="20">
        <v>3.9400000000000002E-5</v>
      </c>
      <c r="E20" s="5" t="b">
        <v>1</v>
      </c>
      <c r="F20" s="5"/>
      <c r="G20" s="5"/>
    </row>
    <row r="21" spans="1:7" x14ac:dyDescent="0.2">
      <c r="A21" s="5" t="s">
        <v>154</v>
      </c>
      <c r="B21" s="5" t="s">
        <v>1335</v>
      </c>
      <c r="C21" s="5" t="s">
        <v>1336</v>
      </c>
      <c r="D21" s="20">
        <v>6.1099999999999994E-5</v>
      </c>
      <c r="E21" s="5" t="b">
        <v>0</v>
      </c>
      <c r="F21" s="5"/>
      <c r="G21" s="5"/>
    </row>
    <row r="22" spans="1:7" x14ac:dyDescent="0.2">
      <c r="A22" s="5" t="s">
        <v>154</v>
      </c>
      <c r="B22" s="5" t="s">
        <v>1337</v>
      </c>
      <c r="C22" s="5" t="s">
        <v>1338</v>
      </c>
      <c r="D22" s="20">
        <v>6.2199999999999994E-5</v>
      </c>
      <c r="E22" s="5" t="b">
        <v>0</v>
      </c>
      <c r="F22" s="5"/>
      <c r="G22" s="5"/>
    </row>
    <row r="23" spans="1:7" x14ac:dyDescent="0.2">
      <c r="A23" s="5" t="s">
        <v>154</v>
      </c>
      <c r="B23" s="5" t="s">
        <v>1339</v>
      </c>
      <c r="C23" s="5" t="s">
        <v>1340</v>
      </c>
      <c r="D23" s="20">
        <v>6.2500000000000001E-5</v>
      </c>
      <c r="E23" s="5" t="b">
        <v>0</v>
      </c>
      <c r="F23" s="5"/>
      <c r="G23" s="5"/>
    </row>
    <row r="24" spans="1:7" x14ac:dyDescent="0.2">
      <c r="A24" s="5" t="s">
        <v>155</v>
      </c>
      <c r="B24" s="5" t="s">
        <v>1341</v>
      </c>
      <c r="C24" s="5" t="s">
        <v>1342</v>
      </c>
      <c r="D24" s="20">
        <v>2.3E-6</v>
      </c>
      <c r="E24" s="5" t="b">
        <v>1</v>
      </c>
      <c r="F24" s="5"/>
      <c r="G24" s="5"/>
    </row>
    <row r="25" spans="1:7" x14ac:dyDescent="0.2">
      <c r="A25" s="5" t="s">
        <v>155</v>
      </c>
      <c r="B25" s="5" t="s">
        <v>1343</v>
      </c>
      <c r="C25" s="5" t="s">
        <v>1344</v>
      </c>
      <c r="D25" s="20">
        <v>1.77E-5</v>
      </c>
      <c r="E25" s="5" t="b">
        <v>0</v>
      </c>
      <c r="F25" s="5"/>
      <c r="G25" s="5"/>
    </row>
    <row r="26" spans="1:7" x14ac:dyDescent="0.2">
      <c r="A26" s="5" t="s">
        <v>155</v>
      </c>
      <c r="B26" s="5" t="s">
        <v>393</v>
      </c>
      <c r="C26" s="5" t="s">
        <v>394</v>
      </c>
      <c r="D26" s="20">
        <v>1.77E-5</v>
      </c>
      <c r="E26" s="5" t="b">
        <v>0</v>
      </c>
      <c r="F26" s="5"/>
      <c r="G26" s="5"/>
    </row>
    <row r="27" spans="1:7" x14ac:dyDescent="0.2">
      <c r="A27" s="5" t="s">
        <v>155</v>
      </c>
      <c r="B27" s="5" t="s">
        <v>1345</v>
      </c>
      <c r="C27" s="5" t="s">
        <v>1346</v>
      </c>
      <c r="D27" s="20">
        <v>2.2200000000000001E-5</v>
      </c>
      <c r="E27" s="5" t="b">
        <v>0</v>
      </c>
      <c r="F27" s="5"/>
      <c r="G27" s="5"/>
    </row>
    <row r="28" spans="1:7" x14ac:dyDescent="0.2">
      <c r="A28" s="5" t="s">
        <v>155</v>
      </c>
      <c r="B28" s="5" t="s">
        <v>1347</v>
      </c>
      <c r="C28" s="5" t="s">
        <v>1348</v>
      </c>
      <c r="D28" s="20">
        <v>2.62E-5</v>
      </c>
      <c r="E28" s="5" t="b">
        <v>0</v>
      </c>
      <c r="F28" s="5"/>
      <c r="G28" s="5"/>
    </row>
    <row r="29" spans="1:7" x14ac:dyDescent="0.2">
      <c r="A29" s="5" t="s">
        <v>155</v>
      </c>
      <c r="B29" s="5" t="s">
        <v>1349</v>
      </c>
      <c r="C29" s="5" t="s">
        <v>2741</v>
      </c>
      <c r="D29" s="20">
        <v>3.4400000000000003E-5</v>
      </c>
      <c r="E29" s="5" t="b">
        <v>0</v>
      </c>
      <c r="F29" s="5"/>
      <c r="G29" s="5"/>
    </row>
    <row r="30" spans="1:7" x14ac:dyDescent="0.2">
      <c r="A30" s="5" t="s">
        <v>155</v>
      </c>
      <c r="B30" s="5" t="s">
        <v>1350</v>
      </c>
      <c r="C30" s="5" t="s">
        <v>1351</v>
      </c>
      <c r="D30" s="20">
        <v>4.5899999999999998E-5</v>
      </c>
      <c r="E30" s="5" t="b">
        <v>0</v>
      </c>
      <c r="F30" s="5"/>
      <c r="G30" s="5"/>
    </row>
    <row r="31" spans="1:7" x14ac:dyDescent="0.2">
      <c r="A31" s="5" t="s">
        <v>155</v>
      </c>
      <c r="B31" s="5" t="s">
        <v>1352</v>
      </c>
      <c r="C31" s="5" t="s">
        <v>1353</v>
      </c>
      <c r="D31" s="20">
        <v>5.2500000000000002E-5</v>
      </c>
      <c r="E31" s="5" t="b">
        <v>0</v>
      </c>
      <c r="F31" s="5"/>
      <c r="G31" s="5"/>
    </row>
    <row r="32" spans="1:7" x14ac:dyDescent="0.2">
      <c r="A32" s="5" t="s">
        <v>155</v>
      </c>
      <c r="B32" s="5" t="s">
        <v>1354</v>
      </c>
      <c r="C32" s="5" t="s">
        <v>1355</v>
      </c>
      <c r="D32" s="20">
        <v>7.3800000000000005E-5</v>
      </c>
      <c r="E32" s="5" t="b">
        <v>0</v>
      </c>
      <c r="F32" s="5"/>
      <c r="G32" s="5"/>
    </row>
    <row r="33" spans="1:7" x14ac:dyDescent="0.2">
      <c r="A33" s="5" t="s">
        <v>155</v>
      </c>
      <c r="B33" s="5" t="s">
        <v>1356</v>
      </c>
      <c r="C33" s="5" t="s">
        <v>1357</v>
      </c>
      <c r="D33" s="20">
        <v>1.0900000000000001E-4</v>
      </c>
      <c r="E33" s="5" t="b">
        <v>0</v>
      </c>
      <c r="F33" s="5"/>
      <c r="G33" s="5"/>
    </row>
    <row r="34" spans="1:7" x14ac:dyDescent="0.2">
      <c r="A34" s="5" t="s">
        <v>85</v>
      </c>
      <c r="B34" s="10" t="s">
        <v>1306</v>
      </c>
      <c r="C34" s="10" t="s">
        <v>1307</v>
      </c>
      <c r="D34" s="26">
        <v>2.5799999999999999E-6</v>
      </c>
      <c r="E34" s="5" t="b">
        <v>0</v>
      </c>
      <c r="F34" s="5"/>
      <c r="G34" s="5"/>
    </row>
    <row r="35" spans="1:7" x14ac:dyDescent="0.2">
      <c r="A35" s="5" t="s">
        <v>85</v>
      </c>
      <c r="B35" s="10" t="s">
        <v>1308</v>
      </c>
      <c r="C35" s="10" t="s">
        <v>1309</v>
      </c>
      <c r="D35" s="26">
        <v>5.6300000000000003E-6</v>
      </c>
      <c r="E35" s="5" t="b">
        <v>0</v>
      </c>
      <c r="F35" s="5"/>
      <c r="G35" s="5"/>
    </row>
    <row r="36" spans="1:7" x14ac:dyDescent="0.2">
      <c r="A36" s="5" t="s">
        <v>85</v>
      </c>
      <c r="B36" s="10" t="s">
        <v>1310</v>
      </c>
      <c r="C36" s="10" t="s">
        <v>1311</v>
      </c>
      <c r="D36" s="26">
        <v>6.8800000000000002E-6</v>
      </c>
      <c r="E36" s="5" t="b">
        <v>0</v>
      </c>
      <c r="F36" s="5"/>
      <c r="G36" s="5"/>
    </row>
    <row r="37" spans="1:7" x14ac:dyDescent="0.2">
      <c r="A37" s="5" t="s">
        <v>85</v>
      </c>
      <c r="B37" s="10" t="s">
        <v>1312</v>
      </c>
      <c r="C37" s="10" t="s">
        <v>1313</v>
      </c>
      <c r="D37" s="26">
        <v>8.4200000000000007E-6</v>
      </c>
      <c r="E37" s="5" t="b">
        <v>0</v>
      </c>
      <c r="F37" s="5"/>
      <c r="G37" s="5"/>
    </row>
    <row r="38" spans="1:7" x14ac:dyDescent="0.2">
      <c r="A38" s="5" t="s">
        <v>85</v>
      </c>
      <c r="B38" s="10" t="s">
        <v>1314</v>
      </c>
      <c r="C38" s="10" t="s">
        <v>1315</v>
      </c>
      <c r="D38" s="26">
        <v>8.6600000000000001E-6</v>
      </c>
      <c r="E38" s="5" t="b">
        <v>0</v>
      </c>
      <c r="F38" s="5"/>
      <c r="G38" s="5"/>
    </row>
    <row r="39" spans="1:7" x14ac:dyDescent="0.2">
      <c r="A39" s="5" t="s">
        <v>85</v>
      </c>
      <c r="B39" s="10" t="s">
        <v>393</v>
      </c>
      <c r="C39" s="10" t="s">
        <v>394</v>
      </c>
      <c r="D39" s="26">
        <v>8.8000000000000004E-6</v>
      </c>
      <c r="E39" s="5" t="b">
        <v>0</v>
      </c>
      <c r="F39" s="5"/>
      <c r="G39" s="5"/>
    </row>
    <row r="40" spans="1:7" x14ac:dyDescent="0.2">
      <c r="A40" s="5" t="s">
        <v>85</v>
      </c>
      <c r="B40" s="10" t="s">
        <v>1316</v>
      </c>
      <c r="C40" s="10" t="s">
        <v>1317</v>
      </c>
      <c r="D40" s="26">
        <v>1.13E-5</v>
      </c>
      <c r="E40" s="5" t="b">
        <v>0</v>
      </c>
      <c r="F40" s="5"/>
      <c r="G40" s="5"/>
    </row>
    <row r="41" spans="1:7" x14ac:dyDescent="0.2">
      <c r="A41" s="5" t="s">
        <v>85</v>
      </c>
      <c r="B41" s="10" t="s">
        <v>1318</v>
      </c>
      <c r="C41" s="10" t="s">
        <v>1319</v>
      </c>
      <c r="D41" s="26">
        <v>1.36E-5</v>
      </c>
      <c r="E41" s="5" t="b">
        <v>0</v>
      </c>
      <c r="F41" s="5"/>
      <c r="G41" s="5"/>
    </row>
    <row r="42" spans="1:7" x14ac:dyDescent="0.2">
      <c r="A42" s="5" t="s">
        <v>85</v>
      </c>
      <c r="B42" s="10" t="s">
        <v>1320</v>
      </c>
      <c r="C42" s="10" t="s">
        <v>1321</v>
      </c>
      <c r="D42" s="26">
        <v>1.3900000000000001E-5</v>
      </c>
      <c r="E42" s="5" t="b">
        <v>0</v>
      </c>
      <c r="F42" s="5"/>
      <c r="G42" s="5"/>
    </row>
    <row r="43" spans="1:7" x14ac:dyDescent="0.2">
      <c r="A43" s="5" t="s">
        <v>85</v>
      </c>
      <c r="B43" s="10" t="s">
        <v>1322</v>
      </c>
      <c r="C43" s="10" t="s">
        <v>1323</v>
      </c>
      <c r="D43" s="26">
        <v>1.7399999999999999E-5</v>
      </c>
      <c r="E43" s="5" t="b">
        <v>0</v>
      </c>
      <c r="F43" s="5"/>
      <c r="G43" s="5"/>
    </row>
    <row r="44" spans="1:7" x14ac:dyDescent="0.2">
      <c r="A44" s="5"/>
      <c r="B44" s="5"/>
      <c r="C44" s="5"/>
      <c r="D44" s="5"/>
      <c r="E44" s="5"/>
      <c r="F44" s="5"/>
      <c r="G44" s="5"/>
    </row>
    <row r="45" spans="1:7" x14ac:dyDescent="0.2">
      <c r="A45" s="5"/>
      <c r="B45" s="5"/>
      <c r="C45" s="5"/>
      <c r="D45" s="5"/>
      <c r="E45" s="5"/>
      <c r="F45" s="5"/>
      <c r="G45" s="5"/>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D5542-6CBA-5048-ACCA-9C9AE30C3030}">
  <dimension ref="A1:D188"/>
  <sheetViews>
    <sheetView workbookViewId="0"/>
  </sheetViews>
  <sheetFormatPr baseColWidth="10" defaultRowHeight="16" x14ac:dyDescent="0.2"/>
  <cols>
    <col min="1" max="1" width="21.33203125" customWidth="1"/>
  </cols>
  <sheetData>
    <row r="1" spans="1:4" ht="24" x14ac:dyDescent="0.3">
      <c r="A1" s="1" t="s">
        <v>2980</v>
      </c>
    </row>
    <row r="3" spans="1:4" x14ac:dyDescent="0.2">
      <c r="A3" s="2" t="s">
        <v>1144</v>
      </c>
      <c r="B3" s="2" t="s">
        <v>1146</v>
      </c>
      <c r="C3" s="2" t="s">
        <v>1915</v>
      </c>
      <c r="D3" s="2" t="s">
        <v>1916</v>
      </c>
    </row>
    <row r="4" spans="1:4" x14ac:dyDescent="0.2">
      <c r="A4" t="s">
        <v>1573</v>
      </c>
      <c r="B4" s="14" t="s">
        <v>1574</v>
      </c>
      <c r="C4">
        <v>2.4482995957288001</v>
      </c>
      <c r="D4">
        <v>1</v>
      </c>
    </row>
    <row r="5" spans="1:4" x14ac:dyDescent="0.2">
      <c r="A5" t="s">
        <v>1194</v>
      </c>
      <c r="B5" s="14" t="s">
        <v>1195</v>
      </c>
      <c r="C5">
        <v>2.3577956117185801</v>
      </c>
      <c r="D5">
        <v>2</v>
      </c>
    </row>
    <row r="6" spans="1:4" x14ac:dyDescent="0.2">
      <c r="A6" t="s">
        <v>1575</v>
      </c>
      <c r="B6" s="14" t="s">
        <v>1576</v>
      </c>
      <c r="C6">
        <v>2.18495128912339</v>
      </c>
      <c r="D6">
        <v>3</v>
      </c>
    </row>
    <row r="7" spans="1:4" x14ac:dyDescent="0.2">
      <c r="A7" t="s">
        <v>1215</v>
      </c>
      <c r="B7" s="14" t="s">
        <v>590</v>
      </c>
      <c r="C7">
        <v>2.0202768843235099</v>
      </c>
      <c r="D7">
        <v>4</v>
      </c>
    </row>
    <row r="8" spans="1:4" x14ac:dyDescent="0.2">
      <c r="A8" t="s">
        <v>1577</v>
      </c>
      <c r="B8" s="14" t="s">
        <v>1578</v>
      </c>
      <c r="C8">
        <v>2.0171725007817001</v>
      </c>
      <c r="D8">
        <v>5</v>
      </c>
    </row>
    <row r="9" spans="1:4" x14ac:dyDescent="0.2">
      <c r="A9" t="s">
        <v>1579</v>
      </c>
      <c r="B9" s="14" t="s">
        <v>1580</v>
      </c>
      <c r="C9">
        <v>2.01413265532043</v>
      </c>
      <c r="D9">
        <v>6</v>
      </c>
    </row>
    <row r="10" spans="1:4" x14ac:dyDescent="0.2">
      <c r="A10" t="s">
        <v>1581</v>
      </c>
      <c r="B10" s="14" t="s">
        <v>1582</v>
      </c>
      <c r="C10">
        <v>1.9290857086101101</v>
      </c>
      <c r="D10">
        <v>7</v>
      </c>
    </row>
    <row r="11" spans="1:4" x14ac:dyDescent="0.2">
      <c r="A11" t="s">
        <v>1583</v>
      </c>
      <c r="B11" s="14" t="s">
        <v>1584</v>
      </c>
      <c r="C11">
        <v>1.9130186092799699</v>
      </c>
      <c r="D11">
        <v>8</v>
      </c>
    </row>
    <row r="12" spans="1:4" x14ac:dyDescent="0.2">
      <c r="A12" t="s">
        <v>1585</v>
      </c>
      <c r="B12" s="14" t="s">
        <v>1586</v>
      </c>
      <c r="C12">
        <v>1.89010814333133</v>
      </c>
      <c r="D12">
        <v>9</v>
      </c>
    </row>
    <row r="13" spans="1:4" x14ac:dyDescent="0.2">
      <c r="A13" t="s">
        <v>1587</v>
      </c>
      <c r="B13" s="14" t="s">
        <v>1588</v>
      </c>
      <c r="C13">
        <v>1.8863651528707399</v>
      </c>
      <c r="D13">
        <v>10</v>
      </c>
    </row>
    <row r="14" spans="1:4" x14ac:dyDescent="0.2">
      <c r="A14" t="s">
        <v>1589</v>
      </c>
      <c r="B14" s="14" t="s">
        <v>1590</v>
      </c>
      <c r="C14">
        <v>1.8651118067402701</v>
      </c>
      <c r="D14">
        <v>11</v>
      </c>
    </row>
    <row r="15" spans="1:4" x14ac:dyDescent="0.2">
      <c r="A15" t="s">
        <v>1591</v>
      </c>
      <c r="B15" s="14" t="s">
        <v>1592</v>
      </c>
      <c r="C15">
        <v>1.77877153611596</v>
      </c>
      <c r="D15">
        <v>12</v>
      </c>
    </row>
    <row r="16" spans="1:4" x14ac:dyDescent="0.2">
      <c r="A16" t="s">
        <v>1593</v>
      </c>
      <c r="B16" s="14" t="s">
        <v>1594</v>
      </c>
      <c r="C16">
        <v>1.73023678054338</v>
      </c>
      <c r="D16">
        <v>13</v>
      </c>
    </row>
    <row r="17" spans="1:4" x14ac:dyDescent="0.2">
      <c r="A17" t="s">
        <v>1595</v>
      </c>
      <c r="B17" s="14" t="s">
        <v>1596</v>
      </c>
      <c r="C17">
        <v>1.71036699894376</v>
      </c>
      <c r="D17">
        <v>14</v>
      </c>
    </row>
    <row r="18" spans="1:4" x14ac:dyDescent="0.2">
      <c r="A18" t="s">
        <v>1597</v>
      </c>
      <c r="B18" s="14" t="s">
        <v>1598</v>
      </c>
      <c r="C18">
        <v>1.6877923497759699</v>
      </c>
      <c r="D18">
        <v>15</v>
      </c>
    </row>
    <row r="19" spans="1:4" x14ac:dyDescent="0.2">
      <c r="A19" t="s">
        <v>1599</v>
      </c>
      <c r="B19" s="14" t="s">
        <v>1600</v>
      </c>
      <c r="C19">
        <v>1.67168836697555</v>
      </c>
      <c r="D19">
        <v>16</v>
      </c>
    </row>
    <row r="20" spans="1:4" x14ac:dyDescent="0.2">
      <c r="A20" t="s">
        <v>1601</v>
      </c>
      <c r="B20" s="14" t="s">
        <v>1602</v>
      </c>
      <c r="C20">
        <v>1.66968755766342</v>
      </c>
      <c r="D20">
        <v>17</v>
      </c>
    </row>
    <row r="21" spans="1:4" x14ac:dyDescent="0.2">
      <c r="A21" t="s">
        <v>1603</v>
      </c>
      <c r="B21" s="14" t="s">
        <v>1604</v>
      </c>
      <c r="C21">
        <v>1.63858910078218</v>
      </c>
      <c r="D21">
        <v>18</v>
      </c>
    </row>
    <row r="22" spans="1:4" x14ac:dyDescent="0.2">
      <c r="A22" t="s">
        <v>1605</v>
      </c>
      <c r="B22" s="14" t="s">
        <v>1606</v>
      </c>
      <c r="C22">
        <v>1.6331792667817799</v>
      </c>
      <c r="D22">
        <v>19</v>
      </c>
    </row>
    <row r="23" spans="1:4" x14ac:dyDescent="0.2">
      <c r="A23" t="s">
        <v>1607</v>
      </c>
      <c r="B23" s="14" t="s">
        <v>1608</v>
      </c>
      <c r="C23">
        <v>1.6316836562250501</v>
      </c>
      <c r="D23">
        <v>20</v>
      </c>
    </row>
    <row r="24" spans="1:4" x14ac:dyDescent="0.2">
      <c r="A24" t="s">
        <v>1451</v>
      </c>
      <c r="B24" s="14" t="s">
        <v>1452</v>
      </c>
      <c r="C24">
        <v>1.6307133461108101</v>
      </c>
      <c r="D24">
        <v>21</v>
      </c>
    </row>
    <row r="25" spans="1:4" x14ac:dyDescent="0.2">
      <c r="A25" t="s">
        <v>1609</v>
      </c>
      <c r="B25" s="14" t="s">
        <v>1610</v>
      </c>
      <c r="C25">
        <v>1.58459005222889</v>
      </c>
      <c r="D25">
        <v>22</v>
      </c>
    </row>
    <row r="26" spans="1:4" x14ac:dyDescent="0.2">
      <c r="A26" t="s">
        <v>1611</v>
      </c>
      <c r="B26" s="14" t="s">
        <v>1612</v>
      </c>
      <c r="C26">
        <v>1.57359834599593</v>
      </c>
      <c r="D26">
        <v>23</v>
      </c>
    </row>
    <row r="27" spans="1:4" x14ac:dyDescent="0.2">
      <c r="A27" t="s">
        <v>1613</v>
      </c>
      <c r="B27" s="14" t="s">
        <v>1614</v>
      </c>
      <c r="C27">
        <v>1.5644481834880299</v>
      </c>
      <c r="D27">
        <v>24</v>
      </c>
    </row>
    <row r="28" spans="1:4" x14ac:dyDescent="0.2">
      <c r="A28" t="s">
        <v>1615</v>
      </c>
      <c r="B28" s="14" t="s">
        <v>65</v>
      </c>
      <c r="C28">
        <v>1.56168651758486</v>
      </c>
      <c r="D28">
        <v>25</v>
      </c>
    </row>
    <row r="29" spans="1:4" x14ac:dyDescent="0.2">
      <c r="A29" t="s">
        <v>1616</v>
      </c>
      <c r="B29" s="14" t="s">
        <v>1617</v>
      </c>
      <c r="C29">
        <v>1.54564663378869</v>
      </c>
      <c r="D29">
        <v>26</v>
      </c>
    </row>
    <row r="30" spans="1:4" x14ac:dyDescent="0.2">
      <c r="A30" t="s">
        <v>1618</v>
      </c>
      <c r="B30" s="14" t="s">
        <v>1619</v>
      </c>
      <c r="C30">
        <v>1.53300785776015</v>
      </c>
      <c r="D30">
        <v>27</v>
      </c>
    </row>
    <row r="31" spans="1:4" x14ac:dyDescent="0.2">
      <c r="A31" t="s">
        <v>1620</v>
      </c>
      <c r="B31" s="14" t="s">
        <v>1621</v>
      </c>
      <c r="C31">
        <v>1.5068815346375899</v>
      </c>
      <c r="D31">
        <v>28</v>
      </c>
    </row>
    <row r="32" spans="1:4" x14ac:dyDescent="0.2">
      <c r="A32" t="s">
        <v>1622</v>
      </c>
      <c r="B32" s="14" t="s">
        <v>1623</v>
      </c>
      <c r="C32">
        <v>1.50424227394679</v>
      </c>
      <c r="D32">
        <v>29</v>
      </c>
    </row>
    <row r="33" spans="1:4" x14ac:dyDescent="0.2">
      <c r="A33" t="s">
        <v>1624</v>
      </c>
      <c r="B33" s="14" t="s">
        <v>1625</v>
      </c>
      <c r="C33">
        <v>1.4964923565131401</v>
      </c>
      <c r="D33">
        <v>30</v>
      </c>
    </row>
    <row r="34" spans="1:4" x14ac:dyDescent="0.2">
      <c r="A34" t="s">
        <v>1626</v>
      </c>
      <c r="B34" s="14" t="s">
        <v>1627</v>
      </c>
      <c r="C34">
        <v>1.4898358276220001</v>
      </c>
      <c r="D34">
        <v>31</v>
      </c>
    </row>
    <row r="35" spans="1:4" x14ac:dyDescent="0.2">
      <c r="A35" t="s">
        <v>1628</v>
      </c>
      <c r="B35" s="14" t="s">
        <v>1629</v>
      </c>
      <c r="C35">
        <v>1.4850427888789901</v>
      </c>
      <c r="D35">
        <v>32</v>
      </c>
    </row>
    <row r="36" spans="1:4" x14ac:dyDescent="0.2">
      <c r="A36" t="s">
        <v>1630</v>
      </c>
      <c r="B36" s="14" t="s">
        <v>1631</v>
      </c>
      <c r="C36">
        <v>1.4196319264508099</v>
      </c>
      <c r="D36">
        <v>33</v>
      </c>
    </row>
    <row r="37" spans="1:4" x14ac:dyDescent="0.2">
      <c r="A37" t="s">
        <v>1632</v>
      </c>
      <c r="B37" s="14" t="s">
        <v>1633</v>
      </c>
      <c r="C37">
        <v>1.4193385907470299</v>
      </c>
      <c r="D37">
        <v>34</v>
      </c>
    </row>
    <row r="38" spans="1:4" x14ac:dyDescent="0.2">
      <c r="A38" t="s">
        <v>1634</v>
      </c>
      <c r="B38" s="14" t="s">
        <v>1635</v>
      </c>
      <c r="C38">
        <v>1.4148676088774801</v>
      </c>
      <c r="D38">
        <v>35</v>
      </c>
    </row>
    <row r="39" spans="1:4" x14ac:dyDescent="0.2">
      <c r="A39" t="s">
        <v>1636</v>
      </c>
      <c r="B39" s="14" t="s">
        <v>1637</v>
      </c>
      <c r="C39">
        <v>1.3599228006450299</v>
      </c>
      <c r="D39">
        <v>36</v>
      </c>
    </row>
    <row r="40" spans="1:4" x14ac:dyDescent="0.2">
      <c r="A40" t="s">
        <v>1638</v>
      </c>
      <c r="B40" s="14" t="s">
        <v>1639</v>
      </c>
      <c r="C40">
        <v>1.35842456135045</v>
      </c>
      <c r="D40">
        <v>37</v>
      </c>
    </row>
    <row r="41" spans="1:4" x14ac:dyDescent="0.2">
      <c r="A41" t="s">
        <v>1640</v>
      </c>
      <c r="B41" s="14" t="s">
        <v>1641</v>
      </c>
      <c r="C41">
        <v>1.35182758382527</v>
      </c>
      <c r="D41">
        <v>38</v>
      </c>
    </row>
    <row r="42" spans="1:4" x14ac:dyDescent="0.2">
      <c r="A42" t="s">
        <v>1642</v>
      </c>
      <c r="B42" s="14" t="s">
        <v>1643</v>
      </c>
      <c r="C42">
        <v>1.33199776672311</v>
      </c>
      <c r="D42">
        <v>39</v>
      </c>
    </row>
    <row r="43" spans="1:4" x14ac:dyDescent="0.2">
      <c r="A43" t="s">
        <v>1644</v>
      </c>
      <c r="B43" s="14" t="s">
        <v>1645</v>
      </c>
      <c r="C43">
        <v>1.32602617163735</v>
      </c>
      <c r="D43">
        <v>40</v>
      </c>
    </row>
    <row r="44" spans="1:4" x14ac:dyDescent="0.2">
      <c r="A44" t="s">
        <v>1646</v>
      </c>
      <c r="B44" s="14" t="s">
        <v>1647</v>
      </c>
      <c r="C44">
        <v>1.32481364121747</v>
      </c>
      <c r="D44">
        <v>41</v>
      </c>
    </row>
    <row r="45" spans="1:4" x14ac:dyDescent="0.2">
      <c r="A45" t="s">
        <v>1648</v>
      </c>
      <c r="B45" s="14" t="s">
        <v>1649</v>
      </c>
      <c r="C45">
        <v>1.3115173430879199</v>
      </c>
      <c r="D45">
        <v>42</v>
      </c>
    </row>
    <row r="46" spans="1:4" x14ac:dyDescent="0.2">
      <c r="A46" t="s">
        <v>1650</v>
      </c>
      <c r="B46" s="14" t="s">
        <v>1651</v>
      </c>
      <c r="C46">
        <v>1.3089217123494701</v>
      </c>
      <c r="D46">
        <v>43</v>
      </c>
    </row>
    <row r="47" spans="1:4" x14ac:dyDescent="0.2">
      <c r="A47" t="s">
        <v>1652</v>
      </c>
      <c r="B47" s="14" t="s">
        <v>1653</v>
      </c>
      <c r="C47">
        <v>1.30802154580802</v>
      </c>
      <c r="D47">
        <v>44</v>
      </c>
    </row>
    <row r="48" spans="1:4" x14ac:dyDescent="0.2">
      <c r="A48" t="s">
        <v>1654</v>
      </c>
      <c r="B48" s="14" t="s">
        <v>1655</v>
      </c>
      <c r="C48">
        <v>1.2967557423229099</v>
      </c>
      <c r="D48">
        <v>45</v>
      </c>
    </row>
    <row r="49" spans="1:4" x14ac:dyDescent="0.2">
      <c r="A49" t="s">
        <v>1656</v>
      </c>
      <c r="B49" s="14" t="s">
        <v>1657</v>
      </c>
      <c r="C49">
        <v>1.2842226728991499</v>
      </c>
      <c r="D49">
        <v>46</v>
      </c>
    </row>
    <row r="50" spans="1:4" x14ac:dyDescent="0.2">
      <c r="A50" t="s">
        <v>1658</v>
      </c>
      <c r="B50" s="14" t="s">
        <v>1659</v>
      </c>
      <c r="C50">
        <v>1.2779642503230499</v>
      </c>
      <c r="D50">
        <v>47</v>
      </c>
    </row>
    <row r="51" spans="1:4" x14ac:dyDescent="0.2">
      <c r="A51" t="s">
        <v>1660</v>
      </c>
      <c r="B51" s="14" t="s">
        <v>1661</v>
      </c>
      <c r="C51">
        <v>1.2718803248509201</v>
      </c>
      <c r="D51">
        <v>48</v>
      </c>
    </row>
    <row r="52" spans="1:4" x14ac:dyDescent="0.2">
      <c r="A52" t="s">
        <v>1662</v>
      </c>
      <c r="B52" s="14" t="s">
        <v>1663</v>
      </c>
      <c r="C52">
        <v>1.2587675942704799</v>
      </c>
      <c r="D52">
        <v>49</v>
      </c>
    </row>
    <row r="53" spans="1:4" x14ac:dyDescent="0.2">
      <c r="A53" t="s">
        <v>1664</v>
      </c>
      <c r="B53" s="14" t="s">
        <v>1665</v>
      </c>
      <c r="C53">
        <v>1.2525254430458901</v>
      </c>
      <c r="D53">
        <v>50</v>
      </c>
    </row>
    <row r="54" spans="1:4" x14ac:dyDescent="0.2">
      <c r="A54" t="s">
        <v>360</v>
      </c>
      <c r="B54" s="14" t="s">
        <v>113</v>
      </c>
      <c r="C54">
        <v>1.2382798628403899</v>
      </c>
      <c r="D54">
        <v>51</v>
      </c>
    </row>
    <row r="55" spans="1:4" x14ac:dyDescent="0.2">
      <c r="A55" t="s">
        <v>1277</v>
      </c>
      <c r="B55" s="14" t="s">
        <v>1278</v>
      </c>
      <c r="C55">
        <v>1.2096450966772201</v>
      </c>
      <c r="D55">
        <v>52</v>
      </c>
    </row>
    <row r="56" spans="1:4" x14ac:dyDescent="0.2">
      <c r="A56" t="s">
        <v>1666</v>
      </c>
      <c r="B56" s="14" t="s">
        <v>1667</v>
      </c>
      <c r="C56">
        <v>1.2048759479012401</v>
      </c>
      <c r="D56">
        <v>53</v>
      </c>
    </row>
    <row r="57" spans="1:4" x14ac:dyDescent="0.2">
      <c r="A57" t="s">
        <v>1668</v>
      </c>
      <c r="B57" s="14" t="s">
        <v>1669</v>
      </c>
      <c r="C57">
        <v>1.1966832245082499</v>
      </c>
      <c r="D57">
        <v>54</v>
      </c>
    </row>
    <row r="58" spans="1:4" x14ac:dyDescent="0.2">
      <c r="A58" t="s">
        <v>1670</v>
      </c>
      <c r="B58" s="14" t="s">
        <v>1671</v>
      </c>
      <c r="C58">
        <v>1.19056870512282</v>
      </c>
      <c r="D58">
        <v>55</v>
      </c>
    </row>
    <row r="59" spans="1:4" x14ac:dyDescent="0.2">
      <c r="A59" t="s">
        <v>1672</v>
      </c>
      <c r="B59" s="14" t="s">
        <v>1673</v>
      </c>
      <c r="C59">
        <v>1.1858730500435</v>
      </c>
      <c r="D59">
        <v>56</v>
      </c>
    </row>
    <row r="60" spans="1:4" x14ac:dyDescent="0.2">
      <c r="A60" t="s">
        <v>1674</v>
      </c>
      <c r="B60" s="14" t="s">
        <v>1675</v>
      </c>
      <c r="C60">
        <v>1.1783338535332899</v>
      </c>
      <c r="D60">
        <v>57</v>
      </c>
    </row>
    <row r="61" spans="1:4" x14ac:dyDescent="0.2">
      <c r="A61" t="s">
        <v>1676</v>
      </c>
      <c r="B61" s="14" t="s">
        <v>1677</v>
      </c>
      <c r="C61">
        <v>1.1767151457953</v>
      </c>
      <c r="D61">
        <v>58</v>
      </c>
    </row>
    <row r="62" spans="1:4" x14ac:dyDescent="0.2">
      <c r="A62" t="s">
        <v>1678</v>
      </c>
      <c r="B62" s="14" t="s">
        <v>1679</v>
      </c>
      <c r="C62">
        <v>1.1742752867484301</v>
      </c>
      <c r="D62">
        <v>59</v>
      </c>
    </row>
    <row r="63" spans="1:4" x14ac:dyDescent="0.2">
      <c r="A63" t="s">
        <v>1680</v>
      </c>
      <c r="B63" s="14" t="s">
        <v>1681</v>
      </c>
      <c r="C63">
        <v>1.1725262929732601</v>
      </c>
      <c r="D63">
        <v>60</v>
      </c>
    </row>
    <row r="64" spans="1:4" x14ac:dyDescent="0.2">
      <c r="A64" t="s">
        <v>1682</v>
      </c>
      <c r="B64" s="14" t="s">
        <v>1683</v>
      </c>
      <c r="C64">
        <v>1.17167677561437</v>
      </c>
      <c r="D64">
        <v>61</v>
      </c>
    </row>
    <row r="65" spans="1:4" x14ac:dyDescent="0.2">
      <c r="A65" t="s">
        <v>1684</v>
      </c>
      <c r="B65" s="14" t="s">
        <v>1685</v>
      </c>
      <c r="C65">
        <v>1.16330980566633</v>
      </c>
      <c r="D65">
        <v>62</v>
      </c>
    </row>
    <row r="66" spans="1:4" x14ac:dyDescent="0.2">
      <c r="A66" t="s">
        <v>1686</v>
      </c>
      <c r="B66" s="14" t="s">
        <v>1687</v>
      </c>
      <c r="C66">
        <v>1.16169305979051</v>
      </c>
      <c r="D66">
        <v>63</v>
      </c>
    </row>
    <row r="67" spans="1:4" x14ac:dyDescent="0.2">
      <c r="A67" t="s">
        <v>1688</v>
      </c>
      <c r="B67" s="14" t="s">
        <v>1689</v>
      </c>
      <c r="C67">
        <v>1.16035527396669</v>
      </c>
      <c r="D67">
        <v>64</v>
      </c>
    </row>
    <row r="68" spans="1:4" x14ac:dyDescent="0.2">
      <c r="A68" t="s">
        <v>1690</v>
      </c>
      <c r="B68" s="14" t="s">
        <v>1691</v>
      </c>
      <c r="C68">
        <v>1.1520969185712699</v>
      </c>
      <c r="D68">
        <v>65</v>
      </c>
    </row>
    <row r="69" spans="1:4" x14ac:dyDescent="0.2">
      <c r="A69" t="s">
        <v>1692</v>
      </c>
      <c r="B69" s="14" t="s">
        <v>1693</v>
      </c>
      <c r="C69">
        <v>1.1513542051449701</v>
      </c>
      <c r="D69">
        <v>66</v>
      </c>
    </row>
    <row r="70" spans="1:4" x14ac:dyDescent="0.2">
      <c r="A70" t="s">
        <v>1694</v>
      </c>
      <c r="B70" s="14" t="s">
        <v>1695</v>
      </c>
      <c r="C70">
        <v>1.1422765527621099</v>
      </c>
      <c r="D70">
        <v>67</v>
      </c>
    </row>
    <row r="71" spans="1:4" x14ac:dyDescent="0.2">
      <c r="A71" t="s">
        <v>1696</v>
      </c>
      <c r="B71" s="14" t="s">
        <v>1697</v>
      </c>
      <c r="C71">
        <v>1.1314075723492101</v>
      </c>
      <c r="D71">
        <v>68</v>
      </c>
    </row>
    <row r="72" spans="1:4" x14ac:dyDescent="0.2">
      <c r="A72" t="s">
        <v>1698</v>
      </c>
      <c r="B72" s="14" t="s">
        <v>1699</v>
      </c>
      <c r="C72">
        <v>1.1297063220311401</v>
      </c>
      <c r="D72">
        <v>69</v>
      </c>
    </row>
    <row r="73" spans="1:4" x14ac:dyDescent="0.2">
      <c r="A73" t="s">
        <v>1700</v>
      </c>
      <c r="B73" s="14" t="s">
        <v>1701</v>
      </c>
      <c r="C73">
        <v>1.1287002940553701</v>
      </c>
      <c r="D73">
        <v>70</v>
      </c>
    </row>
    <row r="74" spans="1:4" x14ac:dyDescent="0.2">
      <c r="A74" t="s">
        <v>1702</v>
      </c>
      <c r="B74" s="14" t="s">
        <v>1703</v>
      </c>
      <c r="C74">
        <v>1.1208265791740399</v>
      </c>
      <c r="D74">
        <v>71</v>
      </c>
    </row>
    <row r="75" spans="1:4" x14ac:dyDescent="0.2">
      <c r="A75" t="s">
        <v>1704</v>
      </c>
      <c r="B75" s="14" t="s">
        <v>1705</v>
      </c>
      <c r="C75">
        <v>1.11896499923663</v>
      </c>
      <c r="D75">
        <v>72</v>
      </c>
    </row>
    <row r="76" spans="1:4" x14ac:dyDescent="0.2">
      <c r="A76" t="s">
        <v>1706</v>
      </c>
      <c r="B76" s="14" t="s">
        <v>1707</v>
      </c>
      <c r="C76">
        <v>1.1175310194063699</v>
      </c>
      <c r="D76">
        <v>73</v>
      </c>
    </row>
    <row r="77" spans="1:4" x14ac:dyDescent="0.2">
      <c r="A77" t="s">
        <v>1708</v>
      </c>
      <c r="B77" s="14" t="s">
        <v>1709</v>
      </c>
      <c r="C77">
        <v>1.1101852030742501</v>
      </c>
      <c r="D77">
        <v>74</v>
      </c>
    </row>
    <row r="78" spans="1:4" x14ac:dyDescent="0.2">
      <c r="A78" t="s">
        <v>1710</v>
      </c>
      <c r="B78" s="14" t="s">
        <v>974</v>
      </c>
      <c r="C78">
        <v>1.1077314946768899</v>
      </c>
      <c r="D78">
        <v>75</v>
      </c>
    </row>
    <row r="79" spans="1:4" x14ac:dyDescent="0.2">
      <c r="A79" t="s">
        <v>1711</v>
      </c>
      <c r="B79" s="14" t="s">
        <v>1712</v>
      </c>
      <c r="C79">
        <v>1.0985999758912699</v>
      </c>
      <c r="D79">
        <v>76</v>
      </c>
    </row>
    <row r="80" spans="1:4" x14ac:dyDescent="0.2">
      <c r="A80" t="s">
        <v>1713</v>
      </c>
      <c r="B80" s="14" t="s">
        <v>1714</v>
      </c>
      <c r="C80">
        <v>1.0957715951214</v>
      </c>
      <c r="D80">
        <v>77</v>
      </c>
    </row>
    <row r="81" spans="1:4" x14ac:dyDescent="0.2">
      <c r="A81" t="s">
        <v>1715</v>
      </c>
      <c r="B81" s="14" t="s">
        <v>1716</v>
      </c>
      <c r="C81">
        <v>1.0952375823188401</v>
      </c>
      <c r="D81">
        <v>78</v>
      </c>
    </row>
    <row r="82" spans="1:4" x14ac:dyDescent="0.2">
      <c r="A82" t="s">
        <v>1717</v>
      </c>
      <c r="B82" s="14" t="s">
        <v>1718</v>
      </c>
      <c r="C82">
        <v>1.08559524328951</v>
      </c>
      <c r="D82">
        <v>79</v>
      </c>
    </row>
    <row r="83" spans="1:4" x14ac:dyDescent="0.2">
      <c r="A83" t="s">
        <v>1719</v>
      </c>
      <c r="B83" s="14" t="s">
        <v>1720</v>
      </c>
      <c r="C83">
        <v>1.08501978713363</v>
      </c>
      <c r="D83">
        <v>80</v>
      </c>
    </row>
    <row r="84" spans="1:4" x14ac:dyDescent="0.2">
      <c r="A84" t="s">
        <v>1721</v>
      </c>
      <c r="B84" s="14" t="s">
        <v>1722</v>
      </c>
      <c r="C84">
        <v>1.0844846843079401</v>
      </c>
      <c r="D84">
        <v>81</v>
      </c>
    </row>
    <row r="85" spans="1:4" x14ac:dyDescent="0.2">
      <c r="A85" t="s">
        <v>1723</v>
      </c>
      <c r="B85" s="14" t="s">
        <v>1724</v>
      </c>
      <c r="C85">
        <v>1.0832620846106</v>
      </c>
      <c r="D85">
        <v>82</v>
      </c>
    </row>
    <row r="86" spans="1:4" x14ac:dyDescent="0.2">
      <c r="A86" t="s">
        <v>1725</v>
      </c>
      <c r="B86" s="14" t="s">
        <v>1726</v>
      </c>
      <c r="C86">
        <v>1.0821814961959599</v>
      </c>
      <c r="D86">
        <v>83</v>
      </c>
    </row>
    <row r="87" spans="1:4" x14ac:dyDescent="0.2">
      <c r="A87" t="s">
        <v>1727</v>
      </c>
      <c r="B87" s="14" t="s">
        <v>972</v>
      </c>
      <c r="C87">
        <v>1.0730492128497799</v>
      </c>
      <c r="D87">
        <v>84</v>
      </c>
    </row>
    <row r="88" spans="1:4" x14ac:dyDescent="0.2">
      <c r="A88" t="s">
        <v>1728</v>
      </c>
      <c r="B88" s="14" t="s">
        <v>1729</v>
      </c>
      <c r="C88">
        <v>1.06875405393692</v>
      </c>
      <c r="D88">
        <v>85</v>
      </c>
    </row>
    <row r="89" spans="1:4" x14ac:dyDescent="0.2">
      <c r="A89" t="s">
        <v>1730</v>
      </c>
      <c r="B89" s="14" t="s">
        <v>1731</v>
      </c>
      <c r="C89">
        <v>1.06713084341723</v>
      </c>
      <c r="D89">
        <v>86</v>
      </c>
    </row>
    <row r="90" spans="1:4" x14ac:dyDescent="0.2">
      <c r="A90" t="s">
        <v>1732</v>
      </c>
      <c r="B90" s="14" t="s">
        <v>29</v>
      </c>
      <c r="C90">
        <v>1.0660587294444901</v>
      </c>
      <c r="D90">
        <v>87</v>
      </c>
    </row>
    <row r="91" spans="1:4" x14ac:dyDescent="0.2">
      <c r="A91" t="s">
        <v>1733</v>
      </c>
      <c r="B91" s="14" t="s">
        <v>1734</v>
      </c>
      <c r="C91">
        <v>1.0649604760942</v>
      </c>
      <c r="D91">
        <v>88</v>
      </c>
    </row>
    <row r="92" spans="1:4" x14ac:dyDescent="0.2">
      <c r="A92" t="s">
        <v>1735</v>
      </c>
      <c r="B92" s="14" t="s">
        <v>1736</v>
      </c>
      <c r="C92">
        <v>1.06277825176466</v>
      </c>
      <c r="D92">
        <v>89</v>
      </c>
    </row>
    <row r="93" spans="1:4" x14ac:dyDescent="0.2">
      <c r="A93" t="s">
        <v>1737</v>
      </c>
      <c r="B93" s="14" t="s">
        <v>1738</v>
      </c>
      <c r="C93">
        <v>1.0621104418984399</v>
      </c>
      <c r="D93">
        <v>90</v>
      </c>
    </row>
    <row r="94" spans="1:4" x14ac:dyDescent="0.2">
      <c r="A94" t="s">
        <v>1739</v>
      </c>
      <c r="B94" s="14" t="s">
        <v>1740</v>
      </c>
      <c r="C94">
        <v>1.0587165105866001</v>
      </c>
      <c r="D94">
        <v>91</v>
      </c>
    </row>
    <row r="95" spans="1:4" x14ac:dyDescent="0.2">
      <c r="A95" t="s">
        <v>1741</v>
      </c>
      <c r="B95" s="14" t="s">
        <v>1742</v>
      </c>
      <c r="C95">
        <v>1.0568151032690201</v>
      </c>
      <c r="D95">
        <v>92</v>
      </c>
    </row>
    <row r="96" spans="1:4" x14ac:dyDescent="0.2">
      <c r="A96" t="s">
        <v>1743</v>
      </c>
      <c r="B96" s="14" t="s">
        <v>1744</v>
      </c>
      <c r="C96">
        <v>1.05007533579213</v>
      </c>
      <c r="D96">
        <v>93</v>
      </c>
    </row>
    <row r="97" spans="1:4" x14ac:dyDescent="0.2">
      <c r="A97" t="s">
        <v>1745</v>
      </c>
      <c r="B97" s="14" t="s">
        <v>1746</v>
      </c>
      <c r="C97">
        <v>1.0496340491982501</v>
      </c>
      <c r="D97">
        <v>94</v>
      </c>
    </row>
    <row r="98" spans="1:4" x14ac:dyDescent="0.2">
      <c r="A98" t="s">
        <v>1747</v>
      </c>
      <c r="B98" s="14" t="s">
        <v>1748</v>
      </c>
      <c r="C98">
        <v>1.04666586615065</v>
      </c>
      <c r="D98">
        <v>95</v>
      </c>
    </row>
    <row r="99" spans="1:4" x14ac:dyDescent="0.2">
      <c r="A99" t="s">
        <v>1749</v>
      </c>
      <c r="B99" s="14" t="s">
        <v>1750</v>
      </c>
      <c r="C99">
        <v>1.04446850536147</v>
      </c>
      <c r="D99">
        <v>96</v>
      </c>
    </row>
    <row r="100" spans="1:4" x14ac:dyDescent="0.2">
      <c r="A100" t="s">
        <v>1751</v>
      </c>
      <c r="B100" s="14" t="s">
        <v>1752</v>
      </c>
      <c r="C100">
        <v>1.02904518418852</v>
      </c>
      <c r="D100">
        <v>97</v>
      </c>
    </row>
    <row r="101" spans="1:4" x14ac:dyDescent="0.2">
      <c r="A101" t="s">
        <v>1753</v>
      </c>
      <c r="B101" s="14" t="s">
        <v>1754</v>
      </c>
      <c r="C101">
        <v>1.0244017295158501</v>
      </c>
      <c r="D101">
        <v>98</v>
      </c>
    </row>
    <row r="102" spans="1:4" x14ac:dyDescent="0.2">
      <c r="A102" t="s">
        <v>1755</v>
      </c>
      <c r="B102" s="14" t="s">
        <v>1756</v>
      </c>
      <c r="C102">
        <v>1.0211134888361399</v>
      </c>
      <c r="D102">
        <v>99</v>
      </c>
    </row>
    <row r="103" spans="1:4" x14ac:dyDescent="0.2">
      <c r="A103" t="s">
        <v>1757</v>
      </c>
      <c r="B103" s="14" t="s">
        <v>1758</v>
      </c>
      <c r="C103">
        <v>1.02102849341193</v>
      </c>
      <c r="D103">
        <v>100</v>
      </c>
    </row>
    <row r="104" spans="1:4" x14ac:dyDescent="0.2">
      <c r="A104" t="s">
        <v>1759</v>
      </c>
      <c r="B104" s="14" t="s">
        <v>1760</v>
      </c>
      <c r="C104">
        <v>1.01993742510879</v>
      </c>
      <c r="D104">
        <v>101</v>
      </c>
    </row>
    <row r="105" spans="1:4" x14ac:dyDescent="0.2">
      <c r="A105" t="s">
        <v>1761</v>
      </c>
      <c r="B105" s="14" t="s">
        <v>1762</v>
      </c>
      <c r="C105">
        <v>1.01842938921777</v>
      </c>
      <c r="D105">
        <v>102</v>
      </c>
    </row>
    <row r="106" spans="1:4" x14ac:dyDescent="0.2">
      <c r="A106" t="s">
        <v>1763</v>
      </c>
      <c r="B106" s="14" t="s">
        <v>1764</v>
      </c>
      <c r="C106">
        <v>1.0121373340475801</v>
      </c>
      <c r="D106">
        <v>103</v>
      </c>
    </row>
    <row r="107" spans="1:4" x14ac:dyDescent="0.2">
      <c r="A107" t="s">
        <v>365</v>
      </c>
      <c r="B107" s="14" t="s">
        <v>36</v>
      </c>
      <c r="C107">
        <v>1.01067209946391</v>
      </c>
      <c r="D107">
        <v>104</v>
      </c>
    </row>
    <row r="108" spans="1:4" x14ac:dyDescent="0.2">
      <c r="A108" t="s">
        <v>1765</v>
      </c>
      <c r="B108" s="14" t="s">
        <v>1766</v>
      </c>
      <c r="C108">
        <v>1.00874169192209</v>
      </c>
      <c r="D108">
        <v>105</v>
      </c>
    </row>
    <row r="109" spans="1:4" x14ac:dyDescent="0.2">
      <c r="A109" t="s">
        <v>1767</v>
      </c>
      <c r="B109" s="14" t="s">
        <v>1768</v>
      </c>
      <c r="C109">
        <v>1.0057971304202</v>
      </c>
      <c r="D109">
        <v>106</v>
      </c>
    </row>
    <row r="110" spans="1:4" x14ac:dyDescent="0.2">
      <c r="A110" t="s">
        <v>1769</v>
      </c>
      <c r="B110" s="14" t="s">
        <v>1770</v>
      </c>
      <c r="C110">
        <v>1.0027782502809199</v>
      </c>
      <c r="D110">
        <v>107</v>
      </c>
    </row>
    <row r="111" spans="1:4" x14ac:dyDescent="0.2">
      <c r="A111" t="s">
        <v>1771</v>
      </c>
      <c r="B111" s="14" t="s">
        <v>1772</v>
      </c>
      <c r="C111">
        <v>0.99602201142709201</v>
      </c>
      <c r="D111">
        <v>108</v>
      </c>
    </row>
    <row r="112" spans="1:4" x14ac:dyDescent="0.2">
      <c r="A112" t="s">
        <v>1773</v>
      </c>
      <c r="B112" s="14" t="s">
        <v>1774</v>
      </c>
      <c r="C112">
        <v>0.99454274034280499</v>
      </c>
      <c r="D112">
        <v>109</v>
      </c>
    </row>
    <row r="113" spans="1:4" x14ac:dyDescent="0.2">
      <c r="A113" t="s">
        <v>1775</v>
      </c>
      <c r="B113" s="14" t="s">
        <v>1776</v>
      </c>
      <c r="C113">
        <v>0.99443632428370299</v>
      </c>
      <c r="D113">
        <v>110</v>
      </c>
    </row>
    <row r="114" spans="1:4" x14ac:dyDescent="0.2">
      <c r="A114" t="s">
        <v>1777</v>
      </c>
      <c r="B114" s="14" t="s">
        <v>1778</v>
      </c>
      <c r="C114">
        <v>0.98680107955749896</v>
      </c>
      <c r="D114">
        <v>111</v>
      </c>
    </row>
    <row r="115" spans="1:4" x14ac:dyDescent="0.2">
      <c r="A115" t="s">
        <v>1779</v>
      </c>
      <c r="B115" s="14" t="s">
        <v>1780</v>
      </c>
      <c r="C115">
        <v>0.98290942998747399</v>
      </c>
      <c r="D115">
        <v>112</v>
      </c>
    </row>
    <row r="116" spans="1:4" x14ac:dyDescent="0.2">
      <c r="A116" t="s">
        <v>1781</v>
      </c>
      <c r="B116" s="14" t="s">
        <v>1782</v>
      </c>
      <c r="C116">
        <v>0.98282103173209601</v>
      </c>
      <c r="D116">
        <v>113</v>
      </c>
    </row>
    <row r="117" spans="1:4" x14ac:dyDescent="0.2">
      <c r="A117" t="s">
        <v>1783</v>
      </c>
      <c r="B117" s="14" t="s">
        <v>1784</v>
      </c>
      <c r="C117">
        <v>0.97719185349336302</v>
      </c>
      <c r="D117">
        <v>114</v>
      </c>
    </row>
    <row r="118" spans="1:4" x14ac:dyDescent="0.2">
      <c r="A118" t="s">
        <v>1785</v>
      </c>
      <c r="B118" s="14" t="s">
        <v>1786</v>
      </c>
      <c r="C118">
        <v>0.97689951978995604</v>
      </c>
      <c r="D118">
        <v>115</v>
      </c>
    </row>
    <row r="119" spans="1:4" x14ac:dyDescent="0.2">
      <c r="A119" t="s">
        <v>1787</v>
      </c>
      <c r="B119" s="14" t="s">
        <v>1788</v>
      </c>
      <c r="C119">
        <v>0.97677450997535198</v>
      </c>
      <c r="D119">
        <v>116</v>
      </c>
    </row>
    <row r="120" spans="1:4" x14ac:dyDescent="0.2">
      <c r="A120" t="s">
        <v>1789</v>
      </c>
      <c r="B120" s="14" t="s">
        <v>1790</v>
      </c>
      <c r="C120">
        <v>0.97663813248745801</v>
      </c>
      <c r="D120">
        <v>117</v>
      </c>
    </row>
    <row r="121" spans="1:4" x14ac:dyDescent="0.2">
      <c r="A121" t="s">
        <v>1791</v>
      </c>
      <c r="B121" s="14" t="s">
        <v>1792</v>
      </c>
      <c r="C121">
        <v>0.97161016553778401</v>
      </c>
      <c r="D121">
        <v>118</v>
      </c>
    </row>
    <row r="122" spans="1:4" x14ac:dyDescent="0.2">
      <c r="A122" t="s">
        <v>1793</v>
      </c>
      <c r="B122" s="14" t="s">
        <v>1794</v>
      </c>
      <c r="C122">
        <v>0.96721073749410502</v>
      </c>
      <c r="D122">
        <v>119</v>
      </c>
    </row>
    <row r="123" spans="1:4" x14ac:dyDescent="0.2">
      <c r="A123" t="s">
        <v>1795</v>
      </c>
      <c r="B123" s="14" t="s">
        <v>1796</v>
      </c>
      <c r="C123">
        <v>0.96476719646101705</v>
      </c>
      <c r="D123">
        <v>120</v>
      </c>
    </row>
    <row r="124" spans="1:4" x14ac:dyDescent="0.2">
      <c r="A124" t="s">
        <v>348</v>
      </c>
      <c r="B124" s="14" t="s">
        <v>178</v>
      </c>
      <c r="C124">
        <v>0.962691685591201</v>
      </c>
      <c r="D124">
        <v>121</v>
      </c>
    </row>
    <row r="125" spans="1:4" x14ac:dyDescent="0.2">
      <c r="A125" t="s">
        <v>1218</v>
      </c>
      <c r="B125" s="14" t="s">
        <v>1219</v>
      </c>
      <c r="C125">
        <v>0.96091956254785005</v>
      </c>
      <c r="D125">
        <v>122</v>
      </c>
    </row>
    <row r="126" spans="1:4" x14ac:dyDescent="0.2">
      <c r="A126" t="s">
        <v>1797</v>
      </c>
      <c r="B126" s="14" t="s">
        <v>1798</v>
      </c>
      <c r="C126">
        <v>0.95649784364451196</v>
      </c>
      <c r="D126">
        <v>123</v>
      </c>
    </row>
    <row r="127" spans="1:4" x14ac:dyDescent="0.2">
      <c r="A127" t="s">
        <v>1799</v>
      </c>
      <c r="B127" s="14" t="s">
        <v>1800</v>
      </c>
      <c r="C127">
        <v>0.95600280683209105</v>
      </c>
      <c r="D127">
        <v>124</v>
      </c>
    </row>
    <row r="128" spans="1:4" x14ac:dyDescent="0.2">
      <c r="A128" t="s">
        <v>1801</v>
      </c>
      <c r="B128" s="14" t="s">
        <v>1802</v>
      </c>
      <c r="C128">
        <v>0.95550910783022103</v>
      </c>
      <c r="D128">
        <v>125</v>
      </c>
    </row>
    <row r="129" spans="1:4" x14ac:dyDescent="0.2">
      <c r="A129" t="s">
        <v>1803</v>
      </c>
      <c r="B129" s="14" t="s">
        <v>1804</v>
      </c>
      <c r="C129">
        <v>0.95536577966228198</v>
      </c>
      <c r="D129">
        <v>126</v>
      </c>
    </row>
    <row r="130" spans="1:4" x14ac:dyDescent="0.2">
      <c r="A130" t="s">
        <v>1805</v>
      </c>
      <c r="B130" s="14" t="s">
        <v>1806</v>
      </c>
      <c r="C130">
        <v>0.95468509938047597</v>
      </c>
      <c r="D130">
        <v>127</v>
      </c>
    </row>
    <row r="131" spans="1:4" x14ac:dyDescent="0.2">
      <c r="A131" t="s">
        <v>1807</v>
      </c>
      <c r="B131" s="14" t="s">
        <v>1808</v>
      </c>
      <c r="C131">
        <v>0.95297929249537705</v>
      </c>
      <c r="D131">
        <v>128</v>
      </c>
    </row>
    <row r="132" spans="1:4" x14ac:dyDescent="0.2">
      <c r="A132" t="s">
        <v>1809</v>
      </c>
      <c r="B132" s="14" t="s">
        <v>1810</v>
      </c>
      <c r="C132">
        <v>0.95248681426242898</v>
      </c>
      <c r="D132">
        <v>129</v>
      </c>
    </row>
    <row r="133" spans="1:4" x14ac:dyDescent="0.2">
      <c r="A133" t="s">
        <v>1811</v>
      </c>
      <c r="B133" s="14" t="s">
        <v>1812</v>
      </c>
      <c r="C133">
        <v>0.95145322043176395</v>
      </c>
      <c r="D133">
        <v>130</v>
      </c>
    </row>
    <row r="134" spans="1:4" x14ac:dyDescent="0.2">
      <c r="A134" t="s">
        <v>1813</v>
      </c>
      <c r="B134" s="14" t="s">
        <v>1814</v>
      </c>
      <c r="C134">
        <v>0.95042081336466999</v>
      </c>
      <c r="D134">
        <v>131</v>
      </c>
    </row>
    <row r="135" spans="1:4" x14ac:dyDescent="0.2">
      <c r="A135" t="s">
        <v>1815</v>
      </c>
      <c r="B135" s="14" t="s">
        <v>1816</v>
      </c>
      <c r="C135">
        <v>0.95012517244310102</v>
      </c>
      <c r="D135">
        <v>132</v>
      </c>
    </row>
    <row r="136" spans="1:4" x14ac:dyDescent="0.2">
      <c r="A136" t="s">
        <v>1817</v>
      </c>
      <c r="B136" s="14" t="s">
        <v>1818</v>
      </c>
      <c r="C136">
        <v>0.94853520433466798</v>
      </c>
      <c r="D136">
        <v>133</v>
      </c>
    </row>
    <row r="137" spans="1:4" x14ac:dyDescent="0.2">
      <c r="A137" t="s">
        <v>1819</v>
      </c>
      <c r="B137" s="14" t="s">
        <v>1820</v>
      </c>
      <c r="C137">
        <v>0.94771954650374601</v>
      </c>
      <c r="D137">
        <v>134</v>
      </c>
    </row>
    <row r="138" spans="1:4" x14ac:dyDescent="0.2">
      <c r="A138" t="s">
        <v>1821</v>
      </c>
      <c r="B138" s="14" t="s">
        <v>860</v>
      </c>
      <c r="C138">
        <v>0.94738430193644196</v>
      </c>
      <c r="D138">
        <v>135</v>
      </c>
    </row>
    <row r="139" spans="1:4" x14ac:dyDescent="0.2">
      <c r="A139" t="s">
        <v>1822</v>
      </c>
      <c r="B139" s="14" t="s">
        <v>1823</v>
      </c>
      <c r="C139">
        <v>0.94629483174705797</v>
      </c>
      <c r="D139">
        <v>136</v>
      </c>
    </row>
    <row r="140" spans="1:4" x14ac:dyDescent="0.2">
      <c r="A140" t="s">
        <v>1824</v>
      </c>
      <c r="B140" s="14" t="s">
        <v>1825</v>
      </c>
      <c r="C140">
        <v>0.94495828441075602</v>
      </c>
      <c r="D140">
        <v>137</v>
      </c>
    </row>
    <row r="141" spans="1:4" x14ac:dyDescent="0.2">
      <c r="A141" t="s">
        <v>1826</v>
      </c>
      <c r="B141" s="14" t="s">
        <v>1827</v>
      </c>
      <c r="C141">
        <v>0.94454439627801401</v>
      </c>
      <c r="D141">
        <v>138</v>
      </c>
    </row>
    <row r="142" spans="1:4" x14ac:dyDescent="0.2">
      <c r="A142" t="s">
        <v>1828</v>
      </c>
      <c r="B142" s="14" t="s">
        <v>1829</v>
      </c>
      <c r="C142">
        <v>0.94377075234998298</v>
      </c>
      <c r="D142">
        <v>139</v>
      </c>
    </row>
    <row r="143" spans="1:4" x14ac:dyDescent="0.2">
      <c r="A143" t="s">
        <v>1830</v>
      </c>
      <c r="B143" s="14" t="s">
        <v>1831</v>
      </c>
      <c r="C143">
        <v>0.94234001317821503</v>
      </c>
      <c r="D143">
        <v>140</v>
      </c>
    </row>
    <row r="144" spans="1:4" x14ac:dyDescent="0.2">
      <c r="A144" t="s">
        <v>1832</v>
      </c>
      <c r="B144" s="14" t="s">
        <v>1833</v>
      </c>
      <c r="C144">
        <v>0.93629603136758499</v>
      </c>
      <c r="D144">
        <v>141</v>
      </c>
    </row>
    <row r="145" spans="1:4" x14ac:dyDescent="0.2">
      <c r="A145" t="s">
        <v>1834</v>
      </c>
      <c r="B145" s="14" t="s">
        <v>1835</v>
      </c>
      <c r="C145">
        <v>0.93559356330002597</v>
      </c>
      <c r="D145">
        <v>142</v>
      </c>
    </row>
    <row r="146" spans="1:4" x14ac:dyDescent="0.2">
      <c r="A146" t="s">
        <v>1836</v>
      </c>
      <c r="B146" s="14" t="s">
        <v>1837</v>
      </c>
      <c r="C146">
        <v>0.93017329807661597</v>
      </c>
      <c r="D146">
        <v>143</v>
      </c>
    </row>
    <row r="147" spans="1:4" x14ac:dyDescent="0.2">
      <c r="A147" t="s">
        <v>1838</v>
      </c>
      <c r="B147" s="14" t="s">
        <v>785</v>
      </c>
      <c r="C147">
        <v>0.92826287243988004</v>
      </c>
      <c r="D147">
        <v>144</v>
      </c>
    </row>
    <row r="148" spans="1:4" x14ac:dyDescent="0.2">
      <c r="A148" t="s">
        <v>1190</v>
      </c>
      <c r="B148" s="14" t="s">
        <v>1039</v>
      </c>
      <c r="C148">
        <v>0.92687864079495097</v>
      </c>
      <c r="D148">
        <v>145</v>
      </c>
    </row>
    <row r="149" spans="1:4" x14ac:dyDescent="0.2">
      <c r="A149" t="s">
        <v>1839</v>
      </c>
      <c r="B149" s="14" t="s">
        <v>1840</v>
      </c>
      <c r="C149">
        <v>0.92428770716089104</v>
      </c>
      <c r="D149">
        <v>146</v>
      </c>
    </row>
    <row r="150" spans="1:4" x14ac:dyDescent="0.2">
      <c r="A150" t="s">
        <v>1841</v>
      </c>
      <c r="B150" s="14" t="s">
        <v>1842</v>
      </c>
      <c r="C150">
        <v>0.923944359449834</v>
      </c>
      <c r="D150">
        <v>147</v>
      </c>
    </row>
    <row r="151" spans="1:4" x14ac:dyDescent="0.2">
      <c r="A151" t="s">
        <v>1843</v>
      </c>
      <c r="B151" s="14" t="s">
        <v>1844</v>
      </c>
      <c r="C151">
        <v>0.92041817565582895</v>
      </c>
      <c r="D151">
        <v>148</v>
      </c>
    </row>
    <row r="152" spans="1:4" x14ac:dyDescent="0.2">
      <c r="A152" t="s">
        <v>1845</v>
      </c>
      <c r="B152" s="14" t="s">
        <v>1846</v>
      </c>
      <c r="C152">
        <v>0.91903153693716599</v>
      </c>
      <c r="D152">
        <v>149</v>
      </c>
    </row>
    <row r="153" spans="1:4" x14ac:dyDescent="0.2">
      <c r="A153" t="s">
        <v>1847</v>
      </c>
      <c r="B153" s="14" t="s">
        <v>1848</v>
      </c>
      <c r="C153">
        <v>0.91896049346169295</v>
      </c>
      <c r="D153">
        <v>150</v>
      </c>
    </row>
    <row r="154" spans="1:4" x14ac:dyDescent="0.2">
      <c r="A154" t="s">
        <v>1849</v>
      </c>
      <c r="B154" s="14" t="s">
        <v>1850</v>
      </c>
      <c r="C154">
        <v>0.91894201082626203</v>
      </c>
      <c r="D154">
        <v>151</v>
      </c>
    </row>
    <row r="155" spans="1:4" x14ac:dyDescent="0.2">
      <c r="A155" t="s">
        <v>1851</v>
      </c>
      <c r="B155" s="14" t="s">
        <v>1852</v>
      </c>
      <c r="C155">
        <v>0.91425746797664098</v>
      </c>
      <c r="D155">
        <v>152</v>
      </c>
    </row>
    <row r="156" spans="1:4" x14ac:dyDescent="0.2">
      <c r="A156" t="s">
        <v>1853</v>
      </c>
      <c r="B156" s="14" t="s">
        <v>1854</v>
      </c>
      <c r="C156">
        <v>0.91313542268139403</v>
      </c>
      <c r="D156">
        <v>153</v>
      </c>
    </row>
    <row r="157" spans="1:4" x14ac:dyDescent="0.2">
      <c r="A157" t="s">
        <v>1855</v>
      </c>
      <c r="B157" s="14" t="s">
        <v>1856</v>
      </c>
      <c r="C157">
        <v>0.91157871491838405</v>
      </c>
      <c r="D157">
        <v>154</v>
      </c>
    </row>
    <row r="158" spans="1:4" x14ac:dyDescent="0.2">
      <c r="A158" t="s">
        <v>1857</v>
      </c>
      <c r="B158" s="14" t="s">
        <v>1858</v>
      </c>
      <c r="C158">
        <v>0.91072467839621096</v>
      </c>
      <c r="D158">
        <v>155</v>
      </c>
    </row>
    <row r="159" spans="1:4" x14ac:dyDescent="0.2">
      <c r="A159" t="s">
        <v>1859</v>
      </c>
      <c r="B159" s="14" t="s">
        <v>1860</v>
      </c>
      <c r="C159">
        <v>0.90868805579481005</v>
      </c>
      <c r="D159">
        <v>156</v>
      </c>
    </row>
    <row r="160" spans="1:4" x14ac:dyDescent="0.2">
      <c r="A160" t="s">
        <v>1861</v>
      </c>
      <c r="B160" s="14" t="s">
        <v>413</v>
      </c>
      <c r="C160">
        <v>0.90681788755736503</v>
      </c>
      <c r="D160">
        <v>157</v>
      </c>
    </row>
    <row r="161" spans="1:4" x14ac:dyDescent="0.2">
      <c r="A161" t="s">
        <v>1862</v>
      </c>
      <c r="B161" s="14" t="s">
        <v>1863</v>
      </c>
      <c r="C161">
        <v>0.90238836374399101</v>
      </c>
      <c r="D161">
        <v>158</v>
      </c>
    </row>
    <row r="162" spans="1:4" x14ac:dyDescent="0.2">
      <c r="A162" t="s">
        <v>1864</v>
      </c>
      <c r="B162" s="14" t="s">
        <v>1865</v>
      </c>
      <c r="C162">
        <v>0.901821616822016</v>
      </c>
      <c r="D162">
        <v>159</v>
      </c>
    </row>
    <row r="163" spans="1:4" x14ac:dyDescent="0.2">
      <c r="A163" t="s">
        <v>1866</v>
      </c>
      <c r="B163" s="14" t="s">
        <v>1867</v>
      </c>
      <c r="C163">
        <v>0.89907143778217902</v>
      </c>
      <c r="D163">
        <v>160</v>
      </c>
    </row>
    <row r="164" spans="1:4" x14ac:dyDescent="0.2">
      <c r="A164" t="s">
        <v>1868</v>
      </c>
      <c r="B164" s="14" t="s">
        <v>1869</v>
      </c>
      <c r="C164">
        <v>0.89570211537469602</v>
      </c>
      <c r="D164">
        <v>161</v>
      </c>
    </row>
    <row r="165" spans="1:4" x14ac:dyDescent="0.2">
      <c r="A165" t="s">
        <v>1870</v>
      </c>
      <c r="B165" s="14" t="s">
        <v>1871</v>
      </c>
      <c r="C165">
        <v>0.893997774085177</v>
      </c>
      <c r="D165">
        <v>162</v>
      </c>
    </row>
    <row r="166" spans="1:4" x14ac:dyDescent="0.2">
      <c r="A166" t="s">
        <v>1872</v>
      </c>
      <c r="B166" s="14" t="s">
        <v>1873</v>
      </c>
      <c r="C166">
        <v>0.89316113946586295</v>
      </c>
      <c r="D166">
        <v>163</v>
      </c>
    </row>
    <row r="167" spans="1:4" x14ac:dyDescent="0.2">
      <c r="A167" t="s">
        <v>1874</v>
      </c>
      <c r="B167" s="14" t="s">
        <v>1875</v>
      </c>
      <c r="C167">
        <v>0.89273150815173796</v>
      </c>
      <c r="D167">
        <v>164</v>
      </c>
    </row>
    <row r="168" spans="1:4" x14ac:dyDescent="0.2">
      <c r="A168" t="s">
        <v>1876</v>
      </c>
      <c r="B168" s="14" t="s">
        <v>1877</v>
      </c>
      <c r="C168">
        <v>0.89244581138866796</v>
      </c>
      <c r="D168">
        <v>165</v>
      </c>
    </row>
    <row r="169" spans="1:4" x14ac:dyDescent="0.2">
      <c r="A169" t="s">
        <v>1878</v>
      </c>
      <c r="B169" s="14" t="s">
        <v>1879</v>
      </c>
      <c r="C169">
        <v>0.89161877364514497</v>
      </c>
      <c r="D169">
        <v>166</v>
      </c>
    </row>
    <row r="170" spans="1:4" x14ac:dyDescent="0.2">
      <c r="A170" t="s">
        <v>1880</v>
      </c>
      <c r="B170" s="14" t="s">
        <v>1881</v>
      </c>
      <c r="C170">
        <v>0.89128136650294698</v>
      </c>
      <c r="D170">
        <v>167</v>
      </c>
    </row>
    <row r="171" spans="1:4" x14ac:dyDescent="0.2">
      <c r="A171" t="s">
        <v>1882</v>
      </c>
      <c r="B171" s="14" t="s">
        <v>1883</v>
      </c>
      <c r="C171">
        <v>0.887812510784179</v>
      </c>
      <c r="D171">
        <v>168</v>
      </c>
    </row>
    <row r="172" spans="1:4" x14ac:dyDescent="0.2">
      <c r="A172" t="s">
        <v>1884</v>
      </c>
      <c r="B172" s="14" t="s">
        <v>1885</v>
      </c>
      <c r="C172">
        <v>0.887741088891848</v>
      </c>
      <c r="D172">
        <v>169</v>
      </c>
    </row>
    <row r="173" spans="1:4" x14ac:dyDescent="0.2">
      <c r="A173" t="s">
        <v>1886</v>
      </c>
      <c r="B173" s="14" t="s">
        <v>1887</v>
      </c>
      <c r="C173">
        <v>0.88739135169744798</v>
      </c>
      <c r="D173">
        <v>170</v>
      </c>
    </row>
    <row r="174" spans="1:4" x14ac:dyDescent="0.2">
      <c r="A174" t="s">
        <v>1888</v>
      </c>
      <c r="B174" s="14" t="s">
        <v>1889</v>
      </c>
      <c r="C174">
        <v>0.88622263085970998</v>
      </c>
      <c r="D174">
        <v>171</v>
      </c>
    </row>
    <row r="175" spans="1:4" x14ac:dyDescent="0.2">
      <c r="A175" t="s">
        <v>1890</v>
      </c>
      <c r="B175" s="14" t="s">
        <v>1891</v>
      </c>
      <c r="C175">
        <v>0.88460799913867705</v>
      </c>
      <c r="D175">
        <v>172</v>
      </c>
    </row>
    <row r="176" spans="1:4" x14ac:dyDescent="0.2">
      <c r="A176" t="s">
        <v>1892</v>
      </c>
      <c r="B176" s="14" t="s">
        <v>1893</v>
      </c>
      <c r="C176">
        <v>0.88424030914851004</v>
      </c>
      <c r="D176">
        <v>173</v>
      </c>
    </row>
    <row r="177" spans="1:4" x14ac:dyDescent="0.2">
      <c r="A177" t="s">
        <v>1894</v>
      </c>
      <c r="B177" s="14" t="s">
        <v>1895</v>
      </c>
      <c r="C177">
        <v>0.88326422888103395</v>
      </c>
      <c r="D177">
        <v>174</v>
      </c>
    </row>
    <row r="178" spans="1:4" x14ac:dyDescent="0.2">
      <c r="A178" t="s">
        <v>1896</v>
      </c>
      <c r="B178" s="14" t="s">
        <v>1897</v>
      </c>
      <c r="C178">
        <v>0.88105914290953102</v>
      </c>
      <c r="D178">
        <v>175</v>
      </c>
    </row>
    <row r="179" spans="1:4" x14ac:dyDescent="0.2">
      <c r="A179" t="s">
        <v>1898</v>
      </c>
      <c r="B179" s="14" t="s">
        <v>1899</v>
      </c>
      <c r="C179">
        <v>0.87930138023054805</v>
      </c>
      <c r="D179">
        <v>176</v>
      </c>
    </row>
    <row r="180" spans="1:4" x14ac:dyDescent="0.2">
      <c r="A180" t="s">
        <v>1900</v>
      </c>
      <c r="B180" s="14" t="s">
        <v>1901</v>
      </c>
      <c r="C180">
        <v>0.87920785732816398</v>
      </c>
      <c r="D180">
        <v>177</v>
      </c>
    </row>
    <row r="181" spans="1:4" x14ac:dyDescent="0.2">
      <c r="A181" t="s">
        <v>1902</v>
      </c>
      <c r="B181" s="14" t="s">
        <v>1903</v>
      </c>
      <c r="C181">
        <v>0.87875713850899995</v>
      </c>
      <c r="D181">
        <v>178</v>
      </c>
    </row>
    <row r="182" spans="1:4" x14ac:dyDescent="0.2">
      <c r="A182" t="s">
        <v>1904</v>
      </c>
      <c r="B182" s="14" t="s">
        <v>29</v>
      </c>
      <c r="C182">
        <v>0.876094922224946</v>
      </c>
      <c r="D182">
        <v>179</v>
      </c>
    </row>
    <row r="183" spans="1:4" x14ac:dyDescent="0.2">
      <c r="A183" t="s">
        <v>1905</v>
      </c>
      <c r="B183" s="14" t="s">
        <v>1906</v>
      </c>
      <c r="C183">
        <v>0.87512103312729805</v>
      </c>
      <c r="D183">
        <v>180</v>
      </c>
    </row>
    <row r="184" spans="1:4" x14ac:dyDescent="0.2">
      <c r="A184" t="s">
        <v>1907</v>
      </c>
      <c r="B184" s="14" t="s">
        <v>1908</v>
      </c>
      <c r="C184">
        <v>0.87292172148131197</v>
      </c>
      <c r="D184">
        <v>181</v>
      </c>
    </row>
    <row r="185" spans="1:4" x14ac:dyDescent="0.2">
      <c r="A185" t="s">
        <v>1909</v>
      </c>
      <c r="B185" s="14" t="s">
        <v>1910</v>
      </c>
      <c r="C185">
        <v>0.87102297587285504</v>
      </c>
      <c r="D185">
        <v>182</v>
      </c>
    </row>
    <row r="186" spans="1:4" x14ac:dyDescent="0.2">
      <c r="A186" t="s">
        <v>1911</v>
      </c>
      <c r="B186" s="14" t="s">
        <v>1912</v>
      </c>
      <c r="C186">
        <v>0.86951133937543101</v>
      </c>
      <c r="D186">
        <v>183</v>
      </c>
    </row>
    <row r="187" spans="1:4" x14ac:dyDescent="0.2">
      <c r="A187" t="s">
        <v>1913</v>
      </c>
      <c r="B187" s="14" t="s">
        <v>1914</v>
      </c>
      <c r="C187">
        <v>0.86895399928697903</v>
      </c>
      <c r="D187">
        <v>184</v>
      </c>
    </row>
    <row r="188" spans="1:4" x14ac:dyDescent="0.2">
      <c r="B188" s="14"/>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C2699-F05B-D843-AE8C-4FF1CF8F34C3}">
  <dimension ref="A1:D189"/>
  <sheetViews>
    <sheetView workbookViewId="0">
      <selection activeCell="I14" sqref="I14"/>
    </sheetView>
  </sheetViews>
  <sheetFormatPr baseColWidth="10" defaultRowHeight="16" x14ac:dyDescent="0.2"/>
  <cols>
    <col min="1" max="1" width="17.6640625" customWidth="1"/>
    <col min="2" max="2" width="18.83203125" customWidth="1"/>
  </cols>
  <sheetData>
    <row r="1" spans="1:4" ht="24" x14ac:dyDescent="0.3">
      <c r="A1" s="22" t="s">
        <v>2981</v>
      </c>
    </row>
    <row r="3" spans="1:4" x14ac:dyDescent="0.2">
      <c r="A3" s="2" t="s">
        <v>1144</v>
      </c>
      <c r="B3" s="2" t="s">
        <v>1146</v>
      </c>
      <c r="C3" s="2" t="s">
        <v>1915</v>
      </c>
      <c r="D3" s="2" t="s">
        <v>1916</v>
      </c>
    </row>
    <row r="4" spans="1:4" x14ac:dyDescent="0.2">
      <c r="A4" t="s">
        <v>1917</v>
      </c>
      <c r="B4" s="14" t="s">
        <v>839</v>
      </c>
      <c r="C4">
        <v>1.8178017233991299</v>
      </c>
      <c r="D4">
        <v>1</v>
      </c>
    </row>
    <row r="5" spans="1:4" x14ac:dyDescent="0.2">
      <c r="A5" t="s">
        <v>1918</v>
      </c>
      <c r="B5" s="14" t="s">
        <v>655</v>
      </c>
      <c r="C5">
        <v>1.785973455031</v>
      </c>
      <c r="D5">
        <v>2</v>
      </c>
    </row>
    <row r="6" spans="1:4" x14ac:dyDescent="0.2">
      <c r="A6" t="s">
        <v>1427</v>
      </c>
      <c r="B6" s="14" t="s">
        <v>1428</v>
      </c>
      <c r="C6">
        <v>1.6613264489669</v>
      </c>
      <c r="D6">
        <v>3</v>
      </c>
    </row>
    <row r="7" spans="1:4" x14ac:dyDescent="0.2">
      <c r="A7" t="s">
        <v>1919</v>
      </c>
      <c r="B7" s="14" t="s">
        <v>1920</v>
      </c>
      <c r="C7">
        <v>1.57762774632688</v>
      </c>
      <c r="D7">
        <v>4</v>
      </c>
    </row>
    <row r="8" spans="1:4" x14ac:dyDescent="0.2">
      <c r="A8" t="s">
        <v>1593</v>
      </c>
      <c r="B8" s="14" t="s">
        <v>1594</v>
      </c>
      <c r="C8">
        <v>1.5300420918411</v>
      </c>
      <c r="D8">
        <v>5</v>
      </c>
    </row>
    <row r="9" spans="1:4" x14ac:dyDescent="0.2">
      <c r="A9" t="s">
        <v>1921</v>
      </c>
      <c r="B9" s="14" t="s">
        <v>1922</v>
      </c>
      <c r="C9">
        <v>1.4225529483481201</v>
      </c>
      <c r="D9">
        <v>6</v>
      </c>
    </row>
    <row r="10" spans="1:4" x14ac:dyDescent="0.2">
      <c r="A10" t="s">
        <v>360</v>
      </c>
      <c r="B10" s="14" t="s">
        <v>113</v>
      </c>
      <c r="C10">
        <v>1.3907392413906201</v>
      </c>
      <c r="D10">
        <v>7</v>
      </c>
    </row>
    <row r="11" spans="1:4" x14ac:dyDescent="0.2">
      <c r="A11" t="s">
        <v>1923</v>
      </c>
      <c r="B11" s="14" t="s">
        <v>1924</v>
      </c>
      <c r="C11">
        <v>1.3756573627270401</v>
      </c>
      <c r="D11">
        <v>8</v>
      </c>
    </row>
    <row r="12" spans="1:4" x14ac:dyDescent="0.2">
      <c r="A12" t="s">
        <v>1575</v>
      </c>
      <c r="B12" s="14" t="s">
        <v>1576</v>
      </c>
      <c r="C12">
        <v>1.36990063760503</v>
      </c>
      <c r="D12">
        <v>9</v>
      </c>
    </row>
    <row r="13" spans="1:4" x14ac:dyDescent="0.2">
      <c r="A13" t="s">
        <v>1925</v>
      </c>
      <c r="B13" s="14" t="s">
        <v>1926</v>
      </c>
      <c r="C13">
        <v>1.3567279342030101</v>
      </c>
      <c r="D13">
        <v>10</v>
      </c>
    </row>
    <row r="14" spans="1:4" x14ac:dyDescent="0.2">
      <c r="A14" t="s">
        <v>1927</v>
      </c>
      <c r="B14" s="14" t="s">
        <v>1928</v>
      </c>
      <c r="C14">
        <v>1.3493749748464701</v>
      </c>
      <c r="D14">
        <v>11</v>
      </c>
    </row>
    <row r="15" spans="1:4" x14ac:dyDescent="0.2">
      <c r="A15" t="s">
        <v>1929</v>
      </c>
      <c r="B15" s="14" t="s">
        <v>1930</v>
      </c>
      <c r="C15">
        <v>1.31087126821291</v>
      </c>
      <c r="D15">
        <v>12</v>
      </c>
    </row>
    <row r="16" spans="1:4" x14ac:dyDescent="0.2">
      <c r="A16" t="s">
        <v>1931</v>
      </c>
      <c r="B16" s="14" t="s">
        <v>1932</v>
      </c>
      <c r="C16">
        <v>1.26832496886579</v>
      </c>
      <c r="D16">
        <v>13</v>
      </c>
    </row>
    <row r="17" spans="1:4" x14ac:dyDescent="0.2">
      <c r="A17" t="s">
        <v>1933</v>
      </c>
      <c r="B17" s="14" t="s">
        <v>1934</v>
      </c>
      <c r="C17">
        <v>1.26422874096632</v>
      </c>
      <c r="D17">
        <v>14</v>
      </c>
    </row>
    <row r="18" spans="1:4" x14ac:dyDescent="0.2">
      <c r="A18" t="s">
        <v>1436</v>
      </c>
      <c r="B18" s="14" t="s">
        <v>1437</v>
      </c>
      <c r="C18">
        <v>1.25742613506525</v>
      </c>
      <c r="D18">
        <v>15</v>
      </c>
    </row>
    <row r="19" spans="1:4" x14ac:dyDescent="0.2">
      <c r="A19" t="s">
        <v>1935</v>
      </c>
      <c r="B19" s="14" t="s">
        <v>1129</v>
      </c>
      <c r="C19">
        <v>1.2573751084881499</v>
      </c>
      <c r="D19">
        <v>16</v>
      </c>
    </row>
    <row r="20" spans="1:4" x14ac:dyDescent="0.2">
      <c r="A20" t="s">
        <v>1797</v>
      </c>
      <c r="B20" s="14" t="s">
        <v>1798</v>
      </c>
      <c r="C20">
        <v>1.2482910301682799</v>
      </c>
      <c r="D20">
        <v>17</v>
      </c>
    </row>
    <row r="21" spans="1:4" x14ac:dyDescent="0.2">
      <c r="A21" t="s">
        <v>1936</v>
      </c>
      <c r="B21" s="14" t="s">
        <v>1937</v>
      </c>
      <c r="C21">
        <v>1.21390535205142</v>
      </c>
      <c r="D21">
        <v>18</v>
      </c>
    </row>
    <row r="22" spans="1:4" x14ac:dyDescent="0.2">
      <c r="A22" t="s">
        <v>1938</v>
      </c>
      <c r="B22" s="14" t="s">
        <v>1939</v>
      </c>
      <c r="C22">
        <v>1.21015986561681</v>
      </c>
      <c r="D22">
        <v>19</v>
      </c>
    </row>
    <row r="23" spans="1:4" x14ac:dyDescent="0.2">
      <c r="A23" t="s">
        <v>1838</v>
      </c>
      <c r="B23" s="14" t="s">
        <v>785</v>
      </c>
      <c r="C23">
        <v>1.17830716840184</v>
      </c>
      <c r="D23">
        <v>20</v>
      </c>
    </row>
    <row r="24" spans="1:4" x14ac:dyDescent="0.2">
      <c r="A24" t="s">
        <v>1940</v>
      </c>
      <c r="B24" s="14" t="s">
        <v>1941</v>
      </c>
      <c r="C24">
        <v>1.1730522322492001</v>
      </c>
      <c r="D24">
        <v>21</v>
      </c>
    </row>
    <row r="25" spans="1:4" x14ac:dyDescent="0.2">
      <c r="A25" t="s">
        <v>1583</v>
      </c>
      <c r="B25" s="14" t="s">
        <v>1584</v>
      </c>
      <c r="C25">
        <v>1.1682685620469799</v>
      </c>
      <c r="D25">
        <v>22</v>
      </c>
    </row>
    <row r="26" spans="1:4" x14ac:dyDescent="0.2">
      <c r="A26" t="s">
        <v>1779</v>
      </c>
      <c r="B26" s="14" t="s">
        <v>1780</v>
      </c>
      <c r="C26">
        <v>1.1651107266612799</v>
      </c>
      <c r="D26">
        <v>23</v>
      </c>
    </row>
    <row r="27" spans="1:4" x14ac:dyDescent="0.2">
      <c r="A27" t="s">
        <v>1942</v>
      </c>
      <c r="B27" s="14" t="s">
        <v>1943</v>
      </c>
      <c r="C27">
        <v>1.1456027484517299</v>
      </c>
      <c r="D27">
        <v>24</v>
      </c>
    </row>
    <row r="28" spans="1:4" x14ac:dyDescent="0.2">
      <c r="A28" t="s">
        <v>1944</v>
      </c>
      <c r="B28" s="14" t="s">
        <v>1945</v>
      </c>
      <c r="C28">
        <v>1.14521068882727</v>
      </c>
      <c r="D28">
        <v>25</v>
      </c>
    </row>
    <row r="29" spans="1:4" x14ac:dyDescent="0.2">
      <c r="A29" t="s">
        <v>1429</v>
      </c>
      <c r="B29" s="14" t="s">
        <v>723</v>
      </c>
      <c r="C29">
        <v>1.13354788788814</v>
      </c>
      <c r="D29">
        <v>26</v>
      </c>
    </row>
    <row r="30" spans="1:4" x14ac:dyDescent="0.2">
      <c r="A30" t="s">
        <v>357</v>
      </c>
      <c r="B30" s="14" t="s">
        <v>358</v>
      </c>
      <c r="C30">
        <v>1.1045125632947299</v>
      </c>
      <c r="D30">
        <v>27</v>
      </c>
    </row>
    <row r="31" spans="1:4" x14ac:dyDescent="0.2">
      <c r="A31" t="s">
        <v>1946</v>
      </c>
      <c r="B31" s="14" t="s">
        <v>1947</v>
      </c>
      <c r="C31">
        <v>1.1035781167148999</v>
      </c>
      <c r="D31">
        <v>28</v>
      </c>
    </row>
    <row r="32" spans="1:4" x14ac:dyDescent="0.2">
      <c r="A32" t="s">
        <v>1948</v>
      </c>
      <c r="B32" s="14" t="s">
        <v>978</v>
      </c>
      <c r="C32">
        <v>1.1028168183834599</v>
      </c>
      <c r="D32">
        <v>29</v>
      </c>
    </row>
    <row r="33" spans="1:4" x14ac:dyDescent="0.2">
      <c r="A33" t="s">
        <v>1611</v>
      </c>
      <c r="B33" s="14" t="s">
        <v>1612</v>
      </c>
      <c r="C33">
        <v>1.0972395586645001</v>
      </c>
      <c r="D33">
        <v>30</v>
      </c>
    </row>
    <row r="34" spans="1:4" x14ac:dyDescent="0.2">
      <c r="A34" t="s">
        <v>1579</v>
      </c>
      <c r="B34" s="14" t="s">
        <v>1949</v>
      </c>
      <c r="C34">
        <v>1.0919709281068199</v>
      </c>
      <c r="D34">
        <v>31</v>
      </c>
    </row>
    <row r="35" spans="1:4" x14ac:dyDescent="0.2">
      <c r="A35" t="s">
        <v>1950</v>
      </c>
      <c r="B35" s="14" t="s">
        <v>1951</v>
      </c>
      <c r="C35">
        <v>1.0851154651372199</v>
      </c>
      <c r="D35">
        <v>32</v>
      </c>
    </row>
    <row r="36" spans="1:4" x14ac:dyDescent="0.2">
      <c r="A36" t="s">
        <v>1952</v>
      </c>
      <c r="B36" s="14" t="s">
        <v>1953</v>
      </c>
      <c r="C36">
        <v>1.0836886519150599</v>
      </c>
      <c r="D36">
        <v>33</v>
      </c>
    </row>
    <row r="37" spans="1:4" x14ac:dyDescent="0.2">
      <c r="A37" t="s">
        <v>1813</v>
      </c>
      <c r="B37" s="14" t="s">
        <v>1814</v>
      </c>
      <c r="C37">
        <v>1.06006713043663</v>
      </c>
      <c r="D37">
        <v>34</v>
      </c>
    </row>
    <row r="38" spans="1:4" x14ac:dyDescent="0.2">
      <c r="A38" t="s">
        <v>1954</v>
      </c>
      <c r="B38" s="14" t="s">
        <v>1955</v>
      </c>
      <c r="C38">
        <v>1.0556843894018699</v>
      </c>
      <c r="D38">
        <v>35</v>
      </c>
    </row>
    <row r="39" spans="1:4" x14ac:dyDescent="0.2">
      <c r="A39" t="s">
        <v>1956</v>
      </c>
      <c r="B39" s="14" t="s">
        <v>1957</v>
      </c>
      <c r="C39">
        <v>1.05043204347042</v>
      </c>
      <c r="D39">
        <v>36</v>
      </c>
    </row>
    <row r="40" spans="1:4" x14ac:dyDescent="0.2">
      <c r="A40" t="s">
        <v>1958</v>
      </c>
      <c r="B40" s="14" t="s">
        <v>1959</v>
      </c>
      <c r="C40">
        <v>1.04972692997868</v>
      </c>
      <c r="D40">
        <v>37</v>
      </c>
    </row>
    <row r="41" spans="1:4" x14ac:dyDescent="0.2">
      <c r="A41" t="s">
        <v>1960</v>
      </c>
      <c r="B41" s="14" t="s">
        <v>1961</v>
      </c>
      <c r="C41">
        <v>1.04035075907625</v>
      </c>
      <c r="D41">
        <v>38</v>
      </c>
    </row>
    <row r="42" spans="1:4" x14ac:dyDescent="0.2">
      <c r="A42" t="s">
        <v>1962</v>
      </c>
      <c r="B42" s="14" t="s">
        <v>1963</v>
      </c>
      <c r="C42">
        <v>1.0401060704578799</v>
      </c>
      <c r="D42">
        <v>39</v>
      </c>
    </row>
    <row r="43" spans="1:4" x14ac:dyDescent="0.2">
      <c r="A43" t="s">
        <v>1573</v>
      </c>
      <c r="B43" s="14" t="s">
        <v>1574</v>
      </c>
      <c r="C43">
        <v>1.0327918211337499</v>
      </c>
      <c r="D43">
        <v>40</v>
      </c>
    </row>
    <row r="44" spans="1:4" x14ac:dyDescent="0.2">
      <c r="A44" t="s">
        <v>1964</v>
      </c>
      <c r="B44" s="14" t="s">
        <v>1965</v>
      </c>
      <c r="C44">
        <v>1.03146284654278</v>
      </c>
      <c r="D44">
        <v>41</v>
      </c>
    </row>
    <row r="45" spans="1:4" x14ac:dyDescent="0.2">
      <c r="A45" t="s">
        <v>1966</v>
      </c>
      <c r="B45" s="14" t="s">
        <v>1967</v>
      </c>
      <c r="C45">
        <v>1.0276410438289001</v>
      </c>
      <c r="D45">
        <v>42</v>
      </c>
    </row>
    <row r="46" spans="1:4" x14ac:dyDescent="0.2">
      <c r="A46" t="s">
        <v>1968</v>
      </c>
      <c r="B46" s="14" t="s">
        <v>1969</v>
      </c>
      <c r="C46">
        <v>1.02130632339688</v>
      </c>
      <c r="D46">
        <v>43</v>
      </c>
    </row>
    <row r="47" spans="1:4" x14ac:dyDescent="0.2">
      <c r="A47" t="s">
        <v>1970</v>
      </c>
      <c r="B47" s="14" t="s">
        <v>1971</v>
      </c>
      <c r="C47">
        <v>1.01575246381769</v>
      </c>
      <c r="D47">
        <v>44</v>
      </c>
    </row>
    <row r="48" spans="1:4" x14ac:dyDescent="0.2">
      <c r="A48" t="s">
        <v>1972</v>
      </c>
      <c r="B48" s="14" t="s">
        <v>1973</v>
      </c>
      <c r="C48">
        <v>1.01460280031334</v>
      </c>
      <c r="D48">
        <v>45</v>
      </c>
    </row>
    <row r="49" spans="1:4" x14ac:dyDescent="0.2">
      <c r="A49" t="s">
        <v>1880</v>
      </c>
      <c r="B49" s="14" t="s">
        <v>1881</v>
      </c>
      <c r="C49">
        <v>1.00749933043943</v>
      </c>
      <c r="D49">
        <v>46</v>
      </c>
    </row>
    <row r="50" spans="1:4" x14ac:dyDescent="0.2">
      <c r="A50" t="s">
        <v>1974</v>
      </c>
      <c r="B50" s="14" t="s">
        <v>1975</v>
      </c>
      <c r="C50">
        <v>1.00158566802187</v>
      </c>
      <c r="D50">
        <v>47</v>
      </c>
    </row>
    <row r="51" spans="1:4" x14ac:dyDescent="0.2">
      <c r="A51" t="s">
        <v>1976</v>
      </c>
      <c r="B51" s="14" t="s">
        <v>1977</v>
      </c>
      <c r="C51">
        <v>0.99895400620852304</v>
      </c>
      <c r="D51">
        <v>48</v>
      </c>
    </row>
    <row r="52" spans="1:4" x14ac:dyDescent="0.2">
      <c r="A52" t="s">
        <v>1978</v>
      </c>
      <c r="B52" s="14" t="s">
        <v>1979</v>
      </c>
      <c r="C52">
        <v>0.99208560420138903</v>
      </c>
      <c r="D52">
        <v>49</v>
      </c>
    </row>
    <row r="53" spans="1:4" x14ac:dyDescent="0.2">
      <c r="A53" t="s">
        <v>1980</v>
      </c>
      <c r="B53" s="14" t="s">
        <v>1981</v>
      </c>
      <c r="C53">
        <v>0.986180253165999</v>
      </c>
      <c r="D53">
        <v>50</v>
      </c>
    </row>
    <row r="54" spans="1:4" x14ac:dyDescent="0.2">
      <c r="A54" t="s">
        <v>1680</v>
      </c>
      <c r="B54" s="14" t="s">
        <v>1681</v>
      </c>
      <c r="C54">
        <v>0.97761048499174896</v>
      </c>
      <c r="D54">
        <v>51</v>
      </c>
    </row>
    <row r="55" spans="1:4" x14ac:dyDescent="0.2">
      <c r="A55" t="s">
        <v>1982</v>
      </c>
      <c r="B55" s="14" t="s">
        <v>1983</v>
      </c>
      <c r="C55">
        <v>0.97747385348305604</v>
      </c>
      <c r="D55">
        <v>52</v>
      </c>
    </row>
    <row r="56" spans="1:4" x14ac:dyDescent="0.2">
      <c r="A56" t="s">
        <v>1435</v>
      </c>
      <c r="B56" s="14" t="s">
        <v>758</v>
      </c>
      <c r="C56">
        <v>0.97697677406309702</v>
      </c>
      <c r="D56">
        <v>53</v>
      </c>
    </row>
    <row r="57" spans="1:4" x14ac:dyDescent="0.2">
      <c r="A57" t="s">
        <v>1984</v>
      </c>
      <c r="B57" s="14" t="s">
        <v>1985</v>
      </c>
      <c r="C57">
        <v>0.96992962464869803</v>
      </c>
      <c r="D57">
        <v>54</v>
      </c>
    </row>
    <row r="58" spans="1:4" x14ac:dyDescent="0.2">
      <c r="A58" t="s">
        <v>1986</v>
      </c>
      <c r="B58" s="14" t="s">
        <v>1987</v>
      </c>
      <c r="C58">
        <v>0.96668454621551403</v>
      </c>
      <c r="D58">
        <v>55</v>
      </c>
    </row>
    <row r="59" spans="1:4" x14ac:dyDescent="0.2">
      <c r="A59" t="s">
        <v>1988</v>
      </c>
      <c r="B59" s="14" t="s">
        <v>1989</v>
      </c>
      <c r="C59">
        <v>0.96229385976064696</v>
      </c>
      <c r="D59">
        <v>56</v>
      </c>
    </row>
    <row r="60" spans="1:4" x14ac:dyDescent="0.2">
      <c r="A60" t="s">
        <v>1990</v>
      </c>
      <c r="B60" s="14" t="s">
        <v>1991</v>
      </c>
      <c r="C60">
        <v>0.95690940486176801</v>
      </c>
      <c r="D60">
        <v>57</v>
      </c>
    </row>
    <row r="61" spans="1:4" x14ac:dyDescent="0.2">
      <c r="A61" t="s">
        <v>1992</v>
      </c>
      <c r="B61" s="14" t="s">
        <v>1993</v>
      </c>
      <c r="C61">
        <v>0.95188913831275601</v>
      </c>
      <c r="D61">
        <v>58</v>
      </c>
    </row>
    <row r="62" spans="1:4" x14ac:dyDescent="0.2">
      <c r="A62" t="s">
        <v>1433</v>
      </c>
      <c r="B62" s="14" t="s">
        <v>1434</v>
      </c>
      <c r="C62">
        <v>0.95158414807548897</v>
      </c>
      <c r="D62">
        <v>59</v>
      </c>
    </row>
    <row r="63" spans="1:4" x14ac:dyDescent="0.2">
      <c r="A63" t="s">
        <v>1994</v>
      </c>
      <c r="B63" s="14" t="s">
        <v>1995</v>
      </c>
      <c r="C63">
        <v>0.94838325871399998</v>
      </c>
      <c r="D63">
        <v>60</v>
      </c>
    </row>
    <row r="64" spans="1:4" x14ac:dyDescent="0.2">
      <c r="A64" t="s">
        <v>1996</v>
      </c>
      <c r="B64" s="14" t="s">
        <v>1997</v>
      </c>
      <c r="C64">
        <v>0.94702291099594105</v>
      </c>
      <c r="D64">
        <v>61</v>
      </c>
    </row>
    <row r="65" spans="1:4" x14ac:dyDescent="0.2">
      <c r="A65" t="s">
        <v>1998</v>
      </c>
      <c r="B65" s="14" t="s">
        <v>1999</v>
      </c>
      <c r="C65">
        <v>0.94410488314468299</v>
      </c>
      <c r="D65">
        <v>62</v>
      </c>
    </row>
    <row r="66" spans="1:4" x14ac:dyDescent="0.2">
      <c r="A66" t="s">
        <v>2000</v>
      </c>
      <c r="B66" s="14" t="s">
        <v>2001</v>
      </c>
      <c r="C66">
        <v>0.94241162730718497</v>
      </c>
      <c r="D66">
        <v>63</v>
      </c>
    </row>
    <row r="67" spans="1:4" x14ac:dyDescent="0.2">
      <c r="A67" t="s">
        <v>2002</v>
      </c>
      <c r="B67" s="14" t="s">
        <v>2003</v>
      </c>
      <c r="C67">
        <v>0.938522997811162</v>
      </c>
      <c r="D67">
        <v>64</v>
      </c>
    </row>
    <row r="68" spans="1:4" x14ac:dyDescent="0.2">
      <c r="A68" t="s">
        <v>2004</v>
      </c>
      <c r="B68" s="14" t="s">
        <v>2005</v>
      </c>
      <c r="C68">
        <v>0.93611774827636796</v>
      </c>
      <c r="D68">
        <v>65</v>
      </c>
    </row>
    <row r="69" spans="1:4" x14ac:dyDescent="0.2">
      <c r="A69" t="s">
        <v>1728</v>
      </c>
      <c r="B69" s="14" t="s">
        <v>1729</v>
      </c>
      <c r="C69">
        <v>0.93255300671342301</v>
      </c>
      <c r="D69">
        <v>66</v>
      </c>
    </row>
    <row r="70" spans="1:4" x14ac:dyDescent="0.2">
      <c r="A70" t="s">
        <v>2006</v>
      </c>
      <c r="B70" s="14" t="s">
        <v>2007</v>
      </c>
      <c r="C70">
        <v>0.92765438272995204</v>
      </c>
      <c r="D70">
        <v>67</v>
      </c>
    </row>
    <row r="71" spans="1:4" x14ac:dyDescent="0.2">
      <c r="A71" t="s">
        <v>2008</v>
      </c>
      <c r="B71" s="14" t="s">
        <v>2009</v>
      </c>
      <c r="C71">
        <v>0.92273370168137003</v>
      </c>
      <c r="D71">
        <v>68</v>
      </c>
    </row>
    <row r="72" spans="1:4" x14ac:dyDescent="0.2">
      <c r="A72" t="s">
        <v>2010</v>
      </c>
      <c r="B72" s="14" t="s">
        <v>2011</v>
      </c>
      <c r="C72">
        <v>0.91381824592038696</v>
      </c>
      <c r="D72">
        <v>69</v>
      </c>
    </row>
    <row r="73" spans="1:4" x14ac:dyDescent="0.2">
      <c r="A73" t="s">
        <v>2012</v>
      </c>
      <c r="B73" s="14" t="s">
        <v>2013</v>
      </c>
      <c r="C73">
        <v>0.91065939368635795</v>
      </c>
      <c r="D73">
        <v>70</v>
      </c>
    </row>
    <row r="74" spans="1:4" x14ac:dyDescent="0.2">
      <c r="A74" t="s">
        <v>2014</v>
      </c>
      <c r="B74" s="14" t="s">
        <v>2015</v>
      </c>
      <c r="C74">
        <v>0.90652535665896805</v>
      </c>
      <c r="D74">
        <v>71</v>
      </c>
    </row>
    <row r="75" spans="1:4" x14ac:dyDescent="0.2">
      <c r="A75" t="s">
        <v>2016</v>
      </c>
      <c r="B75" s="14" t="s">
        <v>2017</v>
      </c>
      <c r="C75">
        <v>0.89867101326461096</v>
      </c>
      <c r="D75">
        <v>72</v>
      </c>
    </row>
    <row r="76" spans="1:4" x14ac:dyDescent="0.2">
      <c r="A76" t="s">
        <v>2018</v>
      </c>
      <c r="B76" s="14" t="s">
        <v>2019</v>
      </c>
      <c r="C76">
        <v>0.89390484605531695</v>
      </c>
      <c r="D76">
        <v>73</v>
      </c>
    </row>
    <row r="77" spans="1:4" x14ac:dyDescent="0.2">
      <c r="A77" t="s">
        <v>2020</v>
      </c>
      <c r="B77" s="14" t="s">
        <v>2021</v>
      </c>
      <c r="C77">
        <v>0.89197384670342905</v>
      </c>
      <c r="D77">
        <v>74</v>
      </c>
    </row>
    <row r="78" spans="1:4" x14ac:dyDescent="0.2">
      <c r="A78" t="s">
        <v>2022</v>
      </c>
      <c r="B78" s="14" t="s">
        <v>2023</v>
      </c>
      <c r="C78">
        <v>0.89036505219582696</v>
      </c>
      <c r="D78">
        <v>75</v>
      </c>
    </row>
    <row r="79" spans="1:4" x14ac:dyDescent="0.2">
      <c r="A79" t="s">
        <v>2024</v>
      </c>
      <c r="B79" s="14" t="s">
        <v>2025</v>
      </c>
      <c r="C79">
        <v>0.88689386023753403</v>
      </c>
      <c r="D79">
        <v>76</v>
      </c>
    </row>
    <row r="80" spans="1:4" x14ac:dyDescent="0.2">
      <c r="A80" t="s">
        <v>2026</v>
      </c>
      <c r="B80" s="14" t="s">
        <v>2027</v>
      </c>
      <c r="C80">
        <v>0.87693083872870004</v>
      </c>
      <c r="D80">
        <v>77</v>
      </c>
    </row>
    <row r="81" spans="1:4" x14ac:dyDescent="0.2">
      <c r="A81" t="s">
        <v>2028</v>
      </c>
      <c r="B81" s="14" t="s">
        <v>2029</v>
      </c>
      <c r="C81">
        <v>0.87151762753978701</v>
      </c>
      <c r="D81">
        <v>78</v>
      </c>
    </row>
    <row r="82" spans="1:4" x14ac:dyDescent="0.2">
      <c r="A82" t="s">
        <v>2030</v>
      </c>
      <c r="B82" s="14" t="s">
        <v>2031</v>
      </c>
      <c r="C82">
        <v>0.86955873935570904</v>
      </c>
      <c r="D82">
        <v>79</v>
      </c>
    </row>
    <row r="83" spans="1:4" x14ac:dyDescent="0.2">
      <c r="A83" t="s">
        <v>2032</v>
      </c>
      <c r="B83" s="14" t="s">
        <v>2033</v>
      </c>
      <c r="C83">
        <v>0.86876071383143505</v>
      </c>
      <c r="D83">
        <v>80</v>
      </c>
    </row>
    <row r="84" spans="1:4" x14ac:dyDescent="0.2">
      <c r="A84" t="s">
        <v>1349</v>
      </c>
      <c r="B84" s="14" t="s">
        <v>2034</v>
      </c>
      <c r="C84">
        <v>0.86849830334810396</v>
      </c>
      <c r="D84">
        <v>81</v>
      </c>
    </row>
    <row r="85" spans="1:4" x14ac:dyDescent="0.2">
      <c r="A85" t="s">
        <v>1763</v>
      </c>
      <c r="B85" s="14" t="s">
        <v>1764</v>
      </c>
      <c r="C85">
        <v>0.86551612869243399</v>
      </c>
      <c r="D85">
        <v>82</v>
      </c>
    </row>
    <row r="86" spans="1:4" x14ac:dyDescent="0.2">
      <c r="A86" t="s">
        <v>2035</v>
      </c>
      <c r="B86" s="14" t="s">
        <v>2036</v>
      </c>
      <c r="C86">
        <v>0.86167717616940498</v>
      </c>
      <c r="D86">
        <v>83</v>
      </c>
    </row>
    <row r="87" spans="1:4" x14ac:dyDescent="0.2">
      <c r="A87" t="s">
        <v>2037</v>
      </c>
      <c r="B87" s="14" t="s">
        <v>2038</v>
      </c>
      <c r="C87">
        <v>0.86152853683670805</v>
      </c>
      <c r="D87">
        <v>84</v>
      </c>
    </row>
    <row r="88" spans="1:4" x14ac:dyDescent="0.2">
      <c r="A88" t="s">
        <v>1801</v>
      </c>
      <c r="B88" s="14" t="s">
        <v>1802</v>
      </c>
      <c r="C88">
        <v>0.85689377130948396</v>
      </c>
      <c r="D88">
        <v>85</v>
      </c>
    </row>
    <row r="89" spans="1:4" x14ac:dyDescent="0.2">
      <c r="A89" t="s">
        <v>2039</v>
      </c>
      <c r="B89" s="14" t="s">
        <v>799</v>
      </c>
      <c r="C89">
        <v>0.85047624258139098</v>
      </c>
      <c r="D89">
        <v>86</v>
      </c>
    </row>
    <row r="90" spans="1:4" x14ac:dyDescent="0.2">
      <c r="A90" t="s">
        <v>2040</v>
      </c>
      <c r="B90" s="14" t="s">
        <v>2041</v>
      </c>
      <c r="C90">
        <v>0.848183428235457</v>
      </c>
      <c r="D90">
        <v>87</v>
      </c>
    </row>
    <row r="91" spans="1:4" x14ac:dyDescent="0.2">
      <c r="A91" t="s">
        <v>2042</v>
      </c>
      <c r="B91" s="14" t="s">
        <v>2043</v>
      </c>
      <c r="C91">
        <v>0.84619196300710198</v>
      </c>
      <c r="D91">
        <v>88</v>
      </c>
    </row>
    <row r="92" spans="1:4" x14ac:dyDescent="0.2">
      <c r="A92" t="s">
        <v>2044</v>
      </c>
      <c r="B92" s="14" t="s">
        <v>2045</v>
      </c>
      <c r="C92">
        <v>0.84360110304879798</v>
      </c>
      <c r="D92">
        <v>89</v>
      </c>
    </row>
    <row r="93" spans="1:4" x14ac:dyDescent="0.2">
      <c r="A93" t="s">
        <v>2046</v>
      </c>
      <c r="B93" s="14" t="s">
        <v>2047</v>
      </c>
      <c r="C93">
        <v>0.84269875646899395</v>
      </c>
      <c r="D93">
        <v>90</v>
      </c>
    </row>
    <row r="94" spans="1:4" x14ac:dyDescent="0.2">
      <c r="A94" t="s">
        <v>2048</v>
      </c>
      <c r="B94" s="14" t="s">
        <v>2049</v>
      </c>
      <c r="C94">
        <v>0.84005205748679801</v>
      </c>
      <c r="D94">
        <v>91</v>
      </c>
    </row>
    <row r="95" spans="1:4" x14ac:dyDescent="0.2">
      <c r="A95" t="s">
        <v>2050</v>
      </c>
      <c r="B95" s="14" t="s">
        <v>2051</v>
      </c>
      <c r="C95">
        <v>0.84005159797999995</v>
      </c>
      <c r="D95">
        <v>92</v>
      </c>
    </row>
    <row r="96" spans="1:4" x14ac:dyDescent="0.2">
      <c r="A96" t="s">
        <v>2052</v>
      </c>
      <c r="B96" s="14" t="s">
        <v>2053</v>
      </c>
      <c r="C96">
        <v>0.83614761373197499</v>
      </c>
      <c r="D96">
        <v>93</v>
      </c>
    </row>
    <row r="97" spans="1:4" x14ac:dyDescent="0.2">
      <c r="A97" t="s">
        <v>2054</v>
      </c>
      <c r="B97" s="14" t="s">
        <v>2055</v>
      </c>
      <c r="C97">
        <v>0.83555744135409005</v>
      </c>
      <c r="D97">
        <v>94</v>
      </c>
    </row>
    <row r="98" spans="1:4" x14ac:dyDescent="0.2">
      <c r="A98" t="s">
        <v>2056</v>
      </c>
      <c r="B98" s="14" t="s">
        <v>2057</v>
      </c>
      <c r="C98">
        <v>0.83449458829538703</v>
      </c>
      <c r="D98">
        <v>95</v>
      </c>
    </row>
    <row r="99" spans="1:4" x14ac:dyDescent="0.2">
      <c r="A99" t="s">
        <v>348</v>
      </c>
      <c r="B99" s="14" t="s">
        <v>178</v>
      </c>
      <c r="C99">
        <v>0.83217473021509902</v>
      </c>
      <c r="D99">
        <v>96</v>
      </c>
    </row>
    <row r="100" spans="1:4" x14ac:dyDescent="0.2">
      <c r="A100" t="s">
        <v>2058</v>
      </c>
      <c r="B100" s="14" t="s">
        <v>2059</v>
      </c>
      <c r="C100">
        <v>0.82722979927387297</v>
      </c>
      <c r="D100">
        <v>97</v>
      </c>
    </row>
    <row r="101" spans="1:4" x14ac:dyDescent="0.2">
      <c r="A101" t="s">
        <v>2060</v>
      </c>
      <c r="B101" s="14" t="s">
        <v>2061</v>
      </c>
      <c r="C101">
        <v>0.82615637012074195</v>
      </c>
      <c r="D101">
        <v>98</v>
      </c>
    </row>
    <row r="102" spans="1:4" x14ac:dyDescent="0.2">
      <c r="A102" t="s">
        <v>2062</v>
      </c>
      <c r="B102" s="14" t="s">
        <v>2063</v>
      </c>
      <c r="C102">
        <v>0.82556588629127303</v>
      </c>
      <c r="D102">
        <v>99</v>
      </c>
    </row>
    <row r="103" spans="1:4" x14ac:dyDescent="0.2">
      <c r="A103" t="s">
        <v>2064</v>
      </c>
      <c r="B103" s="14" t="s">
        <v>2065</v>
      </c>
      <c r="C103">
        <v>0.82523823432740795</v>
      </c>
      <c r="D103">
        <v>100</v>
      </c>
    </row>
    <row r="104" spans="1:4" x14ac:dyDescent="0.2">
      <c r="A104" t="s">
        <v>2066</v>
      </c>
      <c r="B104" s="14" t="s">
        <v>143</v>
      </c>
      <c r="C104">
        <v>0.82327447053736302</v>
      </c>
      <c r="D104">
        <v>101</v>
      </c>
    </row>
    <row r="105" spans="1:4" x14ac:dyDescent="0.2">
      <c r="A105" t="s">
        <v>2067</v>
      </c>
      <c r="B105" s="14" t="s">
        <v>2068</v>
      </c>
      <c r="C105">
        <v>0.82212362054449695</v>
      </c>
      <c r="D105">
        <v>102</v>
      </c>
    </row>
    <row r="106" spans="1:4" x14ac:dyDescent="0.2">
      <c r="A106" t="s">
        <v>2069</v>
      </c>
      <c r="B106" s="14" t="s">
        <v>2070</v>
      </c>
      <c r="C106">
        <v>0.82019600212293797</v>
      </c>
      <c r="D106">
        <v>103</v>
      </c>
    </row>
    <row r="107" spans="1:4" x14ac:dyDescent="0.2">
      <c r="A107" t="s">
        <v>2071</v>
      </c>
      <c r="B107" s="14" t="s">
        <v>2072</v>
      </c>
      <c r="C107">
        <v>0.81353925874046096</v>
      </c>
      <c r="D107">
        <v>104</v>
      </c>
    </row>
    <row r="108" spans="1:4" x14ac:dyDescent="0.2">
      <c r="A108" t="s">
        <v>2073</v>
      </c>
      <c r="B108" s="14" t="s">
        <v>2074</v>
      </c>
      <c r="C108">
        <v>0.81311812427468699</v>
      </c>
      <c r="D108">
        <v>105</v>
      </c>
    </row>
    <row r="109" spans="1:4" x14ac:dyDescent="0.2">
      <c r="A109" t="s">
        <v>1862</v>
      </c>
      <c r="B109" s="14" t="s">
        <v>1863</v>
      </c>
      <c r="C109">
        <v>0.81030280868572302</v>
      </c>
      <c r="D109">
        <v>106</v>
      </c>
    </row>
    <row r="110" spans="1:4" x14ac:dyDescent="0.2">
      <c r="A110" t="s">
        <v>2075</v>
      </c>
      <c r="B110" s="14" t="s">
        <v>2076</v>
      </c>
      <c r="C110">
        <v>0.80708835111047705</v>
      </c>
      <c r="D110">
        <v>107</v>
      </c>
    </row>
    <row r="111" spans="1:4" x14ac:dyDescent="0.2">
      <c r="A111" t="s">
        <v>1884</v>
      </c>
      <c r="B111" s="14" t="s">
        <v>1885</v>
      </c>
      <c r="C111">
        <v>0.80238971281115201</v>
      </c>
      <c r="D111">
        <v>108</v>
      </c>
    </row>
    <row r="112" spans="1:4" x14ac:dyDescent="0.2">
      <c r="A112" t="s">
        <v>2077</v>
      </c>
      <c r="B112" s="14" t="s">
        <v>2078</v>
      </c>
      <c r="C112">
        <v>0.80014684480878795</v>
      </c>
      <c r="D112">
        <v>109</v>
      </c>
    </row>
    <row r="113" spans="1:4" x14ac:dyDescent="0.2">
      <c r="A113" t="s">
        <v>2079</v>
      </c>
      <c r="B113" s="14" t="s">
        <v>2080</v>
      </c>
      <c r="C113">
        <v>0.79974820889289799</v>
      </c>
      <c r="D113">
        <v>110</v>
      </c>
    </row>
    <row r="114" spans="1:4" x14ac:dyDescent="0.2">
      <c r="A114" t="s">
        <v>2081</v>
      </c>
      <c r="B114" s="14" t="s">
        <v>2082</v>
      </c>
      <c r="C114">
        <v>0.79773526399491901</v>
      </c>
      <c r="D114">
        <v>111</v>
      </c>
    </row>
    <row r="115" spans="1:4" x14ac:dyDescent="0.2">
      <c r="A115" t="s">
        <v>2083</v>
      </c>
      <c r="B115" s="14" t="s">
        <v>2084</v>
      </c>
      <c r="C115">
        <v>0.79502958914866295</v>
      </c>
      <c r="D115">
        <v>112</v>
      </c>
    </row>
    <row r="116" spans="1:4" x14ac:dyDescent="0.2">
      <c r="A116" t="s">
        <v>2085</v>
      </c>
      <c r="B116" s="14" t="s">
        <v>2086</v>
      </c>
      <c r="C116">
        <v>0.794458018710684</v>
      </c>
      <c r="D116">
        <v>113</v>
      </c>
    </row>
    <row r="117" spans="1:4" x14ac:dyDescent="0.2">
      <c r="A117" t="s">
        <v>2087</v>
      </c>
      <c r="B117" s="14" t="s">
        <v>2088</v>
      </c>
      <c r="C117">
        <v>0.79340247055865698</v>
      </c>
      <c r="D117">
        <v>114</v>
      </c>
    </row>
    <row r="118" spans="1:4" x14ac:dyDescent="0.2">
      <c r="A118" t="s">
        <v>2089</v>
      </c>
      <c r="B118" s="14" t="s">
        <v>2090</v>
      </c>
      <c r="C118">
        <v>0.791520957301728</v>
      </c>
      <c r="D118">
        <v>115</v>
      </c>
    </row>
    <row r="119" spans="1:4" x14ac:dyDescent="0.2">
      <c r="A119" t="s">
        <v>2091</v>
      </c>
      <c r="B119" s="14" t="s">
        <v>2092</v>
      </c>
      <c r="C119">
        <v>0.78944684574955704</v>
      </c>
      <c r="D119">
        <v>116</v>
      </c>
    </row>
    <row r="120" spans="1:4" x14ac:dyDescent="0.2">
      <c r="A120" t="s">
        <v>1616</v>
      </c>
      <c r="B120" s="14" t="s">
        <v>1617</v>
      </c>
      <c r="C120">
        <v>0.78639723382137705</v>
      </c>
      <c r="D120">
        <v>117</v>
      </c>
    </row>
    <row r="121" spans="1:4" x14ac:dyDescent="0.2">
      <c r="A121" t="s">
        <v>2093</v>
      </c>
      <c r="B121" s="14" t="s">
        <v>2094</v>
      </c>
      <c r="C121">
        <v>0.78635527487578705</v>
      </c>
      <c r="D121">
        <v>118</v>
      </c>
    </row>
    <row r="122" spans="1:4" x14ac:dyDescent="0.2">
      <c r="A122" t="s">
        <v>2095</v>
      </c>
      <c r="B122" s="14" t="s">
        <v>2096</v>
      </c>
      <c r="C122">
        <v>0.78149336694862803</v>
      </c>
      <c r="D122">
        <v>119</v>
      </c>
    </row>
    <row r="123" spans="1:4" x14ac:dyDescent="0.2">
      <c r="A123" t="s">
        <v>2097</v>
      </c>
      <c r="B123" s="14" t="s">
        <v>2098</v>
      </c>
      <c r="C123">
        <v>0.77889278785897997</v>
      </c>
      <c r="D123">
        <v>120</v>
      </c>
    </row>
    <row r="124" spans="1:4" x14ac:dyDescent="0.2">
      <c r="A124" t="s">
        <v>1277</v>
      </c>
      <c r="B124" s="14" t="s">
        <v>1278</v>
      </c>
      <c r="C124">
        <v>0.77482914602182096</v>
      </c>
      <c r="D124">
        <v>121</v>
      </c>
    </row>
    <row r="125" spans="1:4" x14ac:dyDescent="0.2">
      <c r="A125" t="s">
        <v>2099</v>
      </c>
      <c r="B125" s="14" t="s">
        <v>2100</v>
      </c>
      <c r="C125">
        <v>0.77452382078342197</v>
      </c>
      <c r="D125">
        <v>122</v>
      </c>
    </row>
    <row r="126" spans="1:4" x14ac:dyDescent="0.2">
      <c r="A126" t="s">
        <v>1824</v>
      </c>
      <c r="B126" s="14" t="s">
        <v>1825</v>
      </c>
      <c r="C126">
        <v>0.77321757109706801</v>
      </c>
      <c r="D126">
        <v>123</v>
      </c>
    </row>
    <row r="127" spans="1:4" x14ac:dyDescent="0.2">
      <c r="A127" t="s">
        <v>1664</v>
      </c>
      <c r="B127" s="14" t="s">
        <v>1665</v>
      </c>
      <c r="C127">
        <v>0.77270617875013303</v>
      </c>
      <c r="D127">
        <v>124</v>
      </c>
    </row>
    <row r="128" spans="1:4" x14ac:dyDescent="0.2">
      <c r="A128" t="s">
        <v>1198</v>
      </c>
      <c r="B128" s="14" t="s">
        <v>606</v>
      </c>
      <c r="C128">
        <v>0.772490852304767</v>
      </c>
      <c r="D128">
        <v>125</v>
      </c>
    </row>
    <row r="129" spans="1:4" x14ac:dyDescent="0.2">
      <c r="A129" t="s">
        <v>2101</v>
      </c>
      <c r="B129" s="14" t="s">
        <v>2102</v>
      </c>
      <c r="C129">
        <v>0.769160825524003</v>
      </c>
      <c r="D129">
        <v>126</v>
      </c>
    </row>
    <row r="130" spans="1:4" x14ac:dyDescent="0.2">
      <c r="A130" t="s">
        <v>2103</v>
      </c>
      <c r="B130" s="14" t="s">
        <v>2104</v>
      </c>
      <c r="C130">
        <v>0.769053992963873</v>
      </c>
      <c r="D130">
        <v>127</v>
      </c>
    </row>
    <row r="131" spans="1:4" x14ac:dyDescent="0.2">
      <c r="A131" t="s">
        <v>2105</v>
      </c>
      <c r="B131" s="14" t="s">
        <v>2106</v>
      </c>
      <c r="C131">
        <v>0.76756429807584703</v>
      </c>
      <c r="D131">
        <v>128</v>
      </c>
    </row>
    <row r="132" spans="1:4" x14ac:dyDescent="0.2">
      <c r="A132" t="s">
        <v>2107</v>
      </c>
      <c r="B132" s="14" t="s">
        <v>2108</v>
      </c>
      <c r="C132">
        <v>0.76635019725942799</v>
      </c>
      <c r="D132">
        <v>129</v>
      </c>
    </row>
    <row r="133" spans="1:4" x14ac:dyDescent="0.2">
      <c r="A133" t="s">
        <v>1662</v>
      </c>
      <c r="B133" s="14" t="s">
        <v>1663</v>
      </c>
      <c r="C133">
        <v>0.76634278328078198</v>
      </c>
      <c r="D133">
        <v>130</v>
      </c>
    </row>
    <row r="134" spans="1:4" x14ac:dyDescent="0.2">
      <c r="A134" t="s">
        <v>2109</v>
      </c>
      <c r="B134" s="14" t="s">
        <v>2110</v>
      </c>
      <c r="C134">
        <v>0.76559694649097798</v>
      </c>
      <c r="D134">
        <v>131</v>
      </c>
    </row>
    <row r="135" spans="1:4" x14ac:dyDescent="0.2">
      <c r="A135" t="s">
        <v>2111</v>
      </c>
      <c r="B135" s="14" t="s">
        <v>2112</v>
      </c>
      <c r="C135">
        <v>0.764778653145608</v>
      </c>
      <c r="D135">
        <v>132</v>
      </c>
    </row>
    <row r="136" spans="1:4" x14ac:dyDescent="0.2">
      <c r="A136" t="s">
        <v>2113</v>
      </c>
      <c r="B136" s="14" t="s">
        <v>2114</v>
      </c>
      <c r="C136">
        <v>0.76459090587285705</v>
      </c>
      <c r="D136">
        <v>133</v>
      </c>
    </row>
    <row r="137" spans="1:4" x14ac:dyDescent="0.2">
      <c r="A137" t="s">
        <v>2115</v>
      </c>
      <c r="B137" s="14" t="s">
        <v>2116</v>
      </c>
      <c r="C137">
        <v>0.75756817417336897</v>
      </c>
      <c r="D137">
        <v>134</v>
      </c>
    </row>
    <row r="138" spans="1:4" x14ac:dyDescent="0.2">
      <c r="A138" t="s">
        <v>2117</v>
      </c>
      <c r="B138" s="14" t="s">
        <v>2118</v>
      </c>
      <c r="C138">
        <v>0.75633070583749196</v>
      </c>
      <c r="D138">
        <v>135</v>
      </c>
    </row>
    <row r="139" spans="1:4" x14ac:dyDescent="0.2">
      <c r="A139" t="s">
        <v>2119</v>
      </c>
      <c r="B139" s="14" t="s">
        <v>2120</v>
      </c>
      <c r="C139">
        <v>0.752341783986051</v>
      </c>
      <c r="D139">
        <v>136</v>
      </c>
    </row>
    <row r="140" spans="1:4" x14ac:dyDescent="0.2">
      <c r="A140" t="s">
        <v>1462</v>
      </c>
      <c r="B140" s="14" t="s">
        <v>802</v>
      </c>
      <c r="C140">
        <v>0.75081936494860102</v>
      </c>
      <c r="D140">
        <v>137</v>
      </c>
    </row>
    <row r="141" spans="1:4" x14ac:dyDescent="0.2">
      <c r="A141" t="s">
        <v>2121</v>
      </c>
      <c r="B141" s="14" t="s">
        <v>941</v>
      </c>
      <c r="C141">
        <v>0.74812499027511403</v>
      </c>
      <c r="D141">
        <v>138</v>
      </c>
    </row>
    <row r="142" spans="1:4" x14ac:dyDescent="0.2">
      <c r="A142" t="s">
        <v>1694</v>
      </c>
      <c r="B142" s="14" t="s">
        <v>1695</v>
      </c>
      <c r="C142">
        <v>0.74481918844657302</v>
      </c>
      <c r="D142">
        <v>139</v>
      </c>
    </row>
    <row r="143" spans="1:4" x14ac:dyDescent="0.2">
      <c r="A143" t="s">
        <v>2122</v>
      </c>
      <c r="B143" s="14" t="s">
        <v>2123</v>
      </c>
      <c r="C143">
        <v>0.74475923019273405</v>
      </c>
      <c r="D143">
        <v>140</v>
      </c>
    </row>
    <row r="144" spans="1:4" x14ac:dyDescent="0.2">
      <c r="A144" t="s">
        <v>2124</v>
      </c>
      <c r="B144" s="14" t="s">
        <v>2125</v>
      </c>
      <c r="C144">
        <v>0.744455641271068</v>
      </c>
      <c r="D144">
        <v>141</v>
      </c>
    </row>
    <row r="145" spans="1:4" x14ac:dyDescent="0.2">
      <c r="A145" t="s">
        <v>2126</v>
      </c>
      <c r="B145" s="14" t="s">
        <v>2127</v>
      </c>
      <c r="C145">
        <v>0.74330109601008798</v>
      </c>
      <c r="D145">
        <v>142</v>
      </c>
    </row>
    <row r="146" spans="1:4" x14ac:dyDescent="0.2">
      <c r="A146" t="s">
        <v>2128</v>
      </c>
      <c r="B146" s="14" t="s">
        <v>2129</v>
      </c>
      <c r="C146">
        <v>0.74113314090487903</v>
      </c>
      <c r="D146">
        <v>143</v>
      </c>
    </row>
    <row r="147" spans="1:4" x14ac:dyDescent="0.2">
      <c r="A147" t="s">
        <v>2130</v>
      </c>
      <c r="B147" s="14" t="s">
        <v>2131</v>
      </c>
      <c r="C147">
        <v>0.73957520760267603</v>
      </c>
      <c r="D147">
        <v>144</v>
      </c>
    </row>
    <row r="148" spans="1:4" x14ac:dyDescent="0.2">
      <c r="A148" t="s">
        <v>2132</v>
      </c>
      <c r="B148" s="14" t="s">
        <v>2133</v>
      </c>
      <c r="C148">
        <v>0.73669810669228997</v>
      </c>
      <c r="D148">
        <v>145</v>
      </c>
    </row>
    <row r="149" spans="1:4" x14ac:dyDescent="0.2">
      <c r="A149" t="s">
        <v>2134</v>
      </c>
      <c r="B149" s="14" t="s">
        <v>2135</v>
      </c>
      <c r="C149">
        <v>0.73631838718739895</v>
      </c>
      <c r="D149">
        <v>146</v>
      </c>
    </row>
    <row r="150" spans="1:4" x14ac:dyDescent="0.2">
      <c r="A150" t="s">
        <v>1845</v>
      </c>
      <c r="B150" s="14" t="s">
        <v>1846</v>
      </c>
      <c r="C150">
        <v>0.73417478826141203</v>
      </c>
      <c r="D150">
        <v>147</v>
      </c>
    </row>
    <row r="151" spans="1:4" x14ac:dyDescent="0.2">
      <c r="A151" t="s">
        <v>2136</v>
      </c>
      <c r="B151" s="14" t="s">
        <v>2137</v>
      </c>
      <c r="C151">
        <v>0.73311863322110904</v>
      </c>
      <c r="D151">
        <v>148</v>
      </c>
    </row>
    <row r="152" spans="1:4" x14ac:dyDescent="0.2">
      <c r="A152" t="s">
        <v>1650</v>
      </c>
      <c r="B152" s="14" t="s">
        <v>1651</v>
      </c>
      <c r="C152">
        <v>0.73015199060101699</v>
      </c>
      <c r="D152">
        <v>149</v>
      </c>
    </row>
    <row r="153" spans="1:4" x14ac:dyDescent="0.2">
      <c r="A153" t="s">
        <v>2138</v>
      </c>
      <c r="B153" s="14" t="s">
        <v>2139</v>
      </c>
      <c r="C153">
        <v>0.72858985041363</v>
      </c>
      <c r="D153">
        <v>150</v>
      </c>
    </row>
    <row r="154" spans="1:4" x14ac:dyDescent="0.2">
      <c r="A154" t="s">
        <v>2140</v>
      </c>
      <c r="B154" s="14" t="s">
        <v>2141</v>
      </c>
      <c r="C154">
        <v>0.72785161358122996</v>
      </c>
      <c r="D154">
        <v>151</v>
      </c>
    </row>
    <row r="155" spans="1:4" x14ac:dyDescent="0.2">
      <c r="A155" t="s">
        <v>2142</v>
      </c>
      <c r="B155" s="14" t="s">
        <v>2143</v>
      </c>
      <c r="C155">
        <v>0.72692257367718704</v>
      </c>
      <c r="D155">
        <v>152</v>
      </c>
    </row>
    <row r="156" spans="1:4" x14ac:dyDescent="0.2">
      <c r="A156" t="s">
        <v>1605</v>
      </c>
      <c r="B156" s="14" t="s">
        <v>1606</v>
      </c>
      <c r="C156">
        <v>0.72551427001735103</v>
      </c>
      <c r="D156">
        <v>153</v>
      </c>
    </row>
    <row r="157" spans="1:4" x14ac:dyDescent="0.2">
      <c r="A157" t="s">
        <v>2144</v>
      </c>
      <c r="B157" s="14" t="s">
        <v>2145</v>
      </c>
      <c r="C157">
        <v>0.72520996800178095</v>
      </c>
      <c r="D157">
        <v>154</v>
      </c>
    </row>
    <row r="158" spans="1:4" x14ac:dyDescent="0.2">
      <c r="A158" t="s">
        <v>2146</v>
      </c>
      <c r="B158" s="14" t="s">
        <v>2147</v>
      </c>
      <c r="C158">
        <v>0.724889547292345</v>
      </c>
      <c r="D158">
        <v>155</v>
      </c>
    </row>
    <row r="159" spans="1:4" x14ac:dyDescent="0.2">
      <c r="A159" t="s">
        <v>2148</v>
      </c>
      <c r="B159" s="14" t="s">
        <v>173</v>
      </c>
      <c r="C159">
        <v>0.72482891140403205</v>
      </c>
      <c r="D159">
        <v>156</v>
      </c>
    </row>
    <row r="160" spans="1:4" x14ac:dyDescent="0.2">
      <c r="A160" t="s">
        <v>2149</v>
      </c>
      <c r="B160" s="14" t="s">
        <v>2150</v>
      </c>
      <c r="C160">
        <v>0.72458275239969105</v>
      </c>
      <c r="D160">
        <v>157</v>
      </c>
    </row>
    <row r="161" spans="1:4" x14ac:dyDescent="0.2">
      <c r="A161" t="s">
        <v>2151</v>
      </c>
      <c r="B161" s="14" t="s">
        <v>2152</v>
      </c>
      <c r="C161">
        <v>0.72456096131607595</v>
      </c>
      <c r="D161">
        <v>158</v>
      </c>
    </row>
    <row r="162" spans="1:4" x14ac:dyDescent="0.2">
      <c r="A162" t="s">
        <v>1710</v>
      </c>
      <c r="B162" s="14" t="s">
        <v>974</v>
      </c>
      <c r="C162">
        <v>0.72173104256857301</v>
      </c>
      <c r="D162">
        <v>159</v>
      </c>
    </row>
    <row r="163" spans="1:4" x14ac:dyDescent="0.2">
      <c r="A163" t="s">
        <v>2153</v>
      </c>
      <c r="B163" s="14" t="s">
        <v>2154</v>
      </c>
      <c r="C163">
        <v>0.72116532176335602</v>
      </c>
      <c r="D163">
        <v>160</v>
      </c>
    </row>
    <row r="164" spans="1:4" x14ac:dyDescent="0.2">
      <c r="A164" t="s">
        <v>2155</v>
      </c>
      <c r="B164" s="14" t="s">
        <v>2156</v>
      </c>
      <c r="C164">
        <v>0.72091614088156897</v>
      </c>
      <c r="D164">
        <v>161</v>
      </c>
    </row>
    <row r="165" spans="1:4" x14ac:dyDescent="0.2">
      <c r="A165" t="s">
        <v>2157</v>
      </c>
      <c r="B165" s="14" t="s">
        <v>2158</v>
      </c>
      <c r="C165">
        <v>0.72047557117975602</v>
      </c>
      <c r="D165">
        <v>162</v>
      </c>
    </row>
    <row r="166" spans="1:4" x14ac:dyDescent="0.2">
      <c r="A166" t="s">
        <v>1892</v>
      </c>
      <c r="B166" s="14" t="s">
        <v>1893</v>
      </c>
      <c r="C166">
        <v>0.71956504838230995</v>
      </c>
      <c r="D166">
        <v>163</v>
      </c>
    </row>
    <row r="167" spans="1:4" x14ac:dyDescent="0.2">
      <c r="A167" t="s">
        <v>2159</v>
      </c>
      <c r="B167" s="14" t="s">
        <v>1549</v>
      </c>
      <c r="C167">
        <v>0.71891756889820801</v>
      </c>
      <c r="D167">
        <v>164</v>
      </c>
    </row>
    <row r="168" spans="1:4" x14ac:dyDescent="0.2">
      <c r="A168" t="s">
        <v>1872</v>
      </c>
      <c r="B168" s="14" t="s">
        <v>1873</v>
      </c>
      <c r="C168">
        <v>0.71872415154546698</v>
      </c>
      <c r="D168">
        <v>165</v>
      </c>
    </row>
    <row r="169" spans="1:4" x14ac:dyDescent="0.2">
      <c r="A169" t="s">
        <v>2160</v>
      </c>
      <c r="B169" s="14" t="s">
        <v>2161</v>
      </c>
      <c r="C169">
        <v>0.71643613940374795</v>
      </c>
      <c r="D169">
        <v>166</v>
      </c>
    </row>
    <row r="170" spans="1:4" x14ac:dyDescent="0.2">
      <c r="A170" t="s">
        <v>2162</v>
      </c>
      <c r="B170" s="14" t="s">
        <v>2163</v>
      </c>
      <c r="C170">
        <v>0.71607436212094</v>
      </c>
      <c r="D170">
        <v>167</v>
      </c>
    </row>
    <row r="171" spans="1:4" x14ac:dyDescent="0.2">
      <c r="A171" t="s">
        <v>2164</v>
      </c>
      <c r="B171" s="14" t="s">
        <v>2165</v>
      </c>
      <c r="C171">
        <v>0.71506481036589498</v>
      </c>
      <c r="D171">
        <v>168</v>
      </c>
    </row>
    <row r="172" spans="1:4" x14ac:dyDescent="0.2">
      <c r="A172" t="s">
        <v>2166</v>
      </c>
      <c r="B172" s="14" t="s">
        <v>2167</v>
      </c>
      <c r="C172">
        <v>0.71269703789766703</v>
      </c>
      <c r="D172">
        <v>169</v>
      </c>
    </row>
    <row r="173" spans="1:4" x14ac:dyDescent="0.2">
      <c r="A173" t="s">
        <v>2168</v>
      </c>
      <c r="B173" s="14" t="s">
        <v>2169</v>
      </c>
      <c r="C173">
        <v>0.71217553761168895</v>
      </c>
      <c r="D173">
        <v>170</v>
      </c>
    </row>
    <row r="174" spans="1:4" x14ac:dyDescent="0.2">
      <c r="A174" t="s">
        <v>2170</v>
      </c>
      <c r="B174" s="14" t="s">
        <v>2171</v>
      </c>
      <c r="C174">
        <v>0.70953117609678595</v>
      </c>
      <c r="D174">
        <v>171</v>
      </c>
    </row>
    <row r="175" spans="1:4" x14ac:dyDescent="0.2">
      <c r="A175" t="s">
        <v>2172</v>
      </c>
      <c r="B175" s="14" t="s">
        <v>2173</v>
      </c>
      <c r="C175">
        <v>0.70871684318280304</v>
      </c>
      <c r="D175">
        <v>172</v>
      </c>
    </row>
    <row r="176" spans="1:4" x14ac:dyDescent="0.2">
      <c r="A176" t="s">
        <v>2174</v>
      </c>
      <c r="B176" s="14" t="s">
        <v>2175</v>
      </c>
      <c r="C176">
        <v>0.70726462736512796</v>
      </c>
      <c r="D176">
        <v>173</v>
      </c>
    </row>
    <row r="177" spans="1:4" x14ac:dyDescent="0.2">
      <c r="A177" t="s">
        <v>1607</v>
      </c>
      <c r="B177" s="14" t="s">
        <v>1608</v>
      </c>
      <c r="C177">
        <v>0.70168096831112103</v>
      </c>
      <c r="D177">
        <v>174</v>
      </c>
    </row>
    <row r="178" spans="1:4" x14ac:dyDescent="0.2">
      <c r="A178" t="s">
        <v>2176</v>
      </c>
      <c r="B178" s="14" t="s">
        <v>180</v>
      </c>
      <c r="C178">
        <v>0.70112491442897695</v>
      </c>
      <c r="D178">
        <v>175</v>
      </c>
    </row>
    <row r="179" spans="1:4" x14ac:dyDescent="0.2">
      <c r="A179" t="s">
        <v>1704</v>
      </c>
      <c r="B179" s="14" t="s">
        <v>1705</v>
      </c>
      <c r="C179">
        <v>0.69567284630686299</v>
      </c>
      <c r="D179">
        <v>176</v>
      </c>
    </row>
    <row r="180" spans="1:4" x14ac:dyDescent="0.2">
      <c r="A180" t="s">
        <v>2177</v>
      </c>
      <c r="B180" s="14" t="s">
        <v>2178</v>
      </c>
      <c r="C180">
        <v>0.69119311287869201</v>
      </c>
      <c r="D180">
        <v>177</v>
      </c>
    </row>
    <row r="181" spans="1:4" x14ac:dyDescent="0.2">
      <c r="A181" t="s">
        <v>2179</v>
      </c>
      <c r="B181" s="14" t="s">
        <v>2180</v>
      </c>
      <c r="C181">
        <v>0.68961939542503503</v>
      </c>
      <c r="D181">
        <v>178</v>
      </c>
    </row>
    <row r="182" spans="1:4" x14ac:dyDescent="0.2">
      <c r="A182" t="s">
        <v>1430</v>
      </c>
      <c r="B182" s="14" t="s">
        <v>1113</v>
      </c>
      <c r="C182">
        <v>0.68843682264093398</v>
      </c>
      <c r="D182">
        <v>179</v>
      </c>
    </row>
    <row r="183" spans="1:4" x14ac:dyDescent="0.2">
      <c r="A183" t="s">
        <v>2181</v>
      </c>
      <c r="B183" s="14" t="s">
        <v>2182</v>
      </c>
      <c r="C183">
        <v>0.68742244013797404</v>
      </c>
      <c r="D183">
        <v>180</v>
      </c>
    </row>
    <row r="184" spans="1:4" x14ac:dyDescent="0.2">
      <c r="A184" t="s">
        <v>2183</v>
      </c>
      <c r="B184" s="14" t="s">
        <v>2184</v>
      </c>
      <c r="C184">
        <v>0.68704318979738499</v>
      </c>
      <c r="D184">
        <v>181</v>
      </c>
    </row>
    <row r="185" spans="1:4" x14ac:dyDescent="0.2">
      <c r="A185" t="s">
        <v>2185</v>
      </c>
      <c r="B185" s="14" t="s">
        <v>2186</v>
      </c>
      <c r="C185">
        <v>0.68676593781973205</v>
      </c>
      <c r="D185">
        <v>182</v>
      </c>
    </row>
    <row r="186" spans="1:4" x14ac:dyDescent="0.2">
      <c r="A186" t="s">
        <v>2187</v>
      </c>
      <c r="B186" s="14" t="s">
        <v>2188</v>
      </c>
      <c r="C186">
        <v>0.68507018690601995</v>
      </c>
      <c r="D186">
        <v>183</v>
      </c>
    </row>
    <row r="187" spans="1:4" x14ac:dyDescent="0.2">
      <c r="A187" t="s">
        <v>1201</v>
      </c>
      <c r="B187" s="14" t="s">
        <v>1202</v>
      </c>
      <c r="C187">
        <v>0.68442126892183897</v>
      </c>
      <c r="D187">
        <v>184</v>
      </c>
    </row>
    <row r="188" spans="1:4" x14ac:dyDescent="0.2">
      <c r="B188" s="14"/>
    </row>
    <row r="189" spans="1:4" x14ac:dyDescent="0.2">
      <c r="B189" s="14"/>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7E5EE-18A9-B843-9A13-FE702DF1DEA4}">
  <dimension ref="A1:D188"/>
  <sheetViews>
    <sheetView workbookViewId="0">
      <selection activeCell="H6" sqref="H6"/>
    </sheetView>
  </sheetViews>
  <sheetFormatPr baseColWidth="10" defaultRowHeight="16" x14ac:dyDescent="0.2"/>
  <cols>
    <col min="1" max="1" width="19.5" customWidth="1"/>
  </cols>
  <sheetData>
    <row r="1" spans="1:4" ht="24" x14ac:dyDescent="0.3">
      <c r="A1" s="22" t="s">
        <v>2994</v>
      </c>
    </row>
    <row r="3" spans="1:4" x14ac:dyDescent="0.2">
      <c r="A3" s="2" t="s">
        <v>1144</v>
      </c>
      <c r="B3" s="2" t="s">
        <v>1146</v>
      </c>
      <c r="C3" s="2" t="s">
        <v>1915</v>
      </c>
      <c r="D3" s="2" t="s">
        <v>1916</v>
      </c>
    </row>
    <row r="4" spans="1:4" x14ac:dyDescent="0.2">
      <c r="A4" t="s">
        <v>1721</v>
      </c>
      <c r="B4" s="14" t="s">
        <v>1722</v>
      </c>
      <c r="C4">
        <v>2.4928211866902701</v>
      </c>
      <c r="D4">
        <v>1</v>
      </c>
    </row>
    <row r="5" spans="1:4" x14ac:dyDescent="0.2">
      <c r="A5" t="s">
        <v>1579</v>
      </c>
      <c r="B5" s="14" t="s">
        <v>1949</v>
      </c>
      <c r="C5">
        <v>2.4146760270332499</v>
      </c>
      <c r="D5">
        <v>2</v>
      </c>
    </row>
    <row r="6" spans="1:4" x14ac:dyDescent="0.2">
      <c r="A6" t="s">
        <v>1921</v>
      </c>
      <c r="B6" s="14" t="s">
        <v>1922</v>
      </c>
      <c r="C6">
        <v>2.3085972485939599</v>
      </c>
      <c r="D6">
        <v>3</v>
      </c>
    </row>
    <row r="7" spans="1:4" x14ac:dyDescent="0.2">
      <c r="A7" t="s">
        <v>2189</v>
      </c>
      <c r="B7" s="14" t="s">
        <v>2190</v>
      </c>
      <c r="C7">
        <v>2.28331685909655</v>
      </c>
      <c r="D7">
        <v>4</v>
      </c>
    </row>
    <row r="8" spans="1:4" x14ac:dyDescent="0.2">
      <c r="A8" t="s">
        <v>360</v>
      </c>
      <c r="B8" s="14" t="s">
        <v>113</v>
      </c>
      <c r="C8">
        <v>2.0625508654837899</v>
      </c>
      <c r="D8">
        <v>5</v>
      </c>
    </row>
    <row r="9" spans="1:4" x14ac:dyDescent="0.2">
      <c r="A9" t="s">
        <v>2191</v>
      </c>
      <c r="B9" s="14" t="s">
        <v>29</v>
      </c>
      <c r="C9">
        <v>2.0405654755145699</v>
      </c>
      <c r="D9">
        <v>6</v>
      </c>
    </row>
    <row r="10" spans="1:4" x14ac:dyDescent="0.2">
      <c r="A10" t="s">
        <v>2192</v>
      </c>
      <c r="B10" s="14" t="s">
        <v>2193</v>
      </c>
      <c r="C10">
        <v>1.8520604067993101</v>
      </c>
      <c r="D10">
        <v>7</v>
      </c>
    </row>
    <row r="11" spans="1:4" x14ac:dyDescent="0.2">
      <c r="A11" t="s">
        <v>1573</v>
      </c>
      <c r="B11" s="14" t="s">
        <v>1574</v>
      </c>
      <c r="C11">
        <v>1.7848207072882201</v>
      </c>
      <c r="D11">
        <v>8</v>
      </c>
    </row>
    <row r="12" spans="1:4" x14ac:dyDescent="0.2">
      <c r="A12" t="s">
        <v>1732</v>
      </c>
      <c r="B12" s="14" t="s">
        <v>29</v>
      </c>
      <c r="C12">
        <v>1.77644476757412</v>
      </c>
      <c r="D12">
        <v>9</v>
      </c>
    </row>
    <row r="13" spans="1:4" x14ac:dyDescent="0.2">
      <c r="A13" t="s">
        <v>2194</v>
      </c>
      <c r="B13" s="14" t="s">
        <v>2195</v>
      </c>
      <c r="C13">
        <v>1.7515317204124501</v>
      </c>
      <c r="D13">
        <v>10</v>
      </c>
    </row>
    <row r="14" spans="1:4" x14ac:dyDescent="0.2">
      <c r="A14" t="s">
        <v>357</v>
      </c>
      <c r="B14" s="14" t="s">
        <v>358</v>
      </c>
      <c r="C14">
        <v>1.74831358647038</v>
      </c>
      <c r="D14">
        <v>11</v>
      </c>
    </row>
    <row r="15" spans="1:4" x14ac:dyDescent="0.2">
      <c r="A15" t="s">
        <v>2196</v>
      </c>
      <c r="B15" s="14" t="s">
        <v>2197</v>
      </c>
      <c r="C15">
        <v>1.7035936418994899</v>
      </c>
      <c r="D15">
        <v>12</v>
      </c>
    </row>
    <row r="16" spans="1:4" x14ac:dyDescent="0.2">
      <c r="A16" t="s">
        <v>1607</v>
      </c>
      <c r="B16" s="14" t="s">
        <v>1608</v>
      </c>
      <c r="C16">
        <v>1.56628198978136</v>
      </c>
      <c r="D16">
        <v>13</v>
      </c>
    </row>
    <row r="17" spans="1:4" x14ac:dyDescent="0.2">
      <c r="A17" t="s">
        <v>2198</v>
      </c>
      <c r="B17" s="14" t="s">
        <v>2199</v>
      </c>
      <c r="C17">
        <v>1.49754215501673</v>
      </c>
      <c r="D17">
        <v>14</v>
      </c>
    </row>
    <row r="18" spans="1:4" x14ac:dyDescent="0.2">
      <c r="A18" t="s">
        <v>2200</v>
      </c>
      <c r="B18" s="14" t="s">
        <v>29</v>
      </c>
      <c r="C18">
        <v>1.4793453317644301</v>
      </c>
      <c r="D18">
        <v>15</v>
      </c>
    </row>
    <row r="19" spans="1:4" x14ac:dyDescent="0.2">
      <c r="A19" t="s">
        <v>1988</v>
      </c>
      <c r="B19" s="14" t="s">
        <v>1989</v>
      </c>
      <c r="C19">
        <v>1.4670984611778599</v>
      </c>
      <c r="D19">
        <v>16</v>
      </c>
    </row>
    <row r="20" spans="1:4" x14ac:dyDescent="0.2">
      <c r="A20" t="s">
        <v>2201</v>
      </c>
      <c r="B20" s="14" t="s">
        <v>2202</v>
      </c>
      <c r="C20">
        <v>1.46266190099576</v>
      </c>
      <c r="D20">
        <v>17</v>
      </c>
    </row>
    <row r="21" spans="1:4" x14ac:dyDescent="0.2">
      <c r="A21" t="s">
        <v>2203</v>
      </c>
      <c r="B21" s="14" t="s">
        <v>2204</v>
      </c>
      <c r="C21">
        <v>1.4329528640617</v>
      </c>
      <c r="D21">
        <v>18</v>
      </c>
    </row>
    <row r="22" spans="1:4" x14ac:dyDescent="0.2">
      <c r="A22" t="s">
        <v>2205</v>
      </c>
      <c r="B22" s="14" t="s">
        <v>2206</v>
      </c>
      <c r="C22">
        <v>1.4292105779800599</v>
      </c>
      <c r="D22">
        <v>19</v>
      </c>
    </row>
    <row r="23" spans="1:4" x14ac:dyDescent="0.2">
      <c r="A23" t="s">
        <v>1948</v>
      </c>
      <c r="B23" s="14" t="s">
        <v>978</v>
      </c>
      <c r="C23">
        <v>1.3673894668240401</v>
      </c>
      <c r="D23">
        <v>20</v>
      </c>
    </row>
    <row r="24" spans="1:4" x14ac:dyDescent="0.2">
      <c r="A24" t="s">
        <v>2207</v>
      </c>
      <c r="B24" s="14" t="s">
        <v>2208</v>
      </c>
      <c r="C24">
        <v>1.36003373422658</v>
      </c>
      <c r="D24">
        <v>21</v>
      </c>
    </row>
    <row r="25" spans="1:4" x14ac:dyDescent="0.2">
      <c r="A25" t="s">
        <v>1581</v>
      </c>
      <c r="B25" s="14" t="s">
        <v>1582</v>
      </c>
      <c r="C25">
        <v>1.3496032201638899</v>
      </c>
      <c r="D25">
        <v>22</v>
      </c>
    </row>
    <row r="26" spans="1:4" x14ac:dyDescent="0.2">
      <c r="A26" t="s">
        <v>2209</v>
      </c>
      <c r="B26" s="14" t="s">
        <v>2210</v>
      </c>
      <c r="C26">
        <v>1.3442599546203999</v>
      </c>
      <c r="D26">
        <v>23</v>
      </c>
    </row>
    <row r="27" spans="1:4" x14ac:dyDescent="0.2">
      <c r="A27" t="s">
        <v>2211</v>
      </c>
      <c r="B27" s="14" t="s">
        <v>2212</v>
      </c>
      <c r="C27">
        <v>1.32761554890536</v>
      </c>
      <c r="D27">
        <v>24</v>
      </c>
    </row>
    <row r="28" spans="1:4" x14ac:dyDescent="0.2">
      <c r="A28" t="s">
        <v>2213</v>
      </c>
      <c r="B28" s="14" t="s">
        <v>2214</v>
      </c>
      <c r="C28">
        <v>1.3213440295480401</v>
      </c>
      <c r="D28">
        <v>25</v>
      </c>
    </row>
    <row r="29" spans="1:4" x14ac:dyDescent="0.2">
      <c r="A29" t="s">
        <v>1597</v>
      </c>
      <c r="B29" s="14" t="s">
        <v>1598</v>
      </c>
      <c r="C29">
        <v>1.29318509252745</v>
      </c>
      <c r="D29">
        <v>26</v>
      </c>
    </row>
    <row r="30" spans="1:4" x14ac:dyDescent="0.2">
      <c r="A30" t="s">
        <v>1224</v>
      </c>
      <c r="B30" s="14" t="s">
        <v>617</v>
      </c>
      <c r="C30">
        <v>1.2842601154781199</v>
      </c>
      <c r="D30">
        <v>27</v>
      </c>
    </row>
    <row r="31" spans="1:4" x14ac:dyDescent="0.2">
      <c r="A31" t="s">
        <v>2215</v>
      </c>
      <c r="B31" s="14" t="s">
        <v>2216</v>
      </c>
      <c r="C31">
        <v>1.28200887489721</v>
      </c>
      <c r="D31">
        <v>28</v>
      </c>
    </row>
    <row r="32" spans="1:4" x14ac:dyDescent="0.2">
      <c r="A32" t="s">
        <v>1277</v>
      </c>
      <c r="B32" s="14" t="s">
        <v>1278</v>
      </c>
      <c r="C32">
        <v>1.2763392935819999</v>
      </c>
      <c r="D32">
        <v>29</v>
      </c>
    </row>
    <row r="33" spans="1:4" x14ac:dyDescent="0.2">
      <c r="A33" t="s">
        <v>1672</v>
      </c>
      <c r="B33" s="14" t="s">
        <v>1673</v>
      </c>
      <c r="C33">
        <v>1.2698011664247899</v>
      </c>
      <c r="D33">
        <v>30</v>
      </c>
    </row>
    <row r="34" spans="1:4" x14ac:dyDescent="0.2">
      <c r="A34" t="s">
        <v>1591</v>
      </c>
      <c r="B34" s="14" t="s">
        <v>1592</v>
      </c>
      <c r="C34">
        <v>1.2227503673179601</v>
      </c>
      <c r="D34">
        <v>31</v>
      </c>
    </row>
    <row r="35" spans="1:4" x14ac:dyDescent="0.2">
      <c r="A35" t="s">
        <v>1918</v>
      </c>
      <c r="B35" s="14" t="s">
        <v>655</v>
      </c>
      <c r="C35">
        <v>1.1755589505651101</v>
      </c>
      <c r="D35">
        <v>32</v>
      </c>
    </row>
    <row r="36" spans="1:4" x14ac:dyDescent="0.2">
      <c r="A36" t="s">
        <v>2217</v>
      </c>
      <c r="B36" s="14" t="s">
        <v>2218</v>
      </c>
      <c r="C36">
        <v>1.1641936538478299</v>
      </c>
      <c r="D36">
        <v>33</v>
      </c>
    </row>
    <row r="37" spans="1:4" x14ac:dyDescent="0.2">
      <c r="A37" t="s">
        <v>1925</v>
      </c>
      <c r="B37" s="14" t="s">
        <v>1926</v>
      </c>
      <c r="C37">
        <v>1.1567796592885899</v>
      </c>
      <c r="D37">
        <v>34</v>
      </c>
    </row>
    <row r="38" spans="1:4" x14ac:dyDescent="0.2">
      <c r="A38" t="s">
        <v>1872</v>
      </c>
      <c r="B38" s="14" t="s">
        <v>1873</v>
      </c>
      <c r="C38">
        <v>1.1510367104113699</v>
      </c>
      <c r="D38">
        <v>35</v>
      </c>
    </row>
    <row r="39" spans="1:4" x14ac:dyDescent="0.2">
      <c r="A39" t="s">
        <v>2219</v>
      </c>
      <c r="B39" s="14" t="s">
        <v>286</v>
      </c>
      <c r="C39">
        <v>1.14258470715187</v>
      </c>
      <c r="D39">
        <v>36</v>
      </c>
    </row>
    <row r="40" spans="1:4" x14ac:dyDescent="0.2">
      <c r="A40" t="s">
        <v>2220</v>
      </c>
      <c r="B40" s="14" t="s">
        <v>2221</v>
      </c>
      <c r="C40">
        <v>1.1397464835804001</v>
      </c>
      <c r="D40">
        <v>37</v>
      </c>
    </row>
    <row r="41" spans="1:4" x14ac:dyDescent="0.2">
      <c r="A41" t="s">
        <v>348</v>
      </c>
      <c r="B41" s="14" t="s">
        <v>178</v>
      </c>
      <c r="C41">
        <v>1.1182876679702201</v>
      </c>
      <c r="D41">
        <v>38</v>
      </c>
    </row>
    <row r="42" spans="1:4" x14ac:dyDescent="0.2">
      <c r="A42" t="s">
        <v>1775</v>
      </c>
      <c r="B42" s="14" t="s">
        <v>1776</v>
      </c>
      <c r="C42">
        <v>1.0905562362141099</v>
      </c>
      <c r="D42">
        <v>39</v>
      </c>
    </row>
    <row r="43" spans="1:4" x14ac:dyDescent="0.2">
      <c r="A43" t="s">
        <v>2222</v>
      </c>
      <c r="B43" s="14" t="s">
        <v>2223</v>
      </c>
      <c r="C43">
        <v>1.06777978616064</v>
      </c>
      <c r="D43">
        <v>40</v>
      </c>
    </row>
    <row r="44" spans="1:4" x14ac:dyDescent="0.2">
      <c r="A44" t="s">
        <v>1194</v>
      </c>
      <c r="B44" s="14" t="s">
        <v>1195</v>
      </c>
      <c r="C44">
        <v>1.06687380444074</v>
      </c>
      <c r="D44">
        <v>41</v>
      </c>
    </row>
    <row r="45" spans="1:4" x14ac:dyDescent="0.2">
      <c r="A45" t="s">
        <v>2224</v>
      </c>
      <c r="B45" s="14" t="s">
        <v>2225</v>
      </c>
      <c r="C45">
        <v>1.0350148476668699</v>
      </c>
      <c r="D45">
        <v>42</v>
      </c>
    </row>
    <row r="46" spans="1:4" x14ac:dyDescent="0.2">
      <c r="A46" t="s">
        <v>1595</v>
      </c>
      <c r="B46" s="14" t="s">
        <v>1596</v>
      </c>
      <c r="C46">
        <v>1.0320399643563301</v>
      </c>
      <c r="D46">
        <v>43</v>
      </c>
    </row>
    <row r="47" spans="1:4" x14ac:dyDescent="0.2">
      <c r="A47" t="s">
        <v>1998</v>
      </c>
      <c r="B47" s="14" t="s">
        <v>1999</v>
      </c>
      <c r="C47">
        <v>1.0315999496994099</v>
      </c>
      <c r="D47">
        <v>44</v>
      </c>
    </row>
    <row r="48" spans="1:4" x14ac:dyDescent="0.2">
      <c r="A48" t="s">
        <v>1674</v>
      </c>
      <c r="B48" s="14" t="s">
        <v>1675</v>
      </c>
      <c r="C48">
        <v>1.03047570551418</v>
      </c>
      <c r="D48">
        <v>45</v>
      </c>
    </row>
    <row r="49" spans="1:4" x14ac:dyDescent="0.2">
      <c r="A49" t="s">
        <v>1763</v>
      </c>
      <c r="B49" s="14" t="s">
        <v>1764</v>
      </c>
      <c r="C49">
        <v>1.0249532938349299</v>
      </c>
      <c r="D49">
        <v>46</v>
      </c>
    </row>
    <row r="50" spans="1:4" x14ac:dyDescent="0.2">
      <c r="A50" t="s">
        <v>2066</v>
      </c>
      <c r="B50" s="14" t="s">
        <v>143</v>
      </c>
      <c r="C50">
        <v>1.0174421648827101</v>
      </c>
      <c r="D50">
        <v>47</v>
      </c>
    </row>
    <row r="51" spans="1:4" x14ac:dyDescent="0.2">
      <c r="A51" t="s">
        <v>2226</v>
      </c>
      <c r="B51" s="14" t="s">
        <v>2227</v>
      </c>
      <c r="C51">
        <v>1.01641992139758</v>
      </c>
      <c r="D51">
        <v>48</v>
      </c>
    </row>
    <row r="52" spans="1:4" x14ac:dyDescent="0.2">
      <c r="A52" t="s">
        <v>1931</v>
      </c>
      <c r="B52" s="14" t="s">
        <v>1932</v>
      </c>
      <c r="C52">
        <v>1.01129702704428</v>
      </c>
      <c r="D52">
        <v>49</v>
      </c>
    </row>
    <row r="53" spans="1:4" x14ac:dyDescent="0.2">
      <c r="A53" t="s">
        <v>2176</v>
      </c>
      <c r="B53" s="14" t="s">
        <v>180</v>
      </c>
      <c r="C53">
        <v>1.0091679001703</v>
      </c>
      <c r="D53">
        <v>50</v>
      </c>
    </row>
    <row r="54" spans="1:4" x14ac:dyDescent="0.2">
      <c r="A54" t="s">
        <v>1435</v>
      </c>
      <c r="B54" s="14" t="s">
        <v>758</v>
      </c>
      <c r="C54">
        <v>0.99620006834039498</v>
      </c>
      <c r="D54">
        <v>51</v>
      </c>
    </row>
    <row r="55" spans="1:4" x14ac:dyDescent="0.2">
      <c r="A55" t="s">
        <v>2228</v>
      </c>
      <c r="B55" s="14" t="s">
        <v>2229</v>
      </c>
      <c r="C55">
        <v>0.98824976447597701</v>
      </c>
      <c r="D55">
        <v>52</v>
      </c>
    </row>
    <row r="56" spans="1:4" x14ac:dyDescent="0.2">
      <c r="A56" t="s">
        <v>2177</v>
      </c>
      <c r="B56" s="14" t="s">
        <v>2178</v>
      </c>
      <c r="C56">
        <v>0.98800656385431695</v>
      </c>
      <c r="D56">
        <v>53</v>
      </c>
    </row>
    <row r="57" spans="1:4" x14ac:dyDescent="0.2">
      <c r="A57" t="s">
        <v>2230</v>
      </c>
      <c r="B57" s="14" t="s">
        <v>2231</v>
      </c>
      <c r="C57">
        <v>0.98016123284794998</v>
      </c>
      <c r="D57">
        <v>54</v>
      </c>
    </row>
    <row r="58" spans="1:4" x14ac:dyDescent="0.2">
      <c r="A58" t="s">
        <v>1599</v>
      </c>
      <c r="B58" s="14" t="s">
        <v>1600</v>
      </c>
      <c r="C58">
        <v>0.96359654853704302</v>
      </c>
      <c r="D58">
        <v>55</v>
      </c>
    </row>
    <row r="59" spans="1:4" x14ac:dyDescent="0.2">
      <c r="A59" t="s">
        <v>2232</v>
      </c>
      <c r="B59" s="14" t="s">
        <v>2233</v>
      </c>
      <c r="C59">
        <v>0.95732148200206901</v>
      </c>
      <c r="D59">
        <v>56</v>
      </c>
    </row>
    <row r="60" spans="1:4" x14ac:dyDescent="0.2">
      <c r="A60" t="s">
        <v>2234</v>
      </c>
      <c r="B60" s="14" t="s">
        <v>308</v>
      </c>
      <c r="C60">
        <v>0.95383766053511998</v>
      </c>
      <c r="D60">
        <v>57</v>
      </c>
    </row>
    <row r="61" spans="1:4" x14ac:dyDescent="0.2">
      <c r="A61" t="s">
        <v>1589</v>
      </c>
      <c r="B61" s="14" t="s">
        <v>1590</v>
      </c>
      <c r="C61">
        <v>0.94796332912066505</v>
      </c>
      <c r="D61">
        <v>58</v>
      </c>
    </row>
    <row r="62" spans="1:4" x14ac:dyDescent="0.2">
      <c r="A62" t="s">
        <v>2121</v>
      </c>
      <c r="B62" s="14" t="s">
        <v>941</v>
      </c>
      <c r="C62">
        <v>0.94524404279153995</v>
      </c>
      <c r="D62">
        <v>59</v>
      </c>
    </row>
    <row r="63" spans="1:4" x14ac:dyDescent="0.2">
      <c r="A63" t="s">
        <v>2235</v>
      </c>
      <c r="B63" s="14" t="s">
        <v>2236</v>
      </c>
      <c r="C63">
        <v>0.94149023295381695</v>
      </c>
      <c r="D63">
        <v>60</v>
      </c>
    </row>
    <row r="64" spans="1:4" x14ac:dyDescent="0.2">
      <c r="A64" t="s">
        <v>1956</v>
      </c>
      <c r="B64" s="14" t="s">
        <v>1957</v>
      </c>
      <c r="C64">
        <v>0.93914848916544202</v>
      </c>
      <c r="D64">
        <v>61</v>
      </c>
    </row>
    <row r="65" spans="1:4" x14ac:dyDescent="0.2">
      <c r="A65" t="s">
        <v>342</v>
      </c>
      <c r="B65" s="14" t="s">
        <v>78</v>
      </c>
      <c r="C65">
        <v>0.92926188189860004</v>
      </c>
      <c r="D65">
        <v>62</v>
      </c>
    </row>
    <row r="66" spans="1:4" x14ac:dyDescent="0.2">
      <c r="A66" t="s">
        <v>2008</v>
      </c>
      <c r="B66" s="14" t="s">
        <v>2009</v>
      </c>
      <c r="C66">
        <v>0.92404648235297004</v>
      </c>
      <c r="D66">
        <v>63</v>
      </c>
    </row>
    <row r="67" spans="1:4" x14ac:dyDescent="0.2">
      <c r="A67" t="s">
        <v>2237</v>
      </c>
      <c r="B67" s="14" t="s">
        <v>2238</v>
      </c>
      <c r="C67">
        <v>0.92197428451775398</v>
      </c>
      <c r="D67">
        <v>64</v>
      </c>
    </row>
    <row r="68" spans="1:4" x14ac:dyDescent="0.2">
      <c r="A68" t="s">
        <v>2056</v>
      </c>
      <c r="B68" s="14" t="s">
        <v>2057</v>
      </c>
      <c r="C68">
        <v>0.90054955883948096</v>
      </c>
      <c r="D68">
        <v>65</v>
      </c>
    </row>
    <row r="69" spans="1:4" x14ac:dyDescent="0.2">
      <c r="A69" t="s">
        <v>2239</v>
      </c>
      <c r="B69" s="14" t="s">
        <v>2240</v>
      </c>
      <c r="C69">
        <v>0.89552485534166704</v>
      </c>
      <c r="D69">
        <v>66</v>
      </c>
    </row>
    <row r="70" spans="1:4" x14ac:dyDescent="0.2">
      <c r="A70" t="s">
        <v>2241</v>
      </c>
      <c r="B70" s="14" t="s">
        <v>2242</v>
      </c>
      <c r="C70">
        <v>0.88803482250501997</v>
      </c>
      <c r="D70">
        <v>67</v>
      </c>
    </row>
    <row r="71" spans="1:4" x14ac:dyDescent="0.2">
      <c r="A71" t="s">
        <v>1654</v>
      </c>
      <c r="B71" s="14" t="s">
        <v>1655</v>
      </c>
      <c r="C71">
        <v>0.86172888792949898</v>
      </c>
      <c r="D71">
        <v>68</v>
      </c>
    </row>
    <row r="72" spans="1:4" x14ac:dyDescent="0.2">
      <c r="A72" t="s">
        <v>2243</v>
      </c>
      <c r="B72" s="14" t="s">
        <v>414</v>
      </c>
      <c r="C72">
        <v>0.86147109691572099</v>
      </c>
      <c r="D72">
        <v>69</v>
      </c>
    </row>
    <row r="73" spans="1:4" x14ac:dyDescent="0.2">
      <c r="A73" t="s">
        <v>2244</v>
      </c>
      <c r="B73" s="14" t="s">
        <v>2245</v>
      </c>
      <c r="C73">
        <v>0.85863110735849801</v>
      </c>
      <c r="D73">
        <v>70</v>
      </c>
    </row>
    <row r="74" spans="1:4" x14ac:dyDescent="0.2">
      <c r="A74" t="s">
        <v>2058</v>
      </c>
      <c r="B74" s="14" t="s">
        <v>2059</v>
      </c>
      <c r="C74">
        <v>0.85615347247062701</v>
      </c>
      <c r="D74">
        <v>71</v>
      </c>
    </row>
    <row r="75" spans="1:4" x14ac:dyDescent="0.2">
      <c r="A75" t="s">
        <v>2246</v>
      </c>
      <c r="B75" s="14" t="s">
        <v>2247</v>
      </c>
      <c r="C75">
        <v>0.85296743914721795</v>
      </c>
      <c r="D75">
        <v>72</v>
      </c>
    </row>
    <row r="76" spans="1:4" x14ac:dyDescent="0.2">
      <c r="A76" t="s">
        <v>2248</v>
      </c>
      <c r="B76" s="14" t="s">
        <v>2249</v>
      </c>
      <c r="C76">
        <v>0.85267853251139303</v>
      </c>
      <c r="D76">
        <v>73</v>
      </c>
    </row>
    <row r="77" spans="1:4" x14ac:dyDescent="0.2">
      <c r="A77" t="s">
        <v>2250</v>
      </c>
      <c r="B77" s="14" t="s">
        <v>2251</v>
      </c>
      <c r="C77">
        <v>0.84905893500145002</v>
      </c>
      <c r="D77">
        <v>74</v>
      </c>
    </row>
    <row r="78" spans="1:4" x14ac:dyDescent="0.2">
      <c r="A78" t="s">
        <v>2252</v>
      </c>
      <c r="B78" s="14" t="s">
        <v>2253</v>
      </c>
      <c r="C78">
        <v>0.84836233121083304</v>
      </c>
      <c r="D78">
        <v>75</v>
      </c>
    </row>
    <row r="79" spans="1:4" x14ac:dyDescent="0.2">
      <c r="A79" t="s">
        <v>2254</v>
      </c>
      <c r="B79" s="14" t="s">
        <v>2255</v>
      </c>
      <c r="C79">
        <v>0.83692128225739204</v>
      </c>
      <c r="D79">
        <v>76</v>
      </c>
    </row>
    <row r="80" spans="1:4" x14ac:dyDescent="0.2">
      <c r="A80" t="s">
        <v>2256</v>
      </c>
      <c r="B80" s="14" t="s">
        <v>2257</v>
      </c>
      <c r="C80">
        <v>0.83573245956073094</v>
      </c>
      <c r="D80">
        <v>77</v>
      </c>
    </row>
    <row r="81" spans="1:4" x14ac:dyDescent="0.2">
      <c r="A81" t="s">
        <v>2258</v>
      </c>
      <c r="B81" s="14" t="s">
        <v>2259</v>
      </c>
      <c r="C81">
        <v>0.83255464189721196</v>
      </c>
      <c r="D81">
        <v>78</v>
      </c>
    </row>
    <row r="82" spans="1:4" x14ac:dyDescent="0.2">
      <c r="A82" t="s">
        <v>1704</v>
      </c>
      <c r="B82" s="14" t="s">
        <v>1705</v>
      </c>
      <c r="C82">
        <v>0.83157610582880404</v>
      </c>
      <c r="D82">
        <v>79</v>
      </c>
    </row>
    <row r="83" spans="1:4" x14ac:dyDescent="0.2">
      <c r="A83" t="s">
        <v>2000</v>
      </c>
      <c r="B83" s="14" t="s">
        <v>2001</v>
      </c>
      <c r="C83">
        <v>0.82609781972113105</v>
      </c>
      <c r="D83">
        <v>80</v>
      </c>
    </row>
    <row r="84" spans="1:4" x14ac:dyDescent="0.2">
      <c r="A84" t="s">
        <v>2260</v>
      </c>
      <c r="B84" s="14" t="s">
        <v>2261</v>
      </c>
      <c r="C84">
        <v>0.82537132652602996</v>
      </c>
      <c r="D84">
        <v>81</v>
      </c>
    </row>
    <row r="85" spans="1:4" x14ac:dyDescent="0.2">
      <c r="A85" t="s">
        <v>1611</v>
      </c>
      <c r="B85" s="14" t="s">
        <v>1612</v>
      </c>
      <c r="C85">
        <v>0.82492965071986002</v>
      </c>
      <c r="D85">
        <v>82</v>
      </c>
    </row>
    <row r="86" spans="1:4" x14ac:dyDescent="0.2">
      <c r="A86" t="s">
        <v>2262</v>
      </c>
      <c r="B86" s="14" t="s">
        <v>2263</v>
      </c>
      <c r="C86">
        <v>0.81752363364031899</v>
      </c>
      <c r="D86">
        <v>83</v>
      </c>
    </row>
    <row r="87" spans="1:4" x14ac:dyDescent="0.2">
      <c r="A87" t="s">
        <v>2264</v>
      </c>
      <c r="B87" s="14" t="s">
        <v>2265</v>
      </c>
      <c r="C87">
        <v>0.81534324584797602</v>
      </c>
      <c r="D87">
        <v>84</v>
      </c>
    </row>
    <row r="88" spans="1:4" x14ac:dyDescent="0.2">
      <c r="A88" t="s">
        <v>1616</v>
      </c>
      <c r="B88" s="14" t="s">
        <v>1617</v>
      </c>
      <c r="C88">
        <v>0.81330785255034099</v>
      </c>
      <c r="D88">
        <v>85</v>
      </c>
    </row>
    <row r="89" spans="1:4" x14ac:dyDescent="0.2">
      <c r="A89" t="s">
        <v>1727</v>
      </c>
      <c r="B89" s="14" t="s">
        <v>972</v>
      </c>
      <c r="C89">
        <v>0.80174180532702599</v>
      </c>
      <c r="D89">
        <v>86</v>
      </c>
    </row>
    <row r="90" spans="1:4" x14ac:dyDescent="0.2">
      <c r="A90" t="s">
        <v>2266</v>
      </c>
      <c r="B90" s="14" t="s">
        <v>2267</v>
      </c>
      <c r="C90">
        <v>0.80070968727662095</v>
      </c>
      <c r="D90">
        <v>87</v>
      </c>
    </row>
    <row r="91" spans="1:4" x14ac:dyDescent="0.2">
      <c r="A91" t="s">
        <v>1801</v>
      </c>
      <c r="B91" s="14" t="s">
        <v>1802</v>
      </c>
      <c r="C91">
        <v>0.80027705604074295</v>
      </c>
      <c r="D91">
        <v>88</v>
      </c>
    </row>
    <row r="92" spans="1:4" x14ac:dyDescent="0.2">
      <c r="A92" t="s">
        <v>2268</v>
      </c>
      <c r="B92" s="14" t="s">
        <v>2269</v>
      </c>
      <c r="C92">
        <v>0.79851469112925499</v>
      </c>
      <c r="D92">
        <v>89</v>
      </c>
    </row>
    <row r="93" spans="1:4" x14ac:dyDescent="0.2">
      <c r="A93" t="s">
        <v>419</v>
      </c>
      <c r="B93" s="14" t="s">
        <v>420</v>
      </c>
      <c r="C93">
        <v>0.79653187536724801</v>
      </c>
      <c r="D93">
        <v>90</v>
      </c>
    </row>
    <row r="94" spans="1:4" x14ac:dyDescent="0.2">
      <c r="A94" t="s">
        <v>2270</v>
      </c>
      <c r="B94" s="14" t="s">
        <v>2271</v>
      </c>
      <c r="C94">
        <v>0.78731262313788897</v>
      </c>
      <c r="D94">
        <v>91</v>
      </c>
    </row>
    <row r="95" spans="1:4" x14ac:dyDescent="0.2">
      <c r="A95" t="s">
        <v>2272</v>
      </c>
      <c r="B95" s="14" t="s">
        <v>2273</v>
      </c>
      <c r="C95">
        <v>0.78617300360645903</v>
      </c>
      <c r="D95">
        <v>92</v>
      </c>
    </row>
    <row r="96" spans="1:4" x14ac:dyDescent="0.2">
      <c r="A96" t="s">
        <v>2274</v>
      </c>
      <c r="B96" s="14" t="s">
        <v>2275</v>
      </c>
      <c r="C96">
        <v>0.78414742438337404</v>
      </c>
      <c r="D96">
        <v>93</v>
      </c>
    </row>
    <row r="97" spans="1:4" x14ac:dyDescent="0.2">
      <c r="A97" t="s">
        <v>2276</v>
      </c>
      <c r="B97" s="14" t="s">
        <v>2277</v>
      </c>
      <c r="C97">
        <v>0.78177847731920802</v>
      </c>
      <c r="D97">
        <v>94</v>
      </c>
    </row>
    <row r="98" spans="1:4" x14ac:dyDescent="0.2">
      <c r="A98" t="s">
        <v>2278</v>
      </c>
      <c r="B98" s="14" t="s">
        <v>2279</v>
      </c>
      <c r="C98">
        <v>0.77649517972779203</v>
      </c>
      <c r="D98">
        <v>95</v>
      </c>
    </row>
    <row r="99" spans="1:4" x14ac:dyDescent="0.2">
      <c r="A99" t="s">
        <v>2280</v>
      </c>
      <c r="B99" s="14" t="s">
        <v>2281</v>
      </c>
      <c r="C99">
        <v>0.77511895742435899</v>
      </c>
      <c r="D99">
        <v>96</v>
      </c>
    </row>
    <row r="100" spans="1:4" x14ac:dyDescent="0.2">
      <c r="A100" t="s">
        <v>1585</v>
      </c>
      <c r="B100" s="14" t="s">
        <v>2282</v>
      </c>
      <c r="C100">
        <v>0.77351793446974604</v>
      </c>
      <c r="D100">
        <v>97</v>
      </c>
    </row>
    <row r="101" spans="1:4" x14ac:dyDescent="0.2">
      <c r="A101" t="s">
        <v>1933</v>
      </c>
      <c r="B101" s="14" t="s">
        <v>1934</v>
      </c>
      <c r="C101">
        <v>0.76205794330496601</v>
      </c>
      <c r="D101">
        <v>98</v>
      </c>
    </row>
    <row r="102" spans="1:4" x14ac:dyDescent="0.2">
      <c r="A102" t="s">
        <v>2283</v>
      </c>
      <c r="B102" s="14" t="s">
        <v>2284</v>
      </c>
      <c r="C102">
        <v>0.76195091125967995</v>
      </c>
      <c r="D102">
        <v>99</v>
      </c>
    </row>
    <row r="103" spans="1:4" x14ac:dyDescent="0.2">
      <c r="A103" t="s">
        <v>2285</v>
      </c>
      <c r="B103" s="14" t="s">
        <v>415</v>
      </c>
      <c r="C103">
        <v>0.76000630195676</v>
      </c>
      <c r="D103">
        <v>100</v>
      </c>
    </row>
    <row r="104" spans="1:4" x14ac:dyDescent="0.2">
      <c r="A104" t="s">
        <v>2286</v>
      </c>
      <c r="B104" s="14" t="s">
        <v>2287</v>
      </c>
      <c r="C104">
        <v>0.75974962671947699</v>
      </c>
      <c r="D104">
        <v>101</v>
      </c>
    </row>
    <row r="105" spans="1:4" x14ac:dyDescent="0.2">
      <c r="A105" t="s">
        <v>2288</v>
      </c>
      <c r="B105" s="14" t="s">
        <v>2289</v>
      </c>
      <c r="C105">
        <v>0.75944408181796896</v>
      </c>
      <c r="D105">
        <v>102</v>
      </c>
    </row>
    <row r="106" spans="1:4" x14ac:dyDescent="0.2">
      <c r="A106" t="s">
        <v>2290</v>
      </c>
      <c r="B106" s="14" t="s">
        <v>2291</v>
      </c>
      <c r="C106">
        <v>0.75433569149517898</v>
      </c>
      <c r="D106">
        <v>103</v>
      </c>
    </row>
    <row r="107" spans="1:4" x14ac:dyDescent="0.2">
      <c r="A107" t="s">
        <v>2292</v>
      </c>
      <c r="B107" s="14" t="s">
        <v>2293</v>
      </c>
      <c r="C107">
        <v>0.75180760691554405</v>
      </c>
      <c r="D107">
        <v>104</v>
      </c>
    </row>
    <row r="108" spans="1:4" x14ac:dyDescent="0.2">
      <c r="A108" t="s">
        <v>1646</v>
      </c>
      <c r="B108" s="14" t="s">
        <v>1647</v>
      </c>
      <c r="C108">
        <v>0.74888046108779804</v>
      </c>
      <c r="D108">
        <v>105</v>
      </c>
    </row>
    <row r="109" spans="1:4" x14ac:dyDescent="0.2">
      <c r="A109" t="s">
        <v>2294</v>
      </c>
      <c r="B109" s="14" t="s">
        <v>2295</v>
      </c>
      <c r="C109">
        <v>0.74844154871531898</v>
      </c>
      <c r="D109">
        <v>106</v>
      </c>
    </row>
    <row r="110" spans="1:4" x14ac:dyDescent="0.2">
      <c r="A110" t="s">
        <v>1620</v>
      </c>
      <c r="B110" s="14" t="s">
        <v>1621</v>
      </c>
      <c r="C110">
        <v>0.74798578174171404</v>
      </c>
      <c r="D110">
        <v>107</v>
      </c>
    </row>
    <row r="111" spans="1:4" x14ac:dyDescent="0.2">
      <c r="A111" t="s">
        <v>2296</v>
      </c>
      <c r="B111" s="14" t="s">
        <v>2297</v>
      </c>
      <c r="C111">
        <v>0.74603046965066</v>
      </c>
      <c r="D111">
        <v>108</v>
      </c>
    </row>
    <row r="112" spans="1:4" x14ac:dyDescent="0.2">
      <c r="A112" t="s">
        <v>2298</v>
      </c>
      <c r="B112" s="14" t="s">
        <v>2299</v>
      </c>
      <c r="C112">
        <v>0.74349034336987496</v>
      </c>
      <c r="D112">
        <v>109</v>
      </c>
    </row>
    <row r="113" spans="1:4" x14ac:dyDescent="0.2">
      <c r="A113" t="s">
        <v>2300</v>
      </c>
      <c r="B113" s="14" t="s">
        <v>2301</v>
      </c>
      <c r="C113">
        <v>0.74239631465301703</v>
      </c>
      <c r="D113">
        <v>110</v>
      </c>
    </row>
    <row r="114" spans="1:4" x14ac:dyDescent="0.2">
      <c r="A114" t="s">
        <v>2302</v>
      </c>
      <c r="B114" s="14" t="s">
        <v>782</v>
      </c>
      <c r="C114">
        <v>0.73783836484032195</v>
      </c>
      <c r="D114">
        <v>111</v>
      </c>
    </row>
    <row r="115" spans="1:4" x14ac:dyDescent="0.2">
      <c r="A115" t="s">
        <v>2303</v>
      </c>
      <c r="B115" s="14" t="s">
        <v>979</v>
      </c>
      <c r="C115">
        <v>0.73706905365541797</v>
      </c>
      <c r="D115">
        <v>112</v>
      </c>
    </row>
    <row r="116" spans="1:4" x14ac:dyDescent="0.2">
      <c r="A116" t="s">
        <v>2115</v>
      </c>
      <c r="B116" s="14" t="s">
        <v>2116</v>
      </c>
      <c r="C116">
        <v>0.72989332139812502</v>
      </c>
      <c r="D116">
        <v>113</v>
      </c>
    </row>
    <row r="117" spans="1:4" x14ac:dyDescent="0.2">
      <c r="A117" t="s">
        <v>2304</v>
      </c>
      <c r="B117" s="14" t="s">
        <v>2305</v>
      </c>
      <c r="C117">
        <v>0.72920764487642797</v>
      </c>
      <c r="D117">
        <v>114</v>
      </c>
    </row>
    <row r="118" spans="1:4" x14ac:dyDescent="0.2">
      <c r="A118" t="s">
        <v>2306</v>
      </c>
      <c r="B118" s="14" t="s">
        <v>2307</v>
      </c>
      <c r="C118">
        <v>0.72869709047665499</v>
      </c>
      <c r="D118">
        <v>115</v>
      </c>
    </row>
    <row r="119" spans="1:4" x14ac:dyDescent="0.2">
      <c r="A119" t="s">
        <v>2308</v>
      </c>
      <c r="B119" s="14" t="s">
        <v>2309</v>
      </c>
      <c r="C119">
        <v>0.72641243348889994</v>
      </c>
      <c r="D119">
        <v>116</v>
      </c>
    </row>
    <row r="120" spans="1:4" x14ac:dyDescent="0.2">
      <c r="A120" t="s">
        <v>2310</v>
      </c>
      <c r="B120" s="14" t="s">
        <v>2311</v>
      </c>
      <c r="C120">
        <v>0.72578624605302</v>
      </c>
      <c r="D120">
        <v>117</v>
      </c>
    </row>
    <row r="121" spans="1:4" x14ac:dyDescent="0.2">
      <c r="A121" t="s">
        <v>2312</v>
      </c>
      <c r="B121" s="14" t="s">
        <v>2313</v>
      </c>
      <c r="C121">
        <v>0.71875408318326806</v>
      </c>
      <c r="D121">
        <v>118</v>
      </c>
    </row>
    <row r="122" spans="1:4" x14ac:dyDescent="0.2">
      <c r="A122" t="s">
        <v>1443</v>
      </c>
      <c r="B122" s="14" t="s">
        <v>1444</v>
      </c>
      <c r="C122">
        <v>0.71497413676006605</v>
      </c>
      <c r="D122">
        <v>119</v>
      </c>
    </row>
    <row r="123" spans="1:4" x14ac:dyDescent="0.2">
      <c r="A123" t="s">
        <v>2314</v>
      </c>
      <c r="B123" s="14" t="s">
        <v>2315</v>
      </c>
      <c r="C123">
        <v>0.713777661021465</v>
      </c>
      <c r="D123">
        <v>120</v>
      </c>
    </row>
    <row r="124" spans="1:4" x14ac:dyDescent="0.2">
      <c r="A124" t="s">
        <v>2099</v>
      </c>
      <c r="B124" s="14" t="s">
        <v>2100</v>
      </c>
      <c r="C124">
        <v>0.71368352667151602</v>
      </c>
      <c r="D124">
        <v>121</v>
      </c>
    </row>
    <row r="125" spans="1:4" x14ac:dyDescent="0.2">
      <c r="A125" t="s">
        <v>2316</v>
      </c>
      <c r="B125" s="14" t="s">
        <v>2317</v>
      </c>
      <c r="C125">
        <v>0.70676124391921802</v>
      </c>
      <c r="D125">
        <v>122</v>
      </c>
    </row>
    <row r="126" spans="1:4" x14ac:dyDescent="0.2">
      <c r="A126" t="s">
        <v>2318</v>
      </c>
      <c r="B126" s="14" t="s">
        <v>2319</v>
      </c>
      <c r="C126">
        <v>0.70448000350307005</v>
      </c>
      <c r="D126">
        <v>123</v>
      </c>
    </row>
    <row r="127" spans="1:4" x14ac:dyDescent="0.2">
      <c r="A127" t="s">
        <v>2320</v>
      </c>
      <c r="B127" s="14" t="s">
        <v>2321</v>
      </c>
      <c r="C127">
        <v>0.703600383375382</v>
      </c>
      <c r="D127">
        <v>124</v>
      </c>
    </row>
    <row r="128" spans="1:4" x14ac:dyDescent="0.2">
      <c r="A128" t="s">
        <v>2322</v>
      </c>
      <c r="B128" s="14" t="s">
        <v>2323</v>
      </c>
      <c r="C128">
        <v>0.69959085499843898</v>
      </c>
      <c r="D128">
        <v>125</v>
      </c>
    </row>
    <row r="129" spans="1:4" x14ac:dyDescent="0.2">
      <c r="A129" t="s">
        <v>2324</v>
      </c>
      <c r="B129" s="14" t="s">
        <v>45</v>
      </c>
      <c r="C129">
        <v>0.69529130056619104</v>
      </c>
      <c r="D129">
        <v>126</v>
      </c>
    </row>
    <row r="130" spans="1:4" x14ac:dyDescent="0.2">
      <c r="A130" t="s">
        <v>2325</v>
      </c>
      <c r="B130" s="14" t="s">
        <v>2326</v>
      </c>
      <c r="C130">
        <v>0.69204888229924699</v>
      </c>
      <c r="D130">
        <v>127</v>
      </c>
    </row>
    <row r="131" spans="1:4" x14ac:dyDescent="0.2">
      <c r="A131" t="s">
        <v>2327</v>
      </c>
      <c r="B131" s="14" t="s">
        <v>2328</v>
      </c>
      <c r="C131">
        <v>0.69156036349614602</v>
      </c>
      <c r="D131">
        <v>128</v>
      </c>
    </row>
    <row r="132" spans="1:4" x14ac:dyDescent="0.2">
      <c r="A132" t="s">
        <v>1201</v>
      </c>
      <c r="B132" s="14" t="s">
        <v>1202</v>
      </c>
      <c r="C132">
        <v>0.68985395970262298</v>
      </c>
      <c r="D132">
        <v>129</v>
      </c>
    </row>
    <row r="133" spans="1:4" x14ac:dyDescent="0.2">
      <c r="A133" t="s">
        <v>2329</v>
      </c>
      <c r="B133" s="14" t="s">
        <v>2330</v>
      </c>
      <c r="C133">
        <v>0.68960618032061305</v>
      </c>
      <c r="D133">
        <v>130</v>
      </c>
    </row>
    <row r="134" spans="1:4" x14ac:dyDescent="0.2">
      <c r="A134" t="s">
        <v>1185</v>
      </c>
      <c r="B134" s="14" t="s">
        <v>70</v>
      </c>
      <c r="C134">
        <v>0.68816891559250903</v>
      </c>
      <c r="D134">
        <v>131</v>
      </c>
    </row>
    <row r="135" spans="1:4" x14ac:dyDescent="0.2">
      <c r="A135" t="s">
        <v>1976</v>
      </c>
      <c r="B135" s="14" t="s">
        <v>1977</v>
      </c>
      <c r="C135">
        <v>0.68757403763175995</v>
      </c>
      <c r="D135">
        <v>132</v>
      </c>
    </row>
    <row r="136" spans="1:4" x14ac:dyDescent="0.2">
      <c r="A136" t="s">
        <v>2331</v>
      </c>
      <c r="B136" s="14" t="s">
        <v>2332</v>
      </c>
      <c r="C136">
        <v>0.68751670592922998</v>
      </c>
      <c r="D136">
        <v>133</v>
      </c>
    </row>
    <row r="137" spans="1:4" x14ac:dyDescent="0.2">
      <c r="A137" t="s">
        <v>2333</v>
      </c>
      <c r="B137" s="14" t="s">
        <v>2334</v>
      </c>
      <c r="C137">
        <v>0.687428076125982</v>
      </c>
      <c r="D137">
        <v>134</v>
      </c>
    </row>
    <row r="138" spans="1:4" x14ac:dyDescent="0.2">
      <c r="A138" t="s">
        <v>2335</v>
      </c>
      <c r="B138" s="14" t="s">
        <v>2336</v>
      </c>
      <c r="C138">
        <v>0.68639704107450905</v>
      </c>
      <c r="D138">
        <v>135</v>
      </c>
    </row>
    <row r="139" spans="1:4" x14ac:dyDescent="0.2">
      <c r="A139" t="s">
        <v>1878</v>
      </c>
      <c r="B139" s="14" t="s">
        <v>1879</v>
      </c>
      <c r="C139">
        <v>0.68616922110214895</v>
      </c>
      <c r="D139">
        <v>136</v>
      </c>
    </row>
    <row r="140" spans="1:4" x14ac:dyDescent="0.2">
      <c r="A140" t="s">
        <v>2337</v>
      </c>
      <c r="B140" s="14" t="s">
        <v>2338</v>
      </c>
      <c r="C140">
        <v>0.68504586488050101</v>
      </c>
      <c r="D140">
        <v>137</v>
      </c>
    </row>
    <row r="141" spans="1:4" x14ac:dyDescent="0.2">
      <c r="A141" t="s">
        <v>2339</v>
      </c>
      <c r="B141" s="14" t="s">
        <v>2340</v>
      </c>
      <c r="C141">
        <v>0.683557263093718</v>
      </c>
      <c r="D141">
        <v>138</v>
      </c>
    </row>
    <row r="142" spans="1:4" x14ac:dyDescent="0.2">
      <c r="A142" t="s">
        <v>2341</v>
      </c>
      <c r="B142" s="14" t="s">
        <v>2342</v>
      </c>
      <c r="C142">
        <v>0.68202845688642399</v>
      </c>
      <c r="D142">
        <v>139</v>
      </c>
    </row>
    <row r="143" spans="1:4" x14ac:dyDescent="0.2">
      <c r="A143" t="s">
        <v>2343</v>
      </c>
      <c r="B143" s="14" t="s">
        <v>2344</v>
      </c>
      <c r="C143">
        <v>0.68028327495247798</v>
      </c>
      <c r="D143">
        <v>140</v>
      </c>
    </row>
    <row r="144" spans="1:4" x14ac:dyDescent="0.2">
      <c r="A144" t="s">
        <v>2345</v>
      </c>
      <c r="B144" s="14" t="s">
        <v>2346</v>
      </c>
      <c r="C144">
        <v>0.67682550662415497</v>
      </c>
      <c r="D144">
        <v>141</v>
      </c>
    </row>
    <row r="145" spans="1:4" x14ac:dyDescent="0.2">
      <c r="A145" t="s">
        <v>2347</v>
      </c>
      <c r="B145" s="14" t="s">
        <v>2348</v>
      </c>
      <c r="C145">
        <v>0.67407235106935903</v>
      </c>
      <c r="D145">
        <v>142</v>
      </c>
    </row>
    <row r="146" spans="1:4" x14ac:dyDescent="0.2">
      <c r="A146" t="s">
        <v>2349</v>
      </c>
      <c r="B146" s="14" t="s">
        <v>2350</v>
      </c>
      <c r="C146">
        <v>0.67302918536143197</v>
      </c>
      <c r="D146">
        <v>143</v>
      </c>
    </row>
    <row r="147" spans="1:4" x14ac:dyDescent="0.2">
      <c r="A147" t="s">
        <v>349</v>
      </c>
      <c r="B147" s="14" t="s">
        <v>89</v>
      </c>
      <c r="C147">
        <v>0.67115067279498897</v>
      </c>
      <c r="D147">
        <v>144</v>
      </c>
    </row>
    <row r="148" spans="1:4" x14ac:dyDescent="0.2">
      <c r="A148" t="s">
        <v>2351</v>
      </c>
      <c r="B148" s="14" t="s">
        <v>2352</v>
      </c>
      <c r="C148">
        <v>0.67110858277901697</v>
      </c>
      <c r="D148">
        <v>145</v>
      </c>
    </row>
    <row r="149" spans="1:4" x14ac:dyDescent="0.2">
      <c r="A149" t="s">
        <v>2353</v>
      </c>
      <c r="B149" s="14" t="s">
        <v>2354</v>
      </c>
      <c r="C149">
        <v>0.67035440237192601</v>
      </c>
      <c r="D149">
        <v>146</v>
      </c>
    </row>
    <row r="150" spans="1:4" x14ac:dyDescent="0.2">
      <c r="A150" t="s">
        <v>1634</v>
      </c>
      <c r="B150" s="14" t="s">
        <v>1635</v>
      </c>
      <c r="C150">
        <v>0.66904031431976096</v>
      </c>
      <c r="D150">
        <v>147</v>
      </c>
    </row>
    <row r="151" spans="1:4" x14ac:dyDescent="0.2">
      <c r="A151" t="s">
        <v>2355</v>
      </c>
      <c r="B151" s="14" t="s">
        <v>2356</v>
      </c>
      <c r="C151">
        <v>0.66862338441462099</v>
      </c>
      <c r="D151">
        <v>148</v>
      </c>
    </row>
    <row r="152" spans="1:4" x14ac:dyDescent="0.2">
      <c r="A152" t="s">
        <v>2357</v>
      </c>
      <c r="B152" s="14" t="s">
        <v>2358</v>
      </c>
      <c r="C152">
        <v>0.66845550742908499</v>
      </c>
      <c r="D152">
        <v>149</v>
      </c>
    </row>
    <row r="153" spans="1:4" x14ac:dyDescent="0.2">
      <c r="A153" t="s">
        <v>2359</v>
      </c>
      <c r="B153" s="14" t="s">
        <v>2360</v>
      </c>
      <c r="C153">
        <v>0.66717658358758902</v>
      </c>
      <c r="D153">
        <v>150</v>
      </c>
    </row>
    <row r="154" spans="1:4" x14ac:dyDescent="0.2">
      <c r="A154" t="s">
        <v>2361</v>
      </c>
      <c r="B154" s="14" t="s">
        <v>2362</v>
      </c>
      <c r="C154">
        <v>0.66675372719064196</v>
      </c>
      <c r="D154">
        <v>151</v>
      </c>
    </row>
    <row r="155" spans="1:4" x14ac:dyDescent="0.2">
      <c r="A155" t="s">
        <v>2363</v>
      </c>
      <c r="B155" s="14" t="s">
        <v>2364</v>
      </c>
      <c r="C155">
        <v>0.66569854203740797</v>
      </c>
      <c r="D155">
        <v>152</v>
      </c>
    </row>
    <row r="156" spans="1:4" x14ac:dyDescent="0.2">
      <c r="A156" t="s">
        <v>2365</v>
      </c>
      <c r="B156" s="14" t="s">
        <v>2366</v>
      </c>
      <c r="C156">
        <v>0.66422576411468504</v>
      </c>
      <c r="D156">
        <v>153</v>
      </c>
    </row>
    <row r="157" spans="1:4" x14ac:dyDescent="0.2">
      <c r="A157" t="s">
        <v>2367</v>
      </c>
      <c r="B157" s="14" t="s">
        <v>2368</v>
      </c>
      <c r="C157">
        <v>0.66086516835790998</v>
      </c>
      <c r="D157">
        <v>154</v>
      </c>
    </row>
    <row r="158" spans="1:4" x14ac:dyDescent="0.2">
      <c r="A158" t="s">
        <v>2369</v>
      </c>
      <c r="B158" s="14" t="s">
        <v>2370</v>
      </c>
      <c r="C158">
        <v>0.65917935291415097</v>
      </c>
      <c r="D158">
        <v>155</v>
      </c>
    </row>
    <row r="159" spans="1:4" x14ac:dyDescent="0.2">
      <c r="A159" t="s">
        <v>2371</v>
      </c>
      <c r="B159" s="14" t="s">
        <v>2372</v>
      </c>
      <c r="C159">
        <v>0.65909773459676402</v>
      </c>
      <c r="D159">
        <v>156</v>
      </c>
    </row>
    <row r="160" spans="1:4" x14ac:dyDescent="0.2">
      <c r="A160" t="s">
        <v>2373</v>
      </c>
      <c r="B160" s="14" t="s">
        <v>2374</v>
      </c>
      <c r="C160">
        <v>0.65795566514475401</v>
      </c>
      <c r="D160">
        <v>157</v>
      </c>
    </row>
    <row r="161" spans="1:4" x14ac:dyDescent="0.2">
      <c r="A161" t="s">
        <v>2375</v>
      </c>
      <c r="B161" s="14" t="s">
        <v>2376</v>
      </c>
      <c r="C161">
        <v>0.65732052123787799</v>
      </c>
      <c r="D161">
        <v>158</v>
      </c>
    </row>
    <row r="162" spans="1:4" x14ac:dyDescent="0.2">
      <c r="A162" t="s">
        <v>2377</v>
      </c>
      <c r="B162" s="14" t="s">
        <v>2378</v>
      </c>
      <c r="C162">
        <v>0.65640938756516298</v>
      </c>
      <c r="D162">
        <v>159</v>
      </c>
    </row>
    <row r="163" spans="1:4" x14ac:dyDescent="0.2">
      <c r="A163" t="s">
        <v>2379</v>
      </c>
      <c r="B163" s="14" t="s">
        <v>2380</v>
      </c>
      <c r="C163">
        <v>0.656227543823524</v>
      </c>
      <c r="D163">
        <v>160</v>
      </c>
    </row>
    <row r="164" spans="1:4" x14ac:dyDescent="0.2">
      <c r="A164" t="s">
        <v>2381</v>
      </c>
      <c r="B164" s="14" t="s">
        <v>2382</v>
      </c>
      <c r="C164">
        <v>0.65617920745580305</v>
      </c>
      <c r="D164">
        <v>161</v>
      </c>
    </row>
    <row r="165" spans="1:4" x14ac:dyDescent="0.2">
      <c r="A165" t="s">
        <v>2383</v>
      </c>
      <c r="B165" s="14" t="s">
        <v>2384</v>
      </c>
      <c r="C165">
        <v>0.654802999361627</v>
      </c>
      <c r="D165">
        <v>162</v>
      </c>
    </row>
    <row r="166" spans="1:4" x14ac:dyDescent="0.2">
      <c r="A166" t="s">
        <v>2385</v>
      </c>
      <c r="B166" s="14" t="s">
        <v>2386</v>
      </c>
      <c r="C166">
        <v>0.65429832333835403</v>
      </c>
      <c r="D166">
        <v>163</v>
      </c>
    </row>
    <row r="167" spans="1:4" x14ac:dyDescent="0.2">
      <c r="A167" t="s">
        <v>2387</v>
      </c>
      <c r="B167" s="14" t="s">
        <v>2388</v>
      </c>
      <c r="C167">
        <v>0.65266962925350902</v>
      </c>
      <c r="D167">
        <v>164</v>
      </c>
    </row>
    <row r="168" spans="1:4" x14ac:dyDescent="0.2">
      <c r="A168" t="s">
        <v>2389</v>
      </c>
      <c r="B168" s="14" t="s">
        <v>2390</v>
      </c>
      <c r="C168">
        <v>0.65055700945903705</v>
      </c>
      <c r="D168">
        <v>165</v>
      </c>
    </row>
    <row r="169" spans="1:4" x14ac:dyDescent="0.2">
      <c r="A169" t="s">
        <v>2391</v>
      </c>
      <c r="B169" s="14" t="s">
        <v>2392</v>
      </c>
      <c r="C169">
        <v>0.65042592754208595</v>
      </c>
      <c r="D169">
        <v>166</v>
      </c>
    </row>
    <row r="170" spans="1:4" x14ac:dyDescent="0.2">
      <c r="A170" t="s">
        <v>2393</v>
      </c>
      <c r="B170" s="14" t="s">
        <v>2394</v>
      </c>
      <c r="C170">
        <v>0.64978966378840397</v>
      </c>
      <c r="D170">
        <v>167</v>
      </c>
    </row>
    <row r="171" spans="1:4" x14ac:dyDescent="0.2">
      <c r="A171" t="s">
        <v>2153</v>
      </c>
      <c r="B171" s="14" t="s">
        <v>2154</v>
      </c>
      <c r="C171">
        <v>0.64938103652136003</v>
      </c>
      <c r="D171">
        <v>168</v>
      </c>
    </row>
    <row r="172" spans="1:4" x14ac:dyDescent="0.2">
      <c r="A172" t="s">
        <v>2395</v>
      </c>
      <c r="B172" s="14" t="s">
        <v>2396</v>
      </c>
      <c r="C172">
        <v>0.64660601966393305</v>
      </c>
      <c r="D172">
        <v>169</v>
      </c>
    </row>
    <row r="173" spans="1:4" x14ac:dyDescent="0.2">
      <c r="A173" t="s">
        <v>2397</v>
      </c>
      <c r="B173" s="14" t="s">
        <v>2398</v>
      </c>
      <c r="C173">
        <v>0.64648763896597405</v>
      </c>
      <c r="D173">
        <v>170</v>
      </c>
    </row>
    <row r="174" spans="1:4" x14ac:dyDescent="0.2">
      <c r="A174" t="s">
        <v>2399</v>
      </c>
      <c r="B174" s="14" t="s">
        <v>2400</v>
      </c>
      <c r="C174">
        <v>0.64555351762987201</v>
      </c>
      <c r="D174">
        <v>171</v>
      </c>
    </row>
    <row r="175" spans="1:4" x14ac:dyDescent="0.2">
      <c r="A175" t="s">
        <v>2401</v>
      </c>
      <c r="B175" s="14" t="s">
        <v>2402</v>
      </c>
      <c r="C175">
        <v>0.64486107617175503</v>
      </c>
      <c r="D175">
        <v>172</v>
      </c>
    </row>
    <row r="176" spans="1:4" x14ac:dyDescent="0.2">
      <c r="A176" t="s">
        <v>2403</v>
      </c>
      <c r="B176" s="14" t="s">
        <v>2404</v>
      </c>
      <c r="C176">
        <v>0.64479905226225798</v>
      </c>
      <c r="D176">
        <v>173</v>
      </c>
    </row>
    <row r="177" spans="1:4" x14ac:dyDescent="0.2">
      <c r="A177" t="s">
        <v>1349</v>
      </c>
      <c r="B177" s="14" t="s">
        <v>2034</v>
      </c>
      <c r="C177">
        <v>0.64453365519961603</v>
      </c>
      <c r="D177">
        <v>174</v>
      </c>
    </row>
    <row r="178" spans="1:4" x14ac:dyDescent="0.2">
      <c r="A178" t="s">
        <v>2405</v>
      </c>
      <c r="B178" s="14" t="s">
        <v>2406</v>
      </c>
      <c r="C178">
        <v>0.64409324648956701</v>
      </c>
      <c r="D178">
        <v>175</v>
      </c>
    </row>
    <row r="179" spans="1:4" x14ac:dyDescent="0.2">
      <c r="A179" t="s">
        <v>2407</v>
      </c>
      <c r="B179" s="14" t="s">
        <v>2408</v>
      </c>
      <c r="C179">
        <v>0.64360105773762799</v>
      </c>
      <c r="D179">
        <v>176</v>
      </c>
    </row>
    <row r="180" spans="1:4" x14ac:dyDescent="0.2">
      <c r="A180" t="s">
        <v>2409</v>
      </c>
      <c r="B180" s="14" t="s">
        <v>2410</v>
      </c>
      <c r="C180">
        <v>0.64274752115063405</v>
      </c>
      <c r="D180">
        <v>177</v>
      </c>
    </row>
    <row r="181" spans="1:4" x14ac:dyDescent="0.2">
      <c r="A181" t="s">
        <v>2411</v>
      </c>
      <c r="B181" s="14" t="s">
        <v>2412</v>
      </c>
      <c r="C181">
        <v>0.64218854641596901</v>
      </c>
      <c r="D181">
        <v>178</v>
      </c>
    </row>
    <row r="182" spans="1:4" x14ac:dyDescent="0.2">
      <c r="A182" t="s">
        <v>1682</v>
      </c>
      <c r="B182" s="14" t="s">
        <v>1683</v>
      </c>
      <c r="C182">
        <v>0.64209782747909105</v>
      </c>
      <c r="D182">
        <v>179</v>
      </c>
    </row>
    <row r="183" spans="1:4" x14ac:dyDescent="0.2">
      <c r="A183" t="s">
        <v>1839</v>
      </c>
      <c r="B183" s="14" t="s">
        <v>1840</v>
      </c>
      <c r="C183">
        <v>0.64155585016779404</v>
      </c>
      <c r="D183">
        <v>180</v>
      </c>
    </row>
    <row r="184" spans="1:4" x14ac:dyDescent="0.2">
      <c r="A184" t="s">
        <v>2413</v>
      </c>
      <c r="B184" s="14" t="s">
        <v>2414</v>
      </c>
      <c r="C184">
        <v>0.64126097577496899</v>
      </c>
      <c r="D184">
        <v>181</v>
      </c>
    </row>
    <row r="185" spans="1:4" x14ac:dyDescent="0.2">
      <c r="A185" t="s">
        <v>2415</v>
      </c>
      <c r="B185" s="14" t="s">
        <v>2416</v>
      </c>
      <c r="C185">
        <v>0.64121152507223</v>
      </c>
      <c r="D185">
        <v>182</v>
      </c>
    </row>
    <row r="186" spans="1:4" x14ac:dyDescent="0.2">
      <c r="A186" t="s">
        <v>1739</v>
      </c>
      <c r="B186" s="14" t="s">
        <v>1740</v>
      </c>
      <c r="C186">
        <v>0.639001352688924</v>
      </c>
      <c r="D186">
        <v>183</v>
      </c>
    </row>
    <row r="187" spans="1:4" x14ac:dyDescent="0.2">
      <c r="A187" t="s">
        <v>2417</v>
      </c>
      <c r="B187" s="14" t="s">
        <v>2418</v>
      </c>
      <c r="C187">
        <v>0.63892243599126997</v>
      </c>
      <c r="D187">
        <v>184</v>
      </c>
    </row>
    <row r="188" spans="1:4" x14ac:dyDescent="0.2">
      <c r="B188" s="14"/>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2C49D-C313-0C45-81D5-7F25F917A7CB}">
  <dimension ref="A1:D187"/>
  <sheetViews>
    <sheetView workbookViewId="0"/>
  </sheetViews>
  <sheetFormatPr baseColWidth="10" defaultRowHeight="16" x14ac:dyDescent="0.2"/>
  <cols>
    <col min="1" max="1" width="19" customWidth="1"/>
  </cols>
  <sheetData>
    <row r="1" spans="1:4" ht="24" x14ac:dyDescent="0.3">
      <c r="A1" s="22" t="s">
        <v>2983</v>
      </c>
    </row>
    <row r="2" spans="1:4" x14ac:dyDescent="0.2">
      <c r="A2" s="2"/>
      <c r="B2" s="2"/>
      <c r="C2" s="2"/>
      <c r="D2" s="2"/>
    </row>
    <row r="3" spans="1:4" x14ac:dyDescent="0.2">
      <c r="A3" s="2" t="s">
        <v>1144</v>
      </c>
      <c r="B3" s="2" t="s">
        <v>1146</v>
      </c>
      <c r="C3" s="2" t="s">
        <v>1915</v>
      </c>
      <c r="D3" s="2" t="s">
        <v>1916</v>
      </c>
    </row>
    <row r="4" spans="1:4" x14ac:dyDescent="0.2">
      <c r="A4" t="s">
        <v>1583</v>
      </c>
      <c r="B4" s="14" t="s">
        <v>1584</v>
      </c>
      <c r="C4">
        <v>7.7300020274521604</v>
      </c>
      <c r="D4">
        <v>1</v>
      </c>
    </row>
    <row r="5" spans="1:4" x14ac:dyDescent="0.2">
      <c r="A5" t="s">
        <v>360</v>
      </c>
      <c r="B5" s="14" t="s">
        <v>113</v>
      </c>
      <c r="C5">
        <v>2.6296683017172202</v>
      </c>
      <c r="D5">
        <v>2</v>
      </c>
    </row>
    <row r="6" spans="1:4" x14ac:dyDescent="0.2">
      <c r="A6" t="s">
        <v>1721</v>
      </c>
      <c r="B6" s="14" t="s">
        <v>1722</v>
      </c>
      <c r="C6">
        <v>2.37931307335533</v>
      </c>
      <c r="D6">
        <v>3</v>
      </c>
    </row>
    <row r="7" spans="1:4" x14ac:dyDescent="0.2">
      <c r="A7" t="s">
        <v>1573</v>
      </c>
      <c r="B7" s="14" t="s">
        <v>1574</v>
      </c>
      <c r="C7">
        <v>2.31085029829541</v>
      </c>
      <c r="D7">
        <v>4</v>
      </c>
    </row>
    <row r="8" spans="1:4" x14ac:dyDescent="0.2">
      <c r="A8" t="s">
        <v>1597</v>
      </c>
      <c r="B8" s="14" t="s">
        <v>1598</v>
      </c>
      <c r="C8">
        <v>2.2758362249203601</v>
      </c>
      <c r="D8">
        <v>5</v>
      </c>
    </row>
    <row r="9" spans="1:4" x14ac:dyDescent="0.2">
      <c r="A9" t="s">
        <v>1595</v>
      </c>
      <c r="B9" s="14" t="s">
        <v>1596</v>
      </c>
      <c r="C9">
        <v>2.1932250020790902</v>
      </c>
      <c r="D9">
        <v>6</v>
      </c>
    </row>
    <row r="10" spans="1:4" x14ac:dyDescent="0.2">
      <c r="A10" t="s">
        <v>1579</v>
      </c>
      <c r="B10" s="14" t="s">
        <v>1949</v>
      </c>
      <c r="C10">
        <v>2.1597732241551801</v>
      </c>
      <c r="D10">
        <v>7</v>
      </c>
    </row>
    <row r="11" spans="1:4" x14ac:dyDescent="0.2">
      <c r="A11" t="s">
        <v>1872</v>
      </c>
      <c r="B11" s="14" t="s">
        <v>1873</v>
      </c>
      <c r="C11">
        <v>1.97586322780799</v>
      </c>
      <c r="D11">
        <v>8</v>
      </c>
    </row>
    <row r="12" spans="1:4" x14ac:dyDescent="0.2">
      <c r="A12" t="s">
        <v>1591</v>
      </c>
      <c r="B12" s="14" t="s">
        <v>1592</v>
      </c>
      <c r="C12">
        <v>1.9381728826001401</v>
      </c>
      <c r="D12">
        <v>9</v>
      </c>
    </row>
    <row r="13" spans="1:4" x14ac:dyDescent="0.2">
      <c r="A13" t="s">
        <v>1589</v>
      </c>
      <c r="B13" s="14" t="s">
        <v>1590</v>
      </c>
      <c r="C13">
        <v>1.9379239152301899</v>
      </c>
      <c r="D13">
        <v>10</v>
      </c>
    </row>
    <row r="14" spans="1:4" x14ac:dyDescent="0.2">
      <c r="A14" t="s">
        <v>2058</v>
      </c>
      <c r="B14" s="14" t="s">
        <v>2059</v>
      </c>
      <c r="C14">
        <v>1.8597864462895199</v>
      </c>
      <c r="D14">
        <v>11</v>
      </c>
    </row>
    <row r="15" spans="1:4" x14ac:dyDescent="0.2">
      <c r="A15" t="s">
        <v>1451</v>
      </c>
      <c r="B15" s="14" t="s">
        <v>1452</v>
      </c>
      <c r="C15">
        <v>1.85878794533477</v>
      </c>
      <c r="D15">
        <v>12</v>
      </c>
    </row>
    <row r="16" spans="1:4" x14ac:dyDescent="0.2">
      <c r="A16" t="s">
        <v>1607</v>
      </c>
      <c r="B16" s="14" t="s">
        <v>1608</v>
      </c>
      <c r="C16">
        <v>1.79847472699786</v>
      </c>
      <c r="D16">
        <v>13</v>
      </c>
    </row>
    <row r="17" spans="1:4" x14ac:dyDescent="0.2">
      <c r="A17" t="s">
        <v>1585</v>
      </c>
      <c r="B17" s="14" t="s">
        <v>2282</v>
      </c>
      <c r="C17">
        <v>1.7873614142931999</v>
      </c>
      <c r="D17">
        <v>14</v>
      </c>
    </row>
    <row r="18" spans="1:4" x14ac:dyDescent="0.2">
      <c r="A18" t="s">
        <v>1605</v>
      </c>
      <c r="B18" s="14" t="s">
        <v>1606</v>
      </c>
      <c r="C18">
        <v>1.7642525178447701</v>
      </c>
      <c r="D18">
        <v>15</v>
      </c>
    </row>
    <row r="19" spans="1:4" x14ac:dyDescent="0.2">
      <c r="A19" t="s">
        <v>1194</v>
      </c>
      <c r="B19" s="14" t="s">
        <v>1195</v>
      </c>
      <c r="C19">
        <v>1.7259206908845801</v>
      </c>
      <c r="D19">
        <v>16</v>
      </c>
    </row>
    <row r="20" spans="1:4" x14ac:dyDescent="0.2">
      <c r="A20" t="s">
        <v>1587</v>
      </c>
      <c r="B20" s="14" t="s">
        <v>1588</v>
      </c>
      <c r="C20">
        <v>1.64934117798477</v>
      </c>
      <c r="D20">
        <v>17</v>
      </c>
    </row>
    <row r="21" spans="1:4" x14ac:dyDescent="0.2">
      <c r="A21" t="s">
        <v>348</v>
      </c>
      <c r="B21" s="14" t="s">
        <v>178</v>
      </c>
      <c r="C21">
        <v>1.6425366311946401</v>
      </c>
      <c r="D21">
        <v>18</v>
      </c>
    </row>
    <row r="22" spans="1:4" x14ac:dyDescent="0.2">
      <c r="A22" t="s">
        <v>2189</v>
      </c>
      <c r="B22" s="14" t="s">
        <v>2190</v>
      </c>
      <c r="C22">
        <v>1.5936050374809601</v>
      </c>
      <c r="D22">
        <v>19</v>
      </c>
    </row>
    <row r="23" spans="1:4" x14ac:dyDescent="0.2">
      <c r="A23" t="s">
        <v>1690</v>
      </c>
      <c r="B23" s="14" t="s">
        <v>1691</v>
      </c>
      <c r="C23">
        <v>1.58244070877346</v>
      </c>
      <c r="D23">
        <v>20</v>
      </c>
    </row>
    <row r="24" spans="1:4" x14ac:dyDescent="0.2">
      <c r="A24" t="s">
        <v>1849</v>
      </c>
      <c r="B24" s="14" t="s">
        <v>1850</v>
      </c>
      <c r="C24">
        <v>1.56535060797737</v>
      </c>
      <c r="D24">
        <v>21</v>
      </c>
    </row>
    <row r="25" spans="1:4" x14ac:dyDescent="0.2">
      <c r="A25" t="s">
        <v>2177</v>
      </c>
      <c r="B25" s="14" t="s">
        <v>2178</v>
      </c>
      <c r="C25">
        <v>1.5485136731759599</v>
      </c>
      <c r="D25">
        <v>22</v>
      </c>
    </row>
    <row r="26" spans="1:4" x14ac:dyDescent="0.2">
      <c r="A26" t="s">
        <v>1611</v>
      </c>
      <c r="B26" s="14" t="s">
        <v>1612</v>
      </c>
      <c r="C26">
        <v>1.5397224503213001</v>
      </c>
      <c r="D26">
        <v>23</v>
      </c>
    </row>
    <row r="27" spans="1:4" x14ac:dyDescent="0.2">
      <c r="A27" t="s">
        <v>2419</v>
      </c>
      <c r="B27" s="14" t="s">
        <v>2420</v>
      </c>
      <c r="C27">
        <v>1.5282038983177699</v>
      </c>
      <c r="D27">
        <v>24</v>
      </c>
    </row>
    <row r="28" spans="1:4" x14ac:dyDescent="0.2">
      <c r="A28" t="s">
        <v>2192</v>
      </c>
      <c r="B28" s="14" t="s">
        <v>2193</v>
      </c>
      <c r="C28">
        <v>1.4909881558311799</v>
      </c>
      <c r="D28">
        <v>25</v>
      </c>
    </row>
    <row r="29" spans="1:4" x14ac:dyDescent="0.2">
      <c r="A29" t="s">
        <v>1847</v>
      </c>
      <c r="B29" s="14" t="s">
        <v>1848</v>
      </c>
      <c r="C29">
        <v>1.46749468408317</v>
      </c>
      <c r="D29">
        <v>26</v>
      </c>
    </row>
    <row r="30" spans="1:4" x14ac:dyDescent="0.2">
      <c r="A30" t="s">
        <v>1603</v>
      </c>
      <c r="B30" s="14" t="s">
        <v>1604</v>
      </c>
      <c r="C30">
        <v>1.4566287811251299</v>
      </c>
      <c r="D30">
        <v>27</v>
      </c>
    </row>
    <row r="31" spans="1:4" x14ac:dyDescent="0.2">
      <c r="A31" t="s">
        <v>1735</v>
      </c>
      <c r="B31" s="14" t="s">
        <v>1736</v>
      </c>
      <c r="C31">
        <v>1.4473537374940399</v>
      </c>
      <c r="D31">
        <v>28</v>
      </c>
    </row>
    <row r="32" spans="1:4" x14ac:dyDescent="0.2">
      <c r="A32" t="s">
        <v>2421</v>
      </c>
      <c r="B32" s="14" t="s">
        <v>2422</v>
      </c>
      <c r="C32">
        <v>1.41963760824526</v>
      </c>
      <c r="D32">
        <v>29</v>
      </c>
    </row>
    <row r="33" spans="1:4" x14ac:dyDescent="0.2">
      <c r="A33" t="s">
        <v>1870</v>
      </c>
      <c r="B33" s="14" t="s">
        <v>1871</v>
      </c>
      <c r="C33">
        <v>1.4109275236241301</v>
      </c>
      <c r="D33">
        <v>30</v>
      </c>
    </row>
    <row r="34" spans="1:4" x14ac:dyDescent="0.2">
      <c r="A34" t="s">
        <v>2306</v>
      </c>
      <c r="B34" s="14" t="s">
        <v>2307</v>
      </c>
      <c r="C34">
        <v>1.4092815155718501</v>
      </c>
      <c r="D34">
        <v>31</v>
      </c>
    </row>
    <row r="35" spans="1:4" x14ac:dyDescent="0.2">
      <c r="A35" t="s">
        <v>1277</v>
      </c>
      <c r="B35" s="14" t="s">
        <v>1278</v>
      </c>
      <c r="C35">
        <v>1.4057828297103701</v>
      </c>
      <c r="D35">
        <v>32</v>
      </c>
    </row>
    <row r="36" spans="1:4" x14ac:dyDescent="0.2">
      <c r="A36" t="s">
        <v>2222</v>
      </c>
      <c r="B36" s="14" t="s">
        <v>2223</v>
      </c>
      <c r="C36">
        <v>1.40233182346272</v>
      </c>
      <c r="D36">
        <v>33</v>
      </c>
    </row>
    <row r="37" spans="1:4" x14ac:dyDescent="0.2">
      <c r="A37" t="s">
        <v>1710</v>
      </c>
      <c r="B37" s="14" t="s">
        <v>974</v>
      </c>
      <c r="C37">
        <v>1.4017986919132299</v>
      </c>
      <c r="D37">
        <v>34</v>
      </c>
    </row>
    <row r="38" spans="1:4" x14ac:dyDescent="0.2">
      <c r="A38" t="s">
        <v>2324</v>
      </c>
      <c r="B38" s="14" t="s">
        <v>45</v>
      </c>
      <c r="C38">
        <v>1.3811572506444301</v>
      </c>
      <c r="D38">
        <v>35</v>
      </c>
    </row>
    <row r="39" spans="1:4" x14ac:dyDescent="0.2">
      <c r="A39" t="s">
        <v>1682</v>
      </c>
      <c r="B39" s="14" t="s">
        <v>1683</v>
      </c>
      <c r="C39">
        <v>1.3799616974617499</v>
      </c>
      <c r="D39">
        <v>36</v>
      </c>
    </row>
    <row r="40" spans="1:4" x14ac:dyDescent="0.2">
      <c r="A40" t="s">
        <v>1628</v>
      </c>
      <c r="B40" s="14" t="s">
        <v>1629</v>
      </c>
      <c r="C40">
        <v>1.3784907521426299</v>
      </c>
      <c r="D40">
        <v>37</v>
      </c>
    </row>
    <row r="41" spans="1:4" x14ac:dyDescent="0.2">
      <c r="A41" t="s">
        <v>365</v>
      </c>
      <c r="B41" s="14" t="s">
        <v>36</v>
      </c>
      <c r="C41">
        <v>1.3722176018957399</v>
      </c>
      <c r="D41">
        <v>38</v>
      </c>
    </row>
    <row r="42" spans="1:4" x14ac:dyDescent="0.2">
      <c r="A42" t="s">
        <v>2423</v>
      </c>
      <c r="B42" s="14" t="s">
        <v>2424</v>
      </c>
      <c r="C42">
        <v>1.3470264645249299</v>
      </c>
      <c r="D42">
        <v>39</v>
      </c>
    </row>
    <row r="43" spans="1:4" x14ac:dyDescent="0.2">
      <c r="A43" t="s">
        <v>1828</v>
      </c>
      <c r="B43" s="14" t="s">
        <v>1829</v>
      </c>
      <c r="C43">
        <v>1.3372140220466799</v>
      </c>
      <c r="D43">
        <v>40</v>
      </c>
    </row>
    <row r="44" spans="1:4" x14ac:dyDescent="0.2">
      <c r="A44" t="s">
        <v>2425</v>
      </c>
      <c r="B44" s="14" t="s">
        <v>2426</v>
      </c>
      <c r="C44">
        <v>1.3357846883540201</v>
      </c>
      <c r="D44">
        <v>41</v>
      </c>
    </row>
    <row r="45" spans="1:4" x14ac:dyDescent="0.2">
      <c r="A45" t="s">
        <v>1622</v>
      </c>
      <c r="B45" s="14" t="s">
        <v>1623</v>
      </c>
      <c r="C45">
        <v>1.3321928765751401</v>
      </c>
      <c r="D45">
        <v>42</v>
      </c>
    </row>
    <row r="46" spans="1:4" x14ac:dyDescent="0.2">
      <c r="A46" t="s">
        <v>1632</v>
      </c>
      <c r="B46" s="14" t="s">
        <v>1633</v>
      </c>
      <c r="C46">
        <v>1.32847727267032</v>
      </c>
      <c r="D46">
        <v>43</v>
      </c>
    </row>
    <row r="47" spans="1:4" x14ac:dyDescent="0.2">
      <c r="A47" t="s">
        <v>1654</v>
      </c>
      <c r="B47" s="14" t="s">
        <v>1655</v>
      </c>
      <c r="C47">
        <v>1.32518283848665</v>
      </c>
      <c r="D47">
        <v>44</v>
      </c>
    </row>
    <row r="48" spans="1:4" x14ac:dyDescent="0.2">
      <c r="A48" t="s">
        <v>2427</v>
      </c>
      <c r="B48" s="14" t="s">
        <v>2428</v>
      </c>
      <c r="C48">
        <v>1.32511571690976</v>
      </c>
      <c r="D48">
        <v>45</v>
      </c>
    </row>
    <row r="49" spans="1:4" x14ac:dyDescent="0.2">
      <c r="A49" t="s">
        <v>1763</v>
      </c>
      <c r="B49" s="14" t="s">
        <v>1764</v>
      </c>
      <c r="C49">
        <v>1.3033550665479201</v>
      </c>
      <c r="D49">
        <v>46</v>
      </c>
    </row>
    <row r="50" spans="1:4" x14ac:dyDescent="0.2">
      <c r="A50" t="s">
        <v>2264</v>
      </c>
      <c r="B50" s="14" t="s">
        <v>2265</v>
      </c>
      <c r="C50">
        <v>1.2996140366419899</v>
      </c>
      <c r="D50">
        <v>47</v>
      </c>
    </row>
    <row r="51" spans="1:4" x14ac:dyDescent="0.2">
      <c r="A51" t="s">
        <v>1838</v>
      </c>
      <c r="B51" s="14" t="s">
        <v>785</v>
      </c>
      <c r="C51">
        <v>1.2865760031351201</v>
      </c>
      <c r="D51">
        <v>48</v>
      </c>
    </row>
    <row r="52" spans="1:4" x14ac:dyDescent="0.2">
      <c r="A52" t="s">
        <v>2429</v>
      </c>
      <c r="B52" s="14" t="s">
        <v>2430</v>
      </c>
      <c r="C52">
        <v>1.27713055687687</v>
      </c>
      <c r="D52">
        <v>49</v>
      </c>
    </row>
    <row r="53" spans="1:4" x14ac:dyDescent="0.2">
      <c r="A53" t="s">
        <v>2278</v>
      </c>
      <c r="B53" s="14" t="s">
        <v>2279</v>
      </c>
      <c r="C53">
        <v>1.2767793768400799</v>
      </c>
      <c r="D53">
        <v>50</v>
      </c>
    </row>
    <row r="54" spans="1:4" x14ac:dyDescent="0.2">
      <c r="A54" t="s">
        <v>1904</v>
      </c>
      <c r="B54" s="14" t="s">
        <v>29</v>
      </c>
      <c r="C54">
        <v>1.2721051646297299</v>
      </c>
      <c r="D54">
        <v>51</v>
      </c>
    </row>
    <row r="55" spans="1:4" x14ac:dyDescent="0.2">
      <c r="A55" t="s">
        <v>2322</v>
      </c>
      <c r="B55" s="14" t="s">
        <v>2323</v>
      </c>
      <c r="C55">
        <v>1.2708384972906901</v>
      </c>
      <c r="D55">
        <v>52</v>
      </c>
    </row>
    <row r="56" spans="1:4" x14ac:dyDescent="0.2">
      <c r="A56" t="s">
        <v>1775</v>
      </c>
      <c r="B56" s="14" t="s">
        <v>1776</v>
      </c>
      <c r="C56">
        <v>1.26984091783793</v>
      </c>
      <c r="D56">
        <v>53</v>
      </c>
    </row>
    <row r="57" spans="1:4" x14ac:dyDescent="0.2">
      <c r="A57" t="s">
        <v>1819</v>
      </c>
      <c r="B57" s="14" t="s">
        <v>1820</v>
      </c>
      <c r="C57">
        <v>1.2688080311912799</v>
      </c>
      <c r="D57">
        <v>54</v>
      </c>
    </row>
    <row r="58" spans="1:4" x14ac:dyDescent="0.2">
      <c r="A58" t="s">
        <v>2431</v>
      </c>
      <c r="B58" s="14" t="s">
        <v>2432</v>
      </c>
      <c r="C58">
        <v>1.2619881601176199</v>
      </c>
      <c r="D58">
        <v>55</v>
      </c>
    </row>
    <row r="59" spans="1:4" x14ac:dyDescent="0.2">
      <c r="A59" t="s">
        <v>2433</v>
      </c>
      <c r="B59" s="14" t="s">
        <v>2434</v>
      </c>
      <c r="C59">
        <v>1.2546525059145299</v>
      </c>
      <c r="D59">
        <v>56</v>
      </c>
    </row>
    <row r="60" spans="1:4" x14ac:dyDescent="0.2">
      <c r="A60" t="s">
        <v>1615</v>
      </c>
      <c r="B60" s="14" t="s">
        <v>65</v>
      </c>
      <c r="C60">
        <v>1.25096098713779</v>
      </c>
      <c r="D60">
        <v>57</v>
      </c>
    </row>
    <row r="61" spans="1:4" x14ac:dyDescent="0.2">
      <c r="A61" t="s">
        <v>1680</v>
      </c>
      <c r="B61" s="14" t="s">
        <v>1681</v>
      </c>
      <c r="C61">
        <v>1.2440599136397299</v>
      </c>
      <c r="D61">
        <v>58</v>
      </c>
    </row>
    <row r="62" spans="1:4" x14ac:dyDescent="0.2">
      <c r="A62" t="s">
        <v>2435</v>
      </c>
      <c r="B62" s="14" t="s">
        <v>2436</v>
      </c>
      <c r="C62">
        <v>1.23947666416044</v>
      </c>
      <c r="D62">
        <v>59</v>
      </c>
    </row>
    <row r="63" spans="1:4" x14ac:dyDescent="0.2">
      <c r="A63" t="s">
        <v>2437</v>
      </c>
      <c r="B63" s="14" t="s">
        <v>2438</v>
      </c>
      <c r="C63">
        <v>1.23749088893843</v>
      </c>
      <c r="D63">
        <v>60</v>
      </c>
    </row>
    <row r="64" spans="1:4" x14ac:dyDescent="0.2">
      <c r="A64" t="s">
        <v>1791</v>
      </c>
      <c r="B64" s="14" t="s">
        <v>1792</v>
      </c>
      <c r="C64">
        <v>1.2243467469438001</v>
      </c>
      <c r="D64">
        <v>61</v>
      </c>
    </row>
    <row r="65" spans="1:4" x14ac:dyDescent="0.2">
      <c r="A65" t="s">
        <v>2302</v>
      </c>
      <c r="B65" s="14" t="s">
        <v>782</v>
      </c>
      <c r="C65">
        <v>1.21934446863378</v>
      </c>
      <c r="D65">
        <v>62</v>
      </c>
    </row>
    <row r="66" spans="1:4" x14ac:dyDescent="0.2">
      <c r="A66" t="s">
        <v>1781</v>
      </c>
      <c r="B66" s="14" t="s">
        <v>1782</v>
      </c>
      <c r="C66">
        <v>1.2175428849982901</v>
      </c>
      <c r="D66">
        <v>63</v>
      </c>
    </row>
    <row r="67" spans="1:4" x14ac:dyDescent="0.2">
      <c r="A67" t="s">
        <v>357</v>
      </c>
      <c r="B67" s="14" t="s">
        <v>358</v>
      </c>
      <c r="C67">
        <v>1.21596378391412</v>
      </c>
      <c r="D67">
        <v>64</v>
      </c>
    </row>
    <row r="68" spans="1:4" x14ac:dyDescent="0.2">
      <c r="A68" t="s">
        <v>2439</v>
      </c>
      <c r="B68" s="14" t="s">
        <v>2440</v>
      </c>
      <c r="C68">
        <v>1.2076605601052699</v>
      </c>
      <c r="D68">
        <v>65</v>
      </c>
    </row>
    <row r="69" spans="1:4" x14ac:dyDescent="0.2">
      <c r="A69" t="s">
        <v>2441</v>
      </c>
      <c r="B69" s="14" t="s">
        <v>2442</v>
      </c>
      <c r="C69">
        <v>1.1992067810333</v>
      </c>
      <c r="D69">
        <v>66</v>
      </c>
    </row>
    <row r="70" spans="1:4" x14ac:dyDescent="0.2">
      <c r="A70" t="s">
        <v>2443</v>
      </c>
      <c r="B70" s="14" t="s">
        <v>2444</v>
      </c>
      <c r="C70">
        <v>1.1951212707969301</v>
      </c>
      <c r="D70">
        <v>67</v>
      </c>
    </row>
    <row r="71" spans="1:4" x14ac:dyDescent="0.2">
      <c r="A71" t="s">
        <v>1886</v>
      </c>
      <c r="B71" s="14" t="s">
        <v>1887</v>
      </c>
      <c r="C71">
        <v>1.1947464186501799</v>
      </c>
      <c r="D71">
        <v>68</v>
      </c>
    </row>
    <row r="72" spans="1:4" x14ac:dyDescent="0.2">
      <c r="A72" t="s">
        <v>2445</v>
      </c>
      <c r="B72" s="14" t="s">
        <v>2446</v>
      </c>
      <c r="C72">
        <v>1.18677585136771</v>
      </c>
      <c r="D72">
        <v>69</v>
      </c>
    </row>
    <row r="73" spans="1:4" x14ac:dyDescent="0.2">
      <c r="A73" t="s">
        <v>1630</v>
      </c>
      <c r="B73" s="14" t="s">
        <v>1631</v>
      </c>
      <c r="C73">
        <v>1.1825045515051</v>
      </c>
      <c r="D73">
        <v>70</v>
      </c>
    </row>
    <row r="74" spans="1:4" x14ac:dyDescent="0.2">
      <c r="A74" t="s">
        <v>2447</v>
      </c>
      <c r="B74" s="14" t="s">
        <v>2448</v>
      </c>
      <c r="C74">
        <v>1.158123018415</v>
      </c>
      <c r="D74">
        <v>71</v>
      </c>
    </row>
    <row r="75" spans="1:4" x14ac:dyDescent="0.2">
      <c r="A75" t="s">
        <v>2449</v>
      </c>
      <c r="B75" s="14" t="s">
        <v>2450</v>
      </c>
      <c r="C75">
        <v>1.1539853860165701</v>
      </c>
      <c r="D75">
        <v>72</v>
      </c>
    </row>
    <row r="76" spans="1:4" x14ac:dyDescent="0.2">
      <c r="A76" t="s">
        <v>2451</v>
      </c>
      <c r="B76" s="14" t="s">
        <v>2452</v>
      </c>
      <c r="C76">
        <v>1.15309558669261</v>
      </c>
      <c r="D76">
        <v>73</v>
      </c>
    </row>
    <row r="77" spans="1:4" x14ac:dyDescent="0.2">
      <c r="A77" t="s">
        <v>2453</v>
      </c>
      <c r="B77" s="14" t="s">
        <v>2454</v>
      </c>
      <c r="C77">
        <v>1.14546420712876</v>
      </c>
      <c r="D77">
        <v>74</v>
      </c>
    </row>
    <row r="78" spans="1:4" x14ac:dyDescent="0.2">
      <c r="A78" t="s">
        <v>1771</v>
      </c>
      <c r="B78" s="14" t="s">
        <v>1772</v>
      </c>
      <c r="C78">
        <v>1.1452282991678</v>
      </c>
      <c r="D78">
        <v>75</v>
      </c>
    </row>
    <row r="79" spans="1:4" x14ac:dyDescent="0.2">
      <c r="A79" t="s">
        <v>1692</v>
      </c>
      <c r="B79" s="14" t="s">
        <v>1693</v>
      </c>
      <c r="C79">
        <v>1.13389819484942</v>
      </c>
      <c r="D79">
        <v>76</v>
      </c>
    </row>
    <row r="80" spans="1:4" x14ac:dyDescent="0.2">
      <c r="A80" t="s">
        <v>1581</v>
      </c>
      <c r="B80" s="14" t="s">
        <v>1582</v>
      </c>
      <c r="C80">
        <v>1.1264582308634501</v>
      </c>
      <c r="D80">
        <v>77</v>
      </c>
    </row>
    <row r="81" spans="1:4" x14ac:dyDescent="0.2">
      <c r="A81" t="s">
        <v>1704</v>
      </c>
      <c r="B81" s="14" t="s">
        <v>1705</v>
      </c>
      <c r="C81">
        <v>1.1207527895927201</v>
      </c>
      <c r="D81">
        <v>78</v>
      </c>
    </row>
    <row r="82" spans="1:4" x14ac:dyDescent="0.2">
      <c r="A82" t="s">
        <v>2455</v>
      </c>
      <c r="B82" s="14" t="s">
        <v>2456</v>
      </c>
      <c r="C82">
        <v>1.1135436244078201</v>
      </c>
      <c r="D82">
        <v>79</v>
      </c>
    </row>
    <row r="83" spans="1:4" x14ac:dyDescent="0.2">
      <c r="A83" t="s">
        <v>2457</v>
      </c>
      <c r="B83" s="14" t="s">
        <v>2458</v>
      </c>
      <c r="C83">
        <v>1.1121797453464599</v>
      </c>
      <c r="D83">
        <v>80</v>
      </c>
    </row>
    <row r="84" spans="1:4" x14ac:dyDescent="0.2">
      <c r="A84" t="s">
        <v>1751</v>
      </c>
      <c r="B84" s="14" t="s">
        <v>1752</v>
      </c>
      <c r="C84">
        <v>1.11133596434398</v>
      </c>
      <c r="D84">
        <v>81</v>
      </c>
    </row>
    <row r="85" spans="1:4" x14ac:dyDescent="0.2">
      <c r="A85" t="s">
        <v>1601</v>
      </c>
      <c r="B85" s="14" t="s">
        <v>1602</v>
      </c>
      <c r="C85">
        <v>1.1099260187697699</v>
      </c>
      <c r="D85">
        <v>82</v>
      </c>
    </row>
    <row r="86" spans="1:4" x14ac:dyDescent="0.2">
      <c r="A86" t="s">
        <v>2459</v>
      </c>
      <c r="B86" s="14" t="s">
        <v>2460</v>
      </c>
      <c r="C86">
        <v>1.10908408063635</v>
      </c>
      <c r="D86">
        <v>83</v>
      </c>
    </row>
    <row r="87" spans="1:4" x14ac:dyDescent="0.2">
      <c r="A87" t="s">
        <v>1970</v>
      </c>
      <c r="B87" s="14" t="s">
        <v>1971</v>
      </c>
      <c r="C87">
        <v>1.10609292568734</v>
      </c>
      <c r="D87">
        <v>84</v>
      </c>
    </row>
    <row r="88" spans="1:4" x14ac:dyDescent="0.2">
      <c r="A88" t="s">
        <v>2198</v>
      </c>
      <c r="B88" s="14" t="s">
        <v>2199</v>
      </c>
      <c r="C88">
        <v>1.10325508904046</v>
      </c>
      <c r="D88">
        <v>85</v>
      </c>
    </row>
    <row r="89" spans="1:4" x14ac:dyDescent="0.2">
      <c r="A89" t="s">
        <v>2461</v>
      </c>
      <c r="B89" s="14" t="s">
        <v>2462</v>
      </c>
      <c r="C89">
        <v>1.10304714925367</v>
      </c>
      <c r="D89">
        <v>86</v>
      </c>
    </row>
    <row r="90" spans="1:4" x14ac:dyDescent="0.2">
      <c r="A90" t="s">
        <v>2463</v>
      </c>
      <c r="B90" s="14" t="s">
        <v>2464</v>
      </c>
      <c r="C90">
        <v>1.0989357967923801</v>
      </c>
      <c r="D90">
        <v>87</v>
      </c>
    </row>
    <row r="91" spans="1:4" x14ac:dyDescent="0.2">
      <c r="A91" t="s">
        <v>2215</v>
      </c>
      <c r="B91" s="14" t="s">
        <v>2216</v>
      </c>
      <c r="C91">
        <v>1.0935656784518</v>
      </c>
      <c r="D91">
        <v>88</v>
      </c>
    </row>
    <row r="92" spans="1:4" x14ac:dyDescent="0.2">
      <c r="A92" t="s">
        <v>1676</v>
      </c>
      <c r="B92" s="14" t="s">
        <v>1677</v>
      </c>
      <c r="C92">
        <v>1.08610444828998</v>
      </c>
      <c r="D92">
        <v>89</v>
      </c>
    </row>
    <row r="93" spans="1:4" x14ac:dyDescent="0.2">
      <c r="A93" t="s">
        <v>1797</v>
      </c>
      <c r="B93" s="14" t="s">
        <v>1798</v>
      </c>
      <c r="C93">
        <v>1.0846305113463199</v>
      </c>
      <c r="D93">
        <v>90</v>
      </c>
    </row>
    <row r="94" spans="1:4" x14ac:dyDescent="0.2">
      <c r="A94" t="s">
        <v>1805</v>
      </c>
      <c r="B94" s="14" t="s">
        <v>1806</v>
      </c>
      <c r="C94">
        <v>1.0815172274156499</v>
      </c>
      <c r="D94">
        <v>91</v>
      </c>
    </row>
    <row r="95" spans="1:4" x14ac:dyDescent="0.2">
      <c r="A95" t="s">
        <v>2234</v>
      </c>
      <c r="B95" s="14" t="s">
        <v>308</v>
      </c>
      <c r="C95">
        <v>1.0807518685439099</v>
      </c>
      <c r="D95">
        <v>92</v>
      </c>
    </row>
    <row r="96" spans="1:4" x14ac:dyDescent="0.2">
      <c r="A96" t="s">
        <v>2465</v>
      </c>
      <c r="B96" s="14" t="s">
        <v>2466</v>
      </c>
      <c r="C96">
        <v>1.07747541910252</v>
      </c>
      <c r="D96">
        <v>93</v>
      </c>
    </row>
    <row r="97" spans="1:4" x14ac:dyDescent="0.2">
      <c r="A97" t="s">
        <v>2467</v>
      </c>
      <c r="B97" s="14" t="s">
        <v>2468</v>
      </c>
      <c r="C97">
        <v>1.0773566402149</v>
      </c>
      <c r="D97">
        <v>94</v>
      </c>
    </row>
    <row r="98" spans="1:4" x14ac:dyDescent="0.2">
      <c r="A98" t="s">
        <v>2248</v>
      </c>
      <c r="B98" s="14" t="s">
        <v>2249</v>
      </c>
      <c r="C98">
        <v>1.0748033588847901</v>
      </c>
      <c r="D98">
        <v>95</v>
      </c>
    </row>
    <row r="99" spans="1:4" x14ac:dyDescent="0.2">
      <c r="A99" t="s">
        <v>2469</v>
      </c>
      <c r="B99" s="14" t="s">
        <v>2470</v>
      </c>
      <c r="C99">
        <v>1.07297592352004</v>
      </c>
      <c r="D99">
        <v>96</v>
      </c>
    </row>
    <row r="100" spans="1:4" x14ac:dyDescent="0.2">
      <c r="A100" t="s">
        <v>2471</v>
      </c>
      <c r="B100" s="14" t="s">
        <v>2472</v>
      </c>
      <c r="C100">
        <v>1.07069173404469</v>
      </c>
      <c r="D100">
        <v>97</v>
      </c>
    </row>
    <row r="101" spans="1:4" x14ac:dyDescent="0.2">
      <c r="A101" t="s">
        <v>1779</v>
      </c>
      <c r="B101" s="14" t="s">
        <v>1780</v>
      </c>
      <c r="C101">
        <v>1.0529410164944699</v>
      </c>
      <c r="D101">
        <v>98</v>
      </c>
    </row>
    <row r="102" spans="1:4" x14ac:dyDescent="0.2">
      <c r="A102" t="s">
        <v>2473</v>
      </c>
      <c r="B102" s="14" t="s">
        <v>2474</v>
      </c>
      <c r="C102">
        <v>1.0527105978002</v>
      </c>
      <c r="D102">
        <v>99</v>
      </c>
    </row>
    <row r="103" spans="1:4" x14ac:dyDescent="0.2">
      <c r="A103" t="s">
        <v>1719</v>
      </c>
      <c r="B103" s="14" t="s">
        <v>1720</v>
      </c>
      <c r="C103">
        <v>1.05085278130024</v>
      </c>
      <c r="D103">
        <v>100</v>
      </c>
    </row>
    <row r="104" spans="1:4" x14ac:dyDescent="0.2">
      <c r="A104" t="s">
        <v>2475</v>
      </c>
      <c r="B104" s="14" t="s">
        <v>2476</v>
      </c>
      <c r="C104">
        <v>1.04678889088897</v>
      </c>
      <c r="D104">
        <v>101</v>
      </c>
    </row>
    <row r="105" spans="1:4" x14ac:dyDescent="0.2">
      <c r="A105" t="s">
        <v>1801</v>
      </c>
      <c r="B105" s="14" t="s">
        <v>1802</v>
      </c>
      <c r="C105">
        <v>1.04456161534884</v>
      </c>
      <c r="D105">
        <v>102</v>
      </c>
    </row>
    <row r="106" spans="1:4" x14ac:dyDescent="0.2">
      <c r="A106" t="s">
        <v>2477</v>
      </c>
      <c r="B106" s="14" t="s">
        <v>2478</v>
      </c>
      <c r="C106">
        <v>1.0421182189939699</v>
      </c>
      <c r="D106">
        <v>103</v>
      </c>
    </row>
    <row r="107" spans="1:4" x14ac:dyDescent="0.2">
      <c r="A107" t="s">
        <v>2479</v>
      </c>
      <c r="B107" s="14" t="s">
        <v>2480</v>
      </c>
      <c r="C107">
        <v>1.0402673034875201</v>
      </c>
      <c r="D107">
        <v>104</v>
      </c>
    </row>
    <row r="108" spans="1:4" x14ac:dyDescent="0.2">
      <c r="A108" t="s">
        <v>2481</v>
      </c>
      <c r="B108" s="14" t="s">
        <v>2482</v>
      </c>
      <c r="C108">
        <v>1.0359798883241</v>
      </c>
      <c r="D108">
        <v>105</v>
      </c>
    </row>
    <row r="109" spans="1:4" x14ac:dyDescent="0.2">
      <c r="A109" t="s">
        <v>2483</v>
      </c>
      <c r="B109" s="14" t="s">
        <v>2484</v>
      </c>
      <c r="C109">
        <v>1.0317854541345399</v>
      </c>
      <c r="D109">
        <v>106</v>
      </c>
    </row>
    <row r="110" spans="1:4" x14ac:dyDescent="0.2">
      <c r="A110" t="s">
        <v>1435</v>
      </c>
      <c r="B110" s="14" t="s">
        <v>758</v>
      </c>
      <c r="C110">
        <v>1.0272680862580399</v>
      </c>
      <c r="D110">
        <v>107</v>
      </c>
    </row>
    <row r="111" spans="1:4" x14ac:dyDescent="0.2">
      <c r="A111" t="s">
        <v>2485</v>
      </c>
      <c r="B111" s="14" t="s">
        <v>2486</v>
      </c>
      <c r="C111">
        <v>1.0226580556003799</v>
      </c>
      <c r="D111">
        <v>108</v>
      </c>
    </row>
    <row r="112" spans="1:4" x14ac:dyDescent="0.2">
      <c r="A112" t="s">
        <v>2235</v>
      </c>
      <c r="B112" s="14" t="s">
        <v>2236</v>
      </c>
      <c r="C112">
        <v>1.02156530420733</v>
      </c>
      <c r="D112">
        <v>109</v>
      </c>
    </row>
    <row r="113" spans="1:4" x14ac:dyDescent="0.2">
      <c r="A113" t="s">
        <v>2487</v>
      </c>
      <c r="B113" s="14" t="s">
        <v>2488</v>
      </c>
      <c r="C113">
        <v>1.01776462686643</v>
      </c>
      <c r="D113">
        <v>110</v>
      </c>
    </row>
    <row r="114" spans="1:4" x14ac:dyDescent="0.2">
      <c r="A114" t="s">
        <v>2489</v>
      </c>
      <c r="B114" s="14" t="s">
        <v>2490</v>
      </c>
      <c r="C114">
        <v>1.0172248016424801</v>
      </c>
      <c r="D114">
        <v>111</v>
      </c>
    </row>
    <row r="115" spans="1:4" x14ac:dyDescent="0.2">
      <c r="A115" t="s">
        <v>2310</v>
      </c>
      <c r="B115" s="14" t="s">
        <v>2311</v>
      </c>
      <c r="C115">
        <v>1.0169352245948899</v>
      </c>
      <c r="D115">
        <v>112</v>
      </c>
    </row>
    <row r="116" spans="1:4" x14ac:dyDescent="0.2">
      <c r="A116" t="s">
        <v>1215</v>
      </c>
      <c r="B116" s="14" t="s">
        <v>590</v>
      </c>
      <c r="C116">
        <v>1.0117672429881099</v>
      </c>
      <c r="D116">
        <v>113</v>
      </c>
    </row>
    <row r="117" spans="1:4" x14ac:dyDescent="0.2">
      <c r="A117" t="s">
        <v>2142</v>
      </c>
      <c r="B117" s="14" t="s">
        <v>2143</v>
      </c>
      <c r="C117">
        <v>1.0092275361902501</v>
      </c>
      <c r="D117">
        <v>114</v>
      </c>
    </row>
    <row r="118" spans="1:4" x14ac:dyDescent="0.2">
      <c r="A118" t="s">
        <v>2491</v>
      </c>
      <c r="B118" s="14" t="s">
        <v>2492</v>
      </c>
      <c r="C118">
        <v>1.0068613158108199</v>
      </c>
      <c r="D118">
        <v>115</v>
      </c>
    </row>
    <row r="119" spans="1:4" x14ac:dyDescent="0.2">
      <c r="A119" t="s">
        <v>2493</v>
      </c>
      <c r="B119" s="14" t="s">
        <v>2494</v>
      </c>
      <c r="C119">
        <v>0.99693774033969196</v>
      </c>
      <c r="D119">
        <v>116</v>
      </c>
    </row>
    <row r="120" spans="1:4" x14ac:dyDescent="0.2">
      <c r="A120" t="s">
        <v>1624</v>
      </c>
      <c r="B120" s="14" t="s">
        <v>1625</v>
      </c>
      <c r="C120">
        <v>0.98900706498636803</v>
      </c>
      <c r="D120">
        <v>117</v>
      </c>
    </row>
    <row r="121" spans="1:4" x14ac:dyDescent="0.2">
      <c r="A121" t="s">
        <v>2495</v>
      </c>
      <c r="B121" s="14" t="s">
        <v>2496</v>
      </c>
      <c r="C121">
        <v>0.988029716571029</v>
      </c>
      <c r="D121">
        <v>118</v>
      </c>
    </row>
    <row r="122" spans="1:4" x14ac:dyDescent="0.2">
      <c r="A122" t="s">
        <v>2497</v>
      </c>
      <c r="B122" s="14" t="s">
        <v>2498</v>
      </c>
      <c r="C122">
        <v>0.98301494331527095</v>
      </c>
      <c r="D122">
        <v>119</v>
      </c>
    </row>
    <row r="123" spans="1:4" x14ac:dyDescent="0.2">
      <c r="A123" t="s">
        <v>2499</v>
      </c>
      <c r="B123" s="14" t="s">
        <v>2500</v>
      </c>
      <c r="C123">
        <v>0.97948308962727404</v>
      </c>
      <c r="D123">
        <v>120</v>
      </c>
    </row>
    <row r="124" spans="1:4" x14ac:dyDescent="0.2">
      <c r="A124" t="s">
        <v>1616</v>
      </c>
      <c r="B124" s="14" t="s">
        <v>1617</v>
      </c>
      <c r="C124">
        <v>0.97723956580334304</v>
      </c>
      <c r="D124">
        <v>121</v>
      </c>
    </row>
    <row r="125" spans="1:4" x14ac:dyDescent="0.2">
      <c r="A125" t="s">
        <v>2060</v>
      </c>
      <c r="B125" s="14" t="s">
        <v>2061</v>
      </c>
      <c r="C125">
        <v>0.97557436270002396</v>
      </c>
      <c r="D125">
        <v>122</v>
      </c>
    </row>
    <row r="126" spans="1:4" x14ac:dyDescent="0.2">
      <c r="A126" t="s">
        <v>2501</v>
      </c>
      <c r="B126" s="14" t="s">
        <v>2502</v>
      </c>
      <c r="C126">
        <v>0.975404328595189</v>
      </c>
      <c r="D126">
        <v>123</v>
      </c>
    </row>
    <row r="127" spans="1:4" x14ac:dyDescent="0.2">
      <c r="A127" t="s">
        <v>2503</v>
      </c>
      <c r="B127" s="14" t="s">
        <v>2504</v>
      </c>
      <c r="C127">
        <v>0.97270576960893196</v>
      </c>
      <c r="D127">
        <v>124</v>
      </c>
    </row>
    <row r="128" spans="1:4" x14ac:dyDescent="0.2">
      <c r="A128" t="s">
        <v>2505</v>
      </c>
      <c r="B128" s="14" t="s">
        <v>2506</v>
      </c>
      <c r="C128">
        <v>0.97159152222091005</v>
      </c>
      <c r="D128">
        <v>125</v>
      </c>
    </row>
    <row r="129" spans="1:4" x14ac:dyDescent="0.2">
      <c r="A129" t="s">
        <v>2507</v>
      </c>
      <c r="B129" s="14" t="s">
        <v>2508</v>
      </c>
      <c r="C129">
        <v>0.97151466150485499</v>
      </c>
      <c r="D129">
        <v>126</v>
      </c>
    </row>
    <row r="130" spans="1:4" x14ac:dyDescent="0.2">
      <c r="A130" t="s">
        <v>1830</v>
      </c>
      <c r="B130" s="14" t="s">
        <v>1831</v>
      </c>
      <c r="C130">
        <v>0.96906366050082504</v>
      </c>
      <c r="D130">
        <v>127</v>
      </c>
    </row>
    <row r="131" spans="1:4" x14ac:dyDescent="0.2">
      <c r="A131" t="s">
        <v>2509</v>
      </c>
      <c r="B131" s="14" t="s">
        <v>2510</v>
      </c>
      <c r="C131">
        <v>0.96882874265026997</v>
      </c>
      <c r="D131">
        <v>128</v>
      </c>
    </row>
    <row r="132" spans="1:4" x14ac:dyDescent="0.2">
      <c r="A132" t="s">
        <v>2511</v>
      </c>
      <c r="B132" s="14" t="s">
        <v>2512</v>
      </c>
      <c r="C132">
        <v>0.96824948313232995</v>
      </c>
      <c r="D132">
        <v>129</v>
      </c>
    </row>
    <row r="133" spans="1:4" x14ac:dyDescent="0.2">
      <c r="A133" t="s">
        <v>1664</v>
      </c>
      <c r="B133" s="14" t="s">
        <v>1665</v>
      </c>
      <c r="C133">
        <v>0.96757034954643695</v>
      </c>
      <c r="D133">
        <v>130</v>
      </c>
    </row>
    <row r="134" spans="1:4" x14ac:dyDescent="0.2">
      <c r="A134" t="s">
        <v>2513</v>
      </c>
      <c r="B134" s="14" t="s">
        <v>2514</v>
      </c>
      <c r="C134">
        <v>0.96571846140322304</v>
      </c>
      <c r="D134">
        <v>131</v>
      </c>
    </row>
    <row r="135" spans="1:4" x14ac:dyDescent="0.2">
      <c r="A135" t="s">
        <v>2515</v>
      </c>
      <c r="B135" s="14" t="s">
        <v>1042</v>
      </c>
      <c r="C135">
        <v>0.96483640551186001</v>
      </c>
      <c r="D135">
        <v>132</v>
      </c>
    </row>
    <row r="136" spans="1:4" x14ac:dyDescent="0.2">
      <c r="A136" t="s">
        <v>2516</v>
      </c>
      <c r="B136" s="14" t="s">
        <v>2517</v>
      </c>
      <c r="C136">
        <v>0.96318924322282695</v>
      </c>
      <c r="D136">
        <v>133</v>
      </c>
    </row>
    <row r="137" spans="1:4" x14ac:dyDescent="0.2">
      <c r="A137" t="s">
        <v>2518</v>
      </c>
      <c r="B137" s="14" t="s">
        <v>2519</v>
      </c>
      <c r="C137">
        <v>0.96156337829628102</v>
      </c>
      <c r="D137">
        <v>134</v>
      </c>
    </row>
    <row r="138" spans="1:4" x14ac:dyDescent="0.2">
      <c r="A138" t="s">
        <v>2520</v>
      </c>
      <c r="B138" s="14" t="s">
        <v>2521</v>
      </c>
      <c r="C138">
        <v>0.95966373259837701</v>
      </c>
      <c r="D138">
        <v>135</v>
      </c>
    </row>
    <row r="139" spans="1:4" x14ac:dyDescent="0.2">
      <c r="A139" t="s">
        <v>1795</v>
      </c>
      <c r="B139" s="14" t="s">
        <v>1796</v>
      </c>
      <c r="C139">
        <v>0.95243676932235299</v>
      </c>
      <c r="D139">
        <v>136</v>
      </c>
    </row>
    <row r="140" spans="1:4" x14ac:dyDescent="0.2">
      <c r="A140" t="s">
        <v>2522</v>
      </c>
      <c r="B140" s="14" t="s">
        <v>2523</v>
      </c>
      <c r="C140">
        <v>0.95101283182355201</v>
      </c>
      <c r="D140">
        <v>137</v>
      </c>
    </row>
    <row r="141" spans="1:4" x14ac:dyDescent="0.2">
      <c r="A141" t="s">
        <v>2524</v>
      </c>
      <c r="B141" s="14" t="s">
        <v>2525</v>
      </c>
      <c r="C141">
        <v>0.94719022485261894</v>
      </c>
      <c r="D141">
        <v>138</v>
      </c>
    </row>
    <row r="142" spans="1:4" x14ac:dyDescent="0.2">
      <c r="A142" t="s">
        <v>2526</v>
      </c>
      <c r="B142" s="14" t="s">
        <v>2527</v>
      </c>
      <c r="C142">
        <v>0.94466155370283</v>
      </c>
      <c r="D142">
        <v>139</v>
      </c>
    </row>
    <row r="143" spans="1:4" x14ac:dyDescent="0.2">
      <c r="A143" t="s">
        <v>2528</v>
      </c>
      <c r="B143" s="14" t="s">
        <v>2529</v>
      </c>
      <c r="C143">
        <v>0.94399020305799697</v>
      </c>
      <c r="D143">
        <v>140</v>
      </c>
    </row>
    <row r="144" spans="1:4" x14ac:dyDescent="0.2">
      <c r="A144" t="s">
        <v>1727</v>
      </c>
      <c r="B144" s="14" t="s">
        <v>972</v>
      </c>
      <c r="C144">
        <v>0.93838602743184896</v>
      </c>
      <c r="D144">
        <v>141</v>
      </c>
    </row>
    <row r="145" spans="1:4" x14ac:dyDescent="0.2">
      <c r="A145" t="s">
        <v>1862</v>
      </c>
      <c r="B145" s="14" t="s">
        <v>1863</v>
      </c>
      <c r="C145">
        <v>0.93808965634167396</v>
      </c>
      <c r="D145">
        <v>142</v>
      </c>
    </row>
    <row r="146" spans="1:4" x14ac:dyDescent="0.2">
      <c r="A146" t="s">
        <v>1733</v>
      </c>
      <c r="B146" s="14" t="s">
        <v>1734</v>
      </c>
      <c r="C146">
        <v>0.937810756411664</v>
      </c>
      <c r="D146">
        <v>143</v>
      </c>
    </row>
    <row r="147" spans="1:4" x14ac:dyDescent="0.2">
      <c r="A147" t="s">
        <v>2530</v>
      </c>
      <c r="B147" s="14" t="s">
        <v>2531</v>
      </c>
      <c r="C147">
        <v>0.93485765061835402</v>
      </c>
      <c r="D147">
        <v>144</v>
      </c>
    </row>
    <row r="148" spans="1:4" x14ac:dyDescent="0.2">
      <c r="A148" t="s">
        <v>1787</v>
      </c>
      <c r="B148" s="14" t="s">
        <v>1788</v>
      </c>
      <c r="C148">
        <v>0.93270559090801597</v>
      </c>
      <c r="D148">
        <v>145</v>
      </c>
    </row>
    <row r="149" spans="1:4" x14ac:dyDescent="0.2">
      <c r="A149" t="s">
        <v>2532</v>
      </c>
      <c r="B149" s="14" t="s">
        <v>2533</v>
      </c>
      <c r="C149">
        <v>0.92975335782590196</v>
      </c>
      <c r="D149">
        <v>146</v>
      </c>
    </row>
    <row r="150" spans="1:4" x14ac:dyDescent="0.2">
      <c r="A150" t="s">
        <v>2272</v>
      </c>
      <c r="B150" s="14" t="s">
        <v>2273</v>
      </c>
      <c r="C150">
        <v>0.926228443798505</v>
      </c>
      <c r="D150">
        <v>147</v>
      </c>
    </row>
    <row r="151" spans="1:4" x14ac:dyDescent="0.2">
      <c r="A151" t="s">
        <v>2534</v>
      </c>
      <c r="B151" s="14" t="s">
        <v>2535</v>
      </c>
      <c r="C151">
        <v>0.92510610755140599</v>
      </c>
      <c r="D151">
        <v>148</v>
      </c>
    </row>
    <row r="152" spans="1:4" x14ac:dyDescent="0.2">
      <c r="A152" t="s">
        <v>2536</v>
      </c>
      <c r="B152" s="14" t="s">
        <v>2537</v>
      </c>
      <c r="C152">
        <v>0.91381775486750505</v>
      </c>
      <c r="D152">
        <v>149</v>
      </c>
    </row>
    <row r="153" spans="1:4" x14ac:dyDescent="0.2">
      <c r="A153" t="s">
        <v>2538</v>
      </c>
      <c r="B153" s="14" t="s">
        <v>2539</v>
      </c>
      <c r="C153">
        <v>0.91306221656547504</v>
      </c>
      <c r="D153">
        <v>150</v>
      </c>
    </row>
    <row r="154" spans="1:4" x14ac:dyDescent="0.2">
      <c r="A154" t="s">
        <v>1868</v>
      </c>
      <c r="B154" s="14" t="s">
        <v>1869</v>
      </c>
      <c r="C154">
        <v>0.91212307594383002</v>
      </c>
      <c r="D154">
        <v>151</v>
      </c>
    </row>
    <row r="155" spans="1:4" x14ac:dyDescent="0.2">
      <c r="A155" t="s">
        <v>2540</v>
      </c>
      <c r="B155" s="14" t="s">
        <v>2541</v>
      </c>
      <c r="C155">
        <v>0.911561256135764</v>
      </c>
      <c r="D155">
        <v>152</v>
      </c>
    </row>
    <row r="156" spans="1:4" x14ac:dyDescent="0.2">
      <c r="A156" t="s">
        <v>1878</v>
      </c>
      <c r="B156" s="14" t="s">
        <v>1879</v>
      </c>
      <c r="C156">
        <v>0.91140668511880696</v>
      </c>
      <c r="D156">
        <v>153</v>
      </c>
    </row>
    <row r="157" spans="1:4" x14ac:dyDescent="0.2">
      <c r="A157" t="s">
        <v>1713</v>
      </c>
      <c r="B157" s="14" t="s">
        <v>1714</v>
      </c>
      <c r="C157">
        <v>0.91071436732677002</v>
      </c>
      <c r="D157">
        <v>154</v>
      </c>
    </row>
    <row r="158" spans="1:4" x14ac:dyDescent="0.2">
      <c r="A158" t="s">
        <v>1841</v>
      </c>
      <c r="B158" s="14" t="s">
        <v>1842</v>
      </c>
      <c r="C158">
        <v>0.91031036700315204</v>
      </c>
      <c r="D158">
        <v>155</v>
      </c>
    </row>
    <row r="159" spans="1:4" x14ac:dyDescent="0.2">
      <c r="A159" t="s">
        <v>1698</v>
      </c>
      <c r="B159" s="14" t="s">
        <v>1699</v>
      </c>
      <c r="C159">
        <v>0.91016050630130696</v>
      </c>
      <c r="D159">
        <v>156</v>
      </c>
    </row>
    <row r="160" spans="1:4" x14ac:dyDescent="0.2">
      <c r="A160" t="s">
        <v>2542</v>
      </c>
      <c r="B160" s="14" t="s">
        <v>2543</v>
      </c>
      <c r="C160">
        <v>0.909407167930949</v>
      </c>
      <c r="D160">
        <v>157</v>
      </c>
    </row>
    <row r="161" spans="1:4" x14ac:dyDescent="0.2">
      <c r="A161" t="s">
        <v>2544</v>
      </c>
      <c r="B161" s="14" t="s">
        <v>2545</v>
      </c>
      <c r="C161">
        <v>0.90385418577185495</v>
      </c>
      <c r="D161">
        <v>158</v>
      </c>
    </row>
    <row r="162" spans="1:4" x14ac:dyDescent="0.2">
      <c r="A162" t="s">
        <v>2546</v>
      </c>
      <c r="B162" s="14" t="s">
        <v>2547</v>
      </c>
      <c r="C162">
        <v>0.90300568312884499</v>
      </c>
      <c r="D162">
        <v>159</v>
      </c>
    </row>
    <row r="163" spans="1:4" x14ac:dyDescent="0.2">
      <c r="A163" t="s">
        <v>2548</v>
      </c>
      <c r="B163" s="14" t="s">
        <v>2549</v>
      </c>
      <c r="C163">
        <v>0.89595425572142395</v>
      </c>
      <c r="D163">
        <v>160</v>
      </c>
    </row>
    <row r="164" spans="1:4" x14ac:dyDescent="0.2">
      <c r="A164" t="s">
        <v>2044</v>
      </c>
      <c r="B164" s="14" t="s">
        <v>2045</v>
      </c>
      <c r="C164">
        <v>0.89566709317447601</v>
      </c>
      <c r="D164">
        <v>161</v>
      </c>
    </row>
    <row r="165" spans="1:4" x14ac:dyDescent="0.2">
      <c r="A165" t="s">
        <v>2550</v>
      </c>
      <c r="B165" s="14" t="s">
        <v>2551</v>
      </c>
      <c r="C165">
        <v>0.89411060788866403</v>
      </c>
      <c r="D165">
        <v>162</v>
      </c>
    </row>
    <row r="166" spans="1:4" x14ac:dyDescent="0.2">
      <c r="A166" t="s">
        <v>1711</v>
      </c>
      <c r="B166" s="14" t="s">
        <v>1712</v>
      </c>
      <c r="C166">
        <v>0.89162223814685704</v>
      </c>
      <c r="D166">
        <v>163</v>
      </c>
    </row>
    <row r="167" spans="1:4" x14ac:dyDescent="0.2">
      <c r="A167" t="s">
        <v>2552</v>
      </c>
      <c r="B167" s="14" t="s">
        <v>2553</v>
      </c>
      <c r="C167">
        <v>0.88506155017042898</v>
      </c>
      <c r="D167">
        <v>164</v>
      </c>
    </row>
    <row r="168" spans="1:4" x14ac:dyDescent="0.2">
      <c r="A168" t="s">
        <v>2554</v>
      </c>
      <c r="B168" s="14" t="s">
        <v>2555</v>
      </c>
      <c r="C168">
        <v>0.88359179615731298</v>
      </c>
      <c r="D168">
        <v>165</v>
      </c>
    </row>
    <row r="169" spans="1:4" x14ac:dyDescent="0.2">
      <c r="A169" t="s">
        <v>1620</v>
      </c>
      <c r="B169" s="14" t="s">
        <v>1621</v>
      </c>
      <c r="C169">
        <v>0.88308434806676905</v>
      </c>
      <c r="D169">
        <v>166</v>
      </c>
    </row>
    <row r="170" spans="1:4" x14ac:dyDescent="0.2">
      <c r="A170" t="s">
        <v>2556</v>
      </c>
      <c r="B170" s="14" t="s">
        <v>2557</v>
      </c>
      <c r="C170">
        <v>0.87977526632091296</v>
      </c>
      <c r="D170">
        <v>167</v>
      </c>
    </row>
    <row r="171" spans="1:4" x14ac:dyDescent="0.2">
      <c r="A171" t="s">
        <v>2558</v>
      </c>
      <c r="B171" s="14" t="s">
        <v>2559</v>
      </c>
      <c r="C171">
        <v>0.87787351704133498</v>
      </c>
      <c r="D171">
        <v>168</v>
      </c>
    </row>
    <row r="172" spans="1:4" x14ac:dyDescent="0.2">
      <c r="A172" t="s">
        <v>1923</v>
      </c>
      <c r="B172" s="14" t="s">
        <v>1924</v>
      </c>
      <c r="C172">
        <v>0.87557406391220105</v>
      </c>
      <c r="D172">
        <v>169</v>
      </c>
    </row>
    <row r="173" spans="1:4" x14ac:dyDescent="0.2">
      <c r="A173" t="s">
        <v>2560</v>
      </c>
      <c r="B173" s="14" t="s">
        <v>2561</v>
      </c>
      <c r="C173">
        <v>0.87488697628573397</v>
      </c>
      <c r="D173">
        <v>170</v>
      </c>
    </row>
    <row r="174" spans="1:4" x14ac:dyDescent="0.2">
      <c r="A174" t="s">
        <v>2562</v>
      </c>
      <c r="B174" s="14" t="s">
        <v>2563</v>
      </c>
      <c r="C174">
        <v>0.87231356637444502</v>
      </c>
      <c r="D174">
        <v>171</v>
      </c>
    </row>
    <row r="175" spans="1:4" x14ac:dyDescent="0.2">
      <c r="A175" t="s">
        <v>2239</v>
      </c>
      <c r="B175" s="14" t="s">
        <v>2240</v>
      </c>
      <c r="C175">
        <v>0.87204277175788703</v>
      </c>
      <c r="D175">
        <v>172</v>
      </c>
    </row>
    <row r="176" spans="1:4" x14ac:dyDescent="0.2">
      <c r="A176" t="s">
        <v>2022</v>
      </c>
      <c r="B176" s="14" t="s">
        <v>2023</v>
      </c>
      <c r="C176">
        <v>0.87180887822064201</v>
      </c>
      <c r="D176">
        <v>173</v>
      </c>
    </row>
    <row r="177" spans="1:4" x14ac:dyDescent="0.2">
      <c r="A177" t="s">
        <v>2564</v>
      </c>
      <c r="B177" s="14" t="s">
        <v>2565</v>
      </c>
      <c r="C177">
        <v>0.87021934906874598</v>
      </c>
      <c r="D177">
        <v>174</v>
      </c>
    </row>
    <row r="178" spans="1:4" x14ac:dyDescent="0.2">
      <c r="A178" t="s">
        <v>2566</v>
      </c>
      <c r="B178" s="14" t="s">
        <v>975</v>
      </c>
      <c r="C178">
        <v>0.86934261201652696</v>
      </c>
      <c r="D178">
        <v>175</v>
      </c>
    </row>
    <row r="179" spans="1:4" x14ac:dyDescent="0.2">
      <c r="A179" t="s">
        <v>2567</v>
      </c>
      <c r="B179" s="14" t="s">
        <v>2568</v>
      </c>
      <c r="C179">
        <v>0.86847867916880095</v>
      </c>
      <c r="D179">
        <v>176</v>
      </c>
    </row>
    <row r="180" spans="1:4" x14ac:dyDescent="0.2">
      <c r="A180" t="s">
        <v>2569</v>
      </c>
      <c r="B180" s="14" t="s">
        <v>2570</v>
      </c>
      <c r="C180">
        <v>0.86471848175108701</v>
      </c>
      <c r="D180">
        <v>177</v>
      </c>
    </row>
    <row r="181" spans="1:4" x14ac:dyDescent="0.2">
      <c r="A181" t="s">
        <v>2097</v>
      </c>
      <c r="B181" s="14" t="s">
        <v>2098</v>
      </c>
      <c r="C181">
        <v>0.86261411398461096</v>
      </c>
      <c r="D181">
        <v>178</v>
      </c>
    </row>
    <row r="182" spans="1:4" x14ac:dyDescent="0.2">
      <c r="A182" t="s">
        <v>2571</v>
      </c>
      <c r="B182" s="14" t="s">
        <v>2572</v>
      </c>
      <c r="C182">
        <v>0.86229377825558196</v>
      </c>
      <c r="D182">
        <v>179</v>
      </c>
    </row>
    <row r="183" spans="1:4" x14ac:dyDescent="0.2">
      <c r="A183" t="s">
        <v>2316</v>
      </c>
      <c r="B183" s="14" t="s">
        <v>2317</v>
      </c>
      <c r="C183">
        <v>0.86201722988456697</v>
      </c>
      <c r="D183">
        <v>180</v>
      </c>
    </row>
    <row r="184" spans="1:4" x14ac:dyDescent="0.2">
      <c r="A184" t="s">
        <v>2573</v>
      </c>
      <c r="B184" s="14" t="s">
        <v>2574</v>
      </c>
      <c r="C184">
        <v>0.85892516073662595</v>
      </c>
      <c r="D184">
        <v>181</v>
      </c>
    </row>
    <row r="185" spans="1:4" x14ac:dyDescent="0.2">
      <c r="A185" t="s">
        <v>2575</v>
      </c>
      <c r="B185" s="14" t="s">
        <v>2576</v>
      </c>
      <c r="C185">
        <v>0.858012910901368</v>
      </c>
      <c r="D185">
        <v>182</v>
      </c>
    </row>
    <row r="186" spans="1:4" x14ac:dyDescent="0.2">
      <c r="A186" t="s">
        <v>2577</v>
      </c>
      <c r="B186" s="14" t="s">
        <v>2578</v>
      </c>
      <c r="C186">
        <v>0.85728804683016502</v>
      </c>
      <c r="D186">
        <v>183</v>
      </c>
    </row>
    <row r="187" spans="1:4" x14ac:dyDescent="0.2">
      <c r="A187" t="s">
        <v>2579</v>
      </c>
      <c r="B187" s="14" t="s">
        <v>2580</v>
      </c>
      <c r="C187">
        <v>0.85567789974284103</v>
      </c>
      <c r="D187">
        <v>18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88A75-07A3-5F4B-AB02-DF0EB4E678C1}">
  <dimension ref="A1:N663"/>
  <sheetViews>
    <sheetView workbookViewId="0"/>
  </sheetViews>
  <sheetFormatPr baseColWidth="10" defaultRowHeight="16" x14ac:dyDescent="0.2"/>
  <cols>
    <col min="1" max="1" width="22.5" style="5" customWidth="1"/>
    <col min="2" max="2" width="7.83203125" style="5" customWidth="1"/>
    <col min="3" max="3" width="25.33203125" style="5" customWidth="1"/>
    <col min="4" max="4" width="18.33203125" style="5" customWidth="1"/>
    <col min="5" max="5" width="15" style="5" customWidth="1"/>
    <col min="6" max="6" width="13.5" style="5" customWidth="1"/>
    <col min="7" max="7" width="10.83203125" style="5"/>
    <col min="8" max="8" width="7.5" style="5" customWidth="1"/>
    <col min="9" max="9" width="7.6640625" style="5" customWidth="1"/>
    <col min="10" max="10" width="10.83203125" style="20"/>
    <col min="11" max="16384" width="10.83203125" style="5"/>
  </cols>
  <sheetData>
    <row r="1" spans="1:14" ht="24" x14ac:dyDescent="0.3">
      <c r="A1" s="22" t="s">
        <v>2984</v>
      </c>
      <c r="B1" s="22"/>
      <c r="C1" s="22"/>
      <c r="D1" s="22"/>
      <c r="E1" s="3"/>
      <c r="F1" s="3"/>
      <c r="G1" s="3"/>
      <c r="H1" s="3"/>
      <c r="I1" s="3"/>
      <c r="J1"/>
      <c r="K1"/>
      <c r="L1"/>
    </row>
    <row r="2" spans="1:14" x14ac:dyDescent="0.2">
      <c r="A2" s="12" t="s">
        <v>2934</v>
      </c>
      <c r="B2" s="3"/>
      <c r="C2" s="3"/>
      <c r="D2" s="3"/>
      <c r="E2" s="3"/>
      <c r="F2" s="3"/>
      <c r="G2" s="3"/>
      <c r="H2" s="3"/>
      <c r="I2" s="3"/>
      <c r="J2"/>
      <c r="K2"/>
      <c r="L2"/>
    </row>
    <row r="3" spans="1:14" x14ac:dyDescent="0.2">
      <c r="A3" s="3" t="s">
        <v>2719</v>
      </c>
      <c r="B3" s="3"/>
      <c r="C3" s="3"/>
      <c r="D3" s="3"/>
      <c r="E3" s="3"/>
      <c r="F3" s="3"/>
      <c r="G3" s="3"/>
      <c r="H3" s="3"/>
      <c r="I3" s="3"/>
      <c r="J3"/>
      <c r="K3"/>
      <c r="L3"/>
    </row>
    <row r="4" spans="1:14" x14ac:dyDescent="0.2">
      <c r="A4" s="3" t="s">
        <v>2870</v>
      </c>
      <c r="B4" s="3"/>
      <c r="C4" s="3"/>
      <c r="D4" s="3"/>
      <c r="E4" s="3"/>
      <c r="F4" s="3"/>
      <c r="G4" s="3"/>
      <c r="H4" s="3"/>
      <c r="I4" s="3"/>
      <c r="J4"/>
      <c r="K4"/>
      <c r="L4"/>
    </row>
    <row r="5" spans="1:14" x14ac:dyDescent="0.2">
      <c r="A5"/>
      <c r="B5"/>
      <c r="C5"/>
      <c r="D5"/>
      <c r="E5"/>
      <c r="F5"/>
      <c r="G5"/>
      <c r="H5"/>
      <c r="I5"/>
      <c r="J5"/>
      <c r="K5"/>
      <c r="L5"/>
    </row>
    <row r="6" spans="1:14" x14ac:dyDescent="0.2">
      <c r="A6" s="2" t="s">
        <v>2722</v>
      </c>
      <c r="B6" s="2" t="s">
        <v>2706</v>
      </c>
      <c r="C6" s="2" t="s">
        <v>2707</v>
      </c>
      <c r="D6" s="2" t="s">
        <v>2718</v>
      </c>
      <c r="E6" s="2" t="s">
        <v>2775</v>
      </c>
      <c r="F6" s="2" t="s">
        <v>2935</v>
      </c>
      <c r="G6" s="2" t="s">
        <v>1567</v>
      </c>
      <c r="H6" s="2" t="s">
        <v>1568</v>
      </c>
      <c r="I6" s="2" t="s">
        <v>2868</v>
      </c>
      <c r="J6" s="2" t="s">
        <v>4</v>
      </c>
      <c r="K6" s="2" t="s">
        <v>6</v>
      </c>
      <c r="L6" s="2" t="s">
        <v>2723</v>
      </c>
      <c r="M6" s="2" t="s">
        <v>2724</v>
      </c>
      <c r="N6" s="2" t="s">
        <v>2869</v>
      </c>
    </row>
    <row r="7" spans="1:14" x14ac:dyDescent="0.2">
      <c r="A7" t="s">
        <v>2721</v>
      </c>
      <c r="B7">
        <v>214</v>
      </c>
      <c r="C7" t="s">
        <v>2658</v>
      </c>
      <c r="D7" t="s">
        <v>2713</v>
      </c>
      <c r="E7" t="s">
        <v>87</v>
      </c>
      <c r="F7" t="s">
        <v>2855</v>
      </c>
      <c r="G7" t="s">
        <v>179</v>
      </c>
      <c r="H7" t="s">
        <v>82</v>
      </c>
      <c r="I7">
        <v>2.3E-2</v>
      </c>
      <c r="J7">
        <v>0.52300000000000002</v>
      </c>
      <c r="K7" s="16">
        <v>5.4E-16</v>
      </c>
      <c r="L7">
        <v>6271</v>
      </c>
      <c r="M7">
        <v>401613</v>
      </c>
      <c r="N7">
        <v>408961</v>
      </c>
    </row>
    <row r="8" spans="1:14" x14ac:dyDescent="0.2">
      <c r="A8" t="s">
        <v>2721</v>
      </c>
      <c r="B8">
        <v>214.1</v>
      </c>
      <c r="C8" t="s">
        <v>2659</v>
      </c>
      <c r="D8" t="s">
        <v>2713</v>
      </c>
      <c r="E8" t="s">
        <v>87</v>
      </c>
      <c r="F8" t="s">
        <v>2855</v>
      </c>
      <c r="G8" t="s">
        <v>179</v>
      </c>
      <c r="H8" t="s">
        <v>82</v>
      </c>
      <c r="I8">
        <v>2.3E-2</v>
      </c>
      <c r="J8">
        <v>0.57599999999999996</v>
      </c>
      <c r="K8" s="16">
        <v>2E-14</v>
      </c>
      <c r="L8">
        <v>4611</v>
      </c>
      <c r="M8">
        <v>401613</v>
      </c>
      <c r="N8">
        <v>408961</v>
      </c>
    </row>
    <row r="9" spans="1:14" x14ac:dyDescent="0.2">
      <c r="A9" t="s">
        <v>2721</v>
      </c>
      <c r="B9">
        <v>286</v>
      </c>
      <c r="C9" t="s">
        <v>2673</v>
      </c>
      <c r="D9" t="s">
        <v>2714</v>
      </c>
      <c r="E9" t="s">
        <v>87</v>
      </c>
      <c r="F9" t="s">
        <v>2855</v>
      </c>
      <c r="G9" t="s">
        <v>179</v>
      </c>
      <c r="H9" t="s">
        <v>82</v>
      </c>
      <c r="I9">
        <v>2.3E-2</v>
      </c>
      <c r="J9">
        <v>5.92</v>
      </c>
      <c r="K9" s="16">
        <v>7.8999999999999999E-141</v>
      </c>
      <c r="L9">
        <v>941</v>
      </c>
      <c r="M9">
        <v>406281</v>
      </c>
      <c r="N9">
        <v>408961</v>
      </c>
    </row>
    <row r="10" spans="1:14" x14ac:dyDescent="0.2">
      <c r="A10" t="s">
        <v>2721</v>
      </c>
      <c r="B10">
        <v>286.10000000000002</v>
      </c>
      <c r="C10" t="s">
        <v>2674</v>
      </c>
      <c r="D10" t="s">
        <v>2714</v>
      </c>
      <c r="E10" t="s">
        <v>87</v>
      </c>
      <c r="F10" t="s">
        <v>2855</v>
      </c>
      <c r="G10" t="s">
        <v>179</v>
      </c>
      <c r="H10" t="s">
        <v>82</v>
      </c>
      <c r="I10">
        <v>2.3E-2</v>
      </c>
      <c r="J10">
        <v>11</v>
      </c>
      <c r="K10" s="16">
        <v>4.9999999999999998E-178</v>
      </c>
      <c r="L10">
        <v>473</v>
      </c>
      <c r="M10">
        <v>406281</v>
      </c>
      <c r="N10">
        <v>408961</v>
      </c>
    </row>
    <row r="11" spans="1:14" s="7" customFormat="1" x14ac:dyDescent="0.2">
      <c r="A11" t="s">
        <v>2721</v>
      </c>
      <c r="B11">
        <v>286.12</v>
      </c>
      <c r="C11" t="s">
        <v>2675</v>
      </c>
      <c r="D11" t="s">
        <v>2714</v>
      </c>
      <c r="E11" t="s">
        <v>87</v>
      </c>
      <c r="F11" t="s">
        <v>2855</v>
      </c>
      <c r="G11" t="s">
        <v>179</v>
      </c>
      <c r="H11" t="s">
        <v>82</v>
      </c>
      <c r="I11">
        <v>2.3E-2</v>
      </c>
      <c r="J11">
        <v>16.5</v>
      </c>
      <c r="K11" s="16">
        <v>9.4000000000000006E-207</v>
      </c>
      <c r="L11">
        <v>305</v>
      </c>
      <c r="M11">
        <v>406281</v>
      </c>
      <c r="N11">
        <v>408961</v>
      </c>
    </row>
    <row r="12" spans="1:14" x14ac:dyDescent="0.2">
      <c r="A12" t="s">
        <v>2721</v>
      </c>
      <c r="B12">
        <v>286.7</v>
      </c>
      <c r="C12" t="s">
        <v>2676</v>
      </c>
      <c r="D12" t="s">
        <v>2714</v>
      </c>
      <c r="E12" t="s">
        <v>87</v>
      </c>
      <c r="F12" t="s">
        <v>2855</v>
      </c>
      <c r="G12" t="s">
        <v>179</v>
      </c>
      <c r="H12" t="s">
        <v>82</v>
      </c>
      <c r="I12">
        <v>2.3E-2</v>
      </c>
      <c r="J12">
        <v>2.02</v>
      </c>
      <c r="K12" s="16">
        <v>4.3999999999999998E-12</v>
      </c>
      <c r="L12">
        <v>387</v>
      </c>
      <c r="M12">
        <v>406281</v>
      </c>
      <c r="N12">
        <v>408961</v>
      </c>
    </row>
    <row r="13" spans="1:14" x14ac:dyDescent="0.2">
      <c r="A13" t="s">
        <v>2721</v>
      </c>
      <c r="B13">
        <v>415</v>
      </c>
      <c r="C13" t="s">
        <v>2683</v>
      </c>
      <c r="D13" t="s">
        <v>2710</v>
      </c>
      <c r="E13" t="s">
        <v>87</v>
      </c>
      <c r="F13" t="s">
        <v>2855</v>
      </c>
      <c r="G13" t="s">
        <v>179</v>
      </c>
      <c r="H13" t="s">
        <v>82</v>
      </c>
      <c r="I13">
        <v>2.3E-2</v>
      </c>
      <c r="J13">
        <v>0.83899999999999997</v>
      </c>
      <c r="K13" s="16">
        <v>2.6000000000000001E-26</v>
      </c>
      <c r="L13">
        <v>4257</v>
      </c>
      <c r="M13">
        <v>402375</v>
      </c>
      <c r="N13">
        <v>408961</v>
      </c>
    </row>
    <row r="14" spans="1:14" x14ac:dyDescent="0.2">
      <c r="A14" t="s">
        <v>2721</v>
      </c>
      <c r="B14">
        <v>451</v>
      </c>
      <c r="C14" t="s">
        <v>2684</v>
      </c>
      <c r="D14" t="s">
        <v>2710</v>
      </c>
      <c r="E14" t="s">
        <v>87</v>
      </c>
      <c r="F14" t="s">
        <v>2855</v>
      </c>
      <c r="G14" t="s">
        <v>179</v>
      </c>
      <c r="H14" t="s">
        <v>82</v>
      </c>
      <c r="I14">
        <v>2.3E-2</v>
      </c>
      <c r="J14">
        <v>2.04</v>
      </c>
      <c r="K14" s="16">
        <v>6.4999999999999997E-106</v>
      </c>
      <c r="L14">
        <v>3900</v>
      </c>
      <c r="M14">
        <v>369592</v>
      </c>
      <c r="N14">
        <v>408961</v>
      </c>
    </row>
    <row r="15" spans="1:14" x14ac:dyDescent="0.2">
      <c r="A15" t="s">
        <v>2721</v>
      </c>
      <c r="B15">
        <v>451.2</v>
      </c>
      <c r="C15" t="s">
        <v>2685</v>
      </c>
      <c r="D15" t="s">
        <v>2710</v>
      </c>
      <c r="E15" t="s">
        <v>87</v>
      </c>
      <c r="F15" t="s">
        <v>2855</v>
      </c>
      <c r="G15" t="s">
        <v>179</v>
      </c>
      <c r="H15" t="s">
        <v>82</v>
      </c>
      <c r="I15">
        <v>2.3E-2</v>
      </c>
      <c r="J15">
        <v>2.19</v>
      </c>
      <c r="K15" s="16">
        <v>6.4999999999999997E-111</v>
      </c>
      <c r="L15">
        <v>3587</v>
      </c>
      <c r="M15">
        <v>369592</v>
      </c>
      <c r="N15">
        <v>408961</v>
      </c>
    </row>
    <row r="16" spans="1:14" x14ac:dyDescent="0.2">
      <c r="A16" t="s">
        <v>2721</v>
      </c>
      <c r="B16">
        <v>459</v>
      </c>
      <c r="C16" t="s">
        <v>2686</v>
      </c>
      <c r="D16" t="s">
        <v>2710</v>
      </c>
      <c r="E16" t="s">
        <v>87</v>
      </c>
      <c r="F16" t="s">
        <v>2855</v>
      </c>
      <c r="G16" t="s">
        <v>179</v>
      </c>
      <c r="H16" t="s">
        <v>82</v>
      </c>
      <c r="I16">
        <v>2.3E-2</v>
      </c>
      <c r="J16">
        <v>0.71299999999999997</v>
      </c>
      <c r="K16" s="16">
        <v>2.6999999999999999E-65</v>
      </c>
      <c r="L16">
        <v>16544</v>
      </c>
      <c r="M16">
        <v>387905</v>
      </c>
      <c r="N16">
        <v>408961</v>
      </c>
    </row>
    <row r="17" spans="1:14" x14ac:dyDescent="0.2">
      <c r="A17" t="s">
        <v>2721</v>
      </c>
      <c r="B17">
        <v>459.9</v>
      </c>
      <c r="C17" t="s">
        <v>2687</v>
      </c>
      <c r="D17" t="s">
        <v>2710</v>
      </c>
      <c r="E17" t="s">
        <v>87</v>
      </c>
      <c r="F17" t="s">
        <v>2855</v>
      </c>
      <c r="G17" t="s">
        <v>179</v>
      </c>
      <c r="H17" t="s">
        <v>82</v>
      </c>
      <c r="I17">
        <v>2.3E-2</v>
      </c>
      <c r="J17">
        <v>0.72699999999999998</v>
      </c>
      <c r="K17" s="16">
        <v>5.9E-67</v>
      </c>
      <c r="L17">
        <v>16366</v>
      </c>
      <c r="M17">
        <v>387905</v>
      </c>
      <c r="N17">
        <v>408961</v>
      </c>
    </row>
    <row r="18" spans="1:14" x14ac:dyDescent="0.2">
      <c r="A18" t="s">
        <v>2721</v>
      </c>
      <c r="B18">
        <v>626.1</v>
      </c>
      <c r="C18" t="s">
        <v>2699</v>
      </c>
      <c r="D18" t="s">
        <v>2712</v>
      </c>
      <c r="E18" t="s">
        <v>87</v>
      </c>
      <c r="F18" t="s">
        <v>2855</v>
      </c>
      <c r="G18" t="s">
        <v>179</v>
      </c>
      <c r="H18" t="s">
        <v>82</v>
      </c>
      <c r="I18">
        <v>2.3E-2</v>
      </c>
      <c r="J18">
        <v>-0.22600000000000001</v>
      </c>
      <c r="K18" s="16">
        <v>1.3E-7</v>
      </c>
      <c r="L18">
        <v>15876</v>
      </c>
      <c r="M18">
        <v>190028</v>
      </c>
      <c r="N18">
        <v>408961</v>
      </c>
    </row>
    <row r="19" spans="1:14" x14ac:dyDescent="0.2">
      <c r="A19" t="s">
        <v>2721</v>
      </c>
      <c r="B19">
        <v>626.12</v>
      </c>
      <c r="C19" t="s">
        <v>2700</v>
      </c>
      <c r="D19" t="s">
        <v>2712</v>
      </c>
      <c r="E19" t="s">
        <v>87</v>
      </c>
      <c r="F19" t="s">
        <v>2855</v>
      </c>
      <c r="G19" t="s">
        <v>179</v>
      </c>
      <c r="H19" t="s">
        <v>82</v>
      </c>
      <c r="I19">
        <v>2.3E-2</v>
      </c>
      <c r="J19">
        <v>-0.34499999999999997</v>
      </c>
      <c r="K19" s="16">
        <v>5.6E-11</v>
      </c>
      <c r="L19">
        <v>9820</v>
      </c>
      <c r="M19">
        <v>190028</v>
      </c>
      <c r="N19">
        <v>408961</v>
      </c>
    </row>
    <row r="20" spans="1:14" x14ac:dyDescent="0.2">
      <c r="A20" t="s">
        <v>2721</v>
      </c>
      <c r="B20">
        <v>729</v>
      </c>
      <c r="C20" t="s">
        <v>2703</v>
      </c>
      <c r="D20" t="s">
        <v>2711</v>
      </c>
      <c r="E20" t="s">
        <v>87</v>
      </c>
      <c r="F20" t="s">
        <v>2855</v>
      </c>
      <c r="G20" t="s">
        <v>179</v>
      </c>
      <c r="H20" t="s">
        <v>82</v>
      </c>
      <c r="I20">
        <v>2.3E-2</v>
      </c>
      <c r="J20">
        <v>0.495</v>
      </c>
      <c r="K20" s="16">
        <v>4.7999999999999997E-14</v>
      </c>
      <c r="L20">
        <v>6170</v>
      </c>
      <c r="M20">
        <v>378711</v>
      </c>
      <c r="N20">
        <v>408961</v>
      </c>
    </row>
    <row r="21" spans="1:14" x14ac:dyDescent="0.2">
      <c r="A21" t="s">
        <v>2721</v>
      </c>
      <c r="B21">
        <v>771.1</v>
      </c>
      <c r="C21" t="s">
        <v>2704</v>
      </c>
      <c r="D21" t="s">
        <v>2717</v>
      </c>
      <c r="E21" t="s">
        <v>87</v>
      </c>
      <c r="F21" t="s">
        <v>2855</v>
      </c>
      <c r="G21" t="s">
        <v>179</v>
      </c>
      <c r="H21" t="s">
        <v>82</v>
      </c>
      <c r="I21">
        <v>2.3E-2</v>
      </c>
      <c r="J21">
        <v>0.63</v>
      </c>
      <c r="K21" s="16">
        <v>1.4000000000000001E-16</v>
      </c>
      <c r="L21">
        <v>4663</v>
      </c>
      <c r="M21">
        <v>403468</v>
      </c>
      <c r="N21">
        <v>408961</v>
      </c>
    </row>
    <row r="22" spans="1:14" x14ac:dyDescent="0.2">
      <c r="A22" t="s">
        <v>2721</v>
      </c>
      <c r="B22">
        <v>773</v>
      </c>
      <c r="C22" t="s">
        <v>2705</v>
      </c>
      <c r="D22" t="s">
        <v>2717</v>
      </c>
      <c r="E22" t="s">
        <v>87</v>
      </c>
      <c r="F22" t="s">
        <v>2855</v>
      </c>
      <c r="G22" t="s">
        <v>179</v>
      </c>
      <c r="H22" t="s">
        <v>82</v>
      </c>
      <c r="I22">
        <v>2.3E-2</v>
      </c>
      <c r="J22">
        <v>0.39</v>
      </c>
      <c r="K22" s="16">
        <v>8.9000000000000003E-10</v>
      </c>
      <c r="L22">
        <v>6327</v>
      </c>
      <c r="M22">
        <v>402634</v>
      </c>
      <c r="N22">
        <v>408961</v>
      </c>
    </row>
    <row r="23" spans="1:14" x14ac:dyDescent="0.2">
      <c r="A23" t="s">
        <v>2760</v>
      </c>
      <c r="B23">
        <v>427.2</v>
      </c>
      <c r="C23" t="s">
        <v>2856</v>
      </c>
      <c r="D23" t="s">
        <v>2710</v>
      </c>
      <c r="E23" t="s">
        <v>596</v>
      </c>
      <c r="F23" t="s">
        <v>2776</v>
      </c>
      <c r="G23" t="s">
        <v>82</v>
      </c>
      <c r="H23" t="s">
        <v>179</v>
      </c>
      <c r="I23">
        <v>0.48</v>
      </c>
      <c r="J23">
        <v>6.5199999999999994E-2</v>
      </c>
      <c r="K23" s="16">
        <v>1.6999999999999999E-7</v>
      </c>
      <c r="L23">
        <v>14820</v>
      </c>
      <c r="M23">
        <v>380919</v>
      </c>
      <c r="N23">
        <v>408961</v>
      </c>
    </row>
    <row r="24" spans="1:14" x14ac:dyDescent="0.2">
      <c r="A24" t="s">
        <v>2760</v>
      </c>
      <c r="B24">
        <v>574</v>
      </c>
      <c r="C24" t="s">
        <v>2696</v>
      </c>
      <c r="D24" t="s">
        <v>2708</v>
      </c>
      <c r="E24" t="s">
        <v>596</v>
      </c>
      <c r="F24" t="s">
        <v>2776</v>
      </c>
      <c r="G24" t="s">
        <v>82</v>
      </c>
      <c r="H24" t="s">
        <v>179</v>
      </c>
      <c r="I24">
        <v>0.48</v>
      </c>
      <c r="J24">
        <v>6.6900000000000001E-2</v>
      </c>
      <c r="K24" s="16">
        <v>1.7999999999999999E-8</v>
      </c>
      <c r="L24">
        <v>16225</v>
      </c>
      <c r="M24">
        <v>391307</v>
      </c>
      <c r="N24">
        <v>408961</v>
      </c>
    </row>
    <row r="25" spans="1:14" x14ac:dyDescent="0.2">
      <c r="A25" t="s">
        <v>2760</v>
      </c>
      <c r="B25">
        <v>574.1</v>
      </c>
      <c r="C25" t="s">
        <v>2697</v>
      </c>
      <c r="D25" t="s">
        <v>2708</v>
      </c>
      <c r="E25" t="s">
        <v>596</v>
      </c>
      <c r="F25" t="s">
        <v>2776</v>
      </c>
      <c r="G25" t="s">
        <v>82</v>
      </c>
      <c r="H25" t="s">
        <v>179</v>
      </c>
      <c r="I25">
        <v>0.48</v>
      </c>
      <c r="J25">
        <v>6.59E-2</v>
      </c>
      <c r="K25" s="16">
        <v>2.2000000000000001E-7</v>
      </c>
      <c r="L25">
        <v>13777</v>
      </c>
      <c r="M25">
        <v>391307</v>
      </c>
      <c r="N25">
        <v>408961</v>
      </c>
    </row>
    <row r="26" spans="1:14" x14ac:dyDescent="0.2">
      <c r="A26" t="s">
        <v>85</v>
      </c>
      <c r="B26">
        <v>208</v>
      </c>
      <c r="C26" t="s">
        <v>2657</v>
      </c>
      <c r="D26" t="s">
        <v>2713</v>
      </c>
      <c r="E26" t="s">
        <v>882</v>
      </c>
      <c r="F26" t="s">
        <v>2777</v>
      </c>
      <c r="G26" t="s">
        <v>82</v>
      </c>
      <c r="H26" t="s">
        <v>179</v>
      </c>
      <c r="I26">
        <v>0.35</v>
      </c>
      <c r="J26">
        <v>-6.1100000000000002E-2</v>
      </c>
      <c r="K26" s="16">
        <v>3.8999999999999998E-8</v>
      </c>
      <c r="L26">
        <v>20204</v>
      </c>
      <c r="M26">
        <v>386011</v>
      </c>
      <c r="N26">
        <v>408961</v>
      </c>
    </row>
    <row r="27" spans="1:14" x14ac:dyDescent="0.2">
      <c r="A27" t="s">
        <v>85</v>
      </c>
      <c r="B27">
        <v>574</v>
      </c>
      <c r="C27" t="s">
        <v>2696</v>
      </c>
      <c r="D27" t="s">
        <v>2708</v>
      </c>
      <c r="E27" t="s">
        <v>882</v>
      </c>
      <c r="F27" t="s">
        <v>2777</v>
      </c>
      <c r="G27" t="s">
        <v>82</v>
      </c>
      <c r="H27" t="s">
        <v>179</v>
      </c>
      <c r="I27">
        <v>0.35</v>
      </c>
      <c r="J27">
        <v>6.6400000000000001E-2</v>
      </c>
      <c r="K27" s="16">
        <v>9.8000000000000004E-8</v>
      </c>
      <c r="L27">
        <v>16225</v>
      </c>
      <c r="M27">
        <v>391307</v>
      </c>
      <c r="N27">
        <v>408961</v>
      </c>
    </row>
    <row r="28" spans="1:14" x14ac:dyDescent="0.2">
      <c r="A28" t="s">
        <v>85</v>
      </c>
      <c r="B28">
        <v>574.1</v>
      </c>
      <c r="C28" t="s">
        <v>2697</v>
      </c>
      <c r="D28" t="s">
        <v>2708</v>
      </c>
      <c r="E28" t="s">
        <v>882</v>
      </c>
      <c r="F28" t="s">
        <v>2777</v>
      </c>
      <c r="G28" t="s">
        <v>82</v>
      </c>
      <c r="H28" t="s">
        <v>179</v>
      </c>
      <c r="I28">
        <v>0.35</v>
      </c>
      <c r="J28">
        <v>8.1299999999999997E-2</v>
      </c>
      <c r="K28" s="16">
        <v>1.0999999999999999E-9</v>
      </c>
      <c r="L28">
        <v>13777</v>
      </c>
      <c r="M28">
        <v>391307</v>
      </c>
      <c r="N28">
        <v>408961</v>
      </c>
    </row>
    <row r="29" spans="1:14" x14ac:dyDescent="0.2">
      <c r="A29" t="s">
        <v>85</v>
      </c>
      <c r="B29">
        <v>250</v>
      </c>
      <c r="C29" t="s">
        <v>2662</v>
      </c>
      <c r="D29" t="s">
        <v>2709</v>
      </c>
      <c r="E29" t="s">
        <v>888</v>
      </c>
      <c r="F29" t="s">
        <v>2857</v>
      </c>
      <c r="G29" t="s">
        <v>82</v>
      </c>
      <c r="H29" t="s">
        <v>176</v>
      </c>
      <c r="I29">
        <v>2.1999999999999999E-2</v>
      </c>
      <c r="J29">
        <v>-0.46400000000000002</v>
      </c>
      <c r="K29" s="16">
        <v>6.3E-29</v>
      </c>
      <c r="L29">
        <v>20203</v>
      </c>
      <c r="M29">
        <v>388756</v>
      </c>
      <c r="N29">
        <v>408961</v>
      </c>
    </row>
    <row r="30" spans="1:14" x14ac:dyDescent="0.2">
      <c r="A30" t="s">
        <v>85</v>
      </c>
      <c r="B30">
        <v>250.2</v>
      </c>
      <c r="C30" t="s">
        <v>2663</v>
      </c>
      <c r="D30" t="s">
        <v>2709</v>
      </c>
      <c r="E30" t="s">
        <v>888</v>
      </c>
      <c r="F30" t="s">
        <v>2857</v>
      </c>
      <c r="G30" t="s">
        <v>82</v>
      </c>
      <c r="H30" t="s">
        <v>176</v>
      </c>
      <c r="I30">
        <v>2.1999999999999999E-2</v>
      </c>
      <c r="J30">
        <v>-0.51200000000000001</v>
      </c>
      <c r="K30" s="16">
        <v>4.5999999999999997E-31</v>
      </c>
      <c r="L30">
        <v>18945</v>
      </c>
      <c r="M30">
        <v>388756</v>
      </c>
      <c r="N30">
        <v>408961</v>
      </c>
    </row>
    <row r="31" spans="1:14" x14ac:dyDescent="0.2">
      <c r="A31" t="s">
        <v>85</v>
      </c>
      <c r="B31">
        <v>253.11</v>
      </c>
      <c r="C31" t="s">
        <v>2858</v>
      </c>
      <c r="D31" t="s">
        <v>2709</v>
      </c>
      <c r="E31" t="s">
        <v>888</v>
      </c>
      <c r="F31" t="s">
        <v>2857</v>
      </c>
      <c r="G31" t="s">
        <v>82</v>
      </c>
      <c r="H31" t="s">
        <v>176</v>
      </c>
      <c r="I31">
        <v>2.1999999999999999E-2</v>
      </c>
      <c r="J31">
        <v>3.66</v>
      </c>
      <c r="K31" s="16">
        <v>1.6E-7</v>
      </c>
      <c r="L31">
        <v>95</v>
      </c>
      <c r="M31">
        <v>405388</v>
      </c>
      <c r="N31">
        <v>408961</v>
      </c>
    </row>
    <row r="32" spans="1:14" x14ac:dyDescent="0.2">
      <c r="A32" t="s">
        <v>30</v>
      </c>
      <c r="B32">
        <v>277</v>
      </c>
      <c r="C32" t="s">
        <v>2671</v>
      </c>
      <c r="D32" t="s">
        <v>2709</v>
      </c>
      <c r="E32" t="s">
        <v>69</v>
      </c>
      <c r="F32" t="s">
        <v>2859</v>
      </c>
      <c r="G32" t="s">
        <v>179</v>
      </c>
      <c r="H32" t="s">
        <v>82</v>
      </c>
      <c r="I32">
        <v>0.02</v>
      </c>
      <c r="J32">
        <v>1.93</v>
      </c>
      <c r="K32" s="16">
        <v>3.5999999999999999E-21</v>
      </c>
      <c r="L32">
        <v>1424</v>
      </c>
      <c r="M32">
        <v>407537</v>
      </c>
      <c r="N32">
        <v>408961</v>
      </c>
    </row>
    <row r="33" spans="1:14" x14ac:dyDescent="0.2">
      <c r="A33" t="s">
        <v>30</v>
      </c>
      <c r="B33">
        <v>496.1</v>
      </c>
      <c r="C33" t="s">
        <v>2689</v>
      </c>
      <c r="D33" t="s">
        <v>2716</v>
      </c>
      <c r="E33" t="s">
        <v>69</v>
      </c>
      <c r="F33" t="s">
        <v>2859</v>
      </c>
      <c r="G33" t="s">
        <v>179</v>
      </c>
      <c r="H33" t="s">
        <v>82</v>
      </c>
      <c r="I33">
        <v>0.02</v>
      </c>
      <c r="J33">
        <v>1.26</v>
      </c>
      <c r="K33" s="16">
        <v>1.2000000000000001E-19</v>
      </c>
      <c r="L33">
        <v>1727</v>
      </c>
      <c r="M33">
        <v>375505</v>
      </c>
      <c r="N33">
        <v>408961</v>
      </c>
    </row>
    <row r="34" spans="1:14" x14ac:dyDescent="0.2">
      <c r="A34" t="s">
        <v>30</v>
      </c>
      <c r="B34">
        <v>574</v>
      </c>
      <c r="C34" t="s">
        <v>2696</v>
      </c>
      <c r="D34" t="s">
        <v>2708</v>
      </c>
      <c r="E34" t="s">
        <v>69</v>
      </c>
      <c r="F34" t="s">
        <v>2859</v>
      </c>
      <c r="G34" t="s">
        <v>179</v>
      </c>
      <c r="H34" t="s">
        <v>82</v>
      </c>
      <c r="I34">
        <v>0.02</v>
      </c>
      <c r="J34">
        <v>0.24</v>
      </c>
      <c r="K34" s="16">
        <v>1.9000000000000001E-8</v>
      </c>
      <c r="L34">
        <v>16225</v>
      </c>
      <c r="M34">
        <v>391307</v>
      </c>
      <c r="N34">
        <v>408961</v>
      </c>
    </row>
    <row r="35" spans="1:14" x14ac:dyDescent="0.2">
      <c r="A35" t="s">
        <v>30</v>
      </c>
      <c r="B35">
        <v>574.1</v>
      </c>
      <c r="C35" t="s">
        <v>2697</v>
      </c>
      <c r="D35" t="s">
        <v>2708</v>
      </c>
      <c r="E35" t="s">
        <v>69</v>
      </c>
      <c r="F35" t="s">
        <v>2859</v>
      </c>
      <c r="G35" t="s">
        <v>179</v>
      </c>
      <c r="H35" t="s">
        <v>82</v>
      </c>
      <c r="I35">
        <v>0.02</v>
      </c>
      <c r="J35">
        <v>0.26300000000000001</v>
      </c>
      <c r="K35" s="16">
        <v>9.8999999999999993E-9</v>
      </c>
      <c r="L35">
        <v>13777</v>
      </c>
      <c r="M35">
        <v>391307</v>
      </c>
      <c r="N35">
        <v>408961</v>
      </c>
    </row>
    <row r="36" spans="1:14" x14ac:dyDescent="0.2">
      <c r="A36" t="s">
        <v>85</v>
      </c>
      <c r="B36">
        <v>272</v>
      </c>
      <c r="C36" t="s">
        <v>2664</v>
      </c>
      <c r="D36" t="s">
        <v>2709</v>
      </c>
      <c r="E36" t="s">
        <v>913</v>
      </c>
      <c r="F36" t="s">
        <v>2778</v>
      </c>
      <c r="G36" t="s">
        <v>176</v>
      </c>
      <c r="H36" t="s">
        <v>51</v>
      </c>
      <c r="I36">
        <v>0.11</v>
      </c>
      <c r="J36">
        <v>7.3700000000000002E-2</v>
      </c>
      <c r="K36" s="16">
        <v>7.1E-8</v>
      </c>
      <c r="L36">
        <v>35927</v>
      </c>
      <c r="M36">
        <v>373034</v>
      </c>
      <c r="N36">
        <v>408961</v>
      </c>
    </row>
    <row r="37" spans="1:14" x14ac:dyDescent="0.2">
      <c r="A37" t="s">
        <v>85</v>
      </c>
      <c r="B37">
        <v>272.10000000000002</v>
      </c>
      <c r="C37" t="s">
        <v>2665</v>
      </c>
      <c r="D37" t="s">
        <v>2709</v>
      </c>
      <c r="E37" t="s">
        <v>913</v>
      </c>
      <c r="F37" t="s">
        <v>2778</v>
      </c>
      <c r="G37" t="s">
        <v>176</v>
      </c>
      <c r="H37" t="s">
        <v>51</v>
      </c>
      <c r="I37">
        <v>0.11</v>
      </c>
      <c r="J37">
        <v>7.4099999999999999E-2</v>
      </c>
      <c r="K37" s="16">
        <v>6.1000000000000004E-8</v>
      </c>
      <c r="L37">
        <v>35844</v>
      </c>
      <c r="M37">
        <v>373034</v>
      </c>
      <c r="N37">
        <v>408961</v>
      </c>
    </row>
    <row r="38" spans="1:14" x14ac:dyDescent="0.2">
      <c r="A38" t="s">
        <v>85</v>
      </c>
      <c r="B38">
        <v>272.11</v>
      </c>
      <c r="C38" t="s">
        <v>2666</v>
      </c>
      <c r="D38" t="s">
        <v>2709</v>
      </c>
      <c r="E38" t="s">
        <v>913</v>
      </c>
      <c r="F38" t="s">
        <v>2778</v>
      </c>
      <c r="G38" t="s">
        <v>176</v>
      </c>
      <c r="H38" t="s">
        <v>51</v>
      </c>
      <c r="I38">
        <v>0.11</v>
      </c>
      <c r="J38">
        <v>7.85E-2</v>
      </c>
      <c r="K38" s="16">
        <v>2.6000000000000001E-8</v>
      </c>
      <c r="L38">
        <v>33242</v>
      </c>
      <c r="M38">
        <v>373034</v>
      </c>
      <c r="N38">
        <v>408961</v>
      </c>
    </row>
    <row r="39" spans="1:14" x14ac:dyDescent="0.2">
      <c r="A39" t="s">
        <v>2760</v>
      </c>
      <c r="B39">
        <v>272</v>
      </c>
      <c r="C39" t="s">
        <v>2664</v>
      </c>
      <c r="D39" t="s">
        <v>2709</v>
      </c>
      <c r="E39" t="s">
        <v>612</v>
      </c>
      <c r="F39" t="s">
        <v>2779</v>
      </c>
      <c r="G39" t="s">
        <v>51</v>
      </c>
      <c r="H39" t="s">
        <v>176</v>
      </c>
      <c r="I39">
        <v>2.3E-2</v>
      </c>
      <c r="J39">
        <v>0.161</v>
      </c>
      <c r="K39" s="16">
        <v>1.0999999999999999E-8</v>
      </c>
      <c r="L39">
        <v>35927</v>
      </c>
      <c r="M39">
        <v>373034</v>
      </c>
      <c r="N39">
        <v>408961</v>
      </c>
    </row>
    <row r="40" spans="1:14" x14ac:dyDescent="0.2">
      <c r="A40" t="s">
        <v>2760</v>
      </c>
      <c r="B40">
        <v>272.10000000000002</v>
      </c>
      <c r="C40" t="s">
        <v>2665</v>
      </c>
      <c r="D40" t="s">
        <v>2709</v>
      </c>
      <c r="E40" t="s">
        <v>612</v>
      </c>
      <c r="F40" t="s">
        <v>2779</v>
      </c>
      <c r="G40" t="s">
        <v>51</v>
      </c>
      <c r="H40" t="s">
        <v>176</v>
      </c>
      <c r="I40">
        <v>2.3E-2</v>
      </c>
      <c r="J40">
        <v>0.16</v>
      </c>
      <c r="K40" s="16">
        <v>1.2E-8</v>
      </c>
      <c r="L40">
        <v>35844</v>
      </c>
      <c r="M40">
        <v>373034</v>
      </c>
      <c r="N40">
        <v>408961</v>
      </c>
    </row>
    <row r="41" spans="1:14" x14ac:dyDescent="0.2">
      <c r="A41" t="s">
        <v>2760</v>
      </c>
      <c r="B41">
        <v>272.11</v>
      </c>
      <c r="C41" t="s">
        <v>2666</v>
      </c>
      <c r="D41" t="s">
        <v>2709</v>
      </c>
      <c r="E41" t="s">
        <v>612</v>
      </c>
      <c r="F41" t="s">
        <v>2779</v>
      </c>
      <c r="G41" t="s">
        <v>51</v>
      </c>
      <c r="H41" t="s">
        <v>176</v>
      </c>
      <c r="I41">
        <v>2.3E-2</v>
      </c>
      <c r="J41">
        <v>0.17</v>
      </c>
      <c r="K41" s="16">
        <v>4.4999999999999998E-9</v>
      </c>
      <c r="L41">
        <v>33242</v>
      </c>
      <c r="M41">
        <v>373034</v>
      </c>
      <c r="N41">
        <v>408961</v>
      </c>
    </row>
    <row r="42" spans="1:14" x14ac:dyDescent="0.2">
      <c r="A42" t="s">
        <v>155</v>
      </c>
      <c r="B42">
        <v>272</v>
      </c>
      <c r="C42" t="s">
        <v>2664</v>
      </c>
      <c r="D42" t="s">
        <v>2709</v>
      </c>
      <c r="E42" t="s">
        <v>795</v>
      </c>
      <c r="F42" t="s">
        <v>2780</v>
      </c>
      <c r="G42" t="s">
        <v>176</v>
      </c>
      <c r="H42" t="s">
        <v>51</v>
      </c>
      <c r="I42">
        <v>7.4999999999999997E-3</v>
      </c>
      <c r="J42">
        <v>-0.30399999999999999</v>
      </c>
      <c r="K42" s="16">
        <v>4.0000000000000002E-9</v>
      </c>
      <c r="L42">
        <v>35927</v>
      </c>
      <c r="M42">
        <v>373034</v>
      </c>
      <c r="N42">
        <v>408961</v>
      </c>
    </row>
    <row r="43" spans="1:14" x14ac:dyDescent="0.2">
      <c r="A43" t="s">
        <v>155</v>
      </c>
      <c r="B43">
        <v>272.10000000000002</v>
      </c>
      <c r="C43" t="s">
        <v>2665</v>
      </c>
      <c r="D43" t="s">
        <v>2709</v>
      </c>
      <c r="E43" t="s">
        <v>795</v>
      </c>
      <c r="F43" t="s">
        <v>2780</v>
      </c>
      <c r="G43" t="s">
        <v>176</v>
      </c>
      <c r="H43" t="s">
        <v>51</v>
      </c>
      <c r="I43">
        <v>7.4999999999999997E-3</v>
      </c>
      <c r="J43">
        <v>-0.307</v>
      </c>
      <c r="K43" s="16">
        <v>2.7999999999999998E-9</v>
      </c>
      <c r="L43">
        <v>35844</v>
      </c>
      <c r="M43">
        <v>373034</v>
      </c>
      <c r="N43">
        <v>408961</v>
      </c>
    </row>
    <row r="44" spans="1:14" x14ac:dyDescent="0.2">
      <c r="A44" t="s">
        <v>155</v>
      </c>
      <c r="B44">
        <v>272.11</v>
      </c>
      <c r="C44" t="s">
        <v>2666</v>
      </c>
      <c r="D44" t="s">
        <v>2709</v>
      </c>
      <c r="E44" t="s">
        <v>795</v>
      </c>
      <c r="F44" t="s">
        <v>2780</v>
      </c>
      <c r="G44" t="s">
        <v>176</v>
      </c>
      <c r="H44" t="s">
        <v>51</v>
      </c>
      <c r="I44">
        <v>7.4999999999999997E-3</v>
      </c>
      <c r="J44">
        <v>-0.32400000000000001</v>
      </c>
      <c r="K44" s="16">
        <v>1.3999999999999999E-9</v>
      </c>
      <c r="L44">
        <v>33242</v>
      </c>
      <c r="M44">
        <v>373034</v>
      </c>
      <c r="N44">
        <v>408961</v>
      </c>
    </row>
    <row r="45" spans="1:14" x14ac:dyDescent="0.2">
      <c r="A45" t="s">
        <v>85</v>
      </c>
      <c r="B45">
        <v>574</v>
      </c>
      <c r="C45" t="s">
        <v>2696</v>
      </c>
      <c r="D45" t="s">
        <v>2708</v>
      </c>
      <c r="E45" t="s">
        <v>931</v>
      </c>
      <c r="F45" t="s">
        <v>2781</v>
      </c>
      <c r="G45" t="s">
        <v>82</v>
      </c>
      <c r="H45" t="s">
        <v>179</v>
      </c>
      <c r="I45">
        <v>0.12</v>
      </c>
      <c r="J45">
        <v>0.108</v>
      </c>
      <c r="K45" s="16">
        <v>2.7000000000000002E-9</v>
      </c>
      <c r="L45">
        <v>16225</v>
      </c>
      <c r="M45">
        <v>391307</v>
      </c>
      <c r="N45">
        <v>408961</v>
      </c>
    </row>
    <row r="46" spans="1:14" x14ac:dyDescent="0.2">
      <c r="A46" t="s">
        <v>85</v>
      </c>
      <c r="B46">
        <v>574.1</v>
      </c>
      <c r="C46" t="s">
        <v>2697</v>
      </c>
      <c r="D46" t="s">
        <v>2708</v>
      </c>
      <c r="E46" t="s">
        <v>931</v>
      </c>
      <c r="F46" t="s">
        <v>2781</v>
      </c>
      <c r="G46" t="s">
        <v>82</v>
      </c>
      <c r="H46" t="s">
        <v>179</v>
      </c>
      <c r="I46">
        <v>0.12</v>
      </c>
      <c r="J46">
        <v>0.122</v>
      </c>
      <c r="K46" s="16">
        <v>4.3000000000000001E-10</v>
      </c>
      <c r="L46">
        <v>13777</v>
      </c>
      <c r="M46">
        <v>391307</v>
      </c>
      <c r="N46">
        <v>408961</v>
      </c>
    </row>
    <row r="47" spans="1:14" x14ac:dyDescent="0.2">
      <c r="A47" t="s">
        <v>155</v>
      </c>
      <c r="B47">
        <v>574</v>
      </c>
      <c r="C47" t="s">
        <v>2696</v>
      </c>
      <c r="D47" t="s">
        <v>2708</v>
      </c>
      <c r="E47" t="s">
        <v>817</v>
      </c>
      <c r="F47" t="s">
        <v>2860</v>
      </c>
      <c r="G47" t="s">
        <v>179</v>
      </c>
      <c r="H47" t="s">
        <v>82</v>
      </c>
      <c r="I47">
        <v>0.27</v>
      </c>
      <c r="J47">
        <v>7.2700000000000001E-2</v>
      </c>
      <c r="K47" s="16">
        <v>7.7999999999999997E-8</v>
      </c>
      <c r="L47">
        <v>16225</v>
      </c>
      <c r="M47">
        <v>391307</v>
      </c>
      <c r="N47">
        <v>408961</v>
      </c>
    </row>
    <row r="48" spans="1:14" x14ac:dyDescent="0.2">
      <c r="A48" t="s">
        <v>155</v>
      </c>
      <c r="B48">
        <v>250</v>
      </c>
      <c r="C48" t="s">
        <v>2662</v>
      </c>
      <c r="D48" t="s">
        <v>2709</v>
      </c>
      <c r="E48" t="s">
        <v>94</v>
      </c>
      <c r="F48" t="s">
        <v>2782</v>
      </c>
      <c r="G48" t="s">
        <v>82</v>
      </c>
      <c r="H48" t="s">
        <v>179</v>
      </c>
      <c r="I48">
        <v>0.61</v>
      </c>
      <c r="J48">
        <v>7.1199999999999999E-2</v>
      </c>
      <c r="K48" s="16">
        <v>1.7000000000000001E-10</v>
      </c>
      <c r="L48">
        <v>20203</v>
      </c>
      <c r="M48">
        <v>388756</v>
      </c>
      <c r="N48">
        <v>408961</v>
      </c>
    </row>
    <row r="49" spans="1:14" x14ac:dyDescent="0.2">
      <c r="A49" t="s">
        <v>155</v>
      </c>
      <c r="B49">
        <v>250.2</v>
      </c>
      <c r="C49" t="s">
        <v>2663</v>
      </c>
      <c r="D49" t="s">
        <v>2709</v>
      </c>
      <c r="E49" t="s">
        <v>94</v>
      </c>
      <c r="F49" t="s">
        <v>2782</v>
      </c>
      <c r="G49" t="s">
        <v>82</v>
      </c>
      <c r="H49" t="s">
        <v>179</v>
      </c>
      <c r="I49">
        <v>0.61</v>
      </c>
      <c r="J49">
        <v>7.6499999999999999E-2</v>
      </c>
      <c r="K49" s="16">
        <v>7.5999999999999996E-11</v>
      </c>
      <c r="L49">
        <v>18945</v>
      </c>
      <c r="M49">
        <v>388756</v>
      </c>
      <c r="N49">
        <v>408961</v>
      </c>
    </row>
    <row r="50" spans="1:14" x14ac:dyDescent="0.2">
      <c r="A50" t="s">
        <v>155</v>
      </c>
      <c r="B50">
        <v>272</v>
      </c>
      <c r="C50" t="s">
        <v>2664</v>
      </c>
      <c r="D50" t="s">
        <v>2709</v>
      </c>
      <c r="E50" t="s">
        <v>94</v>
      </c>
      <c r="F50" t="s">
        <v>2782</v>
      </c>
      <c r="G50" t="s">
        <v>82</v>
      </c>
      <c r="H50" t="s">
        <v>179</v>
      </c>
      <c r="I50">
        <v>0.61</v>
      </c>
      <c r="J50">
        <v>-6.7100000000000007E-2</v>
      </c>
      <c r="K50" s="16">
        <v>5.2000000000000001E-15</v>
      </c>
      <c r="L50">
        <v>35927</v>
      </c>
      <c r="M50">
        <v>373034</v>
      </c>
      <c r="N50">
        <v>408961</v>
      </c>
    </row>
    <row r="51" spans="1:14" x14ac:dyDescent="0.2">
      <c r="A51" t="s">
        <v>155</v>
      </c>
      <c r="B51">
        <v>272.10000000000002</v>
      </c>
      <c r="C51" t="s">
        <v>2665</v>
      </c>
      <c r="D51" t="s">
        <v>2709</v>
      </c>
      <c r="E51" t="s">
        <v>94</v>
      </c>
      <c r="F51" t="s">
        <v>2782</v>
      </c>
      <c r="G51" t="s">
        <v>82</v>
      </c>
      <c r="H51" t="s">
        <v>179</v>
      </c>
      <c r="I51">
        <v>0.61</v>
      </c>
      <c r="J51">
        <v>-6.7000000000000004E-2</v>
      </c>
      <c r="K51" s="16">
        <v>6.3999999999999999E-15</v>
      </c>
      <c r="L51">
        <v>35844</v>
      </c>
      <c r="M51">
        <v>373034</v>
      </c>
      <c r="N51">
        <v>408961</v>
      </c>
    </row>
    <row r="52" spans="1:14" x14ac:dyDescent="0.2">
      <c r="A52" t="s">
        <v>155</v>
      </c>
      <c r="B52">
        <v>272.11</v>
      </c>
      <c r="C52" t="s">
        <v>2666</v>
      </c>
      <c r="D52" t="s">
        <v>2709</v>
      </c>
      <c r="E52" t="s">
        <v>94</v>
      </c>
      <c r="F52" t="s">
        <v>2782</v>
      </c>
      <c r="G52" t="s">
        <v>82</v>
      </c>
      <c r="H52" t="s">
        <v>179</v>
      </c>
      <c r="I52">
        <v>0.61</v>
      </c>
      <c r="J52">
        <v>-6.9699999999999998E-2</v>
      </c>
      <c r="K52" s="16">
        <v>3.4E-15</v>
      </c>
      <c r="L52">
        <v>33242</v>
      </c>
      <c r="M52">
        <v>373034</v>
      </c>
      <c r="N52">
        <v>408961</v>
      </c>
    </row>
    <row r="53" spans="1:14" x14ac:dyDescent="0.2">
      <c r="A53" t="s">
        <v>155</v>
      </c>
      <c r="B53">
        <v>274</v>
      </c>
      <c r="C53" t="s">
        <v>2667</v>
      </c>
      <c r="D53" t="s">
        <v>2709</v>
      </c>
      <c r="E53" t="s">
        <v>94</v>
      </c>
      <c r="F53" t="s">
        <v>2782</v>
      </c>
      <c r="G53" t="s">
        <v>82</v>
      </c>
      <c r="H53" t="s">
        <v>179</v>
      </c>
      <c r="I53">
        <v>0.61</v>
      </c>
      <c r="J53">
        <v>-0.158</v>
      </c>
      <c r="K53" s="16">
        <v>4.8999999999999999E-11</v>
      </c>
      <c r="L53">
        <v>3763</v>
      </c>
      <c r="M53">
        <v>405198</v>
      </c>
      <c r="N53">
        <v>408961</v>
      </c>
    </row>
    <row r="54" spans="1:14" x14ac:dyDescent="0.2">
      <c r="A54" t="s">
        <v>155</v>
      </c>
      <c r="B54">
        <v>274.10000000000002</v>
      </c>
      <c r="C54" t="s">
        <v>2668</v>
      </c>
      <c r="D54" t="s">
        <v>2709</v>
      </c>
      <c r="E54" t="s">
        <v>94</v>
      </c>
      <c r="F54" t="s">
        <v>2782</v>
      </c>
      <c r="G54" t="s">
        <v>82</v>
      </c>
      <c r="H54" t="s">
        <v>179</v>
      </c>
      <c r="I54">
        <v>0.61</v>
      </c>
      <c r="J54">
        <v>-0.19</v>
      </c>
      <c r="K54" s="16">
        <v>3.4000000000000002E-13</v>
      </c>
      <c r="L54">
        <v>3195</v>
      </c>
      <c r="M54">
        <v>405198</v>
      </c>
      <c r="N54">
        <v>408961</v>
      </c>
    </row>
    <row r="55" spans="1:14" x14ac:dyDescent="0.2">
      <c r="A55" t="s">
        <v>155</v>
      </c>
      <c r="B55">
        <v>574</v>
      </c>
      <c r="C55" t="s">
        <v>2696</v>
      </c>
      <c r="D55" t="s">
        <v>2708</v>
      </c>
      <c r="E55" t="s">
        <v>94</v>
      </c>
      <c r="F55" t="s">
        <v>2782</v>
      </c>
      <c r="G55" t="s">
        <v>82</v>
      </c>
      <c r="H55" t="s">
        <v>179</v>
      </c>
      <c r="I55">
        <v>0.61</v>
      </c>
      <c r="J55">
        <v>7.7899999999999997E-2</v>
      </c>
      <c r="K55" s="16">
        <v>1.4000000000000001E-10</v>
      </c>
      <c r="L55">
        <v>16225</v>
      </c>
      <c r="M55">
        <v>391307</v>
      </c>
      <c r="N55">
        <v>408961</v>
      </c>
    </row>
    <row r="56" spans="1:14" x14ac:dyDescent="0.2">
      <c r="A56" t="s">
        <v>155</v>
      </c>
      <c r="B56">
        <v>574.1</v>
      </c>
      <c r="C56" t="s">
        <v>2697</v>
      </c>
      <c r="D56" t="s">
        <v>2708</v>
      </c>
      <c r="E56" t="s">
        <v>94</v>
      </c>
      <c r="F56" t="s">
        <v>2782</v>
      </c>
      <c r="G56" t="s">
        <v>82</v>
      </c>
      <c r="H56" t="s">
        <v>179</v>
      </c>
      <c r="I56">
        <v>0.61</v>
      </c>
      <c r="J56">
        <v>8.4599999999999995E-2</v>
      </c>
      <c r="K56" s="16">
        <v>7.1E-11</v>
      </c>
      <c r="L56">
        <v>13777</v>
      </c>
      <c r="M56">
        <v>391307</v>
      </c>
      <c r="N56">
        <v>408961</v>
      </c>
    </row>
    <row r="57" spans="1:14" x14ac:dyDescent="0.2">
      <c r="A57" t="s">
        <v>85</v>
      </c>
      <c r="B57">
        <v>250</v>
      </c>
      <c r="C57" t="s">
        <v>2662</v>
      </c>
      <c r="D57" t="s">
        <v>2709</v>
      </c>
      <c r="E57" t="s">
        <v>859</v>
      </c>
      <c r="F57" t="s">
        <v>2861</v>
      </c>
      <c r="G57" t="s">
        <v>2862</v>
      </c>
      <c r="H57" t="s">
        <v>51</v>
      </c>
      <c r="I57">
        <v>0.62</v>
      </c>
      <c r="J57">
        <v>7.3999999999999996E-2</v>
      </c>
      <c r="K57" s="16">
        <v>4.6999999999999999E-11</v>
      </c>
      <c r="L57">
        <v>20203</v>
      </c>
      <c r="M57">
        <v>388756</v>
      </c>
      <c r="N57">
        <v>408961</v>
      </c>
    </row>
    <row r="58" spans="1:14" x14ac:dyDescent="0.2">
      <c r="A58" t="s">
        <v>85</v>
      </c>
      <c r="B58">
        <v>250.2</v>
      </c>
      <c r="C58" t="s">
        <v>2663</v>
      </c>
      <c r="D58" t="s">
        <v>2709</v>
      </c>
      <c r="E58" t="s">
        <v>859</v>
      </c>
      <c r="F58" t="s">
        <v>2861</v>
      </c>
      <c r="G58" t="s">
        <v>2862</v>
      </c>
      <c r="H58" t="s">
        <v>51</v>
      </c>
      <c r="I58">
        <v>0.62</v>
      </c>
      <c r="J58">
        <v>8.0600000000000005E-2</v>
      </c>
      <c r="K58" s="16">
        <v>1.1000000000000001E-11</v>
      </c>
      <c r="L58">
        <v>18945</v>
      </c>
      <c r="M58">
        <v>388756</v>
      </c>
      <c r="N58">
        <v>408961</v>
      </c>
    </row>
    <row r="59" spans="1:14" x14ac:dyDescent="0.2">
      <c r="A59" t="s">
        <v>85</v>
      </c>
      <c r="B59">
        <v>272</v>
      </c>
      <c r="C59" t="s">
        <v>2664</v>
      </c>
      <c r="D59" t="s">
        <v>2709</v>
      </c>
      <c r="E59" t="s">
        <v>859</v>
      </c>
      <c r="F59" t="s">
        <v>2861</v>
      </c>
      <c r="G59" t="s">
        <v>2862</v>
      </c>
      <c r="H59" t="s">
        <v>51</v>
      </c>
      <c r="I59">
        <v>0.62</v>
      </c>
      <c r="J59">
        <v>-6.3299999999999995E-2</v>
      </c>
      <c r="K59" s="16">
        <v>2.6E-13</v>
      </c>
      <c r="L59">
        <v>35927</v>
      </c>
      <c r="M59">
        <v>373034</v>
      </c>
      <c r="N59">
        <v>408961</v>
      </c>
    </row>
    <row r="60" spans="1:14" x14ac:dyDescent="0.2">
      <c r="A60" t="s">
        <v>85</v>
      </c>
      <c r="B60">
        <v>272.10000000000002</v>
      </c>
      <c r="C60" t="s">
        <v>2665</v>
      </c>
      <c r="D60" t="s">
        <v>2709</v>
      </c>
      <c r="E60" t="s">
        <v>859</v>
      </c>
      <c r="F60" t="s">
        <v>2861</v>
      </c>
      <c r="G60" t="s">
        <v>2862</v>
      </c>
      <c r="H60" t="s">
        <v>51</v>
      </c>
      <c r="I60">
        <v>0.62</v>
      </c>
      <c r="J60">
        <v>-6.3200000000000006E-2</v>
      </c>
      <c r="K60" s="16">
        <v>2.8999999999999998E-13</v>
      </c>
      <c r="L60">
        <v>35844</v>
      </c>
      <c r="M60">
        <v>373034</v>
      </c>
      <c r="N60">
        <v>408961</v>
      </c>
    </row>
    <row r="61" spans="1:14" x14ac:dyDescent="0.2">
      <c r="A61" t="s">
        <v>85</v>
      </c>
      <c r="B61">
        <v>272.11</v>
      </c>
      <c r="C61" t="s">
        <v>2666</v>
      </c>
      <c r="D61" t="s">
        <v>2709</v>
      </c>
      <c r="E61" t="s">
        <v>859</v>
      </c>
      <c r="F61" t="s">
        <v>2861</v>
      </c>
      <c r="G61" t="s">
        <v>2862</v>
      </c>
      <c r="H61" t="s">
        <v>51</v>
      </c>
      <c r="I61">
        <v>0.62</v>
      </c>
      <c r="J61">
        <v>-6.5600000000000006E-2</v>
      </c>
      <c r="K61" s="16">
        <v>2.0000000000000001E-13</v>
      </c>
      <c r="L61">
        <v>33242</v>
      </c>
      <c r="M61">
        <v>373034</v>
      </c>
      <c r="N61">
        <v>408961</v>
      </c>
    </row>
    <row r="62" spans="1:14" x14ac:dyDescent="0.2">
      <c r="A62" t="s">
        <v>85</v>
      </c>
      <c r="B62">
        <v>274</v>
      </c>
      <c r="C62" t="s">
        <v>2667</v>
      </c>
      <c r="D62" t="s">
        <v>2709</v>
      </c>
      <c r="E62" t="s">
        <v>859</v>
      </c>
      <c r="F62" t="s">
        <v>2861</v>
      </c>
      <c r="G62" t="s">
        <v>2862</v>
      </c>
      <c r="H62" t="s">
        <v>51</v>
      </c>
      <c r="I62">
        <v>0.62</v>
      </c>
      <c r="J62">
        <v>-0.14599999999999999</v>
      </c>
      <c r="K62" s="16">
        <v>1.5E-9</v>
      </c>
      <c r="L62">
        <v>3763</v>
      </c>
      <c r="M62">
        <v>405198</v>
      </c>
      <c r="N62">
        <v>408961</v>
      </c>
    </row>
    <row r="63" spans="1:14" x14ac:dyDescent="0.2">
      <c r="A63" t="s">
        <v>85</v>
      </c>
      <c r="B63">
        <v>274.10000000000002</v>
      </c>
      <c r="C63" t="s">
        <v>2668</v>
      </c>
      <c r="D63" t="s">
        <v>2709</v>
      </c>
      <c r="E63" t="s">
        <v>859</v>
      </c>
      <c r="F63" t="s">
        <v>2861</v>
      </c>
      <c r="G63" t="s">
        <v>2862</v>
      </c>
      <c r="H63" t="s">
        <v>51</v>
      </c>
      <c r="I63">
        <v>0.62</v>
      </c>
      <c r="J63">
        <v>-0.17899999999999999</v>
      </c>
      <c r="K63" s="16">
        <v>1.1000000000000001E-11</v>
      </c>
      <c r="L63">
        <v>3195</v>
      </c>
      <c r="M63">
        <v>405198</v>
      </c>
      <c r="N63">
        <v>408961</v>
      </c>
    </row>
    <row r="64" spans="1:14" x14ac:dyDescent="0.2">
      <c r="A64" t="s">
        <v>85</v>
      </c>
      <c r="B64">
        <v>574</v>
      </c>
      <c r="C64" t="s">
        <v>2696</v>
      </c>
      <c r="D64" t="s">
        <v>2708</v>
      </c>
      <c r="E64" t="s">
        <v>859</v>
      </c>
      <c r="F64" t="s">
        <v>2861</v>
      </c>
      <c r="G64" t="s">
        <v>2862</v>
      </c>
      <c r="H64" t="s">
        <v>51</v>
      </c>
      <c r="I64">
        <v>0.62</v>
      </c>
      <c r="J64">
        <v>6.9199999999999998E-2</v>
      </c>
      <c r="K64" s="16">
        <v>1.6000000000000001E-8</v>
      </c>
      <c r="L64">
        <v>16225</v>
      </c>
      <c r="M64">
        <v>391307</v>
      </c>
      <c r="N64">
        <v>408961</v>
      </c>
    </row>
    <row r="65" spans="1:14" x14ac:dyDescent="0.2">
      <c r="A65" t="s">
        <v>85</v>
      </c>
      <c r="B65">
        <v>574.1</v>
      </c>
      <c r="C65" t="s">
        <v>2697</v>
      </c>
      <c r="D65" t="s">
        <v>2708</v>
      </c>
      <c r="E65" t="s">
        <v>859</v>
      </c>
      <c r="F65" t="s">
        <v>2861</v>
      </c>
      <c r="G65" t="s">
        <v>2862</v>
      </c>
      <c r="H65" t="s">
        <v>51</v>
      </c>
      <c r="I65">
        <v>0.62</v>
      </c>
      <c r="J65">
        <v>7.5899999999999995E-2</v>
      </c>
      <c r="K65" s="16">
        <v>6.6999999999999996E-9</v>
      </c>
      <c r="L65">
        <v>13777</v>
      </c>
      <c r="M65">
        <v>391307</v>
      </c>
      <c r="N65">
        <v>408961</v>
      </c>
    </row>
    <row r="66" spans="1:14" x14ac:dyDescent="0.2">
      <c r="A66" t="s">
        <v>2757</v>
      </c>
      <c r="B66">
        <v>574</v>
      </c>
      <c r="C66" t="s">
        <v>2696</v>
      </c>
      <c r="D66" t="s">
        <v>2708</v>
      </c>
      <c r="E66" t="s">
        <v>621</v>
      </c>
      <c r="F66" t="s">
        <v>2783</v>
      </c>
      <c r="G66" t="s">
        <v>179</v>
      </c>
      <c r="H66" t="s">
        <v>82</v>
      </c>
      <c r="I66">
        <v>3.2000000000000001E-2</v>
      </c>
      <c r="J66">
        <v>0.29199999999999998</v>
      </c>
      <c r="K66" s="16">
        <v>4.4E-17</v>
      </c>
      <c r="L66">
        <v>16225</v>
      </c>
      <c r="M66">
        <v>391307</v>
      </c>
      <c r="N66">
        <v>408961</v>
      </c>
    </row>
    <row r="67" spans="1:14" x14ac:dyDescent="0.2">
      <c r="A67" t="s">
        <v>2757</v>
      </c>
      <c r="B67">
        <v>574.1</v>
      </c>
      <c r="C67" t="s">
        <v>2697</v>
      </c>
      <c r="D67" t="s">
        <v>2708</v>
      </c>
      <c r="E67" t="s">
        <v>621</v>
      </c>
      <c r="F67" t="s">
        <v>2783</v>
      </c>
      <c r="G67" t="s">
        <v>179</v>
      </c>
      <c r="H67" t="s">
        <v>82</v>
      </c>
      <c r="I67">
        <v>3.2000000000000001E-2</v>
      </c>
      <c r="J67">
        <v>0.312</v>
      </c>
      <c r="K67" s="16">
        <v>5.4000000000000002E-17</v>
      </c>
      <c r="L67">
        <v>13777</v>
      </c>
      <c r="M67">
        <v>391307</v>
      </c>
      <c r="N67">
        <v>408961</v>
      </c>
    </row>
    <row r="68" spans="1:14" x14ac:dyDescent="0.2">
      <c r="A68" t="s">
        <v>2757</v>
      </c>
      <c r="B68">
        <v>574.12</v>
      </c>
      <c r="C68" t="s">
        <v>2698</v>
      </c>
      <c r="D68" t="s">
        <v>2708</v>
      </c>
      <c r="E68" t="s">
        <v>621</v>
      </c>
      <c r="F68" t="s">
        <v>2783</v>
      </c>
      <c r="G68" t="s">
        <v>179</v>
      </c>
      <c r="H68" t="s">
        <v>82</v>
      </c>
      <c r="I68">
        <v>3.1E-2</v>
      </c>
      <c r="J68">
        <v>0.36299999999999999</v>
      </c>
      <c r="K68" s="16">
        <v>3.4999999999999998E-10</v>
      </c>
      <c r="L68">
        <v>5472</v>
      </c>
      <c r="M68">
        <v>391307</v>
      </c>
      <c r="N68">
        <v>408961</v>
      </c>
    </row>
    <row r="69" spans="1:14" x14ac:dyDescent="0.2">
      <c r="A69" t="s">
        <v>2784</v>
      </c>
      <c r="B69">
        <v>285</v>
      </c>
      <c r="C69" t="s">
        <v>2672</v>
      </c>
      <c r="D69" t="s">
        <v>2714</v>
      </c>
      <c r="E69" t="s">
        <v>77</v>
      </c>
      <c r="F69" t="s">
        <v>2785</v>
      </c>
      <c r="G69" t="s">
        <v>51</v>
      </c>
      <c r="H69" t="s">
        <v>176</v>
      </c>
      <c r="I69">
        <v>0.56000000000000005</v>
      </c>
      <c r="J69">
        <v>-9.1300000000000006E-2</v>
      </c>
      <c r="K69" s="16">
        <v>6.3000000000000002E-12</v>
      </c>
      <c r="L69">
        <v>12256</v>
      </c>
      <c r="M69">
        <v>390026</v>
      </c>
      <c r="N69">
        <v>408961</v>
      </c>
    </row>
    <row r="70" spans="1:14" x14ac:dyDescent="0.2">
      <c r="A70" t="s">
        <v>155</v>
      </c>
      <c r="B70">
        <v>285</v>
      </c>
      <c r="C70" t="s">
        <v>2672</v>
      </c>
      <c r="D70" t="s">
        <v>2714</v>
      </c>
      <c r="E70" t="s">
        <v>310</v>
      </c>
      <c r="F70" t="s">
        <v>2786</v>
      </c>
      <c r="G70" t="s">
        <v>179</v>
      </c>
      <c r="H70" t="s">
        <v>51</v>
      </c>
      <c r="I70">
        <v>0.54</v>
      </c>
      <c r="J70">
        <v>-8.3000000000000004E-2</v>
      </c>
      <c r="K70" s="16">
        <v>3E-10</v>
      </c>
      <c r="L70">
        <v>12256</v>
      </c>
      <c r="M70">
        <v>390026</v>
      </c>
      <c r="N70">
        <v>408961</v>
      </c>
    </row>
    <row r="71" spans="1:14" x14ac:dyDescent="0.2">
      <c r="A71" t="s">
        <v>2760</v>
      </c>
      <c r="B71">
        <v>317.11</v>
      </c>
      <c r="C71" t="s">
        <v>2677</v>
      </c>
      <c r="D71" t="s">
        <v>2715</v>
      </c>
      <c r="E71" t="s">
        <v>623</v>
      </c>
      <c r="F71" t="s">
        <v>2787</v>
      </c>
      <c r="G71" t="s">
        <v>176</v>
      </c>
      <c r="H71" t="s">
        <v>51</v>
      </c>
      <c r="I71">
        <v>0.21</v>
      </c>
      <c r="J71">
        <v>0.40300000000000002</v>
      </c>
      <c r="K71" s="16">
        <v>8.3999999999999994E-11</v>
      </c>
      <c r="L71">
        <v>802</v>
      </c>
      <c r="M71">
        <v>379355</v>
      </c>
      <c r="N71">
        <v>408961</v>
      </c>
    </row>
    <row r="72" spans="1:14" x14ac:dyDescent="0.2">
      <c r="A72" t="s">
        <v>2760</v>
      </c>
      <c r="B72">
        <v>571</v>
      </c>
      <c r="C72" t="s">
        <v>2691</v>
      </c>
      <c r="D72" t="s">
        <v>2708</v>
      </c>
      <c r="E72" t="s">
        <v>623</v>
      </c>
      <c r="F72" t="s">
        <v>2787</v>
      </c>
      <c r="G72" t="s">
        <v>176</v>
      </c>
      <c r="H72" t="s">
        <v>51</v>
      </c>
      <c r="I72">
        <v>0.21</v>
      </c>
      <c r="J72">
        <v>0.33200000000000002</v>
      </c>
      <c r="K72" s="16">
        <v>1.3999999999999999E-23</v>
      </c>
      <c r="L72">
        <v>2895</v>
      </c>
      <c r="M72">
        <v>400055</v>
      </c>
      <c r="N72">
        <v>408961</v>
      </c>
    </row>
    <row r="73" spans="1:14" x14ac:dyDescent="0.2">
      <c r="A73" t="s">
        <v>2760</v>
      </c>
      <c r="B73">
        <v>571.5</v>
      </c>
      <c r="C73" t="s">
        <v>2692</v>
      </c>
      <c r="D73" t="s">
        <v>2708</v>
      </c>
      <c r="E73" t="s">
        <v>623</v>
      </c>
      <c r="F73" t="s">
        <v>2787</v>
      </c>
      <c r="G73" t="s">
        <v>176</v>
      </c>
      <c r="H73" t="s">
        <v>51</v>
      </c>
      <c r="I73">
        <v>0.21</v>
      </c>
      <c r="J73">
        <v>0.38800000000000001</v>
      </c>
      <c r="K73" s="16">
        <v>1.2E-18</v>
      </c>
      <c r="L73">
        <v>1664</v>
      </c>
      <c r="M73">
        <v>400055</v>
      </c>
      <c r="N73">
        <v>408961</v>
      </c>
    </row>
    <row r="74" spans="1:14" x14ac:dyDescent="0.2">
      <c r="A74" t="s">
        <v>2760</v>
      </c>
      <c r="B74">
        <v>571.79999999999995</v>
      </c>
      <c r="C74" t="s">
        <v>2694</v>
      </c>
      <c r="D74" t="s">
        <v>2708</v>
      </c>
      <c r="E74" t="s">
        <v>623</v>
      </c>
      <c r="F74" t="s">
        <v>2787</v>
      </c>
      <c r="G74" t="s">
        <v>176</v>
      </c>
      <c r="H74" t="s">
        <v>51</v>
      </c>
      <c r="I74">
        <v>0.21</v>
      </c>
      <c r="J74">
        <v>0.32400000000000001</v>
      </c>
      <c r="K74" s="16">
        <v>1.2E-8</v>
      </c>
      <c r="L74">
        <v>942</v>
      </c>
      <c r="M74">
        <v>400055</v>
      </c>
      <c r="N74">
        <v>408961</v>
      </c>
    </row>
    <row r="75" spans="1:14" x14ac:dyDescent="0.2">
      <c r="A75" t="s">
        <v>2760</v>
      </c>
      <c r="B75">
        <v>571.80999999999995</v>
      </c>
      <c r="C75" t="s">
        <v>2695</v>
      </c>
      <c r="D75" t="s">
        <v>2708</v>
      </c>
      <c r="E75" t="s">
        <v>623</v>
      </c>
      <c r="F75" t="s">
        <v>2787</v>
      </c>
      <c r="G75" t="s">
        <v>176</v>
      </c>
      <c r="H75" t="s">
        <v>51</v>
      </c>
      <c r="I75">
        <v>0.21</v>
      </c>
      <c r="J75">
        <v>0.443</v>
      </c>
      <c r="K75" s="16">
        <v>1.4999999999999999E-8</v>
      </c>
      <c r="L75">
        <v>529</v>
      </c>
      <c r="M75">
        <v>400055</v>
      </c>
      <c r="N75">
        <v>408961</v>
      </c>
    </row>
    <row r="76" spans="1:14" x14ac:dyDescent="0.2">
      <c r="A76" t="s">
        <v>155</v>
      </c>
      <c r="B76">
        <v>200</v>
      </c>
      <c r="C76" t="s">
        <v>2655</v>
      </c>
      <c r="D76" t="s">
        <v>2713</v>
      </c>
      <c r="E76" t="s">
        <v>695</v>
      </c>
      <c r="F76" t="s">
        <v>2788</v>
      </c>
      <c r="G76" t="s">
        <v>179</v>
      </c>
      <c r="H76" t="s">
        <v>82</v>
      </c>
      <c r="I76">
        <v>7.8E-2</v>
      </c>
      <c r="J76">
        <v>0.495</v>
      </c>
      <c r="K76" s="16">
        <v>1.4999999999999999E-8</v>
      </c>
      <c r="L76">
        <v>995</v>
      </c>
      <c r="M76">
        <v>404466</v>
      </c>
      <c r="N76">
        <v>408961</v>
      </c>
    </row>
    <row r="77" spans="1:14" x14ac:dyDescent="0.2">
      <c r="A77" t="s">
        <v>155</v>
      </c>
      <c r="B77">
        <v>200.1</v>
      </c>
      <c r="C77" t="s">
        <v>2656</v>
      </c>
      <c r="D77" t="s">
        <v>2713</v>
      </c>
      <c r="E77" t="s">
        <v>695</v>
      </c>
      <c r="F77" t="s">
        <v>2788</v>
      </c>
      <c r="G77" t="s">
        <v>179</v>
      </c>
      <c r="H77" t="s">
        <v>82</v>
      </c>
      <c r="I77">
        <v>7.8E-2</v>
      </c>
      <c r="J77">
        <v>1.2</v>
      </c>
      <c r="K77" s="16">
        <v>2.9999999999999998E-15</v>
      </c>
      <c r="L77">
        <v>390</v>
      </c>
      <c r="M77">
        <v>401145</v>
      </c>
      <c r="N77">
        <v>408961</v>
      </c>
    </row>
    <row r="78" spans="1:14" x14ac:dyDescent="0.2">
      <c r="A78" t="s">
        <v>155</v>
      </c>
      <c r="B78">
        <v>275</v>
      </c>
      <c r="C78" t="s">
        <v>2669</v>
      </c>
      <c r="D78" t="s">
        <v>2709</v>
      </c>
      <c r="E78" t="s">
        <v>695</v>
      </c>
      <c r="F78" t="s">
        <v>2788</v>
      </c>
      <c r="G78" t="s">
        <v>179</v>
      </c>
      <c r="H78" t="s">
        <v>82</v>
      </c>
      <c r="I78">
        <v>7.8E-2</v>
      </c>
      <c r="J78">
        <v>2.46</v>
      </c>
      <c r="K78" s="16">
        <v>4.3999999999999998E-255</v>
      </c>
      <c r="L78">
        <v>2127</v>
      </c>
      <c r="M78">
        <v>406834</v>
      </c>
      <c r="N78">
        <v>408961</v>
      </c>
    </row>
    <row r="79" spans="1:14" x14ac:dyDescent="0.2">
      <c r="A79" t="s">
        <v>155</v>
      </c>
      <c r="B79">
        <v>275.10000000000002</v>
      </c>
      <c r="C79" t="s">
        <v>2670</v>
      </c>
      <c r="D79" t="s">
        <v>2714</v>
      </c>
      <c r="E79" t="s">
        <v>695</v>
      </c>
      <c r="F79" t="s">
        <v>2788</v>
      </c>
      <c r="G79" t="s">
        <v>179</v>
      </c>
      <c r="H79" t="s">
        <v>82</v>
      </c>
      <c r="I79">
        <v>7.8E-2</v>
      </c>
      <c r="J79">
        <v>7.52</v>
      </c>
      <c r="K79">
        <v>0</v>
      </c>
      <c r="L79">
        <v>669</v>
      </c>
      <c r="M79">
        <v>406834</v>
      </c>
      <c r="N79">
        <v>408961</v>
      </c>
    </row>
    <row r="80" spans="1:14" x14ac:dyDescent="0.2">
      <c r="A80" t="s">
        <v>155</v>
      </c>
      <c r="B80">
        <v>401</v>
      </c>
      <c r="C80" t="s">
        <v>2678</v>
      </c>
      <c r="D80" t="s">
        <v>2710</v>
      </c>
      <c r="E80" t="s">
        <v>695</v>
      </c>
      <c r="F80" t="s">
        <v>2788</v>
      </c>
      <c r="G80" t="s">
        <v>179</v>
      </c>
      <c r="H80" t="s">
        <v>82</v>
      </c>
      <c r="I80">
        <v>7.8E-2</v>
      </c>
      <c r="J80">
        <v>6.5100000000000005E-2</v>
      </c>
      <c r="K80" s="16">
        <v>6.5E-8</v>
      </c>
      <c r="L80">
        <v>77977</v>
      </c>
      <c r="M80">
        <v>330366</v>
      </c>
      <c r="N80">
        <v>408961</v>
      </c>
    </row>
    <row r="81" spans="1:14" x14ac:dyDescent="0.2">
      <c r="A81" t="s">
        <v>155</v>
      </c>
      <c r="B81">
        <v>401.1</v>
      </c>
      <c r="C81" t="s">
        <v>2679</v>
      </c>
      <c r="D81" t="s">
        <v>2710</v>
      </c>
      <c r="E81" t="s">
        <v>695</v>
      </c>
      <c r="F81" t="s">
        <v>2788</v>
      </c>
      <c r="G81" t="s">
        <v>179</v>
      </c>
      <c r="H81" t="s">
        <v>82</v>
      </c>
      <c r="I81">
        <v>7.8E-2</v>
      </c>
      <c r="J81">
        <v>6.6199999999999995E-2</v>
      </c>
      <c r="K81" s="16">
        <v>3.8999999999999998E-8</v>
      </c>
      <c r="L81">
        <v>77723</v>
      </c>
      <c r="M81">
        <v>330366</v>
      </c>
      <c r="N81">
        <v>408961</v>
      </c>
    </row>
    <row r="82" spans="1:14" x14ac:dyDescent="0.2">
      <c r="A82" t="s">
        <v>155</v>
      </c>
      <c r="B82">
        <v>571.51</v>
      </c>
      <c r="C82" t="s">
        <v>2693</v>
      </c>
      <c r="D82" t="s">
        <v>2708</v>
      </c>
      <c r="E82" t="s">
        <v>695</v>
      </c>
      <c r="F82" t="s">
        <v>2788</v>
      </c>
      <c r="G82" t="s">
        <v>179</v>
      </c>
      <c r="H82" t="s">
        <v>82</v>
      </c>
      <c r="I82">
        <v>7.8E-2</v>
      </c>
      <c r="J82">
        <v>1.53</v>
      </c>
      <c r="K82" s="16">
        <v>6.8E-8</v>
      </c>
      <c r="L82">
        <v>114</v>
      </c>
      <c r="M82">
        <v>400055</v>
      </c>
      <c r="N82">
        <v>408961</v>
      </c>
    </row>
    <row r="83" spans="1:14" x14ac:dyDescent="0.2">
      <c r="A83" t="s">
        <v>2757</v>
      </c>
      <c r="B83">
        <v>200</v>
      </c>
      <c r="C83" t="s">
        <v>2655</v>
      </c>
      <c r="D83" t="s">
        <v>2713</v>
      </c>
      <c r="E83" t="s">
        <v>43</v>
      </c>
      <c r="F83" t="s">
        <v>2789</v>
      </c>
      <c r="G83" t="s">
        <v>176</v>
      </c>
      <c r="H83" t="s">
        <v>51</v>
      </c>
      <c r="I83">
        <v>7.8E-2</v>
      </c>
      <c r="J83">
        <v>0.48799999999999999</v>
      </c>
      <c r="K83" s="16">
        <v>2.1999999999999998E-8</v>
      </c>
      <c r="L83">
        <v>995</v>
      </c>
      <c r="M83">
        <v>404466</v>
      </c>
      <c r="N83">
        <v>408961</v>
      </c>
    </row>
    <row r="84" spans="1:14" x14ac:dyDescent="0.2">
      <c r="A84" t="s">
        <v>2757</v>
      </c>
      <c r="B84">
        <v>200.1</v>
      </c>
      <c r="C84" t="s">
        <v>2656</v>
      </c>
      <c r="D84" t="s">
        <v>2713</v>
      </c>
      <c r="E84" t="s">
        <v>43</v>
      </c>
      <c r="F84" t="s">
        <v>2789</v>
      </c>
      <c r="G84" t="s">
        <v>176</v>
      </c>
      <c r="H84" t="s">
        <v>51</v>
      </c>
      <c r="I84">
        <v>7.8E-2</v>
      </c>
      <c r="J84">
        <v>1.21</v>
      </c>
      <c r="K84" s="16">
        <v>1.4999999999999999E-15</v>
      </c>
      <c r="L84">
        <v>390</v>
      </c>
      <c r="M84">
        <v>401145</v>
      </c>
      <c r="N84">
        <v>408961</v>
      </c>
    </row>
    <row r="85" spans="1:14" x14ac:dyDescent="0.2">
      <c r="A85" t="s">
        <v>2757</v>
      </c>
      <c r="B85">
        <v>275</v>
      </c>
      <c r="C85" t="s">
        <v>2669</v>
      </c>
      <c r="D85" t="s">
        <v>2709</v>
      </c>
      <c r="E85" t="s">
        <v>43</v>
      </c>
      <c r="F85" t="s">
        <v>2789</v>
      </c>
      <c r="G85" t="s">
        <v>176</v>
      </c>
      <c r="H85" t="s">
        <v>51</v>
      </c>
      <c r="I85">
        <v>7.8E-2</v>
      </c>
      <c r="J85">
        <v>2.46</v>
      </c>
      <c r="K85" s="16">
        <v>2.3999999999999998E-255</v>
      </c>
      <c r="L85">
        <v>2127</v>
      </c>
      <c r="M85">
        <v>406834</v>
      </c>
      <c r="N85">
        <v>408961</v>
      </c>
    </row>
    <row r="86" spans="1:14" x14ac:dyDescent="0.2">
      <c r="A86" t="s">
        <v>2757</v>
      </c>
      <c r="B86">
        <v>275.10000000000002</v>
      </c>
      <c r="C86" t="s">
        <v>2670</v>
      </c>
      <c r="D86" t="s">
        <v>2714</v>
      </c>
      <c r="E86" t="s">
        <v>43</v>
      </c>
      <c r="F86" t="s">
        <v>2789</v>
      </c>
      <c r="G86" t="s">
        <v>176</v>
      </c>
      <c r="H86" t="s">
        <v>51</v>
      </c>
      <c r="I86">
        <v>7.8E-2</v>
      </c>
      <c r="J86">
        <v>7.52</v>
      </c>
      <c r="K86">
        <v>0</v>
      </c>
      <c r="L86">
        <v>669</v>
      </c>
      <c r="M86">
        <v>406834</v>
      </c>
      <c r="N86">
        <v>408961</v>
      </c>
    </row>
    <row r="87" spans="1:14" x14ac:dyDescent="0.2">
      <c r="A87" t="s">
        <v>2757</v>
      </c>
      <c r="B87">
        <v>401</v>
      </c>
      <c r="C87" t="s">
        <v>2678</v>
      </c>
      <c r="D87" t="s">
        <v>2710</v>
      </c>
      <c r="E87" t="s">
        <v>43</v>
      </c>
      <c r="F87" t="s">
        <v>2789</v>
      </c>
      <c r="G87" t="s">
        <v>176</v>
      </c>
      <c r="H87" t="s">
        <v>51</v>
      </c>
      <c r="I87">
        <v>7.8E-2</v>
      </c>
      <c r="J87">
        <v>6.5500000000000003E-2</v>
      </c>
      <c r="K87" s="16">
        <v>5.2000000000000002E-8</v>
      </c>
      <c r="L87">
        <v>77977</v>
      </c>
      <c r="M87">
        <v>330366</v>
      </c>
      <c r="N87">
        <v>408961</v>
      </c>
    </row>
    <row r="88" spans="1:14" x14ac:dyDescent="0.2">
      <c r="A88" t="s">
        <v>2757</v>
      </c>
      <c r="B88">
        <v>401.1</v>
      </c>
      <c r="C88" t="s">
        <v>2679</v>
      </c>
      <c r="D88" t="s">
        <v>2710</v>
      </c>
      <c r="E88" t="s">
        <v>43</v>
      </c>
      <c r="F88" t="s">
        <v>2789</v>
      </c>
      <c r="G88" t="s">
        <v>176</v>
      </c>
      <c r="H88" t="s">
        <v>51</v>
      </c>
      <c r="I88">
        <v>7.8E-2</v>
      </c>
      <c r="J88">
        <v>6.6699999999999995E-2</v>
      </c>
      <c r="K88" s="16">
        <v>2.9000000000000002E-8</v>
      </c>
      <c r="L88">
        <v>77723</v>
      </c>
      <c r="M88">
        <v>330366</v>
      </c>
      <c r="N88">
        <v>408961</v>
      </c>
    </row>
    <row r="89" spans="1:14" x14ac:dyDescent="0.2">
      <c r="A89" t="s">
        <v>2757</v>
      </c>
      <c r="B89">
        <v>571.51</v>
      </c>
      <c r="C89" t="s">
        <v>2693</v>
      </c>
      <c r="D89" t="s">
        <v>2708</v>
      </c>
      <c r="E89" t="s">
        <v>43</v>
      </c>
      <c r="F89" t="s">
        <v>2789</v>
      </c>
      <c r="G89" t="s">
        <v>176</v>
      </c>
      <c r="H89" t="s">
        <v>51</v>
      </c>
      <c r="I89">
        <v>7.8E-2</v>
      </c>
      <c r="J89">
        <v>1.53</v>
      </c>
      <c r="K89" s="16">
        <v>7.1999999999999996E-8</v>
      </c>
      <c r="L89">
        <v>114</v>
      </c>
      <c r="M89">
        <v>400055</v>
      </c>
      <c r="N89">
        <v>408961</v>
      </c>
    </row>
    <row r="90" spans="1:14" x14ac:dyDescent="0.2">
      <c r="A90" t="s">
        <v>154</v>
      </c>
      <c r="B90">
        <v>200</v>
      </c>
      <c r="C90" t="s">
        <v>2655</v>
      </c>
      <c r="D90" t="s">
        <v>2713</v>
      </c>
      <c r="E90" t="s">
        <v>153</v>
      </c>
      <c r="F90" t="s">
        <v>2790</v>
      </c>
      <c r="G90" t="s">
        <v>82</v>
      </c>
      <c r="H90" t="s">
        <v>179</v>
      </c>
      <c r="I90">
        <v>7.6999999999999999E-2</v>
      </c>
      <c r="J90">
        <v>0.498</v>
      </c>
      <c r="K90" s="16">
        <v>1.4E-8</v>
      </c>
      <c r="L90">
        <v>995</v>
      </c>
      <c r="M90">
        <v>404466</v>
      </c>
      <c r="N90">
        <v>408961</v>
      </c>
    </row>
    <row r="91" spans="1:14" x14ac:dyDescent="0.2">
      <c r="A91" t="s">
        <v>154</v>
      </c>
      <c r="B91">
        <v>200.1</v>
      </c>
      <c r="C91" t="s">
        <v>2656</v>
      </c>
      <c r="D91" t="s">
        <v>2713</v>
      </c>
      <c r="E91" t="s">
        <v>153</v>
      </c>
      <c r="F91" t="s">
        <v>2790</v>
      </c>
      <c r="G91" t="s">
        <v>82</v>
      </c>
      <c r="H91" t="s">
        <v>179</v>
      </c>
      <c r="I91">
        <v>7.6999999999999999E-2</v>
      </c>
      <c r="J91">
        <v>1.23</v>
      </c>
      <c r="K91" s="16">
        <v>8.4000000000000004E-16</v>
      </c>
      <c r="L91">
        <v>390</v>
      </c>
      <c r="M91">
        <v>401145</v>
      </c>
      <c r="N91">
        <v>408961</v>
      </c>
    </row>
    <row r="92" spans="1:14" x14ac:dyDescent="0.2">
      <c r="A92" t="s">
        <v>154</v>
      </c>
      <c r="B92">
        <v>275</v>
      </c>
      <c r="C92" t="s">
        <v>2669</v>
      </c>
      <c r="D92" t="s">
        <v>2709</v>
      </c>
      <c r="E92" t="s">
        <v>153</v>
      </c>
      <c r="F92" t="s">
        <v>2790</v>
      </c>
      <c r="G92" t="s">
        <v>82</v>
      </c>
      <c r="H92" t="s">
        <v>179</v>
      </c>
      <c r="I92">
        <v>7.6999999999999999E-2</v>
      </c>
      <c r="J92">
        <v>2.4700000000000002</v>
      </c>
      <c r="K92" s="16">
        <v>3.0999999999999999E-254</v>
      </c>
      <c r="L92">
        <v>2127</v>
      </c>
      <c r="M92">
        <v>406834</v>
      </c>
      <c r="N92">
        <v>408961</v>
      </c>
    </row>
    <row r="93" spans="1:14" x14ac:dyDescent="0.2">
      <c r="A93" t="s">
        <v>154</v>
      </c>
      <c r="B93">
        <v>275.10000000000002</v>
      </c>
      <c r="C93" t="s">
        <v>2670</v>
      </c>
      <c r="D93" t="s">
        <v>2714</v>
      </c>
      <c r="E93" t="s">
        <v>153</v>
      </c>
      <c r="F93" t="s">
        <v>2790</v>
      </c>
      <c r="G93" t="s">
        <v>82</v>
      </c>
      <c r="H93" t="s">
        <v>179</v>
      </c>
      <c r="I93">
        <v>7.6999999999999999E-2</v>
      </c>
      <c r="J93">
        <v>7.52</v>
      </c>
      <c r="K93">
        <v>0</v>
      </c>
      <c r="L93">
        <v>669</v>
      </c>
      <c r="M93">
        <v>406834</v>
      </c>
      <c r="N93">
        <v>408961</v>
      </c>
    </row>
    <row r="94" spans="1:14" x14ac:dyDescent="0.2">
      <c r="A94" t="s">
        <v>154</v>
      </c>
      <c r="B94">
        <v>401</v>
      </c>
      <c r="C94" t="s">
        <v>2678</v>
      </c>
      <c r="D94" t="s">
        <v>2710</v>
      </c>
      <c r="E94" t="s">
        <v>153</v>
      </c>
      <c r="F94" t="s">
        <v>2790</v>
      </c>
      <c r="G94" t="s">
        <v>82</v>
      </c>
      <c r="H94" t="s">
        <v>179</v>
      </c>
      <c r="I94">
        <v>7.6999999999999999E-2</v>
      </c>
      <c r="J94">
        <v>6.5299999999999997E-2</v>
      </c>
      <c r="K94" s="16">
        <v>6.5E-8</v>
      </c>
      <c r="L94">
        <v>77977</v>
      </c>
      <c r="M94">
        <v>330366</v>
      </c>
      <c r="N94">
        <v>408961</v>
      </c>
    </row>
    <row r="95" spans="1:14" x14ac:dyDescent="0.2">
      <c r="A95" t="s">
        <v>154</v>
      </c>
      <c r="B95">
        <v>401.1</v>
      </c>
      <c r="C95" t="s">
        <v>2679</v>
      </c>
      <c r="D95" t="s">
        <v>2710</v>
      </c>
      <c r="E95" t="s">
        <v>153</v>
      </c>
      <c r="F95" t="s">
        <v>2790</v>
      </c>
      <c r="G95" t="s">
        <v>82</v>
      </c>
      <c r="H95" t="s">
        <v>179</v>
      </c>
      <c r="I95">
        <v>7.6999999999999999E-2</v>
      </c>
      <c r="J95">
        <v>6.6500000000000004E-2</v>
      </c>
      <c r="K95" s="16">
        <v>3.7E-8</v>
      </c>
      <c r="L95">
        <v>77723</v>
      </c>
      <c r="M95">
        <v>330366</v>
      </c>
      <c r="N95">
        <v>408961</v>
      </c>
    </row>
    <row r="96" spans="1:14" x14ac:dyDescent="0.2">
      <c r="A96" t="s">
        <v>154</v>
      </c>
      <c r="B96">
        <v>571.51</v>
      </c>
      <c r="C96" t="s">
        <v>2693</v>
      </c>
      <c r="D96" t="s">
        <v>2708</v>
      </c>
      <c r="E96" t="s">
        <v>153</v>
      </c>
      <c r="F96" t="s">
        <v>2790</v>
      </c>
      <c r="G96" t="s">
        <v>82</v>
      </c>
      <c r="H96" t="s">
        <v>179</v>
      </c>
      <c r="I96">
        <v>7.6999999999999999E-2</v>
      </c>
      <c r="J96">
        <v>1.55</v>
      </c>
      <c r="K96" s="16">
        <v>5.7000000000000001E-8</v>
      </c>
      <c r="L96">
        <v>114</v>
      </c>
      <c r="M96">
        <v>400055</v>
      </c>
      <c r="N96">
        <v>408961</v>
      </c>
    </row>
    <row r="97" spans="1:14" x14ac:dyDescent="0.2">
      <c r="A97" t="s">
        <v>154</v>
      </c>
      <c r="B97">
        <v>740</v>
      </c>
      <c r="C97" t="s">
        <v>2863</v>
      </c>
      <c r="D97" t="s">
        <v>2711</v>
      </c>
      <c r="E97" t="s">
        <v>153</v>
      </c>
      <c r="F97" t="s">
        <v>2790</v>
      </c>
      <c r="G97" t="s">
        <v>82</v>
      </c>
      <c r="H97" t="s">
        <v>179</v>
      </c>
      <c r="I97">
        <v>7.6999999999999999E-2</v>
      </c>
      <c r="J97">
        <v>8.7999999999999995E-2</v>
      </c>
      <c r="K97" s="16">
        <v>2.2000000000000001E-7</v>
      </c>
      <c r="L97">
        <v>28439</v>
      </c>
      <c r="M97">
        <v>380522</v>
      </c>
      <c r="N97">
        <v>408961</v>
      </c>
    </row>
    <row r="98" spans="1:14" x14ac:dyDescent="0.2">
      <c r="A98" t="s">
        <v>155</v>
      </c>
      <c r="B98">
        <v>244</v>
      </c>
      <c r="C98" t="s">
        <v>2660</v>
      </c>
      <c r="D98" t="s">
        <v>2709</v>
      </c>
      <c r="E98" t="s">
        <v>698</v>
      </c>
      <c r="F98" t="s">
        <v>2791</v>
      </c>
      <c r="G98" t="s">
        <v>51</v>
      </c>
      <c r="H98" t="s">
        <v>176</v>
      </c>
      <c r="I98">
        <v>6.2E-2</v>
      </c>
      <c r="J98">
        <v>0.27400000000000002</v>
      </c>
      <c r="K98" s="16">
        <v>2.9000000000000001E-25</v>
      </c>
      <c r="L98">
        <v>14871</v>
      </c>
      <c r="M98">
        <v>391429</v>
      </c>
      <c r="N98">
        <v>408961</v>
      </c>
    </row>
    <row r="99" spans="1:14" x14ac:dyDescent="0.2">
      <c r="A99" t="s">
        <v>155</v>
      </c>
      <c r="B99">
        <v>244.4</v>
      </c>
      <c r="C99" t="s">
        <v>2661</v>
      </c>
      <c r="D99" t="s">
        <v>2709</v>
      </c>
      <c r="E99" t="s">
        <v>698</v>
      </c>
      <c r="F99" t="s">
        <v>2791</v>
      </c>
      <c r="G99" t="s">
        <v>51</v>
      </c>
      <c r="H99" t="s">
        <v>176</v>
      </c>
      <c r="I99">
        <v>6.2E-2</v>
      </c>
      <c r="J99">
        <v>0.28699999999999998</v>
      </c>
      <c r="K99" s="16">
        <v>2.6999999999999998E-26</v>
      </c>
      <c r="L99">
        <v>14171</v>
      </c>
      <c r="M99">
        <v>391429</v>
      </c>
      <c r="N99">
        <v>408961</v>
      </c>
    </row>
    <row r="100" spans="1:14" x14ac:dyDescent="0.2">
      <c r="A100" t="s">
        <v>155</v>
      </c>
      <c r="B100">
        <v>495</v>
      </c>
      <c r="C100" t="s">
        <v>2688</v>
      </c>
      <c r="D100" t="s">
        <v>2716</v>
      </c>
      <c r="E100" t="s">
        <v>698</v>
      </c>
      <c r="F100" t="s">
        <v>2791</v>
      </c>
      <c r="G100" t="s">
        <v>51</v>
      </c>
      <c r="H100" t="s">
        <v>176</v>
      </c>
      <c r="I100">
        <v>6.2E-2</v>
      </c>
      <c r="J100">
        <v>0.17</v>
      </c>
      <c r="K100" s="16">
        <v>1.1999999999999999E-17</v>
      </c>
      <c r="L100">
        <v>26332</v>
      </c>
      <c r="M100">
        <v>375505</v>
      </c>
      <c r="N100">
        <v>408961</v>
      </c>
    </row>
    <row r="101" spans="1:14" x14ac:dyDescent="0.2">
      <c r="A101" t="s">
        <v>155</v>
      </c>
      <c r="B101">
        <v>557.1</v>
      </c>
      <c r="C101" t="s">
        <v>2690</v>
      </c>
      <c r="D101" t="s">
        <v>2708</v>
      </c>
      <c r="E101" t="s">
        <v>698</v>
      </c>
      <c r="F101" t="s">
        <v>2791</v>
      </c>
      <c r="G101" t="s">
        <v>51</v>
      </c>
      <c r="H101" t="s">
        <v>176</v>
      </c>
      <c r="I101">
        <v>6.2E-2</v>
      </c>
      <c r="J101">
        <v>-0.78200000000000003</v>
      </c>
      <c r="K101" s="16">
        <v>1.5E-24</v>
      </c>
      <c r="L101">
        <v>1855</v>
      </c>
      <c r="M101">
        <v>334783</v>
      </c>
      <c r="N101">
        <v>408961</v>
      </c>
    </row>
    <row r="102" spans="1:14" x14ac:dyDescent="0.2">
      <c r="A102" t="s">
        <v>155</v>
      </c>
      <c r="B102">
        <v>714</v>
      </c>
      <c r="C102" t="s">
        <v>2701</v>
      </c>
      <c r="D102" t="s">
        <v>2711</v>
      </c>
      <c r="E102" t="s">
        <v>698</v>
      </c>
      <c r="F102" t="s">
        <v>2791</v>
      </c>
      <c r="G102" t="s">
        <v>51</v>
      </c>
      <c r="H102" t="s">
        <v>176</v>
      </c>
      <c r="I102">
        <v>6.2E-2</v>
      </c>
      <c r="J102">
        <v>0.54700000000000004</v>
      </c>
      <c r="K102" s="16">
        <v>3.7999999999999999E-33</v>
      </c>
      <c r="L102">
        <v>4879</v>
      </c>
      <c r="M102">
        <v>365085</v>
      </c>
      <c r="N102">
        <v>408961</v>
      </c>
    </row>
    <row r="103" spans="1:14" x14ac:dyDescent="0.2">
      <c r="A103" t="s">
        <v>155</v>
      </c>
      <c r="B103">
        <v>714.1</v>
      </c>
      <c r="C103" t="s">
        <v>2702</v>
      </c>
      <c r="D103" t="s">
        <v>2711</v>
      </c>
      <c r="E103" t="s">
        <v>698</v>
      </c>
      <c r="F103" t="s">
        <v>2791</v>
      </c>
      <c r="G103" t="s">
        <v>51</v>
      </c>
      <c r="H103" t="s">
        <v>176</v>
      </c>
      <c r="I103">
        <v>6.2E-2</v>
      </c>
      <c r="J103">
        <v>0.59699999999999998</v>
      </c>
      <c r="K103" s="16">
        <v>2.6999999999999997E-35</v>
      </c>
      <c r="L103">
        <v>4412</v>
      </c>
      <c r="M103">
        <v>365085</v>
      </c>
      <c r="N103">
        <v>408961</v>
      </c>
    </row>
    <row r="104" spans="1:14" x14ac:dyDescent="0.2">
      <c r="A104" t="s">
        <v>155</v>
      </c>
      <c r="B104">
        <v>728</v>
      </c>
      <c r="C104" t="s">
        <v>2864</v>
      </c>
      <c r="D104" t="s">
        <v>2711</v>
      </c>
      <c r="E104" t="s">
        <v>720</v>
      </c>
      <c r="F104" t="s">
        <v>2792</v>
      </c>
      <c r="G104" t="s">
        <v>82</v>
      </c>
      <c r="H104" t="s">
        <v>179</v>
      </c>
      <c r="I104">
        <v>0.45</v>
      </c>
      <c r="J104">
        <v>-0.25600000000000001</v>
      </c>
      <c r="K104" s="16">
        <v>5.2999999999999999E-26</v>
      </c>
      <c r="L104">
        <v>4488</v>
      </c>
      <c r="M104">
        <v>378711</v>
      </c>
      <c r="N104">
        <v>408961</v>
      </c>
    </row>
    <row r="105" spans="1:14" x14ac:dyDescent="0.2">
      <c r="A105" t="s">
        <v>155</v>
      </c>
      <c r="B105">
        <v>728.7</v>
      </c>
      <c r="C105" t="s">
        <v>2865</v>
      </c>
      <c r="D105" t="s">
        <v>2711</v>
      </c>
      <c r="E105" t="s">
        <v>720</v>
      </c>
      <c r="F105" t="s">
        <v>2792</v>
      </c>
      <c r="G105" t="s">
        <v>82</v>
      </c>
      <c r="H105" t="s">
        <v>179</v>
      </c>
      <c r="I105">
        <v>0.45</v>
      </c>
      <c r="J105">
        <v>-0.247</v>
      </c>
      <c r="K105" s="16">
        <v>3.7000000000000001E-25</v>
      </c>
      <c r="L105">
        <v>3843</v>
      </c>
      <c r="M105">
        <v>378711</v>
      </c>
      <c r="N105">
        <v>408961</v>
      </c>
    </row>
    <row r="106" spans="1:14" x14ac:dyDescent="0.2">
      <c r="A106" t="s">
        <v>155</v>
      </c>
      <c r="B106">
        <v>728.71</v>
      </c>
      <c r="C106" t="s">
        <v>2866</v>
      </c>
      <c r="D106" t="s">
        <v>2711</v>
      </c>
      <c r="E106" t="s">
        <v>720</v>
      </c>
      <c r="F106" t="s">
        <v>2792</v>
      </c>
      <c r="G106" t="s">
        <v>82</v>
      </c>
      <c r="H106" t="s">
        <v>179</v>
      </c>
      <c r="I106">
        <v>0.45</v>
      </c>
      <c r="J106">
        <v>-0.26700000000000002</v>
      </c>
      <c r="K106" s="16">
        <v>1.7000000000000001E-26</v>
      </c>
      <c r="L106">
        <v>3503</v>
      </c>
      <c r="M106">
        <v>378711</v>
      </c>
      <c r="N106">
        <v>408961</v>
      </c>
    </row>
    <row r="107" spans="1:14" x14ac:dyDescent="0.2">
      <c r="A107" t="s">
        <v>155</v>
      </c>
      <c r="B107">
        <v>272</v>
      </c>
      <c r="C107" t="s">
        <v>2664</v>
      </c>
      <c r="D107" t="s">
        <v>2709</v>
      </c>
      <c r="E107" t="s">
        <v>722</v>
      </c>
      <c r="F107" t="s">
        <v>2793</v>
      </c>
      <c r="G107" t="s">
        <v>82</v>
      </c>
      <c r="H107" t="s">
        <v>51</v>
      </c>
      <c r="I107">
        <v>0.47</v>
      </c>
      <c r="J107">
        <v>-9.8699999999999996E-2</v>
      </c>
      <c r="K107" s="16">
        <v>2.0000000000000002E-31</v>
      </c>
      <c r="L107">
        <v>35927</v>
      </c>
      <c r="M107">
        <v>373034</v>
      </c>
      <c r="N107">
        <v>408961</v>
      </c>
    </row>
    <row r="108" spans="1:14" x14ac:dyDescent="0.2">
      <c r="A108" t="s">
        <v>155</v>
      </c>
      <c r="B108">
        <v>272.10000000000002</v>
      </c>
      <c r="C108" t="s">
        <v>2665</v>
      </c>
      <c r="D108" t="s">
        <v>2709</v>
      </c>
      <c r="E108" t="s">
        <v>722</v>
      </c>
      <c r="F108" t="s">
        <v>2793</v>
      </c>
      <c r="G108" t="s">
        <v>82</v>
      </c>
      <c r="H108" t="s">
        <v>51</v>
      </c>
      <c r="I108">
        <v>0.47</v>
      </c>
      <c r="J108">
        <v>-9.8900000000000002E-2</v>
      </c>
      <c r="K108" s="16">
        <v>1.6000000000000001E-31</v>
      </c>
      <c r="L108">
        <v>35844</v>
      </c>
      <c r="M108">
        <v>373034</v>
      </c>
      <c r="N108">
        <v>408961</v>
      </c>
    </row>
    <row r="109" spans="1:14" x14ac:dyDescent="0.2">
      <c r="A109" t="s">
        <v>155</v>
      </c>
      <c r="B109">
        <v>272.11</v>
      </c>
      <c r="C109" t="s">
        <v>2666</v>
      </c>
      <c r="D109" t="s">
        <v>2709</v>
      </c>
      <c r="E109" t="s">
        <v>722</v>
      </c>
      <c r="F109" t="s">
        <v>2793</v>
      </c>
      <c r="G109" t="s">
        <v>82</v>
      </c>
      <c r="H109" t="s">
        <v>51</v>
      </c>
      <c r="I109">
        <v>0.47</v>
      </c>
      <c r="J109">
        <v>-9.9299999999999999E-2</v>
      </c>
      <c r="K109" s="16">
        <v>5.1999999999999997E-30</v>
      </c>
      <c r="L109">
        <v>33242</v>
      </c>
      <c r="M109">
        <v>373034</v>
      </c>
      <c r="N109">
        <v>408961</v>
      </c>
    </row>
    <row r="110" spans="1:14" x14ac:dyDescent="0.2">
      <c r="A110" t="s">
        <v>155</v>
      </c>
      <c r="B110">
        <v>411.4</v>
      </c>
      <c r="C110" t="s">
        <v>2681</v>
      </c>
      <c r="D110" t="s">
        <v>2710</v>
      </c>
      <c r="E110" t="s">
        <v>722</v>
      </c>
      <c r="F110" t="s">
        <v>2793</v>
      </c>
      <c r="G110" t="s">
        <v>82</v>
      </c>
      <c r="H110" t="s">
        <v>51</v>
      </c>
      <c r="I110">
        <v>0.47</v>
      </c>
      <c r="J110">
        <v>-6.5199999999999994E-2</v>
      </c>
      <c r="K110" s="16">
        <v>3.2000000000000001E-9</v>
      </c>
      <c r="L110">
        <v>20023</v>
      </c>
      <c r="M110">
        <v>377103</v>
      </c>
      <c r="N110">
        <v>408961</v>
      </c>
    </row>
    <row r="111" spans="1:14" x14ac:dyDescent="0.2">
      <c r="A111" t="s">
        <v>155</v>
      </c>
      <c r="B111">
        <v>571.5</v>
      </c>
      <c r="C111" t="s">
        <v>2692</v>
      </c>
      <c r="D111" t="s">
        <v>2708</v>
      </c>
      <c r="E111" t="s">
        <v>722</v>
      </c>
      <c r="F111" t="s">
        <v>2793</v>
      </c>
      <c r="G111" t="s">
        <v>82</v>
      </c>
      <c r="H111" t="s">
        <v>51</v>
      </c>
      <c r="I111">
        <v>0.47</v>
      </c>
      <c r="J111">
        <v>-0.191</v>
      </c>
      <c r="K111" s="16">
        <v>4.4999999999999999E-8</v>
      </c>
      <c r="L111">
        <v>1664</v>
      </c>
      <c r="M111">
        <v>400055</v>
      </c>
      <c r="N111">
        <v>408961</v>
      </c>
    </row>
    <row r="112" spans="1:14" x14ac:dyDescent="0.2">
      <c r="A112" t="s">
        <v>85</v>
      </c>
      <c r="B112">
        <v>272</v>
      </c>
      <c r="C112" t="s">
        <v>2664</v>
      </c>
      <c r="D112" t="s">
        <v>2709</v>
      </c>
      <c r="E112" t="s">
        <v>131</v>
      </c>
      <c r="F112" t="s">
        <v>2794</v>
      </c>
      <c r="G112" t="s">
        <v>179</v>
      </c>
      <c r="H112" t="s">
        <v>176</v>
      </c>
      <c r="I112">
        <v>0.42</v>
      </c>
      <c r="J112">
        <v>-0.112</v>
      </c>
      <c r="K112" s="16">
        <v>2.3E-38</v>
      </c>
      <c r="L112">
        <v>35927</v>
      </c>
      <c r="M112">
        <v>373034</v>
      </c>
      <c r="N112">
        <v>408961</v>
      </c>
    </row>
    <row r="113" spans="1:14" x14ac:dyDescent="0.2">
      <c r="A113" t="s">
        <v>85</v>
      </c>
      <c r="B113">
        <v>272.10000000000002</v>
      </c>
      <c r="C113" t="s">
        <v>2665</v>
      </c>
      <c r="D113" t="s">
        <v>2709</v>
      </c>
      <c r="E113" t="s">
        <v>131</v>
      </c>
      <c r="F113" t="s">
        <v>2794</v>
      </c>
      <c r="G113" t="s">
        <v>179</v>
      </c>
      <c r="H113" t="s">
        <v>176</v>
      </c>
      <c r="I113">
        <v>0.42</v>
      </c>
      <c r="J113">
        <v>-0.112</v>
      </c>
      <c r="K113" s="16">
        <v>2.2000000000000001E-38</v>
      </c>
      <c r="L113">
        <v>35844</v>
      </c>
      <c r="M113">
        <v>373034</v>
      </c>
      <c r="N113">
        <v>408961</v>
      </c>
    </row>
    <row r="114" spans="1:14" x14ac:dyDescent="0.2">
      <c r="A114" t="s">
        <v>85</v>
      </c>
      <c r="B114">
        <v>272.11</v>
      </c>
      <c r="C114" t="s">
        <v>2666</v>
      </c>
      <c r="D114" t="s">
        <v>2709</v>
      </c>
      <c r="E114" t="s">
        <v>131</v>
      </c>
      <c r="F114" t="s">
        <v>2794</v>
      </c>
      <c r="G114" t="s">
        <v>179</v>
      </c>
      <c r="H114" t="s">
        <v>176</v>
      </c>
      <c r="I114">
        <v>0.42</v>
      </c>
      <c r="J114">
        <v>-0.112</v>
      </c>
      <c r="K114" s="16">
        <v>2.9000000000000001E-36</v>
      </c>
      <c r="L114">
        <v>33242</v>
      </c>
      <c r="M114">
        <v>373034</v>
      </c>
      <c r="N114">
        <v>408961</v>
      </c>
    </row>
    <row r="115" spans="1:14" x14ac:dyDescent="0.2">
      <c r="A115" t="s">
        <v>85</v>
      </c>
      <c r="B115">
        <v>411</v>
      </c>
      <c r="C115" t="s">
        <v>2680</v>
      </c>
      <c r="D115" t="s">
        <v>2710</v>
      </c>
      <c r="E115" t="s">
        <v>131</v>
      </c>
      <c r="F115" t="s">
        <v>2794</v>
      </c>
      <c r="G115" t="s">
        <v>179</v>
      </c>
      <c r="H115" t="s">
        <v>176</v>
      </c>
      <c r="I115">
        <v>0.42</v>
      </c>
      <c r="J115">
        <v>-5.0900000000000001E-2</v>
      </c>
      <c r="K115" s="16">
        <v>2.7E-8</v>
      </c>
      <c r="L115">
        <v>31355</v>
      </c>
      <c r="M115">
        <v>377103</v>
      </c>
      <c r="N115">
        <v>408961</v>
      </c>
    </row>
    <row r="116" spans="1:14" x14ac:dyDescent="0.2">
      <c r="A116" t="s">
        <v>85</v>
      </c>
      <c r="B116">
        <v>411.4</v>
      </c>
      <c r="C116" t="s">
        <v>2681</v>
      </c>
      <c r="D116" t="s">
        <v>2710</v>
      </c>
      <c r="E116" t="s">
        <v>131</v>
      </c>
      <c r="F116" t="s">
        <v>2794</v>
      </c>
      <c r="G116" t="s">
        <v>179</v>
      </c>
      <c r="H116" t="s">
        <v>176</v>
      </c>
      <c r="I116">
        <v>0.42</v>
      </c>
      <c r="J116">
        <v>-7.1599999999999997E-2</v>
      </c>
      <c r="K116" s="16">
        <v>1.8E-10</v>
      </c>
      <c r="L116">
        <v>20023</v>
      </c>
      <c r="M116">
        <v>377103</v>
      </c>
      <c r="N116">
        <v>408961</v>
      </c>
    </row>
    <row r="117" spans="1:14" x14ac:dyDescent="0.2">
      <c r="A117" t="s">
        <v>85</v>
      </c>
      <c r="B117">
        <v>411.8</v>
      </c>
      <c r="C117" t="s">
        <v>2682</v>
      </c>
      <c r="D117" t="s">
        <v>2710</v>
      </c>
      <c r="E117" t="s">
        <v>131</v>
      </c>
      <c r="F117" t="s">
        <v>2794</v>
      </c>
      <c r="G117" t="s">
        <v>179</v>
      </c>
      <c r="H117" t="s">
        <v>176</v>
      </c>
      <c r="I117">
        <v>0.42</v>
      </c>
      <c r="J117">
        <v>-6.7799999999999999E-2</v>
      </c>
      <c r="K117" s="16">
        <v>7.1999999999999996E-8</v>
      </c>
      <c r="L117">
        <v>14921</v>
      </c>
      <c r="M117">
        <v>377103</v>
      </c>
      <c r="N117">
        <v>408961</v>
      </c>
    </row>
    <row r="118" spans="1:14" x14ac:dyDescent="0.2">
      <c r="A118" t="s">
        <v>85</v>
      </c>
      <c r="B118">
        <v>571.5</v>
      </c>
      <c r="C118" t="s">
        <v>2692</v>
      </c>
      <c r="D118" t="s">
        <v>2708</v>
      </c>
      <c r="E118" t="s">
        <v>131</v>
      </c>
      <c r="F118" t="s">
        <v>2794</v>
      </c>
      <c r="G118" t="s">
        <v>179</v>
      </c>
      <c r="H118" t="s">
        <v>176</v>
      </c>
      <c r="I118">
        <v>0.42</v>
      </c>
      <c r="J118">
        <v>-0.191</v>
      </c>
      <c r="K118" s="16">
        <v>7.4999999999999997E-8</v>
      </c>
      <c r="L118">
        <v>1664</v>
      </c>
      <c r="M118">
        <v>400055</v>
      </c>
      <c r="N118">
        <v>408961</v>
      </c>
    </row>
    <row r="119" spans="1:14" x14ac:dyDescent="0.2">
      <c r="A119" t="s">
        <v>154</v>
      </c>
      <c r="B119">
        <v>272</v>
      </c>
      <c r="C119" t="s">
        <v>2664</v>
      </c>
      <c r="D119" t="s">
        <v>2709</v>
      </c>
      <c r="E119" t="s">
        <v>943</v>
      </c>
      <c r="F119" t="s">
        <v>2795</v>
      </c>
      <c r="G119" t="s">
        <v>176</v>
      </c>
      <c r="H119" t="s">
        <v>51</v>
      </c>
      <c r="I119">
        <v>0.39</v>
      </c>
      <c r="J119">
        <v>-0.104</v>
      </c>
      <c r="K119" s="16">
        <v>7.5999999999999999E-33</v>
      </c>
      <c r="L119">
        <v>35927</v>
      </c>
      <c r="M119">
        <v>373034</v>
      </c>
      <c r="N119">
        <v>408961</v>
      </c>
    </row>
    <row r="120" spans="1:14" x14ac:dyDescent="0.2">
      <c r="A120" t="s">
        <v>154</v>
      </c>
      <c r="B120">
        <v>272.10000000000002</v>
      </c>
      <c r="C120" t="s">
        <v>2665</v>
      </c>
      <c r="D120" t="s">
        <v>2709</v>
      </c>
      <c r="E120" t="s">
        <v>943</v>
      </c>
      <c r="F120" t="s">
        <v>2795</v>
      </c>
      <c r="G120" t="s">
        <v>176</v>
      </c>
      <c r="H120" t="s">
        <v>51</v>
      </c>
      <c r="I120">
        <v>0.39</v>
      </c>
      <c r="J120">
        <v>-0.104</v>
      </c>
      <c r="K120" s="16">
        <v>6.3999999999999995E-33</v>
      </c>
      <c r="L120">
        <v>35844</v>
      </c>
      <c r="M120">
        <v>373034</v>
      </c>
      <c r="N120">
        <v>408961</v>
      </c>
    </row>
    <row r="121" spans="1:14" x14ac:dyDescent="0.2">
      <c r="A121" t="s">
        <v>154</v>
      </c>
      <c r="B121">
        <v>272.11</v>
      </c>
      <c r="C121" t="s">
        <v>2666</v>
      </c>
      <c r="D121" t="s">
        <v>2709</v>
      </c>
      <c r="E121" t="s">
        <v>943</v>
      </c>
      <c r="F121" t="s">
        <v>2795</v>
      </c>
      <c r="G121" t="s">
        <v>176</v>
      </c>
      <c r="H121" t="s">
        <v>51</v>
      </c>
      <c r="I121">
        <v>0.39</v>
      </c>
      <c r="J121">
        <v>-0.105</v>
      </c>
      <c r="K121" s="16">
        <v>1.3E-31</v>
      </c>
      <c r="L121">
        <v>33242</v>
      </c>
      <c r="M121">
        <v>373034</v>
      </c>
      <c r="N121">
        <v>408961</v>
      </c>
    </row>
    <row r="122" spans="1:14" x14ac:dyDescent="0.2">
      <c r="A122" t="s">
        <v>154</v>
      </c>
      <c r="B122">
        <v>411.4</v>
      </c>
      <c r="C122" t="s">
        <v>2681</v>
      </c>
      <c r="D122" t="s">
        <v>2710</v>
      </c>
      <c r="E122" t="s">
        <v>943</v>
      </c>
      <c r="F122" t="s">
        <v>2795</v>
      </c>
      <c r="G122" t="s">
        <v>176</v>
      </c>
      <c r="H122" t="s">
        <v>51</v>
      </c>
      <c r="I122">
        <v>0.39</v>
      </c>
      <c r="J122">
        <v>-6.7199999999999996E-2</v>
      </c>
      <c r="K122" s="16">
        <v>3.3000000000000002E-9</v>
      </c>
      <c r="L122">
        <v>20023</v>
      </c>
      <c r="M122">
        <v>377103</v>
      </c>
      <c r="N122">
        <v>408961</v>
      </c>
    </row>
    <row r="123" spans="1:14" x14ac:dyDescent="0.2">
      <c r="A123" t="s">
        <v>85</v>
      </c>
      <c r="B123">
        <v>272</v>
      </c>
      <c r="C123" t="s">
        <v>2664</v>
      </c>
      <c r="D123" t="s">
        <v>2709</v>
      </c>
      <c r="E123" t="s">
        <v>875</v>
      </c>
      <c r="F123" t="s">
        <v>2796</v>
      </c>
      <c r="G123" t="s">
        <v>51</v>
      </c>
      <c r="H123" t="s">
        <v>176</v>
      </c>
      <c r="I123">
        <v>0.91</v>
      </c>
      <c r="J123">
        <v>7.5899999999999995E-2</v>
      </c>
      <c r="K123" s="16">
        <v>1.8E-7</v>
      </c>
      <c r="L123">
        <v>35927</v>
      </c>
      <c r="M123">
        <v>373034</v>
      </c>
      <c r="N123">
        <v>408961</v>
      </c>
    </row>
    <row r="124" spans="1:14" x14ac:dyDescent="0.2">
      <c r="A124"/>
      <c r="B124"/>
      <c r="C124"/>
      <c r="D124"/>
      <c r="E124"/>
      <c r="F124"/>
      <c r="G124" s="16"/>
      <c r="H124"/>
      <c r="I124"/>
      <c r="J124"/>
      <c r="K124"/>
      <c r="L124"/>
    </row>
    <row r="125" spans="1:14" x14ac:dyDescent="0.2">
      <c r="A125"/>
      <c r="B125"/>
      <c r="C125"/>
      <c r="D125"/>
      <c r="E125"/>
      <c r="F125"/>
      <c r="G125" s="16"/>
      <c r="H125"/>
      <c r="I125"/>
      <c r="J125"/>
      <c r="K125"/>
      <c r="L125"/>
    </row>
    <row r="126" spans="1:14" x14ac:dyDescent="0.2">
      <c r="A126"/>
      <c r="B126"/>
      <c r="C126"/>
      <c r="D126"/>
      <c r="E126"/>
      <c r="F126"/>
      <c r="G126" s="16"/>
      <c r="H126"/>
      <c r="I126"/>
      <c r="J126"/>
      <c r="K126"/>
      <c r="L126"/>
    </row>
    <row r="127" spans="1:14" x14ac:dyDescent="0.2">
      <c r="A127"/>
      <c r="B127"/>
      <c r="C127"/>
      <c r="D127"/>
      <c r="E127"/>
      <c r="F127"/>
      <c r="G127" s="16"/>
      <c r="H127"/>
      <c r="I127"/>
      <c r="J127"/>
      <c r="K127"/>
      <c r="L127"/>
    </row>
    <row r="128" spans="1:14" x14ac:dyDescent="0.2">
      <c r="A128"/>
      <c r="B128"/>
      <c r="C128"/>
      <c r="D128"/>
      <c r="E128"/>
      <c r="F128"/>
      <c r="G128" s="16"/>
      <c r="H128"/>
      <c r="I128"/>
      <c r="J128"/>
      <c r="K128"/>
      <c r="L128"/>
    </row>
    <row r="129" spans="1:12" x14ac:dyDescent="0.2">
      <c r="A129"/>
      <c r="B129"/>
      <c r="C129"/>
      <c r="D129"/>
      <c r="E129"/>
      <c r="F129"/>
      <c r="G129" s="16"/>
      <c r="H129"/>
      <c r="I129"/>
      <c r="J129"/>
      <c r="K129"/>
      <c r="L129"/>
    </row>
    <row r="130" spans="1:12" x14ac:dyDescent="0.2">
      <c r="A130"/>
      <c r="B130"/>
      <c r="C130"/>
      <c r="D130"/>
      <c r="E130"/>
      <c r="F130"/>
      <c r="G130" s="16"/>
      <c r="H130"/>
      <c r="I130"/>
      <c r="J130"/>
      <c r="K130"/>
      <c r="L130"/>
    </row>
    <row r="131" spans="1:12" x14ac:dyDescent="0.2">
      <c r="A131"/>
      <c r="B131"/>
      <c r="C131"/>
      <c r="D131"/>
      <c r="E131"/>
      <c r="F131"/>
      <c r="G131" s="16"/>
      <c r="H131"/>
      <c r="I131"/>
      <c r="J131"/>
      <c r="K131"/>
      <c r="L131"/>
    </row>
    <row r="132" spans="1:12" x14ac:dyDescent="0.2">
      <c r="A132"/>
      <c r="B132"/>
      <c r="C132"/>
      <c r="D132"/>
      <c r="E132"/>
      <c r="F132"/>
      <c r="G132" s="16"/>
      <c r="H132"/>
      <c r="I132"/>
      <c r="J132"/>
      <c r="K132"/>
      <c r="L132"/>
    </row>
    <row r="133" spans="1:12" x14ac:dyDescent="0.2">
      <c r="A133"/>
      <c r="B133"/>
      <c r="C133"/>
      <c r="D133"/>
      <c r="E133"/>
      <c r="F133"/>
      <c r="G133" s="16"/>
      <c r="H133"/>
      <c r="I133"/>
      <c r="J133"/>
      <c r="K133"/>
      <c r="L133"/>
    </row>
    <row r="134" spans="1:12" x14ac:dyDescent="0.2">
      <c r="A134"/>
      <c r="B134"/>
      <c r="C134"/>
      <c r="D134"/>
      <c r="E134"/>
      <c r="F134"/>
      <c r="G134" s="16"/>
      <c r="H134"/>
      <c r="I134"/>
      <c r="J134"/>
      <c r="K134"/>
      <c r="L134"/>
    </row>
    <row r="135" spans="1:12" x14ac:dyDescent="0.2">
      <c r="A135"/>
      <c r="B135"/>
      <c r="C135"/>
      <c r="D135"/>
      <c r="E135"/>
      <c r="F135"/>
      <c r="G135" s="16"/>
      <c r="H135"/>
      <c r="I135"/>
      <c r="J135"/>
      <c r="K135"/>
      <c r="L135"/>
    </row>
    <row r="136" spans="1:12" x14ac:dyDescent="0.2">
      <c r="A136"/>
      <c r="B136"/>
      <c r="C136"/>
      <c r="D136"/>
      <c r="E136"/>
      <c r="F136"/>
      <c r="G136" s="16"/>
      <c r="H136"/>
      <c r="I136"/>
      <c r="J136"/>
      <c r="K136"/>
      <c r="L136"/>
    </row>
    <row r="137" spans="1:12" x14ac:dyDescent="0.2">
      <c r="A137"/>
      <c r="B137"/>
      <c r="C137"/>
      <c r="D137"/>
      <c r="E137"/>
      <c r="F137"/>
      <c r="G137" s="16"/>
      <c r="H137"/>
      <c r="I137"/>
      <c r="J137"/>
      <c r="K137"/>
      <c r="L137"/>
    </row>
    <row r="138" spans="1:12" x14ac:dyDescent="0.2">
      <c r="A138"/>
      <c r="B138"/>
      <c r="C138"/>
      <c r="D138"/>
      <c r="E138"/>
      <c r="F138"/>
      <c r="G138" s="16"/>
      <c r="H138"/>
      <c r="I138"/>
      <c r="J138"/>
      <c r="K138"/>
      <c r="L138"/>
    </row>
    <row r="139" spans="1:12" x14ac:dyDescent="0.2">
      <c r="A139"/>
      <c r="B139"/>
      <c r="C139"/>
      <c r="D139"/>
      <c r="E139"/>
      <c r="F139"/>
      <c r="G139" s="16"/>
      <c r="H139"/>
      <c r="I139"/>
      <c r="J139"/>
      <c r="K139"/>
      <c r="L139"/>
    </row>
    <row r="140" spans="1:12" x14ac:dyDescent="0.2">
      <c r="A140"/>
      <c r="B140"/>
      <c r="C140"/>
      <c r="D140"/>
      <c r="E140"/>
      <c r="F140"/>
      <c r="G140" s="16"/>
      <c r="H140"/>
      <c r="I140"/>
      <c r="J140"/>
      <c r="K140"/>
      <c r="L140"/>
    </row>
    <row r="141" spans="1:12" x14ac:dyDescent="0.2">
      <c r="A141"/>
      <c r="B141"/>
      <c r="C141"/>
      <c r="D141"/>
      <c r="E141"/>
      <c r="F141"/>
      <c r="G141" s="16"/>
      <c r="H141"/>
      <c r="I141"/>
      <c r="J141"/>
      <c r="K141"/>
      <c r="L141"/>
    </row>
    <row r="142" spans="1:12" x14ac:dyDescent="0.2">
      <c r="A142"/>
      <c r="B142"/>
      <c r="C142"/>
      <c r="D142"/>
      <c r="E142"/>
      <c r="F142"/>
      <c r="G142" s="16"/>
      <c r="H142"/>
      <c r="I142"/>
      <c r="J142"/>
      <c r="K142"/>
      <c r="L142"/>
    </row>
    <row r="143" spans="1:12" x14ac:dyDescent="0.2">
      <c r="A143"/>
      <c r="B143"/>
      <c r="C143"/>
      <c r="D143"/>
      <c r="E143"/>
      <c r="F143"/>
      <c r="G143" s="16"/>
      <c r="H143"/>
      <c r="I143"/>
      <c r="J143"/>
      <c r="K143"/>
      <c r="L143"/>
    </row>
    <row r="144" spans="1:12" x14ac:dyDescent="0.2">
      <c r="A144"/>
      <c r="B144"/>
      <c r="C144"/>
      <c r="D144"/>
      <c r="E144"/>
      <c r="F144"/>
      <c r="G144" s="16"/>
      <c r="H144"/>
      <c r="I144"/>
      <c r="J144"/>
      <c r="K144"/>
      <c r="L144"/>
    </row>
    <row r="145" spans="1:12" x14ac:dyDescent="0.2">
      <c r="A145"/>
      <c r="B145"/>
      <c r="C145"/>
      <c r="D145"/>
      <c r="E145"/>
      <c r="F145"/>
      <c r="G145" s="16"/>
      <c r="H145"/>
      <c r="I145"/>
      <c r="J145"/>
      <c r="K145"/>
      <c r="L145"/>
    </row>
    <row r="146" spans="1:12" x14ac:dyDescent="0.2">
      <c r="A146"/>
      <c r="B146"/>
      <c r="C146"/>
      <c r="D146"/>
      <c r="E146"/>
      <c r="F146"/>
      <c r="G146" s="16"/>
      <c r="H146"/>
      <c r="I146"/>
      <c r="J146"/>
      <c r="K146"/>
      <c r="L146"/>
    </row>
    <row r="147" spans="1:12" x14ac:dyDescent="0.2">
      <c r="A147"/>
      <c r="B147"/>
      <c r="C147"/>
      <c r="D147"/>
      <c r="E147"/>
      <c r="F147"/>
      <c r="G147" s="16"/>
      <c r="H147"/>
      <c r="I147"/>
      <c r="J147"/>
      <c r="K147"/>
      <c r="L147"/>
    </row>
    <row r="148" spans="1:12" x14ac:dyDescent="0.2">
      <c r="A148"/>
      <c r="B148"/>
      <c r="C148"/>
      <c r="D148"/>
      <c r="E148"/>
      <c r="F148"/>
      <c r="G148" s="16"/>
      <c r="H148"/>
      <c r="I148"/>
      <c r="J148"/>
      <c r="K148"/>
      <c r="L148"/>
    </row>
    <row r="149" spans="1:12" x14ac:dyDescent="0.2">
      <c r="A149"/>
      <c r="B149"/>
      <c r="C149"/>
      <c r="D149"/>
      <c r="E149"/>
      <c r="F149"/>
      <c r="G149" s="16"/>
      <c r="H149"/>
      <c r="I149"/>
      <c r="J149"/>
      <c r="K149"/>
      <c r="L149"/>
    </row>
    <row r="150" spans="1:12" x14ac:dyDescent="0.2">
      <c r="A150"/>
      <c r="B150"/>
      <c r="C150"/>
      <c r="D150"/>
      <c r="E150"/>
      <c r="F150"/>
      <c r="G150" s="16"/>
      <c r="H150"/>
      <c r="I150"/>
      <c r="J150"/>
      <c r="K150"/>
      <c r="L150"/>
    </row>
    <row r="151" spans="1:12" x14ac:dyDescent="0.2">
      <c r="A151"/>
      <c r="B151"/>
      <c r="C151"/>
      <c r="D151"/>
      <c r="E151"/>
      <c r="F151"/>
      <c r="G151" s="16"/>
      <c r="H151"/>
      <c r="I151"/>
      <c r="J151"/>
      <c r="K151"/>
      <c r="L151"/>
    </row>
    <row r="152" spans="1:12" x14ac:dyDescent="0.2">
      <c r="A152"/>
      <c r="B152"/>
      <c r="C152"/>
      <c r="D152" s="3"/>
      <c r="E152"/>
      <c r="F152"/>
      <c r="G152" s="16"/>
      <c r="H152"/>
      <c r="I152"/>
      <c r="J152"/>
      <c r="K152"/>
      <c r="L152"/>
    </row>
    <row r="153" spans="1:12" x14ac:dyDescent="0.2">
      <c r="A153"/>
      <c r="B153"/>
      <c r="C153"/>
      <c r="D153" s="3"/>
      <c r="E153"/>
      <c r="F153"/>
      <c r="G153" s="16"/>
      <c r="H153"/>
      <c r="I153"/>
      <c r="J153"/>
      <c r="K153"/>
      <c r="L153"/>
    </row>
    <row r="154" spans="1:12" x14ac:dyDescent="0.2">
      <c r="A154"/>
      <c r="B154"/>
      <c r="C154"/>
      <c r="D154" s="3"/>
      <c r="E154"/>
      <c r="F154"/>
      <c r="G154" s="16"/>
      <c r="H154"/>
      <c r="I154"/>
      <c r="J154"/>
      <c r="K154"/>
      <c r="L154"/>
    </row>
    <row r="155" spans="1:12" x14ac:dyDescent="0.2">
      <c r="A155" s="105"/>
      <c r="B155" s="105"/>
      <c r="C155" s="105"/>
      <c r="D155" s="105"/>
      <c r="E155" s="105"/>
      <c r="F155" s="105"/>
      <c r="G155" s="106"/>
      <c r="H155" s="105"/>
      <c r="I155" s="105"/>
      <c r="J155" s="105"/>
      <c r="K155" s="105"/>
      <c r="L155" s="105"/>
    </row>
    <row r="156" spans="1:12" x14ac:dyDescent="0.2">
      <c r="A156" s="105"/>
      <c r="B156" s="105"/>
      <c r="C156" s="105"/>
      <c r="D156" s="105"/>
      <c r="E156" s="105"/>
      <c r="F156" s="105"/>
      <c r="G156" s="106"/>
      <c r="H156" s="105"/>
      <c r="I156" s="105"/>
      <c r="J156" s="105"/>
      <c r="K156" s="105"/>
      <c r="L156" s="105"/>
    </row>
    <row r="157" spans="1:12" x14ac:dyDescent="0.2">
      <c r="A157" s="105"/>
      <c r="B157" s="105"/>
      <c r="C157" s="105"/>
      <c r="D157" s="105"/>
      <c r="E157" s="105"/>
      <c r="F157" s="105"/>
      <c r="G157" s="106"/>
      <c r="H157" s="105"/>
      <c r="I157" s="105"/>
      <c r="J157" s="105"/>
      <c r="K157" s="105"/>
      <c r="L157" s="105"/>
    </row>
    <row r="158" spans="1:12" x14ac:dyDescent="0.2">
      <c r="A158" s="105"/>
      <c r="B158" s="105"/>
      <c r="C158" s="105"/>
      <c r="D158" s="105"/>
      <c r="E158" s="105"/>
      <c r="F158" s="105"/>
      <c r="G158" s="106"/>
      <c r="H158" s="105"/>
      <c r="I158" s="105"/>
      <c r="J158" s="105"/>
      <c r="K158" s="105"/>
      <c r="L158" s="105"/>
    </row>
    <row r="159" spans="1:12" x14ac:dyDescent="0.2">
      <c r="A159"/>
      <c r="B159"/>
      <c r="C159"/>
      <c r="D159"/>
      <c r="E159"/>
      <c r="F159"/>
      <c r="G159" s="16"/>
      <c r="H159"/>
      <c r="I159"/>
      <c r="J159"/>
      <c r="K159"/>
      <c r="L159"/>
    </row>
    <row r="160" spans="1:12" x14ac:dyDescent="0.2">
      <c r="A160"/>
      <c r="B160"/>
      <c r="C160"/>
      <c r="D160"/>
      <c r="E160"/>
      <c r="F160"/>
      <c r="G160" s="16"/>
      <c r="H160"/>
      <c r="I160"/>
      <c r="J160"/>
      <c r="K160"/>
      <c r="L160"/>
    </row>
    <row r="161" spans="1:12" x14ac:dyDescent="0.2">
      <c r="A161"/>
      <c r="B161"/>
      <c r="C161"/>
      <c r="D161"/>
      <c r="E161"/>
      <c r="F161"/>
      <c r="G161" s="16"/>
      <c r="H161"/>
      <c r="I161"/>
      <c r="J161"/>
      <c r="K161"/>
      <c r="L161"/>
    </row>
    <row r="162" spans="1:12" x14ac:dyDescent="0.2">
      <c r="A162"/>
      <c r="B162"/>
      <c r="C162"/>
      <c r="D162"/>
      <c r="E162"/>
      <c r="F162"/>
      <c r="G162" s="16"/>
      <c r="H162"/>
      <c r="I162"/>
      <c r="J162"/>
      <c r="K162"/>
      <c r="L162"/>
    </row>
    <row r="163" spans="1:12" x14ac:dyDescent="0.2">
      <c r="A163"/>
      <c r="B163"/>
      <c r="C163"/>
      <c r="D163"/>
      <c r="E163"/>
      <c r="F163"/>
      <c r="G163" s="16"/>
      <c r="H163"/>
      <c r="I163"/>
      <c r="J163"/>
      <c r="K163"/>
      <c r="L163"/>
    </row>
    <row r="164" spans="1:12" x14ac:dyDescent="0.2">
      <c r="A164"/>
      <c r="B164"/>
      <c r="C164"/>
      <c r="D164"/>
      <c r="E164"/>
      <c r="F164"/>
      <c r="G164" s="16"/>
      <c r="H164"/>
      <c r="I164"/>
      <c r="J164"/>
      <c r="K164"/>
      <c r="L164"/>
    </row>
    <row r="165" spans="1:12" x14ac:dyDescent="0.2">
      <c r="A165"/>
      <c r="B165"/>
      <c r="C165"/>
      <c r="D165"/>
      <c r="E165"/>
      <c r="F165"/>
      <c r="G165" s="16"/>
      <c r="H165"/>
      <c r="I165"/>
      <c r="J165"/>
      <c r="K165"/>
      <c r="L165"/>
    </row>
    <row r="166" spans="1:12" x14ac:dyDescent="0.2">
      <c r="A166"/>
      <c r="B166"/>
      <c r="C166"/>
      <c r="D166"/>
      <c r="E166"/>
      <c r="F166"/>
      <c r="G166" s="16"/>
      <c r="H166"/>
      <c r="I166"/>
      <c r="J166"/>
      <c r="K166"/>
      <c r="L166"/>
    </row>
    <row r="167" spans="1:12" x14ac:dyDescent="0.2">
      <c r="A167"/>
      <c r="B167"/>
      <c r="C167"/>
      <c r="D167"/>
      <c r="E167"/>
      <c r="F167"/>
      <c r="G167" s="16"/>
      <c r="H167"/>
      <c r="I167"/>
      <c r="J167"/>
      <c r="K167"/>
      <c r="L167"/>
    </row>
    <row r="168" spans="1:12" x14ac:dyDescent="0.2">
      <c r="A168"/>
      <c r="B168"/>
      <c r="C168"/>
      <c r="D168"/>
      <c r="E168"/>
      <c r="F168"/>
      <c r="G168" s="16"/>
      <c r="H168"/>
      <c r="I168"/>
      <c r="J168"/>
      <c r="K168"/>
      <c r="L168"/>
    </row>
    <row r="169" spans="1:12" x14ac:dyDescent="0.2">
      <c r="A169"/>
      <c r="B169"/>
      <c r="C169"/>
      <c r="D169"/>
      <c r="E169"/>
      <c r="F169"/>
      <c r="G169" s="16"/>
      <c r="H169"/>
      <c r="I169"/>
      <c r="J169"/>
      <c r="K169"/>
      <c r="L169"/>
    </row>
    <row r="170" spans="1:12" x14ac:dyDescent="0.2">
      <c r="A170"/>
      <c r="B170"/>
      <c r="C170"/>
      <c r="D170"/>
      <c r="E170"/>
      <c r="F170"/>
      <c r="G170" s="16"/>
      <c r="H170"/>
      <c r="I170"/>
      <c r="J170"/>
      <c r="K170"/>
      <c r="L170"/>
    </row>
    <row r="171" spans="1:12" x14ac:dyDescent="0.2">
      <c r="A171"/>
      <c r="B171"/>
      <c r="C171"/>
      <c r="D171"/>
      <c r="E171"/>
      <c r="F171"/>
      <c r="G171" s="16"/>
      <c r="H171"/>
      <c r="I171"/>
      <c r="J171"/>
      <c r="K171"/>
      <c r="L171"/>
    </row>
    <row r="172" spans="1:12" x14ac:dyDescent="0.2">
      <c r="A172"/>
      <c r="B172"/>
      <c r="C172"/>
      <c r="D172"/>
      <c r="E172"/>
      <c r="F172"/>
      <c r="G172" s="16"/>
      <c r="H172"/>
      <c r="I172"/>
      <c r="J172"/>
      <c r="K172"/>
      <c r="L172"/>
    </row>
    <row r="173" spans="1:12" x14ac:dyDescent="0.2">
      <c r="A173"/>
      <c r="B173"/>
      <c r="C173"/>
      <c r="D173"/>
      <c r="E173"/>
      <c r="F173"/>
      <c r="G173" s="16"/>
      <c r="H173"/>
      <c r="I173"/>
      <c r="J173"/>
      <c r="K173"/>
      <c r="L173"/>
    </row>
    <row r="174" spans="1:12" x14ac:dyDescent="0.2">
      <c r="A174"/>
      <c r="B174"/>
      <c r="C174"/>
      <c r="D174" s="3"/>
      <c r="E174"/>
      <c r="F174"/>
      <c r="G174" s="16"/>
      <c r="H174"/>
      <c r="I174"/>
      <c r="J174"/>
      <c r="K174"/>
      <c r="L174"/>
    </row>
    <row r="175" spans="1:12" x14ac:dyDescent="0.2">
      <c r="A175"/>
      <c r="B175"/>
      <c r="C175"/>
      <c r="D175"/>
      <c r="E175"/>
      <c r="F175"/>
      <c r="G175" s="16"/>
      <c r="H175"/>
      <c r="I175"/>
      <c r="J175"/>
      <c r="K175"/>
      <c r="L175"/>
    </row>
    <row r="176" spans="1:12" x14ac:dyDescent="0.2">
      <c r="A176"/>
      <c r="B176"/>
      <c r="C176"/>
      <c r="D176" s="3"/>
      <c r="E176"/>
      <c r="F176"/>
      <c r="G176" s="16"/>
      <c r="H176"/>
      <c r="I176"/>
      <c r="J176"/>
      <c r="K176"/>
      <c r="L176"/>
    </row>
    <row r="177" spans="1:12" x14ac:dyDescent="0.2">
      <c r="A177"/>
      <c r="B177"/>
      <c r="C177"/>
      <c r="D177"/>
      <c r="E177"/>
      <c r="F177"/>
      <c r="G177" s="16"/>
      <c r="H177"/>
      <c r="I177"/>
      <c r="J177"/>
      <c r="K177"/>
      <c r="L177"/>
    </row>
    <row r="178" spans="1:12" x14ac:dyDescent="0.2">
      <c r="A178"/>
      <c r="B178"/>
      <c r="C178"/>
      <c r="D178" s="3"/>
      <c r="E178"/>
      <c r="F178"/>
      <c r="G178" s="16"/>
      <c r="H178"/>
      <c r="I178"/>
      <c r="J178"/>
      <c r="K178"/>
      <c r="L178"/>
    </row>
    <row r="179" spans="1:12" x14ac:dyDescent="0.2">
      <c r="A179"/>
      <c r="B179"/>
      <c r="C179"/>
      <c r="D179"/>
      <c r="E179"/>
      <c r="F179"/>
      <c r="G179" s="16"/>
      <c r="H179"/>
      <c r="I179"/>
      <c r="J179"/>
      <c r="K179"/>
      <c r="L179"/>
    </row>
    <row r="180" spans="1:12" x14ac:dyDescent="0.2">
      <c r="A180"/>
      <c r="B180"/>
      <c r="C180"/>
      <c r="D180"/>
      <c r="E180"/>
      <c r="F180"/>
      <c r="G180" s="16"/>
      <c r="H180"/>
      <c r="I180"/>
      <c r="J180"/>
      <c r="K180"/>
      <c r="L180"/>
    </row>
    <row r="181" spans="1:12" x14ac:dyDescent="0.2">
      <c r="A181"/>
      <c r="B181"/>
      <c r="C181"/>
      <c r="D181"/>
      <c r="E181"/>
      <c r="F181"/>
      <c r="G181" s="16"/>
      <c r="H181"/>
      <c r="I181"/>
      <c r="J181"/>
      <c r="K181"/>
      <c r="L181"/>
    </row>
    <row r="182" spans="1:12" x14ac:dyDescent="0.2">
      <c r="A182"/>
      <c r="B182"/>
      <c r="C182"/>
      <c r="D182"/>
      <c r="E182"/>
      <c r="F182"/>
      <c r="G182" s="16"/>
      <c r="H182"/>
      <c r="I182"/>
      <c r="J182"/>
      <c r="K182"/>
      <c r="L182"/>
    </row>
    <row r="183" spans="1:12" x14ac:dyDescent="0.2">
      <c r="A183"/>
      <c r="B183"/>
      <c r="C183"/>
      <c r="D183"/>
      <c r="E183"/>
      <c r="F183"/>
      <c r="G183" s="16"/>
      <c r="H183"/>
      <c r="I183"/>
      <c r="J183"/>
      <c r="K183"/>
      <c r="L183"/>
    </row>
    <row r="184" spans="1:12" x14ac:dyDescent="0.2">
      <c r="A184"/>
      <c r="B184"/>
      <c r="C184"/>
      <c r="D184" s="3"/>
      <c r="E184"/>
      <c r="F184"/>
      <c r="G184" s="16"/>
      <c r="H184"/>
      <c r="I184"/>
      <c r="J184"/>
      <c r="K184"/>
      <c r="L184"/>
    </row>
    <row r="185" spans="1:12" x14ac:dyDescent="0.2">
      <c r="A185"/>
      <c r="B185"/>
      <c r="C185"/>
      <c r="D185" s="3"/>
      <c r="E185"/>
      <c r="F185"/>
      <c r="G185" s="16"/>
      <c r="H185"/>
      <c r="I185"/>
      <c r="J185"/>
      <c r="K185"/>
      <c r="L185"/>
    </row>
    <row r="186" spans="1:12" x14ac:dyDescent="0.2">
      <c r="A186"/>
      <c r="B186"/>
      <c r="C186"/>
      <c r="D186" s="3"/>
      <c r="E186"/>
      <c r="F186"/>
      <c r="G186" s="16"/>
      <c r="H186"/>
      <c r="I186"/>
      <c r="J186"/>
      <c r="K186"/>
      <c r="L186"/>
    </row>
    <row r="187" spans="1:12" x14ac:dyDescent="0.2">
      <c r="A187"/>
      <c r="B187"/>
      <c r="C187"/>
      <c r="D187" s="3"/>
      <c r="E187"/>
      <c r="F187"/>
      <c r="G187" s="16"/>
      <c r="H187"/>
      <c r="I187"/>
      <c r="J187"/>
      <c r="K187"/>
      <c r="L187"/>
    </row>
    <row r="188" spans="1:12" x14ac:dyDescent="0.2">
      <c r="A188"/>
      <c r="B188"/>
      <c r="C188"/>
      <c r="D188" s="3"/>
      <c r="E188"/>
      <c r="F188"/>
      <c r="G188" s="16"/>
      <c r="H188"/>
      <c r="I188"/>
      <c r="J188"/>
      <c r="K188"/>
      <c r="L188"/>
    </row>
    <row r="189" spans="1:12" x14ac:dyDescent="0.2">
      <c r="A189"/>
      <c r="B189"/>
      <c r="C189"/>
      <c r="D189" s="3"/>
      <c r="E189"/>
      <c r="F189"/>
      <c r="G189" s="16"/>
      <c r="H189"/>
      <c r="I189"/>
      <c r="J189"/>
      <c r="K189"/>
      <c r="L189"/>
    </row>
    <row r="190" spans="1:12" x14ac:dyDescent="0.2">
      <c r="A190"/>
      <c r="B190"/>
      <c r="C190"/>
      <c r="D190"/>
      <c r="E190"/>
      <c r="F190"/>
      <c r="G190" s="16"/>
      <c r="H190"/>
      <c r="I190"/>
      <c r="J190"/>
      <c r="K190"/>
      <c r="L190"/>
    </row>
    <row r="191" spans="1:12" x14ac:dyDescent="0.2">
      <c r="A191"/>
      <c r="B191"/>
      <c r="C191"/>
      <c r="D191"/>
      <c r="E191"/>
      <c r="F191"/>
      <c r="G191" s="16"/>
      <c r="H191"/>
      <c r="I191"/>
      <c r="J191"/>
      <c r="K191"/>
      <c r="L191"/>
    </row>
    <row r="192" spans="1:12" x14ac:dyDescent="0.2">
      <c r="A192"/>
      <c r="B192"/>
      <c r="C192"/>
      <c r="D192"/>
      <c r="E192"/>
      <c r="F192"/>
      <c r="G192" s="16"/>
      <c r="H192"/>
      <c r="I192"/>
      <c r="J192"/>
      <c r="K192"/>
      <c r="L192"/>
    </row>
    <row r="193" spans="1:12" x14ac:dyDescent="0.2">
      <c r="A193"/>
      <c r="B193"/>
      <c r="C193"/>
      <c r="D193"/>
      <c r="E193"/>
      <c r="F193"/>
      <c r="G193" s="16"/>
      <c r="H193"/>
      <c r="I193"/>
      <c r="J193"/>
      <c r="K193"/>
      <c r="L193"/>
    </row>
    <row r="194" spans="1:12" x14ac:dyDescent="0.2">
      <c r="A194"/>
      <c r="B194"/>
      <c r="C194"/>
      <c r="D194"/>
      <c r="E194"/>
      <c r="F194"/>
      <c r="G194" s="16"/>
      <c r="H194"/>
      <c r="I194"/>
      <c r="J194"/>
      <c r="K194"/>
      <c r="L194"/>
    </row>
    <row r="195" spans="1:12" x14ac:dyDescent="0.2">
      <c r="A195"/>
      <c r="B195"/>
      <c r="C195"/>
      <c r="D195"/>
      <c r="E195"/>
      <c r="F195"/>
      <c r="G195" s="16"/>
      <c r="H195"/>
      <c r="I195"/>
      <c r="J195"/>
      <c r="K195"/>
      <c r="L195"/>
    </row>
    <row r="196" spans="1:12" x14ac:dyDescent="0.2">
      <c r="A196"/>
      <c r="B196"/>
      <c r="C196"/>
      <c r="D196" s="3"/>
      <c r="E196"/>
      <c r="F196"/>
      <c r="G196" s="3"/>
      <c r="H196"/>
      <c r="I196"/>
      <c r="J196"/>
      <c r="K196"/>
      <c r="L196"/>
    </row>
    <row r="197" spans="1:12" x14ac:dyDescent="0.2">
      <c r="A197"/>
      <c r="B197"/>
      <c r="C197"/>
      <c r="D197" s="3"/>
      <c r="E197"/>
      <c r="F197"/>
      <c r="G197" s="16"/>
      <c r="H197"/>
      <c r="I197"/>
      <c r="J197"/>
      <c r="K197"/>
      <c r="L197"/>
    </row>
    <row r="198" spans="1:12" x14ac:dyDescent="0.2">
      <c r="A198"/>
      <c r="B198"/>
      <c r="C198"/>
      <c r="D198" s="3"/>
      <c r="E198"/>
      <c r="F198"/>
      <c r="G198" s="16"/>
      <c r="H198"/>
      <c r="I198"/>
      <c r="J198"/>
      <c r="K198"/>
      <c r="L198"/>
    </row>
    <row r="199" spans="1:12" x14ac:dyDescent="0.2">
      <c r="A199"/>
      <c r="B199"/>
      <c r="C199"/>
      <c r="D199" s="3"/>
      <c r="E199"/>
      <c r="F199"/>
      <c r="G199" s="16"/>
      <c r="H199"/>
      <c r="I199"/>
      <c r="J199"/>
      <c r="K199"/>
      <c r="L199"/>
    </row>
    <row r="200" spans="1:12" x14ac:dyDescent="0.2">
      <c r="A200"/>
      <c r="B200"/>
      <c r="C200"/>
      <c r="D200" s="3"/>
      <c r="E200"/>
      <c r="F200"/>
      <c r="G200" s="16"/>
      <c r="H200"/>
      <c r="I200"/>
      <c r="J200"/>
      <c r="K200"/>
      <c r="L200"/>
    </row>
    <row r="201" spans="1:12" x14ac:dyDescent="0.2">
      <c r="A201"/>
      <c r="B201"/>
      <c r="C201"/>
      <c r="D201" s="3"/>
      <c r="E201"/>
      <c r="F201"/>
      <c r="G201" s="16"/>
      <c r="H201"/>
      <c r="I201"/>
      <c r="J201"/>
      <c r="K201"/>
      <c r="L201"/>
    </row>
    <row r="202" spans="1:12" x14ac:dyDescent="0.2">
      <c r="A202"/>
      <c r="B202"/>
      <c r="C202"/>
      <c r="D202" s="3"/>
      <c r="E202"/>
      <c r="F202"/>
      <c r="G202" s="16"/>
      <c r="H202"/>
      <c r="I202"/>
      <c r="J202"/>
      <c r="K202"/>
      <c r="L202"/>
    </row>
    <row r="203" spans="1:12" x14ac:dyDescent="0.2">
      <c r="A203"/>
      <c r="B203"/>
      <c r="C203"/>
      <c r="D203" s="3"/>
      <c r="E203"/>
      <c r="F203"/>
      <c r="G203" s="16"/>
      <c r="H203"/>
      <c r="I203"/>
      <c r="J203"/>
      <c r="K203"/>
      <c r="L203"/>
    </row>
    <row r="204" spans="1:12" x14ac:dyDescent="0.2">
      <c r="A204"/>
      <c r="B204"/>
      <c r="C204"/>
      <c r="D204" s="3"/>
      <c r="E204"/>
      <c r="F204"/>
      <c r="G204" s="16"/>
      <c r="H204"/>
      <c r="I204"/>
      <c r="J204"/>
      <c r="K204"/>
      <c r="L204"/>
    </row>
    <row r="205" spans="1:12" x14ac:dyDescent="0.2">
      <c r="A205"/>
      <c r="B205"/>
      <c r="C205"/>
      <c r="D205" s="3"/>
      <c r="E205"/>
      <c r="F205"/>
      <c r="G205" s="16"/>
      <c r="H205"/>
      <c r="I205"/>
      <c r="J205"/>
      <c r="K205"/>
      <c r="L205"/>
    </row>
    <row r="206" spans="1:12" x14ac:dyDescent="0.2">
      <c r="A206"/>
      <c r="B206"/>
      <c r="C206"/>
      <c r="D206" s="3"/>
      <c r="E206"/>
      <c r="F206"/>
      <c r="G206" s="16"/>
      <c r="H206"/>
      <c r="I206"/>
      <c r="J206"/>
      <c r="K206"/>
      <c r="L206"/>
    </row>
    <row r="207" spans="1:12" x14ac:dyDescent="0.2">
      <c r="A207"/>
      <c r="B207"/>
      <c r="C207"/>
      <c r="D207" s="3"/>
      <c r="E207"/>
      <c r="F207"/>
      <c r="G207" s="16"/>
      <c r="H207"/>
      <c r="I207"/>
      <c r="J207"/>
      <c r="K207"/>
      <c r="L207"/>
    </row>
    <row r="208" spans="1:12" x14ac:dyDescent="0.2">
      <c r="A208"/>
      <c r="B208"/>
      <c r="C208"/>
      <c r="D208" s="3"/>
      <c r="E208"/>
      <c r="F208"/>
      <c r="G208" s="16"/>
      <c r="H208"/>
      <c r="I208"/>
      <c r="J208"/>
      <c r="K208"/>
      <c r="L208"/>
    </row>
    <row r="209" spans="1:12" x14ac:dyDescent="0.2">
      <c r="A209"/>
      <c r="B209"/>
      <c r="C209"/>
      <c r="D209" s="3"/>
      <c r="E209"/>
      <c r="F209"/>
      <c r="G209" s="16"/>
      <c r="H209"/>
      <c r="I209"/>
      <c r="J209"/>
      <c r="K209"/>
      <c r="L209"/>
    </row>
    <row r="210" spans="1:12" x14ac:dyDescent="0.2">
      <c r="A210"/>
      <c r="B210"/>
      <c r="C210"/>
      <c r="D210" s="3"/>
      <c r="E210"/>
      <c r="F210"/>
      <c r="G210" s="16"/>
      <c r="H210"/>
      <c r="I210"/>
      <c r="J210"/>
      <c r="K210"/>
      <c r="L210"/>
    </row>
    <row r="211" spans="1:12" x14ac:dyDescent="0.2">
      <c r="A211"/>
      <c r="B211"/>
      <c r="C211"/>
      <c r="D211" s="3"/>
      <c r="E211"/>
      <c r="F211"/>
      <c r="G211" s="16"/>
      <c r="H211"/>
      <c r="I211"/>
      <c r="J211"/>
      <c r="K211"/>
      <c r="L211"/>
    </row>
    <row r="212" spans="1:12" x14ac:dyDescent="0.2">
      <c r="A212"/>
      <c r="B212"/>
      <c r="C212"/>
      <c r="D212" s="3"/>
      <c r="E212"/>
      <c r="F212"/>
      <c r="G212" s="16"/>
      <c r="H212"/>
      <c r="I212"/>
      <c r="J212"/>
      <c r="K212"/>
      <c r="L212"/>
    </row>
    <row r="213" spans="1:12" x14ac:dyDescent="0.2">
      <c r="A213"/>
      <c r="B213"/>
      <c r="C213"/>
      <c r="D213" s="3"/>
      <c r="E213"/>
      <c r="F213"/>
      <c r="G213" s="16"/>
      <c r="H213"/>
      <c r="I213"/>
      <c r="J213"/>
      <c r="K213"/>
      <c r="L213"/>
    </row>
    <row r="214" spans="1:12" x14ac:dyDescent="0.2">
      <c r="A214"/>
      <c r="B214"/>
      <c r="C214"/>
      <c r="D214" s="3"/>
      <c r="E214"/>
      <c r="F214"/>
      <c r="G214" s="16"/>
      <c r="H214"/>
      <c r="I214"/>
      <c r="J214"/>
      <c r="K214"/>
      <c r="L214"/>
    </row>
    <row r="215" spans="1:12" x14ac:dyDescent="0.2">
      <c r="A215"/>
      <c r="B215"/>
      <c r="C215"/>
      <c r="D215" s="3"/>
      <c r="E215"/>
      <c r="F215"/>
      <c r="G215" s="16"/>
      <c r="H215"/>
      <c r="I215"/>
      <c r="J215"/>
      <c r="K215"/>
      <c r="L215"/>
    </row>
    <row r="216" spans="1:12" x14ac:dyDescent="0.2">
      <c r="A216"/>
      <c r="B216"/>
      <c r="C216"/>
      <c r="D216" s="3"/>
      <c r="E216"/>
      <c r="F216"/>
      <c r="G216" s="3"/>
      <c r="H216"/>
      <c r="I216"/>
      <c r="J216"/>
      <c r="K216"/>
      <c r="L216"/>
    </row>
    <row r="217" spans="1:12" x14ac:dyDescent="0.2">
      <c r="A217"/>
      <c r="B217"/>
      <c r="C217"/>
      <c r="D217" s="3"/>
      <c r="E217"/>
      <c r="F217"/>
      <c r="G217" s="16"/>
      <c r="H217"/>
      <c r="I217"/>
      <c r="J217"/>
      <c r="K217"/>
      <c r="L217"/>
    </row>
    <row r="218" spans="1:12" x14ac:dyDescent="0.2">
      <c r="A218"/>
      <c r="B218"/>
      <c r="C218"/>
      <c r="D218" s="3"/>
      <c r="E218"/>
      <c r="F218"/>
      <c r="G218" s="16"/>
      <c r="H218"/>
      <c r="I218"/>
      <c r="J218"/>
      <c r="K218"/>
      <c r="L218"/>
    </row>
    <row r="219" spans="1:12" x14ac:dyDescent="0.2">
      <c r="A219"/>
      <c r="B219"/>
      <c r="C219"/>
      <c r="D219" s="3"/>
      <c r="E219"/>
      <c r="F219"/>
      <c r="G219" s="16"/>
      <c r="H219"/>
      <c r="I219"/>
      <c r="J219"/>
      <c r="K219"/>
      <c r="L219"/>
    </row>
    <row r="220" spans="1:12" x14ac:dyDescent="0.2">
      <c r="A220"/>
      <c r="B220"/>
      <c r="C220"/>
      <c r="D220" s="3"/>
      <c r="E220"/>
      <c r="F220"/>
      <c r="G220" s="16"/>
      <c r="H220"/>
      <c r="I220"/>
      <c r="J220"/>
      <c r="K220"/>
      <c r="L220"/>
    </row>
    <row r="221" spans="1:12" x14ac:dyDescent="0.2">
      <c r="A221"/>
      <c r="B221"/>
      <c r="C221"/>
      <c r="D221" s="3"/>
      <c r="E221"/>
      <c r="F221"/>
      <c r="G221" s="16"/>
      <c r="H221"/>
      <c r="I221"/>
      <c r="J221"/>
      <c r="K221"/>
      <c r="L221"/>
    </row>
    <row r="222" spans="1:12" x14ac:dyDescent="0.2">
      <c r="A222"/>
      <c r="B222"/>
      <c r="C222"/>
      <c r="D222" s="3"/>
      <c r="E222"/>
      <c r="F222"/>
      <c r="G222" s="16"/>
      <c r="H222"/>
      <c r="I222"/>
      <c r="J222"/>
      <c r="K222"/>
      <c r="L222"/>
    </row>
    <row r="223" spans="1:12" x14ac:dyDescent="0.2">
      <c r="A223"/>
      <c r="B223"/>
      <c r="C223"/>
      <c r="D223" s="3"/>
      <c r="E223"/>
      <c r="F223"/>
      <c r="G223" s="16"/>
      <c r="H223"/>
      <c r="I223"/>
      <c r="J223"/>
      <c r="K223"/>
      <c r="L223"/>
    </row>
    <row r="224" spans="1:12" x14ac:dyDescent="0.2">
      <c r="A224"/>
      <c r="B224"/>
      <c r="C224"/>
      <c r="D224" s="3"/>
      <c r="E224"/>
      <c r="F224"/>
      <c r="G224" s="16"/>
      <c r="H224"/>
      <c r="I224"/>
      <c r="J224"/>
      <c r="K224"/>
      <c r="L224"/>
    </row>
    <row r="225" spans="1:12" x14ac:dyDescent="0.2">
      <c r="A225"/>
      <c r="B225"/>
      <c r="C225"/>
      <c r="D225" s="3"/>
      <c r="E225"/>
      <c r="F225"/>
      <c r="G225" s="16"/>
      <c r="H225"/>
      <c r="I225"/>
      <c r="J225"/>
      <c r="K225"/>
      <c r="L225"/>
    </row>
    <row r="226" spans="1:12" x14ac:dyDescent="0.2">
      <c r="A226"/>
      <c r="B226"/>
      <c r="C226"/>
      <c r="D226" s="3"/>
      <c r="E226"/>
      <c r="F226"/>
      <c r="G226" s="16"/>
      <c r="H226"/>
      <c r="I226"/>
      <c r="J226"/>
      <c r="K226"/>
      <c r="L226"/>
    </row>
    <row r="227" spans="1:12" x14ac:dyDescent="0.2">
      <c r="A227"/>
      <c r="B227"/>
      <c r="C227"/>
      <c r="D227" s="3"/>
      <c r="E227"/>
      <c r="F227"/>
      <c r="G227" s="16"/>
      <c r="H227"/>
      <c r="I227"/>
      <c r="J227"/>
      <c r="K227"/>
      <c r="L227"/>
    </row>
    <row r="228" spans="1:12" x14ac:dyDescent="0.2">
      <c r="A228"/>
      <c r="B228"/>
      <c r="C228"/>
      <c r="D228" s="3"/>
      <c r="E228"/>
      <c r="F228"/>
      <c r="G228" s="16"/>
      <c r="H228"/>
      <c r="I228"/>
      <c r="J228"/>
      <c r="K228"/>
      <c r="L228"/>
    </row>
    <row r="229" spans="1:12" x14ac:dyDescent="0.2">
      <c r="A229"/>
      <c r="B229"/>
      <c r="C229"/>
      <c r="D229" s="3"/>
      <c r="E229"/>
      <c r="F229"/>
      <c r="G229" s="16"/>
      <c r="H229"/>
      <c r="I229"/>
      <c r="J229"/>
      <c r="K229"/>
      <c r="L229"/>
    </row>
    <row r="230" spans="1:12" x14ac:dyDescent="0.2">
      <c r="A230"/>
      <c r="B230"/>
      <c r="C230"/>
      <c r="D230" s="3"/>
      <c r="E230"/>
      <c r="F230"/>
      <c r="G230" s="16"/>
      <c r="H230"/>
      <c r="I230"/>
      <c r="J230"/>
      <c r="K230"/>
      <c r="L230"/>
    </row>
    <row r="231" spans="1:12" x14ac:dyDescent="0.2">
      <c r="A231"/>
      <c r="B231"/>
      <c r="C231"/>
      <c r="D231" s="3"/>
      <c r="E231"/>
      <c r="F231"/>
      <c r="G231" s="16"/>
      <c r="H231"/>
      <c r="I231"/>
      <c r="J231"/>
      <c r="K231"/>
      <c r="L231"/>
    </row>
    <row r="232" spans="1:12" x14ac:dyDescent="0.2">
      <c r="A232"/>
      <c r="B232"/>
      <c r="C232"/>
      <c r="D232" s="3"/>
      <c r="E232"/>
      <c r="F232"/>
      <c r="G232" s="16"/>
      <c r="H232"/>
      <c r="I232"/>
      <c r="J232"/>
      <c r="K232"/>
      <c r="L232"/>
    </row>
    <row r="233" spans="1:12" x14ac:dyDescent="0.2">
      <c r="A233"/>
      <c r="B233"/>
      <c r="C233"/>
      <c r="D233" s="3"/>
      <c r="E233"/>
      <c r="F233"/>
      <c r="G233" s="16"/>
      <c r="H233"/>
      <c r="I233"/>
      <c r="J233"/>
      <c r="K233"/>
      <c r="L233"/>
    </row>
    <row r="234" spans="1:12" x14ac:dyDescent="0.2">
      <c r="A234"/>
      <c r="B234"/>
      <c r="C234"/>
      <c r="D234" s="3"/>
      <c r="E234"/>
      <c r="F234"/>
      <c r="G234" s="16"/>
      <c r="H234"/>
      <c r="I234"/>
      <c r="J234"/>
      <c r="K234"/>
      <c r="L234"/>
    </row>
    <row r="235" spans="1:12" x14ac:dyDescent="0.2">
      <c r="A235"/>
      <c r="B235"/>
      <c r="C235"/>
      <c r="D235" s="3"/>
      <c r="E235"/>
      <c r="F235"/>
      <c r="G235" s="16"/>
      <c r="H235"/>
      <c r="I235"/>
      <c r="J235"/>
      <c r="K235"/>
      <c r="L235"/>
    </row>
    <row r="236" spans="1:12" x14ac:dyDescent="0.2">
      <c r="A236"/>
      <c r="B236"/>
      <c r="C236"/>
      <c r="D236" s="3"/>
      <c r="E236"/>
      <c r="F236"/>
      <c r="G236" s="3"/>
      <c r="H236"/>
      <c r="I236"/>
      <c r="J236"/>
      <c r="K236"/>
      <c r="L236"/>
    </row>
    <row r="237" spans="1:12" x14ac:dyDescent="0.2">
      <c r="A237"/>
      <c r="B237"/>
      <c r="C237"/>
      <c r="D237" s="3"/>
      <c r="E237"/>
      <c r="F237"/>
      <c r="G237" s="16"/>
      <c r="H237"/>
      <c r="I237"/>
      <c r="J237"/>
      <c r="K237"/>
      <c r="L237"/>
    </row>
    <row r="238" spans="1:12" x14ac:dyDescent="0.2">
      <c r="A238"/>
      <c r="B238"/>
      <c r="C238"/>
      <c r="D238" s="3"/>
      <c r="E238"/>
      <c r="F238"/>
      <c r="G238" s="16"/>
      <c r="H238"/>
      <c r="I238"/>
      <c r="J238"/>
      <c r="K238"/>
      <c r="L238"/>
    </row>
    <row r="239" spans="1:12" x14ac:dyDescent="0.2">
      <c r="A239"/>
      <c r="B239"/>
      <c r="C239"/>
      <c r="D239" s="3"/>
      <c r="E239"/>
      <c r="F239"/>
      <c r="G239" s="16"/>
      <c r="H239"/>
      <c r="I239"/>
      <c r="J239"/>
      <c r="K239"/>
      <c r="L239"/>
    </row>
    <row r="240" spans="1:12" x14ac:dyDescent="0.2">
      <c r="A240"/>
      <c r="B240"/>
      <c r="C240"/>
      <c r="D240" s="3"/>
      <c r="E240"/>
      <c r="F240"/>
      <c r="G240" s="16"/>
      <c r="H240"/>
      <c r="I240"/>
      <c r="J240"/>
      <c r="K240"/>
      <c r="L240"/>
    </row>
    <row r="241" spans="1:12" x14ac:dyDescent="0.2">
      <c r="A241"/>
      <c r="B241"/>
      <c r="C241"/>
      <c r="D241" s="3"/>
      <c r="E241"/>
      <c r="F241"/>
      <c r="G241" s="16"/>
      <c r="H241"/>
      <c r="I241"/>
      <c r="J241"/>
      <c r="K241"/>
      <c r="L241"/>
    </row>
    <row r="242" spans="1:12" x14ac:dyDescent="0.2">
      <c r="A242"/>
      <c r="B242"/>
      <c r="C242"/>
      <c r="D242" s="3"/>
      <c r="E242"/>
      <c r="F242"/>
      <c r="G242" s="16"/>
      <c r="H242"/>
      <c r="I242"/>
      <c r="J242"/>
      <c r="K242"/>
      <c r="L242"/>
    </row>
    <row r="243" spans="1:12" x14ac:dyDescent="0.2">
      <c r="A243"/>
      <c r="B243"/>
      <c r="C243"/>
      <c r="D243" s="3"/>
      <c r="E243"/>
      <c r="F243"/>
      <c r="G243" s="16"/>
      <c r="H243"/>
      <c r="I243"/>
      <c r="J243"/>
      <c r="K243"/>
      <c r="L243"/>
    </row>
    <row r="244" spans="1:12" x14ac:dyDescent="0.2">
      <c r="A244"/>
      <c r="B244"/>
      <c r="C244"/>
      <c r="D244" s="3"/>
      <c r="E244"/>
      <c r="F244"/>
      <c r="G244" s="16"/>
      <c r="H244"/>
      <c r="I244"/>
      <c r="J244"/>
      <c r="K244"/>
      <c r="L244"/>
    </row>
    <row r="245" spans="1:12" x14ac:dyDescent="0.2">
      <c r="A245"/>
      <c r="B245"/>
      <c r="C245"/>
      <c r="D245" s="3"/>
      <c r="E245"/>
      <c r="F245"/>
      <c r="G245" s="16"/>
      <c r="H245"/>
      <c r="I245"/>
      <c r="J245"/>
      <c r="K245"/>
      <c r="L245"/>
    </row>
    <row r="246" spans="1:12" x14ac:dyDescent="0.2">
      <c r="A246"/>
      <c r="B246"/>
      <c r="C246"/>
      <c r="D246" s="3"/>
      <c r="E246"/>
      <c r="F246"/>
      <c r="G246" s="16"/>
      <c r="H246"/>
      <c r="I246"/>
      <c r="J246"/>
      <c r="K246"/>
      <c r="L246"/>
    </row>
    <row r="247" spans="1:12" x14ac:dyDescent="0.2">
      <c r="A247"/>
      <c r="B247"/>
      <c r="C247"/>
      <c r="D247" s="3"/>
      <c r="E247"/>
      <c r="F247"/>
      <c r="G247" s="16"/>
      <c r="H247"/>
      <c r="I247"/>
      <c r="J247"/>
      <c r="K247"/>
      <c r="L247"/>
    </row>
    <row r="248" spans="1:12" x14ac:dyDescent="0.2">
      <c r="A248"/>
      <c r="B248"/>
      <c r="C248"/>
      <c r="D248" s="3"/>
      <c r="E248"/>
      <c r="F248"/>
      <c r="G248" s="16"/>
      <c r="H248"/>
      <c r="I248"/>
      <c r="J248"/>
      <c r="K248"/>
      <c r="L248"/>
    </row>
    <row r="249" spans="1:12" x14ac:dyDescent="0.2">
      <c r="A249"/>
      <c r="B249"/>
      <c r="C249"/>
      <c r="D249" s="3"/>
      <c r="E249"/>
      <c r="F249"/>
      <c r="G249" s="16"/>
      <c r="H249"/>
      <c r="I249"/>
      <c r="J249"/>
      <c r="K249"/>
      <c r="L249"/>
    </row>
    <row r="250" spans="1:12" x14ac:dyDescent="0.2">
      <c r="A250"/>
      <c r="B250"/>
      <c r="C250"/>
      <c r="D250" s="3"/>
      <c r="E250"/>
      <c r="F250"/>
      <c r="G250" s="16"/>
      <c r="H250"/>
      <c r="I250"/>
      <c r="J250"/>
      <c r="K250"/>
      <c r="L250"/>
    </row>
    <row r="251" spans="1:12" x14ac:dyDescent="0.2">
      <c r="A251"/>
      <c r="B251"/>
      <c r="C251"/>
      <c r="D251" s="3"/>
      <c r="E251"/>
      <c r="F251"/>
      <c r="G251" s="16"/>
      <c r="H251"/>
      <c r="I251"/>
      <c r="J251"/>
      <c r="K251"/>
      <c r="L251"/>
    </row>
    <row r="252" spans="1:12" x14ac:dyDescent="0.2">
      <c r="A252"/>
      <c r="B252"/>
      <c r="C252"/>
      <c r="D252" s="3"/>
      <c r="E252"/>
      <c r="F252"/>
      <c r="G252" s="16"/>
      <c r="H252"/>
      <c r="I252"/>
      <c r="J252"/>
      <c r="K252"/>
      <c r="L252"/>
    </row>
    <row r="253" spans="1:12" x14ac:dyDescent="0.2">
      <c r="A253"/>
      <c r="B253"/>
      <c r="C253"/>
      <c r="D253" s="3"/>
      <c r="E253"/>
      <c r="F253"/>
      <c r="G253" s="16"/>
      <c r="H253"/>
      <c r="I253"/>
      <c r="J253"/>
      <c r="K253"/>
      <c r="L253"/>
    </row>
    <row r="254" spans="1:12" x14ac:dyDescent="0.2">
      <c r="A254"/>
      <c r="B254"/>
      <c r="C254"/>
      <c r="D254" s="3"/>
      <c r="E254"/>
      <c r="F254"/>
      <c r="G254" s="16"/>
      <c r="H254"/>
      <c r="I254"/>
      <c r="J254"/>
      <c r="K254"/>
      <c r="L254"/>
    </row>
    <row r="255" spans="1:12" x14ac:dyDescent="0.2">
      <c r="A255"/>
      <c r="B255"/>
      <c r="C255"/>
      <c r="D255" s="3"/>
      <c r="E255"/>
      <c r="F255"/>
      <c r="G255" s="16"/>
      <c r="H255"/>
      <c r="I255"/>
      <c r="J255"/>
      <c r="K255"/>
      <c r="L255"/>
    </row>
    <row r="256" spans="1:12" x14ac:dyDescent="0.2">
      <c r="A256"/>
      <c r="B256"/>
      <c r="C256"/>
      <c r="D256"/>
      <c r="E256"/>
      <c r="F256"/>
      <c r="G256" s="16"/>
      <c r="H256"/>
      <c r="I256"/>
      <c r="J256"/>
      <c r="K256"/>
      <c r="L256"/>
    </row>
    <row r="257" spans="1:12" x14ac:dyDescent="0.2">
      <c r="A257"/>
      <c r="B257"/>
      <c r="C257"/>
      <c r="D257" s="3"/>
      <c r="E257"/>
      <c r="F257"/>
      <c r="G257" s="16"/>
      <c r="H257"/>
      <c r="I257"/>
      <c r="J257"/>
      <c r="K257"/>
      <c r="L257"/>
    </row>
    <row r="258" spans="1:12" x14ac:dyDescent="0.2">
      <c r="A258"/>
      <c r="B258"/>
      <c r="C258"/>
      <c r="D258"/>
      <c r="E258"/>
      <c r="F258"/>
      <c r="G258" s="16"/>
      <c r="H258"/>
      <c r="I258"/>
      <c r="J258"/>
      <c r="K258"/>
      <c r="L258"/>
    </row>
    <row r="259" spans="1:12" x14ac:dyDescent="0.2">
      <c r="A259"/>
      <c r="B259"/>
      <c r="C259"/>
      <c r="D259" s="3"/>
      <c r="E259"/>
      <c r="F259"/>
      <c r="G259" s="16"/>
      <c r="H259"/>
      <c r="I259"/>
      <c r="J259"/>
      <c r="K259"/>
      <c r="L259"/>
    </row>
    <row r="260" spans="1:12" x14ac:dyDescent="0.2">
      <c r="A260"/>
      <c r="B260"/>
      <c r="C260"/>
      <c r="D260"/>
      <c r="E260"/>
      <c r="F260"/>
      <c r="G260" s="16"/>
      <c r="H260"/>
      <c r="I260"/>
      <c r="J260"/>
      <c r="K260"/>
      <c r="L260"/>
    </row>
    <row r="261" spans="1:12" x14ac:dyDescent="0.2">
      <c r="A261"/>
      <c r="B261"/>
      <c r="C261"/>
      <c r="D261" s="3"/>
      <c r="E261"/>
      <c r="F261"/>
      <c r="G261" s="16"/>
      <c r="H261"/>
      <c r="I261"/>
      <c r="J261"/>
      <c r="K261"/>
      <c r="L261"/>
    </row>
    <row r="262" spans="1:12" x14ac:dyDescent="0.2">
      <c r="A262"/>
      <c r="B262"/>
      <c r="C262"/>
      <c r="D262"/>
      <c r="E262"/>
      <c r="F262"/>
      <c r="G262" s="16"/>
      <c r="H262"/>
      <c r="I262"/>
      <c r="J262"/>
      <c r="K262"/>
      <c r="L262"/>
    </row>
    <row r="263" spans="1:12" x14ac:dyDescent="0.2">
      <c r="A263"/>
      <c r="B263"/>
      <c r="C263"/>
      <c r="D263"/>
      <c r="E263"/>
      <c r="F263"/>
      <c r="G263" s="16"/>
      <c r="H263"/>
      <c r="I263"/>
      <c r="J263"/>
      <c r="K263"/>
      <c r="L263"/>
    </row>
    <row r="264" spans="1:12" x14ac:dyDescent="0.2">
      <c r="A264"/>
      <c r="B264"/>
      <c r="C264"/>
      <c r="D264" s="3"/>
      <c r="E264"/>
      <c r="F264"/>
      <c r="G264" s="16"/>
      <c r="H264"/>
      <c r="I264"/>
      <c r="J264"/>
      <c r="K264"/>
      <c r="L264"/>
    </row>
    <row r="265" spans="1:12" x14ac:dyDescent="0.2">
      <c r="A265"/>
      <c r="B265"/>
      <c r="C265"/>
      <c r="D265"/>
      <c r="E265"/>
      <c r="F265"/>
      <c r="G265" s="16"/>
      <c r="H265"/>
      <c r="I265"/>
      <c r="J265"/>
      <c r="K265"/>
      <c r="L265"/>
    </row>
    <row r="266" spans="1:12" x14ac:dyDescent="0.2">
      <c r="A266"/>
      <c r="B266"/>
      <c r="C266"/>
      <c r="D266"/>
      <c r="E266"/>
      <c r="F266"/>
      <c r="G266" s="16"/>
      <c r="H266"/>
      <c r="I266"/>
      <c r="J266"/>
      <c r="K266"/>
      <c r="L266"/>
    </row>
    <row r="267" spans="1:12" x14ac:dyDescent="0.2">
      <c r="A267"/>
      <c r="B267"/>
      <c r="C267"/>
      <c r="D267"/>
      <c r="E267"/>
      <c r="F267"/>
      <c r="G267" s="16"/>
      <c r="H267"/>
      <c r="I267"/>
      <c r="J267"/>
      <c r="K267"/>
      <c r="L267"/>
    </row>
    <row r="268" spans="1:12" x14ac:dyDescent="0.2">
      <c r="A268"/>
      <c r="B268"/>
      <c r="C268"/>
      <c r="D268"/>
      <c r="E268"/>
      <c r="F268"/>
      <c r="G268" s="16"/>
      <c r="H268"/>
      <c r="I268"/>
      <c r="J268"/>
      <c r="K268"/>
      <c r="L268"/>
    </row>
    <row r="269" spans="1:12" x14ac:dyDescent="0.2">
      <c r="A269"/>
      <c r="B269"/>
      <c r="C269"/>
      <c r="D269"/>
      <c r="E269"/>
      <c r="F269"/>
      <c r="G269" s="16"/>
      <c r="H269"/>
      <c r="I269"/>
      <c r="J269"/>
      <c r="K269"/>
      <c r="L269"/>
    </row>
    <row r="270" spans="1:12" x14ac:dyDescent="0.2">
      <c r="A270"/>
      <c r="B270"/>
      <c r="C270"/>
      <c r="D270"/>
      <c r="E270"/>
      <c r="F270"/>
      <c r="G270" s="16"/>
      <c r="H270"/>
      <c r="I270"/>
      <c r="J270"/>
      <c r="K270"/>
      <c r="L270"/>
    </row>
    <row r="271" spans="1:12" x14ac:dyDescent="0.2">
      <c r="A271"/>
      <c r="B271"/>
      <c r="C271"/>
      <c r="D271"/>
      <c r="E271"/>
      <c r="F271"/>
      <c r="G271" s="16"/>
      <c r="H271"/>
      <c r="I271"/>
      <c r="J271"/>
      <c r="K271"/>
      <c r="L271"/>
    </row>
    <row r="272" spans="1:12" x14ac:dyDescent="0.2">
      <c r="A272"/>
      <c r="B272"/>
      <c r="C272"/>
      <c r="D272"/>
      <c r="E272"/>
      <c r="F272"/>
      <c r="G272" s="16"/>
      <c r="H272"/>
      <c r="I272"/>
      <c r="J272"/>
      <c r="K272"/>
      <c r="L272"/>
    </row>
    <row r="273" spans="1:12" x14ac:dyDescent="0.2">
      <c r="A273"/>
      <c r="B273"/>
      <c r="C273"/>
      <c r="D273"/>
      <c r="E273"/>
      <c r="F273"/>
      <c r="G273" s="16"/>
      <c r="H273"/>
      <c r="I273"/>
      <c r="J273"/>
      <c r="K273"/>
      <c r="L273"/>
    </row>
    <row r="274" spans="1:12" x14ac:dyDescent="0.2">
      <c r="A274"/>
      <c r="B274"/>
      <c r="C274"/>
      <c r="D274"/>
      <c r="E274"/>
      <c r="F274"/>
      <c r="G274" s="16"/>
      <c r="H274"/>
      <c r="I274"/>
      <c r="J274"/>
      <c r="K274"/>
      <c r="L274"/>
    </row>
    <row r="275" spans="1:12" x14ac:dyDescent="0.2">
      <c r="A275"/>
      <c r="B275"/>
      <c r="C275"/>
      <c r="D275"/>
      <c r="E275"/>
      <c r="F275"/>
      <c r="G275" s="16"/>
      <c r="H275"/>
      <c r="I275"/>
      <c r="J275"/>
      <c r="K275"/>
      <c r="L275"/>
    </row>
    <row r="276" spans="1:12" x14ac:dyDescent="0.2">
      <c r="A276"/>
      <c r="B276"/>
      <c r="C276"/>
      <c r="D276"/>
      <c r="E276"/>
      <c r="F276"/>
      <c r="G276" s="16"/>
      <c r="H276"/>
      <c r="I276"/>
      <c r="J276"/>
      <c r="K276"/>
      <c r="L276"/>
    </row>
    <row r="277" spans="1:12" x14ac:dyDescent="0.2">
      <c r="A277"/>
      <c r="B277"/>
      <c r="C277"/>
      <c r="D277"/>
      <c r="E277"/>
      <c r="F277"/>
      <c r="G277" s="16"/>
      <c r="H277"/>
      <c r="I277"/>
      <c r="J277"/>
      <c r="K277"/>
      <c r="L277"/>
    </row>
    <row r="278" spans="1:12" x14ac:dyDescent="0.2">
      <c r="A278"/>
      <c r="B278"/>
      <c r="C278"/>
      <c r="D278"/>
      <c r="E278"/>
      <c r="F278"/>
      <c r="G278" s="16"/>
      <c r="H278"/>
      <c r="I278"/>
      <c r="J278"/>
      <c r="K278"/>
      <c r="L278"/>
    </row>
    <row r="279" spans="1:12" x14ac:dyDescent="0.2">
      <c r="A279"/>
      <c r="B279"/>
      <c r="C279"/>
      <c r="D279"/>
      <c r="E279"/>
      <c r="F279"/>
      <c r="G279" s="16"/>
      <c r="H279"/>
      <c r="I279"/>
      <c r="J279"/>
      <c r="K279"/>
      <c r="L279"/>
    </row>
    <row r="280" spans="1:12" x14ac:dyDescent="0.2">
      <c r="A280"/>
      <c r="B280"/>
      <c r="C280"/>
      <c r="D280"/>
      <c r="E280"/>
      <c r="F280"/>
      <c r="G280" s="16"/>
      <c r="H280"/>
      <c r="I280"/>
      <c r="J280"/>
      <c r="K280"/>
      <c r="L280"/>
    </row>
    <row r="281" spans="1:12" x14ac:dyDescent="0.2">
      <c r="A281"/>
      <c r="B281"/>
      <c r="C281"/>
      <c r="D281"/>
      <c r="E281"/>
      <c r="F281"/>
      <c r="G281" s="16"/>
      <c r="H281"/>
      <c r="I281"/>
      <c r="J281"/>
      <c r="K281"/>
      <c r="L281"/>
    </row>
    <row r="282" spans="1:12" x14ac:dyDescent="0.2">
      <c r="A282"/>
      <c r="B282"/>
      <c r="C282"/>
      <c r="D282"/>
      <c r="E282"/>
      <c r="F282"/>
      <c r="G282" s="16"/>
      <c r="H282"/>
      <c r="I282"/>
      <c r="J282"/>
      <c r="K282"/>
      <c r="L282"/>
    </row>
    <row r="283" spans="1:12" x14ac:dyDescent="0.2">
      <c r="A283"/>
      <c r="B283"/>
      <c r="C283"/>
      <c r="D283"/>
      <c r="E283"/>
      <c r="F283"/>
      <c r="G283" s="16"/>
      <c r="H283"/>
      <c r="I283"/>
      <c r="J283"/>
      <c r="K283"/>
      <c r="L283"/>
    </row>
    <row r="284" spans="1:12" x14ac:dyDescent="0.2">
      <c r="A284"/>
      <c r="B284"/>
      <c r="C284"/>
      <c r="D284"/>
      <c r="E284"/>
      <c r="F284"/>
      <c r="G284" s="16"/>
      <c r="H284"/>
      <c r="I284"/>
      <c r="J284"/>
      <c r="K284"/>
      <c r="L284"/>
    </row>
    <row r="285" spans="1:12" x14ac:dyDescent="0.2">
      <c r="A285"/>
      <c r="B285"/>
      <c r="C285"/>
      <c r="D285"/>
      <c r="E285"/>
      <c r="F285"/>
      <c r="G285" s="16"/>
      <c r="H285"/>
      <c r="I285"/>
      <c r="J285"/>
      <c r="K285"/>
      <c r="L285"/>
    </row>
    <row r="286" spans="1:12" x14ac:dyDescent="0.2">
      <c r="A286"/>
      <c r="B286"/>
      <c r="C286"/>
      <c r="D286"/>
      <c r="E286"/>
      <c r="F286"/>
      <c r="G286" s="16"/>
      <c r="H286"/>
      <c r="I286"/>
      <c r="J286"/>
      <c r="K286"/>
      <c r="L286"/>
    </row>
    <row r="287" spans="1:12" x14ac:dyDescent="0.2">
      <c r="A287"/>
      <c r="B287"/>
      <c r="C287"/>
      <c r="D287"/>
      <c r="E287"/>
      <c r="F287"/>
      <c r="G287" s="16"/>
      <c r="H287"/>
      <c r="I287"/>
      <c r="J287"/>
      <c r="K287"/>
      <c r="L287"/>
    </row>
    <row r="288" spans="1:12" x14ac:dyDescent="0.2">
      <c r="A288"/>
      <c r="B288"/>
      <c r="C288"/>
      <c r="D288"/>
      <c r="E288"/>
      <c r="F288"/>
      <c r="G288" s="16"/>
      <c r="H288"/>
      <c r="I288"/>
      <c r="J288"/>
      <c r="K288"/>
      <c r="L288"/>
    </row>
    <row r="289" spans="1:12" x14ac:dyDescent="0.2">
      <c r="A289"/>
      <c r="B289"/>
      <c r="C289"/>
      <c r="D289" s="3"/>
      <c r="E289"/>
      <c r="F289"/>
      <c r="G289" s="16"/>
      <c r="H289"/>
      <c r="I289"/>
      <c r="J289"/>
      <c r="K289"/>
      <c r="L289"/>
    </row>
    <row r="290" spans="1:12" x14ac:dyDescent="0.2">
      <c r="A290"/>
      <c r="B290"/>
      <c r="C290"/>
      <c r="D290"/>
      <c r="E290"/>
      <c r="F290"/>
      <c r="G290" s="16"/>
      <c r="H290"/>
      <c r="I290"/>
      <c r="J290"/>
      <c r="K290"/>
      <c r="L290"/>
    </row>
    <row r="291" spans="1:12" x14ac:dyDescent="0.2">
      <c r="A291"/>
      <c r="B291"/>
      <c r="C291"/>
      <c r="D291" s="3"/>
      <c r="E291"/>
      <c r="F291"/>
      <c r="G291" s="16"/>
      <c r="H291"/>
      <c r="I291"/>
      <c r="J291"/>
      <c r="K291"/>
      <c r="L291"/>
    </row>
    <row r="292" spans="1:12" x14ac:dyDescent="0.2">
      <c r="A292"/>
      <c r="B292"/>
      <c r="C292"/>
      <c r="D292"/>
      <c r="E292"/>
      <c r="F292"/>
      <c r="G292" s="16"/>
      <c r="H292"/>
      <c r="I292"/>
      <c r="J292"/>
      <c r="K292"/>
      <c r="L292"/>
    </row>
    <row r="293" spans="1:12" x14ac:dyDescent="0.2">
      <c r="A293"/>
      <c r="B293"/>
      <c r="C293"/>
      <c r="D293" s="3"/>
      <c r="E293"/>
      <c r="F293"/>
      <c r="G293" s="16"/>
      <c r="H293"/>
      <c r="I293"/>
      <c r="J293"/>
      <c r="K293"/>
      <c r="L293"/>
    </row>
    <row r="294" spans="1:12" x14ac:dyDescent="0.2">
      <c r="A294"/>
      <c r="B294"/>
      <c r="C294"/>
      <c r="D294"/>
      <c r="E294"/>
      <c r="F294"/>
      <c r="G294" s="16"/>
      <c r="H294"/>
      <c r="I294"/>
      <c r="J294"/>
      <c r="K294"/>
      <c r="L294"/>
    </row>
    <row r="295" spans="1:12" x14ac:dyDescent="0.2">
      <c r="A295"/>
      <c r="B295"/>
      <c r="C295"/>
      <c r="D295" s="3"/>
      <c r="E295"/>
      <c r="F295"/>
      <c r="G295" s="16"/>
      <c r="H295"/>
      <c r="I295"/>
      <c r="J295"/>
      <c r="K295"/>
      <c r="L295"/>
    </row>
    <row r="296" spans="1:12" x14ac:dyDescent="0.2">
      <c r="A296"/>
      <c r="B296"/>
      <c r="C296"/>
      <c r="D296"/>
      <c r="E296"/>
      <c r="F296"/>
      <c r="G296" s="16"/>
      <c r="H296"/>
      <c r="I296"/>
      <c r="J296"/>
      <c r="K296"/>
      <c r="L296"/>
    </row>
    <row r="297" spans="1:12" x14ac:dyDescent="0.2">
      <c r="A297"/>
      <c r="B297"/>
      <c r="C297"/>
      <c r="D297" s="3"/>
      <c r="E297"/>
      <c r="F297"/>
      <c r="G297" s="16"/>
      <c r="H297"/>
      <c r="I297"/>
      <c r="J297"/>
      <c r="K297"/>
      <c r="L297"/>
    </row>
    <row r="298" spans="1:12" x14ac:dyDescent="0.2">
      <c r="A298"/>
      <c r="B298"/>
      <c r="C298"/>
      <c r="D298"/>
      <c r="E298"/>
      <c r="F298"/>
      <c r="G298" s="16"/>
      <c r="H298"/>
      <c r="I298"/>
      <c r="J298"/>
      <c r="K298"/>
      <c r="L298"/>
    </row>
    <row r="299" spans="1:12" x14ac:dyDescent="0.2">
      <c r="A299"/>
      <c r="B299"/>
      <c r="C299"/>
      <c r="D299" s="3"/>
      <c r="E299"/>
      <c r="F299"/>
      <c r="G299" s="16"/>
      <c r="H299"/>
      <c r="I299"/>
      <c r="J299"/>
      <c r="K299"/>
      <c r="L299"/>
    </row>
    <row r="300" spans="1:12" x14ac:dyDescent="0.2">
      <c r="A300"/>
      <c r="B300"/>
      <c r="C300"/>
      <c r="D300"/>
      <c r="E300"/>
      <c r="F300"/>
      <c r="G300" s="16"/>
      <c r="H300"/>
      <c r="I300"/>
      <c r="J300"/>
      <c r="K300"/>
      <c r="L300"/>
    </row>
    <row r="301" spans="1:12" x14ac:dyDescent="0.2">
      <c r="A301"/>
      <c r="B301"/>
      <c r="C301"/>
      <c r="D301" s="3"/>
      <c r="E301"/>
      <c r="F301"/>
      <c r="G301" s="16"/>
      <c r="H301"/>
      <c r="I301"/>
      <c r="J301"/>
      <c r="K301"/>
      <c r="L301"/>
    </row>
    <row r="302" spans="1:12" x14ac:dyDescent="0.2">
      <c r="A302"/>
      <c r="B302"/>
      <c r="C302"/>
      <c r="D302"/>
      <c r="E302"/>
      <c r="F302"/>
      <c r="G302" s="16"/>
      <c r="H302"/>
      <c r="I302"/>
      <c r="J302"/>
      <c r="K302"/>
      <c r="L302"/>
    </row>
    <row r="303" spans="1:12" x14ac:dyDescent="0.2">
      <c r="A303"/>
      <c r="B303"/>
      <c r="C303"/>
      <c r="D303" s="3"/>
      <c r="E303"/>
      <c r="F303"/>
      <c r="G303" s="16"/>
      <c r="H303"/>
      <c r="I303"/>
      <c r="J303"/>
      <c r="K303"/>
      <c r="L303"/>
    </row>
    <row r="304" spans="1:12" x14ac:dyDescent="0.2">
      <c r="A304"/>
      <c r="B304"/>
      <c r="C304"/>
      <c r="D304"/>
      <c r="E304"/>
      <c r="F304"/>
      <c r="G304" s="16"/>
      <c r="H304"/>
      <c r="I304"/>
      <c r="J304"/>
      <c r="K304"/>
      <c r="L304"/>
    </row>
    <row r="305" spans="1:12" x14ac:dyDescent="0.2">
      <c r="A305"/>
      <c r="B305"/>
      <c r="C305"/>
      <c r="D305" s="3"/>
      <c r="E305"/>
      <c r="F305"/>
      <c r="G305" s="16"/>
      <c r="H305"/>
      <c r="I305"/>
      <c r="J305"/>
      <c r="K305"/>
      <c r="L305"/>
    </row>
    <row r="306" spans="1:12" x14ac:dyDescent="0.2">
      <c r="A306"/>
      <c r="B306"/>
      <c r="C306"/>
      <c r="D306"/>
      <c r="E306"/>
      <c r="F306"/>
      <c r="G306" s="16"/>
      <c r="H306"/>
      <c r="I306"/>
      <c r="J306"/>
      <c r="K306"/>
      <c r="L306"/>
    </row>
    <row r="307" spans="1:12" x14ac:dyDescent="0.2">
      <c r="A307"/>
      <c r="B307"/>
      <c r="C307"/>
      <c r="D307" s="3"/>
      <c r="E307"/>
      <c r="F307"/>
      <c r="G307" s="16"/>
      <c r="H307"/>
      <c r="I307"/>
      <c r="J307"/>
      <c r="K307"/>
      <c r="L307"/>
    </row>
    <row r="308" spans="1:12" x14ac:dyDescent="0.2">
      <c r="A308"/>
      <c r="B308"/>
      <c r="C308"/>
      <c r="D308"/>
      <c r="E308"/>
      <c r="F308"/>
      <c r="G308" s="16"/>
      <c r="H308"/>
      <c r="I308"/>
      <c r="J308"/>
      <c r="K308"/>
      <c r="L308"/>
    </row>
    <row r="309" spans="1:12" x14ac:dyDescent="0.2">
      <c r="A309"/>
      <c r="B309"/>
      <c r="C309"/>
      <c r="D309" s="3"/>
      <c r="E309"/>
      <c r="F309"/>
      <c r="G309" s="16"/>
      <c r="H309"/>
      <c r="I309"/>
      <c r="J309"/>
      <c r="K309"/>
      <c r="L309"/>
    </row>
    <row r="310" spans="1:12" x14ac:dyDescent="0.2">
      <c r="A310"/>
      <c r="B310"/>
      <c r="C310"/>
      <c r="D310"/>
      <c r="E310"/>
      <c r="F310"/>
      <c r="G310" s="16"/>
      <c r="H310"/>
      <c r="I310"/>
      <c r="J310"/>
      <c r="K310"/>
      <c r="L310"/>
    </row>
    <row r="311" spans="1:12" x14ac:dyDescent="0.2">
      <c r="A311"/>
      <c r="B311"/>
      <c r="C311"/>
      <c r="D311" s="3"/>
      <c r="E311"/>
      <c r="F311"/>
      <c r="G311" s="16"/>
      <c r="H311"/>
      <c r="I311"/>
      <c r="J311"/>
      <c r="K311"/>
      <c r="L311"/>
    </row>
    <row r="312" spans="1:12" x14ac:dyDescent="0.2">
      <c r="A312"/>
      <c r="B312"/>
      <c r="C312"/>
      <c r="D312"/>
      <c r="E312"/>
      <c r="F312"/>
      <c r="G312" s="16"/>
      <c r="H312"/>
      <c r="I312"/>
      <c r="J312"/>
      <c r="K312"/>
      <c r="L312"/>
    </row>
    <row r="313" spans="1:12" x14ac:dyDescent="0.2">
      <c r="A313"/>
      <c r="B313"/>
      <c r="C313"/>
      <c r="D313" s="3"/>
      <c r="E313"/>
      <c r="F313"/>
      <c r="G313" s="16"/>
      <c r="H313"/>
      <c r="I313"/>
      <c r="J313"/>
      <c r="K313"/>
      <c r="L313"/>
    </row>
    <row r="314" spans="1:12" x14ac:dyDescent="0.2">
      <c r="A314"/>
      <c r="B314"/>
      <c r="C314"/>
      <c r="D314"/>
      <c r="E314"/>
      <c r="F314"/>
      <c r="G314" s="16"/>
      <c r="H314"/>
      <c r="I314"/>
      <c r="J314"/>
      <c r="K314"/>
      <c r="L314"/>
    </row>
    <row r="315" spans="1:12" x14ac:dyDescent="0.2">
      <c r="A315"/>
      <c r="B315"/>
      <c r="C315"/>
      <c r="D315" s="3"/>
      <c r="E315"/>
      <c r="F315"/>
      <c r="G315" s="16"/>
      <c r="H315"/>
      <c r="I315"/>
      <c r="J315"/>
      <c r="K315"/>
      <c r="L315"/>
    </row>
    <row r="316" spans="1:12" x14ac:dyDescent="0.2">
      <c r="A316"/>
      <c r="B316"/>
      <c r="C316"/>
      <c r="D316"/>
      <c r="E316"/>
      <c r="F316"/>
      <c r="G316" s="16"/>
      <c r="H316"/>
      <c r="I316"/>
      <c r="J316"/>
      <c r="K316"/>
      <c r="L316"/>
    </row>
    <row r="317" spans="1:12" x14ac:dyDescent="0.2">
      <c r="A317"/>
      <c r="B317"/>
      <c r="C317"/>
      <c r="D317" s="3"/>
      <c r="E317"/>
      <c r="F317"/>
      <c r="G317" s="16"/>
      <c r="H317"/>
      <c r="I317"/>
      <c r="J317"/>
      <c r="K317"/>
      <c r="L317"/>
    </row>
    <row r="318" spans="1:12" x14ac:dyDescent="0.2">
      <c r="A318"/>
      <c r="B318"/>
      <c r="C318"/>
      <c r="D318"/>
      <c r="E318"/>
      <c r="F318"/>
      <c r="G318" s="16"/>
      <c r="H318"/>
      <c r="I318"/>
      <c r="J318"/>
      <c r="K318"/>
      <c r="L318"/>
    </row>
    <row r="319" spans="1:12" x14ac:dyDescent="0.2">
      <c r="A319"/>
      <c r="B319"/>
      <c r="C319"/>
      <c r="D319" s="3"/>
      <c r="E319"/>
      <c r="F319"/>
      <c r="G319" s="16"/>
      <c r="H319"/>
      <c r="I319"/>
      <c r="J319"/>
      <c r="K319"/>
      <c r="L319"/>
    </row>
    <row r="320" spans="1:12" x14ac:dyDescent="0.2">
      <c r="A320"/>
      <c r="B320"/>
      <c r="C320"/>
      <c r="D320"/>
      <c r="E320"/>
      <c r="F320"/>
      <c r="G320" s="16"/>
      <c r="H320"/>
      <c r="I320"/>
      <c r="J320"/>
      <c r="K320"/>
      <c r="L320"/>
    </row>
    <row r="321" spans="1:12" x14ac:dyDescent="0.2">
      <c r="A321"/>
      <c r="B321"/>
      <c r="C321"/>
      <c r="D321" s="3"/>
      <c r="E321"/>
      <c r="F321"/>
      <c r="G321" s="16"/>
      <c r="H321"/>
      <c r="I321"/>
      <c r="J321"/>
      <c r="K321"/>
      <c r="L321"/>
    </row>
    <row r="322" spans="1:12" x14ac:dyDescent="0.2">
      <c r="A322"/>
      <c r="B322"/>
      <c r="C322"/>
      <c r="D322"/>
      <c r="E322"/>
      <c r="F322"/>
      <c r="G322" s="16"/>
      <c r="H322"/>
      <c r="I322"/>
      <c r="J322"/>
      <c r="K322"/>
      <c r="L322"/>
    </row>
    <row r="323" spans="1:12" x14ac:dyDescent="0.2">
      <c r="A323"/>
      <c r="B323"/>
      <c r="C323"/>
      <c r="D323" s="3"/>
      <c r="E323"/>
      <c r="F323"/>
      <c r="G323" s="16"/>
      <c r="H323"/>
      <c r="I323"/>
      <c r="J323"/>
      <c r="K323"/>
      <c r="L323"/>
    </row>
    <row r="324" spans="1:12" x14ac:dyDescent="0.2">
      <c r="A324"/>
      <c r="B324"/>
      <c r="C324"/>
      <c r="D324"/>
      <c r="E324"/>
      <c r="F324"/>
      <c r="G324" s="16"/>
      <c r="H324"/>
      <c r="I324"/>
      <c r="J324"/>
      <c r="K324"/>
      <c r="L324"/>
    </row>
    <row r="325" spans="1:12" x14ac:dyDescent="0.2">
      <c r="A325"/>
      <c r="B325"/>
      <c r="C325"/>
      <c r="D325" s="3"/>
      <c r="E325"/>
      <c r="F325"/>
      <c r="G325" s="16"/>
      <c r="H325"/>
      <c r="I325"/>
      <c r="J325"/>
      <c r="K325"/>
      <c r="L325"/>
    </row>
    <row r="326" spans="1:12" x14ac:dyDescent="0.2">
      <c r="A326"/>
      <c r="B326"/>
      <c r="C326"/>
      <c r="D326"/>
      <c r="E326"/>
      <c r="F326"/>
      <c r="G326" s="16"/>
      <c r="H326"/>
      <c r="I326"/>
      <c r="J326"/>
      <c r="K326"/>
      <c r="L326"/>
    </row>
    <row r="327" spans="1:12" x14ac:dyDescent="0.2">
      <c r="A327"/>
      <c r="B327"/>
      <c r="C327"/>
      <c r="D327" s="3"/>
      <c r="E327"/>
      <c r="F327"/>
      <c r="G327" s="16"/>
      <c r="H327"/>
      <c r="I327"/>
      <c r="J327"/>
      <c r="K327"/>
      <c r="L327"/>
    </row>
    <row r="328" spans="1:12" x14ac:dyDescent="0.2">
      <c r="A328"/>
      <c r="B328"/>
      <c r="C328"/>
      <c r="D328"/>
      <c r="E328"/>
      <c r="F328"/>
      <c r="G328" s="16"/>
      <c r="H328"/>
      <c r="I328"/>
      <c r="J328"/>
      <c r="K328"/>
      <c r="L328"/>
    </row>
    <row r="329" spans="1:12" x14ac:dyDescent="0.2">
      <c r="A329"/>
      <c r="B329"/>
      <c r="C329"/>
      <c r="D329" s="3"/>
      <c r="E329"/>
      <c r="F329"/>
      <c r="G329" s="16"/>
      <c r="H329"/>
      <c r="I329"/>
      <c r="J329"/>
      <c r="K329"/>
      <c r="L329"/>
    </row>
    <row r="330" spans="1:12" x14ac:dyDescent="0.2">
      <c r="A330"/>
      <c r="B330"/>
      <c r="C330"/>
      <c r="D330"/>
      <c r="E330"/>
      <c r="F330"/>
      <c r="G330" s="16"/>
      <c r="H330"/>
      <c r="I330"/>
      <c r="J330"/>
      <c r="K330"/>
      <c r="L330"/>
    </row>
    <row r="331" spans="1:12" x14ac:dyDescent="0.2">
      <c r="A331"/>
      <c r="B331"/>
      <c r="C331"/>
      <c r="D331" s="3"/>
      <c r="E331"/>
      <c r="F331"/>
      <c r="G331" s="16"/>
      <c r="H331"/>
      <c r="I331"/>
      <c r="J331"/>
      <c r="K331"/>
      <c r="L331"/>
    </row>
    <row r="332" spans="1:12" x14ac:dyDescent="0.2">
      <c r="A332"/>
      <c r="B332"/>
      <c r="C332"/>
      <c r="D332"/>
      <c r="E332"/>
      <c r="F332"/>
      <c r="G332" s="16"/>
      <c r="H332"/>
      <c r="I332"/>
      <c r="J332"/>
      <c r="K332"/>
      <c r="L332"/>
    </row>
    <row r="333" spans="1:12" x14ac:dyDescent="0.2">
      <c r="A333"/>
      <c r="B333"/>
      <c r="C333"/>
      <c r="D333" s="3"/>
      <c r="E333"/>
      <c r="F333"/>
      <c r="G333" s="16"/>
      <c r="H333"/>
      <c r="I333"/>
      <c r="J333"/>
      <c r="K333"/>
      <c r="L333"/>
    </row>
    <row r="334" spans="1:12" x14ac:dyDescent="0.2">
      <c r="A334"/>
      <c r="B334"/>
      <c r="C334"/>
      <c r="D334"/>
      <c r="E334"/>
      <c r="F334"/>
      <c r="G334" s="16"/>
      <c r="H334"/>
      <c r="I334"/>
      <c r="J334"/>
      <c r="K334"/>
      <c r="L334"/>
    </row>
    <row r="335" spans="1:12" x14ac:dyDescent="0.2">
      <c r="A335"/>
      <c r="B335"/>
      <c r="C335"/>
      <c r="D335" s="3"/>
      <c r="E335"/>
      <c r="F335"/>
      <c r="G335" s="16"/>
      <c r="H335"/>
      <c r="I335"/>
      <c r="J335"/>
      <c r="K335"/>
      <c r="L335"/>
    </row>
    <row r="336" spans="1:12" x14ac:dyDescent="0.2">
      <c r="A336"/>
      <c r="B336"/>
      <c r="C336"/>
      <c r="D336"/>
      <c r="E336"/>
      <c r="F336"/>
      <c r="G336" s="16"/>
      <c r="H336"/>
      <c r="I336"/>
      <c r="J336"/>
      <c r="K336"/>
      <c r="L336"/>
    </row>
    <row r="337" spans="1:12" x14ac:dyDescent="0.2">
      <c r="A337"/>
      <c r="B337"/>
      <c r="C337"/>
      <c r="D337" s="3"/>
      <c r="E337"/>
      <c r="F337"/>
      <c r="G337" s="16"/>
      <c r="H337"/>
      <c r="I337"/>
      <c r="J337"/>
      <c r="K337"/>
      <c r="L337"/>
    </row>
    <row r="338" spans="1:12" x14ac:dyDescent="0.2">
      <c r="A338"/>
      <c r="B338"/>
      <c r="C338"/>
      <c r="D338"/>
      <c r="E338"/>
      <c r="F338"/>
      <c r="G338" s="16"/>
      <c r="H338"/>
      <c r="I338"/>
      <c r="J338"/>
      <c r="K338"/>
      <c r="L338"/>
    </row>
    <row r="339" spans="1:12" x14ac:dyDescent="0.2">
      <c r="A339"/>
      <c r="B339"/>
      <c r="C339"/>
      <c r="D339" s="3"/>
      <c r="E339"/>
      <c r="F339"/>
      <c r="G339" s="16"/>
      <c r="H339"/>
      <c r="I339"/>
      <c r="J339"/>
      <c r="K339"/>
      <c r="L339"/>
    </row>
    <row r="340" spans="1:12" x14ac:dyDescent="0.2">
      <c r="A340"/>
      <c r="B340"/>
      <c r="C340"/>
      <c r="D340"/>
      <c r="E340"/>
      <c r="F340"/>
      <c r="G340" s="16"/>
      <c r="H340"/>
      <c r="I340"/>
      <c r="J340"/>
      <c r="K340"/>
      <c r="L340"/>
    </row>
    <row r="341" spans="1:12" x14ac:dyDescent="0.2">
      <c r="A341"/>
      <c r="B341"/>
      <c r="C341"/>
      <c r="D341" s="3"/>
      <c r="E341"/>
      <c r="F341"/>
      <c r="G341" s="16"/>
      <c r="H341"/>
      <c r="I341"/>
      <c r="J341"/>
      <c r="K341"/>
      <c r="L341"/>
    </row>
    <row r="342" spans="1:12" x14ac:dyDescent="0.2">
      <c r="A342"/>
      <c r="B342"/>
      <c r="C342"/>
      <c r="D342"/>
      <c r="E342"/>
      <c r="F342"/>
      <c r="G342" s="16"/>
      <c r="H342"/>
      <c r="I342"/>
      <c r="J342"/>
      <c r="K342"/>
      <c r="L342"/>
    </row>
    <row r="343" spans="1:12" x14ac:dyDescent="0.2">
      <c r="A343"/>
      <c r="B343"/>
      <c r="C343"/>
      <c r="D343" s="3"/>
      <c r="E343"/>
      <c r="F343"/>
      <c r="G343" s="16"/>
      <c r="H343"/>
      <c r="I343"/>
      <c r="J343"/>
      <c r="K343"/>
      <c r="L343"/>
    </row>
    <row r="344" spans="1:12" x14ac:dyDescent="0.2">
      <c r="A344"/>
      <c r="B344"/>
      <c r="C344"/>
      <c r="D344"/>
      <c r="E344"/>
      <c r="F344"/>
      <c r="G344" s="16"/>
      <c r="H344"/>
      <c r="I344"/>
      <c r="J344"/>
      <c r="K344"/>
      <c r="L344"/>
    </row>
    <row r="345" spans="1:12" x14ac:dyDescent="0.2">
      <c r="A345"/>
      <c r="B345"/>
      <c r="C345"/>
      <c r="D345" s="3"/>
      <c r="E345"/>
      <c r="F345"/>
      <c r="G345" s="16"/>
      <c r="H345"/>
      <c r="I345"/>
      <c r="J345"/>
      <c r="K345"/>
      <c r="L345"/>
    </row>
    <row r="346" spans="1:12" x14ac:dyDescent="0.2">
      <c r="A346"/>
      <c r="B346"/>
      <c r="C346"/>
      <c r="D346"/>
      <c r="E346"/>
      <c r="F346"/>
      <c r="G346" s="16"/>
      <c r="H346"/>
      <c r="I346"/>
      <c r="J346"/>
      <c r="K346"/>
      <c r="L346"/>
    </row>
    <row r="347" spans="1:12" x14ac:dyDescent="0.2">
      <c r="A347"/>
      <c r="B347"/>
      <c r="C347"/>
      <c r="D347" s="3"/>
      <c r="E347"/>
      <c r="F347"/>
      <c r="G347" s="16"/>
      <c r="H347"/>
      <c r="I347"/>
      <c r="J347"/>
      <c r="K347"/>
      <c r="L347"/>
    </row>
    <row r="348" spans="1:12" x14ac:dyDescent="0.2">
      <c r="A348"/>
      <c r="B348"/>
      <c r="C348"/>
      <c r="D348"/>
      <c r="E348"/>
      <c r="F348"/>
      <c r="G348" s="16"/>
      <c r="H348"/>
      <c r="I348"/>
      <c r="J348"/>
      <c r="K348"/>
      <c r="L348"/>
    </row>
    <row r="349" spans="1:12" x14ac:dyDescent="0.2">
      <c r="A349"/>
      <c r="B349"/>
      <c r="C349"/>
      <c r="D349"/>
      <c r="E349"/>
      <c r="F349"/>
      <c r="G349" s="16"/>
      <c r="H349"/>
      <c r="I349"/>
      <c r="J349"/>
      <c r="K349"/>
      <c r="L349"/>
    </row>
    <row r="350" spans="1:12" x14ac:dyDescent="0.2">
      <c r="A350"/>
      <c r="B350"/>
      <c r="C350"/>
      <c r="D350" s="3"/>
      <c r="E350"/>
      <c r="F350"/>
      <c r="G350" s="16"/>
      <c r="H350"/>
      <c r="I350"/>
      <c r="J350"/>
      <c r="K350"/>
      <c r="L350"/>
    </row>
    <row r="351" spans="1:12" x14ac:dyDescent="0.2">
      <c r="A351"/>
      <c r="B351"/>
      <c r="C351"/>
      <c r="D351"/>
      <c r="E351"/>
      <c r="F351"/>
      <c r="G351" s="16"/>
      <c r="H351"/>
      <c r="I351"/>
      <c r="J351"/>
      <c r="K351"/>
      <c r="L351"/>
    </row>
    <row r="352" spans="1:12" x14ac:dyDescent="0.2">
      <c r="A352"/>
      <c r="B352"/>
      <c r="C352"/>
      <c r="D352" s="3"/>
      <c r="E352"/>
      <c r="F352"/>
      <c r="G352" s="16"/>
      <c r="H352"/>
      <c r="I352"/>
      <c r="J352"/>
      <c r="K352"/>
      <c r="L352"/>
    </row>
    <row r="353" spans="1:12" x14ac:dyDescent="0.2">
      <c r="A353"/>
      <c r="B353"/>
      <c r="C353"/>
      <c r="D353"/>
      <c r="E353"/>
      <c r="F353"/>
      <c r="G353" s="16"/>
      <c r="H353"/>
      <c r="I353"/>
      <c r="J353"/>
      <c r="K353"/>
      <c r="L353"/>
    </row>
    <row r="354" spans="1:12" x14ac:dyDescent="0.2">
      <c r="A354"/>
      <c r="B354"/>
      <c r="C354"/>
      <c r="D354" s="3"/>
      <c r="E354"/>
      <c r="F354"/>
      <c r="G354" s="16"/>
      <c r="H354"/>
      <c r="I354"/>
      <c r="J354"/>
      <c r="K354"/>
      <c r="L354"/>
    </row>
    <row r="355" spans="1:12" x14ac:dyDescent="0.2">
      <c r="A355"/>
      <c r="B355"/>
      <c r="C355"/>
      <c r="D355"/>
      <c r="E355"/>
      <c r="F355"/>
      <c r="G355" s="16"/>
      <c r="H355"/>
      <c r="I355"/>
      <c r="J355"/>
      <c r="K355"/>
      <c r="L355"/>
    </row>
    <row r="356" spans="1:12" x14ac:dyDescent="0.2">
      <c r="A356"/>
      <c r="B356"/>
      <c r="C356"/>
      <c r="D356" s="3"/>
      <c r="E356"/>
      <c r="F356"/>
      <c r="G356" s="16"/>
      <c r="H356"/>
      <c r="I356"/>
      <c r="J356"/>
      <c r="K356"/>
      <c r="L356"/>
    </row>
    <row r="357" spans="1:12" x14ac:dyDescent="0.2">
      <c r="A357"/>
      <c r="B357"/>
      <c r="C357"/>
      <c r="D357"/>
      <c r="E357"/>
      <c r="F357"/>
      <c r="G357" s="16"/>
      <c r="H357"/>
      <c r="I357"/>
      <c r="J357"/>
      <c r="K357"/>
      <c r="L357"/>
    </row>
    <row r="358" spans="1:12" x14ac:dyDescent="0.2">
      <c r="A358"/>
      <c r="B358"/>
      <c r="C358"/>
      <c r="D358" s="3"/>
      <c r="E358"/>
      <c r="F358"/>
      <c r="G358" s="16"/>
      <c r="H358"/>
      <c r="I358"/>
      <c r="J358"/>
      <c r="K358"/>
      <c r="L358"/>
    </row>
    <row r="359" spans="1:12" x14ac:dyDescent="0.2">
      <c r="A359"/>
      <c r="B359"/>
      <c r="C359"/>
      <c r="D359"/>
      <c r="E359"/>
      <c r="F359"/>
      <c r="G359" s="16"/>
      <c r="H359"/>
      <c r="I359"/>
      <c r="J359"/>
      <c r="K359"/>
      <c r="L359"/>
    </row>
    <row r="360" spans="1:12" x14ac:dyDescent="0.2">
      <c r="A360"/>
      <c r="B360"/>
      <c r="C360"/>
      <c r="D360" s="3"/>
      <c r="E360"/>
      <c r="F360"/>
      <c r="G360" s="16"/>
      <c r="H360"/>
      <c r="I360"/>
      <c r="J360"/>
      <c r="K360"/>
      <c r="L360"/>
    </row>
    <row r="361" spans="1:12" x14ac:dyDescent="0.2">
      <c r="A361"/>
      <c r="B361"/>
      <c r="C361"/>
      <c r="D361"/>
      <c r="E361"/>
      <c r="F361"/>
      <c r="G361" s="16"/>
      <c r="H361"/>
      <c r="I361"/>
      <c r="J361"/>
      <c r="K361"/>
      <c r="L361"/>
    </row>
    <row r="362" spans="1:12" x14ac:dyDescent="0.2">
      <c r="A362"/>
      <c r="B362"/>
      <c r="C362"/>
      <c r="D362" s="3"/>
      <c r="E362"/>
      <c r="F362"/>
      <c r="G362" s="16"/>
      <c r="H362"/>
      <c r="I362"/>
      <c r="J362"/>
      <c r="K362"/>
      <c r="L362"/>
    </row>
    <row r="363" spans="1:12" x14ac:dyDescent="0.2">
      <c r="A363"/>
      <c r="B363"/>
      <c r="C363"/>
      <c r="D363"/>
      <c r="E363"/>
      <c r="F363"/>
      <c r="G363" s="16"/>
      <c r="H363"/>
      <c r="I363"/>
      <c r="J363"/>
      <c r="K363"/>
      <c r="L363"/>
    </row>
    <row r="364" spans="1:12" x14ac:dyDescent="0.2">
      <c r="A364"/>
      <c r="B364"/>
      <c r="C364"/>
      <c r="D364" s="3"/>
      <c r="E364"/>
      <c r="F364"/>
      <c r="G364" s="16"/>
      <c r="H364"/>
      <c r="I364"/>
      <c r="J364"/>
      <c r="K364"/>
      <c r="L364"/>
    </row>
    <row r="365" spans="1:12" x14ac:dyDescent="0.2">
      <c r="A365"/>
      <c r="B365"/>
      <c r="C365"/>
      <c r="D365"/>
      <c r="E365"/>
      <c r="F365"/>
      <c r="G365" s="16"/>
      <c r="H365"/>
      <c r="I365"/>
      <c r="J365"/>
      <c r="K365"/>
      <c r="L365"/>
    </row>
    <row r="366" spans="1:12" x14ac:dyDescent="0.2">
      <c r="A366"/>
      <c r="B366"/>
      <c r="C366"/>
      <c r="D366" s="3"/>
      <c r="E366"/>
      <c r="F366"/>
      <c r="G366" s="16"/>
      <c r="H366"/>
      <c r="I366"/>
      <c r="J366"/>
      <c r="K366"/>
      <c r="L366"/>
    </row>
    <row r="367" spans="1:12" x14ac:dyDescent="0.2">
      <c r="A367"/>
      <c r="B367"/>
      <c r="C367"/>
      <c r="D367"/>
      <c r="E367"/>
      <c r="F367"/>
      <c r="G367" s="16"/>
      <c r="H367"/>
      <c r="I367"/>
      <c r="J367"/>
      <c r="K367"/>
      <c r="L367"/>
    </row>
    <row r="368" spans="1:12" x14ac:dyDescent="0.2">
      <c r="A368"/>
      <c r="B368"/>
      <c r="C368"/>
      <c r="D368"/>
      <c r="E368"/>
      <c r="F368"/>
      <c r="G368" s="16"/>
      <c r="H368"/>
      <c r="I368"/>
      <c r="J368"/>
      <c r="K368"/>
      <c r="L368"/>
    </row>
    <row r="369" spans="1:12" x14ac:dyDescent="0.2">
      <c r="A369"/>
      <c r="B369"/>
      <c r="C369"/>
      <c r="D369"/>
      <c r="E369"/>
      <c r="F369"/>
      <c r="G369" s="16"/>
      <c r="H369"/>
      <c r="I369"/>
      <c r="J369"/>
      <c r="K369"/>
      <c r="L369"/>
    </row>
    <row r="370" spans="1:12" x14ac:dyDescent="0.2">
      <c r="A370"/>
      <c r="B370"/>
      <c r="C370"/>
      <c r="D370"/>
      <c r="E370"/>
      <c r="F370"/>
      <c r="G370" s="16"/>
      <c r="H370"/>
      <c r="I370"/>
      <c r="J370"/>
      <c r="K370"/>
      <c r="L370"/>
    </row>
    <row r="371" spans="1:12" x14ac:dyDescent="0.2">
      <c r="A371"/>
      <c r="B371"/>
      <c r="C371"/>
      <c r="D371"/>
      <c r="E371"/>
      <c r="F371"/>
      <c r="G371" s="16"/>
      <c r="H371"/>
      <c r="I371"/>
      <c r="J371"/>
      <c r="K371"/>
      <c r="L371"/>
    </row>
    <row r="372" spans="1:12" x14ac:dyDescent="0.2">
      <c r="A372"/>
      <c r="B372"/>
      <c r="C372"/>
      <c r="D372"/>
      <c r="E372"/>
      <c r="F372"/>
      <c r="G372" s="16"/>
      <c r="H372"/>
      <c r="I372"/>
      <c r="J372"/>
      <c r="K372"/>
      <c r="L372"/>
    </row>
    <row r="373" spans="1:12" x14ac:dyDescent="0.2">
      <c r="A373"/>
      <c r="B373"/>
      <c r="C373"/>
      <c r="D373"/>
      <c r="E373"/>
      <c r="F373"/>
      <c r="G373" s="16"/>
      <c r="H373"/>
      <c r="I373"/>
      <c r="J373"/>
      <c r="K373"/>
      <c r="L373"/>
    </row>
    <row r="374" spans="1:12" x14ac:dyDescent="0.2">
      <c r="A374"/>
      <c r="B374"/>
      <c r="C374"/>
      <c r="D374"/>
      <c r="E374"/>
      <c r="F374"/>
      <c r="G374" s="16"/>
      <c r="H374"/>
      <c r="I374"/>
      <c r="J374"/>
      <c r="K374"/>
      <c r="L374"/>
    </row>
    <row r="375" spans="1:12" x14ac:dyDescent="0.2">
      <c r="A375"/>
      <c r="B375"/>
      <c r="C375"/>
      <c r="D375"/>
      <c r="E375"/>
      <c r="F375"/>
      <c r="G375" s="16"/>
      <c r="H375"/>
      <c r="I375"/>
      <c r="J375"/>
      <c r="K375"/>
      <c r="L375"/>
    </row>
    <row r="376" spans="1:12" x14ac:dyDescent="0.2">
      <c r="A376"/>
      <c r="B376"/>
      <c r="C376"/>
      <c r="D376"/>
      <c r="E376"/>
      <c r="F376"/>
      <c r="G376" s="16"/>
      <c r="H376"/>
      <c r="I376"/>
      <c r="J376"/>
      <c r="K376"/>
      <c r="L376"/>
    </row>
    <row r="377" spans="1:12" x14ac:dyDescent="0.2">
      <c r="A377"/>
      <c r="B377"/>
      <c r="C377"/>
      <c r="D377" s="3"/>
      <c r="E377"/>
      <c r="F377"/>
      <c r="G377" s="16"/>
      <c r="H377"/>
      <c r="I377"/>
      <c r="J377"/>
      <c r="K377"/>
      <c r="L377"/>
    </row>
    <row r="378" spans="1:12" x14ac:dyDescent="0.2">
      <c r="A378"/>
      <c r="B378"/>
      <c r="C378"/>
      <c r="D378" s="3"/>
      <c r="E378"/>
      <c r="F378"/>
      <c r="G378" s="16"/>
      <c r="H378"/>
      <c r="I378"/>
      <c r="J378"/>
      <c r="K378"/>
      <c r="L378"/>
    </row>
    <row r="379" spans="1:12" x14ac:dyDescent="0.2">
      <c r="A379"/>
      <c r="B379"/>
      <c r="C379"/>
      <c r="D379"/>
      <c r="E379"/>
      <c r="F379"/>
      <c r="G379" s="16"/>
      <c r="H379"/>
      <c r="I379"/>
      <c r="J379"/>
      <c r="K379"/>
      <c r="L379"/>
    </row>
    <row r="380" spans="1:12" x14ac:dyDescent="0.2">
      <c r="A380"/>
      <c r="B380"/>
      <c r="C380"/>
      <c r="D380"/>
      <c r="E380"/>
      <c r="F380"/>
      <c r="G380" s="16"/>
      <c r="H380"/>
      <c r="I380"/>
      <c r="J380"/>
      <c r="K380"/>
      <c r="L380"/>
    </row>
    <row r="381" spans="1:12" x14ac:dyDescent="0.2">
      <c r="A381"/>
      <c r="B381"/>
      <c r="C381"/>
      <c r="D381"/>
      <c r="E381"/>
      <c r="F381"/>
      <c r="G381" s="16"/>
      <c r="H381"/>
      <c r="I381"/>
      <c r="J381"/>
      <c r="K381"/>
      <c r="L381"/>
    </row>
    <row r="382" spans="1:12" x14ac:dyDescent="0.2">
      <c r="A382"/>
      <c r="B382"/>
      <c r="C382"/>
      <c r="D382"/>
      <c r="E382"/>
      <c r="F382"/>
      <c r="G382" s="16"/>
      <c r="H382"/>
      <c r="I382"/>
      <c r="J382"/>
      <c r="K382"/>
      <c r="L382"/>
    </row>
    <row r="383" spans="1:12" x14ac:dyDescent="0.2">
      <c r="A383"/>
      <c r="B383"/>
      <c r="C383"/>
      <c r="D383"/>
      <c r="E383"/>
      <c r="F383"/>
      <c r="G383" s="16"/>
      <c r="H383"/>
      <c r="I383"/>
      <c r="J383"/>
      <c r="K383"/>
      <c r="L383"/>
    </row>
    <row r="384" spans="1:12" x14ac:dyDescent="0.2">
      <c r="A384"/>
      <c r="B384"/>
      <c r="C384"/>
      <c r="D384"/>
      <c r="E384"/>
      <c r="F384"/>
      <c r="G384" s="16"/>
      <c r="H384"/>
      <c r="I384"/>
      <c r="J384"/>
      <c r="K384"/>
      <c r="L384"/>
    </row>
    <row r="385" spans="1:12" x14ac:dyDescent="0.2">
      <c r="A385"/>
      <c r="B385"/>
      <c r="C385"/>
      <c r="D385"/>
      <c r="E385"/>
      <c r="F385"/>
      <c r="G385" s="16"/>
      <c r="H385"/>
      <c r="I385"/>
      <c r="J385"/>
      <c r="K385"/>
      <c r="L385"/>
    </row>
    <row r="386" spans="1:12" x14ac:dyDescent="0.2">
      <c r="A386"/>
      <c r="B386"/>
      <c r="C386"/>
      <c r="D386"/>
      <c r="E386"/>
      <c r="F386"/>
      <c r="G386" s="16"/>
      <c r="H386"/>
      <c r="I386"/>
      <c r="J386"/>
      <c r="K386"/>
      <c r="L386"/>
    </row>
    <row r="387" spans="1:12" x14ac:dyDescent="0.2">
      <c r="A387"/>
      <c r="B387"/>
      <c r="C387"/>
      <c r="D387"/>
      <c r="E387"/>
      <c r="F387"/>
      <c r="G387" s="16"/>
      <c r="H387"/>
      <c r="I387"/>
      <c r="J387"/>
      <c r="K387"/>
      <c r="L387"/>
    </row>
    <row r="388" spans="1:12" x14ac:dyDescent="0.2">
      <c r="A388"/>
      <c r="B388"/>
      <c r="C388"/>
      <c r="D388"/>
      <c r="E388"/>
      <c r="F388"/>
      <c r="G388" s="16"/>
      <c r="H388"/>
      <c r="I388"/>
      <c r="J388"/>
      <c r="K388"/>
      <c r="L388"/>
    </row>
    <row r="389" spans="1:12" x14ac:dyDescent="0.2">
      <c r="A389"/>
      <c r="B389"/>
      <c r="C389"/>
      <c r="D389"/>
      <c r="E389"/>
      <c r="F389"/>
      <c r="G389" s="16"/>
      <c r="H389"/>
      <c r="I389"/>
      <c r="J389"/>
      <c r="K389"/>
      <c r="L389"/>
    </row>
    <row r="390" spans="1:12" x14ac:dyDescent="0.2">
      <c r="A390"/>
      <c r="B390"/>
      <c r="C390"/>
      <c r="D390"/>
      <c r="E390"/>
      <c r="F390"/>
      <c r="G390" s="16"/>
      <c r="H390"/>
      <c r="I390"/>
      <c r="J390"/>
      <c r="K390"/>
      <c r="L390"/>
    </row>
    <row r="391" spans="1:12" x14ac:dyDescent="0.2">
      <c r="A391"/>
      <c r="B391"/>
      <c r="C391"/>
      <c r="D391"/>
      <c r="E391"/>
      <c r="F391"/>
      <c r="G391" s="16"/>
      <c r="H391"/>
      <c r="I391"/>
      <c r="J391"/>
      <c r="K391"/>
      <c r="L391"/>
    </row>
    <row r="392" spans="1:12" x14ac:dyDescent="0.2">
      <c r="A392"/>
      <c r="B392"/>
      <c r="C392"/>
      <c r="D392"/>
      <c r="E392"/>
      <c r="F392"/>
      <c r="G392" s="16"/>
      <c r="H392"/>
      <c r="I392"/>
      <c r="J392"/>
      <c r="K392"/>
      <c r="L392"/>
    </row>
    <row r="393" spans="1:12" x14ac:dyDescent="0.2">
      <c r="A393"/>
      <c r="B393"/>
      <c r="C393"/>
      <c r="D393"/>
      <c r="E393"/>
      <c r="F393"/>
      <c r="G393" s="16"/>
      <c r="H393"/>
      <c r="I393"/>
      <c r="J393"/>
      <c r="K393"/>
      <c r="L393"/>
    </row>
    <row r="394" spans="1:12" x14ac:dyDescent="0.2">
      <c r="A394"/>
      <c r="B394"/>
      <c r="C394"/>
      <c r="D394"/>
      <c r="E394"/>
      <c r="F394"/>
      <c r="G394" s="16"/>
      <c r="H394"/>
      <c r="I394"/>
      <c r="J394"/>
      <c r="K394"/>
      <c r="L394"/>
    </row>
    <row r="395" spans="1:12" x14ac:dyDescent="0.2">
      <c r="A395"/>
      <c r="B395"/>
      <c r="C395"/>
      <c r="D395"/>
      <c r="E395"/>
      <c r="F395"/>
      <c r="G395" s="16"/>
      <c r="H395"/>
      <c r="I395"/>
      <c r="J395"/>
      <c r="K395"/>
      <c r="L395"/>
    </row>
    <row r="396" spans="1:12" x14ac:dyDescent="0.2">
      <c r="A396"/>
      <c r="B396"/>
      <c r="C396"/>
      <c r="D396"/>
      <c r="E396"/>
      <c r="F396"/>
      <c r="G396" s="16"/>
      <c r="H396"/>
      <c r="I396"/>
      <c r="J396"/>
      <c r="K396"/>
      <c r="L396"/>
    </row>
    <row r="397" spans="1:12" x14ac:dyDescent="0.2">
      <c r="A397"/>
      <c r="B397"/>
      <c r="C397"/>
      <c r="D397"/>
      <c r="E397"/>
      <c r="F397"/>
      <c r="G397" s="16"/>
      <c r="H397"/>
      <c r="I397"/>
      <c r="J397"/>
      <c r="K397"/>
      <c r="L397"/>
    </row>
    <row r="398" spans="1:12" x14ac:dyDescent="0.2">
      <c r="A398"/>
      <c r="B398"/>
      <c r="C398"/>
      <c r="D398"/>
      <c r="E398"/>
      <c r="F398"/>
      <c r="G398" s="16"/>
      <c r="H398"/>
      <c r="I398"/>
      <c r="J398"/>
      <c r="K398"/>
      <c r="L398"/>
    </row>
    <row r="399" spans="1:12" x14ac:dyDescent="0.2">
      <c r="A399"/>
      <c r="B399"/>
      <c r="C399"/>
      <c r="D399"/>
      <c r="E399"/>
      <c r="F399"/>
      <c r="G399" s="16"/>
      <c r="H399"/>
      <c r="I399"/>
      <c r="J399"/>
      <c r="K399"/>
      <c r="L399"/>
    </row>
    <row r="400" spans="1:12" x14ac:dyDescent="0.2">
      <c r="A400"/>
      <c r="B400"/>
      <c r="C400"/>
      <c r="D400"/>
      <c r="E400"/>
      <c r="F400"/>
      <c r="G400" s="16"/>
      <c r="H400"/>
      <c r="I400"/>
      <c r="J400"/>
      <c r="K400"/>
      <c r="L400"/>
    </row>
    <row r="401" spans="1:12" x14ac:dyDescent="0.2">
      <c r="A401"/>
      <c r="B401"/>
      <c r="C401"/>
      <c r="D401"/>
      <c r="E401"/>
      <c r="F401"/>
      <c r="G401" s="16"/>
      <c r="H401"/>
      <c r="I401"/>
      <c r="J401"/>
      <c r="K401"/>
      <c r="L401"/>
    </row>
    <row r="402" spans="1:12" x14ac:dyDescent="0.2">
      <c r="A402"/>
      <c r="B402"/>
      <c r="C402"/>
      <c r="D402"/>
      <c r="E402"/>
      <c r="F402"/>
      <c r="G402" s="16"/>
      <c r="H402"/>
      <c r="I402"/>
      <c r="J402"/>
      <c r="K402"/>
      <c r="L402"/>
    </row>
    <row r="403" spans="1:12" x14ac:dyDescent="0.2">
      <c r="A403"/>
      <c r="B403"/>
      <c r="C403"/>
      <c r="D403"/>
      <c r="E403"/>
      <c r="F403"/>
      <c r="G403" s="16"/>
      <c r="H403"/>
      <c r="I403"/>
      <c r="J403"/>
      <c r="K403"/>
      <c r="L403"/>
    </row>
    <row r="404" spans="1:12" x14ac:dyDescent="0.2">
      <c r="A404"/>
      <c r="B404"/>
      <c r="C404"/>
      <c r="D404"/>
      <c r="E404"/>
      <c r="F404"/>
      <c r="G404" s="16"/>
      <c r="H404"/>
      <c r="I404"/>
      <c r="J404"/>
      <c r="K404"/>
      <c r="L404"/>
    </row>
    <row r="405" spans="1:12" x14ac:dyDescent="0.2">
      <c r="A405"/>
      <c r="B405"/>
      <c r="C405"/>
      <c r="D405"/>
      <c r="E405"/>
      <c r="F405"/>
      <c r="G405" s="16"/>
      <c r="H405"/>
      <c r="I405"/>
      <c r="J405"/>
      <c r="K405"/>
      <c r="L405"/>
    </row>
    <row r="406" spans="1:12" x14ac:dyDescent="0.2">
      <c r="A406"/>
      <c r="B406"/>
      <c r="C406"/>
      <c r="D406"/>
      <c r="E406"/>
      <c r="F406"/>
      <c r="G406" s="16"/>
      <c r="H406"/>
      <c r="I406"/>
      <c r="J406"/>
      <c r="K406"/>
      <c r="L406"/>
    </row>
    <row r="407" spans="1:12" x14ac:dyDescent="0.2">
      <c r="A407"/>
      <c r="B407"/>
      <c r="C407"/>
      <c r="D407"/>
      <c r="E407"/>
      <c r="F407"/>
      <c r="G407" s="16"/>
      <c r="H407"/>
      <c r="I407"/>
      <c r="J407"/>
      <c r="K407"/>
      <c r="L407"/>
    </row>
    <row r="408" spans="1:12" x14ac:dyDescent="0.2">
      <c r="A408"/>
      <c r="B408"/>
      <c r="C408"/>
      <c r="D408"/>
      <c r="E408"/>
      <c r="F408"/>
      <c r="G408" s="16"/>
      <c r="H408"/>
      <c r="I408"/>
      <c r="J408"/>
      <c r="K408"/>
      <c r="L408"/>
    </row>
    <row r="409" spans="1:12" x14ac:dyDescent="0.2">
      <c r="A409"/>
      <c r="B409"/>
      <c r="C409"/>
      <c r="D409"/>
      <c r="E409"/>
      <c r="F409"/>
      <c r="G409" s="16"/>
      <c r="H409"/>
      <c r="I409"/>
      <c r="J409"/>
      <c r="K409"/>
      <c r="L409"/>
    </row>
    <row r="410" spans="1:12" x14ac:dyDescent="0.2">
      <c r="A410"/>
      <c r="B410"/>
      <c r="C410"/>
      <c r="D410"/>
      <c r="E410"/>
      <c r="F410"/>
      <c r="G410" s="16"/>
      <c r="H410"/>
      <c r="I410"/>
      <c r="J410"/>
      <c r="K410"/>
      <c r="L410"/>
    </row>
    <row r="411" spans="1:12" x14ac:dyDescent="0.2">
      <c r="A411"/>
      <c r="B411"/>
      <c r="C411"/>
      <c r="D411"/>
      <c r="E411"/>
      <c r="F411"/>
      <c r="G411" s="16"/>
      <c r="H411"/>
      <c r="I411"/>
      <c r="J411"/>
      <c r="K411"/>
      <c r="L411"/>
    </row>
    <row r="412" spans="1:12" x14ac:dyDescent="0.2">
      <c r="A412"/>
      <c r="B412"/>
      <c r="C412"/>
      <c r="D412"/>
      <c r="E412"/>
      <c r="F412"/>
      <c r="G412" s="16"/>
      <c r="H412"/>
      <c r="I412"/>
      <c r="J412"/>
      <c r="K412"/>
      <c r="L412"/>
    </row>
    <row r="413" spans="1:12" x14ac:dyDescent="0.2">
      <c r="A413"/>
      <c r="B413"/>
      <c r="C413"/>
      <c r="D413"/>
      <c r="E413"/>
      <c r="F413"/>
      <c r="G413" s="16"/>
      <c r="H413"/>
      <c r="I413"/>
      <c r="J413"/>
      <c r="K413"/>
      <c r="L413"/>
    </row>
    <row r="414" spans="1:12" x14ac:dyDescent="0.2">
      <c r="A414"/>
      <c r="B414"/>
      <c r="C414"/>
      <c r="D414"/>
      <c r="E414"/>
      <c r="F414"/>
      <c r="G414" s="16"/>
      <c r="H414"/>
      <c r="I414"/>
      <c r="J414"/>
      <c r="K414"/>
      <c r="L414"/>
    </row>
    <row r="415" spans="1:12" x14ac:dyDescent="0.2">
      <c r="A415"/>
      <c r="B415"/>
      <c r="C415"/>
      <c r="D415"/>
      <c r="E415"/>
      <c r="F415"/>
      <c r="G415" s="16"/>
      <c r="H415"/>
      <c r="I415"/>
      <c r="J415"/>
      <c r="K415"/>
      <c r="L415"/>
    </row>
    <row r="416" spans="1:12" x14ac:dyDescent="0.2">
      <c r="A416"/>
      <c r="B416"/>
      <c r="C416"/>
      <c r="D416"/>
      <c r="E416"/>
      <c r="F416"/>
      <c r="G416" s="16"/>
      <c r="H416"/>
      <c r="I416"/>
      <c r="J416"/>
      <c r="K416"/>
      <c r="L416"/>
    </row>
    <row r="417" spans="1:12" x14ac:dyDescent="0.2">
      <c r="A417"/>
      <c r="B417"/>
      <c r="C417"/>
      <c r="D417"/>
      <c r="E417"/>
      <c r="F417"/>
      <c r="G417" s="16"/>
      <c r="H417"/>
      <c r="I417"/>
      <c r="J417"/>
      <c r="K417"/>
      <c r="L417"/>
    </row>
    <row r="418" spans="1:12" x14ac:dyDescent="0.2">
      <c r="A418"/>
      <c r="B418"/>
      <c r="C418"/>
      <c r="D418"/>
      <c r="E418"/>
      <c r="F418"/>
      <c r="G418" s="16"/>
      <c r="H418"/>
      <c r="I418"/>
      <c r="J418"/>
      <c r="K418"/>
      <c r="L418"/>
    </row>
    <row r="419" spans="1:12" x14ac:dyDescent="0.2">
      <c r="A419"/>
      <c r="B419"/>
      <c r="C419"/>
      <c r="D419"/>
      <c r="E419"/>
      <c r="F419"/>
      <c r="G419" s="16"/>
      <c r="H419"/>
      <c r="I419"/>
      <c r="J419"/>
      <c r="K419"/>
      <c r="L419"/>
    </row>
    <row r="420" spans="1:12" x14ac:dyDescent="0.2">
      <c r="A420"/>
      <c r="B420"/>
      <c r="C420"/>
      <c r="D420"/>
      <c r="E420"/>
      <c r="F420"/>
      <c r="G420" s="16"/>
      <c r="H420"/>
      <c r="I420"/>
      <c r="J420"/>
      <c r="K420"/>
      <c r="L420"/>
    </row>
    <row r="421" spans="1:12" x14ac:dyDescent="0.2">
      <c r="A421"/>
      <c r="B421"/>
      <c r="C421"/>
      <c r="D421"/>
      <c r="E421"/>
      <c r="F421"/>
      <c r="G421" s="16"/>
      <c r="H421"/>
      <c r="I421"/>
      <c r="J421"/>
      <c r="K421"/>
      <c r="L421"/>
    </row>
    <row r="422" spans="1:12" x14ac:dyDescent="0.2">
      <c r="A422"/>
      <c r="B422"/>
      <c r="C422"/>
      <c r="D422"/>
      <c r="E422"/>
      <c r="F422"/>
      <c r="G422" s="16"/>
      <c r="H422"/>
      <c r="I422"/>
      <c r="J422"/>
      <c r="K422"/>
      <c r="L422"/>
    </row>
    <row r="423" spans="1:12" x14ac:dyDescent="0.2">
      <c r="A423"/>
      <c r="B423"/>
      <c r="C423"/>
      <c r="D423"/>
      <c r="E423"/>
      <c r="F423"/>
      <c r="G423" s="16"/>
      <c r="H423"/>
      <c r="I423"/>
      <c r="J423"/>
      <c r="K423"/>
      <c r="L423"/>
    </row>
    <row r="424" spans="1:12" x14ac:dyDescent="0.2">
      <c r="A424"/>
      <c r="B424"/>
      <c r="C424"/>
      <c r="D424"/>
      <c r="E424"/>
      <c r="F424"/>
      <c r="G424" s="16"/>
      <c r="H424"/>
      <c r="I424"/>
      <c r="J424"/>
      <c r="K424"/>
      <c r="L424"/>
    </row>
    <row r="425" spans="1:12" x14ac:dyDescent="0.2">
      <c r="A425"/>
      <c r="B425"/>
      <c r="C425"/>
      <c r="D425"/>
      <c r="E425"/>
      <c r="F425"/>
      <c r="G425" s="16"/>
      <c r="H425"/>
      <c r="I425"/>
      <c r="J425"/>
      <c r="K425"/>
      <c r="L425"/>
    </row>
    <row r="426" spans="1:12" x14ac:dyDescent="0.2">
      <c r="A426"/>
      <c r="B426"/>
      <c r="C426"/>
      <c r="D426"/>
      <c r="E426"/>
      <c r="F426"/>
      <c r="G426" s="16"/>
      <c r="H426"/>
      <c r="I426"/>
      <c r="J426"/>
      <c r="K426"/>
      <c r="L426"/>
    </row>
    <row r="427" spans="1:12" x14ac:dyDescent="0.2">
      <c r="A427"/>
      <c r="B427"/>
      <c r="C427"/>
      <c r="D427"/>
      <c r="E427"/>
      <c r="F427"/>
      <c r="G427" s="16"/>
      <c r="H427"/>
      <c r="I427"/>
      <c r="J427"/>
      <c r="K427"/>
      <c r="L427"/>
    </row>
    <row r="428" spans="1:12" x14ac:dyDescent="0.2">
      <c r="A428"/>
      <c r="B428"/>
      <c r="C428"/>
      <c r="D428" s="3"/>
      <c r="E428"/>
      <c r="F428"/>
      <c r="G428"/>
      <c r="H428"/>
      <c r="I428"/>
      <c r="J428"/>
      <c r="K428"/>
      <c r="L428"/>
    </row>
    <row r="429" spans="1:12" x14ac:dyDescent="0.2">
      <c r="A429"/>
      <c r="B429"/>
      <c r="C429"/>
      <c r="D429" s="3"/>
      <c r="E429"/>
      <c r="F429"/>
      <c r="G429" s="16"/>
      <c r="H429"/>
      <c r="I429"/>
      <c r="J429"/>
      <c r="K429"/>
      <c r="L429"/>
    </row>
    <row r="430" spans="1:12" x14ac:dyDescent="0.2">
      <c r="A430"/>
      <c r="B430"/>
      <c r="C430"/>
      <c r="D430" s="3"/>
      <c r="E430"/>
      <c r="F430"/>
      <c r="G430" s="16"/>
      <c r="H430"/>
      <c r="I430"/>
      <c r="J430"/>
      <c r="K430"/>
      <c r="L430"/>
    </row>
    <row r="431" spans="1:12" x14ac:dyDescent="0.2">
      <c r="A431"/>
      <c r="B431"/>
      <c r="C431"/>
      <c r="D431" s="3"/>
      <c r="E431"/>
      <c r="F431"/>
      <c r="G431" s="16"/>
      <c r="H431"/>
      <c r="I431"/>
      <c r="J431"/>
      <c r="K431"/>
      <c r="L431"/>
    </row>
    <row r="432" spans="1:12" x14ac:dyDescent="0.2">
      <c r="A432"/>
      <c r="B432"/>
      <c r="C432"/>
      <c r="D432" s="3"/>
      <c r="E432"/>
      <c r="F432"/>
      <c r="G432" s="16"/>
      <c r="H432"/>
      <c r="I432"/>
      <c r="J432"/>
      <c r="K432"/>
      <c r="L432"/>
    </row>
    <row r="433" spans="1:12" x14ac:dyDescent="0.2">
      <c r="A433"/>
      <c r="B433"/>
      <c r="C433"/>
      <c r="D433" s="3"/>
      <c r="E433"/>
      <c r="F433"/>
      <c r="G433" s="16"/>
      <c r="H433"/>
      <c r="I433"/>
      <c r="J433"/>
      <c r="K433"/>
      <c r="L433"/>
    </row>
    <row r="434" spans="1:12" x14ac:dyDescent="0.2">
      <c r="A434"/>
      <c r="B434"/>
      <c r="C434"/>
      <c r="D434" s="3"/>
      <c r="E434"/>
      <c r="F434"/>
      <c r="G434" s="16"/>
      <c r="H434"/>
      <c r="I434"/>
      <c r="J434"/>
      <c r="K434"/>
      <c r="L434"/>
    </row>
    <row r="435" spans="1:12" x14ac:dyDescent="0.2">
      <c r="A435"/>
      <c r="B435"/>
      <c r="C435"/>
      <c r="D435"/>
      <c r="E435"/>
      <c r="F435"/>
      <c r="G435" s="16"/>
      <c r="H435"/>
      <c r="I435"/>
      <c r="J435"/>
      <c r="K435"/>
      <c r="L435"/>
    </row>
    <row r="436" spans="1:12" x14ac:dyDescent="0.2">
      <c r="A436"/>
      <c r="B436"/>
      <c r="C436"/>
      <c r="D436" s="3"/>
      <c r="E436"/>
      <c r="F436"/>
      <c r="G436" s="16"/>
      <c r="H436"/>
      <c r="I436"/>
      <c r="J436"/>
      <c r="K436"/>
      <c r="L436"/>
    </row>
    <row r="437" spans="1:12" x14ac:dyDescent="0.2">
      <c r="A437"/>
      <c r="B437"/>
      <c r="C437"/>
      <c r="D437" s="3"/>
      <c r="E437"/>
      <c r="F437"/>
      <c r="G437" s="16"/>
      <c r="H437"/>
      <c r="I437"/>
      <c r="J437"/>
      <c r="K437"/>
      <c r="L437"/>
    </row>
    <row r="438" spans="1:12" x14ac:dyDescent="0.2">
      <c r="A438"/>
      <c r="B438"/>
      <c r="C438"/>
      <c r="D438" s="3"/>
      <c r="E438"/>
      <c r="F438"/>
      <c r="G438" s="16"/>
      <c r="H438"/>
      <c r="I438"/>
      <c r="J438"/>
      <c r="K438"/>
      <c r="L438"/>
    </row>
    <row r="439" spans="1:12" x14ac:dyDescent="0.2">
      <c r="A439"/>
      <c r="B439"/>
      <c r="C439"/>
      <c r="D439" s="3"/>
      <c r="E439"/>
      <c r="F439"/>
      <c r="G439" s="16"/>
      <c r="H439"/>
      <c r="I439"/>
      <c r="J439"/>
      <c r="K439"/>
      <c r="L439"/>
    </row>
    <row r="440" spans="1:12" x14ac:dyDescent="0.2">
      <c r="A440"/>
      <c r="B440"/>
      <c r="C440"/>
      <c r="D440" s="3"/>
      <c r="E440"/>
      <c r="F440"/>
      <c r="G440" s="16"/>
      <c r="H440"/>
      <c r="I440"/>
      <c r="J440"/>
      <c r="K440"/>
      <c r="L440"/>
    </row>
    <row r="441" spans="1:12" x14ac:dyDescent="0.2">
      <c r="A441"/>
      <c r="B441"/>
      <c r="C441"/>
      <c r="D441" s="3"/>
      <c r="E441"/>
      <c r="F441"/>
      <c r="G441" s="16"/>
      <c r="H441"/>
      <c r="I441"/>
      <c r="J441"/>
      <c r="K441"/>
      <c r="L441"/>
    </row>
    <row r="442" spans="1:12" x14ac:dyDescent="0.2">
      <c r="A442"/>
      <c r="B442"/>
      <c r="C442"/>
      <c r="D442" s="3"/>
      <c r="E442"/>
      <c r="F442"/>
      <c r="G442" s="16"/>
      <c r="H442"/>
      <c r="I442"/>
      <c r="J442"/>
      <c r="K442"/>
      <c r="L442"/>
    </row>
    <row r="443" spans="1:12" x14ac:dyDescent="0.2">
      <c r="A443"/>
      <c r="B443"/>
      <c r="C443"/>
      <c r="D443" s="3"/>
      <c r="E443"/>
      <c r="F443"/>
      <c r="G443" s="16"/>
      <c r="H443"/>
      <c r="I443"/>
      <c r="J443"/>
      <c r="K443"/>
      <c r="L443"/>
    </row>
    <row r="444" spans="1:12" x14ac:dyDescent="0.2">
      <c r="A444"/>
      <c r="B444"/>
      <c r="C444"/>
      <c r="D444" s="3"/>
      <c r="E444"/>
      <c r="F444"/>
      <c r="G444" s="16"/>
      <c r="H444"/>
      <c r="I444"/>
      <c r="J444"/>
      <c r="K444"/>
      <c r="L444"/>
    </row>
    <row r="445" spans="1:12" x14ac:dyDescent="0.2">
      <c r="A445"/>
      <c r="B445"/>
      <c r="C445"/>
      <c r="D445" s="3"/>
      <c r="E445"/>
      <c r="F445"/>
      <c r="G445" s="16"/>
      <c r="H445"/>
      <c r="I445"/>
      <c r="J445"/>
      <c r="K445"/>
      <c r="L445"/>
    </row>
    <row r="446" spans="1:12" x14ac:dyDescent="0.2">
      <c r="A446"/>
      <c r="B446"/>
      <c r="C446"/>
      <c r="D446" s="3"/>
      <c r="E446"/>
      <c r="F446"/>
      <c r="G446" s="16"/>
      <c r="H446"/>
      <c r="I446"/>
      <c r="J446"/>
      <c r="K446"/>
      <c r="L446"/>
    </row>
    <row r="447" spans="1:12" x14ac:dyDescent="0.2">
      <c r="A447"/>
      <c r="B447"/>
      <c r="C447"/>
      <c r="D447" s="3"/>
      <c r="E447"/>
      <c r="F447"/>
      <c r="G447" s="16"/>
      <c r="H447"/>
      <c r="I447"/>
      <c r="J447"/>
      <c r="K447"/>
      <c r="L447"/>
    </row>
    <row r="448" spans="1:12" x14ac:dyDescent="0.2">
      <c r="A448"/>
      <c r="B448"/>
      <c r="C448"/>
      <c r="D448" s="3"/>
      <c r="E448"/>
      <c r="F448"/>
      <c r="G448" s="16"/>
      <c r="H448"/>
      <c r="I448"/>
      <c r="J448"/>
      <c r="K448"/>
      <c r="L448"/>
    </row>
    <row r="449" spans="1:12" x14ac:dyDescent="0.2">
      <c r="A449"/>
      <c r="B449"/>
      <c r="C449"/>
      <c r="D449" s="3"/>
      <c r="E449"/>
      <c r="F449"/>
      <c r="G449" s="16"/>
      <c r="H449"/>
      <c r="I449"/>
      <c r="J449"/>
      <c r="K449"/>
      <c r="L449"/>
    </row>
    <row r="450" spans="1:12" x14ac:dyDescent="0.2">
      <c r="A450"/>
      <c r="B450"/>
      <c r="C450"/>
      <c r="D450" s="3"/>
      <c r="E450"/>
      <c r="F450"/>
      <c r="G450" s="16"/>
      <c r="H450"/>
      <c r="I450"/>
      <c r="J450"/>
      <c r="K450"/>
      <c r="L450"/>
    </row>
    <row r="451" spans="1:12" x14ac:dyDescent="0.2">
      <c r="A451"/>
      <c r="B451"/>
      <c r="C451"/>
      <c r="D451" s="3"/>
      <c r="E451"/>
      <c r="F451"/>
      <c r="G451" s="16"/>
      <c r="H451"/>
      <c r="I451"/>
      <c r="J451"/>
      <c r="K451"/>
      <c r="L451"/>
    </row>
    <row r="452" spans="1:12" x14ac:dyDescent="0.2">
      <c r="A452"/>
      <c r="B452"/>
      <c r="C452"/>
      <c r="D452" s="3"/>
      <c r="E452"/>
      <c r="F452"/>
      <c r="G452" s="16"/>
      <c r="H452"/>
      <c r="I452"/>
      <c r="J452"/>
      <c r="K452"/>
      <c r="L452"/>
    </row>
    <row r="453" spans="1:12" x14ac:dyDescent="0.2">
      <c r="A453"/>
      <c r="B453"/>
      <c r="C453"/>
      <c r="D453" s="3"/>
      <c r="E453"/>
      <c r="F453"/>
      <c r="G453" s="16"/>
      <c r="H453"/>
      <c r="I453"/>
      <c r="J453"/>
      <c r="K453"/>
      <c r="L453"/>
    </row>
    <row r="454" spans="1:12" x14ac:dyDescent="0.2">
      <c r="A454"/>
      <c r="B454"/>
      <c r="C454"/>
      <c r="D454" s="3"/>
      <c r="E454"/>
      <c r="F454"/>
      <c r="G454" s="16"/>
      <c r="H454"/>
      <c r="I454"/>
      <c r="J454"/>
      <c r="K454"/>
      <c r="L454"/>
    </row>
    <row r="455" spans="1:12" x14ac:dyDescent="0.2">
      <c r="A455"/>
      <c r="B455"/>
      <c r="C455"/>
      <c r="D455" s="3"/>
      <c r="E455"/>
      <c r="F455"/>
      <c r="G455" s="16"/>
      <c r="H455"/>
      <c r="I455"/>
      <c r="J455"/>
      <c r="K455"/>
      <c r="L455"/>
    </row>
    <row r="456" spans="1:12" x14ac:dyDescent="0.2">
      <c r="A456"/>
      <c r="B456"/>
      <c r="C456"/>
      <c r="D456" s="3"/>
      <c r="E456"/>
      <c r="F456"/>
      <c r="G456" s="16"/>
      <c r="H456"/>
      <c r="I456"/>
      <c r="J456"/>
      <c r="K456"/>
      <c r="L456"/>
    </row>
    <row r="457" spans="1:12" x14ac:dyDescent="0.2">
      <c r="A457"/>
      <c r="B457"/>
      <c r="C457"/>
      <c r="D457" s="3"/>
      <c r="E457"/>
      <c r="F457"/>
      <c r="G457" s="16"/>
      <c r="H457"/>
      <c r="I457"/>
      <c r="J457"/>
      <c r="K457"/>
      <c r="L457"/>
    </row>
    <row r="458" spans="1:12" x14ac:dyDescent="0.2">
      <c r="A458"/>
      <c r="B458"/>
      <c r="C458"/>
      <c r="D458" s="3"/>
      <c r="E458"/>
      <c r="F458"/>
      <c r="G458" s="16"/>
      <c r="H458"/>
      <c r="I458"/>
      <c r="J458"/>
      <c r="K458"/>
      <c r="L458"/>
    </row>
    <row r="459" spans="1:12" x14ac:dyDescent="0.2">
      <c r="A459"/>
      <c r="B459"/>
      <c r="C459"/>
      <c r="D459" s="3"/>
      <c r="E459"/>
      <c r="F459"/>
      <c r="G459" s="16"/>
      <c r="H459"/>
      <c r="I459"/>
      <c r="J459"/>
      <c r="K459"/>
      <c r="L459"/>
    </row>
    <row r="460" spans="1:12" x14ac:dyDescent="0.2">
      <c r="A460"/>
      <c r="B460"/>
      <c r="C460"/>
      <c r="D460" s="3"/>
      <c r="E460"/>
      <c r="F460"/>
      <c r="G460" s="16"/>
      <c r="H460"/>
      <c r="I460"/>
      <c r="J460"/>
      <c r="K460"/>
      <c r="L460"/>
    </row>
    <row r="461" spans="1:12" x14ac:dyDescent="0.2">
      <c r="A461"/>
      <c r="B461"/>
      <c r="C461"/>
      <c r="D461" s="3"/>
      <c r="E461"/>
      <c r="F461"/>
      <c r="G461" s="16"/>
      <c r="H461"/>
      <c r="I461"/>
      <c r="J461"/>
      <c r="K461"/>
      <c r="L461"/>
    </row>
    <row r="462" spans="1:12" x14ac:dyDescent="0.2">
      <c r="A462"/>
      <c r="B462"/>
      <c r="C462"/>
      <c r="D462"/>
      <c r="E462"/>
      <c r="F462"/>
      <c r="G462" s="16"/>
      <c r="H462"/>
      <c r="I462"/>
      <c r="J462"/>
      <c r="K462"/>
      <c r="L462"/>
    </row>
    <row r="463" spans="1:12" x14ac:dyDescent="0.2">
      <c r="A463"/>
      <c r="B463"/>
      <c r="C463"/>
      <c r="D463"/>
      <c r="E463"/>
      <c r="F463"/>
      <c r="G463" s="16"/>
      <c r="H463"/>
      <c r="I463"/>
      <c r="J463"/>
      <c r="K463"/>
      <c r="L463"/>
    </row>
    <row r="464" spans="1:12" x14ac:dyDescent="0.2">
      <c r="A464"/>
      <c r="B464"/>
      <c r="C464"/>
      <c r="D464"/>
      <c r="E464"/>
      <c r="F464"/>
      <c r="G464" s="16"/>
      <c r="H464"/>
      <c r="I464"/>
      <c r="J464"/>
      <c r="K464"/>
      <c r="L464"/>
    </row>
    <row r="465" spans="1:12" x14ac:dyDescent="0.2">
      <c r="A465"/>
      <c r="B465"/>
      <c r="C465"/>
      <c r="D465" s="3"/>
      <c r="E465"/>
      <c r="F465"/>
      <c r="G465" s="16"/>
      <c r="H465"/>
      <c r="I465"/>
      <c r="J465"/>
      <c r="K465"/>
      <c r="L465"/>
    </row>
    <row r="466" spans="1:12" x14ac:dyDescent="0.2">
      <c r="A466"/>
      <c r="B466"/>
      <c r="C466"/>
      <c r="D466" s="3"/>
      <c r="E466"/>
      <c r="F466"/>
      <c r="G466" s="16"/>
      <c r="H466"/>
      <c r="I466"/>
      <c r="J466"/>
      <c r="K466"/>
      <c r="L466"/>
    </row>
    <row r="467" spans="1:12" x14ac:dyDescent="0.2">
      <c r="A467"/>
      <c r="B467"/>
      <c r="C467"/>
      <c r="D467" s="3"/>
      <c r="E467"/>
      <c r="F467"/>
      <c r="G467" s="16"/>
      <c r="H467"/>
      <c r="I467"/>
      <c r="J467"/>
      <c r="K467"/>
      <c r="L467"/>
    </row>
    <row r="468" spans="1:12" x14ac:dyDescent="0.2">
      <c r="A468"/>
      <c r="B468"/>
      <c r="C468"/>
      <c r="D468" s="3"/>
      <c r="E468"/>
      <c r="F468"/>
      <c r="G468" s="16"/>
      <c r="H468"/>
      <c r="I468"/>
      <c r="J468"/>
      <c r="K468"/>
      <c r="L468"/>
    </row>
    <row r="469" spans="1:12" x14ac:dyDescent="0.2">
      <c r="A469"/>
      <c r="B469"/>
      <c r="C469"/>
      <c r="D469" s="3"/>
      <c r="E469"/>
      <c r="F469"/>
      <c r="G469" s="16"/>
      <c r="H469"/>
      <c r="I469"/>
      <c r="J469"/>
      <c r="K469"/>
      <c r="L469"/>
    </row>
    <row r="470" spans="1:12" x14ac:dyDescent="0.2">
      <c r="A470"/>
      <c r="B470"/>
      <c r="C470"/>
      <c r="D470" s="3"/>
      <c r="E470"/>
      <c r="F470"/>
      <c r="G470" s="16"/>
      <c r="H470"/>
      <c r="I470"/>
      <c r="J470"/>
      <c r="K470"/>
      <c r="L470"/>
    </row>
    <row r="471" spans="1:12" x14ac:dyDescent="0.2">
      <c r="A471"/>
      <c r="B471"/>
      <c r="C471"/>
      <c r="D471" s="3"/>
      <c r="E471"/>
      <c r="F471"/>
      <c r="G471" s="16"/>
      <c r="H471"/>
      <c r="I471"/>
      <c r="J471"/>
      <c r="K471"/>
      <c r="L471"/>
    </row>
    <row r="472" spans="1:12" x14ac:dyDescent="0.2">
      <c r="A472"/>
      <c r="B472"/>
      <c r="C472"/>
      <c r="D472" s="3"/>
      <c r="E472"/>
      <c r="F472"/>
      <c r="G472" s="16"/>
      <c r="H472"/>
      <c r="I472"/>
      <c r="J472"/>
      <c r="K472"/>
      <c r="L472"/>
    </row>
    <row r="473" spans="1:12" x14ac:dyDescent="0.2">
      <c r="A473"/>
      <c r="B473"/>
      <c r="C473"/>
      <c r="D473" s="3"/>
      <c r="E473"/>
      <c r="F473"/>
      <c r="G473" s="16"/>
      <c r="H473"/>
      <c r="I473"/>
      <c r="J473"/>
      <c r="K473"/>
      <c r="L473"/>
    </row>
    <row r="474" spans="1:12" x14ac:dyDescent="0.2">
      <c r="A474"/>
      <c r="B474"/>
      <c r="C474"/>
      <c r="D474" s="3"/>
      <c r="E474"/>
      <c r="F474"/>
      <c r="G474" s="16"/>
      <c r="H474"/>
      <c r="I474"/>
      <c r="J474"/>
      <c r="K474"/>
      <c r="L474"/>
    </row>
    <row r="475" spans="1:12" x14ac:dyDescent="0.2">
      <c r="A475"/>
      <c r="B475"/>
      <c r="C475"/>
      <c r="D475" s="3"/>
      <c r="E475"/>
      <c r="F475"/>
      <c r="G475" s="16"/>
      <c r="H475"/>
      <c r="I475"/>
      <c r="J475"/>
      <c r="K475"/>
      <c r="L475"/>
    </row>
    <row r="476" spans="1:12" x14ac:dyDescent="0.2">
      <c r="A476"/>
      <c r="B476"/>
      <c r="C476"/>
      <c r="D476" s="3"/>
      <c r="E476"/>
      <c r="F476"/>
      <c r="G476" s="16"/>
      <c r="H476"/>
      <c r="I476"/>
      <c r="J476"/>
      <c r="K476"/>
      <c r="L476"/>
    </row>
    <row r="477" spans="1:12" x14ac:dyDescent="0.2">
      <c r="A477"/>
      <c r="B477"/>
      <c r="C477"/>
      <c r="D477" s="3"/>
      <c r="E477"/>
      <c r="F477"/>
      <c r="G477" s="16"/>
      <c r="H477"/>
      <c r="I477"/>
      <c r="J477"/>
      <c r="K477"/>
      <c r="L477"/>
    </row>
    <row r="478" spans="1:12" x14ac:dyDescent="0.2">
      <c r="A478"/>
      <c r="B478"/>
      <c r="C478"/>
      <c r="D478" s="3"/>
      <c r="E478"/>
      <c r="F478"/>
      <c r="G478" s="16"/>
      <c r="H478"/>
      <c r="I478"/>
      <c r="J478"/>
      <c r="K478"/>
      <c r="L478"/>
    </row>
    <row r="479" spans="1:12" x14ac:dyDescent="0.2">
      <c r="A479"/>
      <c r="B479"/>
      <c r="C479"/>
      <c r="D479" s="3"/>
      <c r="E479"/>
      <c r="F479"/>
      <c r="G479" s="16"/>
      <c r="H479"/>
      <c r="I479"/>
      <c r="J479"/>
      <c r="K479"/>
      <c r="L479"/>
    </row>
    <row r="480" spans="1:12" x14ac:dyDescent="0.2">
      <c r="A480"/>
      <c r="B480"/>
      <c r="C480"/>
      <c r="D480" s="3"/>
      <c r="E480"/>
      <c r="F480"/>
      <c r="G480" s="16"/>
      <c r="H480"/>
      <c r="I480"/>
      <c r="J480"/>
      <c r="K480"/>
      <c r="L480"/>
    </row>
    <row r="481" spans="1:12" x14ac:dyDescent="0.2">
      <c r="A481"/>
      <c r="B481"/>
      <c r="C481"/>
      <c r="D481" s="3"/>
      <c r="E481"/>
      <c r="F481"/>
      <c r="G481" s="16"/>
      <c r="H481"/>
      <c r="I481"/>
      <c r="J481"/>
      <c r="K481"/>
      <c r="L481"/>
    </row>
    <row r="482" spans="1:12" x14ac:dyDescent="0.2">
      <c r="A482"/>
      <c r="B482"/>
      <c r="C482"/>
      <c r="D482" s="3"/>
      <c r="E482"/>
      <c r="F482"/>
      <c r="G482" s="16"/>
      <c r="H482"/>
      <c r="I482"/>
      <c r="J482"/>
      <c r="K482"/>
      <c r="L482"/>
    </row>
    <row r="483" spans="1:12" x14ac:dyDescent="0.2">
      <c r="A483"/>
      <c r="B483"/>
      <c r="C483"/>
      <c r="D483" s="3"/>
      <c r="E483"/>
      <c r="F483"/>
      <c r="G483" s="16"/>
      <c r="H483"/>
      <c r="I483"/>
      <c r="J483"/>
      <c r="K483"/>
      <c r="L483"/>
    </row>
    <row r="484" spans="1:12" x14ac:dyDescent="0.2">
      <c r="A484"/>
      <c r="B484"/>
      <c r="C484"/>
      <c r="D484" s="3"/>
      <c r="E484"/>
      <c r="F484"/>
      <c r="G484" s="16"/>
      <c r="H484"/>
      <c r="I484"/>
      <c r="J484"/>
      <c r="K484"/>
      <c r="L484"/>
    </row>
    <row r="485" spans="1:12" x14ac:dyDescent="0.2">
      <c r="A485"/>
      <c r="B485"/>
      <c r="C485"/>
      <c r="D485" s="3"/>
      <c r="E485"/>
      <c r="F485"/>
      <c r="G485" s="16"/>
      <c r="H485"/>
      <c r="I485"/>
      <c r="J485"/>
      <c r="K485"/>
      <c r="L485"/>
    </row>
    <row r="486" spans="1:12" x14ac:dyDescent="0.2">
      <c r="A486"/>
      <c r="B486"/>
      <c r="C486"/>
      <c r="D486" s="3"/>
      <c r="E486"/>
      <c r="F486"/>
      <c r="G486" s="16"/>
      <c r="H486"/>
      <c r="I486"/>
      <c r="J486"/>
      <c r="K486"/>
      <c r="L486"/>
    </row>
    <row r="487" spans="1:12" x14ac:dyDescent="0.2">
      <c r="A487"/>
      <c r="B487"/>
      <c r="C487"/>
      <c r="D487" s="3"/>
      <c r="E487"/>
      <c r="F487"/>
      <c r="G487" s="16"/>
      <c r="H487"/>
      <c r="I487"/>
      <c r="J487"/>
      <c r="K487"/>
      <c r="L487"/>
    </row>
    <row r="488" spans="1:12" x14ac:dyDescent="0.2">
      <c r="A488"/>
      <c r="B488"/>
      <c r="C488"/>
      <c r="D488" s="3"/>
      <c r="E488"/>
      <c r="F488"/>
      <c r="G488" s="16"/>
      <c r="H488"/>
      <c r="I488"/>
      <c r="J488"/>
      <c r="K488"/>
      <c r="L488"/>
    </row>
    <row r="489" spans="1:12" x14ac:dyDescent="0.2">
      <c r="A489"/>
      <c r="B489"/>
      <c r="C489"/>
      <c r="D489" s="3"/>
      <c r="E489"/>
      <c r="F489"/>
      <c r="G489" s="16"/>
      <c r="H489"/>
      <c r="I489"/>
      <c r="J489"/>
      <c r="K489"/>
      <c r="L489"/>
    </row>
    <row r="490" spans="1:12" x14ac:dyDescent="0.2">
      <c r="A490"/>
      <c r="B490"/>
      <c r="C490"/>
      <c r="D490"/>
      <c r="E490"/>
      <c r="F490"/>
      <c r="G490" s="16"/>
      <c r="H490"/>
      <c r="I490"/>
      <c r="J490"/>
      <c r="K490"/>
      <c r="L490"/>
    </row>
    <row r="491" spans="1:12" x14ac:dyDescent="0.2">
      <c r="A491"/>
      <c r="B491"/>
      <c r="C491"/>
      <c r="D491"/>
      <c r="E491"/>
      <c r="F491"/>
      <c r="G491" s="16"/>
      <c r="H491"/>
      <c r="I491"/>
      <c r="J491"/>
      <c r="K491"/>
      <c r="L491"/>
    </row>
    <row r="492" spans="1:12" x14ac:dyDescent="0.2">
      <c r="A492"/>
      <c r="B492"/>
      <c r="C492"/>
      <c r="D492"/>
      <c r="E492"/>
      <c r="F492"/>
      <c r="G492" s="16"/>
      <c r="H492"/>
      <c r="I492"/>
      <c r="J492"/>
      <c r="K492"/>
      <c r="L492"/>
    </row>
    <row r="493" spans="1:12" x14ac:dyDescent="0.2">
      <c r="A493"/>
      <c r="B493"/>
      <c r="C493"/>
      <c r="D493"/>
      <c r="E493"/>
      <c r="F493"/>
      <c r="G493" s="16"/>
      <c r="H493"/>
      <c r="I493"/>
      <c r="J493"/>
      <c r="K493"/>
      <c r="L493"/>
    </row>
    <row r="494" spans="1:12" x14ac:dyDescent="0.2">
      <c r="A494"/>
      <c r="B494"/>
      <c r="C494"/>
      <c r="D494"/>
      <c r="E494"/>
      <c r="F494"/>
      <c r="G494" s="16"/>
      <c r="H494"/>
      <c r="I494"/>
      <c r="J494"/>
      <c r="K494"/>
      <c r="L494"/>
    </row>
    <row r="495" spans="1:12" x14ac:dyDescent="0.2">
      <c r="A495"/>
      <c r="B495"/>
      <c r="C495"/>
      <c r="D495"/>
      <c r="E495"/>
      <c r="F495"/>
      <c r="G495" s="16"/>
      <c r="H495"/>
      <c r="I495"/>
      <c r="J495"/>
      <c r="K495"/>
      <c r="L495"/>
    </row>
    <row r="496" spans="1:12" x14ac:dyDescent="0.2">
      <c r="A496"/>
      <c r="B496"/>
      <c r="C496"/>
      <c r="D496"/>
      <c r="E496"/>
      <c r="F496"/>
      <c r="G496" s="16"/>
      <c r="H496"/>
      <c r="I496"/>
      <c r="J496"/>
      <c r="K496"/>
      <c r="L496"/>
    </row>
    <row r="497" spans="1:12" x14ac:dyDescent="0.2">
      <c r="A497"/>
      <c r="B497"/>
      <c r="C497"/>
      <c r="D497"/>
      <c r="E497"/>
      <c r="F497"/>
      <c r="G497" s="16"/>
      <c r="H497"/>
      <c r="I497"/>
      <c r="J497"/>
      <c r="K497"/>
      <c r="L497"/>
    </row>
    <row r="498" spans="1:12" x14ac:dyDescent="0.2">
      <c r="A498"/>
      <c r="B498"/>
      <c r="C498"/>
      <c r="D498"/>
      <c r="E498"/>
      <c r="F498"/>
      <c r="G498" s="16"/>
      <c r="H498"/>
      <c r="I498"/>
      <c r="J498"/>
      <c r="K498"/>
      <c r="L498"/>
    </row>
    <row r="499" spans="1:12" x14ac:dyDescent="0.2">
      <c r="A499"/>
      <c r="B499"/>
      <c r="C499"/>
      <c r="D499"/>
      <c r="E499"/>
      <c r="F499"/>
      <c r="G499" s="16"/>
      <c r="H499"/>
      <c r="I499"/>
      <c r="J499"/>
      <c r="K499"/>
      <c r="L499"/>
    </row>
    <row r="500" spans="1:12" x14ac:dyDescent="0.2">
      <c r="A500"/>
      <c r="B500"/>
      <c r="C500"/>
      <c r="D500"/>
      <c r="E500"/>
      <c r="F500"/>
      <c r="G500" s="16"/>
      <c r="H500"/>
      <c r="I500"/>
      <c r="J500"/>
      <c r="K500"/>
      <c r="L500"/>
    </row>
    <row r="501" spans="1:12" x14ac:dyDescent="0.2">
      <c r="A501"/>
      <c r="B501"/>
      <c r="C501"/>
      <c r="D501"/>
      <c r="E501"/>
      <c r="F501"/>
      <c r="G501" s="16"/>
      <c r="H501"/>
      <c r="I501"/>
      <c r="J501"/>
      <c r="K501"/>
      <c r="L501"/>
    </row>
    <row r="502" spans="1:12" x14ac:dyDescent="0.2">
      <c r="A502"/>
      <c r="B502"/>
      <c r="C502"/>
      <c r="D502" s="3"/>
      <c r="E502"/>
      <c r="F502"/>
      <c r="G502" s="16"/>
      <c r="H502"/>
      <c r="I502"/>
      <c r="J502"/>
      <c r="K502"/>
      <c r="L502"/>
    </row>
    <row r="503" spans="1:12" x14ac:dyDescent="0.2">
      <c r="A503"/>
      <c r="B503"/>
      <c r="C503"/>
      <c r="D503" s="3"/>
      <c r="E503"/>
      <c r="F503"/>
      <c r="G503" s="16"/>
      <c r="H503"/>
      <c r="I503"/>
      <c r="J503"/>
      <c r="K503"/>
      <c r="L503"/>
    </row>
    <row r="504" spans="1:12" x14ac:dyDescent="0.2">
      <c r="A504"/>
      <c r="B504"/>
      <c r="C504"/>
      <c r="D504" s="3"/>
      <c r="E504"/>
      <c r="F504"/>
      <c r="G504" s="16"/>
      <c r="H504"/>
      <c r="I504"/>
      <c r="J504"/>
      <c r="K504"/>
      <c r="L504"/>
    </row>
    <row r="505" spans="1:12" x14ac:dyDescent="0.2">
      <c r="A505"/>
      <c r="B505"/>
      <c r="C505"/>
      <c r="D505" s="3"/>
      <c r="E505"/>
      <c r="F505"/>
      <c r="G505" s="16"/>
      <c r="H505"/>
      <c r="I505"/>
      <c r="J505"/>
      <c r="K505"/>
      <c r="L505"/>
    </row>
    <row r="506" spans="1:12" x14ac:dyDescent="0.2">
      <c r="A506"/>
      <c r="B506"/>
      <c r="C506"/>
      <c r="D506"/>
      <c r="E506"/>
      <c r="F506"/>
      <c r="G506" s="16"/>
      <c r="H506"/>
      <c r="I506"/>
      <c r="J506"/>
      <c r="K506"/>
      <c r="L506"/>
    </row>
    <row r="507" spans="1:12" x14ac:dyDescent="0.2">
      <c r="A507"/>
      <c r="B507"/>
      <c r="C507"/>
      <c r="D507" s="3"/>
      <c r="E507"/>
      <c r="F507"/>
      <c r="G507" s="16"/>
      <c r="H507"/>
      <c r="I507"/>
      <c r="J507"/>
      <c r="K507"/>
      <c r="L507"/>
    </row>
    <row r="508" spans="1:12" x14ac:dyDescent="0.2">
      <c r="A508"/>
      <c r="B508"/>
      <c r="C508"/>
      <c r="D508" s="3"/>
      <c r="E508"/>
      <c r="F508"/>
      <c r="G508" s="16"/>
      <c r="H508"/>
      <c r="I508"/>
      <c r="J508"/>
      <c r="K508"/>
      <c r="L508"/>
    </row>
    <row r="509" spans="1:12" x14ac:dyDescent="0.2">
      <c r="A509"/>
      <c r="B509"/>
      <c r="C509"/>
      <c r="D509"/>
      <c r="E509"/>
      <c r="F509"/>
      <c r="G509" s="16"/>
      <c r="H509"/>
      <c r="I509"/>
      <c r="J509"/>
      <c r="K509"/>
      <c r="L509"/>
    </row>
    <row r="510" spans="1:12" x14ac:dyDescent="0.2">
      <c r="A510"/>
      <c r="B510"/>
      <c r="C510"/>
      <c r="D510"/>
      <c r="E510"/>
      <c r="F510"/>
      <c r="G510" s="16"/>
      <c r="H510"/>
      <c r="I510"/>
      <c r="J510"/>
      <c r="K510"/>
      <c r="L510"/>
    </row>
    <row r="511" spans="1:12" x14ac:dyDescent="0.2">
      <c r="A511"/>
      <c r="B511"/>
      <c r="C511"/>
      <c r="D511"/>
      <c r="E511"/>
      <c r="F511"/>
      <c r="G511" s="16"/>
      <c r="H511"/>
      <c r="I511"/>
      <c r="J511"/>
      <c r="K511"/>
      <c r="L511"/>
    </row>
    <row r="512" spans="1:12" x14ac:dyDescent="0.2">
      <c r="A512"/>
      <c r="B512"/>
      <c r="C512"/>
      <c r="D512"/>
      <c r="E512"/>
      <c r="F512"/>
      <c r="G512" s="16"/>
      <c r="H512"/>
      <c r="I512"/>
      <c r="J512"/>
      <c r="K512"/>
      <c r="L512"/>
    </row>
    <row r="513" spans="1:12" x14ac:dyDescent="0.2">
      <c r="A513"/>
      <c r="B513"/>
      <c r="C513"/>
      <c r="D513"/>
      <c r="E513"/>
      <c r="F513"/>
      <c r="G513" s="16"/>
      <c r="H513"/>
      <c r="I513"/>
      <c r="J513"/>
      <c r="K513"/>
      <c r="L513"/>
    </row>
    <row r="514" spans="1:12" x14ac:dyDescent="0.2">
      <c r="A514"/>
      <c r="B514"/>
      <c r="C514"/>
      <c r="D514"/>
      <c r="E514"/>
      <c r="F514"/>
      <c r="G514" s="16"/>
      <c r="H514"/>
      <c r="I514"/>
      <c r="J514"/>
      <c r="K514"/>
      <c r="L514"/>
    </row>
    <row r="515" spans="1:12" x14ac:dyDescent="0.2">
      <c r="A515"/>
      <c r="B515"/>
      <c r="C515"/>
      <c r="D515"/>
      <c r="E515"/>
      <c r="F515"/>
      <c r="G515" s="16"/>
      <c r="H515"/>
      <c r="I515"/>
      <c r="J515"/>
      <c r="K515"/>
      <c r="L515"/>
    </row>
    <row r="516" spans="1:12" x14ac:dyDescent="0.2">
      <c r="A516"/>
      <c r="B516"/>
      <c r="C516"/>
      <c r="D516"/>
      <c r="E516"/>
      <c r="F516"/>
      <c r="G516" s="16"/>
      <c r="H516"/>
      <c r="I516"/>
      <c r="J516"/>
      <c r="K516"/>
      <c r="L516"/>
    </row>
    <row r="517" spans="1:12" x14ac:dyDescent="0.2">
      <c r="A517"/>
      <c r="B517"/>
      <c r="C517"/>
      <c r="D517"/>
      <c r="E517"/>
      <c r="F517"/>
      <c r="G517" s="16"/>
      <c r="H517"/>
      <c r="I517"/>
      <c r="J517"/>
      <c r="K517"/>
      <c r="L517"/>
    </row>
    <row r="518" spans="1:12" x14ac:dyDescent="0.2">
      <c r="A518"/>
      <c r="B518"/>
      <c r="C518"/>
      <c r="D518"/>
      <c r="E518"/>
      <c r="F518"/>
      <c r="G518" s="16"/>
      <c r="H518"/>
      <c r="I518"/>
      <c r="J518"/>
      <c r="K518"/>
      <c r="L518"/>
    </row>
    <row r="519" spans="1:12" x14ac:dyDescent="0.2">
      <c r="A519"/>
      <c r="B519"/>
      <c r="C519"/>
      <c r="D519"/>
      <c r="E519"/>
      <c r="F519"/>
      <c r="G519" s="16"/>
      <c r="H519"/>
      <c r="I519"/>
      <c r="J519"/>
      <c r="K519"/>
      <c r="L519"/>
    </row>
    <row r="520" spans="1:12" x14ac:dyDescent="0.2">
      <c r="A520"/>
      <c r="B520"/>
      <c r="C520"/>
      <c r="D520"/>
      <c r="E520"/>
      <c r="F520"/>
      <c r="G520" s="16"/>
      <c r="H520"/>
      <c r="I520"/>
      <c r="J520"/>
      <c r="K520"/>
      <c r="L520"/>
    </row>
    <row r="521" spans="1:12" x14ac:dyDescent="0.2">
      <c r="A521"/>
      <c r="B521"/>
      <c r="C521"/>
      <c r="D521"/>
      <c r="E521"/>
      <c r="F521"/>
      <c r="G521" s="16"/>
      <c r="H521"/>
      <c r="I521"/>
      <c r="J521"/>
      <c r="K521"/>
      <c r="L521"/>
    </row>
    <row r="522" spans="1:12" x14ac:dyDescent="0.2">
      <c r="A522"/>
      <c r="B522"/>
      <c r="C522"/>
      <c r="D522"/>
      <c r="E522"/>
      <c r="F522"/>
      <c r="G522" s="16"/>
      <c r="H522"/>
      <c r="I522"/>
      <c r="J522"/>
      <c r="K522"/>
      <c r="L522"/>
    </row>
    <row r="523" spans="1:12" x14ac:dyDescent="0.2">
      <c r="A523"/>
      <c r="B523"/>
      <c r="C523"/>
      <c r="D523"/>
      <c r="E523"/>
      <c r="F523"/>
      <c r="G523" s="16"/>
      <c r="H523"/>
      <c r="I523"/>
      <c r="J523"/>
      <c r="K523"/>
      <c r="L523"/>
    </row>
    <row r="524" spans="1:12" x14ac:dyDescent="0.2">
      <c r="A524"/>
      <c r="B524"/>
      <c r="C524"/>
      <c r="D524"/>
      <c r="E524"/>
      <c r="F524"/>
      <c r="G524" s="16"/>
      <c r="H524"/>
      <c r="I524"/>
      <c r="J524"/>
      <c r="K524"/>
      <c r="L524"/>
    </row>
    <row r="525" spans="1:12" x14ac:dyDescent="0.2">
      <c r="A525"/>
      <c r="B525"/>
      <c r="C525"/>
      <c r="D525"/>
      <c r="E525"/>
      <c r="F525"/>
      <c r="G525" s="16"/>
      <c r="H525"/>
      <c r="I525"/>
      <c r="J525"/>
      <c r="K525"/>
      <c r="L525"/>
    </row>
    <row r="526" spans="1:12" x14ac:dyDescent="0.2">
      <c r="A526"/>
      <c r="B526"/>
      <c r="C526"/>
      <c r="D526"/>
      <c r="E526"/>
      <c r="F526"/>
      <c r="G526" s="16"/>
      <c r="H526"/>
      <c r="I526"/>
      <c r="J526"/>
      <c r="K526"/>
      <c r="L526"/>
    </row>
    <row r="527" spans="1:12" x14ac:dyDescent="0.2">
      <c r="A527"/>
      <c r="B527"/>
      <c r="C527"/>
      <c r="D527"/>
      <c r="E527"/>
      <c r="F527"/>
      <c r="G527" s="16"/>
      <c r="H527"/>
      <c r="I527"/>
      <c r="J527"/>
      <c r="K527"/>
      <c r="L527"/>
    </row>
    <row r="528" spans="1:12" x14ac:dyDescent="0.2">
      <c r="A528"/>
      <c r="B528"/>
      <c r="C528"/>
      <c r="D528"/>
      <c r="E528"/>
      <c r="F528"/>
      <c r="G528" s="16"/>
      <c r="H528"/>
      <c r="I528"/>
      <c r="J528"/>
      <c r="K528"/>
      <c r="L528"/>
    </row>
    <row r="529" spans="1:12" x14ac:dyDescent="0.2">
      <c r="A529"/>
      <c r="B529"/>
      <c r="C529"/>
      <c r="D529"/>
      <c r="E529"/>
      <c r="F529"/>
      <c r="G529" s="16"/>
      <c r="H529"/>
      <c r="I529"/>
      <c r="J529"/>
      <c r="K529"/>
      <c r="L529"/>
    </row>
    <row r="530" spans="1:12" x14ac:dyDescent="0.2">
      <c r="A530"/>
      <c r="B530"/>
      <c r="C530"/>
      <c r="D530"/>
      <c r="E530"/>
      <c r="F530"/>
      <c r="G530" s="16"/>
      <c r="H530"/>
      <c r="I530"/>
      <c r="J530"/>
      <c r="K530"/>
      <c r="L530"/>
    </row>
    <row r="531" spans="1:12" x14ac:dyDescent="0.2">
      <c r="A531"/>
      <c r="B531"/>
      <c r="C531"/>
      <c r="D531"/>
      <c r="E531"/>
      <c r="F531"/>
      <c r="G531" s="16"/>
      <c r="H531"/>
      <c r="I531"/>
      <c r="J531"/>
      <c r="K531"/>
      <c r="L531"/>
    </row>
    <row r="532" spans="1:12" x14ac:dyDescent="0.2">
      <c r="A532"/>
      <c r="B532"/>
      <c r="C532"/>
      <c r="D532"/>
      <c r="E532"/>
      <c r="F532"/>
      <c r="G532" s="16"/>
      <c r="H532"/>
      <c r="I532"/>
      <c r="J532"/>
      <c r="K532"/>
      <c r="L532"/>
    </row>
    <row r="533" spans="1:12" x14ac:dyDescent="0.2">
      <c r="A533"/>
      <c r="B533"/>
      <c r="C533"/>
      <c r="D533"/>
      <c r="E533"/>
      <c r="F533"/>
      <c r="G533" s="16"/>
      <c r="H533"/>
      <c r="I533"/>
      <c r="J533"/>
      <c r="K533"/>
      <c r="L533"/>
    </row>
    <row r="534" spans="1:12" x14ac:dyDescent="0.2">
      <c r="A534"/>
      <c r="B534"/>
      <c r="C534"/>
      <c r="D534"/>
      <c r="E534"/>
      <c r="F534"/>
      <c r="G534" s="16"/>
      <c r="H534"/>
      <c r="I534"/>
      <c r="J534"/>
      <c r="K534"/>
      <c r="L534"/>
    </row>
    <row r="535" spans="1:12" x14ac:dyDescent="0.2">
      <c r="A535"/>
      <c r="B535"/>
      <c r="C535"/>
      <c r="D535"/>
      <c r="E535"/>
      <c r="F535"/>
      <c r="G535" s="16"/>
      <c r="H535"/>
      <c r="I535"/>
      <c r="J535"/>
      <c r="K535"/>
      <c r="L535"/>
    </row>
    <row r="536" spans="1:12" x14ac:dyDescent="0.2">
      <c r="A536"/>
      <c r="B536"/>
      <c r="C536"/>
      <c r="D536" s="3"/>
      <c r="E536"/>
      <c r="F536"/>
      <c r="G536" s="16"/>
      <c r="H536"/>
      <c r="I536"/>
      <c r="J536"/>
      <c r="K536"/>
      <c r="L536"/>
    </row>
    <row r="537" spans="1:12" x14ac:dyDescent="0.2">
      <c r="A537"/>
      <c r="B537"/>
      <c r="C537"/>
      <c r="D537"/>
      <c r="E537"/>
      <c r="F537"/>
      <c r="G537" s="16"/>
      <c r="H537"/>
      <c r="I537"/>
      <c r="J537"/>
      <c r="K537"/>
      <c r="L537"/>
    </row>
    <row r="538" spans="1:12" x14ac:dyDescent="0.2">
      <c r="A538"/>
      <c r="B538"/>
      <c r="C538"/>
      <c r="D538" s="3"/>
      <c r="E538"/>
      <c r="F538"/>
      <c r="G538" s="16"/>
      <c r="H538"/>
      <c r="I538"/>
      <c r="J538"/>
      <c r="K538"/>
      <c r="L538"/>
    </row>
    <row r="539" spans="1:12" x14ac:dyDescent="0.2">
      <c r="A539"/>
      <c r="B539"/>
      <c r="C539"/>
      <c r="D539"/>
      <c r="E539"/>
      <c r="F539"/>
      <c r="G539" s="16"/>
      <c r="H539"/>
      <c r="I539"/>
      <c r="J539"/>
      <c r="K539"/>
      <c r="L539"/>
    </row>
    <row r="540" spans="1:12" x14ac:dyDescent="0.2">
      <c r="A540"/>
      <c r="B540"/>
      <c r="C540"/>
      <c r="D540"/>
      <c r="E540"/>
      <c r="F540"/>
      <c r="G540" s="16"/>
      <c r="H540"/>
      <c r="I540"/>
      <c r="J540"/>
      <c r="K540"/>
      <c r="L540"/>
    </row>
    <row r="541" spans="1:12" x14ac:dyDescent="0.2">
      <c r="A541"/>
      <c r="B541"/>
      <c r="C541"/>
      <c r="D541"/>
      <c r="E541"/>
      <c r="F541"/>
      <c r="G541" s="16"/>
      <c r="H541"/>
      <c r="I541"/>
      <c r="J541"/>
      <c r="K541"/>
      <c r="L541"/>
    </row>
    <row r="542" spans="1:12" x14ac:dyDescent="0.2">
      <c r="A542"/>
      <c r="B542"/>
      <c r="C542"/>
      <c r="D542"/>
      <c r="E542"/>
      <c r="F542"/>
      <c r="G542" s="16"/>
      <c r="H542"/>
      <c r="I542"/>
      <c r="J542"/>
      <c r="K542"/>
      <c r="L542"/>
    </row>
    <row r="543" spans="1:12" x14ac:dyDescent="0.2">
      <c r="A543"/>
      <c r="B543"/>
      <c r="C543"/>
      <c r="D543"/>
      <c r="E543"/>
      <c r="F543"/>
      <c r="G543" s="16"/>
      <c r="H543"/>
      <c r="I543"/>
      <c r="J543"/>
      <c r="K543"/>
      <c r="L543"/>
    </row>
    <row r="544" spans="1:12" x14ac:dyDescent="0.2">
      <c r="A544"/>
      <c r="B544"/>
      <c r="C544"/>
      <c r="D544" s="3"/>
      <c r="E544"/>
      <c r="F544"/>
      <c r="G544" s="16"/>
      <c r="H544"/>
      <c r="I544"/>
      <c r="J544"/>
      <c r="K544"/>
      <c r="L544"/>
    </row>
    <row r="545" spans="1:12" x14ac:dyDescent="0.2">
      <c r="A545"/>
      <c r="B545"/>
      <c r="C545"/>
      <c r="D545" s="3"/>
      <c r="E545"/>
      <c r="F545"/>
      <c r="G545" s="16"/>
      <c r="H545"/>
      <c r="I545"/>
      <c r="J545"/>
      <c r="K545"/>
      <c r="L545"/>
    </row>
    <row r="546" spans="1:12" x14ac:dyDescent="0.2">
      <c r="A546"/>
      <c r="B546"/>
      <c r="C546"/>
      <c r="D546" s="3"/>
      <c r="E546"/>
      <c r="F546"/>
      <c r="G546" s="16"/>
      <c r="H546"/>
      <c r="I546"/>
      <c r="J546"/>
      <c r="K546"/>
      <c r="L546"/>
    </row>
    <row r="547" spans="1:12" x14ac:dyDescent="0.2">
      <c r="A547"/>
      <c r="B547"/>
      <c r="C547"/>
      <c r="D547" s="3"/>
      <c r="E547"/>
      <c r="F547"/>
      <c r="G547" s="16"/>
      <c r="H547"/>
      <c r="I547"/>
      <c r="J547"/>
      <c r="K547"/>
      <c r="L547"/>
    </row>
    <row r="548" spans="1:12" x14ac:dyDescent="0.2">
      <c r="A548"/>
      <c r="B548"/>
      <c r="C548"/>
      <c r="D548" s="3"/>
      <c r="E548"/>
      <c r="F548"/>
      <c r="G548" s="16"/>
      <c r="H548"/>
      <c r="I548"/>
      <c r="J548"/>
      <c r="K548"/>
      <c r="L548"/>
    </row>
    <row r="549" spans="1:12" x14ac:dyDescent="0.2">
      <c r="A549"/>
      <c r="B549"/>
      <c r="C549"/>
      <c r="D549" s="3"/>
      <c r="E549"/>
      <c r="F549"/>
      <c r="G549" s="16"/>
      <c r="H549"/>
      <c r="I549"/>
      <c r="J549"/>
      <c r="K549"/>
      <c r="L549"/>
    </row>
    <row r="550" spans="1:12" x14ac:dyDescent="0.2">
      <c r="A550"/>
      <c r="B550"/>
      <c r="C550"/>
      <c r="D550" s="3"/>
      <c r="E550"/>
      <c r="F550"/>
      <c r="G550" s="16"/>
      <c r="H550"/>
      <c r="I550"/>
      <c r="J550"/>
      <c r="K550"/>
      <c r="L550"/>
    </row>
    <row r="551" spans="1:12" x14ac:dyDescent="0.2">
      <c r="A551"/>
      <c r="B551"/>
      <c r="C551"/>
      <c r="D551" s="3"/>
      <c r="E551"/>
      <c r="F551"/>
      <c r="G551" s="16"/>
      <c r="H551"/>
      <c r="I551"/>
      <c r="J551"/>
      <c r="K551"/>
      <c r="L551"/>
    </row>
    <row r="552" spans="1:12" x14ac:dyDescent="0.2">
      <c r="A552"/>
      <c r="B552"/>
      <c r="C552"/>
      <c r="D552" s="3"/>
      <c r="E552"/>
      <c r="F552"/>
      <c r="G552" s="16"/>
      <c r="H552"/>
      <c r="I552"/>
      <c r="J552"/>
      <c r="K552"/>
      <c r="L552"/>
    </row>
    <row r="553" spans="1:12" x14ac:dyDescent="0.2">
      <c r="A553"/>
      <c r="B553"/>
      <c r="C553"/>
      <c r="D553" s="3"/>
      <c r="E553"/>
      <c r="F553"/>
      <c r="G553" s="16"/>
      <c r="H553"/>
      <c r="I553"/>
      <c r="J553"/>
      <c r="K553"/>
      <c r="L553"/>
    </row>
    <row r="554" spans="1:12" x14ac:dyDescent="0.2">
      <c r="A554"/>
      <c r="B554"/>
      <c r="C554"/>
      <c r="D554" s="3"/>
      <c r="E554"/>
      <c r="F554"/>
      <c r="G554" s="16"/>
      <c r="H554"/>
      <c r="I554"/>
      <c r="J554"/>
      <c r="K554"/>
      <c r="L554"/>
    </row>
    <row r="555" spans="1:12" x14ac:dyDescent="0.2">
      <c r="A555"/>
      <c r="B555"/>
      <c r="C555"/>
      <c r="D555" s="3"/>
      <c r="E555"/>
      <c r="F555"/>
      <c r="G555" s="16"/>
      <c r="H555"/>
      <c r="I555"/>
      <c r="J555"/>
      <c r="K555"/>
      <c r="L555"/>
    </row>
    <row r="556" spans="1:12" x14ac:dyDescent="0.2">
      <c r="A556"/>
      <c r="B556"/>
      <c r="C556"/>
      <c r="D556" s="3"/>
      <c r="E556"/>
      <c r="F556"/>
      <c r="G556" s="16"/>
      <c r="H556"/>
      <c r="I556"/>
      <c r="J556"/>
      <c r="K556"/>
      <c r="L556"/>
    </row>
    <row r="557" spans="1:12" x14ac:dyDescent="0.2">
      <c r="A557"/>
      <c r="B557"/>
      <c r="C557"/>
      <c r="D557" s="3"/>
      <c r="E557"/>
      <c r="F557"/>
      <c r="G557" s="16"/>
      <c r="H557"/>
      <c r="I557"/>
      <c r="J557"/>
      <c r="K557"/>
      <c r="L557"/>
    </row>
    <row r="558" spans="1:12" x14ac:dyDescent="0.2">
      <c r="A558"/>
      <c r="B558"/>
      <c r="C558"/>
      <c r="D558" s="3"/>
      <c r="E558"/>
      <c r="F558"/>
      <c r="G558" s="16"/>
      <c r="H558"/>
      <c r="I558"/>
      <c r="J558"/>
      <c r="K558"/>
      <c r="L558"/>
    </row>
    <row r="559" spans="1:12" x14ac:dyDescent="0.2">
      <c r="A559"/>
      <c r="B559"/>
      <c r="C559"/>
      <c r="D559" s="3"/>
      <c r="E559"/>
      <c r="F559"/>
      <c r="G559" s="16"/>
      <c r="H559"/>
      <c r="I559"/>
      <c r="J559"/>
      <c r="K559"/>
      <c r="L559"/>
    </row>
    <row r="560" spans="1:12" x14ac:dyDescent="0.2">
      <c r="A560"/>
      <c r="B560"/>
      <c r="C560"/>
      <c r="D560" s="3"/>
      <c r="E560"/>
      <c r="F560"/>
      <c r="G560" s="16"/>
      <c r="H560"/>
      <c r="I560"/>
      <c r="J560"/>
      <c r="K560"/>
      <c r="L560"/>
    </row>
    <row r="561" spans="1:12" x14ac:dyDescent="0.2">
      <c r="A561"/>
      <c r="B561"/>
      <c r="C561"/>
      <c r="D561" s="3"/>
      <c r="E561"/>
      <c r="F561"/>
      <c r="G561" s="16"/>
      <c r="H561"/>
      <c r="I561"/>
      <c r="J561"/>
      <c r="K561"/>
      <c r="L561"/>
    </row>
    <row r="562" spans="1:12" x14ac:dyDescent="0.2">
      <c r="A562"/>
      <c r="B562"/>
      <c r="C562"/>
      <c r="D562" s="3"/>
      <c r="E562"/>
      <c r="F562"/>
      <c r="G562" s="16"/>
      <c r="H562"/>
      <c r="I562"/>
      <c r="J562"/>
      <c r="K562"/>
      <c r="L562"/>
    </row>
    <row r="563" spans="1:12" x14ac:dyDescent="0.2">
      <c r="A563"/>
      <c r="B563"/>
      <c r="C563"/>
      <c r="D563" s="3"/>
      <c r="E563"/>
      <c r="F563"/>
      <c r="G563" s="16"/>
      <c r="H563"/>
      <c r="I563"/>
      <c r="J563"/>
      <c r="K563"/>
      <c r="L563"/>
    </row>
    <row r="564" spans="1:12" x14ac:dyDescent="0.2">
      <c r="A564"/>
      <c r="B564"/>
      <c r="C564"/>
      <c r="D564" s="3"/>
      <c r="E564"/>
      <c r="F564"/>
      <c r="G564" s="16"/>
      <c r="H564"/>
      <c r="I564"/>
      <c r="J564"/>
      <c r="K564"/>
      <c r="L564"/>
    </row>
    <row r="565" spans="1:12" x14ac:dyDescent="0.2">
      <c r="A565"/>
      <c r="B565"/>
      <c r="C565"/>
      <c r="D565"/>
      <c r="E565"/>
      <c r="F565"/>
      <c r="G565"/>
      <c r="H565"/>
      <c r="I565"/>
      <c r="J565"/>
      <c r="K565"/>
      <c r="L565"/>
    </row>
    <row r="566" spans="1:12" x14ac:dyDescent="0.2">
      <c r="A566"/>
      <c r="B566"/>
      <c r="C566"/>
      <c r="D566"/>
      <c r="E566"/>
      <c r="F566"/>
      <c r="G566" s="16"/>
      <c r="H566"/>
      <c r="I566"/>
      <c r="J566"/>
      <c r="K566"/>
      <c r="L566"/>
    </row>
    <row r="567" spans="1:12" x14ac:dyDescent="0.2">
      <c r="A567"/>
      <c r="B567"/>
      <c r="C567"/>
      <c r="D567"/>
      <c r="E567"/>
      <c r="F567"/>
      <c r="G567" s="16"/>
      <c r="H567"/>
      <c r="I567"/>
      <c r="J567"/>
      <c r="K567"/>
      <c r="L567"/>
    </row>
    <row r="568" spans="1:12" x14ac:dyDescent="0.2">
      <c r="A568"/>
      <c r="B568"/>
      <c r="C568"/>
      <c r="D568"/>
      <c r="E568"/>
      <c r="F568"/>
      <c r="G568" s="16"/>
      <c r="H568"/>
      <c r="I568"/>
      <c r="J568"/>
      <c r="K568"/>
      <c r="L568"/>
    </row>
    <row r="569" spans="1:12" x14ac:dyDescent="0.2">
      <c r="A569"/>
      <c r="B569"/>
      <c r="C569"/>
      <c r="D569"/>
      <c r="E569"/>
      <c r="F569"/>
      <c r="G569" s="16"/>
      <c r="H569"/>
      <c r="I569"/>
      <c r="J569"/>
      <c r="K569"/>
      <c r="L569"/>
    </row>
    <row r="570" spans="1:12" x14ac:dyDescent="0.2">
      <c r="A570"/>
      <c r="B570"/>
      <c r="C570"/>
      <c r="D570"/>
      <c r="E570"/>
      <c r="F570"/>
      <c r="G570" s="16"/>
      <c r="H570"/>
      <c r="I570"/>
      <c r="J570"/>
      <c r="K570"/>
      <c r="L570"/>
    </row>
    <row r="571" spans="1:12" x14ac:dyDescent="0.2">
      <c r="A571"/>
      <c r="B571"/>
      <c r="C571"/>
      <c r="D571"/>
      <c r="E571"/>
      <c r="F571"/>
      <c r="G571" s="16"/>
      <c r="H571"/>
      <c r="I571"/>
      <c r="J571"/>
      <c r="K571"/>
      <c r="L571"/>
    </row>
    <row r="572" spans="1:12" x14ac:dyDescent="0.2">
      <c r="A572"/>
      <c r="B572"/>
      <c r="C572"/>
      <c r="D572"/>
      <c r="E572"/>
      <c r="F572"/>
      <c r="G572" s="16"/>
      <c r="H572"/>
      <c r="I572"/>
      <c r="J572"/>
      <c r="K572"/>
      <c r="L572"/>
    </row>
    <row r="573" spans="1:12" x14ac:dyDescent="0.2">
      <c r="A573"/>
      <c r="B573"/>
      <c r="C573"/>
      <c r="D573"/>
      <c r="E573"/>
      <c r="F573"/>
      <c r="G573" s="16"/>
      <c r="H573"/>
      <c r="I573"/>
      <c r="J573"/>
      <c r="K573"/>
      <c r="L573"/>
    </row>
    <row r="574" spans="1:12" x14ac:dyDescent="0.2">
      <c r="A574"/>
      <c r="B574"/>
      <c r="C574"/>
      <c r="D574"/>
      <c r="E574"/>
      <c r="F574"/>
      <c r="G574" s="16"/>
      <c r="H574"/>
      <c r="I574"/>
      <c r="J574"/>
      <c r="K574"/>
      <c r="L574"/>
    </row>
    <row r="575" spans="1:12" x14ac:dyDescent="0.2">
      <c r="A575"/>
      <c r="B575"/>
      <c r="C575"/>
      <c r="D575"/>
      <c r="E575"/>
      <c r="F575"/>
      <c r="G575" s="16"/>
      <c r="H575"/>
      <c r="I575"/>
      <c r="J575"/>
      <c r="K575"/>
      <c r="L575"/>
    </row>
    <row r="576" spans="1:12" x14ac:dyDescent="0.2">
      <c r="A576"/>
      <c r="B576"/>
      <c r="C576"/>
      <c r="D576"/>
      <c r="E576"/>
      <c r="F576"/>
      <c r="G576" s="16"/>
      <c r="H576"/>
      <c r="I576"/>
      <c r="J576"/>
      <c r="K576"/>
      <c r="L576"/>
    </row>
    <row r="577" spans="1:12" x14ac:dyDescent="0.2">
      <c r="A577"/>
      <c r="B577"/>
      <c r="C577"/>
      <c r="D577"/>
      <c r="E577"/>
      <c r="F577"/>
      <c r="G577" s="16"/>
      <c r="H577"/>
      <c r="I577"/>
      <c r="J577"/>
      <c r="K577"/>
      <c r="L577"/>
    </row>
    <row r="578" spans="1:12" x14ac:dyDescent="0.2">
      <c r="A578"/>
      <c r="B578"/>
      <c r="C578"/>
      <c r="D578"/>
      <c r="E578"/>
      <c r="F578"/>
      <c r="G578" s="16"/>
      <c r="H578"/>
      <c r="I578"/>
      <c r="J578"/>
      <c r="K578"/>
      <c r="L578"/>
    </row>
    <row r="579" spans="1:12" x14ac:dyDescent="0.2">
      <c r="A579"/>
      <c r="B579"/>
      <c r="C579"/>
      <c r="D579"/>
      <c r="E579"/>
      <c r="F579"/>
      <c r="G579" s="16"/>
      <c r="H579"/>
      <c r="I579"/>
      <c r="J579"/>
      <c r="K579"/>
      <c r="L579"/>
    </row>
    <row r="580" spans="1:12" x14ac:dyDescent="0.2">
      <c r="A580"/>
      <c r="B580"/>
      <c r="C580"/>
      <c r="D580"/>
      <c r="E580"/>
      <c r="F580"/>
      <c r="G580" s="16"/>
      <c r="H580"/>
      <c r="I580"/>
      <c r="J580"/>
      <c r="K580"/>
      <c r="L580"/>
    </row>
    <row r="581" spans="1:12" x14ac:dyDescent="0.2">
      <c r="A581"/>
      <c r="B581"/>
      <c r="C581"/>
      <c r="D581"/>
      <c r="E581"/>
      <c r="F581"/>
      <c r="G581" s="16"/>
      <c r="H581"/>
      <c r="I581"/>
      <c r="J581"/>
      <c r="K581"/>
      <c r="L581"/>
    </row>
    <row r="582" spans="1:12" x14ac:dyDescent="0.2">
      <c r="A582"/>
      <c r="B582"/>
      <c r="C582"/>
      <c r="D582" s="3"/>
      <c r="E582"/>
      <c r="F582"/>
      <c r="G582" s="16"/>
      <c r="H582"/>
      <c r="I582"/>
      <c r="J582"/>
      <c r="K582"/>
      <c r="L582"/>
    </row>
    <row r="583" spans="1:12" x14ac:dyDescent="0.2">
      <c r="A583"/>
      <c r="B583"/>
      <c r="C583"/>
      <c r="D583" s="3"/>
      <c r="E583"/>
      <c r="F583"/>
      <c r="G583" s="16"/>
      <c r="H583"/>
      <c r="I583"/>
      <c r="J583"/>
      <c r="K583"/>
      <c r="L583"/>
    </row>
    <row r="584" spans="1:12" x14ac:dyDescent="0.2">
      <c r="A584"/>
      <c r="B584"/>
      <c r="C584"/>
      <c r="D584" s="3"/>
      <c r="E584"/>
      <c r="F584"/>
      <c r="G584" s="16"/>
      <c r="H584"/>
      <c r="I584"/>
      <c r="J584"/>
      <c r="K584"/>
      <c r="L584"/>
    </row>
    <row r="585" spans="1:12" x14ac:dyDescent="0.2">
      <c r="A585"/>
      <c r="B585"/>
      <c r="C585"/>
      <c r="D585" s="3"/>
      <c r="E585"/>
      <c r="F585"/>
      <c r="G585" s="16"/>
      <c r="H585"/>
      <c r="I585"/>
      <c r="J585"/>
      <c r="K585"/>
      <c r="L585"/>
    </row>
    <row r="586" spans="1:12" x14ac:dyDescent="0.2">
      <c r="A586"/>
      <c r="B586"/>
      <c r="C586"/>
      <c r="D586"/>
      <c r="E586"/>
      <c r="F586"/>
      <c r="G586" s="16"/>
      <c r="H586"/>
      <c r="I586"/>
      <c r="J586"/>
      <c r="K586"/>
      <c r="L586"/>
    </row>
    <row r="587" spans="1:12" x14ac:dyDescent="0.2">
      <c r="A587"/>
      <c r="B587"/>
      <c r="C587"/>
      <c r="D587"/>
      <c r="E587"/>
      <c r="F587"/>
      <c r="G587" s="16"/>
      <c r="H587"/>
      <c r="I587"/>
      <c r="J587"/>
      <c r="K587"/>
      <c r="L587"/>
    </row>
    <row r="588" spans="1:12" x14ac:dyDescent="0.2">
      <c r="A588"/>
      <c r="B588"/>
      <c r="C588"/>
      <c r="D588"/>
      <c r="E588"/>
      <c r="F588"/>
      <c r="G588" s="16"/>
      <c r="H588"/>
      <c r="I588"/>
      <c r="J588"/>
      <c r="K588"/>
      <c r="L588"/>
    </row>
    <row r="589" spans="1:12" x14ac:dyDescent="0.2">
      <c r="A589"/>
      <c r="B589"/>
      <c r="C589"/>
      <c r="D589"/>
      <c r="E589"/>
      <c r="F589"/>
      <c r="G589" s="16"/>
      <c r="H589"/>
      <c r="I589"/>
      <c r="J589"/>
      <c r="K589"/>
      <c r="L589"/>
    </row>
    <row r="590" spans="1:12" x14ac:dyDescent="0.2">
      <c r="A590"/>
      <c r="B590"/>
      <c r="C590"/>
      <c r="D590"/>
      <c r="E590"/>
      <c r="F590"/>
      <c r="G590" s="16"/>
      <c r="H590"/>
      <c r="I590"/>
      <c r="J590"/>
      <c r="K590"/>
      <c r="L590"/>
    </row>
    <row r="591" spans="1:12" x14ac:dyDescent="0.2">
      <c r="A591"/>
      <c r="B591"/>
      <c r="C591"/>
      <c r="D591"/>
      <c r="E591"/>
      <c r="F591"/>
      <c r="G591" s="16"/>
      <c r="H591"/>
      <c r="I591"/>
      <c r="J591"/>
      <c r="K591"/>
      <c r="L591"/>
    </row>
    <row r="592" spans="1:12" x14ac:dyDescent="0.2">
      <c r="A592"/>
      <c r="B592"/>
      <c r="C592"/>
      <c r="D592"/>
      <c r="E592"/>
      <c r="F592"/>
      <c r="G592" s="16"/>
      <c r="H592"/>
      <c r="I592"/>
      <c r="J592"/>
      <c r="K592"/>
      <c r="L592"/>
    </row>
    <row r="593" spans="1:12" x14ac:dyDescent="0.2">
      <c r="A593"/>
      <c r="B593"/>
      <c r="C593"/>
      <c r="D593"/>
      <c r="E593"/>
      <c r="F593"/>
      <c r="G593" s="16"/>
      <c r="H593"/>
      <c r="I593"/>
      <c r="J593"/>
      <c r="K593"/>
      <c r="L593"/>
    </row>
    <row r="594" spans="1:12" x14ac:dyDescent="0.2">
      <c r="A594"/>
      <c r="B594"/>
      <c r="C594"/>
      <c r="D594"/>
      <c r="E594"/>
      <c r="F594"/>
      <c r="G594" s="16"/>
      <c r="H594"/>
      <c r="I594"/>
      <c r="J594"/>
      <c r="K594"/>
      <c r="L594"/>
    </row>
    <row r="595" spans="1:12" x14ac:dyDescent="0.2">
      <c r="A595"/>
      <c r="B595"/>
      <c r="C595"/>
      <c r="D595"/>
      <c r="E595"/>
      <c r="F595"/>
      <c r="G595" s="16"/>
      <c r="H595"/>
      <c r="I595"/>
      <c r="J595"/>
      <c r="K595"/>
      <c r="L595"/>
    </row>
    <row r="596" spans="1:12" x14ac:dyDescent="0.2">
      <c r="A596"/>
      <c r="B596"/>
      <c r="C596"/>
      <c r="D596"/>
      <c r="E596"/>
      <c r="F596"/>
      <c r="G596" s="16"/>
      <c r="H596"/>
      <c r="I596"/>
      <c r="J596"/>
      <c r="K596"/>
      <c r="L596"/>
    </row>
    <row r="597" spans="1:12" x14ac:dyDescent="0.2">
      <c r="A597"/>
      <c r="B597"/>
      <c r="C597"/>
      <c r="D597"/>
      <c r="E597"/>
      <c r="F597"/>
      <c r="G597" s="16"/>
      <c r="H597"/>
      <c r="I597"/>
      <c r="J597"/>
      <c r="K597"/>
      <c r="L597"/>
    </row>
    <row r="598" spans="1:12" x14ac:dyDescent="0.2">
      <c r="A598"/>
      <c r="B598"/>
      <c r="C598"/>
      <c r="D598"/>
      <c r="E598"/>
      <c r="F598"/>
      <c r="G598" s="16"/>
      <c r="H598"/>
      <c r="I598"/>
      <c r="J598"/>
      <c r="K598"/>
      <c r="L598"/>
    </row>
    <row r="599" spans="1:12" x14ac:dyDescent="0.2">
      <c r="A599"/>
      <c r="B599"/>
      <c r="C599"/>
      <c r="D599"/>
      <c r="E599"/>
      <c r="F599"/>
      <c r="G599" s="16"/>
      <c r="H599"/>
      <c r="I599"/>
      <c r="J599"/>
      <c r="K599"/>
      <c r="L599"/>
    </row>
    <row r="600" spans="1:12" x14ac:dyDescent="0.2">
      <c r="A600"/>
      <c r="B600"/>
      <c r="C600"/>
      <c r="D600"/>
      <c r="E600"/>
      <c r="F600"/>
      <c r="G600" s="16"/>
      <c r="H600"/>
      <c r="I600"/>
      <c r="J600"/>
      <c r="K600"/>
      <c r="L600"/>
    </row>
    <row r="601" spans="1:12" x14ac:dyDescent="0.2">
      <c r="A601"/>
      <c r="B601"/>
      <c r="C601"/>
      <c r="D601"/>
      <c r="E601"/>
      <c r="F601"/>
      <c r="G601" s="16"/>
      <c r="H601"/>
      <c r="I601"/>
      <c r="J601"/>
      <c r="K601"/>
      <c r="L601"/>
    </row>
    <row r="602" spans="1:12" x14ac:dyDescent="0.2">
      <c r="A602"/>
      <c r="B602"/>
      <c r="C602"/>
      <c r="D602"/>
      <c r="E602"/>
      <c r="F602"/>
      <c r="G602" s="16"/>
      <c r="H602"/>
      <c r="I602"/>
      <c r="J602"/>
      <c r="K602"/>
      <c r="L602"/>
    </row>
    <row r="603" spans="1:12" x14ac:dyDescent="0.2">
      <c r="A603"/>
      <c r="B603"/>
      <c r="C603"/>
      <c r="D603"/>
      <c r="E603"/>
      <c r="F603"/>
      <c r="G603" s="16"/>
      <c r="H603"/>
      <c r="I603"/>
      <c r="J603"/>
      <c r="K603"/>
      <c r="L603"/>
    </row>
    <row r="604" spans="1:12" x14ac:dyDescent="0.2">
      <c r="A604"/>
      <c r="B604"/>
      <c r="C604"/>
      <c r="D604"/>
      <c r="E604"/>
      <c r="F604"/>
      <c r="G604" s="16"/>
      <c r="H604"/>
      <c r="I604"/>
      <c r="J604"/>
      <c r="K604"/>
      <c r="L604"/>
    </row>
    <row r="605" spans="1:12" x14ac:dyDescent="0.2">
      <c r="A605"/>
      <c r="B605"/>
      <c r="C605"/>
      <c r="D605"/>
      <c r="E605"/>
      <c r="F605"/>
      <c r="G605" s="16"/>
      <c r="H605"/>
      <c r="I605"/>
      <c r="J605"/>
      <c r="K605"/>
      <c r="L605"/>
    </row>
    <row r="606" spans="1:12" x14ac:dyDescent="0.2">
      <c r="A606"/>
      <c r="B606"/>
      <c r="C606"/>
      <c r="D606"/>
      <c r="E606"/>
      <c r="F606"/>
      <c r="G606" s="16"/>
      <c r="H606"/>
      <c r="I606"/>
      <c r="J606"/>
      <c r="K606"/>
      <c r="L606"/>
    </row>
    <row r="607" spans="1:12" x14ac:dyDescent="0.2">
      <c r="A607"/>
      <c r="B607"/>
      <c r="C607"/>
      <c r="D607"/>
      <c r="E607"/>
      <c r="F607"/>
      <c r="G607" s="16"/>
      <c r="H607"/>
      <c r="I607"/>
      <c r="J607"/>
      <c r="K607"/>
      <c r="L607"/>
    </row>
    <row r="608" spans="1:12" x14ac:dyDescent="0.2">
      <c r="A608"/>
      <c r="B608"/>
      <c r="C608"/>
      <c r="D608"/>
      <c r="E608"/>
      <c r="F608"/>
      <c r="G608" s="16"/>
      <c r="H608"/>
      <c r="I608"/>
      <c r="J608"/>
      <c r="K608"/>
      <c r="L608"/>
    </row>
    <row r="609" spans="1:12" x14ac:dyDescent="0.2">
      <c r="A609"/>
      <c r="B609"/>
      <c r="C609"/>
      <c r="D609"/>
      <c r="E609"/>
      <c r="F609"/>
      <c r="G609" s="16"/>
      <c r="H609"/>
      <c r="I609"/>
      <c r="J609"/>
      <c r="K609"/>
      <c r="L609"/>
    </row>
    <row r="610" spans="1:12" x14ac:dyDescent="0.2">
      <c r="A610"/>
      <c r="B610"/>
      <c r="C610"/>
      <c r="D610"/>
      <c r="E610"/>
      <c r="F610"/>
      <c r="G610" s="16"/>
      <c r="H610"/>
      <c r="I610"/>
      <c r="J610"/>
      <c r="K610"/>
      <c r="L610"/>
    </row>
    <row r="611" spans="1:12" x14ac:dyDescent="0.2">
      <c r="A611"/>
      <c r="B611"/>
      <c r="C611"/>
      <c r="D611"/>
      <c r="E611"/>
      <c r="F611"/>
      <c r="G611" s="16"/>
      <c r="H611"/>
      <c r="I611"/>
      <c r="J611"/>
      <c r="K611"/>
      <c r="L611"/>
    </row>
    <row r="612" spans="1:12" x14ac:dyDescent="0.2">
      <c r="A612"/>
      <c r="B612"/>
      <c r="C612"/>
      <c r="D612"/>
      <c r="E612"/>
      <c r="F612"/>
      <c r="G612" s="16"/>
      <c r="H612"/>
      <c r="I612"/>
      <c r="J612"/>
      <c r="K612"/>
      <c r="L612"/>
    </row>
    <row r="613" spans="1:12" x14ac:dyDescent="0.2">
      <c r="A613"/>
      <c r="B613"/>
      <c r="C613"/>
      <c r="D613"/>
      <c r="E613"/>
      <c r="F613"/>
      <c r="G613" s="16"/>
      <c r="H613"/>
      <c r="I613"/>
      <c r="J613"/>
      <c r="K613"/>
      <c r="L613"/>
    </row>
    <row r="614" spans="1:12" x14ac:dyDescent="0.2">
      <c r="A614"/>
      <c r="B614"/>
      <c r="C614"/>
      <c r="D614"/>
      <c r="E614"/>
      <c r="F614"/>
      <c r="G614" s="16"/>
      <c r="H614"/>
      <c r="I614"/>
      <c r="J614"/>
      <c r="K614"/>
      <c r="L614"/>
    </row>
    <row r="615" spans="1:12" x14ac:dyDescent="0.2">
      <c r="A615"/>
      <c r="B615"/>
      <c r="C615"/>
      <c r="D615"/>
      <c r="E615"/>
      <c r="F615"/>
      <c r="G615" s="16"/>
      <c r="H615"/>
      <c r="I615"/>
      <c r="J615"/>
      <c r="K615"/>
      <c r="L615"/>
    </row>
    <row r="616" spans="1:12" x14ac:dyDescent="0.2">
      <c r="A616"/>
      <c r="B616"/>
      <c r="C616"/>
      <c r="D616"/>
      <c r="E616"/>
      <c r="F616"/>
      <c r="G616" s="16"/>
      <c r="H616"/>
      <c r="I616"/>
      <c r="J616"/>
      <c r="K616"/>
      <c r="L616"/>
    </row>
    <row r="617" spans="1:12" x14ac:dyDescent="0.2">
      <c r="A617"/>
      <c r="B617"/>
      <c r="C617"/>
      <c r="D617"/>
      <c r="E617"/>
      <c r="F617"/>
      <c r="G617" s="16"/>
      <c r="H617"/>
      <c r="I617"/>
      <c r="J617"/>
      <c r="K617"/>
      <c r="L617"/>
    </row>
    <row r="618" spans="1:12" x14ac:dyDescent="0.2">
      <c r="A618"/>
      <c r="B618"/>
      <c r="C618"/>
      <c r="D618"/>
      <c r="E618"/>
      <c r="F618"/>
      <c r="G618" s="16"/>
      <c r="H618"/>
      <c r="I618"/>
      <c r="J618"/>
      <c r="K618"/>
      <c r="L618"/>
    </row>
    <row r="619" spans="1:12" x14ac:dyDescent="0.2">
      <c r="A619"/>
      <c r="B619"/>
      <c r="C619"/>
      <c r="D619" s="3"/>
      <c r="E619"/>
      <c r="F619"/>
      <c r="G619" s="16"/>
      <c r="H619"/>
      <c r="I619"/>
      <c r="J619"/>
      <c r="K619"/>
      <c r="L619"/>
    </row>
    <row r="620" spans="1:12" x14ac:dyDescent="0.2">
      <c r="A620"/>
      <c r="B620"/>
      <c r="C620"/>
      <c r="D620" s="3"/>
      <c r="E620"/>
      <c r="F620"/>
      <c r="G620" s="16"/>
      <c r="H620"/>
      <c r="I620"/>
      <c r="J620"/>
      <c r="K620"/>
      <c r="L620"/>
    </row>
    <row r="621" spans="1:12" x14ac:dyDescent="0.2">
      <c r="A621"/>
      <c r="B621"/>
      <c r="C621"/>
      <c r="D621" s="3"/>
      <c r="E621"/>
      <c r="F621"/>
      <c r="G621" s="16"/>
      <c r="H621"/>
      <c r="I621"/>
      <c r="J621"/>
      <c r="K621"/>
      <c r="L621"/>
    </row>
    <row r="622" spans="1:12" x14ac:dyDescent="0.2">
      <c r="A622"/>
      <c r="B622"/>
      <c r="C622"/>
      <c r="D622" s="3"/>
      <c r="E622"/>
      <c r="F622"/>
      <c r="G622" s="16"/>
      <c r="H622"/>
      <c r="I622"/>
      <c r="J622"/>
      <c r="K622"/>
      <c r="L622"/>
    </row>
    <row r="623" spans="1:12" x14ac:dyDescent="0.2">
      <c r="A623"/>
      <c r="B623"/>
      <c r="C623"/>
      <c r="D623" s="3"/>
      <c r="E623"/>
      <c r="F623"/>
      <c r="G623" s="16"/>
      <c r="H623"/>
      <c r="I623"/>
      <c r="J623"/>
      <c r="K623"/>
      <c r="L623"/>
    </row>
    <row r="624" spans="1:12" x14ac:dyDescent="0.2">
      <c r="A624"/>
      <c r="B624"/>
      <c r="C624"/>
      <c r="D624" s="3"/>
      <c r="E624"/>
      <c r="F624"/>
      <c r="G624" s="16"/>
      <c r="H624"/>
      <c r="I624"/>
      <c r="J624"/>
      <c r="K624"/>
      <c r="L624"/>
    </row>
    <row r="625" spans="1:12" x14ac:dyDescent="0.2">
      <c r="A625"/>
      <c r="B625"/>
      <c r="C625"/>
      <c r="D625" s="3"/>
      <c r="E625"/>
      <c r="F625"/>
      <c r="G625" s="16"/>
      <c r="H625"/>
      <c r="I625"/>
      <c r="J625"/>
      <c r="K625"/>
      <c r="L625"/>
    </row>
    <row r="626" spans="1:12" x14ac:dyDescent="0.2">
      <c r="A626"/>
      <c r="B626"/>
      <c r="C626"/>
      <c r="D626" s="3"/>
      <c r="E626"/>
      <c r="F626"/>
      <c r="G626" s="16"/>
      <c r="H626"/>
      <c r="I626"/>
      <c r="J626"/>
      <c r="K626"/>
      <c r="L626"/>
    </row>
    <row r="627" spans="1:12" x14ac:dyDescent="0.2">
      <c r="A627"/>
      <c r="B627"/>
      <c r="C627"/>
      <c r="D627"/>
      <c r="E627"/>
      <c r="F627"/>
      <c r="G627" s="16"/>
      <c r="H627"/>
      <c r="I627"/>
      <c r="J627"/>
      <c r="K627"/>
      <c r="L627"/>
    </row>
    <row r="628" spans="1:12" x14ac:dyDescent="0.2">
      <c r="A628"/>
      <c r="B628"/>
      <c r="C628"/>
      <c r="D628"/>
      <c r="E628"/>
      <c r="F628"/>
      <c r="G628" s="16"/>
      <c r="H628"/>
      <c r="I628"/>
      <c r="J628"/>
      <c r="K628"/>
      <c r="L628"/>
    </row>
    <row r="629" spans="1:12" x14ac:dyDescent="0.2">
      <c r="A629"/>
      <c r="B629"/>
      <c r="C629"/>
      <c r="D629"/>
      <c r="E629"/>
      <c r="F629"/>
      <c r="G629" s="16"/>
      <c r="H629"/>
      <c r="I629"/>
      <c r="J629"/>
      <c r="K629"/>
      <c r="L629"/>
    </row>
    <row r="630" spans="1:12" x14ac:dyDescent="0.2">
      <c r="A630"/>
      <c r="B630"/>
      <c r="C630"/>
      <c r="D630"/>
      <c r="E630"/>
      <c r="F630"/>
      <c r="G630" s="16"/>
      <c r="H630"/>
      <c r="I630"/>
      <c r="J630"/>
      <c r="K630"/>
      <c r="L630"/>
    </row>
    <row r="631" spans="1:12" x14ac:dyDescent="0.2">
      <c r="A631"/>
      <c r="B631"/>
      <c r="C631"/>
      <c r="D631" s="3"/>
      <c r="E631"/>
      <c r="F631"/>
      <c r="G631" s="16"/>
      <c r="H631"/>
      <c r="I631"/>
      <c r="J631"/>
      <c r="K631"/>
      <c r="L631"/>
    </row>
    <row r="632" spans="1:12" x14ac:dyDescent="0.2">
      <c r="A632"/>
      <c r="B632"/>
      <c r="C632"/>
      <c r="D632" s="3"/>
      <c r="E632"/>
      <c r="F632"/>
      <c r="G632" s="16"/>
      <c r="H632"/>
      <c r="I632"/>
      <c r="J632"/>
      <c r="K632"/>
      <c r="L632"/>
    </row>
    <row r="633" spans="1:12" x14ac:dyDescent="0.2">
      <c r="A633"/>
      <c r="B633"/>
      <c r="C633"/>
      <c r="D633" s="3"/>
      <c r="E633"/>
      <c r="F633"/>
      <c r="G633" s="16"/>
      <c r="H633"/>
      <c r="I633"/>
      <c r="J633"/>
      <c r="K633"/>
      <c r="L633"/>
    </row>
    <row r="634" spans="1:12" x14ac:dyDescent="0.2">
      <c r="A634"/>
      <c r="B634"/>
      <c r="C634"/>
      <c r="D634" s="3"/>
      <c r="E634"/>
      <c r="F634"/>
      <c r="G634" s="16"/>
      <c r="H634"/>
      <c r="I634"/>
      <c r="J634"/>
      <c r="K634"/>
      <c r="L634"/>
    </row>
    <row r="635" spans="1:12" x14ac:dyDescent="0.2">
      <c r="A635"/>
      <c r="B635"/>
      <c r="C635"/>
      <c r="D635" s="3"/>
      <c r="E635"/>
      <c r="F635"/>
      <c r="G635" s="16"/>
      <c r="H635"/>
      <c r="I635"/>
      <c r="J635"/>
      <c r="K635"/>
      <c r="L635"/>
    </row>
    <row r="636" spans="1:12" x14ac:dyDescent="0.2">
      <c r="A636"/>
      <c r="B636"/>
      <c r="C636"/>
      <c r="D636" s="3"/>
      <c r="E636"/>
      <c r="F636"/>
      <c r="G636" s="16"/>
      <c r="H636"/>
      <c r="I636"/>
      <c r="J636"/>
      <c r="K636"/>
      <c r="L636"/>
    </row>
    <row r="637" spans="1:12" x14ac:dyDescent="0.2">
      <c r="A637"/>
      <c r="B637"/>
      <c r="C637"/>
      <c r="D637" s="3"/>
      <c r="E637"/>
      <c r="F637"/>
      <c r="G637" s="16"/>
      <c r="H637"/>
      <c r="I637"/>
      <c r="J637"/>
      <c r="K637"/>
      <c r="L637"/>
    </row>
    <row r="638" spans="1:12" x14ac:dyDescent="0.2">
      <c r="A638"/>
      <c r="B638"/>
      <c r="C638"/>
      <c r="D638" s="3"/>
      <c r="E638"/>
      <c r="F638"/>
      <c r="G638" s="16"/>
      <c r="H638"/>
      <c r="I638"/>
      <c r="J638"/>
      <c r="K638"/>
      <c r="L638"/>
    </row>
    <row r="639" spans="1:12" x14ac:dyDescent="0.2">
      <c r="A639"/>
      <c r="B639"/>
      <c r="C639"/>
      <c r="D639" s="3"/>
      <c r="E639"/>
      <c r="F639"/>
      <c r="G639" s="16"/>
      <c r="H639"/>
      <c r="I639"/>
      <c r="J639"/>
      <c r="K639"/>
      <c r="L639"/>
    </row>
    <row r="640" spans="1:12" x14ac:dyDescent="0.2">
      <c r="A640"/>
      <c r="B640"/>
      <c r="C640"/>
      <c r="D640" s="3"/>
      <c r="E640"/>
      <c r="F640"/>
      <c r="G640" s="16"/>
      <c r="H640"/>
      <c r="I640"/>
      <c r="J640"/>
      <c r="K640"/>
      <c r="L640"/>
    </row>
    <row r="641" spans="1:12" x14ac:dyDescent="0.2">
      <c r="A641"/>
      <c r="B641"/>
      <c r="C641"/>
      <c r="D641" s="3"/>
      <c r="E641"/>
      <c r="F641"/>
      <c r="G641" s="16"/>
      <c r="H641"/>
      <c r="I641"/>
      <c r="J641"/>
      <c r="K641"/>
      <c r="L641"/>
    </row>
    <row r="642" spans="1:12" x14ac:dyDescent="0.2">
      <c r="A642"/>
      <c r="B642"/>
      <c r="C642"/>
      <c r="D642" s="3"/>
      <c r="E642"/>
      <c r="F642"/>
      <c r="G642" s="16"/>
      <c r="H642"/>
      <c r="I642"/>
      <c r="J642"/>
      <c r="K642"/>
      <c r="L642"/>
    </row>
    <row r="643" spans="1:12" x14ac:dyDescent="0.2">
      <c r="A643"/>
      <c r="B643"/>
      <c r="C643"/>
      <c r="D643" s="3"/>
      <c r="E643"/>
      <c r="F643"/>
      <c r="G643" s="16"/>
      <c r="H643"/>
      <c r="I643"/>
      <c r="J643"/>
      <c r="K643"/>
      <c r="L643"/>
    </row>
    <row r="644" spans="1:12" x14ac:dyDescent="0.2">
      <c r="A644"/>
      <c r="B644"/>
      <c r="C644"/>
      <c r="D644" s="3"/>
      <c r="E644"/>
      <c r="F644"/>
      <c r="G644" s="16"/>
      <c r="H644"/>
      <c r="I644"/>
      <c r="J644"/>
      <c r="K644"/>
      <c r="L644"/>
    </row>
    <row r="645" spans="1:12" x14ac:dyDescent="0.2">
      <c r="A645"/>
      <c r="B645"/>
      <c r="C645"/>
      <c r="D645" s="3"/>
      <c r="E645"/>
      <c r="F645"/>
      <c r="G645" s="16"/>
      <c r="H645"/>
      <c r="I645"/>
      <c r="J645"/>
      <c r="K645"/>
      <c r="L645"/>
    </row>
    <row r="646" spans="1:12" x14ac:dyDescent="0.2">
      <c r="A646"/>
      <c r="B646"/>
      <c r="C646"/>
      <c r="D646" s="3"/>
      <c r="E646"/>
      <c r="F646"/>
      <c r="G646" s="16"/>
      <c r="H646"/>
      <c r="I646"/>
      <c r="J646"/>
      <c r="K646"/>
      <c r="L646"/>
    </row>
    <row r="647" spans="1:12" x14ac:dyDescent="0.2">
      <c r="A647"/>
      <c r="B647"/>
      <c r="C647"/>
      <c r="D647" s="3"/>
      <c r="E647"/>
      <c r="F647"/>
      <c r="G647" s="16"/>
      <c r="H647"/>
      <c r="I647"/>
      <c r="J647"/>
      <c r="K647"/>
      <c r="L647"/>
    </row>
    <row r="648" spans="1:12" x14ac:dyDescent="0.2">
      <c r="A648"/>
      <c r="B648"/>
      <c r="C648"/>
      <c r="D648"/>
      <c r="E648"/>
      <c r="F648"/>
      <c r="G648" s="16"/>
      <c r="H648"/>
      <c r="I648"/>
      <c r="J648"/>
      <c r="K648"/>
      <c r="L648"/>
    </row>
    <row r="649" spans="1:12" x14ac:dyDescent="0.2">
      <c r="A649"/>
      <c r="B649"/>
      <c r="C649"/>
      <c r="D649"/>
      <c r="E649"/>
      <c r="F649"/>
      <c r="G649" s="16"/>
      <c r="H649"/>
      <c r="I649"/>
      <c r="J649"/>
      <c r="K649"/>
      <c r="L649"/>
    </row>
    <row r="650" spans="1:12" x14ac:dyDescent="0.2">
      <c r="A650"/>
      <c r="B650"/>
      <c r="C650"/>
      <c r="D650"/>
      <c r="E650"/>
      <c r="F650"/>
      <c r="G650" s="16"/>
      <c r="H650"/>
      <c r="I650"/>
      <c r="J650"/>
      <c r="K650"/>
      <c r="L650"/>
    </row>
    <row r="651" spans="1:12" x14ac:dyDescent="0.2">
      <c r="A651"/>
      <c r="B651"/>
      <c r="C651"/>
      <c r="D651" s="3"/>
      <c r="E651"/>
      <c r="F651"/>
      <c r="G651" s="16"/>
      <c r="H651"/>
      <c r="I651"/>
      <c r="J651"/>
      <c r="K651"/>
      <c r="L651"/>
    </row>
    <row r="652" spans="1:12" x14ac:dyDescent="0.2">
      <c r="A652"/>
      <c r="B652"/>
      <c r="C652"/>
      <c r="D652" s="3"/>
      <c r="E652"/>
      <c r="F652"/>
      <c r="G652" s="16"/>
      <c r="H652"/>
      <c r="I652"/>
      <c r="J652"/>
      <c r="K652"/>
      <c r="L652"/>
    </row>
    <row r="653" spans="1:12" x14ac:dyDescent="0.2">
      <c r="A653"/>
      <c r="B653"/>
      <c r="C653"/>
      <c r="D653" s="3"/>
      <c r="E653"/>
      <c r="F653"/>
      <c r="G653" s="16"/>
      <c r="H653"/>
      <c r="I653"/>
      <c r="J653"/>
      <c r="K653"/>
      <c r="L653"/>
    </row>
    <row r="654" spans="1:12" x14ac:dyDescent="0.2">
      <c r="A654"/>
      <c r="B654"/>
      <c r="C654"/>
      <c r="D654" s="3"/>
      <c r="E654"/>
      <c r="F654"/>
      <c r="G654" s="16"/>
      <c r="H654"/>
      <c r="I654"/>
      <c r="J654"/>
      <c r="K654"/>
      <c r="L654"/>
    </row>
    <row r="655" spans="1:12" x14ac:dyDescent="0.2">
      <c r="A655"/>
      <c r="B655"/>
      <c r="C655"/>
      <c r="D655" s="3"/>
      <c r="E655"/>
      <c r="F655"/>
      <c r="G655" s="16"/>
      <c r="H655"/>
      <c r="I655"/>
      <c r="J655"/>
      <c r="K655"/>
      <c r="L655"/>
    </row>
    <row r="656" spans="1:12" x14ac:dyDescent="0.2">
      <c r="A656"/>
      <c r="B656"/>
      <c r="C656"/>
      <c r="D656" s="3"/>
      <c r="E656"/>
      <c r="F656"/>
      <c r="G656" s="16"/>
      <c r="H656"/>
      <c r="I656"/>
      <c r="J656"/>
      <c r="K656"/>
      <c r="L656"/>
    </row>
    <row r="657" spans="1:12" x14ac:dyDescent="0.2">
      <c r="A657"/>
      <c r="B657"/>
      <c r="C657"/>
      <c r="D657" s="3"/>
      <c r="E657"/>
      <c r="F657"/>
      <c r="G657" s="16"/>
      <c r="H657"/>
      <c r="I657"/>
      <c r="J657"/>
      <c r="K657"/>
      <c r="L657"/>
    </row>
    <row r="658" spans="1:12" x14ac:dyDescent="0.2">
      <c r="A658"/>
      <c r="B658"/>
      <c r="C658"/>
      <c r="D658" s="3"/>
      <c r="E658"/>
      <c r="F658"/>
      <c r="G658" s="16"/>
      <c r="H658"/>
      <c r="I658"/>
      <c r="J658"/>
      <c r="K658"/>
      <c r="L658"/>
    </row>
    <row r="659" spans="1:12" x14ac:dyDescent="0.2">
      <c r="A659"/>
      <c r="B659"/>
      <c r="C659"/>
      <c r="D659" s="3"/>
      <c r="E659"/>
      <c r="F659"/>
      <c r="G659" s="16"/>
      <c r="H659"/>
      <c r="I659"/>
      <c r="J659"/>
      <c r="K659"/>
      <c r="L659"/>
    </row>
    <row r="660" spans="1:12" x14ac:dyDescent="0.2">
      <c r="A660"/>
      <c r="B660"/>
      <c r="C660"/>
      <c r="D660" s="3"/>
      <c r="E660"/>
      <c r="F660"/>
      <c r="G660" s="16"/>
      <c r="H660"/>
      <c r="I660"/>
      <c r="J660"/>
      <c r="K660"/>
      <c r="L660"/>
    </row>
    <row r="661" spans="1:12" x14ac:dyDescent="0.2">
      <c r="A661"/>
      <c r="B661"/>
      <c r="C661"/>
      <c r="D661" s="3"/>
      <c r="E661"/>
      <c r="F661"/>
      <c r="G661" s="16"/>
      <c r="H661"/>
      <c r="I661"/>
      <c r="J661"/>
      <c r="K661"/>
      <c r="L661"/>
    </row>
    <row r="662" spans="1:12" x14ac:dyDescent="0.2">
      <c r="A662"/>
      <c r="B662"/>
      <c r="C662"/>
      <c r="D662" s="3"/>
      <c r="E662"/>
      <c r="F662"/>
      <c r="G662" s="16"/>
      <c r="H662"/>
      <c r="I662"/>
      <c r="J662"/>
      <c r="K662"/>
      <c r="L662"/>
    </row>
    <row r="663" spans="1:12" x14ac:dyDescent="0.2">
      <c r="A663"/>
      <c r="B663"/>
      <c r="C663"/>
      <c r="D663" s="3"/>
      <c r="E663"/>
      <c r="F663"/>
      <c r="G663" s="16"/>
      <c r="H663"/>
      <c r="I663"/>
      <c r="J663"/>
      <c r="K663"/>
      <c r="L663"/>
    </row>
  </sheetData>
  <sortState xmlns:xlrd2="http://schemas.microsoft.com/office/spreadsheetml/2017/richdata2" ref="A7:J372">
    <sortCondition ref="C7:C372"/>
  </sortState>
  <phoneticPr fontId="8"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C3A0D2-D371-9449-AD53-6B3598AF20E0}">
  <dimension ref="A1:K963"/>
  <sheetViews>
    <sheetView workbookViewId="0"/>
  </sheetViews>
  <sheetFormatPr baseColWidth="10" defaultRowHeight="16" x14ac:dyDescent="0.2"/>
  <cols>
    <col min="1" max="1" width="16.33203125" style="5" customWidth="1"/>
    <col min="2" max="2" width="33.5" style="5" customWidth="1"/>
    <col min="3" max="3" width="23.5" style="5" customWidth="1"/>
    <col min="4" max="4" width="15.33203125" style="5" customWidth="1"/>
    <col min="5" max="5" width="15.6640625" style="5" customWidth="1"/>
    <col min="6" max="6" width="11.1640625" style="5" customWidth="1"/>
    <col min="7" max="7" width="7.5" style="5" customWidth="1"/>
    <col min="8" max="16384" width="10.83203125" style="5"/>
  </cols>
  <sheetData>
    <row r="1" spans="1:11" ht="24" x14ac:dyDescent="0.3">
      <c r="A1" s="91" t="s">
        <v>2985</v>
      </c>
      <c r="B1"/>
      <c r="C1"/>
      <c r="D1"/>
      <c r="E1"/>
      <c r="F1"/>
      <c r="G1"/>
      <c r="H1"/>
      <c r="I1"/>
      <c r="J1"/>
    </row>
    <row r="2" spans="1:11" x14ac:dyDescent="0.2">
      <c r="A2" s="3" t="s">
        <v>2954</v>
      </c>
      <c r="B2"/>
      <c r="C2"/>
      <c r="D2"/>
      <c r="E2"/>
      <c r="F2"/>
      <c r="G2"/>
      <c r="H2"/>
      <c r="I2"/>
      <c r="J2"/>
    </row>
    <row r="3" spans="1:11" x14ac:dyDescent="0.2">
      <c r="A3" s="3" t="s">
        <v>2937</v>
      </c>
      <c r="B3"/>
      <c r="C3"/>
      <c r="D3"/>
      <c r="E3"/>
      <c r="F3"/>
      <c r="G3"/>
      <c r="H3"/>
      <c r="I3"/>
      <c r="J3"/>
    </row>
    <row r="4" spans="1:11" x14ac:dyDescent="0.2">
      <c r="A4" s="3" t="s">
        <v>2936</v>
      </c>
      <c r="B4"/>
      <c r="C4"/>
      <c r="D4"/>
      <c r="E4"/>
      <c r="F4"/>
      <c r="G4"/>
      <c r="H4"/>
      <c r="I4"/>
      <c r="J4"/>
    </row>
    <row r="5" spans="1:11" x14ac:dyDescent="0.2">
      <c r="A5"/>
      <c r="B5"/>
      <c r="C5"/>
      <c r="D5"/>
      <c r="E5"/>
      <c r="F5"/>
      <c r="G5"/>
      <c r="H5"/>
      <c r="I5"/>
      <c r="J5"/>
    </row>
    <row r="6" spans="1:11" s="7" customFormat="1" x14ac:dyDescent="0.2">
      <c r="A6" s="2" t="s">
        <v>2722</v>
      </c>
      <c r="B6" s="2" t="s">
        <v>2707</v>
      </c>
      <c r="C6" s="2" t="s">
        <v>2718</v>
      </c>
      <c r="D6" s="2" t="s">
        <v>2775</v>
      </c>
      <c r="E6" s="2" t="s">
        <v>2935</v>
      </c>
      <c r="F6" s="2" t="s">
        <v>1567</v>
      </c>
      <c r="G6" s="2" t="s">
        <v>1568</v>
      </c>
      <c r="H6" s="2" t="s">
        <v>2868</v>
      </c>
      <c r="I6" s="2" t="s">
        <v>4</v>
      </c>
      <c r="J6" s="2" t="s">
        <v>6</v>
      </c>
      <c r="K6" s="2" t="s">
        <v>2869</v>
      </c>
    </row>
    <row r="7" spans="1:11" x14ac:dyDescent="0.2">
      <c r="A7" t="s">
        <v>154</v>
      </c>
      <c r="B7" t="s">
        <v>2626</v>
      </c>
      <c r="C7" t="s">
        <v>2708</v>
      </c>
      <c r="D7" t="s">
        <v>934</v>
      </c>
      <c r="E7" t="s">
        <v>2805</v>
      </c>
      <c r="F7" t="s">
        <v>179</v>
      </c>
      <c r="G7" t="s">
        <v>51</v>
      </c>
      <c r="H7">
        <v>0.44919999999999999</v>
      </c>
      <c r="I7">
        <v>1.8419999999999999E-2</v>
      </c>
      <c r="J7" s="16">
        <v>1.422E-12</v>
      </c>
      <c r="K7">
        <v>367192</v>
      </c>
    </row>
    <row r="8" spans="1:11" x14ac:dyDescent="0.2">
      <c r="A8" t="s">
        <v>154</v>
      </c>
      <c r="B8" t="s">
        <v>2627</v>
      </c>
      <c r="C8" t="s">
        <v>2708</v>
      </c>
      <c r="D8" t="s">
        <v>934</v>
      </c>
      <c r="E8" t="s">
        <v>2805</v>
      </c>
      <c r="F8" t="s">
        <v>179</v>
      </c>
      <c r="G8" t="s">
        <v>51</v>
      </c>
      <c r="H8">
        <v>0.44940000000000002</v>
      </c>
      <c r="I8">
        <v>-3.884E-2</v>
      </c>
      <c r="J8" s="16">
        <v>2.786E-47</v>
      </c>
      <c r="K8">
        <v>400988</v>
      </c>
    </row>
    <row r="9" spans="1:11" x14ac:dyDescent="0.2">
      <c r="A9" t="s">
        <v>154</v>
      </c>
      <c r="B9" t="s">
        <v>2872</v>
      </c>
      <c r="C9" t="s">
        <v>2717</v>
      </c>
      <c r="D9" t="s">
        <v>934</v>
      </c>
      <c r="E9" t="s">
        <v>2805</v>
      </c>
      <c r="F9" t="s">
        <v>179</v>
      </c>
      <c r="G9" t="s">
        <v>51</v>
      </c>
      <c r="H9">
        <v>0.44940000000000002</v>
      </c>
      <c r="I9">
        <v>-9.6860000000000002E-2</v>
      </c>
      <c r="J9" s="16">
        <v>1.6220000000000001E-295</v>
      </c>
      <c r="K9">
        <v>400094</v>
      </c>
    </row>
    <row r="10" spans="1:11" x14ac:dyDescent="0.2">
      <c r="A10" t="s">
        <v>154</v>
      </c>
      <c r="B10" t="s">
        <v>2873</v>
      </c>
      <c r="C10" t="s">
        <v>2714</v>
      </c>
      <c r="D10" t="s">
        <v>934</v>
      </c>
      <c r="E10" t="s">
        <v>2805</v>
      </c>
      <c r="F10" t="s">
        <v>179</v>
      </c>
      <c r="G10" t="s">
        <v>51</v>
      </c>
      <c r="H10">
        <v>0.44950000000000001</v>
      </c>
      <c r="I10">
        <v>1.9E-2</v>
      </c>
      <c r="J10" s="16">
        <v>4.4190000000000002E-13</v>
      </c>
      <c r="K10">
        <v>407277</v>
      </c>
    </row>
    <row r="11" spans="1:11" x14ac:dyDescent="0.2">
      <c r="A11" t="s">
        <v>154</v>
      </c>
      <c r="B11" t="s">
        <v>2874</v>
      </c>
      <c r="C11" t="s">
        <v>2714</v>
      </c>
      <c r="D11" t="s">
        <v>934</v>
      </c>
      <c r="E11" t="s">
        <v>2805</v>
      </c>
      <c r="F11" t="s">
        <v>179</v>
      </c>
      <c r="G11" t="s">
        <v>51</v>
      </c>
      <c r="H11">
        <v>0.44950000000000001</v>
      </c>
      <c r="I11">
        <v>2.299E-2</v>
      </c>
      <c r="J11" s="16">
        <v>1.1390000000000001E-18</v>
      </c>
      <c r="K11">
        <v>407282</v>
      </c>
    </row>
    <row r="12" spans="1:11" x14ac:dyDescent="0.2">
      <c r="A12" t="s">
        <v>30</v>
      </c>
      <c r="B12" t="s">
        <v>2626</v>
      </c>
      <c r="C12" t="s">
        <v>2708</v>
      </c>
      <c r="D12" t="s">
        <v>574</v>
      </c>
      <c r="E12" t="s">
        <v>2806</v>
      </c>
      <c r="F12" t="s">
        <v>51</v>
      </c>
      <c r="G12" t="s">
        <v>179</v>
      </c>
      <c r="H12">
        <v>0.40989999999999999</v>
      </c>
      <c r="I12">
        <v>2.1499999999999998E-2</v>
      </c>
      <c r="J12" s="16">
        <v>5.3630000000000002E-17</v>
      </c>
      <c r="K12">
        <v>367192</v>
      </c>
    </row>
    <row r="13" spans="1:11" x14ac:dyDescent="0.2">
      <c r="A13" t="s">
        <v>30</v>
      </c>
      <c r="B13" t="s">
        <v>2627</v>
      </c>
      <c r="C13" t="s">
        <v>2708</v>
      </c>
      <c r="D13" t="s">
        <v>574</v>
      </c>
      <c r="E13" t="s">
        <v>2806</v>
      </c>
      <c r="F13" t="s">
        <v>51</v>
      </c>
      <c r="G13" t="s">
        <v>179</v>
      </c>
      <c r="H13">
        <v>0.41020000000000001</v>
      </c>
      <c r="I13">
        <v>-4.2659999999999997E-2</v>
      </c>
      <c r="J13" s="16">
        <v>3.2420000000000003E-58</v>
      </c>
      <c r="K13">
        <v>400988</v>
      </c>
    </row>
    <row r="14" spans="1:11" x14ac:dyDescent="0.2">
      <c r="A14" t="s">
        <v>30</v>
      </c>
      <c r="B14" t="s">
        <v>2628</v>
      </c>
      <c r="C14" t="s">
        <v>2709</v>
      </c>
      <c r="D14" t="s">
        <v>574</v>
      </c>
      <c r="E14" t="s">
        <v>2806</v>
      </c>
      <c r="F14" t="s">
        <v>51</v>
      </c>
      <c r="G14" t="s">
        <v>179</v>
      </c>
      <c r="H14">
        <v>0.4098</v>
      </c>
      <c r="I14">
        <v>1.413E-2</v>
      </c>
      <c r="J14" s="16">
        <v>3.9139999999999998E-8</v>
      </c>
      <c r="K14">
        <v>364987</v>
      </c>
    </row>
    <row r="15" spans="1:11" x14ac:dyDescent="0.2">
      <c r="A15" t="s">
        <v>30</v>
      </c>
      <c r="B15" t="s">
        <v>2872</v>
      </c>
      <c r="C15" t="s">
        <v>2717</v>
      </c>
      <c r="D15" t="s">
        <v>574</v>
      </c>
      <c r="E15" t="s">
        <v>2806</v>
      </c>
      <c r="F15" t="s">
        <v>51</v>
      </c>
      <c r="G15" t="s">
        <v>179</v>
      </c>
      <c r="H15">
        <v>0.41020000000000001</v>
      </c>
      <c r="I15">
        <v>-0.106</v>
      </c>
      <c r="J15" t="s">
        <v>2720</v>
      </c>
      <c r="K15">
        <v>400094</v>
      </c>
    </row>
    <row r="16" spans="1:11" x14ac:dyDescent="0.2">
      <c r="A16" t="s">
        <v>30</v>
      </c>
      <c r="B16" t="s">
        <v>2875</v>
      </c>
      <c r="C16" t="s">
        <v>2714</v>
      </c>
      <c r="D16" t="s">
        <v>574</v>
      </c>
      <c r="E16" t="s">
        <v>2806</v>
      </c>
      <c r="F16" t="s">
        <v>51</v>
      </c>
      <c r="G16" t="s">
        <v>179</v>
      </c>
      <c r="H16">
        <v>0.41039999999999999</v>
      </c>
      <c r="I16">
        <v>-1.806E-2</v>
      </c>
      <c r="J16" s="16">
        <v>4.3409999999999998E-10</v>
      </c>
      <c r="K16">
        <v>407999</v>
      </c>
    </row>
    <row r="17" spans="1:11" x14ac:dyDescent="0.2">
      <c r="A17" t="s">
        <v>30</v>
      </c>
      <c r="B17" t="s">
        <v>2873</v>
      </c>
      <c r="C17" t="s">
        <v>2714</v>
      </c>
      <c r="D17" t="s">
        <v>574</v>
      </c>
      <c r="E17" t="s">
        <v>2806</v>
      </c>
      <c r="F17" t="s">
        <v>51</v>
      </c>
      <c r="G17" t="s">
        <v>179</v>
      </c>
      <c r="H17">
        <v>0.41039999999999999</v>
      </c>
      <c r="I17">
        <v>2.1170000000000001E-2</v>
      </c>
      <c r="J17" s="16">
        <v>2.7990000000000002E-16</v>
      </c>
      <c r="K17">
        <v>407277</v>
      </c>
    </row>
    <row r="18" spans="1:11" x14ac:dyDescent="0.2">
      <c r="A18" t="s">
        <v>30</v>
      </c>
      <c r="B18" t="s">
        <v>2874</v>
      </c>
      <c r="C18" t="s">
        <v>2714</v>
      </c>
      <c r="D18" t="s">
        <v>574</v>
      </c>
      <c r="E18" t="s">
        <v>2806</v>
      </c>
      <c r="F18" t="s">
        <v>51</v>
      </c>
      <c r="G18" t="s">
        <v>179</v>
      </c>
      <c r="H18">
        <v>0.41039999999999999</v>
      </c>
      <c r="I18">
        <v>2.6540000000000001E-2</v>
      </c>
      <c r="J18" s="16">
        <v>5.3049999999999997E-25</v>
      </c>
      <c r="K18">
        <v>407282</v>
      </c>
    </row>
    <row r="19" spans="1:11" x14ac:dyDescent="0.2">
      <c r="A19" t="s">
        <v>30</v>
      </c>
      <c r="B19" t="s">
        <v>2645</v>
      </c>
      <c r="C19" t="s">
        <v>2709</v>
      </c>
      <c r="D19" t="s">
        <v>574</v>
      </c>
      <c r="E19" t="s">
        <v>2806</v>
      </c>
      <c r="F19" t="s">
        <v>51</v>
      </c>
      <c r="G19" t="s">
        <v>179</v>
      </c>
      <c r="H19">
        <v>0.4098</v>
      </c>
      <c r="I19">
        <v>1.374E-2</v>
      </c>
      <c r="J19" s="16">
        <v>2.5460000000000001E-8</v>
      </c>
      <c r="K19">
        <v>363650</v>
      </c>
    </row>
    <row r="20" spans="1:11" x14ac:dyDescent="0.2">
      <c r="A20" t="s">
        <v>30</v>
      </c>
      <c r="B20" t="s">
        <v>2876</v>
      </c>
      <c r="C20" t="s">
        <v>2708</v>
      </c>
      <c r="D20" t="s">
        <v>574</v>
      </c>
      <c r="E20" t="s">
        <v>2806</v>
      </c>
      <c r="F20" t="s">
        <v>51</v>
      </c>
      <c r="G20" t="s">
        <v>179</v>
      </c>
      <c r="H20">
        <v>0.41020000000000001</v>
      </c>
      <c r="I20">
        <v>1.796E-2</v>
      </c>
      <c r="J20" s="16">
        <v>7.2680000000000001E-12</v>
      </c>
      <c r="K20">
        <v>399286</v>
      </c>
    </row>
    <row r="21" spans="1:11" x14ac:dyDescent="0.2">
      <c r="A21" t="s">
        <v>85</v>
      </c>
      <c r="B21" t="s">
        <v>2625</v>
      </c>
      <c r="C21" t="s">
        <v>2708</v>
      </c>
      <c r="D21" t="s">
        <v>849</v>
      </c>
      <c r="E21" t="s">
        <v>2799</v>
      </c>
      <c r="F21" t="s">
        <v>2800</v>
      </c>
      <c r="G21" t="s">
        <v>179</v>
      </c>
      <c r="H21">
        <v>0.1172</v>
      </c>
      <c r="I21">
        <v>2.2579999999999999E-2</v>
      </c>
      <c r="J21" s="16">
        <v>4.5349999999999998E-10</v>
      </c>
      <c r="K21">
        <v>400822</v>
      </c>
    </row>
    <row r="22" spans="1:11" x14ac:dyDescent="0.2">
      <c r="A22" t="s">
        <v>85</v>
      </c>
      <c r="B22" t="s">
        <v>2627</v>
      </c>
      <c r="C22" t="s">
        <v>2708</v>
      </c>
      <c r="D22" t="s">
        <v>849</v>
      </c>
      <c r="E22" t="s">
        <v>2799</v>
      </c>
      <c r="F22" t="s">
        <v>2800</v>
      </c>
      <c r="G22" t="s">
        <v>179</v>
      </c>
      <c r="H22">
        <v>0.1172</v>
      </c>
      <c r="I22">
        <v>2.7560000000000001E-2</v>
      </c>
      <c r="J22" s="16">
        <v>1.924E-11</v>
      </c>
      <c r="K22">
        <v>400988</v>
      </c>
    </row>
    <row r="23" spans="1:11" x14ac:dyDescent="0.2">
      <c r="A23" t="s">
        <v>85</v>
      </c>
      <c r="B23" t="s">
        <v>2630</v>
      </c>
      <c r="C23" t="s">
        <v>2708</v>
      </c>
      <c r="D23" t="s">
        <v>849</v>
      </c>
      <c r="E23" t="s">
        <v>2799</v>
      </c>
      <c r="F23" t="s">
        <v>2800</v>
      </c>
      <c r="G23" t="s">
        <v>179</v>
      </c>
      <c r="H23">
        <v>0.1172</v>
      </c>
      <c r="I23">
        <v>3.9969999999999999E-2</v>
      </c>
      <c r="J23" s="16">
        <v>7.4679999999999997E-26</v>
      </c>
      <c r="K23">
        <v>399482</v>
      </c>
    </row>
    <row r="24" spans="1:11" x14ac:dyDescent="0.2">
      <c r="A24" t="s">
        <v>85</v>
      </c>
      <c r="B24" t="s">
        <v>2638</v>
      </c>
      <c r="C24" t="s">
        <v>2708</v>
      </c>
      <c r="D24" t="s">
        <v>849</v>
      </c>
      <c r="E24" t="s">
        <v>2799</v>
      </c>
      <c r="F24" t="s">
        <v>2800</v>
      </c>
      <c r="G24" t="s">
        <v>179</v>
      </c>
      <c r="H24">
        <v>0.1172</v>
      </c>
      <c r="I24">
        <v>3.236E-2</v>
      </c>
      <c r="J24" s="16">
        <v>2.1650000000000001E-17</v>
      </c>
      <c r="K24">
        <v>400751</v>
      </c>
    </row>
    <row r="25" spans="1:11" x14ac:dyDescent="0.2">
      <c r="A25" t="s">
        <v>85</v>
      </c>
      <c r="B25" t="s">
        <v>2647</v>
      </c>
      <c r="C25" t="s">
        <v>2708</v>
      </c>
      <c r="D25" t="s">
        <v>849</v>
      </c>
      <c r="E25" t="s">
        <v>2799</v>
      </c>
      <c r="F25" t="s">
        <v>2800</v>
      </c>
      <c r="G25" t="s">
        <v>179</v>
      </c>
      <c r="H25">
        <v>0.1173</v>
      </c>
      <c r="I25">
        <v>-0.12089999999999999</v>
      </c>
      <c r="J25" s="16">
        <v>2.8819999999999999E-195</v>
      </c>
      <c r="K25">
        <v>366758</v>
      </c>
    </row>
    <row r="26" spans="1:11" x14ac:dyDescent="0.2">
      <c r="A26" t="s">
        <v>85</v>
      </c>
      <c r="B26" t="s">
        <v>2877</v>
      </c>
      <c r="C26" t="s">
        <v>2714</v>
      </c>
      <c r="D26" t="s">
        <v>849</v>
      </c>
      <c r="E26" t="s">
        <v>2799</v>
      </c>
      <c r="F26" t="s">
        <v>2800</v>
      </c>
      <c r="G26" t="s">
        <v>179</v>
      </c>
      <c r="H26">
        <v>0.1172</v>
      </c>
      <c r="I26">
        <v>-1.9220000000000001E-2</v>
      </c>
      <c r="J26" s="16">
        <v>1.297E-8</v>
      </c>
      <c r="K26">
        <v>408002</v>
      </c>
    </row>
    <row r="27" spans="1:11" x14ac:dyDescent="0.2">
      <c r="A27" t="s">
        <v>30</v>
      </c>
      <c r="B27" t="s">
        <v>2625</v>
      </c>
      <c r="C27" t="s">
        <v>2708</v>
      </c>
      <c r="D27" t="s">
        <v>578</v>
      </c>
      <c r="E27" t="s">
        <v>2801</v>
      </c>
      <c r="F27" t="s">
        <v>51</v>
      </c>
      <c r="G27" t="s">
        <v>176</v>
      </c>
      <c r="H27">
        <v>0.1056</v>
      </c>
      <c r="I27">
        <v>4.0379999999999999E-2</v>
      </c>
      <c r="J27" s="16">
        <v>6.2779999999999998E-27</v>
      </c>
      <c r="K27">
        <v>400822</v>
      </c>
    </row>
    <row r="28" spans="1:11" x14ac:dyDescent="0.2">
      <c r="A28" t="s">
        <v>30</v>
      </c>
      <c r="B28" t="s">
        <v>2627</v>
      </c>
      <c r="C28" t="s">
        <v>2708</v>
      </c>
      <c r="D28" t="s">
        <v>578</v>
      </c>
      <c r="E28" t="s">
        <v>2801</v>
      </c>
      <c r="F28" t="s">
        <v>51</v>
      </c>
      <c r="G28" t="s">
        <v>176</v>
      </c>
      <c r="H28">
        <v>0.1056</v>
      </c>
      <c r="I28">
        <v>3.9460000000000002E-2</v>
      </c>
      <c r="J28" s="16">
        <v>2.0519999999999999E-20</v>
      </c>
      <c r="K28">
        <v>400988</v>
      </c>
    </row>
    <row r="29" spans="1:11" x14ac:dyDescent="0.2">
      <c r="A29" t="s">
        <v>30</v>
      </c>
      <c r="B29" t="s">
        <v>2630</v>
      </c>
      <c r="C29" t="s">
        <v>2708</v>
      </c>
      <c r="D29" t="s">
        <v>578</v>
      </c>
      <c r="E29" t="s">
        <v>2801</v>
      </c>
      <c r="F29" t="s">
        <v>51</v>
      </c>
      <c r="G29" t="s">
        <v>176</v>
      </c>
      <c r="H29">
        <v>0.1055</v>
      </c>
      <c r="I29">
        <v>7.2849999999999998E-2</v>
      </c>
      <c r="J29" s="16">
        <v>3.797E-76</v>
      </c>
      <c r="K29">
        <v>399482</v>
      </c>
    </row>
    <row r="30" spans="1:11" x14ac:dyDescent="0.2">
      <c r="A30" t="s">
        <v>30</v>
      </c>
      <c r="B30" t="s">
        <v>2638</v>
      </c>
      <c r="C30" t="s">
        <v>2708</v>
      </c>
      <c r="D30" t="s">
        <v>578</v>
      </c>
      <c r="E30" t="s">
        <v>2801</v>
      </c>
      <c r="F30" t="s">
        <v>51</v>
      </c>
      <c r="G30" t="s">
        <v>176</v>
      </c>
      <c r="H30">
        <v>0.1056</v>
      </c>
      <c r="I30">
        <v>5.7320000000000003E-2</v>
      </c>
      <c r="J30" s="16">
        <v>1.5459999999999999E-47</v>
      </c>
      <c r="K30">
        <v>400751</v>
      </c>
    </row>
    <row r="31" spans="1:11" x14ac:dyDescent="0.2">
      <c r="A31" t="s">
        <v>30</v>
      </c>
      <c r="B31" t="s">
        <v>2878</v>
      </c>
      <c r="C31" t="s">
        <v>2709</v>
      </c>
      <c r="D31" t="s">
        <v>578</v>
      </c>
      <c r="E31" t="s">
        <v>2801</v>
      </c>
      <c r="F31" t="s">
        <v>51</v>
      </c>
      <c r="G31" t="s">
        <v>176</v>
      </c>
      <c r="H31">
        <v>0.1055</v>
      </c>
      <c r="I31">
        <v>-2.3609999999999999E-2</v>
      </c>
      <c r="J31" s="16">
        <v>1.016E-8</v>
      </c>
      <c r="K31">
        <v>398797</v>
      </c>
    </row>
    <row r="32" spans="1:11" x14ac:dyDescent="0.2">
      <c r="A32" t="s">
        <v>30</v>
      </c>
      <c r="B32" t="s">
        <v>2879</v>
      </c>
      <c r="C32" t="s">
        <v>2714</v>
      </c>
      <c r="D32" t="s">
        <v>578</v>
      </c>
      <c r="E32" t="s">
        <v>2801</v>
      </c>
      <c r="F32" t="s">
        <v>51</v>
      </c>
      <c r="G32" t="s">
        <v>176</v>
      </c>
      <c r="H32">
        <v>0.1055</v>
      </c>
      <c r="I32">
        <v>-3.1419999999999997E-2</v>
      </c>
      <c r="J32" s="16">
        <v>6.0270000000000005E-14</v>
      </c>
      <c r="K32">
        <v>407277</v>
      </c>
    </row>
    <row r="33" spans="1:11" x14ac:dyDescent="0.2">
      <c r="A33" t="s">
        <v>30</v>
      </c>
      <c r="B33" t="s">
        <v>2880</v>
      </c>
      <c r="C33" t="s">
        <v>2714</v>
      </c>
      <c r="D33" t="s">
        <v>578</v>
      </c>
      <c r="E33" t="s">
        <v>2801</v>
      </c>
      <c r="F33" t="s">
        <v>51</v>
      </c>
      <c r="G33" t="s">
        <v>176</v>
      </c>
      <c r="H33">
        <v>0.1055</v>
      </c>
      <c r="I33">
        <v>-2.631E-2</v>
      </c>
      <c r="J33" s="16">
        <v>4.7170000000000002E-14</v>
      </c>
      <c r="K33">
        <v>407277</v>
      </c>
    </row>
    <row r="34" spans="1:11" x14ac:dyDescent="0.2">
      <c r="A34" t="s">
        <v>30</v>
      </c>
      <c r="B34" t="s">
        <v>2647</v>
      </c>
      <c r="C34" t="s">
        <v>2708</v>
      </c>
      <c r="D34" t="s">
        <v>578</v>
      </c>
      <c r="E34" t="s">
        <v>2801</v>
      </c>
      <c r="F34" t="s">
        <v>51</v>
      </c>
      <c r="G34" t="s">
        <v>176</v>
      </c>
      <c r="H34">
        <v>0.1055</v>
      </c>
      <c r="I34">
        <v>-0.15459999999999999</v>
      </c>
      <c r="J34" s="16">
        <v>3.1330000000000001E-295</v>
      </c>
      <c r="K34">
        <v>366758</v>
      </c>
    </row>
    <row r="35" spans="1:11" x14ac:dyDescent="0.2">
      <c r="A35" t="s">
        <v>30</v>
      </c>
      <c r="B35" t="s">
        <v>2877</v>
      </c>
      <c r="C35" t="s">
        <v>2714</v>
      </c>
      <c r="D35" t="s">
        <v>578</v>
      </c>
      <c r="E35" t="s">
        <v>2801</v>
      </c>
      <c r="F35" t="s">
        <v>51</v>
      </c>
      <c r="G35" t="s">
        <v>176</v>
      </c>
      <c r="H35">
        <v>0.1055</v>
      </c>
      <c r="I35">
        <v>-2.9770000000000001E-2</v>
      </c>
      <c r="J35" s="16">
        <v>2.1669999999999999E-17</v>
      </c>
      <c r="K35">
        <v>408002</v>
      </c>
    </row>
    <row r="36" spans="1:11" x14ac:dyDescent="0.2">
      <c r="A36" t="s">
        <v>155</v>
      </c>
      <c r="B36" t="s">
        <v>2627</v>
      </c>
      <c r="C36" t="s">
        <v>2708</v>
      </c>
      <c r="D36" t="s">
        <v>627</v>
      </c>
      <c r="E36" t="s">
        <v>2818</v>
      </c>
      <c r="F36" t="s">
        <v>179</v>
      </c>
      <c r="G36" t="s">
        <v>51</v>
      </c>
      <c r="H36">
        <v>0.432</v>
      </c>
      <c r="I36">
        <v>-2.298E-2</v>
      </c>
      <c r="J36" s="16">
        <v>3.9219999999999996E-18</v>
      </c>
      <c r="K36">
        <v>400988</v>
      </c>
    </row>
    <row r="37" spans="1:11" x14ac:dyDescent="0.2">
      <c r="A37" t="s">
        <v>155</v>
      </c>
      <c r="B37" t="s">
        <v>2628</v>
      </c>
      <c r="C37" t="s">
        <v>2709</v>
      </c>
      <c r="D37" t="s">
        <v>627</v>
      </c>
      <c r="E37" t="s">
        <v>2818</v>
      </c>
      <c r="F37" t="s">
        <v>179</v>
      </c>
      <c r="G37" t="s">
        <v>51</v>
      </c>
      <c r="H37">
        <v>0.43190000000000001</v>
      </c>
      <c r="I37">
        <v>-1.736E-2</v>
      </c>
      <c r="J37" s="16">
        <v>1.3349999999999999E-11</v>
      </c>
      <c r="K37">
        <v>364987</v>
      </c>
    </row>
    <row r="38" spans="1:11" x14ac:dyDescent="0.2">
      <c r="A38" t="s">
        <v>155</v>
      </c>
      <c r="B38" t="s">
        <v>2881</v>
      </c>
      <c r="C38" t="s">
        <v>2714</v>
      </c>
      <c r="D38" t="s">
        <v>627</v>
      </c>
      <c r="E38" t="s">
        <v>2818</v>
      </c>
      <c r="F38" t="s">
        <v>179</v>
      </c>
      <c r="G38" t="s">
        <v>51</v>
      </c>
      <c r="H38">
        <v>0.43190000000000001</v>
      </c>
      <c r="I38">
        <v>-1.3140000000000001E-2</v>
      </c>
      <c r="J38" s="16">
        <v>3.4230000000000003E-8</v>
      </c>
      <c r="K38">
        <v>407282</v>
      </c>
    </row>
    <row r="39" spans="1:11" x14ac:dyDescent="0.2">
      <c r="A39" t="s">
        <v>155</v>
      </c>
      <c r="B39" t="s">
        <v>2879</v>
      </c>
      <c r="C39" t="s">
        <v>2714</v>
      </c>
      <c r="D39" t="s">
        <v>627</v>
      </c>
      <c r="E39" t="s">
        <v>2818</v>
      </c>
      <c r="F39" t="s">
        <v>179</v>
      </c>
      <c r="G39" t="s">
        <v>51</v>
      </c>
      <c r="H39">
        <v>0.43190000000000001</v>
      </c>
      <c r="I39">
        <v>1.661E-2</v>
      </c>
      <c r="J39" s="16">
        <v>1.6420000000000001E-10</v>
      </c>
      <c r="K39">
        <v>407277</v>
      </c>
    </row>
    <row r="40" spans="1:11" x14ac:dyDescent="0.2">
      <c r="A40" t="s">
        <v>155</v>
      </c>
      <c r="B40" t="s">
        <v>2882</v>
      </c>
      <c r="C40" t="s">
        <v>2714</v>
      </c>
      <c r="D40" t="s">
        <v>627</v>
      </c>
      <c r="E40" t="s">
        <v>2818</v>
      </c>
      <c r="F40" t="s">
        <v>179</v>
      </c>
      <c r="G40" t="s">
        <v>51</v>
      </c>
      <c r="H40">
        <v>0.43190000000000001</v>
      </c>
      <c r="I40">
        <v>1.7819999999999999E-2</v>
      </c>
      <c r="J40" s="16">
        <v>1.2430000000000001E-12</v>
      </c>
      <c r="K40">
        <v>407282</v>
      </c>
    </row>
    <row r="41" spans="1:11" x14ac:dyDescent="0.2">
      <c r="A41" t="s">
        <v>155</v>
      </c>
      <c r="B41" t="s">
        <v>2883</v>
      </c>
      <c r="C41" t="s">
        <v>2714</v>
      </c>
      <c r="D41" t="s">
        <v>627</v>
      </c>
      <c r="E41" t="s">
        <v>2818</v>
      </c>
      <c r="F41" t="s">
        <v>179</v>
      </c>
      <c r="G41" t="s">
        <v>51</v>
      </c>
      <c r="H41">
        <v>0.43190000000000001</v>
      </c>
      <c r="I41">
        <v>-1.338E-2</v>
      </c>
      <c r="J41" s="16">
        <v>1.2419999999999999E-7</v>
      </c>
      <c r="K41">
        <v>407282</v>
      </c>
    </row>
    <row r="42" spans="1:11" x14ac:dyDescent="0.2">
      <c r="A42" t="s">
        <v>85</v>
      </c>
      <c r="B42" t="s">
        <v>2627</v>
      </c>
      <c r="C42" t="s">
        <v>2708</v>
      </c>
      <c r="D42" t="s">
        <v>852</v>
      </c>
      <c r="E42" t="s">
        <v>2884</v>
      </c>
      <c r="F42" t="s">
        <v>51</v>
      </c>
      <c r="G42" t="s">
        <v>179</v>
      </c>
      <c r="H42">
        <v>9.6860000000000002E-2</v>
      </c>
      <c r="I42">
        <v>2.4279999999999999E-2</v>
      </c>
      <c r="J42" s="16">
        <v>4.4589999999999998E-8</v>
      </c>
      <c r="K42">
        <v>400988</v>
      </c>
    </row>
    <row r="43" spans="1:11" x14ac:dyDescent="0.2">
      <c r="A43" t="s">
        <v>85</v>
      </c>
      <c r="B43" t="s">
        <v>2629</v>
      </c>
      <c r="C43" t="s">
        <v>2709</v>
      </c>
      <c r="D43" t="s">
        <v>852</v>
      </c>
      <c r="E43" t="s">
        <v>2884</v>
      </c>
      <c r="F43" t="s">
        <v>51</v>
      </c>
      <c r="G43" t="s">
        <v>179</v>
      </c>
      <c r="H43">
        <v>9.6879999999999994E-2</v>
      </c>
      <c r="I43">
        <v>2.8709999999999999E-2</v>
      </c>
      <c r="J43" s="16">
        <v>1.6770000000000001E-11</v>
      </c>
      <c r="K43">
        <v>399003</v>
      </c>
    </row>
    <row r="44" spans="1:11" x14ac:dyDescent="0.2">
      <c r="A44" t="s">
        <v>85</v>
      </c>
      <c r="B44" t="s">
        <v>2630</v>
      </c>
      <c r="C44" t="s">
        <v>2708</v>
      </c>
      <c r="D44" t="s">
        <v>852</v>
      </c>
      <c r="E44" t="s">
        <v>2884</v>
      </c>
      <c r="F44" t="s">
        <v>51</v>
      </c>
      <c r="G44" t="s">
        <v>179</v>
      </c>
      <c r="H44">
        <v>9.6890000000000004E-2</v>
      </c>
      <c r="I44">
        <v>2.4920000000000001E-2</v>
      </c>
      <c r="J44" s="16">
        <v>1.2819999999999999E-9</v>
      </c>
      <c r="K44">
        <v>399482</v>
      </c>
    </row>
    <row r="45" spans="1:11" x14ac:dyDescent="0.2">
      <c r="A45" t="s">
        <v>85</v>
      </c>
      <c r="B45" t="s">
        <v>2635</v>
      </c>
      <c r="C45" t="s">
        <v>2712</v>
      </c>
      <c r="D45" t="s">
        <v>852</v>
      </c>
      <c r="E45" t="s">
        <v>2884</v>
      </c>
      <c r="F45" t="s">
        <v>51</v>
      </c>
      <c r="G45" t="s">
        <v>179</v>
      </c>
      <c r="H45">
        <v>9.6860000000000002E-2</v>
      </c>
      <c r="I45">
        <v>-3.5720000000000002E-2</v>
      </c>
      <c r="J45" s="16">
        <v>2.917E-24</v>
      </c>
      <c r="K45">
        <v>400761</v>
      </c>
    </row>
    <row r="46" spans="1:11" x14ac:dyDescent="0.2">
      <c r="A46" t="s">
        <v>85</v>
      </c>
      <c r="B46" t="s">
        <v>2637</v>
      </c>
      <c r="C46" t="s">
        <v>2708</v>
      </c>
      <c r="D46" t="s">
        <v>852</v>
      </c>
      <c r="E46" t="s">
        <v>2884</v>
      </c>
      <c r="F46" t="s">
        <v>51</v>
      </c>
      <c r="G46" t="s">
        <v>179</v>
      </c>
      <c r="H46">
        <v>9.733E-2</v>
      </c>
      <c r="I46">
        <v>2.785E-2</v>
      </c>
      <c r="J46" s="16">
        <v>1.235E-9</v>
      </c>
      <c r="K46">
        <v>340934</v>
      </c>
    </row>
    <row r="47" spans="1:11" x14ac:dyDescent="0.2">
      <c r="A47" t="s">
        <v>85</v>
      </c>
      <c r="B47" t="s">
        <v>2885</v>
      </c>
      <c r="C47" t="s">
        <v>2714</v>
      </c>
      <c r="D47" t="s">
        <v>852</v>
      </c>
      <c r="E47" t="s">
        <v>2884</v>
      </c>
      <c r="F47" t="s">
        <v>51</v>
      </c>
      <c r="G47" t="s">
        <v>179</v>
      </c>
      <c r="H47">
        <v>9.6979999999999997E-2</v>
      </c>
      <c r="I47">
        <v>2.4629999999999999E-2</v>
      </c>
      <c r="J47" s="16">
        <v>1.5390000000000001E-8</v>
      </c>
      <c r="K47">
        <v>407277</v>
      </c>
    </row>
    <row r="48" spans="1:11" x14ac:dyDescent="0.2">
      <c r="A48" t="s">
        <v>85</v>
      </c>
      <c r="B48" t="s">
        <v>2886</v>
      </c>
      <c r="C48" t="s">
        <v>2714</v>
      </c>
      <c r="D48" t="s">
        <v>852</v>
      </c>
      <c r="E48" t="s">
        <v>2884</v>
      </c>
      <c r="F48" t="s">
        <v>51</v>
      </c>
      <c r="G48" t="s">
        <v>179</v>
      </c>
      <c r="H48">
        <v>9.6979999999999997E-2</v>
      </c>
      <c r="I48">
        <v>2.5049999999999999E-2</v>
      </c>
      <c r="J48" s="16">
        <v>1.0390000000000001E-8</v>
      </c>
      <c r="K48">
        <v>407282</v>
      </c>
    </row>
    <row r="49" spans="1:11" x14ac:dyDescent="0.2">
      <c r="A49" t="s">
        <v>85</v>
      </c>
      <c r="B49" t="s">
        <v>2878</v>
      </c>
      <c r="C49" t="s">
        <v>2709</v>
      </c>
      <c r="D49" t="s">
        <v>852</v>
      </c>
      <c r="E49" t="s">
        <v>2884</v>
      </c>
      <c r="F49" t="s">
        <v>51</v>
      </c>
      <c r="G49" t="s">
        <v>179</v>
      </c>
      <c r="H49">
        <v>9.6890000000000004E-2</v>
      </c>
      <c r="I49">
        <v>2.4039999999999999E-2</v>
      </c>
      <c r="J49" s="16">
        <v>2.117E-8</v>
      </c>
      <c r="K49">
        <v>398797</v>
      </c>
    </row>
    <row r="50" spans="1:11" x14ac:dyDescent="0.2">
      <c r="A50" t="s">
        <v>85</v>
      </c>
      <c r="B50" t="s">
        <v>2642</v>
      </c>
      <c r="C50" t="s">
        <v>2887</v>
      </c>
      <c r="D50" t="s">
        <v>852</v>
      </c>
      <c r="E50" t="s">
        <v>2884</v>
      </c>
      <c r="F50" t="s">
        <v>51</v>
      </c>
      <c r="G50" t="s">
        <v>179</v>
      </c>
      <c r="H50">
        <v>9.6909999999999996E-2</v>
      </c>
      <c r="I50">
        <v>2.5579999999999999E-2</v>
      </c>
      <c r="J50" s="16">
        <v>2.652E-14</v>
      </c>
      <c r="K50">
        <v>413153</v>
      </c>
    </row>
    <row r="51" spans="1:11" x14ac:dyDescent="0.2">
      <c r="A51" t="s">
        <v>85</v>
      </c>
      <c r="B51" t="s">
        <v>2875</v>
      </c>
      <c r="C51" t="s">
        <v>2714</v>
      </c>
      <c r="D51" t="s">
        <v>852</v>
      </c>
      <c r="E51" t="s">
        <v>2884</v>
      </c>
      <c r="F51" t="s">
        <v>51</v>
      </c>
      <c r="G51" t="s">
        <v>179</v>
      </c>
      <c r="H51">
        <v>9.6979999999999997E-2</v>
      </c>
      <c r="I51">
        <v>-4.1799999999999997E-2</v>
      </c>
      <c r="J51" s="16">
        <v>5.6769999999999999E-18</v>
      </c>
      <c r="K51">
        <v>407999</v>
      </c>
    </row>
    <row r="52" spans="1:11" x14ac:dyDescent="0.2">
      <c r="A52" t="s">
        <v>85</v>
      </c>
      <c r="B52" t="s">
        <v>2645</v>
      </c>
      <c r="C52" t="s">
        <v>2709</v>
      </c>
      <c r="D52" t="s">
        <v>852</v>
      </c>
      <c r="E52" t="s">
        <v>2884</v>
      </c>
      <c r="F52" t="s">
        <v>51</v>
      </c>
      <c r="G52" t="s">
        <v>179</v>
      </c>
      <c r="H52">
        <v>9.7040000000000001E-2</v>
      </c>
      <c r="I52">
        <v>2.9139999999999999E-2</v>
      </c>
      <c r="J52" s="16">
        <v>1.5670000000000001E-12</v>
      </c>
      <c r="K52">
        <v>363650</v>
      </c>
    </row>
    <row r="53" spans="1:11" x14ac:dyDescent="0.2">
      <c r="A53" t="s">
        <v>85</v>
      </c>
      <c r="B53" t="s">
        <v>2876</v>
      </c>
      <c r="C53" t="s">
        <v>2708</v>
      </c>
      <c r="D53" t="s">
        <v>852</v>
      </c>
      <c r="E53" t="s">
        <v>2884</v>
      </c>
      <c r="F53" t="s">
        <v>51</v>
      </c>
      <c r="G53" t="s">
        <v>179</v>
      </c>
      <c r="H53">
        <v>9.6890000000000004E-2</v>
      </c>
      <c r="I53">
        <v>4.0349999999999997E-2</v>
      </c>
      <c r="J53" s="16">
        <v>3.3579999999999998E-20</v>
      </c>
      <c r="K53">
        <v>399286</v>
      </c>
    </row>
    <row r="54" spans="1:11" x14ac:dyDescent="0.2">
      <c r="A54" t="s">
        <v>85</v>
      </c>
      <c r="B54" t="s">
        <v>2647</v>
      </c>
      <c r="C54" t="s">
        <v>2708</v>
      </c>
      <c r="D54" t="s">
        <v>852</v>
      </c>
      <c r="E54" t="s">
        <v>2884</v>
      </c>
      <c r="F54" t="s">
        <v>51</v>
      </c>
      <c r="G54" t="s">
        <v>179</v>
      </c>
      <c r="H54">
        <v>9.7040000000000001E-2</v>
      </c>
      <c r="I54">
        <v>3.3860000000000001E-2</v>
      </c>
      <c r="J54" s="16">
        <v>1.039E-14</v>
      </c>
      <c r="K54">
        <v>366758</v>
      </c>
    </row>
    <row r="55" spans="1:11" x14ac:dyDescent="0.2">
      <c r="A55" t="s">
        <v>85</v>
      </c>
      <c r="B55" t="s">
        <v>2648</v>
      </c>
      <c r="C55" t="s">
        <v>2709</v>
      </c>
      <c r="D55" t="s">
        <v>852</v>
      </c>
      <c r="E55" t="s">
        <v>2884</v>
      </c>
      <c r="F55" t="s">
        <v>51</v>
      </c>
      <c r="G55" t="s">
        <v>179</v>
      </c>
      <c r="H55">
        <v>9.6869999999999998E-2</v>
      </c>
      <c r="I55">
        <v>3.2129999999999999E-2</v>
      </c>
      <c r="J55" s="16">
        <v>4.6440000000000002E-14</v>
      </c>
      <c r="K55">
        <v>400639</v>
      </c>
    </row>
    <row r="56" spans="1:11" x14ac:dyDescent="0.2">
      <c r="A56" t="s">
        <v>155</v>
      </c>
      <c r="B56" t="s">
        <v>2627</v>
      </c>
      <c r="C56" t="s">
        <v>2708</v>
      </c>
      <c r="D56" t="s">
        <v>630</v>
      </c>
      <c r="E56" t="s">
        <v>2888</v>
      </c>
      <c r="F56" t="s">
        <v>176</v>
      </c>
      <c r="G56" t="s">
        <v>51</v>
      </c>
      <c r="H56">
        <v>1.754E-2</v>
      </c>
      <c r="I56">
        <v>7.1830000000000005E-2</v>
      </c>
      <c r="J56" s="16">
        <v>6.4220000000000003E-13</v>
      </c>
      <c r="K56">
        <v>400988</v>
      </c>
    </row>
    <row r="57" spans="1:11" x14ac:dyDescent="0.2">
      <c r="A57" t="s">
        <v>85</v>
      </c>
      <c r="B57" t="s">
        <v>2635</v>
      </c>
      <c r="C57" t="s">
        <v>2712</v>
      </c>
      <c r="D57" t="s">
        <v>856</v>
      </c>
      <c r="E57" t="s">
        <v>2828</v>
      </c>
      <c r="F57" t="s">
        <v>82</v>
      </c>
      <c r="G57" t="s">
        <v>51</v>
      </c>
      <c r="H57">
        <v>0.54469999999999996</v>
      </c>
      <c r="I57">
        <v>-1.208E-2</v>
      </c>
      <c r="J57" s="16">
        <v>5.4389999999999999E-8</v>
      </c>
      <c r="K57">
        <v>400761</v>
      </c>
    </row>
    <row r="58" spans="1:11" x14ac:dyDescent="0.2">
      <c r="A58" t="s">
        <v>85</v>
      </c>
      <c r="B58" t="s">
        <v>2640</v>
      </c>
      <c r="C58" t="s">
        <v>2709</v>
      </c>
      <c r="D58" t="s">
        <v>856</v>
      </c>
      <c r="E58" t="s">
        <v>2828</v>
      </c>
      <c r="F58" t="s">
        <v>82</v>
      </c>
      <c r="G58" t="s">
        <v>51</v>
      </c>
      <c r="H58">
        <v>0.54500000000000004</v>
      </c>
      <c r="I58">
        <v>1.452E-2</v>
      </c>
      <c r="J58" s="16">
        <v>1.424E-7</v>
      </c>
      <c r="K58">
        <v>367021</v>
      </c>
    </row>
    <row r="59" spans="1:11" x14ac:dyDescent="0.2">
      <c r="A59" t="s">
        <v>85</v>
      </c>
      <c r="B59" t="s">
        <v>2635</v>
      </c>
      <c r="C59" t="s">
        <v>2712</v>
      </c>
      <c r="D59" t="s">
        <v>844</v>
      </c>
      <c r="E59" t="s">
        <v>2829</v>
      </c>
      <c r="F59" t="s">
        <v>82</v>
      </c>
      <c r="G59" t="s">
        <v>179</v>
      </c>
      <c r="H59">
        <v>0.84030000000000005</v>
      </c>
      <c r="I59">
        <v>-2.7019999999999999E-2</v>
      </c>
      <c r="J59" s="16">
        <v>1.438E-21</v>
      </c>
      <c r="K59">
        <v>400761</v>
      </c>
    </row>
    <row r="60" spans="1:11" x14ac:dyDescent="0.2">
      <c r="A60" t="s">
        <v>85</v>
      </c>
      <c r="B60" t="s">
        <v>2636</v>
      </c>
      <c r="C60" t="s">
        <v>2712</v>
      </c>
      <c r="D60" t="s">
        <v>844</v>
      </c>
      <c r="E60" t="s">
        <v>2829</v>
      </c>
      <c r="F60" t="s">
        <v>82</v>
      </c>
      <c r="G60" t="s">
        <v>179</v>
      </c>
      <c r="H60">
        <v>0.84030000000000005</v>
      </c>
      <c r="I60">
        <v>-3.7909999999999999E-2</v>
      </c>
      <c r="J60" s="16">
        <v>1.6670000000000001E-29</v>
      </c>
      <c r="K60">
        <v>400940</v>
      </c>
    </row>
    <row r="61" spans="1:11" x14ac:dyDescent="0.2">
      <c r="A61" t="s">
        <v>85</v>
      </c>
      <c r="B61" t="s">
        <v>2638</v>
      </c>
      <c r="C61" t="s">
        <v>2708</v>
      </c>
      <c r="D61" t="s">
        <v>844</v>
      </c>
      <c r="E61" t="s">
        <v>2829</v>
      </c>
      <c r="F61" t="s">
        <v>82</v>
      </c>
      <c r="G61" t="s">
        <v>179</v>
      </c>
      <c r="H61">
        <v>0.84030000000000005</v>
      </c>
      <c r="I61">
        <v>3.1800000000000002E-2</v>
      </c>
      <c r="J61" s="16">
        <v>1.0149999999999999E-21</v>
      </c>
      <c r="K61">
        <v>400751</v>
      </c>
    </row>
    <row r="62" spans="1:11" x14ac:dyDescent="0.2">
      <c r="A62" t="s">
        <v>85</v>
      </c>
      <c r="B62" t="s">
        <v>2889</v>
      </c>
      <c r="C62" t="s">
        <v>2709</v>
      </c>
      <c r="D62" t="s">
        <v>844</v>
      </c>
      <c r="E62" t="s">
        <v>2829</v>
      </c>
      <c r="F62" t="s">
        <v>82</v>
      </c>
      <c r="G62" t="s">
        <v>179</v>
      </c>
      <c r="H62">
        <v>0.84040000000000004</v>
      </c>
      <c r="I62">
        <v>1.142E-2</v>
      </c>
      <c r="J62" s="16">
        <v>4.7060000000000001E-9</v>
      </c>
      <c r="K62">
        <v>400837</v>
      </c>
    </row>
    <row r="63" spans="1:11" x14ac:dyDescent="0.2">
      <c r="A63" t="s">
        <v>85</v>
      </c>
      <c r="B63" t="s">
        <v>2875</v>
      </c>
      <c r="C63" t="s">
        <v>2714</v>
      </c>
      <c r="D63" t="s">
        <v>844</v>
      </c>
      <c r="E63" t="s">
        <v>2829</v>
      </c>
      <c r="F63" t="s">
        <v>82</v>
      </c>
      <c r="G63" t="s">
        <v>179</v>
      </c>
      <c r="H63">
        <v>0.84030000000000005</v>
      </c>
      <c r="I63">
        <v>-4.199E-2</v>
      </c>
      <c r="J63" s="16">
        <v>5.1960000000000001E-27</v>
      </c>
      <c r="K63">
        <v>407999</v>
      </c>
    </row>
    <row r="64" spans="1:11" x14ac:dyDescent="0.2">
      <c r="A64" t="s">
        <v>85</v>
      </c>
      <c r="B64" t="s">
        <v>2890</v>
      </c>
      <c r="C64" t="s">
        <v>2714</v>
      </c>
      <c r="D64" t="s">
        <v>844</v>
      </c>
      <c r="E64" t="s">
        <v>2829</v>
      </c>
      <c r="F64" t="s">
        <v>82</v>
      </c>
      <c r="G64" t="s">
        <v>179</v>
      </c>
      <c r="H64">
        <v>0.84030000000000005</v>
      </c>
      <c r="I64">
        <v>5.3769999999999998E-2</v>
      </c>
      <c r="J64" s="16">
        <v>8.7560000000000007E-50</v>
      </c>
      <c r="K64">
        <v>408004</v>
      </c>
    </row>
    <row r="65" spans="1:11" x14ac:dyDescent="0.2">
      <c r="A65" t="s">
        <v>85</v>
      </c>
      <c r="B65" t="s">
        <v>2891</v>
      </c>
      <c r="C65" t="s">
        <v>2714</v>
      </c>
      <c r="D65" t="s">
        <v>844</v>
      </c>
      <c r="E65" t="s">
        <v>2829</v>
      </c>
      <c r="F65" t="s">
        <v>82</v>
      </c>
      <c r="G65" t="s">
        <v>179</v>
      </c>
      <c r="H65">
        <v>0.84030000000000005</v>
      </c>
      <c r="I65">
        <v>3.7909999999999999E-2</v>
      </c>
      <c r="J65" s="16">
        <v>1.2590000000000001E-27</v>
      </c>
      <c r="K65">
        <v>408000</v>
      </c>
    </row>
    <row r="66" spans="1:11" x14ac:dyDescent="0.2">
      <c r="A66" t="s">
        <v>85</v>
      </c>
      <c r="B66" t="s">
        <v>2892</v>
      </c>
      <c r="C66" t="s">
        <v>2714</v>
      </c>
      <c r="D66" t="s">
        <v>844</v>
      </c>
      <c r="E66" t="s">
        <v>2829</v>
      </c>
      <c r="F66" t="s">
        <v>82</v>
      </c>
      <c r="G66" t="s">
        <v>179</v>
      </c>
      <c r="H66">
        <v>0.84030000000000005</v>
      </c>
      <c r="I66">
        <v>-4.4260000000000001E-2</v>
      </c>
      <c r="J66" s="16">
        <v>1.7430000000000001E-33</v>
      </c>
      <c r="K66">
        <v>407999</v>
      </c>
    </row>
    <row r="67" spans="1:11" x14ac:dyDescent="0.2">
      <c r="A67" t="s">
        <v>2760</v>
      </c>
      <c r="B67" t="s">
        <v>2625</v>
      </c>
      <c r="C67" t="s">
        <v>2708</v>
      </c>
      <c r="D67" t="s">
        <v>572</v>
      </c>
      <c r="E67" t="s">
        <v>2802</v>
      </c>
      <c r="F67" t="s">
        <v>176</v>
      </c>
      <c r="G67" t="s">
        <v>51</v>
      </c>
      <c r="H67">
        <v>0.36959999999999998</v>
      </c>
      <c r="I67">
        <v>1.55E-2</v>
      </c>
      <c r="J67" s="16">
        <v>9.0840000000000006E-11</v>
      </c>
      <c r="K67">
        <v>400822</v>
      </c>
    </row>
    <row r="68" spans="1:11" x14ac:dyDescent="0.2">
      <c r="A68" t="s">
        <v>2760</v>
      </c>
      <c r="B68" t="s">
        <v>2626</v>
      </c>
      <c r="C68" t="s">
        <v>2708</v>
      </c>
      <c r="D68" t="s">
        <v>572</v>
      </c>
      <c r="E68" t="s">
        <v>2802</v>
      </c>
      <c r="F68" t="s">
        <v>176</v>
      </c>
      <c r="G68" t="s">
        <v>51</v>
      </c>
      <c r="H68">
        <v>0.36930000000000002</v>
      </c>
      <c r="I68">
        <v>2.7189999999999999E-2</v>
      </c>
      <c r="J68" s="16">
        <v>3.7699999999999999E-25</v>
      </c>
      <c r="K68">
        <v>367192</v>
      </c>
    </row>
    <row r="69" spans="1:11" x14ac:dyDescent="0.2">
      <c r="A69" t="s">
        <v>2760</v>
      </c>
      <c r="B69" t="s">
        <v>2627</v>
      </c>
      <c r="C69" t="s">
        <v>2708</v>
      </c>
      <c r="D69" t="s">
        <v>572</v>
      </c>
      <c r="E69" t="s">
        <v>2802</v>
      </c>
      <c r="F69" t="s">
        <v>176</v>
      </c>
      <c r="G69" t="s">
        <v>51</v>
      </c>
      <c r="H69">
        <v>0.36959999999999998</v>
      </c>
      <c r="I69">
        <v>-3.0130000000000001E-2</v>
      </c>
      <c r="J69" s="16">
        <v>1.1589999999999999E-28</v>
      </c>
      <c r="K69">
        <v>400988</v>
      </c>
    </row>
    <row r="70" spans="1:11" x14ac:dyDescent="0.2">
      <c r="A70" t="s">
        <v>2760</v>
      </c>
      <c r="B70" t="s">
        <v>2628</v>
      </c>
      <c r="C70" t="s">
        <v>2709</v>
      </c>
      <c r="D70" t="s">
        <v>572</v>
      </c>
      <c r="E70" t="s">
        <v>2802</v>
      </c>
      <c r="F70" t="s">
        <v>176</v>
      </c>
      <c r="G70" t="s">
        <v>51</v>
      </c>
      <c r="H70">
        <v>0.36919999999999997</v>
      </c>
      <c r="I70">
        <v>1.8169999999999999E-2</v>
      </c>
      <c r="J70" s="16">
        <v>4.8430000000000003E-12</v>
      </c>
      <c r="K70">
        <v>364987</v>
      </c>
    </row>
    <row r="71" spans="1:11" x14ac:dyDescent="0.2">
      <c r="A71" t="s">
        <v>2760</v>
      </c>
      <c r="B71" t="s">
        <v>2630</v>
      </c>
      <c r="C71" t="s">
        <v>2708</v>
      </c>
      <c r="D71" t="s">
        <v>572</v>
      </c>
      <c r="E71" t="s">
        <v>2802</v>
      </c>
      <c r="F71" t="s">
        <v>176</v>
      </c>
      <c r="G71" t="s">
        <v>51</v>
      </c>
      <c r="H71">
        <v>0.3695</v>
      </c>
      <c r="I71">
        <v>1.814E-2</v>
      </c>
      <c r="J71" s="16">
        <v>4.947E-13</v>
      </c>
      <c r="K71">
        <v>399482</v>
      </c>
    </row>
    <row r="72" spans="1:11" x14ac:dyDescent="0.2">
      <c r="A72" t="s">
        <v>2760</v>
      </c>
      <c r="B72" t="s">
        <v>2881</v>
      </c>
      <c r="C72" t="s">
        <v>2714</v>
      </c>
      <c r="D72" t="s">
        <v>572</v>
      </c>
      <c r="E72" t="s">
        <v>2802</v>
      </c>
      <c r="F72" t="s">
        <v>176</v>
      </c>
      <c r="G72" t="s">
        <v>51</v>
      </c>
      <c r="H72">
        <v>0.36980000000000002</v>
      </c>
      <c r="I72">
        <v>1.2760000000000001E-2</v>
      </c>
      <c r="J72" s="16">
        <v>1.6710000000000001E-7</v>
      </c>
      <c r="K72">
        <v>407282</v>
      </c>
    </row>
    <row r="73" spans="1:11" x14ac:dyDescent="0.2">
      <c r="A73" t="s">
        <v>2760</v>
      </c>
      <c r="B73" t="s">
        <v>2872</v>
      </c>
      <c r="C73" t="s">
        <v>2717</v>
      </c>
      <c r="D73" t="s">
        <v>572</v>
      </c>
      <c r="E73" t="s">
        <v>2802</v>
      </c>
      <c r="F73" t="s">
        <v>176</v>
      </c>
      <c r="G73" t="s">
        <v>51</v>
      </c>
      <c r="H73">
        <v>0.3695</v>
      </c>
      <c r="I73">
        <v>-0.1512</v>
      </c>
      <c r="J73" t="s">
        <v>2720</v>
      </c>
      <c r="K73">
        <v>400094</v>
      </c>
    </row>
    <row r="74" spans="1:11" x14ac:dyDescent="0.2">
      <c r="A74" t="s">
        <v>2760</v>
      </c>
      <c r="B74" t="s">
        <v>2640</v>
      </c>
      <c r="C74" t="s">
        <v>2709</v>
      </c>
      <c r="D74" t="s">
        <v>572</v>
      </c>
      <c r="E74" t="s">
        <v>2802</v>
      </c>
      <c r="F74" t="s">
        <v>176</v>
      </c>
      <c r="G74" t="s">
        <v>51</v>
      </c>
      <c r="H74">
        <v>0.36930000000000002</v>
      </c>
      <c r="I74">
        <v>1.7080000000000001E-2</v>
      </c>
      <c r="J74" s="16">
        <v>1.6260000000000001E-10</v>
      </c>
      <c r="K74">
        <v>367021</v>
      </c>
    </row>
    <row r="75" spans="1:11" x14ac:dyDescent="0.2">
      <c r="A75" t="s">
        <v>2760</v>
      </c>
      <c r="B75" t="s">
        <v>2878</v>
      </c>
      <c r="C75" t="s">
        <v>2709</v>
      </c>
      <c r="D75" t="s">
        <v>572</v>
      </c>
      <c r="E75" t="s">
        <v>2802</v>
      </c>
      <c r="F75" t="s">
        <v>176</v>
      </c>
      <c r="G75" t="s">
        <v>51</v>
      </c>
      <c r="H75">
        <v>0.3695</v>
      </c>
      <c r="I75">
        <v>1.8259999999999998E-2</v>
      </c>
      <c r="J75" s="16">
        <v>3.425E-12</v>
      </c>
      <c r="K75">
        <v>398797</v>
      </c>
    </row>
    <row r="76" spans="1:11" x14ac:dyDescent="0.2">
      <c r="A76" t="s">
        <v>2760</v>
      </c>
      <c r="B76" t="s">
        <v>2879</v>
      </c>
      <c r="C76" t="s">
        <v>2714</v>
      </c>
      <c r="D76" t="s">
        <v>572</v>
      </c>
      <c r="E76" t="s">
        <v>2802</v>
      </c>
      <c r="F76" t="s">
        <v>176</v>
      </c>
      <c r="G76" t="s">
        <v>51</v>
      </c>
      <c r="H76">
        <v>0.36980000000000002</v>
      </c>
      <c r="I76">
        <v>-1.933E-2</v>
      </c>
      <c r="J76" s="16">
        <v>3.8240000000000002E-13</v>
      </c>
      <c r="K76">
        <v>407277</v>
      </c>
    </row>
    <row r="77" spans="1:11" x14ac:dyDescent="0.2">
      <c r="A77" t="s">
        <v>2760</v>
      </c>
      <c r="B77" t="s">
        <v>2882</v>
      </c>
      <c r="C77" t="s">
        <v>2714</v>
      </c>
      <c r="D77" t="s">
        <v>572</v>
      </c>
      <c r="E77" t="s">
        <v>2802</v>
      </c>
      <c r="F77" t="s">
        <v>176</v>
      </c>
      <c r="G77" t="s">
        <v>51</v>
      </c>
      <c r="H77">
        <v>0.36980000000000002</v>
      </c>
      <c r="I77">
        <v>2.3470000000000001E-2</v>
      </c>
      <c r="J77" s="16">
        <v>6.925E-20</v>
      </c>
      <c r="K77">
        <v>407282</v>
      </c>
    </row>
    <row r="78" spans="1:11" x14ac:dyDescent="0.2">
      <c r="A78" t="s">
        <v>2760</v>
      </c>
      <c r="B78" t="s">
        <v>2875</v>
      </c>
      <c r="C78" t="s">
        <v>2714</v>
      </c>
      <c r="D78" t="s">
        <v>572</v>
      </c>
      <c r="E78" t="s">
        <v>2802</v>
      </c>
      <c r="F78" t="s">
        <v>176</v>
      </c>
      <c r="G78" t="s">
        <v>51</v>
      </c>
      <c r="H78">
        <v>0.36980000000000002</v>
      </c>
      <c r="I78">
        <v>-2.085E-2</v>
      </c>
      <c r="J78" s="16">
        <v>1.8350000000000002E-12</v>
      </c>
      <c r="K78">
        <v>407999</v>
      </c>
    </row>
    <row r="79" spans="1:11" x14ac:dyDescent="0.2">
      <c r="A79" t="s">
        <v>2760</v>
      </c>
      <c r="B79" t="s">
        <v>2873</v>
      </c>
      <c r="C79" t="s">
        <v>2714</v>
      </c>
      <c r="D79" t="s">
        <v>572</v>
      </c>
      <c r="E79" t="s">
        <v>2802</v>
      </c>
      <c r="F79" t="s">
        <v>176</v>
      </c>
      <c r="G79" t="s">
        <v>51</v>
      </c>
      <c r="H79">
        <v>0.36980000000000002</v>
      </c>
      <c r="I79">
        <v>-1.481E-2</v>
      </c>
      <c r="J79" s="16">
        <v>2.1410000000000001E-8</v>
      </c>
      <c r="K79">
        <v>407277</v>
      </c>
    </row>
    <row r="80" spans="1:11" x14ac:dyDescent="0.2">
      <c r="A80" t="s">
        <v>2760</v>
      </c>
      <c r="B80" t="s">
        <v>2874</v>
      </c>
      <c r="C80" t="s">
        <v>2714</v>
      </c>
      <c r="D80" t="s">
        <v>572</v>
      </c>
      <c r="E80" t="s">
        <v>2802</v>
      </c>
      <c r="F80" t="s">
        <v>176</v>
      </c>
      <c r="G80" t="s">
        <v>51</v>
      </c>
      <c r="H80">
        <v>0.36980000000000002</v>
      </c>
      <c r="I80">
        <v>2.223E-2</v>
      </c>
      <c r="J80" s="16">
        <v>2.657E-17</v>
      </c>
      <c r="K80">
        <v>407282</v>
      </c>
    </row>
    <row r="81" spans="1:11" x14ac:dyDescent="0.2">
      <c r="A81" t="s">
        <v>2760</v>
      </c>
      <c r="B81" t="s">
        <v>2880</v>
      </c>
      <c r="C81" t="s">
        <v>2714</v>
      </c>
      <c r="D81" t="s">
        <v>572</v>
      </c>
      <c r="E81" t="s">
        <v>2802</v>
      </c>
      <c r="F81" t="s">
        <v>176</v>
      </c>
      <c r="G81" t="s">
        <v>51</v>
      </c>
      <c r="H81">
        <v>0.36980000000000002</v>
      </c>
      <c r="I81">
        <v>-4.0899999999999999E-2</v>
      </c>
      <c r="J81" s="16">
        <v>7.9360000000000005E-76</v>
      </c>
      <c r="K81">
        <v>407277</v>
      </c>
    </row>
    <row r="82" spans="1:11" x14ac:dyDescent="0.2">
      <c r="A82" t="s">
        <v>2760</v>
      </c>
      <c r="B82" t="s">
        <v>2883</v>
      </c>
      <c r="C82" t="s">
        <v>2714</v>
      </c>
      <c r="D82" t="s">
        <v>572</v>
      </c>
      <c r="E82" t="s">
        <v>2802</v>
      </c>
      <c r="F82" t="s">
        <v>176</v>
      </c>
      <c r="G82" t="s">
        <v>51</v>
      </c>
      <c r="H82">
        <v>0.36980000000000002</v>
      </c>
      <c r="I82">
        <v>-2.8740000000000002E-2</v>
      </c>
      <c r="J82" s="16">
        <v>1.421E-28</v>
      </c>
      <c r="K82">
        <v>407282</v>
      </c>
    </row>
    <row r="83" spans="1:11" x14ac:dyDescent="0.2">
      <c r="A83" t="s">
        <v>2760</v>
      </c>
      <c r="B83" t="s">
        <v>2891</v>
      </c>
      <c r="C83" t="s">
        <v>2714</v>
      </c>
      <c r="D83" t="s">
        <v>572</v>
      </c>
      <c r="E83" t="s">
        <v>2802</v>
      </c>
      <c r="F83" t="s">
        <v>176</v>
      </c>
      <c r="G83" t="s">
        <v>51</v>
      </c>
      <c r="H83">
        <v>0.36980000000000002</v>
      </c>
      <c r="I83">
        <v>-2.2370000000000001E-2</v>
      </c>
      <c r="J83" s="16">
        <v>2.294E-17</v>
      </c>
      <c r="K83">
        <v>408000</v>
      </c>
    </row>
    <row r="84" spans="1:11" x14ac:dyDescent="0.2">
      <c r="A84" t="s">
        <v>2760</v>
      </c>
      <c r="B84" t="s">
        <v>2877</v>
      </c>
      <c r="C84" t="s">
        <v>2714</v>
      </c>
      <c r="D84" t="s">
        <v>572</v>
      </c>
      <c r="E84" t="s">
        <v>2802</v>
      </c>
      <c r="F84" t="s">
        <v>176</v>
      </c>
      <c r="G84" t="s">
        <v>51</v>
      </c>
      <c r="H84">
        <v>0.36980000000000002</v>
      </c>
      <c r="I84">
        <v>-3.8879999999999998E-2</v>
      </c>
      <c r="J84" s="16">
        <v>5.6909999999999999E-68</v>
      </c>
      <c r="K84">
        <v>408002</v>
      </c>
    </row>
    <row r="85" spans="1:11" x14ac:dyDescent="0.2">
      <c r="A85" t="s">
        <v>85</v>
      </c>
      <c r="B85" t="s">
        <v>2627</v>
      </c>
      <c r="C85" t="s">
        <v>2708</v>
      </c>
      <c r="D85" s="3" t="s">
        <v>846</v>
      </c>
      <c r="E85" s="3" t="s">
        <v>2893</v>
      </c>
      <c r="F85" t="s">
        <v>179</v>
      </c>
      <c r="G85" t="s">
        <v>82</v>
      </c>
      <c r="H85">
        <v>0.1968</v>
      </c>
      <c r="I85">
        <v>1.9789999999999999E-2</v>
      </c>
      <c r="J85" s="16">
        <v>2.1320000000000001E-9</v>
      </c>
      <c r="K85">
        <v>400988</v>
      </c>
    </row>
    <row r="86" spans="1:11" x14ac:dyDescent="0.2">
      <c r="A86" t="s">
        <v>85</v>
      </c>
      <c r="B86" t="s">
        <v>2872</v>
      </c>
      <c r="C86" t="s">
        <v>2717</v>
      </c>
      <c r="D86" s="3" t="s">
        <v>846</v>
      </c>
      <c r="E86" s="3" t="s">
        <v>2893</v>
      </c>
      <c r="F86" t="s">
        <v>179</v>
      </c>
      <c r="G86" t="s">
        <v>82</v>
      </c>
      <c r="H86">
        <v>0.1968</v>
      </c>
      <c r="I86">
        <v>-4.0259999999999997E-2</v>
      </c>
      <c r="J86" s="16">
        <v>1.8339999999999999E-35</v>
      </c>
      <c r="K86">
        <v>400094</v>
      </c>
    </row>
    <row r="87" spans="1:11" x14ac:dyDescent="0.2">
      <c r="A87" t="s">
        <v>85</v>
      </c>
      <c r="B87" t="s">
        <v>2633</v>
      </c>
      <c r="C87" t="s">
        <v>2711</v>
      </c>
      <c r="D87" s="3" t="s">
        <v>846</v>
      </c>
      <c r="E87" s="3" t="s">
        <v>2893</v>
      </c>
      <c r="F87" t="s">
        <v>179</v>
      </c>
      <c r="G87" t="s">
        <v>82</v>
      </c>
      <c r="H87">
        <v>0.1968</v>
      </c>
      <c r="I87">
        <v>-1.7770000000000001E-2</v>
      </c>
      <c r="J87" s="16">
        <v>3.0330000000000001E-8</v>
      </c>
      <c r="K87">
        <v>367050</v>
      </c>
    </row>
    <row r="88" spans="1:11" x14ac:dyDescent="0.2">
      <c r="A88" t="s">
        <v>85</v>
      </c>
      <c r="B88" t="s">
        <v>2878</v>
      </c>
      <c r="C88" t="s">
        <v>2709</v>
      </c>
      <c r="D88" s="3" t="s">
        <v>846</v>
      </c>
      <c r="E88" s="3" t="s">
        <v>2893</v>
      </c>
      <c r="F88" t="s">
        <v>179</v>
      </c>
      <c r="G88" t="s">
        <v>82</v>
      </c>
      <c r="H88">
        <v>0.1968</v>
      </c>
      <c r="I88">
        <v>8.165E-2</v>
      </c>
      <c r="J88" s="16">
        <v>5.7229999999999996E-144</v>
      </c>
      <c r="K88">
        <v>398797</v>
      </c>
    </row>
    <row r="89" spans="1:11" x14ac:dyDescent="0.2">
      <c r="A89" t="s">
        <v>85</v>
      </c>
      <c r="B89" t="s">
        <v>2645</v>
      </c>
      <c r="C89" t="s">
        <v>2709</v>
      </c>
      <c r="D89" s="3" t="s">
        <v>846</v>
      </c>
      <c r="E89" s="3" t="s">
        <v>2893</v>
      </c>
      <c r="F89" t="s">
        <v>179</v>
      </c>
      <c r="G89" t="s">
        <v>82</v>
      </c>
      <c r="H89">
        <v>0.1968</v>
      </c>
      <c r="I89">
        <v>-2.232E-2</v>
      </c>
      <c r="J89" s="16">
        <v>3.8090000000000002E-13</v>
      </c>
      <c r="K89">
        <v>363650</v>
      </c>
    </row>
    <row r="90" spans="1:11" x14ac:dyDescent="0.2">
      <c r="A90" t="s">
        <v>85</v>
      </c>
      <c r="B90" t="s">
        <v>2647</v>
      </c>
      <c r="C90" t="s">
        <v>2708</v>
      </c>
      <c r="D90" s="3" t="s">
        <v>846</v>
      </c>
      <c r="E90" s="3" t="s">
        <v>2893</v>
      </c>
      <c r="F90" t="s">
        <v>179</v>
      </c>
      <c r="G90" t="s">
        <v>82</v>
      </c>
      <c r="H90">
        <v>0.1968</v>
      </c>
      <c r="I90">
        <v>-1.916E-2</v>
      </c>
      <c r="J90" s="16">
        <v>4.3809999999999997E-9</v>
      </c>
      <c r="K90">
        <v>366758</v>
      </c>
    </row>
    <row r="91" spans="1:11" x14ac:dyDescent="0.2">
      <c r="A91" t="s">
        <v>85</v>
      </c>
      <c r="B91" t="s">
        <v>2648</v>
      </c>
      <c r="C91" t="s">
        <v>2709</v>
      </c>
      <c r="D91" s="3" t="s">
        <v>846</v>
      </c>
      <c r="E91" s="3" t="s">
        <v>2893</v>
      </c>
      <c r="F91" t="s">
        <v>179</v>
      </c>
      <c r="G91" t="s">
        <v>82</v>
      </c>
      <c r="H91">
        <v>0.1968</v>
      </c>
      <c r="I91">
        <v>-1.7250000000000001E-2</v>
      </c>
      <c r="J91" s="16">
        <v>5.5150000000000001E-8</v>
      </c>
      <c r="K91">
        <v>400639</v>
      </c>
    </row>
    <row r="92" spans="1:11" x14ac:dyDescent="0.2">
      <c r="A92" t="s">
        <v>85</v>
      </c>
      <c r="B92" t="s">
        <v>2629</v>
      </c>
      <c r="C92" t="s">
        <v>2709</v>
      </c>
      <c r="D92" t="s">
        <v>881</v>
      </c>
      <c r="E92" t="s">
        <v>2894</v>
      </c>
      <c r="F92" t="s">
        <v>179</v>
      </c>
      <c r="G92" t="s">
        <v>82</v>
      </c>
      <c r="H92">
        <v>1.0120000000000001E-2</v>
      </c>
      <c r="I92">
        <v>0.12609999999999999</v>
      </c>
      <c r="J92" s="16">
        <v>1.1940000000000001E-23</v>
      </c>
      <c r="K92">
        <v>399003</v>
      </c>
    </row>
    <row r="93" spans="1:11" x14ac:dyDescent="0.2">
      <c r="A93" t="s">
        <v>85</v>
      </c>
      <c r="B93" t="s">
        <v>2633</v>
      </c>
      <c r="C93" t="s">
        <v>2711</v>
      </c>
      <c r="D93" t="s">
        <v>881</v>
      </c>
      <c r="E93" t="s">
        <v>2894</v>
      </c>
      <c r="F93" t="s">
        <v>179</v>
      </c>
      <c r="G93" t="s">
        <v>82</v>
      </c>
      <c r="H93">
        <v>1.017E-2</v>
      </c>
      <c r="I93">
        <v>7.7259999999999995E-2</v>
      </c>
      <c r="J93" s="16">
        <v>1.0669999999999999E-9</v>
      </c>
      <c r="K93">
        <v>367050</v>
      </c>
    </row>
    <row r="94" spans="1:11" x14ac:dyDescent="0.2">
      <c r="A94" t="s">
        <v>85</v>
      </c>
      <c r="B94" t="s">
        <v>2634</v>
      </c>
      <c r="C94" t="s">
        <v>2709</v>
      </c>
      <c r="D94" t="s">
        <v>881</v>
      </c>
      <c r="E94" t="s">
        <v>2894</v>
      </c>
      <c r="F94" t="s">
        <v>179</v>
      </c>
      <c r="G94" t="s">
        <v>82</v>
      </c>
      <c r="H94">
        <v>1.013E-2</v>
      </c>
      <c r="I94">
        <v>9.0389999999999998E-2</v>
      </c>
      <c r="J94" s="16">
        <v>1.091E-13</v>
      </c>
      <c r="K94">
        <v>400963</v>
      </c>
    </row>
    <row r="95" spans="1:11" x14ac:dyDescent="0.2">
      <c r="A95" t="s">
        <v>85</v>
      </c>
      <c r="B95" t="s">
        <v>2638</v>
      </c>
      <c r="C95" t="s">
        <v>2708</v>
      </c>
      <c r="D95" t="s">
        <v>881</v>
      </c>
      <c r="E95" t="s">
        <v>2894</v>
      </c>
      <c r="F95" t="s">
        <v>179</v>
      </c>
      <c r="G95" t="s">
        <v>82</v>
      </c>
      <c r="H95">
        <v>1.013E-2</v>
      </c>
      <c r="I95">
        <v>9.9250000000000005E-2</v>
      </c>
      <c r="J95" s="16">
        <v>2.9479999999999998E-16</v>
      </c>
      <c r="K95">
        <v>400751</v>
      </c>
    </row>
    <row r="96" spans="1:11" x14ac:dyDescent="0.2">
      <c r="A96" t="s">
        <v>85</v>
      </c>
      <c r="B96" t="s">
        <v>2643</v>
      </c>
      <c r="C96" t="s">
        <v>2709</v>
      </c>
      <c r="D96" t="s">
        <v>881</v>
      </c>
      <c r="E96" t="s">
        <v>2894</v>
      </c>
      <c r="F96" t="s">
        <v>179</v>
      </c>
      <c r="G96" t="s">
        <v>82</v>
      </c>
      <c r="H96">
        <v>1.013E-2</v>
      </c>
      <c r="I96">
        <v>8.4209999999999993E-2</v>
      </c>
      <c r="J96" s="16">
        <v>3.3250000000000001E-12</v>
      </c>
      <c r="K96">
        <v>400223</v>
      </c>
    </row>
    <row r="97" spans="1:11" x14ac:dyDescent="0.2">
      <c r="A97" t="s">
        <v>85</v>
      </c>
      <c r="B97" t="s">
        <v>2645</v>
      </c>
      <c r="C97" t="s">
        <v>2709</v>
      </c>
      <c r="D97" t="s">
        <v>881</v>
      </c>
      <c r="E97" t="s">
        <v>2894</v>
      </c>
      <c r="F97" t="s">
        <v>179</v>
      </c>
      <c r="G97" t="s">
        <v>82</v>
      </c>
      <c r="H97">
        <v>1.0149999999999999E-2</v>
      </c>
      <c r="I97">
        <v>6.3089999999999993E-2</v>
      </c>
      <c r="J97" s="16">
        <v>2.0559999999999999E-7</v>
      </c>
      <c r="K97">
        <v>363650</v>
      </c>
    </row>
    <row r="98" spans="1:11" x14ac:dyDescent="0.2">
      <c r="A98" t="s">
        <v>85</v>
      </c>
      <c r="B98" t="s">
        <v>2648</v>
      </c>
      <c r="C98" t="s">
        <v>2709</v>
      </c>
      <c r="D98" t="s">
        <v>881</v>
      </c>
      <c r="E98" t="s">
        <v>2894</v>
      </c>
      <c r="F98" t="s">
        <v>179</v>
      </c>
      <c r="G98" t="s">
        <v>82</v>
      </c>
      <c r="H98">
        <v>1.013E-2</v>
      </c>
      <c r="I98">
        <v>0.14949999999999999</v>
      </c>
      <c r="J98" s="16">
        <v>1.111E-32</v>
      </c>
      <c r="K98">
        <v>400639</v>
      </c>
    </row>
    <row r="99" spans="1:11" x14ac:dyDescent="0.2">
      <c r="A99" t="s">
        <v>2760</v>
      </c>
      <c r="B99" t="s">
        <v>2626</v>
      </c>
      <c r="C99" t="s">
        <v>2708</v>
      </c>
      <c r="D99" t="s">
        <v>596</v>
      </c>
      <c r="E99" t="s">
        <v>2776</v>
      </c>
      <c r="F99" t="s">
        <v>82</v>
      </c>
      <c r="G99" t="s">
        <v>179</v>
      </c>
      <c r="H99">
        <v>0.47910000000000003</v>
      </c>
      <c r="I99">
        <v>-2.3599999999999999E-2</v>
      </c>
      <c r="J99" s="16">
        <v>1.3399999999999999E-20</v>
      </c>
      <c r="K99">
        <v>367192</v>
      </c>
    </row>
    <row r="100" spans="1:11" x14ac:dyDescent="0.2">
      <c r="A100" t="s">
        <v>2760</v>
      </c>
      <c r="B100" t="s">
        <v>2627</v>
      </c>
      <c r="C100" t="s">
        <v>2708</v>
      </c>
      <c r="D100" t="s">
        <v>596</v>
      </c>
      <c r="E100" t="s">
        <v>2776</v>
      </c>
      <c r="F100" t="s">
        <v>82</v>
      </c>
      <c r="G100" t="s">
        <v>179</v>
      </c>
      <c r="H100">
        <v>0.47899999999999998</v>
      </c>
      <c r="I100">
        <v>0.11020000000000001</v>
      </c>
      <c r="J100" t="s">
        <v>2720</v>
      </c>
      <c r="K100">
        <v>400988</v>
      </c>
    </row>
    <row r="101" spans="1:11" x14ac:dyDescent="0.2">
      <c r="A101" t="s">
        <v>2760</v>
      </c>
      <c r="B101" t="s">
        <v>2628</v>
      </c>
      <c r="C101" t="s">
        <v>2709</v>
      </c>
      <c r="D101" t="s">
        <v>596</v>
      </c>
      <c r="E101" t="s">
        <v>2776</v>
      </c>
      <c r="F101" t="s">
        <v>82</v>
      </c>
      <c r="G101" t="s">
        <v>179</v>
      </c>
      <c r="H101">
        <v>0.47910000000000003</v>
      </c>
      <c r="I101">
        <v>1.6199999999999999E-2</v>
      </c>
      <c r="J101" s="16">
        <v>1.806E-10</v>
      </c>
      <c r="K101">
        <v>364987</v>
      </c>
    </row>
    <row r="102" spans="1:11" x14ac:dyDescent="0.2">
      <c r="A102" t="s">
        <v>2760</v>
      </c>
      <c r="B102" t="s">
        <v>2881</v>
      </c>
      <c r="C102" t="s">
        <v>2714</v>
      </c>
      <c r="D102" t="s">
        <v>596</v>
      </c>
      <c r="E102" t="s">
        <v>2776</v>
      </c>
      <c r="F102" t="s">
        <v>82</v>
      </c>
      <c r="G102" t="s">
        <v>179</v>
      </c>
      <c r="H102">
        <v>0.47899999999999998</v>
      </c>
      <c r="I102">
        <v>1.9890000000000001E-2</v>
      </c>
      <c r="J102" s="16">
        <v>3.3640000000000003E-17</v>
      </c>
      <c r="K102">
        <v>407282</v>
      </c>
    </row>
    <row r="103" spans="1:11" x14ac:dyDescent="0.2">
      <c r="A103" t="s">
        <v>2760</v>
      </c>
      <c r="B103" t="s">
        <v>2895</v>
      </c>
      <c r="C103" t="s">
        <v>2887</v>
      </c>
      <c r="D103" t="s">
        <v>596</v>
      </c>
      <c r="E103" t="s">
        <v>2776</v>
      </c>
      <c r="F103" t="s">
        <v>82</v>
      </c>
      <c r="G103" t="s">
        <v>179</v>
      </c>
      <c r="H103">
        <v>0.4788</v>
      </c>
      <c r="I103">
        <v>-1.321E-2</v>
      </c>
      <c r="J103" s="16">
        <v>2.2170000000000001E-7</v>
      </c>
      <c r="K103">
        <v>419163</v>
      </c>
    </row>
    <row r="104" spans="1:11" x14ac:dyDescent="0.2">
      <c r="A104" t="s">
        <v>2760</v>
      </c>
      <c r="B104" t="s">
        <v>2633</v>
      </c>
      <c r="C104" t="s">
        <v>2711</v>
      </c>
      <c r="D104" t="s">
        <v>596</v>
      </c>
      <c r="E104" t="s">
        <v>2776</v>
      </c>
      <c r="F104" t="s">
        <v>82</v>
      </c>
      <c r="G104" t="s">
        <v>179</v>
      </c>
      <c r="H104">
        <v>0.47910000000000003</v>
      </c>
      <c r="I104">
        <v>-1.5339999999999999E-2</v>
      </c>
      <c r="J104" s="16">
        <v>1.6870000000000001E-9</v>
      </c>
      <c r="K104">
        <v>367050</v>
      </c>
    </row>
    <row r="105" spans="1:11" x14ac:dyDescent="0.2">
      <c r="A105" t="s">
        <v>2760</v>
      </c>
      <c r="B105" t="s">
        <v>2896</v>
      </c>
      <c r="C105" t="s">
        <v>2710</v>
      </c>
      <c r="D105" t="s">
        <v>596</v>
      </c>
      <c r="E105" t="s">
        <v>2776</v>
      </c>
      <c r="F105" t="s">
        <v>82</v>
      </c>
      <c r="G105" t="s">
        <v>179</v>
      </c>
      <c r="H105">
        <v>0.47920000000000001</v>
      </c>
      <c r="I105">
        <v>-1.7749999999999998E-2</v>
      </c>
      <c r="J105" s="16">
        <v>6.3779999999999997E-13</v>
      </c>
      <c r="K105">
        <v>396667</v>
      </c>
    </row>
    <row r="106" spans="1:11" x14ac:dyDescent="0.2">
      <c r="A106" t="s">
        <v>2760</v>
      </c>
      <c r="B106" t="s">
        <v>2637</v>
      </c>
      <c r="C106" t="s">
        <v>2708</v>
      </c>
      <c r="D106" t="s">
        <v>596</v>
      </c>
      <c r="E106" t="s">
        <v>2776</v>
      </c>
      <c r="F106" t="s">
        <v>82</v>
      </c>
      <c r="G106" t="s">
        <v>179</v>
      </c>
      <c r="H106">
        <v>0.47789999999999999</v>
      </c>
      <c r="I106">
        <v>-3.0380000000000001E-2</v>
      </c>
      <c r="J106" s="16">
        <v>4.7720000000000002E-29</v>
      </c>
      <c r="K106">
        <v>340934</v>
      </c>
    </row>
    <row r="107" spans="1:11" x14ac:dyDescent="0.2">
      <c r="A107" t="s">
        <v>2760</v>
      </c>
      <c r="B107" t="s">
        <v>2638</v>
      </c>
      <c r="C107" t="s">
        <v>2708</v>
      </c>
      <c r="D107" t="s">
        <v>596</v>
      </c>
      <c r="E107" t="s">
        <v>2776</v>
      </c>
      <c r="F107" t="s">
        <v>82</v>
      </c>
      <c r="G107" t="s">
        <v>179</v>
      </c>
      <c r="H107">
        <v>0.47899999999999998</v>
      </c>
      <c r="I107">
        <v>1.762E-2</v>
      </c>
      <c r="J107" s="16">
        <v>4.5510000000000005E-13</v>
      </c>
      <c r="K107">
        <v>400751</v>
      </c>
    </row>
    <row r="108" spans="1:11" x14ac:dyDescent="0.2">
      <c r="A108" t="s">
        <v>2760</v>
      </c>
      <c r="B108" t="s">
        <v>2889</v>
      </c>
      <c r="C108" t="s">
        <v>2709</v>
      </c>
      <c r="D108" t="s">
        <v>596</v>
      </c>
      <c r="E108" t="s">
        <v>2776</v>
      </c>
      <c r="F108" t="s">
        <v>82</v>
      </c>
      <c r="G108" t="s">
        <v>179</v>
      </c>
      <c r="H108">
        <v>0.47899999999999998</v>
      </c>
      <c r="I108">
        <v>-7.8689999999999993E-3</v>
      </c>
      <c r="J108" s="16">
        <v>3.6330000000000002E-8</v>
      </c>
      <c r="K108">
        <v>400837</v>
      </c>
    </row>
    <row r="109" spans="1:11" x14ac:dyDescent="0.2">
      <c r="A109" t="s">
        <v>2760</v>
      </c>
      <c r="B109" t="s">
        <v>2640</v>
      </c>
      <c r="C109" t="s">
        <v>2709</v>
      </c>
      <c r="D109" t="s">
        <v>596</v>
      </c>
      <c r="E109" t="s">
        <v>2776</v>
      </c>
      <c r="F109" t="s">
        <v>82</v>
      </c>
      <c r="G109" t="s">
        <v>179</v>
      </c>
      <c r="H109">
        <v>0.47910000000000003</v>
      </c>
      <c r="I109">
        <v>1.5679999999999999E-2</v>
      </c>
      <c r="J109" s="16">
        <v>1.223E-9</v>
      </c>
      <c r="K109">
        <v>367021</v>
      </c>
    </row>
    <row r="110" spans="1:11" x14ac:dyDescent="0.2">
      <c r="A110" t="s">
        <v>2760</v>
      </c>
      <c r="B110" t="s">
        <v>2642</v>
      </c>
      <c r="C110" t="s">
        <v>2887</v>
      </c>
      <c r="D110" t="s">
        <v>596</v>
      </c>
      <c r="E110" t="s">
        <v>2776</v>
      </c>
      <c r="F110" t="s">
        <v>82</v>
      </c>
      <c r="G110" t="s">
        <v>179</v>
      </c>
      <c r="H110">
        <v>0.4788</v>
      </c>
      <c r="I110">
        <v>1.294E-2</v>
      </c>
      <c r="J110" s="16">
        <v>7.1110000000000001E-11</v>
      </c>
      <c r="K110">
        <v>413153</v>
      </c>
    </row>
    <row r="111" spans="1:11" x14ac:dyDescent="0.2">
      <c r="A111" t="s">
        <v>2760</v>
      </c>
      <c r="B111" t="s">
        <v>2643</v>
      </c>
      <c r="C111" t="s">
        <v>2709</v>
      </c>
      <c r="D111" t="s">
        <v>596</v>
      </c>
      <c r="E111" t="s">
        <v>2776</v>
      </c>
      <c r="F111" t="s">
        <v>82</v>
      </c>
      <c r="G111" t="s">
        <v>179</v>
      </c>
      <c r="H111">
        <v>0.47910000000000003</v>
      </c>
      <c r="I111">
        <v>1.274E-2</v>
      </c>
      <c r="J111" s="16">
        <v>1.487E-7</v>
      </c>
      <c r="K111">
        <v>400223</v>
      </c>
    </row>
    <row r="112" spans="1:11" x14ac:dyDescent="0.2">
      <c r="A112" t="s">
        <v>2760</v>
      </c>
      <c r="B112" t="s">
        <v>2879</v>
      </c>
      <c r="C112" t="s">
        <v>2714</v>
      </c>
      <c r="D112" t="s">
        <v>596</v>
      </c>
      <c r="E112" t="s">
        <v>2776</v>
      </c>
      <c r="F112" t="s">
        <v>82</v>
      </c>
      <c r="G112" t="s">
        <v>179</v>
      </c>
      <c r="H112">
        <v>0.47899999999999998</v>
      </c>
      <c r="I112">
        <v>-1.9890000000000001E-2</v>
      </c>
      <c r="J112" s="16">
        <v>1.087E-14</v>
      </c>
      <c r="K112">
        <v>407277</v>
      </c>
    </row>
    <row r="113" spans="1:11" x14ac:dyDescent="0.2">
      <c r="A113" t="s">
        <v>2760</v>
      </c>
      <c r="B113" t="s">
        <v>2875</v>
      </c>
      <c r="C113" t="s">
        <v>2714</v>
      </c>
      <c r="D113" t="s">
        <v>596</v>
      </c>
      <c r="E113" t="s">
        <v>2776</v>
      </c>
      <c r="F113" t="s">
        <v>82</v>
      </c>
      <c r="G113" t="s">
        <v>179</v>
      </c>
      <c r="H113">
        <v>0.47899999999999998</v>
      </c>
      <c r="I113">
        <v>-0.16270000000000001</v>
      </c>
      <c r="J113" t="s">
        <v>2720</v>
      </c>
      <c r="K113">
        <v>407999</v>
      </c>
    </row>
    <row r="114" spans="1:11" x14ac:dyDescent="0.2">
      <c r="A114" t="s">
        <v>2760</v>
      </c>
      <c r="B114" t="s">
        <v>2874</v>
      </c>
      <c r="C114" t="s">
        <v>2714</v>
      </c>
      <c r="D114" t="s">
        <v>596</v>
      </c>
      <c r="E114" t="s">
        <v>2776</v>
      </c>
      <c r="F114" t="s">
        <v>82</v>
      </c>
      <c r="G114" t="s">
        <v>179</v>
      </c>
      <c r="H114">
        <v>0.47899999999999998</v>
      </c>
      <c r="I114">
        <v>2.2749999999999999E-2</v>
      </c>
      <c r="J114" s="16">
        <v>3.4680000000000001E-19</v>
      </c>
      <c r="K114">
        <v>407282</v>
      </c>
    </row>
    <row r="115" spans="1:11" x14ac:dyDescent="0.2">
      <c r="A115" t="s">
        <v>2760</v>
      </c>
      <c r="B115" t="s">
        <v>2880</v>
      </c>
      <c r="C115" t="s">
        <v>2714</v>
      </c>
      <c r="D115" t="s">
        <v>596</v>
      </c>
      <c r="E115" t="s">
        <v>2776</v>
      </c>
      <c r="F115" t="s">
        <v>82</v>
      </c>
      <c r="G115" t="s">
        <v>179</v>
      </c>
      <c r="H115">
        <v>0.47899999999999998</v>
      </c>
      <c r="I115">
        <v>-2.971E-2</v>
      </c>
      <c r="J115" s="16">
        <v>1.3800000000000001E-43</v>
      </c>
      <c r="K115">
        <v>407277</v>
      </c>
    </row>
    <row r="116" spans="1:11" x14ac:dyDescent="0.2">
      <c r="A116" t="s">
        <v>2760</v>
      </c>
      <c r="B116" t="s">
        <v>2883</v>
      </c>
      <c r="C116" t="s">
        <v>2714</v>
      </c>
      <c r="D116" t="s">
        <v>596</v>
      </c>
      <c r="E116" t="s">
        <v>2776</v>
      </c>
      <c r="F116" t="s">
        <v>82</v>
      </c>
      <c r="G116" t="s">
        <v>179</v>
      </c>
      <c r="H116">
        <v>0.47899999999999998</v>
      </c>
      <c r="I116">
        <v>-1.7559999999999999E-2</v>
      </c>
      <c r="J116" s="16">
        <v>2.4070000000000001E-12</v>
      </c>
      <c r="K116">
        <v>407282</v>
      </c>
    </row>
    <row r="117" spans="1:11" x14ac:dyDescent="0.2">
      <c r="A117" t="s">
        <v>2760</v>
      </c>
      <c r="B117" t="s">
        <v>2890</v>
      </c>
      <c r="C117" t="s">
        <v>2714</v>
      </c>
      <c r="D117" t="s">
        <v>596</v>
      </c>
      <c r="E117" t="s">
        <v>2776</v>
      </c>
      <c r="F117" t="s">
        <v>82</v>
      </c>
      <c r="G117" t="s">
        <v>179</v>
      </c>
      <c r="H117">
        <v>0.47899999999999998</v>
      </c>
      <c r="I117">
        <v>8.3339999999999997E-2</v>
      </c>
      <c r="J117" s="16">
        <v>7.2369999999999996E-216</v>
      </c>
      <c r="K117">
        <v>408004</v>
      </c>
    </row>
    <row r="118" spans="1:11" x14ac:dyDescent="0.2">
      <c r="A118" t="s">
        <v>2760</v>
      </c>
      <c r="B118" t="s">
        <v>2892</v>
      </c>
      <c r="C118" t="s">
        <v>2714</v>
      </c>
      <c r="D118" t="s">
        <v>596</v>
      </c>
      <c r="E118" t="s">
        <v>2776</v>
      </c>
      <c r="F118" t="s">
        <v>82</v>
      </c>
      <c r="G118" t="s">
        <v>179</v>
      </c>
      <c r="H118">
        <v>0.47899999999999998</v>
      </c>
      <c r="I118">
        <v>-3.5040000000000002E-2</v>
      </c>
      <c r="J118" s="16">
        <v>9.4389999999999994E-39</v>
      </c>
      <c r="K118">
        <v>407999</v>
      </c>
    </row>
    <row r="119" spans="1:11" x14ac:dyDescent="0.2">
      <c r="A119" t="s">
        <v>2760</v>
      </c>
      <c r="B119" t="s">
        <v>2645</v>
      </c>
      <c r="C119" t="s">
        <v>2709</v>
      </c>
      <c r="D119" t="s">
        <v>596</v>
      </c>
      <c r="E119" t="s">
        <v>2776</v>
      </c>
      <c r="F119" t="s">
        <v>82</v>
      </c>
      <c r="G119" t="s">
        <v>179</v>
      </c>
      <c r="H119">
        <v>0.47910000000000003</v>
      </c>
      <c r="I119">
        <v>0.1273</v>
      </c>
      <c r="J119" t="s">
        <v>2720</v>
      </c>
      <c r="K119">
        <v>363650</v>
      </c>
    </row>
    <row r="120" spans="1:11" x14ac:dyDescent="0.2">
      <c r="A120" t="s">
        <v>2760</v>
      </c>
      <c r="B120" t="s">
        <v>2897</v>
      </c>
      <c r="C120" t="s">
        <v>2712</v>
      </c>
      <c r="D120" t="s">
        <v>596</v>
      </c>
      <c r="E120" t="s">
        <v>2776</v>
      </c>
      <c r="F120" t="s">
        <v>82</v>
      </c>
      <c r="G120" t="s">
        <v>179</v>
      </c>
      <c r="H120">
        <v>0.47870000000000001</v>
      </c>
      <c r="I120">
        <v>-1.299E-2</v>
      </c>
      <c r="J120" s="16">
        <v>4.6860000000000002E-10</v>
      </c>
      <c r="K120">
        <v>407610</v>
      </c>
    </row>
    <row r="121" spans="1:11" x14ac:dyDescent="0.2">
      <c r="A121" t="s">
        <v>2760</v>
      </c>
      <c r="B121" t="s">
        <v>2646</v>
      </c>
      <c r="C121" t="s">
        <v>2898</v>
      </c>
      <c r="D121" t="s">
        <v>596</v>
      </c>
      <c r="E121" t="s">
        <v>2776</v>
      </c>
      <c r="F121" t="s">
        <v>82</v>
      </c>
      <c r="G121" t="s">
        <v>179</v>
      </c>
      <c r="H121">
        <v>0.47989999999999999</v>
      </c>
      <c r="I121">
        <v>3.7629999999999997E-2</v>
      </c>
      <c r="J121" s="16">
        <v>4.6160000000000002E-162</v>
      </c>
      <c r="K121">
        <v>363203</v>
      </c>
    </row>
    <row r="122" spans="1:11" x14ac:dyDescent="0.2">
      <c r="A122" t="s">
        <v>2760</v>
      </c>
      <c r="B122" t="s">
        <v>2876</v>
      </c>
      <c r="C122" t="s">
        <v>2708</v>
      </c>
      <c r="D122" t="s">
        <v>596</v>
      </c>
      <c r="E122" t="s">
        <v>2776</v>
      </c>
      <c r="F122" t="s">
        <v>82</v>
      </c>
      <c r="G122" t="s">
        <v>179</v>
      </c>
      <c r="H122">
        <v>0.47899999999999998</v>
      </c>
      <c r="I122">
        <v>-4.4889999999999999E-2</v>
      </c>
      <c r="J122" s="16">
        <v>2.869E-67</v>
      </c>
      <c r="K122">
        <v>399286</v>
      </c>
    </row>
    <row r="123" spans="1:11" x14ac:dyDescent="0.2">
      <c r="A123" t="s">
        <v>2760</v>
      </c>
      <c r="B123" t="s">
        <v>2648</v>
      </c>
      <c r="C123" t="s">
        <v>2709</v>
      </c>
      <c r="D123" t="s">
        <v>596</v>
      </c>
      <c r="E123" t="s">
        <v>2776</v>
      </c>
      <c r="F123" t="s">
        <v>82</v>
      </c>
      <c r="G123" t="s">
        <v>179</v>
      </c>
      <c r="H123">
        <v>0.47899999999999998</v>
      </c>
      <c r="I123">
        <v>-3.6920000000000001E-2</v>
      </c>
      <c r="J123" s="16">
        <v>1.088E-48</v>
      </c>
      <c r="K123">
        <v>400639</v>
      </c>
    </row>
    <row r="124" spans="1:11" x14ac:dyDescent="0.2">
      <c r="A124" t="s">
        <v>2760</v>
      </c>
      <c r="B124" t="s">
        <v>2877</v>
      </c>
      <c r="C124" t="s">
        <v>2714</v>
      </c>
      <c r="D124" t="s">
        <v>596</v>
      </c>
      <c r="E124" t="s">
        <v>2776</v>
      </c>
      <c r="F124" t="s">
        <v>82</v>
      </c>
      <c r="G124" t="s">
        <v>179</v>
      </c>
      <c r="H124">
        <v>0.47899999999999998</v>
      </c>
      <c r="I124">
        <v>-2.9190000000000001E-2</v>
      </c>
      <c r="J124" s="16">
        <v>1.091E-41</v>
      </c>
      <c r="K124">
        <v>408002</v>
      </c>
    </row>
    <row r="125" spans="1:11" x14ac:dyDescent="0.2">
      <c r="A125" t="s">
        <v>155</v>
      </c>
      <c r="B125" t="s">
        <v>2629</v>
      </c>
      <c r="C125" t="s">
        <v>2709</v>
      </c>
      <c r="D125" t="s">
        <v>736</v>
      </c>
      <c r="E125" t="s">
        <v>2824</v>
      </c>
      <c r="F125" t="s">
        <v>82</v>
      </c>
      <c r="G125" t="s">
        <v>179</v>
      </c>
      <c r="H125">
        <v>0.10979999999999999</v>
      </c>
      <c r="I125">
        <v>-2.92E-2</v>
      </c>
      <c r="J125" s="16">
        <v>4.2220000000000001E-13</v>
      </c>
      <c r="K125">
        <v>399003</v>
      </c>
    </row>
    <row r="126" spans="1:11" x14ac:dyDescent="0.2">
      <c r="A126" t="s">
        <v>155</v>
      </c>
      <c r="B126" t="s">
        <v>2634</v>
      </c>
      <c r="C126" t="s">
        <v>2709</v>
      </c>
      <c r="D126" t="s">
        <v>736</v>
      </c>
      <c r="E126" t="s">
        <v>2824</v>
      </c>
      <c r="F126" t="s">
        <v>82</v>
      </c>
      <c r="G126" t="s">
        <v>179</v>
      </c>
      <c r="H126">
        <v>0.10979999999999999</v>
      </c>
      <c r="I126">
        <v>-3.2989999999999998E-2</v>
      </c>
      <c r="J126" s="16">
        <v>2.6949999999999999E-17</v>
      </c>
      <c r="K126">
        <v>400963</v>
      </c>
    </row>
    <row r="127" spans="1:11" x14ac:dyDescent="0.2">
      <c r="A127" t="s">
        <v>155</v>
      </c>
      <c r="B127" t="s">
        <v>2637</v>
      </c>
      <c r="C127" t="s">
        <v>2708</v>
      </c>
      <c r="D127" t="s">
        <v>736</v>
      </c>
      <c r="E127" t="s">
        <v>2824</v>
      </c>
      <c r="F127" t="s">
        <v>82</v>
      </c>
      <c r="G127" t="s">
        <v>179</v>
      </c>
      <c r="H127">
        <v>0.1118</v>
      </c>
      <c r="I127">
        <v>9.3679999999999999E-2</v>
      </c>
      <c r="J127" s="16">
        <v>4.2929999999999998E-105</v>
      </c>
      <c r="K127">
        <v>340934</v>
      </c>
    </row>
    <row r="128" spans="1:11" x14ac:dyDescent="0.2">
      <c r="A128" t="s">
        <v>155</v>
      </c>
      <c r="B128" t="s">
        <v>2889</v>
      </c>
      <c r="C128" t="s">
        <v>2709</v>
      </c>
      <c r="D128" t="s">
        <v>736</v>
      </c>
      <c r="E128" t="s">
        <v>2824</v>
      </c>
      <c r="F128" t="s">
        <v>82</v>
      </c>
      <c r="G128" t="s">
        <v>179</v>
      </c>
      <c r="H128">
        <v>0.10979999999999999</v>
      </c>
      <c r="I128">
        <v>-0.1804</v>
      </c>
      <c r="J128" t="s">
        <v>2720</v>
      </c>
      <c r="K128">
        <v>400837</v>
      </c>
    </row>
    <row r="129" spans="1:11" x14ac:dyDescent="0.2">
      <c r="A129" t="s">
        <v>155</v>
      </c>
      <c r="B129" t="s">
        <v>2640</v>
      </c>
      <c r="C129" t="s">
        <v>2709</v>
      </c>
      <c r="D129" t="s">
        <v>736</v>
      </c>
      <c r="E129" t="s">
        <v>2824</v>
      </c>
      <c r="F129" t="s">
        <v>82</v>
      </c>
      <c r="G129" t="s">
        <v>179</v>
      </c>
      <c r="H129">
        <v>0.1099</v>
      </c>
      <c r="I129">
        <v>-2.7189999999999999E-2</v>
      </c>
      <c r="J129" s="16">
        <v>4.2149999999999998E-11</v>
      </c>
      <c r="K129">
        <v>367021</v>
      </c>
    </row>
    <row r="130" spans="1:11" x14ac:dyDescent="0.2">
      <c r="A130" t="s">
        <v>155</v>
      </c>
      <c r="B130" t="s">
        <v>2878</v>
      </c>
      <c r="C130" t="s">
        <v>2709</v>
      </c>
      <c r="D130" t="s">
        <v>736</v>
      </c>
      <c r="E130" t="s">
        <v>2824</v>
      </c>
      <c r="F130" t="s">
        <v>82</v>
      </c>
      <c r="G130" t="s">
        <v>179</v>
      </c>
      <c r="H130">
        <v>0.10979999999999999</v>
      </c>
      <c r="I130">
        <v>-2.8969999999999999E-2</v>
      </c>
      <c r="J130" s="16">
        <v>8.8229999999999999E-13</v>
      </c>
      <c r="K130">
        <v>398797</v>
      </c>
    </row>
    <row r="131" spans="1:11" x14ac:dyDescent="0.2">
      <c r="A131" t="s">
        <v>155</v>
      </c>
      <c r="B131" t="s">
        <v>2643</v>
      </c>
      <c r="C131" t="s">
        <v>2709</v>
      </c>
      <c r="D131" t="s">
        <v>736</v>
      </c>
      <c r="E131" t="s">
        <v>2824</v>
      </c>
      <c r="F131" t="s">
        <v>82</v>
      </c>
      <c r="G131" t="s">
        <v>179</v>
      </c>
      <c r="H131">
        <v>0.10970000000000001</v>
      </c>
      <c r="I131">
        <v>-2.793E-2</v>
      </c>
      <c r="J131" s="16">
        <v>5.8860000000000004E-13</v>
      </c>
      <c r="K131">
        <v>400223</v>
      </c>
    </row>
    <row r="132" spans="1:11" x14ac:dyDescent="0.2">
      <c r="A132" t="s">
        <v>155</v>
      </c>
      <c r="B132" t="s">
        <v>2879</v>
      </c>
      <c r="C132" t="s">
        <v>2714</v>
      </c>
      <c r="D132" t="s">
        <v>736</v>
      </c>
      <c r="E132" t="s">
        <v>2824</v>
      </c>
      <c r="F132" t="s">
        <v>82</v>
      </c>
      <c r="G132" t="s">
        <v>179</v>
      </c>
      <c r="H132">
        <v>0.10979999999999999</v>
      </c>
      <c r="I132">
        <v>-2.461E-2</v>
      </c>
      <c r="J132" s="16">
        <v>2.2010000000000002E-9</v>
      </c>
      <c r="K132">
        <v>407277</v>
      </c>
    </row>
    <row r="133" spans="1:11" x14ac:dyDescent="0.2">
      <c r="A133" t="s">
        <v>155</v>
      </c>
      <c r="B133" t="s">
        <v>2882</v>
      </c>
      <c r="C133" t="s">
        <v>2714</v>
      </c>
      <c r="D133" t="s">
        <v>736</v>
      </c>
      <c r="E133" t="s">
        <v>2824</v>
      </c>
      <c r="F133" t="s">
        <v>82</v>
      </c>
      <c r="G133" t="s">
        <v>179</v>
      </c>
      <c r="H133">
        <v>0.10979999999999999</v>
      </c>
      <c r="I133">
        <v>-2.385E-2</v>
      </c>
      <c r="J133" s="16">
        <v>1.9409999999999998E-9</v>
      </c>
      <c r="K133">
        <v>407282</v>
      </c>
    </row>
    <row r="134" spans="1:11" x14ac:dyDescent="0.2">
      <c r="A134" t="s">
        <v>155</v>
      </c>
      <c r="B134" t="s">
        <v>2874</v>
      </c>
      <c r="C134" t="s">
        <v>2714</v>
      </c>
      <c r="D134" t="s">
        <v>736</v>
      </c>
      <c r="E134" t="s">
        <v>2824</v>
      </c>
      <c r="F134" t="s">
        <v>82</v>
      </c>
      <c r="G134" t="s">
        <v>179</v>
      </c>
      <c r="H134">
        <v>0.10979999999999999</v>
      </c>
      <c r="I134">
        <v>2.2159999999999999E-2</v>
      </c>
      <c r="J134" s="16">
        <v>4.807E-8</v>
      </c>
      <c r="K134">
        <v>407282</v>
      </c>
    </row>
    <row r="135" spans="1:11" x14ac:dyDescent="0.2">
      <c r="A135" t="s">
        <v>155</v>
      </c>
      <c r="B135" t="s">
        <v>2890</v>
      </c>
      <c r="C135" t="s">
        <v>2714</v>
      </c>
      <c r="D135" t="s">
        <v>736</v>
      </c>
      <c r="E135" t="s">
        <v>2824</v>
      </c>
      <c r="F135" t="s">
        <v>82</v>
      </c>
      <c r="G135" t="s">
        <v>179</v>
      </c>
      <c r="H135">
        <v>0.10979999999999999</v>
      </c>
      <c r="I135">
        <v>-2.674E-2</v>
      </c>
      <c r="J135" s="16">
        <v>3.0530000000000002E-10</v>
      </c>
      <c r="K135">
        <v>408004</v>
      </c>
    </row>
    <row r="136" spans="1:11" x14ac:dyDescent="0.2">
      <c r="A136" t="s">
        <v>155</v>
      </c>
      <c r="B136" t="s">
        <v>2891</v>
      </c>
      <c r="C136" t="s">
        <v>2714</v>
      </c>
      <c r="D136" t="s">
        <v>736</v>
      </c>
      <c r="E136" t="s">
        <v>2824</v>
      </c>
      <c r="F136" t="s">
        <v>82</v>
      </c>
      <c r="G136" t="s">
        <v>179</v>
      </c>
      <c r="H136">
        <v>0.10979999999999999</v>
      </c>
      <c r="I136">
        <v>-2.8060000000000002E-2</v>
      </c>
      <c r="J136" s="16">
        <v>5.9970000000000004E-12</v>
      </c>
      <c r="K136">
        <v>408000</v>
      </c>
    </row>
    <row r="137" spans="1:11" x14ac:dyDescent="0.2">
      <c r="A137" t="s">
        <v>155</v>
      </c>
      <c r="B137" t="s">
        <v>2876</v>
      </c>
      <c r="C137" t="s">
        <v>2708</v>
      </c>
      <c r="D137" t="s">
        <v>736</v>
      </c>
      <c r="E137" t="s">
        <v>2824</v>
      </c>
      <c r="F137" t="s">
        <v>82</v>
      </c>
      <c r="G137" t="s">
        <v>179</v>
      </c>
      <c r="H137">
        <v>0.10979999999999999</v>
      </c>
      <c r="I137">
        <v>0.1203</v>
      </c>
      <c r="J137" s="16">
        <v>1.5240000000000001E-185</v>
      </c>
      <c r="K137">
        <v>399286</v>
      </c>
    </row>
    <row r="138" spans="1:11" x14ac:dyDescent="0.2">
      <c r="A138" t="s">
        <v>155</v>
      </c>
      <c r="B138" t="s">
        <v>2872</v>
      </c>
      <c r="C138" t="s">
        <v>2717</v>
      </c>
      <c r="D138" t="s">
        <v>353</v>
      </c>
      <c r="E138" t="s">
        <v>2899</v>
      </c>
      <c r="F138" t="s">
        <v>51</v>
      </c>
      <c r="G138" t="s">
        <v>176</v>
      </c>
      <c r="H138">
        <v>0.57140000000000002</v>
      </c>
      <c r="I138">
        <v>-2.2460000000000001E-2</v>
      </c>
      <c r="J138" s="16">
        <v>4.2380000000000001E-18</v>
      </c>
      <c r="K138">
        <v>400094</v>
      </c>
    </row>
    <row r="139" spans="1:11" x14ac:dyDescent="0.2">
      <c r="A139" t="s">
        <v>30</v>
      </c>
      <c r="B139" t="s">
        <v>2627</v>
      </c>
      <c r="C139" t="s">
        <v>2708</v>
      </c>
      <c r="D139" t="s">
        <v>2764</v>
      </c>
      <c r="E139" t="s">
        <v>2900</v>
      </c>
      <c r="F139" t="s">
        <v>2901</v>
      </c>
      <c r="G139" t="s">
        <v>179</v>
      </c>
      <c r="H139">
        <v>0.21640000000000001</v>
      </c>
      <c r="I139">
        <v>2.3259999999999999E-2</v>
      </c>
      <c r="J139" s="16">
        <v>1.1599999999999999E-12</v>
      </c>
      <c r="K139">
        <v>400988</v>
      </c>
    </row>
    <row r="140" spans="1:11" x14ac:dyDescent="0.2">
      <c r="A140" t="s">
        <v>30</v>
      </c>
      <c r="B140" t="s">
        <v>2645</v>
      </c>
      <c r="C140" t="s">
        <v>2709</v>
      </c>
      <c r="D140" t="s">
        <v>2764</v>
      </c>
      <c r="E140" t="s">
        <v>2900</v>
      </c>
      <c r="F140" t="s">
        <v>2901</v>
      </c>
      <c r="G140" t="s">
        <v>179</v>
      </c>
      <c r="H140">
        <v>0.21640000000000001</v>
      </c>
      <c r="I140">
        <v>-3.3029999999999997E-2</v>
      </c>
      <c r="J140" s="16">
        <v>1.8080000000000001E-27</v>
      </c>
      <c r="K140">
        <v>363650</v>
      </c>
    </row>
    <row r="141" spans="1:11" x14ac:dyDescent="0.2">
      <c r="A141" t="s">
        <v>30</v>
      </c>
      <c r="B141" t="s">
        <v>2648</v>
      </c>
      <c r="C141" t="s">
        <v>2709</v>
      </c>
      <c r="D141" t="s">
        <v>2764</v>
      </c>
      <c r="E141" t="s">
        <v>2900</v>
      </c>
      <c r="F141" t="s">
        <v>2901</v>
      </c>
      <c r="G141" t="s">
        <v>179</v>
      </c>
      <c r="H141">
        <v>0.21640000000000001</v>
      </c>
      <c r="I141">
        <v>1.857E-2</v>
      </c>
      <c r="J141" s="16">
        <v>3.4010000000000001E-9</v>
      </c>
      <c r="K141">
        <v>400639</v>
      </c>
    </row>
    <row r="142" spans="1:11" x14ac:dyDescent="0.2">
      <c r="A142" t="s">
        <v>155</v>
      </c>
      <c r="B142" t="s">
        <v>2626</v>
      </c>
      <c r="C142" t="s">
        <v>2708</v>
      </c>
      <c r="D142" t="s">
        <v>748</v>
      </c>
      <c r="E142" t="s">
        <v>2807</v>
      </c>
      <c r="F142" t="s">
        <v>179</v>
      </c>
      <c r="G142" t="s">
        <v>82</v>
      </c>
      <c r="H142">
        <v>0.56379999999999997</v>
      </c>
      <c r="I142">
        <v>1.541E-2</v>
      </c>
      <c r="J142" s="16">
        <v>1.626E-9</v>
      </c>
      <c r="K142">
        <v>367192</v>
      </c>
    </row>
    <row r="143" spans="1:11" x14ac:dyDescent="0.2">
      <c r="A143" t="s">
        <v>155</v>
      </c>
      <c r="B143" t="s">
        <v>2632</v>
      </c>
      <c r="C143" t="s">
        <v>2887</v>
      </c>
      <c r="D143" t="s">
        <v>748</v>
      </c>
      <c r="E143" t="s">
        <v>2807</v>
      </c>
      <c r="F143" t="s">
        <v>179</v>
      </c>
      <c r="G143" t="s">
        <v>82</v>
      </c>
      <c r="H143">
        <v>0.56359999999999999</v>
      </c>
      <c r="I143">
        <v>9.3120000000000008E-3</v>
      </c>
      <c r="J143" s="16">
        <v>8.1970000000000005E-9</v>
      </c>
      <c r="K143">
        <v>412960</v>
      </c>
    </row>
    <row r="144" spans="1:11" x14ac:dyDescent="0.2">
      <c r="A144" t="s">
        <v>155</v>
      </c>
      <c r="B144" t="s">
        <v>2896</v>
      </c>
      <c r="C144" t="s">
        <v>2710</v>
      </c>
      <c r="D144" t="s">
        <v>748</v>
      </c>
      <c r="E144" t="s">
        <v>2807</v>
      </c>
      <c r="F144" t="s">
        <v>179</v>
      </c>
      <c r="G144" t="s">
        <v>82</v>
      </c>
      <c r="H144">
        <v>0.56330000000000002</v>
      </c>
      <c r="I144">
        <v>1.362E-2</v>
      </c>
      <c r="J144" s="16">
        <v>4.2139999999999999E-8</v>
      </c>
      <c r="K144">
        <v>396667</v>
      </c>
    </row>
    <row r="145" spans="1:11" x14ac:dyDescent="0.2">
      <c r="A145" t="s">
        <v>155</v>
      </c>
      <c r="B145" t="s">
        <v>2889</v>
      </c>
      <c r="C145" t="s">
        <v>2709</v>
      </c>
      <c r="D145" t="s">
        <v>748</v>
      </c>
      <c r="E145" t="s">
        <v>2807</v>
      </c>
      <c r="F145" t="s">
        <v>179</v>
      </c>
      <c r="G145" t="s">
        <v>82</v>
      </c>
      <c r="H145">
        <v>0.56369999999999998</v>
      </c>
      <c r="I145">
        <v>8.7410000000000005E-3</v>
      </c>
      <c r="J145" s="16">
        <v>1.239E-9</v>
      </c>
      <c r="K145">
        <v>400837</v>
      </c>
    </row>
    <row r="146" spans="1:11" x14ac:dyDescent="0.2">
      <c r="A146" t="s">
        <v>155</v>
      </c>
      <c r="B146" t="s">
        <v>2642</v>
      </c>
      <c r="C146" t="s">
        <v>2887</v>
      </c>
      <c r="D146" t="s">
        <v>748</v>
      </c>
      <c r="E146" t="s">
        <v>2807</v>
      </c>
      <c r="F146" t="s">
        <v>179</v>
      </c>
      <c r="G146" t="s">
        <v>82</v>
      </c>
      <c r="H146">
        <v>0.56359999999999999</v>
      </c>
      <c r="I146">
        <v>1.175E-2</v>
      </c>
      <c r="J146" s="16">
        <v>4.2080000000000004E-9</v>
      </c>
      <c r="K146">
        <v>413153</v>
      </c>
    </row>
    <row r="147" spans="1:11" x14ac:dyDescent="0.2">
      <c r="A147" t="s">
        <v>155</v>
      </c>
      <c r="B147" t="s">
        <v>2647</v>
      </c>
      <c r="C147" t="s">
        <v>2708</v>
      </c>
      <c r="D147" t="s">
        <v>748</v>
      </c>
      <c r="E147" t="s">
        <v>2807</v>
      </c>
      <c r="F147" t="s">
        <v>179</v>
      </c>
      <c r="G147" t="s">
        <v>82</v>
      </c>
      <c r="H147">
        <v>0.56379999999999997</v>
      </c>
      <c r="I147">
        <v>1.4710000000000001E-2</v>
      </c>
      <c r="J147" s="16">
        <v>1.6969999999999999E-8</v>
      </c>
      <c r="K147">
        <v>366758</v>
      </c>
    </row>
    <row r="148" spans="1:11" x14ac:dyDescent="0.2">
      <c r="A148" t="s">
        <v>155</v>
      </c>
      <c r="B148" t="s">
        <v>2902</v>
      </c>
      <c r="C148" t="s">
        <v>2887</v>
      </c>
      <c r="D148" t="s">
        <v>748</v>
      </c>
      <c r="E148" t="s">
        <v>2807</v>
      </c>
      <c r="F148" t="s">
        <v>179</v>
      </c>
      <c r="G148" t="s">
        <v>82</v>
      </c>
      <c r="H148">
        <v>0.56359999999999999</v>
      </c>
      <c r="I148">
        <v>-1.014E-2</v>
      </c>
      <c r="J148" s="16">
        <v>1.453E-9</v>
      </c>
      <c r="K148">
        <v>413158</v>
      </c>
    </row>
    <row r="149" spans="1:11" x14ac:dyDescent="0.2">
      <c r="A149" t="s">
        <v>155</v>
      </c>
      <c r="B149" t="s">
        <v>2654</v>
      </c>
      <c r="C149" t="s">
        <v>2887</v>
      </c>
      <c r="D149" t="s">
        <v>748</v>
      </c>
      <c r="E149" t="s">
        <v>2807</v>
      </c>
      <c r="F149" t="s">
        <v>179</v>
      </c>
      <c r="G149" t="s">
        <v>82</v>
      </c>
      <c r="H149">
        <v>0.56359999999999999</v>
      </c>
      <c r="I149">
        <v>-1.009E-2</v>
      </c>
      <c r="J149" s="16">
        <v>1.484E-9</v>
      </c>
      <c r="K149">
        <v>413190</v>
      </c>
    </row>
    <row r="150" spans="1:11" x14ac:dyDescent="0.2">
      <c r="A150" t="s">
        <v>155</v>
      </c>
      <c r="B150" t="s">
        <v>2626</v>
      </c>
      <c r="C150" t="s">
        <v>2708</v>
      </c>
      <c r="D150" t="s">
        <v>757</v>
      </c>
      <c r="E150" t="s">
        <v>2903</v>
      </c>
      <c r="F150" t="s">
        <v>176</v>
      </c>
      <c r="G150" t="s">
        <v>82</v>
      </c>
      <c r="H150">
        <v>0.3851</v>
      </c>
      <c r="I150">
        <v>1.8329999999999999E-2</v>
      </c>
      <c r="J150" s="16">
        <v>2.1650000000000002E-12</v>
      </c>
      <c r="K150">
        <v>367192</v>
      </c>
    </row>
    <row r="151" spans="1:11" x14ac:dyDescent="0.2">
      <c r="A151" t="s">
        <v>155</v>
      </c>
      <c r="B151" t="s">
        <v>2627</v>
      </c>
      <c r="C151" t="s">
        <v>2708</v>
      </c>
      <c r="D151" t="s">
        <v>757</v>
      </c>
      <c r="E151" t="s">
        <v>2903</v>
      </c>
      <c r="F151" t="s">
        <v>176</v>
      </c>
      <c r="G151" t="s">
        <v>82</v>
      </c>
      <c r="H151">
        <v>0.38519999999999999</v>
      </c>
      <c r="I151">
        <v>1.9040000000000001E-2</v>
      </c>
      <c r="J151" s="16">
        <v>1.673E-12</v>
      </c>
      <c r="K151">
        <v>400988</v>
      </c>
    </row>
    <row r="152" spans="1:11" x14ac:dyDescent="0.2">
      <c r="A152" t="s">
        <v>155</v>
      </c>
      <c r="B152" t="s">
        <v>2628</v>
      </c>
      <c r="C152" t="s">
        <v>2709</v>
      </c>
      <c r="D152" t="s">
        <v>757</v>
      </c>
      <c r="E152" t="s">
        <v>2903</v>
      </c>
      <c r="F152" t="s">
        <v>176</v>
      </c>
      <c r="G152" t="s">
        <v>82</v>
      </c>
      <c r="H152">
        <v>0.3851</v>
      </c>
      <c r="I152">
        <v>2.6509999999999999E-2</v>
      </c>
      <c r="J152" s="16">
        <v>3.6620000000000003E-24</v>
      </c>
      <c r="K152">
        <v>364987</v>
      </c>
    </row>
    <row r="153" spans="1:11" x14ac:dyDescent="0.2">
      <c r="A153" t="s">
        <v>155</v>
      </c>
      <c r="B153" t="s">
        <v>2630</v>
      </c>
      <c r="C153" t="s">
        <v>2708</v>
      </c>
      <c r="D153" t="s">
        <v>757</v>
      </c>
      <c r="E153" t="s">
        <v>2903</v>
      </c>
      <c r="F153" t="s">
        <v>176</v>
      </c>
      <c r="G153" t="s">
        <v>82</v>
      </c>
      <c r="H153">
        <v>0.38519999999999999</v>
      </c>
      <c r="I153">
        <v>2.1149999999999999E-2</v>
      </c>
      <c r="J153" s="16">
        <v>2.4029999999999999E-17</v>
      </c>
      <c r="K153">
        <v>399482</v>
      </c>
    </row>
    <row r="154" spans="1:11" x14ac:dyDescent="0.2">
      <c r="A154" t="s">
        <v>155</v>
      </c>
      <c r="B154" t="s">
        <v>2632</v>
      </c>
      <c r="C154" t="s">
        <v>2887</v>
      </c>
      <c r="D154" t="s">
        <v>757</v>
      </c>
      <c r="E154" t="s">
        <v>2903</v>
      </c>
      <c r="F154" t="s">
        <v>176</v>
      </c>
      <c r="G154" t="s">
        <v>82</v>
      </c>
      <c r="H154">
        <v>0.38500000000000001</v>
      </c>
      <c r="I154">
        <v>9.2399999999999999E-3</v>
      </c>
      <c r="J154" s="16">
        <v>2.1550000000000001E-8</v>
      </c>
      <c r="K154">
        <v>412960</v>
      </c>
    </row>
    <row r="155" spans="1:11" x14ac:dyDescent="0.2">
      <c r="A155" t="s">
        <v>155</v>
      </c>
      <c r="B155" t="s">
        <v>2895</v>
      </c>
      <c r="C155" t="s">
        <v>2887</v>
      </c>
      <c r="D155" t="s">
        <v>757</v>
      </c>
      <c r="E155" t="s">
        <v>2903</v>
      </c>
      <c r="F155" t="s">
        <v>176</v>
      </c>
      <c r="G155" t="s">
        <v>82</v>
      </c>
      <c r="H155">
        <v>0.38500000000000001</v>
      </c>
      <c r="I155">
        <v>1.644E-2</v>
      </c>
      <c r="J155" s="16">
        <v>3.5879999999999999E-10</v>
      </c>
      <c r="K155">
        <v>419163</v>
      </c>
    </row>
    <row r="156" spans="1:11" x14ac:dyDescent="0.2">
      <c r="A156" t="s">
        <v>155</v>
      </c>
      <c r="B156" t="s">
        <v>2633</v>
      </c>
      <c r="C156" t="s">
        <v>2711</v>
      </c>
      <c r="D156" t="s">
        <v>757</v>
      </c>
      <c r="E156" t="s">
        <v>2903</v>
      </c>
      <c r="F156" t="s">
        <v>176</v>
      </c>
      <c r="G156" t="s">
        <v>82</v>
      </c>
      <c r="H156">
        <v>0.3851</v>
      </c>
      <c r="I156">
        <v>1.8429999999999998E-2</v>
      </c>
      <c r="J156" s="16">
        <v>1.963E-12</v>
      </c>
      <c r="K156">
        <v>367050</v>
      </c>
    </row>
    <row r="157" spans="1:11" x14ac:dyDescent="0.2">
      <c r="A157" t="s">
        <v>155</v>
      </c>
      <c r="B157" t="s">
        <v>2634</v>
      </c>
      <c r="C157" t="s">
        <v>2709</v>
      </c>
      <c r="D157" t="s">
        <v>757</v>
      </c>
      <c r="E157" t="s">
        <v>2903</v>
      </c>
      <c r="F157" t="s">
        <v>176</v>
      </c>
      <c r="G157" t="s">
        <v>82</v>
      </c>
      <c r="H157">
        <v>0.38519999999999999</v>
      </c>
      <c r="I157">
        <v>2.257E-2</v>
      </c>
      <c r="J157" s="16">
        <v>2.4319999999999998E-19</v>
      </c>
      <c r="K157">
        <v>400963</v>
      </c>
    </row>
    <row r="158" spans="1:11" x14ac:dyDescent="0.2">
      <c r="A158" t="s">
        <v>155</v>
      </c>
      <c r="B158" t="s">
        <v>2636</v>
      </c>
      <c r="C158" t="s">
        <v>2712</v>
      </c>
      <c r="D158" t="s">
        <v>757</v>
      </c>
      <c r="E158" t="s">
        <v>2903</v>
      </c>
      <c r="F158" t="s">
        <v>176</v>
      </c>
      <c r="G158" t="s">
        <v>82</v>
      </c>
      <c r="H158">
        <v>0.38519999999999999</v>
      </c>
      <c r="I158">
        <v>-2.6669999999999999E-2</v>
      </c>
      <c r="J158" s="16">
        <v>7.1259999999999998E-26</v>
      </c>
      <c r="K158">
        <v>400940</v>
      </c>
    </row>
    <row r="159" spans="1:11" x14ac:dyDescent="0.2">
      <c r="A159" t="s">
        <v>155</v>
      </c>
      <c r="B159" t="s">
        <v>2638</v>
      </c>
      <c r="C159" t="s">
        <v>2708</v>
      </c>
      <c r="D159" t="s">
        <v>757</v>
      </c>
      <c r="E159" t="s">
        <v>2903</v>
      </c>
      <c r="F159" t="s">
        <v>176</v>
      </c>
      <c r="G159" t="s">
        <v>82</v>
      </c>
      <c r="H159">
        <v>0.38519999999999999</v>
      </c>
      <c r="I159">
        <v>2.3810000000000001E-2</v>
      </c>
      <c r="J159" s="16">
        <v>1.9990000000000001E-21</v>
      </c>
      <c r="K159">
        <v>400751</v>
      </c>
    </row>
    <row r="160" spans="1:11" x14ac:dyDescent="0.2">
      <c r="A160" t="s">
        <v>155</v>
      </c>
      <c r="B160" t="s">
        <v>2889</v>
      </c>
      <c r="C160" t="s">
        <v>2709</v>
      </c>
      <c r="D160" t="s">
        <v>757</v>
      </c>
      <c r="E160" t="s">
        <v>2903</v>
      </c>
      <c r="F160" t="s">
        <v>176</v>
      </c>
      <c r="G160" t="s">
        <v>82</v>
      </c>
      <c r="H160">
        <v>0.38519999999999999</v>
      </c>
      <c r="I160">
        <v>1.0160000000000001E-2</v>
      </c>
      <c r="J160" s="16">
        <v>4.6990000000000001E-12</v>
      </c>
      <c r="K160">
        <v>400837</v>
      </c>
    </row>
    <row r="161" spans="1:11" x14ac:dyDescent="0.2">
      <c r="A161" t="s">
        <v>155</v>
      </c>
      <c r="B161" t="s">
        <v>2640</v>
      </c>
      <c r="C161" t="s">
        <v>2709</v>
      </c>
      <c r="D161" t="s">
        <v>757</v>
      </c>
      <c r="E161" t="s">
        <v>2903</v>
      </c>
      <c r="F161" t="s">
        <v>176</v>
      </c>
      <c r="G161" t="s">
        <v>82</v>
      </c>
      <c r="H161">
        <v>0.38519999999999999</v>
      </c>
      <c r="I161">
        <v>3.5720000000000002E-2</v>
      </c>
      <c r="J161" s="16">
        <v>2.9300000000000002E-41</v>
      </c>
      <c r="K161">
        <v>367021</v>
      </c>
    </row>
    <row r="162" spans="1:11" x14ac:dyDescent="0.2">
      <c r="A162" t="s">
        <v>155</v>
      </c>
      <c r="B162" t="s">
        <v>2643</v>
      </c>
      <c r="C162" t="s">
        <v>2709</v>
      </c>
      <c r="D162" t="s">
        <v>757</v>
      </c>
      <c r="E162" t="s">
        <v>2903</v>
      </c>
      <c r="F162" t="s">
        <v>176</v>
      </c>
      <c r="G162" t="s">
        <v>82</v>
      </c>
      <c r="H162">
        <v>0.38519999999999999</v>
      </c>
      <c r="I162">
        <v>1.336E-2</v>
      </c>
      <c r="J162" s="16">
        <v>8.5129999999999995E-8</v>
      </c>
      <c r="K162">
        <v>400223</v>
      </c>
    </row>
    <row r="163" spans="1:11" x14ac:dyDescent="0.2">
      <c r="A163" t="s">
        <v>155</v>
      </c>
      <c r="B163" t="s">
        <v>2879</v>
      </c>
      <c r="C163" t="s">
        <v>2714</v>
      </c>
      <c r="D163" t="s">
        <v>757</v>
      </c>
      <c r="E163" t="s">
        <v>2903</v>
      </c>
      <c r="F163" t="s">
        <v>176</v>
      </c>
      <c r="G163" t="s">
        <v>82</v>
      </c>
      <c r="H163">
        <v>0.38500000000000001</v>
      </c>
      <c r="I163">
        <v>4.265E-2</v>
      </c>
      <c r="J163" s="16">
        <v>2.232E-58</v>
      </c>
      <c r="K163">
        <v>407277</v>
      </c>
    </row>
    <row r="164" spans="1:11" x14ac:dyDescent="0.2">
      <c r="A164" t="s">
        <v>155</v>
      </c>
      <c r="B164" t="s">
        <v>2882</v>
      </c>
      <c r="C164" t="s">
        <v>2714</v>
      </c>
      <c r="D164" t="s">
        <v>757</v>
      </c>
      <c r="E164" t="s">
        <v>2903</v>
      </c>
      <c r="F164" t="s">
        <v>176</v>
      </c>
      <c r="G164" t="s">
        <v>82</v>
      </c>
      <c r="H164">
        <v>0.38500000000000001</v>
      </c>
      <c r="I164">
        <v>3.5889999999999998E-2</v>
      </c>
      <c r="J164" s="16">
        <v>9.8829999999999994E-45</v>
      </c>
      <c r="K164">
        <v>407282</v>
      </c>
    </row>
    <row r="165" spans="1:11" x14ac:dyDescent="0.2">
      <c r="A165" t="s">
        <v>155</v>
      </c>
      <c r="B165" t="s">
        <v>2873</v>
      </c>
      <c r="C165" t="s">
        <v>2714</v>
      </c>
      <c r="D165" t="s">
        <v>757</v>
      </c>
      <c r="E165" t="s">
        <v>2903</v>
      </c>
      <c r="F165" t="s">
        <v>176</v>
      </c>
      <c r="G165" t="s">
        <v>82</v>
      </c>
      <c r="H165">
        <v>0.38500000000000001</v>
      </c>
      <c r="I165">
        <v>3.4099999999999998E-2</v>
      </c>
      <c r="J165" s="16">
        <v>2.001E-38</v>
      </c>
      <c r="K165">
        <v>407277</v>
      </c>
    </row>
    <row r="166" spans="1:11" x14ac:dyDescent="0.2">
      <c r="A166" t="s">
        <v>155</v>
      </c>
      <c r="B166" t="s">
        <v>2874</v>
      </c>
      <c r="C166" t="s">
        <v>2714</v>
      </c>
      <c r="D166" t="s">
        <v>757</v>
      </c>
      <c r="E166" t="s">
        <v>2903</v>
      </c>
      <c r="F166" t="s">
        <v>176</v>
      </c>
      <c r="G166" t="s">
        <v>82</v>
      </c>
      <c r="H166">
        <v>0.38500000000000001</v>
      </c>
      <c r="I166">
        <v>2.6870000000000002E-2</v>
      </c>
      <c r="J166" s="16">
        <v>8.3849999999999992E-25</v>
      </c>
      <c r="K166">
        <v>407282</v>
      </c>
    </row>
    <row r="167" spans="1:11" x14ac:dyDescent="0.2">
      <c r="A167" t="s">
        <v>155</v>
      </c>
      <c r="B167" t="s">
        <v>2883</v>
      </c>
      <c r="C167" t="s">
        <v>2714</v>
      </c>
      <c r="D167" t="s">
        <v>757</v>
      </c>
      <c r="E167" t="s">
        <v>2903</v>
      </c>
      <c r="F167" t="s">
        <v>176</v>
      </c>
      <c r="G167" t="s">
        <v>82</v>
      </c>
      <c r="H167">
        <v>0.38500000000000001</v>
      </c>
      <c r="I167">
        <v>-3.8850000000000003E-2</v>
      </c>
      <c r="J167" s="16">
        <v>2.4909999999999999E-51</v>
      </c>
      <c r="K167">
        <v>407282</v>
      </c>
    </row>
    <row r="168" spans="1:11" x14ac:dyDescent="0.2">
      <c r="A168" t="s">
        <v>155</v>
      </c>
      <c r="B168" t="s">
        <v>2890</v>
      </c>
      <c r="C168" t="s">
        <v>2714</v>
      </c>
      <c r="D168" t="s">
        <v>757</v>
      </c>
      <c r="E168" t="s">
        <v>2903</v>
      </c>
      <c r="F168" t="s">
        <v>176</v>
      </c>
      <c r="G168" t="s">
        <v>82</v>
      </c>
      <c r="H168">
        <v>0.3851</v>
      </c>
      <c r="I168">
        <v>1.7049999999999999E-2</v>
      </c>
      <c r="J168" s="16">
        <v>4.4820000000000001E-10</v>
      </c>
      <c r="K168">
        <v>408004</v>
      </c>
    </row>
    <row r="169" spans="1:11" x14ac:dyDescent="0.2">
      <c r="A169" t="s">
        <v>155</v>
      </c>
      <c r="B169" t="s">
        <v>2891</v>
      </c>
      <c r="C169" t="s">
        <v>2714</v>
      </c>
      <c r="D169" t="s">
        <v>757</v>
      </c>
      <c r="E169" t="s">
        <v>2903</v>
      </c>
      <c r="F169" t="s">
        <v>176</v>
      </c>
      <c r="G169" t="s">
        <v>82</v>
      </c>
      <c r="H169">
        <v>0.3851</v>
      </c>
      <c r="I169">
        <v>1.7590000000000001E-2</v>
      </c>
      <c r="J169" s="16">
        <v>2.0720000000000001E-11</v>
      </c>
      <c r="K169">
        <v>408000</v>
      </c>
    </row>
    <row r="170" spans="1:11" x14ac:dyDescent="0.2">
      <c r="A170" t="s">
        <v>155</v>
      </c>
      <c r="B170" t="s">
        <v>2876</v>
      </c>
      <c r="C170" t="s">
        <v>2708</v>
      </c>
      <c r="D170" t="s">
        <v>757</v>
      </c>
      <c r="E170" t="s">
        <v>2903</v>
      </c>
      <c r="F170" t="s">
        <v>176</v>
      </c>
      <c r="G170" t="s">
        <v>82</v>
      </c>
      <c r="H170">
        <v>0.38519999999999999</v>
      </c>
      <c r="I170">
        <v>-1.5049999999999999E-2</v>
      </c>
      <c r="J170" s="16">
        <v>1.6429999999999999E-8</v>
      </c>
      <c r="K170">
        <v>399286</v>
      </c>
    </row>
    <row r="171" spans="1:11" x14ac:dyDescent="0.2">
      <c r="A171" t="s">
        <v>155</v>
      </c>
      <c r="B171" t="s">
        <v>2647</v>
      </c>
      <c r="C171" t="s">
        <v>2708</v>
      </c>
      <c r="D171" t="s">
        <v>757</v>
      </c>
      <c r="E171" t="s">
        <v>2903</v>
      </c>
      <c r="F171" t="s">
        <v>176</v>
      </c>
      <c r="G171" t="s">
        <v>82</v>
      </c>
      <c r="H171">
        <v>0.38519999999999999</v>
      </c>
      <c r="I171">
        <v>2.5760000000000002E-2</v>
      </c>
      <c r="J171" s="16">
        <v>4.0890000000000002E-22</v>
      </c>
      <c r="K171">
        <v>366758</v>
      </c>
    </row>
    <row r="172" spans="1:11" x14ac:dyDescent="0.2">
      <c r="A172" t="s">
        <v>155</v>
      </c>
      <c r="B172" t="s">
        <v>2904</v>
      </c>
      <c r="C172" t="s">
        <v>2887</v>
      </c>
      <c r="D172" t="s">
        <v>757</v>
      </c>
      <c r="E172" t="s">
        <v>2903</v>
      </c>
      <c r="F172" t="s">
        <v>176</v>
      </c>
      <c r="G172" t="s">
        <v>82</v>
      </c>
      <c r="H172">
        <v>0.38500000000000001</v>
      </c>
      <c r="I172">
        <v>1.5299999999999999E-2</v>
      </c>
      <c r="J172" s="16">
        <v>5.8919999999999999E-9</v>
      </c>
      <c r="K172">
        <v>412524</v>
      </c>
    </row>
    <row r="173" spans="1:11" x14ac:dyDescent="0.2">
      <c r="A173" t="s">
        <v>155</v>
      </c>
      <c r="B173" t="s">
        <v>2626</v>
      </c>
      <c r="C173" t="s">
        <v>2708</v>
      </c>
      <c r="D173" t="s">
        <v>751</v>
      </c>
      <c r="E173" t="s">
        <v>2808</v>
      </c>
      <c r="F173" t="s">
        <v>82</v>
      </c>
      <c r="G173" t="s">
        <v>179</v>
      </c>
      <c r="H173">
        <v>0.29310000000000003</v>
      </c>
      <c r="I173">
        <v>1.5640000000000001E-2</v>
      </c>
      <c r="J173" s="16">
        <v>1.864E-8</v>
      </c>
      <c r="K173">
        <v>367192</v>
      </c>
    </row>
    <row r="174" spans="1:11" x14ac:dyDescent="0.2">
      <c r="A174" t="s">
        <v>155</v>
      </c>
      <c r="B174" t="s">
        <v>2631</v>
      </c>
      <c r="C174" t="s">
        <v>2709</v>
      </c>
      <c r="D174" t="s">
        <v>751</v>
      </c>
      <c r="E174" t="s">
        <v>2808</v>
      </c>
      <c r="F174" t="s">
        <v>82</v>
      </c>
      <c r="G174" t="s">
        <v>179</v>
      </c>
      <c r="H174">
        <v>0.29330000000000001</v>
      </c>
      <c r="I174">
        <v>-1.073E-2</v>
      </c>
      <c r="J174" s="16">
        <v>1.9099999999999999E-8</v>
      </c>
      <c r="K174">
        <v>413178</v>
      </c>
    </row>
    <row r="175" spans="1:11" x14ac:dyDescent="0.2">
      <c r="A175" t="s">
        <v>155</v>
      </c>
      <c r="B175" t="s">
        <v>2632</v>
      </c>
      <c r="C175" t="s">
        <v>2887</v>
      </c>
      <c r="D175" t="s">
        <v>751</v>
      </c>
      <c r="E175" t="s">
        <v>2808</v>
      </c>
      <c r="F175" t="s">
        <v>82</v>
      </c>
      <c r="G175" t="s">
        <v>179</v>
      </c>
      <c r="H175">
        <v>0.29330000000000001</v>
      </c>
      <c r="I175">
        <v>-1.617E-2</v>
      </c>
      <c r="J175" s="16">
        <v>3.5779999999999999E-20</v>
      </c>
      <c r="K175">
        <v>412960</v>
      </c>
    </row>
    <row r="176" spans="1:11" x14ac:dyDescent="0.2">
      <c r="A176" t="s">
        <v>155</v>
      </c>
      <c r="B176" t="s">
        <v>2895</v>
      </c>
      <c r="C176" t="s">
        <v>2887</v>
      </c>
      <c r="D176" t="s">
        <v>751</v>
      </c>
      <c r="E176" t="s">
        <v>2808</v>
      </c>
      <c r="F176" t="s">
        <v>82</v>
      </c>
      <c r="G176" t="s">
        <v>179</v>
      </c>
      <c r="H176">
        <v>0.29330000000000001</v>
      </c>
      <c r="I176">
        <v>-2.6950000000000002E-2</v>
      </c>
      <c r="J176" s="16">
        <v>4.858E-22</v>
      </c>
      <c r="K176">
        <v>419163</v>
      </c>
    </row>
    <row r="177" spans="1:11" x14ac:dyDescent="0.2">
      <c r="A177" t="s">
        <v>155</v>
      </c>
      <c r="B177" t="s">
        <v>2635</v>
      </c>
      <c r="C177" t="s">
        <v>2712</v>
      </c>
      <c r="D177" t="s">
        <v>751</v>
      </c>
      <c r="E177" t="s">
        <v>2808</v>
      </c>
      <c r="F177" t="s">
        <v>82</v>
      </c>
      <c r="G177" t="s">
        <v>179</v>
      </c>
      <c r="H177">
        <v>0.29320000000000002</v>
      </c>
      <c r="I177">
        <v>1.2359999999999999E-2</v>
      </c>
      <c r="J177" s="16">
        <v>5.5040000000000002E-8</v>
      </c>
      <c r="K177">
        <v>400761</v>
      </c>
    </row>
    <row r="178" spans="1:11" x14ac:dyDescent="0.2">
      <c r="A178" t="s">
        <v>155</v>
      </c>
      <c r="B178" t="s">
        <v>2896</v>
      </c>
      <c r="C178" t="s">
        <v>2710</v>
      </c>
      <c r="D178" t="s">
        <v>751</v>
      </c>
      <c r="E178" t="s">
        <v>2808</v>
      </c>
      <c r="F178" t="s">
        <v>82</v>
      </c>
      <c r="G178" t="s">
        <v>179</v>
      </c>
      <c r="H178">
        <v>0.29339999999999999</v>
      </c>
      <c r="I178">
        <v>1.634E-2</v>
      </c>
      <c r="J178" s="16">
        <v>1.5239999999999999E-9</v>
      </c>
      <c r="K178">
        <v>396667</v>
      </c>
    </row>
    <row r="179" spans="1:11" x14ac:dyDescent="0.2">
      <c r="A179" t="s">
        <v>155</v>
      </c>
      <c r="B179" t="s">
        <v>2639</v>
      </c>
      <c r="C179" t="s">
        <v>2709</v>
      </c>
      <c r="D179" t="s">
        <v>751</v>
      </c>
      <c r="E179" t="s">
        <v>2808</v>
      </c>
      <c r="F179" t="s">
        <v>82</v>
      </c>
      <c r="G179" t="s">
        <v>179</v>
      </c>
      <c r="H179">
        <v>0.29310000000000003</v>
      </c>
      <c r="I179">
        <v>-1.9210000000000001E-2</v>
      </c>
      <c r="J179" s="16">
        <v>1.2430000000000001E-12</v>
      </c>
      <c r="K179">
        <v>366759</v>
      </c>
    </row>
    <row r="180" spans="1:11" x14ac:dyDescent="0.2">
      <c r="A180" t="s">
        <v>155</v>
      </c>
      <c r="B180" t="s">
        <v>2889</v>
      </c>
      <c r="C180" t="s">
        <v>2709</v>
      </c>
      <c r="D180" t="s">
        <v>751</v>
      </c>
      <c r="E180" t="s">
        <v>2808</v>
      </c>
      <c r="F180" t="s">
        <v>82</v>
      </c>
      <c r="G180" t="s">
        <v>179</v>
      </c>
      <c r="H180">
        <v>0.29330000000000001</v>
      </c>
      <c r="I180">
        <v>-1.0619999999999999E-2</v>
      </c>
      <c r="J180" s="16">
        <v>1.1490000000000001E-11</v>
      </c>
      <c r="K180">
        <v>400837</v>
      </c>
    </row>
    <row r="181" spans="1:11" x14ac:dyDescent="0.2">
      <c r="A181" t="s">
        <v>155</v>
      </c>
      <c r="B181" t="s">
        <v>2641</v>
      </c>
      <c r="C181" t="s">
        <v>2887</v>
      </c>
      <c r="D181" t="s">
        <v>751</v>
      </c>
      <c r="E181" t="s">
        <v>2808</v>
      </c>
      <c r="F181" t="s">
        <v>82</v>
      </c>
      <c r="G181" t="s">
        <v>179</v>
      </c>
      <c r="H181">
        <v>0.29320000000000002</v>
      </c>
      <c r="I181">
        <v>-2.0740000000000001E-2</v>
      </c>
      <c r="J181" s="16">
        <v>2.2049999999999999E-13</v>
      </c>
      <c r="K181">
        <v>419757</v>
      </c>
    </row>
    <row r="182" spans="1:11" x14ac:dyDescent="0.2">
      <c r="A182" t="s">
        <v>155</v>
      </c>
      <c r="B182" t="s">
        <v>2878</v>
      </c>
      <c r="C182" t="s">
        <v>2709</v>
      </c>
      <c r="D182" t="s">
        <v>751</v>
      </c>
      <c r="E182" t="s">
        <v>2808</v>
      </c>
      <c r="F182" t="s">
        <v>82</v>
      </c>
      <c r="G182" t="s">
        <v>179</v>
      </c>
      <c r="H182">
        <v>0.29320000000000002</v>
      </c>
      <c r="I182">
        <v>-1.9519999999999999E-2</v>
      </c>
      <c r="J182" s="16">
        <v>2.096E-12</v>
      </c>
      <c r="K182">
        <v>398797</v>
      </c>
    </row>
    <row r="183" spans="1:11" x14ac:dyDescent="0.2">
      <c r="A183" t="s">
        <v>155</v>
      </c>
      <c r="B183" t="s">
        <v>2892</v>
      </c>
      <c r="C183" t="s">
        <v>2714</v>
      </c>
      <c r="D183" t="s">
        <v>751</v>
      </c>
      <c r="E183" t="s">
        <v>2808</v>
      </c>
      <c r="F183" t="s">
        <v>82</v>
      </c>
      <c r="G183" t="s">
        <v>179</v>
      </c>
      <c r="H183">
        <v>0.29330000000000001</v>
      </c>
      <c r="I183">
        <v>1.61E-2</v>
      </c>
      <c r="J183" s="16">
        <v>4.7239999999999998E-8</v>
      </c>
      <c r="K183">
        <v>407999</v>
      </c>
    </row>
    <row r="184" spans="1:11" x14ac:dyDescent="0.2">
      <c r="A184" t="s">
        <v>155</v>
      </c>
      <c r="B184" t="s">
        <v>2905</v>
      </c>
      <c r="C184" t="s">
        <v>2710</v>
      </c>
      <c r="D184" t="s">
        <v>751</v>
      </c>
      <c r="E184" t="s">
        <v>2808</v>
      </c>
      <c r="F184" t="s">
        <v>82</v>
      </c>
      <c r="G184" t="s">
        <v>179</v>
      </c>
      <c r="H184">
        <v>0.29339999999999999</v>
      </c>
      <c r="I184">
        <v>1.6709999999999999E-2</v>
      </c>
      <c r="J184" s="16">
        <v>8.4370000000000002E-11</v>
      </c>
      <c r="K184">
        <v>396663</v>
      </c>
    </row>
    <row r="185" spans="1:11" x14ac:dyDescent="0.2">
      <c r="A185" t="s">
        <v>155</v>
      </c>
      <c r="B185" t="s">
        <v>2647</v>
      </c>
      <c r="C185" t="s">
        <v>2708</v>
      </c>
      <c r="D185" t="s">
        <v>751</v>
      </c>
      <c r="E185" t="s">
        <v>2808</v>
      </c>
      <c r="F185" t="s">
        <v>82</v>
      </c>
      <c r="G185" t="s">
        <v>179</v>
      </c>
      <c r="H185">
        <v>0.29310000000000003</v>
      </c>
      <c r="I185">
        <v>1.8270000000000002E-2</v>
      </c>
      <c r="J185" s="16">
        <v>1.2189999999999999E-10</v>
      </c>
      <c r="K185">
        <v>366758</v>
      </c>
    </row>
    <row r="186" spans="1:11" x14ac:dyDescent="0.2">
      <c r="A186" t="s">
        <v>155</v>
      </c>
      <c r="B186" t="s">
        <v>2652</v>
      </c>
      <c r="C186" t="s">
        <v>2887</v>
      </c>
      <c r="D186" t="s">
        <v>751</v>
      </c>
      <c r="E186" t="s">
        <v>2808</v>
      </c>
      <c r="F186" t="s">
        <v>82</v>
      </c>
      <c r="G186" t="s">
        <v>179</v>
      </c>
      <c r="H186">
        <v>0.29320000000000002</v>
      </c>
      <c r="I186">
        <v>-1.9230000000000001E-2</v>
      </c>
      <c r="J186" s="16">
        <v>1.12E-20</v>
      </c>
      <c r="K186">
        <v>419807</v>
      </c>
    </row>
    <row r="187" spans="1:11" x14ac:dyDescent="0.2">
      <c r="A187" t="s">
        <v>155</v>
      </c>
      <c r="B187" t="s">
        <v>2653</v>
      </c>
      <c r="C187" t="s">
        <v>2887</v>
      </c>
      <c r="D187" t="s">
        <v>751</v>
      </c>
      <c r="E187" t="s">
        <v>2808</v>
      </c>
      <c r="F187" t="s">
        <v>82</v>
      </c>
      <c r="G187" t="s">
        <v>179</v>
      </c>
      <c r="H187">
        <v>0.29330000000000001</v>
      </c>
      <c r="I187">
        <v>-2.2499999999999999E-2</v>
      </c>
      <c r="J187" s="16">
        <v>4.3049999999999999E-19</v>
      </c>
      <c r="K187">
        <v>419316</v>
      </c>
    </row>
    <row r="188" spans="1:11" x14ac:dyDescent="0.2">
      <c r="A188" t="s">
        <v>155</v>
      </c>
      <c r="B188" t="s">
        <v>2904</v>
      </c>
      <c r="C188" t="s">
        <v>2887</v>
      </c>
      <c r="D188" t="s">
        <v>751</v>
      </c>
      <c r="E188" t="s">
        <v>2808</v>
      </c>
      <c r="F188" t="s">
        <v>82</v>
      </c>
      <c r="G188" t="s">
        <v>179</v>
      </c>
      <c r="H188">
        <v>0.29330000000000001</v>
      </c>
      <c r="I188">
        <v>-2.9010000000000001E-2</v>
      </c>
      <c r="J188" s="16">
        <v>3.6389999999999998E-25</v>
      </c>
      <c r="K188">
        <v>412524</v>
      </c>
    </row>
    <row r="189" spans="1:11" x14ac:dyDescent="0.2">
      <c r="A189" t="s">
        <v>155</v>
      </c>
      <c r="B189" t="s">
        <v>2636</v>
      </c>
      <c r="C189" t="s">
        <v>2712</v>
      </c>
      <c r="D189" t="s">
        <v>753</v>
      </c>
      <c r="E189" t="s">
        <v>2906</v>
      </c>
      <c r="F189" t="s">
        <v>176</v>
      </c>
      <c r="G189" t="s">
        <v>51</v>
      </c>
      <c r="H189">
        <v>0.29089999999999999</v>
      </c>
      <c r="I189">
        <v>1.495E-2</v>
      </c>
      <c r="J189" s="16">
        <v>3.3839999999999997E-8</v>
      </c>
      <c r="K189">
        <v>400940</v>
      </c>
    </row>
    <row r="190" spans="1:11" x14ac:dyDescent="0.2">
      <c r="A190" t="s">
        <v>85</v>
      </c>
      <c r="B190" t="s">
        <v>2627</v>
      </c>
      <c r="C190" t="s">
        <v>2708</v>
      </c>
      <c r="D190" t="s">
        <v>882</v>
      </c>
      <c r="E190" t="s">
        <v>2777</v>
      </c>
      <c r="F190" t="s">
        <v>82</v>
      </c>
      <c r="G190" t="s">
        <v>179</v>
      </c>
      <c r="H190">
        <v>0.34560000000000002</v>
      </c>
      <c r="I190">
        <v>5.1200000000000002E-2</v>
      </c>
      <c r="J190" s="16">
        <v>2.5790000000000001E-77</v>
      </c>
      <c r="K190">
        <v>400988</v>
      </c>
    </row>
    <row r="191" spans="1:11" x14ac:dyDescent="0.2">
      <c r="A191" t="s">
        <v>85</v>
      </c>
      <c r="B191" t="s">
        <v>2628</v>
      </c>
      <c r="C191" t="s">
        <v>2709</v>
      </c>
      <c r="D191" t="s">
        <v>882</v>
      </c>
      <c r="E191" t="s">
        <v>2777</v>
      </c>
      <c r="F191" t="s">
        <v>82</v>
      </c>
      <c r="G191" t="s">
        <v>179</v>
      </c>
      <c r="H191">
        <v>0.34620000000000001</v>
      </c>
      <c r="I191">
        <v>-3.7400000000000003E-2</v>
      </c>
      <c r="J191" s="16">
        <v>9.0669999999999995E-45</v>
      </c>
      <c r="K191">
        <v>364987</v>
      </c>
    </row>
    <row r="192" spans="1:11" x14ac:dyDescent="0.2">
      <c r="A192" t="s">
        <v>85</v>
      </c>
      <c r="B192" t="s">
        <v>2629</v>
      </c>
      <c r="C192" t="s">
        <v>2709</v>
      </c>
      <c r="D192" t="s">
        <v>882</v>
      </c>
      <c r="E192" t="s">
        <v>2777</v>
      </c>
      <c r="F192" t="s">
        <v>82</v>
      </c>
      <c r="G192" t="s">
        <v>179</v>
      </c>
      <c r="H192">
        <v>0.34549999999999997</v>
      </c>
      <c r="I192">
        <v>-4.4769999999999997E-2</v>
      </c>
      <c r="J192" s="16">
        <v>3.1749999999999999E-64</v>
      </c>
      <c r="K192">
        <v>399003</v>
      </c>
    </row>
    <row r="193" spans="1:11" x14ac:dyDescent="0.2">
      <c r="A193" t="s">
        <v>85</v>
      </c>
      <c r="B193" t="s">
        <v>2634</v>
      </c>
      <c r="C193" t="s">
        <v>2709</v>
      </c>
      <c r="D193" t="s">
        <v>882</v>
      </c>
      <c r="E193" t="s">
        <v>2777</v>
      </c>
      <c r="F193" t="s">
        <v>82</v>
      </c>
      <c r="G193" t="s">
        <v>179</v>
      </c>
      <c r="H193">
        <v>0.34560000000000002</v>
      </c>
      <c r="I193">
        <v>-4.4560000000000002E-2</v>
      </c>
      <c r="J193" s="16">
        <v>8.021E-68</v>
      </c>
      <c r="K193">
        <v>400963</v>
      </c>
    </row>
    <row r="194" spans="1:11" x14ac:dyDescent="0.2">
      <c r="A194" t="s">
        <v>85</v>
      </c>
      <c r="B194" t="s">
        <v>2636</v>
      </c>
      <c r="C194" t="s">
        <v>2712</v>
      </c>
      <c r="D194" t="s">
        <v>882</v>
      </c>
      <c r="E194" t="s">
        <v>2777</v>
      </c>
      <c r="F194" t="s">
        <v>82</v>
      </c>
      <c r="G194" t="s">
        <v>179</v>
      </c>
      <c r="H194">
        <v>0.34560000000000002</v>
      </c>
      <c r="I194">
        <v>-1.8110000000000001E-2</v>
      </c>
      <c r="J194" s="16">
        <v>2.5009999999999999E-12</v>
      </c>
      <c r="K194">
        <v>400940</v>
      </c>
    </row>
    <row r="195" spans="1:11" x14ac:dyDescent="0.2">
      <c r="A195" t="s">
        <v>85</v>
      </c>
      <c r="B195" t="s">
        <v>2885</v>
      </c>
      <c r="C195" t="s">
        <v>2714</v>
      </c>
      <c r="D195" t="s">
        <v>882</v>
      </c>
      <c r="E195" t="s">
        <v>2777</v>
      </c>
      <c r="F195" t="s">
        <v>82</v>
      </c>
      <c r="G195" t="s">
        <v>179</v>
      </c>
      <c r="H195">
        <v>0.34549999999999997</v>
      </c>
      <c r="I195">
        <v>-2.3699999999999999E-2</v>
      </c>
      <c r="J195" s="16">
        <v>1.6900000000000001E-18</v>
      </c>
      <c r="K195">
        <v>407277</v>
      </c>
    </row>
    <row r="196" spans="1:11" x14ac:dyDescent="0.2">
      <c r="A196" t="s">
        <v>85</v>
      </c>
      <c r="B196" t="s">
        <v>2886</v>
      </c>
      <c r="C196" t="s">
        <v>2714</v>
      </c>
      <c r="D196" t="s">
        <v>882</v>
      </c>
      <c r="E196" t="s">
        <v>2777</v>
      </c>
      <c r="F196" t="s">
        <v>82</v>
      </c>
      <c r="G196" t="s">
        <v>179</v>
      </c>
      <c r="H196">
        <v>0.34560000000000002</v>
      </c>
      <c r="I196">
        <v>-1.831E-2</v>
      </c>
      <c r="J196" s="16">
        <v>1.529E-11</v>
      </c>
      <c r="K196">
        <v>407282</v>
      </c>
    </row>
    <row r="197" spans="1:11" x14ac:dyDescent="0.2">
      <c r="A197" t="s">
        <v>85</v>
      </c>
      <c r="B197" t="s">
        <v>2639</v>
      </c>
      <c r="C197" t="s">
        <v>2709</v>
      </c>
      <c r="D197" t="s">
        <v>882</v>
      </c>
      <c r="E197" t="s">
        <v>2777</v>
      </c>
      <c r="F197" t="s">
        <v>82</v>
      </c>
      <c r="G197" t="s">
        <v>179</v>
      </c>
      <c r="H197">
        <v>0.34599999999999997</v>
      </c>
      <c r="I197">
        <v>-2.052E-2</v>
      </c>
      <c r="J197" s="16">
        <v>2.2270000000000001E-15</v>
      </c>
      <c r="K197">
        <v>366759</v>
      </c>
    </row>
    <row r="198" spans="1:11" x14ac:dyDescent="0.2">
      <c r="A198" t="s">
        <v>85</v>
      </c>
      <c r="B198" t="s">
        <v>2889</v>
      </c>
      <c r="C198" t="s">
        <v>2709</v>
      </c>
      <c r="D198" t="s">
        <v>882</v>
      </c>
      <c r="E198" t="s">
        <v>2777</v>
      </c>
      <c r="F198" t="s">
        <v>82</v>
      </c>
      <c r="G198" t="s">
        <v>179</v>
      </c>
      <c r="H198">
        <v>0.34560000000000002</v>
      </c>
      <c r="I198">
        <v>-1.176E-2</v>
      </c>
      <c r="J198" s="16">
        <v>4.246E-15</v>
      </c>
      <c r="K198">
        <v>400837</v>
      </c>
    </row>
    <row r="199" spans="1:11" x14ac:dyDescent="0.2">
      <c r="A199" t="s">
        <v>85</v>
      </c>
      <c r="B199" t="s">
        <v>2640</v>
      </c>
      <c r="C199" t="s">
        <v>2709</v>
      </c>
      <c r="D199" t="s">
        <v>882</v>
      </c>
      <c r="E199" t="s">
        <v>2777</v>
      </c>
      <c r="F199" t="s">
        <v>82</v>
      </c>
      <c r="G199" t="s">
        <v>179</v>
      </c>
      <c r="H199">
        <v>0.34599999999999997</v>
      </c>
      <c r="I199">
        <v>-6.1019999999999998E-2</v>
      </c>
      <c r="J199" s="16">
        <v>1.5329999999999999E-112</v>
      </c>
      <c r="K199">
        <v>367021</v>
      </c>
    </row>
    <row r="200" spans="1:11" x14ac:dyDescent="0.2">
      <c r="A200" t="s">
        <v>85</v>
      </c>
      <c r="B200" t="s">
        <v>2878</v>
      </c>
      <c r="C200" t="s">
        <v>2709</v>
      </c>
      <c r="D200" t="s">
        <v>882</v>
      </c>
      <c r="E200" t="s">
        <v>2777</v>
      </c>
      <c r="F200" t="s">
        <v>82</v>
      </c>
      <c r="G200" t="s">
        <v>179</v>
      </c>
      <c r="H200">
        <v>0.34560000000000002</v>
      </c>
      <c r="I200">
        <v>-2.1190000000000001E-2</v>
      </c>
      <c r="J200" s="16">
        <v>1.6790000000000001E-15</v>
      </c>
      <c r="K200">
        <v>398797</v>
      </c>
    </row>
    <row r="201" spans="1:11" x14ac:dyDescent="0.2">
      <c r="A201" t="s">
        <v>85</v>
      </c>
      <c r="B201" t="s">
        <v>2643</v>
      </c>
      <c r="C201" t="s">
        <v>2709</v>
      </c>
      <c r="D201" t="s">
        <v>882</v>
      </c>
      <c r="E201" t="s">
        <v>2777</v>
      </c>
      <c r="F201" t="s">
        <v>82</v>
      </c>
      <c r="G201" t="s">
        <v>179</v>
      </c>
      <c r="H201">
        <v>0.34560000000000002</v>
      </c>
      <c r="I201">
        <v>-3.1009999999999999E-2</v>
      </c>
      <c r="J201" s="16">
        <v>3.7019999999999999E-34</v>
      </c>
      <c r="K201">
        <v>400223</v>
      </c>
    </row>
    <row r="202" spans="1:11" x14ac:dyDescent="0.2">
      <c r="A202" t="s">
        <v>85</v>
      </c>
      <c r="B202" t="s">
        <v>2875</v>
      </c>
      <c r="C202" t="s">
        <v>2714</v>
      </c>
      <c r="D202" t="s">
        <v>882</v>
      </c>
      <c r="E202" t="s">
        <v>2777</v>
      </c>
      <c r="F202" t="s">
        <v>82</v>
      </c>
      <c r="G202" t="s">
        <v>179</v>
      </c>
      <c r="H202">
        <v>0.34560000000000002</v>
      </c>
      <c r="I202">
        <v>-4.2020000000000002E-2</v>
      </c>
      <c r="J202" s="16">
        <v>1.5039999999999999E-44</v>
      </c>
      <c r="K202">
        <v>407999</v>
      </c>
    </row>
    <row r="203" spans="1:11" x14ac:dyDescent="0.2">
      <c r="A203" t="s">
        <v>85</v>
      </c>
      <c r="B203" t="s">
        <v>2874</v>
      </c>
      <c r="C203" t="s">
        <v>2714</v>
      </c>
      <c r="D203" t="s">
        <v>882</v>
      </c>
      <c r="E203" t="s">
        <v>2777</v>
      </c>
      <c r="F203" t="s">
        <v>82</v>
      </c>
      <c r="G203" t="s">
        <v>179</v>
      </c>
      <c r="H203">
        <v>0.34560000000000002</v>
      </c>
      <c r="I203">
        <v>2.3439999999999999E-2</v>
      </c>
      <c r="J203" s="16">
        <v>1.4760000000000001E-18</v>
      </c>
      <c r="K203">
        <v>407282</v>
      </c>
    </row>
    <row r="204" spans="1:11" x14ac:dyDescent="0.2">
      <c r="A204" t="s">
        <v>85</v>
      </c>
      <c r="B204" t="s">
        <v>2880</v>
      </c>
      <c r="C204" t="s">
        <v>2714</v>
      </c>
      <c r="D204" t="s">
        <v>882</v>
      </c>
      <c r="E204" t="s">
        <v>2777</v>
      </c>
      <c r="F204" t="s">
        <v>82</v>
      </c>
      <c r="G204" t="s">
        <v>179</v>
      </c>
      <c r="H204">
        <v>0.34549999999999997</v>
      </c>
      <c r="I204">
        <v>-1.8589999999999999E-2</v>
      </c>
      <c r="J204" s="16">
        <v>1.5099999999999999E-16</v>
      </c>
      <c r="K204">
        <v>407277</v>
      </c>
    </row>
    <row r="205" spans="1:11" x14ac:dyDescent="0.2">
      <c r="A205" t="s">
        <v>85</v>
      </c>
      <c r="B205" t="s">
        <v>2890</v>
      </c>
      <c r="C205" t="s">
        <v>2714</v>
      </c>
      <c r="D205" t="s">
        <v>882</v>
      </c>
      <c r="E205" t="s">
        <v>2777</v>
      </c>
      <c r="F205" t="s">
        <v>82</v>
      </c>
      <c r="G205" t="s">
        <v>179</v>
      </c>
      <c r="H205">
        <v>0.34560000000000002</v>
      </c>
      <c r="I205">
        <v>3.9190000000000003E-2</v>
      </c>
      <c r="J205" s="16">
        <v>6.9599999999999998E-45</v>
      </c>
      <c r="K205">
        <v>408004</v>
      </c>
    </row>
    <row r="206" spans="1:11" x14ac:dyDescent="0.2">
      <c r="A206" t="s">
        <v>85</v>
      </c>
      <c r="B206" t="s">
        <v>2891</v>
      </c>
      <c r="C206" t="s">
        <v>2714</v>
      </c>
      <c r="D206" t="s">
        <v>882</v>
      </c>
      <c r="E206" t="s">
        <v>2777</v>
      </c>
      <c r="F206" t="s">
        <v>82</v>
      </c>
      <c r="G206" t="s">
        <v>179</v>
      </c>
      <c r="H206">
        <v>0.34560000000000002</v>
      </c>
      <c r="I206">
        <v>2.0889999999999999E-2</v>
      </c>
      <c r="J206" s="16">
        <v>6.0110000000000001E-15</v>
      </c>
      <c r="K206">
        <v>408000</v>
      </c>
    </row>
    <row r="207" spans="1:11" x14ac:dyDescent="0.2">
      <c r="A207" t="s">
        <v>85</v>
      </c>
      <c r="B207" t="s">
        <v>2892</v>
      </c>
      <c r="C207" t="s">
        <v>2714</v>
      </c>
      <c r="D207" t="s">
        <v>882</v>
      </c>
      <c r="E207" t="s">
        <v>2777</v>
      </c>
      <c r="F207" t="s">
        <v>82</v>
      </c>
      <c r="G207" t="s">
        <v>179</v>
      </c>
      <c r="H207">
        <v>0.34560000000000002</v>
      </c>
      <c r="I207">
        <v>1.6799999999999999E-2</v>
      </c>
      <c r="J207" s="16">
        <v>2.6989999999999999E-9</v>
      </c>
      <c r="K207">
        <v>407999</v>
      </c>
    </row>
    <row r="208" spans="1:11" x14ac:dyDescent="0.2">
      <c r="A208" t="s">
        <v>85</v>
      </c>
      <c r="B208" t="s">
        <v>2907</v>
      </c>
      <c r="C208" t="s">
        <v>2710</v>
      </c>
      <c r="D208" t="s">
        <v>882</v>
      </c>
      <c r="E208" t="s">
        <v>2777</v>
      </c>
      <c r="F208" t="s">
        <v>82</v>
      </c>
      <c r="G208" t="s">
        <v>179</v>
      </c>
      <c r="H208">
        <v>0.34549999999999997</v>
      </c>
      <c r="I208">
        <v>2.9329999999999998E-2</v>
      </c>
      <c r="J208" s="16">
        <v>2.2570000000000002E-12</v>
      </c>
      <c r="K208">
        <v>136938</v>
      </c>
    </row>
    <row r="209" spans="1:11" x14ac:dyDescent="0.2">
      <c r="A209" t="s">
        <v>85</v>
      </c>
      <c r="B209" t="s">
        <v>2908</v>
      </c>
      <c r="C209" t="s">
        <v>2710</v>
      </c>
      <c r="D209" t="s">
        <v>882</v>
      </c>
      <c r="E209" t="s">
        <v>2777</v>
      </c>
      <c r="F209" t="s">
        <v>82</v>
      </c>
      <c r="G209" t="s">
        <v>179</v>
      </c>
      <c r="H209">
        <v>0.34539999999999998</v>
      </c>
      <c r="I209">
        <v>3.3709999999999997E-2</v>
      </c>
      <c r="J209" s="16">
        <v>1.519E-36</v>
      </c>
      <c r="K209">
        <v>396667</v>
      </c>
    </row>
    <row r="210" spans="1:11" x14ac:dyDescent="0.2">
      <c r="A210" t="s">
        <v>85</v>
      </c>
      <c r="B210" t="s">
        <v>2645</v>
      </c>
      <c r="C210" t="s">
        <v>2709</v>
      </c>
      <c r="D210" t="s">
        <v>882</v>
      </c>
      <c r="E210" t="s">
        <v>2777</v>
      </c>
      <c r="F210" t="s">
        <v>82</v>
      </c>
      <c r="G210" t="s">
        <v>179</v>
      </c>
      <c r="H210">
        <v>0.34610000000000002</v>
      </c>
      <c r="I210">
        <v>-2.247E-2</v>
      </c>
      <c r="J210" s="16">
        <v>1.5220000000000001E-18</v>
      </c>
      <c r="K210">
        <v>363650</v>
      </c>
    </row>
    <row r="211" spans="1:11" x14ac:dyDescent="0.2">
      <c r="A211" t="s">
        <v>85</v>
      </c>
      <c r="B211" t="s">
        <v>2876</v>
      </c>
      <c r="C211" t="s">
        <v>2708</v>
      </c>
      <c r="D211" t="s">
        <v>882</v>
      </c>
      <c r="E211" t="s">
        <v>2777</v>
      </c>
      <c r="F211" t="s">
        <v>82</v>
      </c>
      <c r="G211" t="s">
        <v>179</v>
      </c>
      <c r="H211">
        <v>0.34560000000000002</v>
      </c>
      <c r="I211">
        <v>-2.3279999999999999E-2</v>
      </c>
      <c r="J211" s="16">
        <v>1.081E-17</v>
      </c>
      <c r="K211">
        <v>399286</v>
      </c>
    </row>
    <row r="212" spans="1:11" x14ac:dyDescent="0.2">
      <c r="A212" t="s">
        <v>85</v>
      </c>
      <c r="B212" t="s">
        <v>2647</v>
      </c>
      <c r="C212" t="s">
        <v>2708</v>
      </c>
      <c r="D212" t="s">
        <v>882</v>
      </c>
      <c r="E212" t="s">
        <v>2777</v>
      </c>
      <c r="F212" t="s">
        <v>82</v>
      </c>
      <c r="G212" t="s">
        <v>179</v>
      </c>
      <c r="H212">
        <v>0.34599999999999997</v>
      </c>
      <c r="I212">
        <v>3.4329999999999999E-2</v>
      </c>
      <c r="J212" s="16">
        <v>1.25E-36</v>
      </c>
      <c r="K212">
        <v>366758</v>
      </c>
    </row>
    <row r="213" spans="1:11" x14ac:dyDescent="0.2">
      <c r="A213" t="s">
        <v>85</v>
      </c>
      <c r="B213" t="s">
        <v>2648</v>
      </c>
      <c r="C213" t="s">
        <v>2709</v>
      </c>
      <c r="D213" t="s">
        <v>882</v>
      </c>
      <c r="E213" t="s">
        <v>2777</v>
      </c>
      <c r="F213" t="s">
        <v>82</v>
      </c>
      <c r="G213" t="s">
        <v>179</v>
      </c>
      <c r="H213">
        <v>0.34560000000000002</v>
      </c>
      <c r="I213">
        <v>5.1049999999999998E-2</v>
      </c>
      <c r="J213" s="16">
        <v>3.6210000000000001E-83</v>
      </c>
      <c r="K213">
        <v>400639</v>
      </c>
    </row>
    <row r="214" spans="1:11" x14ac:dyDescent="0.2">
      <c r="A214" t="s">
        <v>85</v>
      </c>
      <c r="B214" t="s">
        <v>2649</v>
      </c>
      <c r="C214" t="s">
        <v>2712</v>
      </c>
      <c r="D214" t="s">
        <v>882</v>
      </c>
      <c r="E214" t="s">
        <v>2777</v>
      </c>
      <c r="F214" t="s">
        <v>82</v>
      </c>
      <c r="G214" t="s">
        <v>179</v>
      </c>
      <c r="H214">
        <v>0.34570000000000001</v>
      </c>
      <c r="I214">
        <v>1.376E-2</v>
      </c>
      <c r="J214" s="16">
        <v>3.6950000000000002E-9</v>
      </c>
      <c r="K214">
        <v>400469</v>
      </c>
    </row>
    <row r="215" spans="1:11" x14ac:dyDescent="0.2">
      <c r="A215" t="s">
        <v>85</v>
      </c>
      <c r="B215" t="s">
        <v>2877</v>
      </c>
      <c r="C215" t="s">
        <v>2714</v>
      </c>
      <c r="D215" t="s">
        <v>882</v>
      </c>
      <c r="E215" t="s">
        <v>2777</v>
      </c>
      <c r="F215" t="s">
        <v>82</v>
      </c>
      <c r="G215" t="s">
        <v>179</v>
      </c>
      <c r="H215">
        <v>0.34560000000000002</v>
      </c>
      <c r="I215">
        <v>-1.7919999999999998E-2</v>
      </c>
      <c r="J215" s="16">
        <v>2.4939999999999999E-15</v>
      </c>
      <c r="K215">
        <v>408002</v>
      </c>
    </row>
    <row r="216" spans="1:11" x14ac:dyDescent="0.2">
      <c r="A216" t="s">
        <v>85</v>
      </c>
      <c r="B216" t="s">
        <v>2645</v>
      </c>
      <c r="C216" t="s">
        <v>2709</v>
      </c>
      <c r="D216" t="s">
        <v>896</v>
      </c>
      <c r="E216" t="s">
        <v>2909</v>
      </c>
      <c r="F216" t="s">
        <v>179</v>
      </c>
      <c r="G216" t="s">
        <v>51</v>
      </c>
      <c r="H216">
        <v>9.8119999999999999E-2</v>
      </c>
      <c r="I216">
        <v>-3.1280000000000002E-2</v>
      </c>
      <c r="J216" s="16">
        <v>3.8259999999999999E-14</v>
      </c>
      <c r="K216">
        <v>363650</v>
      </c>
    </row>
    <row r="217" spans="1:11" x14ac:dyDescent="0.2">
      <c r="A217" t="s">
        <v>2760</v>
      </c>
      <c r="B217" t="s">
        <v>2636</v>
      </c>
      <c r="C217" t="s">
        <v>2712</v>
      </c>
      <c r="D217" t="s">
        <v>602</v>
      </c>
      <c r="E217" t="s">
        <v>2832</v>
      </c>
      <c r="F217" t="s">
        <v>82</v>
      </c>
      <c r="G217" t="s">
        <v>51</v>
      </c>
      <c r="H217">
        <v>0.16020000000000001</v>
      </c>
      <c r="I217">
        <v>-3.4930000000000003E-2</v>
      </c>
      <c r="J217" s="16">
        <v>1.943E-25</v>
      </c>
      <c r="K217">
        <v>400940</v>
      </c>
    </row>
    <row r="218" spans="1:11" x14ac:dyDescent="0.2">
      <c r="A218" t="s">
        <v>2760</v>
      </c>
      <c r="B218" t="s">
        <v>2637</v>
      </c>
      <c r="C218" t="s">
        <v>2708</v>
      </c>
      <c r="D218" t="s">
        <v>602</v>
      </c>
      <c r="E218" t="s">
        <v>2832</v>
      </c>
      <c r="F218" t="s">
        <v>82</v>
      </c>
      <c r="G218" t="s">
        <v>51</v>
      </c>
      <c r="H218">
        <v>0.1666</v>
      </c>
      <c r="I218">
        <v>0.2009</v>
      </c>
      <c r="J218" t="s">
        <v>2720</v>
      </c>
      <c r="K218">
        <v>340934</v>
      </c>
    </row>
    <row r="219" spans="1:11" x14ac:dyDescent="0.2">
      <c r="A219" t="s">
        <v>2760</v>
      </c>
      <c r="B219" t="s">
        <v>2882</v>
      </c>
      <c r="C219" t="s">
        <v>2714</v>
      </c>
      <c r="D219" t="s">
        <v>602</v>
      </c>
      <c r="E219" t="s">
        <v>2832</v>
      </c>
      <c r="F219" t="s">
        <v>82</v>
      </c>
      <c r="G219" t="s">
        <v>51</v>
      </c>
      <c r="H219">
        <v>0.16020000000000001</v>
      </c>
      <c r="I219">
        <v>-1.8100000000000002E-2</v>
      </c>
      <c r="J219" s="16">
        <v>8.5310000000000001E-8</v>
      </c>
      <c r="K219">
        <v>407282</v>
      </c>
    </row>
    <row r="220" spans="1:11" x14ac:dyDescent="0.2">
      <c r="A220" t="s">
        <v>2760</v>
      </c>
      <c r="B220" t="s">
        <v>2873</v>
      </c>
      <c r="C220" t="s">
        <v>2714</v>
      </c>
      <c r="D220" t="s">
        <v>602</v>
      </c>
      <c r="E220" t="s">
        <v>2832</v>
      </c>
      <c r="F220" t="s">
        <v>82</v>
      </c>
      <c r="G220" t="s">
        <v>51</v>
      </c>
      <c r="H220">
        <v>0.16020000000000001</v>
      </c>
      <c r="I220">
        <v>-2.4500000000000001E-2</v>
      </c>
      <c r="J220" s="16">
        <v>1.7949999999999999E-12</v>
      </c>
      <c r="K220">
        <v>407277</v>
      </c>
    </row>
    <row r="221" spans="1:11" x14ac:dyDescent="0.2">
      <c r="A221" t="s">
        <v>2760</v>
      </c>
      <c r="B221" t="s">
        <v>2874</v>
      </c>
      <c r="C221" t="s">
        <v>2714</v>
      </c>
      <c r="D221" t="s">
        <v>602</v>
      </c>
      <c r="E221" t="s">
        <v>2832</v>
      </c>
      <c r="F221" t="s">
        <v>82</v>
      </c>
      <c r="G221" t="s">
        <v>51</v>
      </c>
      <c r="H221">
        <v>0.16020000000000001</v>
      </c>
      <c r="I221">
        <v>-2.7040000000000002E-2</v>
      </c>
      <c r="J221" s="16">
        <v>4.8829999999999999E-15</v>
      </c>
      <c r="K221">
        <v>407282</v>
      </c>
    </row>
    <row r="222" spans="1:11" x14ac:dyDescent="0.2">
      <c r="A222" t="s">
        <v>2760</v>
      </c>
      <c r="B222" t="s">
        <v>2883</v>
      </c>
      <c r="C222" t="s">
        <v>2714</v>
      </c>
      <c r="D222" t="s">
        <v>602</v>
      </c>
      <c r="E222" t="s">
        <v>2832</v>
      </c>
      <c r="F222" t="s">
        <v>82</v>
      </c>
      <c r="G222" t="s">
        <v>51</v>
      </c>
      <c r="H222">
        <v>0.16020000000000001</v>
      </c>
      <c r="I222">
        <v>2.4660000000000001E-2</v>
      </c>
      <c r="J222" s="16">
        <v>4.51E-13</v>
      </c>
      <c r="K222">
        <v>407282</v>
      </c>
    </row>
    <row r="223" spans="1:11" x14ac:dyDescent="0.2">
      <c r="A223" t="s">
        <v>2760</v>
      </c>
      <c r="B223" t="s">
        <v>2890</v>
      </c>
      <c r="C223" t="s">
        <v>2714</v>
      </c>
      <c r="D223" t="s">
        <v>602</v>
      </c>
      <c r="E223" t="s">
        <v>2832</v>
      </c>
      <c r="F223" t="s">
        <v>82</v>
      </c>
      <c r="G223" t="s">
        <v>51</v>
      </c>
      <c r="H223">
        <v>0.16020000000000001</v>
      </c>
      <c r="I223">
        <v>2.0039999999999999E-2</v>
      </c>
      <c r="J223" s="16">
        <v>2.9040000000000001E-8</v>
      </c>
      <c r="K223">
        <v>408004</v>
      </c>
    </row>
    <row r="224" spans="1:11" x14ac:dyDescent="0.2">
      <c r="A224" t="s">
        <v>2760</v>
      </c>
      <c r="B224" t="s">
        <v>2891</v>
      </c>
      <c r="C224" t="s">
        <v>2714</v>
      </c>
      <c r="D224" t="s">
        <v>602</v>
      </c>
      <c r="E224" t="s">
        <v>2832</v>
      </c>
      <c r="F224" t="s">
        <v>82</v>
      </c>
      <c r="G224" t="s">
        <v>51</v>
      </c>
      <c r="H224">
        <v>0.16020000000000001</v>
      </c>
      <c r="I224">
        <v>1.9449999999999999E-2</v>
      </c>
      <c r="J224" s="16">
        <v>2.044E-8</v>
      </c>
      <c r="K224">
        <v>408000</v>
      </c>
    </row>
    <row r="225" spans="1:11" x14ac:dyDescent="0.2">
      <c r="A225" t="s">
        <v>2760</v>
      </c>
      <c r="B225" t="s">
        <v>2645</v>
      </c>
      <c r="C225" t="s">
        <v>2709</v>
      </c>
      <c r="D225" t="s">
        <v>602</v>
      </c>
      <c r="E225" t="s">
        <v>2832</v>
      </c>
      <c r="F225" t="s">
        <v>82</v>
      </c>
      <c r="G225" t="s">
        <v>51</v>
      </c>
      <c r="H225">
        <v>0.16020000000000001</v>
      </c>
      <c r="I225">
        <v>-7.3679999999999995E-2</v>
      </c>
      <c r="J225" s="16">
        <v>1.966E-109</v>
      </c>
      <c r="K225">
        <v>363650</v>
      </c>
    </row>
    <row r="226" spans="1:11" x14ac:dyDescent="0.2">
      <c r="A226" t="s">
        <v>2760</v>
      </c>
      <c r="B226" t="s">
        <v>2876</v>
      </c>
      <c r="C226" t="s">
        <v>2708</v>
      </c>
      <c r="D226" t="s">
        <v>602</v>
      </c>
      <c r="E226" t="s">
        <v>2832</v>
      </c>
      <c r="F226" t="s">
        <v>82</v>
      </c>
      <c r="G226" t="s">
        <v>51</v>
      </c>
      <c r="H226">
        <v>0.16020000000000001</v>
      </c>
      <c r="I226">
        <v>0.253</v>
      </c>
      <c r="J226" t="s">
        <v>2720</v>
      </c>
      <c r="K226">
        <v>399286</v>
      </c>
    </row>
    <row r="227" spans="1:11" x14ac:dyDescent="0.2">
      <c r="A227" t="s">
        <v>2760</v>
      </c>
      <c r="B227" t="s">
        <v>2647</v>
      </c>
      <c r="C227" t="s">
        <v>2708</v>
      </c>
      <c r="D227" t="s">
        <v>602</v>
      </c>
      <c r="E227" t="s">
        <v>2832</v>
      </c>
      <c r="F227" t="s">
        <v>82</v>
      </c>
      <c r="G227" t="s">
        <v>51</v>
      </c>
      <c r="H227">
        <v>0.16020000000000001</v>
      </c>
      <c r="I227">
        <v>-1.8450000000000001E-2</v>
      </c>
      <c r="J227" s="16">
        <v>1.6150000000000001E-7</v>
      </c>
      <c r="K227">
        <v>366758</v>
      </c>
    </row>
    <row r="228" spans="1:11" x14ac:dyDescent="0.2">
      <c r="A228" t="s">
        <v>2760</v>
      </c>
      <c r="B228" t="s">
        <v>2648</v>
      </c>
      <c r="C228" t="s">
        <v>2709</v>
      </c>
      <c r="D228" t="s">
        <v>602</v>
      </c>
      <c r="E228" t="s">
        <v>2832</v>
      </c>
      <c r="F228" t="s">
        <v>82</v>
      </c>
      <c r="G228" t="s">
        <v>51</v>
      </c>
      <c r="H228">
        <v>0.16020000000000001</v>
      </c>
      <c r="I228">
        <v>3.1140000000000001E-2</v>
      </c>
      <c r="J228" s="16">
        <v>9.3580000000000003E-20</v>
      </c>
      <c r="K228">
        <v>400639</v>
      </c>
    </row>
    <row r="229" spans="1:11" x14ac:dyDescent="0.2">
      <c r="A229" t="s">
        <v>2760</v>
      </c>
      <c r="B229" t="s">
        <v>2649</v>
      </c>
      <c r="C229" t="s">
        <v>2712</v>
      </c>
      <c r="D229" t="s">
        <v>602</v>
      </c>
      <c r="E229" t="s">
        <v>2832</v>
      </c>
      <c r="F229" t="s">
        <v>82</v>
      </c>
      <c r="G229" t="s">
        <v>51</v>
      </c>
      <c r="H229">
        <v>0.16020000000000001</v>
      </c>
      <c r="I229">
        <v>-2.1579999999999998E-2</v>
      </c>
      <c r="J229" s="16">
        <v>9.2760000000000001E-13</v>
      </c>
      <c r="K229">
        <v>400469</v>
      </c>
    </row>
    <row r="230" spans="1:11" x14ac:dyDescent="0.2">
      <c r="A230" t="s">
        <v>2760</v>
      </c>
      <c r="B230" t="s">
        <v>2651</v>
      </c>
      <c r="C230" t="s">
        <v>2709</v>
      </c>
      <c r="D230" t="s">
        <v>602</v>
      </c>
      <c r="E230" t="s">
        <v>2832</v>
      </c>
      <c r="F230" t="s">
        <v>82</v>
      </c>
      <c r="G230" t="s">
        <v>51</v>
      </c>
      <c r="H230">
        <v>0.16020000000000001</v>
      </c>
      <c r="I230">
        <v>-2.0729999999999998E-2</v>
      </c>
      <c r="J230" s="16">
        <v>4.672E-10</v>
      </c>
      <c r="K230">
        <v>383324</v>
      </c>
    </row>
    <row r="231" spans="1:11" x14ac:dyDescent="0.2">
      <c r="A231" t="s">
        <v>85</v>
      </c>
      <c r="B231" t="s">
        <v>2872</v>
      </c>
      <c r="C231" t="s">
        <v>2717</v>
      </c>
      <c r="D231" t="s">
        <v>892</v>
      </c>
      <c r="E231" t="s">
        <v>2910</v>
      </c>
      <c r="F231" t="s">
        <v>179</v>
      </c>
      <c r="G231" t="s">
        <v>51</v>
      </c>
      <c r="H231">
        <v>0.32850000000000001</v>
      </c>
      <c r="I231">
        <v>-1.512E-2</v>
      </c>
      <c r="J231" s="16">
        <v>4.9420000000000002E-8</v>
      </c>
      <c r="K231">
        <v>400094</v>
      </c>
    </row>
    <row r="232" spans="1:11" x14ac:dyDescent="0.2">
      <c r="A232" t="s">
        <v>85</v>
      </c>
      <c r="B232" t="s">
        <v>2878</v>
      </c>
      <c r="C232" t="s">
        <v>2709</v>
      </c>
      <c r="D232" t="s">
        <v>892</v>
      </c>
      <c r="E232" t="s">
        <v>2910</v>
      </c>
      <c r="F232" t="s">
        <v>179</v>
      </c>
      <c r="G232" t="s">
        <v>51</v>
      </c>
      <c r="H232">
        <v>0.32850000000000001</v>
      </c>
      <c r="I232">
        <v>-3.8170000000000003E-2</v>
      </c>
      <c r="J232" s="16">
        <v>2.8320000000000002E-44</v>
      </c>
      <c r="K232">
        <v>398797</v>
      </c>
    </row>
    <row r="233" spans="1:11" x14ac:dyDescent="0.2">
      <c r="A233" t="s">
        <v>85</v>
      </c>
      <c r="B233" t="s">
        <v>2625</v>
      </c>
      <c r="C233" t="s">
        <v>2708</v>
      </c>
      <c r="D233" t="s">
        <v>888</v>
      </c>
      <c r="E233" t="s">
        <v>2857</v>
      </c>
      <c r="F233" t="s">
        <v>82</v>
      </c>
      <c r="G233" t="s">
        <v>176</v>
      </c>
      <c r="H233">
        <v>2.0809999999999999E-2</v>
      </c>
      <c r="I233">
        <v>-6.6229999999999997E-2</v>
      </c>
      <c r="J233" s="16">
        <v>1.069E-13</v>
      </c>
      <c r="K233">
        <v>400822</v>
      </c>
    </row>
    <row r="234" spans="1:11" x14ac:dyDescent="0.2">
      <c r="A234" t="s">
        <v>85</v>
      </c>
      <c r="B234" t="s">
        <v>2626</v>
      </c>
      <c r="C234" t="s">
        <v>2708</v>
      </c>
      <c r="D234" t="s">
        <v>888</v>
      </c>
      <c r="E234" t="s">
        <v>2857</v>
      </c>
      <c r="F234" t="s">
        <v>82</v>
      </c>
      <c r="G234" t="s">
        <v>176</v>
      </c>
      <c r="H234">
        <v>2.0799999999999999E-2</v>
      </c>
      <c r="I234">
        <v>-8.974E-2</v>
      </c>
      <c r="J234" s="16">
        <v>4.4180000000000001E-20</v>
      </c>
      <c r="K234">
        <v>367192</v>
      </c>
    </row>
    <row r="235" spans="1:11" x14ac:dyDescent="0.2">
      <c r="A235" t="s">
        <v>85</v>
      </c>
      <c r="B235" t="s">
        <v>2629</v>
      </c>
      <c r="C235" t="s">
        <v>2709</v>
      </c>
      <c r="D235" t="s">
        <v>888</v>
      </c>
      <c r="E235" t="s">
        <v>2857</v>
      </c>
      <c r="F235" t="s">
        <v>82</v>
      </c>
      <c r="G235" t="s">
        <v>176</v>
      </c>
      <c r="H235">
        <v>2.0830000000000001E-2</v>
      </c>
      <c r="I235">
        <v>-5.2609999999999997E-2</v>
      </c>
      <c r="J235" s="16">
        <v>6.0839999999999994E-8</v>
      </c>
      <c r="K235">
        <v>399003</v>
      </c>
    </row>
    <row r="236" spans="1:11" x14ac:dyDescent="0.2">
      <c r="A236" t="s">
        <v>85</v>
      </c>
      <c r="B236" t="s">
        <v>2630</v>
      </c>
      <c r="C236" t="s">
        <v>2708</v>
      </c>
      <c r="D236" t="s">
        <v>888</v>
      </c>
      <c r="E236" t="s">
        <v>2857</v>
      </c>
      <c r="F236" t="s">
        <v>82</v>
      </c>
      <c r="G236" t="s">
        <v>176</v>
      </c>
      <c r="H236">
        <v>2.0820000000000002E-2</v>
      </c>
      <c r="I236">
        <v>-5.7439999999999998E-2</v>
      </c>
      <c r="J236" s="16">
        <v>8.1350000000000003E-10</v>
      </c>
      <c r="K236">
        <v>399482</v>
      </c>
    </row>
    <row r="237" spans="1:11" x14ac:dyDescent="0.2">
      <c r="A237" t="s">
        <v>85</v>
      </c>
      <c r="B237" t="s">
        <v>2631</v>
      </c>
      <c r="C237" t="s">
        <v>2709</v>
      </c>
      <c r="D237" t="s">
        <v>888</v>
      </c>
      <c r="E237" t="s">
        <v>2857</v>
      </c>
      <c r="F237" t="s">
        <v>82</v>
      </c>
      <c r="G237" t="s">
        <v>176</v>
      </c>
      <c r="H237">
        <v>2.077E-2</v>
      </c>
      <c r="I237">
        <v>0.14940000000000001</v>
      </c>
      <c r="J237" s="16">
        <v>2.7110000000000002E-109</v>
      </c>
      <c r="K237">
        <v>413178</v>
      </c>
    </row>
    <row r="238" spans="1:11" x14ac:dyDescent="0.2">
      <c r="A238" t="s">
        <v>85</v>
      </c>
      <c r="B238" t="s">
        <v>2634</v>
      </c>
      <c r="C238" t="s">
        <v>2709</v>
      </c>
      <c r="D238" t="s">
        <v>888</v>
      </c>
      <c r="E238" t="s">
        <v>2857</v>
      </c>
      <c r="F238" t="s">
        <v>82</v>
      </c>
      <c r="G238" t="s">
        <v>176</v>
      </c>
      <c r="H238">
        <v>2.0809999999999999E-2</v>
      </c>
      <c r="I238">
        <v>-5.1650000000000001E-2</v>
      </c>
      <c r="J238" s="16">
        <v>3.99E-8</v>
      </c>
      <c r="K238">
        <v>400963</v>
      </c>
    </row>
    <row r="239" spans="1:11" x14ac:dyDescent="0.2">
      <c r="A239" t="s">
        <v>85</v>
      </c>
      <c r="B239" t="s">
        <v>2637</v>
      </c>
      <c r="C239" t="s">
        <v>2708</v>
      </c>
      <c r="D239" t="s">
        <v>888</v>
      </c>
      <c r="E239" t="s">
        <v>2857</v>
      </c>
      <c r="F239" t="s">
        <v>82</v>
      </c>
      <c r="G239" t="s">
        <v>176</v>
      </c>
      <c r="H239">
        <v>2.1069999999999998E-2</v>
      </c>
      <c r="I239">
        <v>6.0299999999999999E-2</v>
      </c>
      <c r="J239" s="16">
        <v>6.5389999999999999E-9</v>
      </c>
      <c r="K239">
        <v>340934</v>
      </c>
    </row>
    <row r="240" spans="1:11" x14ac:dyDescent="0.2">
      <c r="A240" t="s">
        <v>85</v>
      </c>
      <c r="B240" t="s">
        <v>2911</v>
      </c>
      <c r="C240" t="s">
        <v>2716</v>
      </c>
      <c r="D240" t="s">
        <v>888</v>
      </c>
      <c r="E240" t="s">
        <v>2857</v>
      </c>
      <c r="F240" t="s">
        <v>82</v>
      </c>
      <c r="G240" t="s">
        <v>176</v>
      </c>
      <c r="H240">
        <v>2.077E-2</v>
      </c>
      <c r="I240">
        <v>6.3719999999999999E-2</v>
      </c>
      <c r="J240" s="16">
        <v>6.4890000000000002E-24</v>
      </c>
      <c r="K240">
        <v>383471</v>
      </c>
    </row>
    <row r="241" spans="1:11" x14ac:dyDescent="0.2">
      <c r="A241" t="s">
        <v>85</v>
      </c>
      <c r="B241" t="s">
        <v>2912</v>
      </c>
      <c r="C241" t="s">
        <v>2716</v>
      </c>
      <c r="D241" t="s">
        <v>888</v>
      </c>
      <c r="E241" t="s">
        <v>2857</v>
      </c>
      <c r="F241" t="s">
        <v>82</v>
      </c>
      <c r="G241" t="s">
        <v>176</v>
      </c>
      <c r="H241">
        <v>2.077E-2</v>
      </c>
      <c r="I241">
        <v>7.7740000000000004E-2</v>
      </c>
      <c r="J241" s="16">
        <v>1.2890000000000001E-36</v>
      </c>
      <c r="K241">
        <v>383471</v>
      </c>
    </row>
    <row r="242" spans="1:11" x14ac:dyDescent="0.2">
      <c r="A242" t="s">
        <v>85</v>
      </c>
      <c r="B242" t="s">
        <v>2638</v>
      </c>
      <c r="C242" t="s">
        <v>2708</v>
      </c>
      <c r="D242" t="s">
        <v>888</v>
      </c>
      <c r="E242" t="s">
        <v>2857</v>
      </c>
      <c r="F242" t="s">
        <v>82</v>
      </c>
      <c r="G242" t="s">
        <v>176</v>
      </c>
      <c r="H242">
        <v>2.0809999999999999E-2</v>
      </c>
      <c r="I242">
        <v>-6.8199999999999997E-2</v>
      </c>
      <c r="J242" s="16">
        <v>3.6689999999999998E-13</v>
      </c>
      <c r="K242">
        <v>400751</v>
      </c>
    </row>
    <row r="243" spans="1:11" x14ac:dyDescent="0.2">
      <c r="A243" t="s">
        <v>85</v>
      </c>
      <c r="B243" t="s">
        <v>2639</v>
      </c>
      <c r="C243" t="s">
        <v>2709</v>
      </c>
      <c r="D243" t="s">
        <v>888</v>
      </c>
      <c r="E243" t="s">
        <v>2857</v>
      </c>
      <c r="F243" t="s">
        <v>82</v>
      </c>
      <c r="G243" t="s">
        <v>176</v>
      </c>
      <c r="H243">
        <v>2.0809999999999999E-2</v>
      </c>
      <c r="I243">
        <v>-0.11940000000000001</v>
      </c>
      <c r="J243" s="16">
        <v>3.9020000000000003E-36</v>
      </c>
      <c r="K243">
        <v>366759</v>
      </c>
    </row>
    <row r="244" spans="1:11" x14ac:dyDescent="0.2">
      <c r="A244" t="s">
        <v>85</v>
      </c>
      <c r="B244" t="s">
        <v>2889</v>
      </c>
      <c r="C244" t="s">
        <v>2709</v>
      </c>
      <c r="D244" t="s">
        <v>888</v>
      </c>
      <c r="E244" t="s">
        <v>2857</v>
      </c>
      <c r="F244" t="s">
        <v>82</v>
      </c>
      <c r="G244" t="s">
        <v>176</v>
      </c>
      <c r="H244">
        <v>2.0799999999999999E-2</v>
      </c>
      <c r="I244">
        <v>-0.1129</v>
      </c>
      <c r="J244" s="16">
        <v>2.513E-93</v>
      </c>
      <c r="K244">
        <v>400837</v>
      </c>
    </row>
    <row r="245" spans="1:11" x14ac:dyDescent="0.2">
      <c r="A245" t="s">
        <v>85</v>
      </c>
      <c r="B245" t="s">
        <v>2641</v>
      </c>
      <c r="C245" t="s">
        <v>2887</v>
      </c>
      <c r="D245" t="s">
        <v>888</v>
      </c>
      <c r="E245" t="s">
        <v>2857</v>
      </c>
      <c r="F245" t="s">
        <v>82</v>
      </c>
      <c r="G245" t="s">
        <v>176</v>
      </c>
      <c r="H245">
        <v>2.0789999999999999E-2</v>
      </c>
      <c r="I245">
        <v>0.1249</v>
      </c>
      <c r="J245" s="16">
        <v>4.3890000000000001E-36</v>
      </c>
      <c r="K245">
        <v>419757</v>
      </c>
    </row>
    <row r="246" spans="1:11" x14ac:dyDescent="0.2">
      <c r="A246" t="s">
        <v>85</v>
      </c>
      <c r="B246" t="s">
        <v>2642</v>
      </c>
      <c r="C246" t="s">
        <v>2887</v>
      </c>
      <c r="D246" t="s">
        <v>888</v>
      </c>
      <c r="E246" t="s">
        <v>2857</v>
      </c>
      <c r="F246" t="s">
        <v>82</v>
      </c>
      <c r="G246" t="s">
        <v>176</v>
      </c>
      <c r="H246">
        <v>2.077E-2</v>
      </c>
      <c r="I246">
        <v>-7.0110000000000006E-2</v>
      </c>
      <c r="J246" s="16">
        <v>5.793E-20</v>
      </c>
      <c r="K246">
        <v>413153</v>
      </c>
    </row>
    <row r="247" spans="1:11" x14ac:dyDescent="0.2">
      <c r="A247" t="s">
        <v>85</v>
      </c>
      <c r="B247" t="s">
        <v>2913</v>
      </c>
      <c r="C247" t="s">
        <v>2716</v>
      </c>
      <c r="D247" t="s">
        <v>888</v>
      </c>
      <c r="E247" t="s">
        <v>2857</v>
      </c>
      <c r="F247" t="s">
        <v>82</v>
      </c>
      <c r="G247" t="s">
        <v>176</v>
      </c>
      <c r="H247">
        <v>2.077E-2</v>
      </c>
      <c r="I247">
        <v>5.253E-2</v>
      </c>
      <c r="J247" s="16">
        <v>5.6340000000000003E-14</v>
      </c>
      <c r="K247">
        <v>383471</v>
      </c>
    </row>
    <row r="248" spans="1:11" x14ac:dyDescent="0.2">
      <c r="A248" t="s">
        <v>85</v>
      </c>
      <c r="B248" t="s">
        <v>2644</v>
      </c>
      <c r="C248" t="s">
        <v>2711</v>
      </c>
      <c r="D248" t="s">
        <v>888</v>
      </c>
      <c r="E248" t="s">
        <v>2857</v>
      </c>
      <c r="F248" t="s">
        <v>82</v>
      </c>
      <c r="G248" t="s">
        <v>176</v>
      </c>
      <c r="H248">
        <v>2.0809999999999999E-2</v>
      </c>
      <c r="I248">
        <v>-5.892E-2</v>
      </c>
      <c r="J248" s="16">
        <v>9.4489999999999991E-10</v>
      </c>
      <c r="K248">
        <v>366484</v>
      </c>
    </row>
    <row r="249" spans="1:11" x14ac:dyDescent="0.2">
      <c r="A249" t="s">
        <v>85</v>
      </c>
      <c r="B249" t="s">
        <v>2914</v>
      </c>
      <c r="C249" t="s">
        <v>2887</v>
      </c>
      <c r="D249" t="s">
        <v>888</v>
      </c>
      <c r="E249" t="s">
        <v>2857</v>
      </c>
      <c r="F249" t="s">
        <v>82</v>
      </c>
      <c r="G249" t="s">
        <v>176</v>
      </c>
      <c r="H249">
        <v>2.078E-2</v>
      </c>
      <c r="I249">
        <v>0.161</v>
      </c>
      <c r="J249" s="16">
        <v>1.0349999999999999E-92</v>
      </c>
      <c r="K249">
        <v>419245</v>
      </c>
    </row>
    <row r="250" spans="1:11" x14ac:dyDescent="0.2">
      <c r="A250" t="s">
        <v>85</v>
      </c>
      <c r="B250" t="s">
        <v>2645</v>
      </c>
      <c r="C250" t="s">
        <v>2709</v>
      </c>
      <c r="D250" t="s">
        <v>888</v>
      </c>
      <c r="E250" t="s">
        <v>2857</v>
      </c>
      <c r="F250" t="s">
        <v>82</v>
      </c>
      <c r="G250" t="s">
        <v>176</v>
      </c>
      <c r="H250">
        <v>2.0799999999999999E-2</v>
      </c>
      <c r="I250">
        <v>0.1651</v>
      </c>
      <c r="J250" s="16">
        <v>4.872E-69</v>
      </c>
      <c r="K250">
        <v>363650</v>
      </c>
    </row>
    <row r="251" spans="1:11" x14ac:dyDescent="0.2">
      <c r="A251" t="s">
        <v>85</v>
      </c>
      <c r="B251" t="s">
        <v>2876</v>
      </c>
      <c r="C251" t="s">
        <v>2708</v>
      </c>
      <c r="D251" t="s">
        <v>888</v>
      </c>
      <c r="E251" t="s">
        <v>2857</v>
      </c>
      <c r="F251" t="s">
        <v>82</v>
      </c>
      <c r="G251" t="s">
        <v>176</v>
      </c>
      <c r="H251">
        <v>2.0820000000000002E-2</v>
      </c>
      <c r="I251">
        <v>7.1139999999999995E-2</v>
      </c>
      <c r="J251" s="16">
        <v>1.0300000000000001E-12</v>
      </c>
      <c r="K251">
        <v>399286</v>
      </c>
    </row>
    <row r="252" spans="1:11" x14ac:dyDescent="0.2">
      <c r="A252" t="s">
        <v>85</v>
      </c>
      <c r="B252" t="s">
        <v>2647</v>
      </c>
      <c r="C252" t="s">
        <v>2708</v>
      </c>
      <c r="D252" t="s">
        <v>888</v>
      </c>
      <c r="E252" t="s">
        <v>2857</v>
      </c>
      <c r="F252" t="s">
        <v>82</v>
      </c>
      <c r="G252" t="s">
        <v>176</v>
      </c>
      <c r="H252">
        <v>2.0799999999999999E-2</v>
      </c>
      <c r="I252">
        <v>-0.1042</v>
      </c>
      <c r="J252" s="16">
        <v>1.631E-25</v>
      </c>
      <c r="K252">
        <v>366758</v>
      </c>
    </row>
    <row r="253" spans="1:11" x14ac:dyDescent="0.2">
      <c r="A253" t="s">
        <v>85</v>
      </c>
      <c r="B253" t="s">
        <v>2648</v>
      </c>
      <c r="C253" t="s">
        <v>2709</v>
      </c>
      <c r="D253" t="s">
        <v>888</v>
      </c>
      <c r="E253" t="s">
        <v>2857</v>
      </c>
      <c r="F253" t="s">
        <v>82</v>
      </c>
      <c r="G253" t="s">
        <v>176</v>
      </c>
      <c r="H253">
        <v>2.0809999999999999E-2</v>
      </c>
      <c r="I253">
        <v>-0.1211</v>
      </c>
      <c r="J253" s="16">
        <v>9.4889999999999998E-36</v>
      </c>
      <c r="K253">
        <v>400639</v>
      </c>
    </row>
    <row r="254" spans="1:11" x14ac:dyDescent="0.2">
      <c r="A254" t="s">
        <v>85</v>
      </c>
      <c r="B254" t="s">
        <v>2649</v>
      </c>
      <c r="C254" t="s">
        <v>2712</v>
      </c>
      <c r="D254" t="s">
        <v>888</v>
      </c>
      <c r="E254" t="s">
        <v>2857</v>
      </c>
      <c r="F254" t="s">
        <v>82</v>
      </c>
      <c r="G254" t="s">
        <v>176</v>
      </c>
      <c r="H254">
        <v>2.0799999999999999E-2</v>
      </c>
      <c r="I254">
        <v>-7.7350000000000002E-2</v>
      </c>
      <c r="J254" s="16">
        <v>1.798E-19</v>
      </c>
      <c r="K254">
        <v>400469</v>
      </c>
    </row>
    <row r="255" spans="1:11" x14ac:dyDescent="0.2">
      <c r="A255" t="s">
        <v>85</v>
      </c>
      <c r="B255" t="s">
        <v>2652</v>
      </c>
      <c r="C255" t="s">
        <v>2887</v>
      </c>
      <c r="D255" t="s">
        <v>888</v>
      </c>
      <c r="E255" t="s">
        <v>2857</v>
      </c>
      <c r="F255" t="s">
        <v>82</v>
      </c>
      <c r="G255" t="s">
        <v>176</v>
      </c>
      <c r="H255">
        <v>2.0789999999999999E-2</v>
      </c>
      <c r="I255">
        <v>4.5929999999999999E-2</v>
      </c>
      <c r="J255" s="16">
        <v>2.5509999999999998E-10</v>
      </c>
      <c r="K255">
        <v>419807</v>
      </c>
    </row>
    <row r="256" spans="1:11" x14ac:dyDescent="0.2">
      <c r="A256" t="s">
        <v>85</v>
      </c>
      <c r="B256" t="s">
        <v>2653</v>
      </c>
      <c r="C256" t="s">
        <v>2887</v>
      </c>
      <c r="D256" t="s">
        <v>888</v>
      </c>
      <c r="E256" t="s">
        <v>2857</v>
      </c>
      <c r="F256" t="s">
        <v>82</v>
      </c>
      <c r="G256" t="s">
        <v>176</v>
      </c>
      <c r="H256">
        <v>2.0789999999999999E-2</v>
      </c>
      <c r="I256">
        <v>0.15140000000000001</v>
      </c>
      <c r="J256" s="16">
        <v>3.0880000000000001E-65</v>
      </c>
      <c r="K256">
        <v>419316</v>
      </c>
    </row>
    <row r="257" spans="1:11" x14ac:dyDescent="0.2">
      <c r="A257" t="s">
        <v>85</v>
      </c>
      <c r="B257" t="s">
        <v>2904</v>
      </c>
      <c r="C257" t="s">
        <v>2887</v>
      </c>
      <c r="D257" t="s">
        <v>888</v>
      </c>
      <c r="E257" t="s">
        <v>2857</v>
      </c>
      <c r="F257" t="s">
        <v>82</v>
      </c>
      <c r="G257" t="s">
        <v>176</v>
      </c>
      <c r="H257">
        <v>2.077E-2</v>
      </c>
      <c r="I257">
        <v>9.869E-2</v>
      </c>
      <c r="J257" s="16">
        <v>1.3850000000000001E-23</v>
      </c>
      <c r="K257">
        <v>412524</v>
      </c>
    </row>
    <row r="258" spans="1:11" x14ac:dyDescent="0.2">
      <c r="A258" t="s">
        <v>85</v>
      </c>
      <c r="B258" t="s">
        <v>2902</v>
      </c>
      <c r="C258" t="s">
        <v>2887</v>
      </c>
      <c r="D258" t="s">
        <v>888</v>
      </c>
      <c r="E258" t="s">
        <v>2857</v>
      </c>
      <c r="F258" t="s">
        <v>82</v>
      </c>
      <c r="G258" t="s">
        <v>176</v>
      </c>
      <c r="H258">
        <v>2.0760000000000001E-2</v>
      </c>
      <c r="I258">
        <v>0.15079999999999999</v>
      </c>
      <c r="J258" s="16">
        <v>1.0669999999999999E-121</v>
      </c>
      <c r="K258">
        <v>413158</v>
      </c>
    </row>
    <row r="259" spans="1:11" x14ac:dyDescent="0.2">
      <c r="A259" t="s">
        <v>85</v>
      </c>
      <c r="B259" t="s">
        <v>2654</v>
      </c>
      <c r="C259" t="s">
        <v>2887</v>
      </c>
      <c r="D259" t="s">
        <v>888</v>
      </c>
      <c r="E259" t="s">
        <v>2857</v>
      </c>
      <c r="F259" t="s">
        <v>82</v>
      </c>
      <c r="G259" t="s">
        <v>176</v>
      </c>
      <c r="H259">
        <v>2.077E-2</v>
      </c>
      <c r="I259">
        <v>0.14879999999999999</v>
      </c>
      <c r="J259" s="16">
        <v>1.231E-119</v>
      </c>
      <c r="K259">
        <v>413190</v>
      </c>
    </row>
    <row r="260" spans="1:11" x14ac:dyDescent="0.2">
      <c r="A260" t="s">
        <v>155</v>
      </c>
      <c r="B260" t="s">
        <v>2880</v>
      </c>
      <c r="C260" t="s">
        <v>2714</v>
      </c>
      <c r="D260" t="s">
        <v>761</v>
      </c>
      <c r="E260" t="s">
        <v>2915</v>
      </c>
      <c r="F260" t="s">
        <v>82</v>
      </c>
      <c r="G260" t="s">
        <v>179</v>
      </c>
      <c r="H260">
        <v>0.93720000000000003</v>
      </c>
      <c r="I260">
        <v>-2.385E-2</v>
      </c>
      <c r="J260" s="16">
        <v>6.4220000000000002E-8</v>
      </c>
      <c r="K260">
        <v>407277</v>
      </c>
    </row>
    <row r="261" spans="1:11" x14ac:dyDescent="0.2">
      <c r="A261" t="s">
        <v>155</v>
      </c>
      <c r="B261" t="s">
        <v>2877</v>
      </c>
      <c r="C261" t="s">
        <v>2714</v>
      </c>
      <c r="D261" t="s">
        <v>761</v>
      </c>
      <c r="E261" t="s">
        <v>2915</v>
      </c>
      <c r="F261" t="s">
        <v>82</v>
      </c>
      <c r="G261" t="s">
        <v>179</v>
      </c>
      <c r="H261">
        <v>0.93720000000000003</v>
      </c>
      <c r="I261">
        <v>-2.504E-2</v>
      </c>
      <c r="J261" s="16">
        <v>1.6560000000000001E-8</v>
      </c>
      <c r="K261">
        <v>408002</v>
      </c>
    </row>
    <row r="262" spans="1:11" x14ac:dyDescent="0.2">
      <c r="A262" t="s">
        <v>85</v>
      </c>
      <c r="B262" t="s">
        <v>2638</v>
      </c>
      <c r="C262" t="s">
        <v>2708</v>
      </c>
      <c r="D262" t="s">
        <v>327</v>
      </c>
      <c r="E262" t="s">
        <v>2916</v>
      </c>
      <c r="F262" t="s">
        <v>176</v>
      </c>
      <c r="G262" t="s">
        <v>51</v>
      </c>
      <c r="H262">
        <v>0.60009999999999997</v>
      </c>
      <c r="I262">
        <v>-2.222E-2</v>
      </c>
      <c r="J262" s="16">
        <v>2.1280000000000002E-18</v>
      </c>
      <c r="K262">
        <v>400751</v>
      </c>
    </row>
    <row r="263" spans="1:11" x14ac:dyDescent="0.2">
      <c r="A263" t="s">
        <v>85</v>
      </c>
      <c r="B263" t="s">
        <v>2645</v>
      </c>
      <c r="C263" t="s">
        <v>2709</v>
      </c>
      <c r="D263" t="s">
        <v>327</v>
      </c>
      <c r="E263" t="s">
        <v>2916</v>
      </c>
      <c r="F263" t="s">
        <v>176</v>
      </c>
      <c r="G263" t="s">
        <v>51</v>
      </c>
      <c r="H263">
        <v>0.60040000000000004</v>
      </c>
      <c r="I263">
        <v>2.2610000000000002E-2</v>
      </c>
      <c r="J263" s="16">
        <v>6.1669999999999996E-19</v>
      </c>
      <c r="K263">
        <v>363650</v>
      </c>
    </row>
    <row r="264" spans="1:11" x14ac:dyDescent="0.2">
      <c r="A264" t="s">
        <v>155</v>
      </c>
      <c r="B264" t="s">
        <v>2892</v>
      </c>
      <c r="C264" t="s">
        <v>2714</v>
      </c>
      <c r="D264" t="s">
        <v>768</v>
      </c>
      <c r="E264" t="s">
        <v>2917</v>
      </c>
      <c r="F264" t="s">
        <v>176</v>
      </c>
      <c r="G264" t="s">
        <v>82</v>
      </c>
      <c r="H264">
        <v>0.192</v>
      </c>
      <c r="I264">
        <v>1.9699999999999999E-2</v>
      </c>
      <c r="J264" s="16">
        <v>7.4779999999999992E-9</v>
      </c>
      <c r="K264">
        <v>407999</v>
      </c>
    </row>
    <row r="265" spans="1:11" x14ac:dyDescent="0.2">
      <c r="A265" t="s">
        <v>85</v>
      </c>
      <c r="B265" t="s">
        <v>2629</v>
      </c>
      <c r="C265" t="s">
        <v>2709</v>
      </c>
      <c r="D265" t="s">
        <v>900</v>
      </c>
      <c r="E265" t="s">
        <v>2918</v>
      </c>
      <c r="F265" t="s">
        <v>51</v>
      </c>
      <c r="G265" t="s">
        <v>176</v>
      </c>
      <c r="H265">
        <v>0.46910000000000002</v>
      </c>
      <c r="I265">
        <v>2.146E-2</v>
      </c>
      <c r="J265" s="16">
        <v>1.9919999999999999E-17</v>
      </c>
      <c r="K265">
        <v>399003</v>
      </c>
    </row>
    <row r="266" spans="1:11" x14ac:dyDescent="0.2">
      <c r="A266" t="s">
        <v>85</v>
      </c>
      <c r="B266" t="s">
        <v>2630</v>
      </c>
      <c r="C266" t="s">
        <v>2708</v>
      </c>
      <c r="D266" t="s">
        <v>900</v>
      </c>
      <c r="E266" t="s">
        <v>2918</v>
      </c>
      <c r="F266" t="s">
        <v>51</v>
      </c>
      <c r="G266" t="s">
        <v>176</v>
      </c>
      <c r="H266">
        <v>0.46899999999999997</v>
      </c>
      <c r="I266">
        <v>-1.4710000000000001E-2</v>
      </c>
      <c r="J266" s="16">
        <v>1.446E-9</v>
      </c>
      <c r="K266">
        <v>399482</v>
      </c>
    </row>
    <row r="267" spans="1:11" x14ac:dyDescent="0.2">
      <c r="A267" t="s">
        <v>85</v>
      </c>
      <c r="B267" t="s">
        <v>2643</v>
      </c>
      <c r="C267" t="s">
        <v>2709</v>
      </c>
      <c r="D267" t="s">
        <v>900</v>
      </c>
      <c r="E267" t="s">
        <v>2918</v>
      </c>
      <c r="F267" t="s">
        <v>51</v>
      </c>
      <c r="G267" t="s">
        <v>176</v>
      </c>
      <c r="H267">
        <v>0.46910000000000002</v>
      </c>
      <c r="I267">
        <v>1.324E-2</v>
      </c>
      <c r="J267" s="16">
        <v>5.0909999999999997E-8</v>
      </c>
      <c r="K267">
        <v>400223</v>
      </c>
    </row>
    <row r="268" spans="1:11" x14ac:dyDescent="0.2">
      <c r="A268" t="s">
        <v>85</v>
      </c>
      <c r="B268" t="s">
        <v>2628</v>
      </c>
      <c r="C268" t="s">
        <v>2709</v>
      </c>
      <c r="D268" s="3" t="s">
        <v>901</v>
      </c>
      <c r="E268" s="3" t="s">
        <v>2823</v>
      </c>
      <c r="F268" t="s">
        <v>51</v>
      </c>
      <c r="G268" t="s">
        <v>176</v>
      </c>
      <c r="H268">
        <v>0.46450000000000002</v>
      </c>
      <c r="I268">
        <v>-1.6250000000000001E-2</v>
      </c>
      <c r="J268" s="16">
        <v>1.5880000000000001E-10</v>
      </c>
      <c r="K268">
        <v>364987</v>
      </c>
    </row>
    <row r="269" spans="1:11" x14ac:dyDescent="0.2">
      <c r="A269" t="s">
        <v>85</v>
      </c>
      <c r="B269" t="s">
        <v>2632</v>
      </c>
      <c r="C269" t="s">
        <v>2887</v>
      </c>
      <c r="D269" s="3" t="s">
        <v>901</v>
      </c>
      <c r="E269" s="3" t="s">
        <v>2823</v>
      </c>
      <c r="F269" t="s">
        <v>51</v>
      </c>
      <c r="G269" t="s">
        <v>176</v>
      </c>
      <c r="H269">
        <v>0.46410000000000001</v>
      </c>
      <c r="I269">
        <v>9.3069999999999993E-3</v>
      </c>
      <c r="J269" s="16">
        <v>6.4119999999999998E-9</v>
      </c>
      <c r="K269">
        <v>412960</v>
      </c>
    </row>
    <row r="270" spans="1:11" x14ac:dyDescent="0.2">
      <c r="A270" t="s">
        <v>85</v>
      </c>
      <c r="B270" t="s">
        <v>2634</v>
      </c>
      <c r="C270" t="s">
        <v>2709</v>
      </c>
      <c r="D270" s="3" t="s">
        <v>901</v>
      </c>
      <c r="E270" s="3" t="s">
        <v>2823</v>
      </c>
      <c r="F270" t="s">
        <v>51</v>
      </c>
      <c r="G270" t="s">
        <v>176</v>
      </c>
      <c r="H270">
        <v>0.46429999999999999</v>
      </c>
      <c r="I270">
        <v>-1.5779999999999999E-2</v>
      </c>
      <c r="J270" s="16">
        <v>9.7779999999999997E-11</v>
      </c>
      <c r="K270">
        <v>400963</v>
      </c>
    </row>
    <row r="271" spans="1:11" x14ac:dyDescent="0.2">
      <c r="A271" t="s">
        <v>85</v>
      </c>
      <c r="B271" t="s">
        <v>2640</v>
      </c>
      <c r="C271" t="s">
        <v>2709</v>
      </c>
      <c r="D271" s="3" t="s">
        <v>901</v>
      </c>
      <c r="E271" s="3" t="s">
        <v>2823</v>
      </c>
      <c r="F271" t="s">
        <v>51</v>
      </c>
      <c r="G271" t="s">
        <v>176</v>
      </c>
      <c r="H271">
        <v>0.46439999999999998</v>
      </c>
      <c r="I271">
        <v>-1.8169999999999999E-2</v>
      </c>
      <c r="J271" s="16">
        <v>1.888E-12</v>
      </c>
      <c r="K271">
        <v>367021</v>
      </c>
    </row>
    <row r="272" spans="1:11" x14ac:dyDescent="0.2">
      <c r="A272" t="s">
        <v>85</v>
      </c>
      <c r="B272" t="s">
        <v>2873</v>
      </c>
      <c r="C272" t="s">
        <v>2714</v>
      </c>
      <c r="D272" s="3" t="s">
        <v>901</v>
      </c>
      <c r="E272" s="3" t="s">
        <v>2823</v>
      </c>
      <c r="F272" t="s">
        <v>51</v>
      </c>
      <c r="G272" t="s">
        <v>176</v>
      </c>
      <c r="H272">
        <v>0.46429999999999999</v>
      </c>
      <c r="I272">
        <v>-1.5650000000000001E-2</v>
      </c>
      <c r="J272" s="16">
        <v>9.0450000000000003E-10</v>
      </c>
      <c r="K272">
        <v>407277</v>
      </c>
    </row>
    <row r="273" spans="1:11" x14ac:dyDescent="0.2">
      <c r="A273" t="s">
        <v>85</v>
      </c>
      <c r="B273" t="s">
        <v>2891</v>
      </c>
      <c r="C273" t="s">
        <v>2714</v>
      </c>
      <c r="D273" s="3" t="s">
        <v>901</v>
      </c>
      <c r="E273" s="3" t="s">
        <v>2823</v>
      </c>
      <c r="F273" t="s">
        <v>51</v>
      </c>
      <c r="G273" t="s">
        <v>176</v>
      </c>
      <c r="H273">
        <v>0.46429999999999999</v>
      </c>
      <c r="I273">
        <v>-1.504E-2</v>
      </c>
      <c r="J273" s="16">
        <v>3.6779999999999999E-9</v>
      </c>
      <c r="K273">
        <v>408000</v>
      </c>
    </row>
    <row r="274" spans="1:11" x14ac:dyDescent="0.2">
      <c r="A274" t="s">
        <v>30</v>
      </c>
      <c r="B274" t="s">
        <v>2625</v>
      </c>
      <c r="C274" t="s">
        <v>2708</v>
      </c>
      <c r="D274" t="s">
        <v>69</v>
      </c>
      <c r="E274" t="s">
        <v>2859</v>
      </c>
      <c r="F274" t="s">
        <v>179</v>
      </c>
      <c r="G274" t="s">
        <v>82</v>
      </c>
      <c r="H274">
        <v>2.0209999999999999E-2</v>
      </c>
      <c r="I274">
        <v>0.1444</v>
      </c>
      <c r="J274" s="16">
        <v>2.5030000000000001E-69</v>
      </c>
      <c r="K274">
        <v>400822</v>
      </c>
    </row>
    <row r="275" spans="1:11" x14ac:dyDescent="0.2">
      <c r="A275" t="s">
        <v>30</v>
      </c>
      <c r="B275" t="s">
        <v>2626</v>
      </c>
      <c r="C275" t="s">
        <v>2708</v>
      </c>
      <c r="D275" t="s">
        <v>69</v>
      </c>
      <c r="E275" t="s">
        <v>2859</v>
      </c>
      <c r="F275" t="s">
        <v>179</v>
      </c>
      <c r="G275" t="s">
        <v>82</v>
      </c>
      <c r="H275">
        <v>2.0150000000000001E-2</v>
      </c>
      <c r="I275">
        <v>0.32179999999999997</v>
      </c>
      <c r="J275" s="16">
        <v>4.0569999999999998E-279</v>
      </c>
      <c r="K275">
        <v>367192</v>
      </c>
    </row>
    <row r="276" spans="1:11" x14ac:dyDescent="0.2">
      <c r="A276" t="s">
        <v>30</v>
      </c>
      <c r="B276" t="s">
        <v>2627</v>
      </c>
      <c r="C276" t="s">
        <v>2708</v>
      </c>
      <c r="D276" t="s">
        <v>69</v>
      </c>
      <c r="E276" t="s">
        <v>2859</v>
      </c>
      <c r="F276" t="s">
        <v>179</v>
      </c>
      <c r="G276" t="s">
        <v>82</v>
      </c>
      <c r="H276">
        <v>2.0199999999999999E-2</v>
      </c>
      <c r="I276">
        <v>0.1782</v>
      </c>
      <c r="J276" s="16">
        <v>1.0599999999999999E-81</v>
      </c>
      <c r="K276">
        <v>400988</v>
      </c>
    </row>
    <row r="277" spans="1:11" x14ac:dyDescent="0.2">
      <c r="A277" t="s">
        <v>30</v>
      </c>
      <c r="B277" t="s">
        <v>2630</v>
      </c>
      <c r="C277" t="s">
        <v>2708</v>
      </c>
      <c r="D277" t="s">
        <v>69</v>
      </c>
      <c r="E277" t="s">
        <v>2859</v>
      </c>
      <c r="F277" t="s">
        <v>179</v>
      </c>
      <c r="G277" t="s">
        <v>82</v>
      </c>
      <c r="H277">
        <v>2.0219999999999998E-2</v>
      </c>
      <c r="I277">
        <v>0.13969999999999999</v>
      </c>
      <c r="J277" s="16">
        <v>3.534E-59</v>
      </c>
      <c r="K277">
        <v>399482</v>
      </c>
    </row>
    <row r="278" spans="1:11" x14ac:dyDescent="0.2">
      <c r="A278" t="s">
        <v>30</v>
      </c>
      <c r="B278" t="s">
        <v>2631</v>
      </c>
      <c r="C278" t="s">
        <v>2709</v>
      </c>
      <c r="D278" t="s">
        <v>69</v>
      </c>
      <c r="E278" t="s">
        <v>2859</v>
      </c>
      <c r="F278" t="s">
        <v>179</v>
      </c>
      <c r="G278" t="s">
        <v>82</v>
      </c>
      <c r="H278">
        <v>2.019E-2</v>
      </c>
      <c r="I278">
        <v>4.9070000000000003E-2</v>
      </c>
      <c r="J278" s="16">
        <v>2.1449999999999999E-15</v>
      </c>
      <c r="K278">
        <v>413178</v>
      </c>
    </row>
    <row r="279" spans="1:11" x14ac:dyDescent="0.2">
      <c r="A279" t="s">
        <v>30</v>
      </c>
      <c r="B279" t="s">
        <v>2872</v>
      </c>
      <c r="C279" t="s">
        <v>2717</v>
      </c>
      <c r="D279" t="s">
        <v>69</v>
      </c>
      <c r="E279" t="s">
        <v>2859</v>
      </c>
      <c r="F279" t="s">
        <v>179</v>
      </c>
      <c r="G279" t="s">
        <v>82</v>
      </c>
      <c r="H279">
        <v>2.0209999999999999E-2</v>
      </c>
      <c r="I279">
        <v>-0.1449</v>
      </c>
      <c r="J279" s="16">
        <v>7.8040000000000004E-57</v>
      </c>
      <c r="K279">
        <v>400094</v>
      </c>
    </row>
    <row r="280" spans="1:11" x14ac:dyDescent="0.2">
      <c r="A280" t="s">
        <v>30</v>
      </c>
      <c r="B280" t="s">
        <v>2633</v>
      </c>
      <c r="C280" t="s">
        <v>2711</v>
      </c>
      <c r="D280" t="s">
        <v>69</v>
      </c>
      <c r="E280" t="s">
        <v>2859</v>
      </c>
      <c r="F280" t="s">
        <v>179</v>
      </c>
      <c r="G280" t="s">
        <v>82</v>
      </c>
      <c r="H280">
        <v>2.0150000000000001E-2</v>
      </c>
      <c r="I280">
        <v>0.1492</v>
      </c>
      <c r="J280" s="16">
        <v>4.1130000000000001E-61</v>
      </c>
      <c r="K280">
        <v>367050</v>
      </c>
    </row>
    <row r="281" spans="1:11" x14ac:dyDescent="0.2">
      <c r="A281" t="s">
        <v>30</v>
      </c>
      <c r="B281" t="s">
        <v>2636</v>
      </c>
      <c r="C281" t="s">
        <v>2712</v>
      </c>
      <c r="D281" t="s">
        <v>69</v>
      </c>
      <c r="E281" t="s">
        <v>2859</v>
      </c>
      <c r="F281" t="s">
        <v>179</v>
      </c>
      <c r="G281" t="s">
        <v>82</v>
      </c>
      <c r="H281">
        <v>2.0199999999999999E-2</v>
      </c>
      <c r="I281">
        <v>9.9030000000000007E-2</v>
      </c>
      <c r="J281" s="16">
        <v>1.067E-29</v>
      </c>
      <c r="K281">
        <v>400940</v>
      </c>
    </row>
    <row r="282" spans="1:11" x14ac:dyDescent="0.2">
      <c r="A282" t="s">
        <v>30</v>
      </c>
      <c r="B282" t="s">
        <v>2896</v>
      </c>
      <c r="C282" t="s">
        <v>2710</v>
      </c>
      <c r="D282" t="s">
        <v>69</v>
      </c>
      <c r="E282" t="s">
        <v>2859</v>
      </c>
      <c r="F282" t="s">
        <v>179</v>
      </c>
      <c r="G282" t="s">
        <v>82</v>
      </c>
      <c r="H282">
        <v>2.035E-2</v>
      </c>
      <c r="I282">
        <v>-5.289E-2</v>
      </c>
      <c r="J282" s="16">
        <v>1.3810000000000001E-9</v>
      </c>
      <c r="K282">
        <v>396667</v>
      </c>
    </row>
    <row r="283" spans="1:11" x14ac:dyDescent="0.2">
      <c r="A283" t="s">
        <v>30</v>
      </c>
      <c r="B283" t="s">
        <v>2637</v>
      </c>
      <c r="C283" t="s">
        <v>2708</v>
      </c>
      <c r="D283" t="s">
        <v>69</v>
      </c>
      <c r="E283" t="s">
        <v>2859</v>
      </c>
      <c r="F283" t="s">
        <v>179</v>
      </c>
      <c r="G283" t="s">
        <v>82</v>
      </c>
      <c r="H283">
        <v>2.0400000000000001E-2</v>
      </c>
      <c r="I283">
        <v>7.0980000000000001E-2</v>
      </c>
      <c r="J283" s="16">
        <v>1.37E-13</v>
      </c>
      <c r="K283">
        <v>340934</v>
      </c>
    </row>
    <row r="284" spans="1:11" x14ac:dyDescent="0.2">
      <c r="A284" t="s">
        <v>30</v>
      </c>
      <c r="B284" t="s">
        <v>2911</v>
      </c>
      <c r="C284" t="s">
        <v>2716</v>
      </c>
      <c r="D284" t="s">
        <v>69</v>
      </c>
      <c r="E284" t="s">
        <v>2859</v>
      </c>
      <c r="F284" t="s">
        <v>179</v>
      </c>
      <c r="G284" t="s">
        <v>82</v>
      </c>
      <c r="H284">
        <v>2.0129999999999999E-2</v>
      </c>
      <c r="I284">
        <v>4.7140000000000001E-2</v>
      </c>
      <c r="J284" s="16">
        <v>5.8110000000000002E-16</v>
      </c>
      <c r="K284">
        <v>383471</v>
      </c>
    </row>
    <row r="285" spans="1:11" x14ac:dyDescent="0.2">
      <c r="A285" t="s">
        <v>30</v>
      </c>
      <c r="B285" t="s">
        <v>2912</v>
      </c>
      <c r="C285" t="s">
        <v>2716</v>
      </c>
      <c r="D285" t="s">
        <v>69</v>
      </c>
      <c r="E285" t="s">
        <v>2859</v>
      </c>
      <c r="F285" t="s">
        <v>179</v>
      </c>
      <c r="G285" t="s">
        <v>82</v>
      </c>
      <c r="H285">
        <v>2.0129999999999999E-2</v>
      </c>
      <c r="I285">
        <v>5.3519999999999998E-2</v>
      </c>
      <c r="J285" s="16">
        <v>3.7399999999999997E-21</v>
      </c>
      <c r="K285">
        <v>383471</v>
      </c>
    </row>
    <row r="286" spans="1:11" x14ac:dyDescent="0.2">
      <c r="A286" t="s">
        <v>30</v>
      </c>
      <c r="B286" t="s">
        <v>2638</v>
      </c>
      <c r="C286" t="s">
        <v>2708</v>
      </c>
      <c r="D286" t="s">
        <v>69</v>
      </c>
      <c r="E286" t="s">
        <v>2859</v>
      </c>
      <c r="F286" t="s">
        <v>179</v>
      </c>
      <c r="G286" t="s">
        <v>82</v>
      </c>
      <c r="H286">
        <v>2.0199999999999999E-2</v>
      </c>
      <c r="I286">
        <v>6.0010000000000001E-2</v>
      </c>
      <c r="J286" s="16">
        <v>3.8589999999999996E-12</v>
      </c>
      <c r="K286">
        <v>400751</v>
      </c>
    </row>
    <row r="287" spans="1:11" x14ac:dyDescent="0.2">
      <c r="A287" t="s">
        <v>30</v>
      </c>
      <c r="B287" t="s">
        <v>2889</v>
      </c>
      <c r="C287" t="s">
        <v>2709</v>
      </c>
      <c r="D287" t="s">
        <v>69</v>
      </c>
      <c r="E287" t="s">
        <v>2859</v>
      </c>
      <c r="F287" t="s">
        <v>179</v>
      </c>
      <c r="G287" t="s">
        <v>82</v>
      </c>
      <c r="H287">
        <v>2.019E-2</v>
      </c>
      <c r="I287">
        <v>-3.0349999999999999E-2</v>
      </c>
      <c r="J287" s="16">
        <v>2.2149999999999999E-9</v>
      </c>
      <c r="K287">
        <v>400837</v>
      </c>
    </row>
    <row r="288" spans="1:11" x14ac:dyDescent="0.2">
      <c r="A288" t="s">
        <v>30</v>
      </c>
      <c r="B288" t="s">
        <v>2878</v>
      </c>
      <c r="C288" t="s">
        <v>2709</v>
      </c>
      <c r="D288" t="s">
        <v>69</v>
      </c>
      <c r="E288" t="s">
        <v>2859</v>
      </c>
      <c r="F288" t="s">
        <v>179</v>
      </c>
      <c r="G288" t="s">
        <v>82</v>
      </c>
      <c r="H288">
        <v>2.0209999999999999E-2</v>
      </c>
      <c r="I288">
        <v>-7.0269999999999999E-2</v>
      </c>
      <c r="J288" s="16">
        <v>5.8320000000000001E-15</v>
      </c>
      <c r="K288">
        <v>398797</v>
      </c>
    </row>
    <row r="289" spans="1:11" x14ac:dyDescent="0.2">
      <c r="A289" t="s">
        <v>30</v>
      </c>
      <c r="B289" t="s">
        <v>2642</v>
      </c>
      <c r="C289" t="s">
        <v>2887</v>
      </c>
      <c r="D289" t="s">
        <v>69</v>
      </c>
      <c r="E289" t="s">
        <v>2859</v>
      </c>
      <c r="F289" t="s">
        <v>179</v>
      </c>
      <c r="G289" t="s">
        <v>82</v>
      </c>
      <c r="H289">
        <v>2.018E-2</v>
      </c>
      <c r="I289">
        <v>5.7820000000000003E-2</v>
      </c>
      <c r="J289" s="16">
        <v>2.3849999999999998E-16</v>
      </c>
      <c r="K289">
        <v>413153</v>
      </c>
    </row>
    <row r="290" spans="1:11" x14ac:dyDescent="0.2">
      <c r="A290" t="s">
        <v>30</v>
      </c>
      <c r="B290" t="s">
        <v>2913</v>
      </c>
      <c r="C290" t="s">
        <v>2716</v>
      </c>
      <c r="D290" t="s">
        <v>69</v>
      </c>
      <c r="E290" t="s">
        <v>2859</v>
      </c>
      <c r="F290" t="s">
        <v>179</v>
      </c>
      <c r="G290" t="s">
        <v>82</v>
      </c>
      <c r="H290">
        <v>2.0129999999999999E-2</v>
      </c>
      <c r="I290">
        <v>4.4380000000000003E-2</v>
      </c>
      <c r="J290" s="16">
        <v>5.6539999999999999E-12</v>
      </c>
      <c r="K290">
        <v>383471</v>
      </c>
    </row>
    <row r="291" spans="1:11" x14ac:dyDescent="0.2">
      <c r="A291" t="s">
        <v>30</v>
      </c>
      <c r="B291" t="s">
        <v>2914</v>
      </c>
      <c r="C291" t="s">
        <v>2887</v>
      </c>
      <c r="D291" t="s">
        <v>69</v>
      </c>
      <c r="E291" t="s">
        <v>2859</v>
      </c>
      <c r="F291" t="s">
        <v>179</v>
      </c>
      <c r="G291" t="s">
        <v>82</v>
      </c>
      <c r="H291">
        <v>2.0209999999999999E-2</v>
      </c>
      <c r="I291">
        <v>0.1109</v>
      </c>
      <c r="J291" s="16">
        <v>7.9990000000000003E-53</v>
      </c>
      <c r="K291">
        <v>419245</v>
      </c>
    </row>
    <row r="292" spans="1:11" x14ac:dyDescent="0.2">
      <c r="A292" t="s">
        <v>30</v>
      </c>
      <c r="B292" t="s">
        <v>2645</v>
      </c>
      <c r="C292" t="s">
        <v>2709</v>
      </c>
      <c r="D292" t="s">
        <v>69</v>
      </c>
      <c r="E292" t="s">
        <v>2859</v>
      </c>
      <c r="F292" t="s">
        <v>179</v>
      </c>
      <c r="G292" t="s">
        <v>82</v>
      </c>
      <c r="H292">
        <v>2.018E-2</v>
      </c>
      <c r="I292">
        <v>0.2576</v>
      </c>
      <c r="J292" s="16">
        <v>1.384E-194</v>
      </c>
      <c r="K292">
        <v>363650</v>
      </c>
    </row>
    <row r="293" spans="1:11" x14ac:dyDescent="0.2">
      <c r="A293" t="s">
        <v>30</v>
      </c>
      <c r="B293" t="s">
        <v>2905</v>
      </c>
      <c r="C293" t="s">
        <v>2710</v>
      </c>
      <c r="D293" t="s">
        <v>69</v>
      </c>
      <c r="E293" t="s">
        <v>2859</v>
      </c>
      <c r="F293" t="s">
        <v>179</v>
      </c>
      <c r="G293" t="s">
        <v>82</v>
      </c>
      <c r="H293">
        <v>2.035E-2</v>
      </c>
      <c r="I293">
        <v>-5.738E-2</v>
      </c>
      <c r="J293" s="16">
        <v>4.9469999999999998E-12</v>
      </c>
      <c r="K293">
        <v>396663</v>
      </c>
    </row>
    <row r="294" spans="1:11" x14ac:dyDescent="0.2">
      <c r="A294" t="s">
        <v>30</v>
      </c>
      <c r="B294" t="s">
        <v>2646</v>
      </c>
      <c r="C294" t="s">
        <v>2898</v>
      </c>
      <c r="D294" t="s">
        <v>69</v>
      </c>
      <c r="E294" t="s">
        <v>2859</v>
      </c>
      <c r="F294" t="s">
        <v>179</v>
      </c>
      <c r="G294" t="s">
        <v>82</v>
      </c>
      <c r="H294">
        <v>1.9990000000000001E-2</v>
      </c>
      <c r="I294">
        <v>4.9959999999999997E-2</v>
      </c>
      <c r="J294" s="16">
        <v>6.0380000000000002E-24</v>
      </c>
      <c r="K294">
        <v>363203</v>
      </c>
    </row>
    <row r="295" spans="1:11" x14ac:dyDescent="0.2">
      <c r="A295" t="s">
        <v>30</v>
      </c>
      <c r="B295" t="s">
        <v>2876</v>
      </c>
      <c r="C295" t="s">
        <v>2708</v>
      </c>
      <c r="D295" t="s">
        <v>69</v>
      </c>
      <c r="E295" t="s">
        <v>2859</v>
      </c>
      <c r="F295" t="s">
        <v>179</v>
      </c>
      <c r="G295" t="s">
        <v>82</v>
      </c>
      <c r="H295">
        <v>2.0209999999999999E-2</v>
      </c>
      <c r="I295">
        <v>5.1040000000000002E-2</v>
      </c>
      <c r="J295" s="16">
        <v>2.84E-8</v>
      </c>
      <c r="K295">
        <v>399286</v>
      </c>
    </row>
    <row r="296" spans="1:11" x14ac:dyDescent="0.2">
      <c r="A296" t="s">
        <v>30</v>
      </c>
      <c r="B296" t="s">
        <v>2647</v>
      </c>
      <c r="C296" t="s">
        <v>2708</v>
      </c>
      <c r="D296" t="s">
        <v>69</v>
      </c>
      <c r="E296" t="s">
        <v>2859</v>
      </c>
      <c r="F296" t="s">
        <v>179</v>
      </c>
      <c r="G296" t="s">
        <v>82</v>
      </c>
      <c r="H296">
        <v>2.0160000000000001E-2</v>
      </c>
      <c r="I296">
        <v>0.1694</v>
      </c>
      <c r="J296" s="16">
        <v>1.181E-75</v>
      </c>
      <c r="K296">
        <v>366758</v>
      </c>
    </row>
    <row r="297" spans="1:11" x14ac:dyDescent="0.2">
      <c r="A297" t="s">
        <v>30</v>
      </c>
      <c r="B297" t="s">
        <v>2650</v>
      </c>
      <c r="C297" t="s">
        <v>2712</v>
      </c>
      <c r="D297" t="s">
        <v>69</v>
      </c>
      <c r="E297" t="s">
        <v>2859</v>
      </c>
      <c r="F297" t="s">
        <v>179</v>
      </c>
      <c r="G297" t="s">
        <v>82</v>
      </c>
      <c r="H297">
        <v>2.0199999999999999E-2</v>
      </c>
      <c r="I297">
        <v>6.0290000000000003E-2</v>
      </c>
      <c r="J297" s="16">
        <v>5.0410000000000004E-13</v>
      </c>
      <c r="K297">
        <v>400687</v>
      </c>
    </row>
    <row r="298" spans="1:11" x14ac:dyDescent="0.2">
      <c r="A298" t="s">
        <v>30</v>
      </c>
      <c r="B298" t="s">
        <v>2653</v>
      </c>
      <c r="C298" t="s">
        <v>2887</v>
      </c>
      <c r="D298" t="s">
        <v>69</v>
      </c>
      <c r="E298" t="s">
        <v>2859</v>
      </c>
      <c r="F298" t="s">
        <v>179</v>
      </c>
      <c r="G298" t="s">
        <v>82</v>
      </c>
      <c r="H298">
        <v>2.0209999999999999E-2</v>
      </c>
      <c r="I298">
        <v>5.3030000000000001E-2</v>
      </c>
      <c r="J298" s="16">
        <v>8.283E-11</v>
      </c>
      <c r="K298">
        <v>419316</v>
      </c>
    </row>
    <row r="299" spans="1:11" x14ac:dyDescent="0.2">
      <c r="A299" t="s">
        <v>30</v>
      </c>
      <c r="B299" t="s">
        <v>2902</v>
      </c>
      <c r="C299" t="s">
        <v>2887</v>
      </c>
      <c r="D299" t="s">
        <v>69</v>
      </c>
      <c r="E299" t="s">
        <v>2859</v>
      </c>
      <c r="F299" t="s">
        <v>179</v>
      </c>
      <c r="G299" t="s">
        <v>82</v>
      </c>
      <c r="H299">
        <v>2.019E-2</v>
      </c>
      <c r="I299">
        <v>4.8980000000000003E-2</v>
      </c>
      <c r="J299" s="16">
        <v>1.194E-16</v>
      </c>
      <c r="K299">
        <v>413158</v>
      </c>
    </row>
    <row r="300" spans="1:11" x14ac:dyDescent="0.2">
      <c r="A300" t="s">
        <v>30</v>
      </c>
      <c r="B300" t="s">
        <v>2654</v>
      </c>
      <c r="C300" t="s">
        <v>2887</v>
      </c>
      <c r="D300" t="s">
        <v>69</v>
      </c>
      <c r="E300" t="s">
        <v>2859</v>
      </c>
      <c r="F300" t="s">
        <v>179</v>
      </c>
      <c r="G300" t="s">
        <v>82</v>
      </c>
      <c r="H300">
        <v>2.019E-2</v>
      </c>
      <c r="I300">
        <v>4.8259999999999997E-2</v>
      </c>
      <c r="J300" s="16">
        <v>2.4019999999999999E-16</v>
      </c>
      <c r="K300">
        <v>413190</v>
      </c>
    </row>
    <row r="301" spans="1:11" x14ac:dyDescent="0.2">
      <c r="A301" t="s">
        <v>85</v>
      </c>
      <c r="B301" t="s">
        <v>2625</v>
      </c>
      <c r="C301" t="s">
        <v>2708</v>
      </c>
      <c r="D301" t="s">
        <v>903</v>
      </c>
      <c r="E301" t="s">
        <v>2919</v>
      </c>
      <c r="F301" t="s">
        <v>82</v>
      </c>
      <c r="G301" t="s">
        <v>51</v>
      </c>
      <c r="H301">
        <v>4.8660000000000002E-2</v>
      </c>
      <c r="I301">
        <v>3.3320000000000002E-2</v>
      </c>
      <c r="J301" s="16">
        <v>5.2760000000000002E-10</v>
      </c>
      <c r="K301">
        <v>400822</v>
      </c>
    </row>
    <row r="302" spans="1:11" x14ac:dyDescent="0.2">
      <c r="A302" t="s">
        <v>85</v>
      </c>
      <c r="B302" t="s">
        <v>2626</v>
      </c>
      <c r="C302" t="s">
        <v>2708</v>
      </c>
      <c r="D302" t="s">
        <v>903</v>
      </c>
      <c r="E302" t="s">
        <v>2919</v>
      </c>
      <c r="F302" t="s">
        <v>82</v>
      </c>
      <c r="G302" t="s">
        <v>51</v>
      </c>
      <c r="H302">
        <v>4.8779999999999997E-2</v>
      </c>
      <c r="I302">
        <v>0.1111</v>
      </c>
      <c r="J302" s="16">
        <v>1.322E-79</v>
      </c>
      <c r="K302">
        <v>367192</v>
      </c>
    </row>
    <row r="303" spans="1:11" x14ac:dyDescent="0.2">
      <c r="A303" t="s">
        <v>85</v>
      </c>
      <c r="B303" t="s">
        <v>2629</v>
      </c>
      <c r="C303" t="s">
        <v>2709</v>
      </c>
      <c r="D303" t="s">
        <v>903</v>
      </c>
      <c r="E303" t="s">
        <v>2919</v>
      </c>
      <c r="F303" t="s">
        <v>82</v>
      </c>
      <c r="G303" t="s">
        <v>51</v>
      </c>
      <c r="H303">
        <v>4.8660000000000002E-2</v>
      </c>
      <c r="I303">
        <v>3.6470000000000002E-2</v>
      </c>
      <c r="J303" s="16">
        <v>4.5460000000000001E-10</v>
      </c>
      <c r="K303">
        <v>399003</v>
      </c>
    </row>
    <row r="304" spans="1:11" x14ac:dyDescent="0.2">
      <c r="A304" t="s">
        <v>85</v>
      </c>
      <c r="B304" t="s">
        <v>2633</v>
      </c>
      <c r="C304" t="s">
        <v>2711</v>
      </c>
      <c r="D304" t="s">
        <v>903</v>
      </c>
      <c r="E304" t="s">
        <v>2919</v>
      </c>
      <c r="F304" t="s">
        <v>82</v>
      </c>
      <c r="G304" t="s">
        <v>51</v>
      </c>
      <c r="H304">
        <v>4.8770000000000001E-2</v>
      </c>
      <c r="I304">
        <v>5.4199999999999998E-2</v>
      </c>
      <c r="J304" s="16">
        <v>4.074E-20</v>
      </c>
      <c r="K304">
        <v>367050</v>
      </c>
    </row>
    <row r="305" spans="1:11" x14ac:dyDescent="0.2">
      <c r="A305" t="s">
        <v>85</v>
      </c>
      <c r="B305" t="s">
        <v>2634</v>
      </c>
      <c r="C305" t="s">
        <v>2709</v>
      </c>
      <c r="D305" t="s">
        <v>903</v>
      </c>
      <c r="E305" t="s">
        <v>2919</v>
      </c>
      <c r="F305" t="s">
        <v>82</v>
      </c>
      <c r="G305" t="s">
        <v>51</v>
      </c>
      <c r="H305">
        <v>4.8660000000000002E-2</v>
      </c>
      <c r="I305">
        <v>2.9579999999999999E-2</v>
      </c>
      <c r="J305" s="16">
        <v>1.751E-7</v>
      </c>
      <c r="K305">
        <v>400963</v>
      </c>
    </row>
    <row r="306" spans="1:11" x14ac:dyDescent="0.2">
      <c r="A306" t="s">
        <v>85</v>
      </c>
      <c r="B306" t="s">
        <v>2885</v>
      </c>
      <c r="C306" t="s">
        <v>2714</v>
      </c>
      <c r="D306" t="s">
        <v>903</v>
      </c>
      <c r="E306" t="s">
        <v>2919</v>
      </c>
      <c r="F306" t="s">
        <v>82</v>
      </c>
      <c r="G306" t="s">
        <v>51</v>
      </c>
      <c r="H306">
        <v>4.8649999999999999E-2</v>
      </c>
      <c r="I306">
        <v>3.8249999999999999E-2</v>
      </c>
      <c r="J306" s="16">
        <v>1.527E-10</v>
      </c>
      <c r="K306">
        <v>407277</v>
      </c>
    </row>
    <row r="307" spans="1:11" x14ac:dyDescent="0.2">
      <c r="A307" t="s">
        <v>85</v>
      </c>
      <c r="B307" t="s">
        <v>2886</v>
      </c>
      <c r="C307" t="s">
        <v>2714</v>
      </c>
      <c r="D307" t="s">
        <v>903</v>
      </c>
      <c r="E307" t="s">
        <v>2919</v>
      </c>
      <c r="F307" t="s">
        <v>82</v>
      </c>
      <c r="G307" t="s">
        <v>51</v>
      </c>
      <c r="H307">
        <v>4.8649999999999999E-2</v>
      </c>
      <c r="I307">
        <v>3.6949999999999997E-2</v>
      </c>
      <c r="J307" s="16">
        <v>7.6469999999999995E-10</v>
      </c>
      <c r="K307">
        <v>407282</v>
      </c>
    </row>
    <row r="308" spans="1:11" x14ac:dyDescent="0.2">
      <c r="A308" t="s">
        <v>85</v>
      </c>
      <c r="B308" t="s">
        <v>2643</v>
      </c>
      <c r="C308" t="s">
        <v>2709</v>
      </c>
      <c r="D308" t="s">
        <v>903</v>
      </c>
      <c r="E308" t="s">
        <v>2919</v>
      </c>
      <c r="F308" t="s">
        <v>82</v>
      </c>
      <c r="G308" t="s">
        <v>51</v>
      </c>
      <c r="H308">
        <v>4.8649999999999999E-2</v>
      </c>
      <c r="I308">
        <v>3.397E-2</v>
      </c>
      <c r="J308" s="16">
        <v>1.581E-9</v>
      </c>
      <c r="K308">
        <v>400223</v>
      </c>
    </row>
    <row r="309" spans="1:11" x14ac:dyDescent="0.2">
      <c r="A309" t="s">
        <v>85</v>
      </c>
      <c r="B309" t="s">
        <v>2890</v>
      </c>
      <c r="C309" t="s">
        <v>2714</v>
      </c>
      <c r="D309" t="s">
        <v>903</v>
      </c>
      <c r="E309" t="s">
        <v>2919</v>
      </c>
      <c r="F309" t="s">
        <v>82</v>
      </c>
      <c r="G309" t="s">
        <v>51</v>
      </c>
      <c r="H309">
        <v>4.8649999999999999E-2</v>
      </c>
      <c r="I309">
        <v>4.1910000000000003E-2</v>
      </c>
      <c r="J309" s="16">
        <v>1.0799999999999999E-11</v>
      </c>
      <c r="K309">
        <v>408004</v>
      </c>
    </row>
    <row r="310" spans="1:11" x14ac:dyDescent="0.2">
      <c r="A310" t="s">
        <v>85</v>
      </c>
      <c r="B310" t="s">
        <v>2891</v>
      </c>
      <c r="C310" t="s">
        <v>2714</v>
      </c>
      <c r="D310" t="s">
        <v>903</v>
      </c>
      <c r="E310" t="s">
        <v>2919</v>
      </c>
      <c r="F310" t="s">
        <v>82</v>
      </c>
      <c r="G310" t="s">
        <v>51</v>
      </c>
      <c r="H310">
        <v>4.8649999999999999E-2</v>
      </c>
      <c r="I310">
        <v>3.9550000000000002E-2</v>
      </c>
      <c r="J310" s="16">
        <v>2.4200000000000001E-11</v>
      </c>
      <c r="K310">
        <v>408000</v>
      </c>
    </row>
    <row r="311" spans="1:11" x14ac:dyDescent="0.2">
      <c r="A311" t="s">
        <v>85</v>
      </c>
      <c r="B311" t="s">
        <v>2645</v>
      </c>
      <c r="C311" t="s">
        <v>2709</v>
      </c>
      <c r="D311" t="s">
        <v>903</v>
      </c>
      <c r="E311" t="s">
        <v>2919</v>
      </c>
      <c r="F311" t="s">
        <v>82</v>
      </c>
      <c r="G311" t="s">
        <v>51</v>
      </c>
      <c r="H311">
        <v>4.8779999999999997E-2</v>
      </c>
      <c r="I311">
        <v>6.2530000000000002E-2</v>
      </c>
      <c r="J311" s="16">
        <v>1.8260000000000001E-28</v>
      </c>
      <c r="K311">
        <v>363650</v>
      </c>
    </row>
    <row r="312" spans="1:11" x14ac:dyDescent="0.2">
      <c r="A312" t="s">
        <v>85</v>
      </c>
      <c r="B312" t="s">
        <v>2647</v>
      </c>
      <c r="C312" t="s">
        <v>2708</v>
      </c>
      <c r="D312" t="s">
        <v>903</v>
      </c>
      <c r="E312" t="s">
        <v>2919</v>
      </c>
      <c r="F312" t="s">
        <v>82</v>
      </c>
      <c r="G312" t="s">
        <v>51</v>
      </c>
      <c r="H312">
        <v>4.8779999999999997E-2</v>
      </c>
      <c r="I312">
        <v>4.4659999999999998E-2</v>
      </c>
      <c r="J312" s="16">
        <v>9.9709999999999999E-14</v>
      </c>
      <c r="K312">
        <v>366758</v>
      </c>
    </row>
    <row r="313" spans="1:11" x14ac:dyDescent="0.2">
      <c r="A313" t="s">
        <v>30</v>
      </c>
      <c r="B313" t="s">
        <v>2635</v>
      </c>
      <c r="C313" t="s">
        <v>2712</v>
      </c>
      <c r="D313" t="s">
        <v>608</v>
      </c>
      <c r="E313" t="s">
        <v>2830</v>
      </c>
      <c r="F313" t="s">
        <v>176</v>
      </c>
      <c r="G313" t="s">
        <v>2831</v>
      </c>
      <c r="H313">
        <v>7.8659999999999994E-2</v>
      </c>
      <c r="I313">
        <v>2.043E-2</v>
      </c>
      <c r="J313" s="16">
        <v>1.1440000000000001E-7</v>
      </c>
      <c r="K313">
        <v>400761</v>
      </c>
    </row>
    <row r="314" spans="1:11" x14ac:dyDescent="0.2">
      <c r="A314" t="s">
        <v>155</v>
      </c>
      <c r="B314" t="s">
        <v>2914</v>
      </c>
      <c r="C314" t="s">
        <v>2887</v>
      </c>
      <c r="D314" t="s">
        <v>788</v>
      </c>
      <c r="E314" t="s">
        <v>2798</v>
      </c>
      <c r="F314" t="s">
        <v>51</v>
      </c>
      <c r="G314" t="s">
        <v>176</v>
      </c>
      <c r="H314">
        <v>0.50390000000000001</v>
      </c>
      <c r="I314">
        <v>-1.227E-2</v>
      </c>
      <c r="J314" s="16">
        <v>2.4340000000000001E-9</v>
      </c>
      <c r="K314">
        <v>419245</v>
      </c>
    </row>
    <row r="315" spans="1:11" x14ac:dyDescent="0.2">
      <c r="A315" t="s">
        <v>155</v>
      </c>
      <c r="B315" t="s">
        <v>2902</v>
      </c>
      <c r="C315" t="s">
        <v>2887</v>
      </c>
      <c r="D315" t="s">
        <v>788</v>
      </c>
      <c r="E315" t="s">
        <v>2798</v>
      </c>
      <c r="F315" t="s">
        <v>51</v>
      </c>
      <c r="G315" t="s">
        <v>176</v>
      </c>
      <c r="H315">
        <v>0.50380000000000003</v>
      </c>
      <c r="I315">
        <v>-8.8229999999999992E-3</v>
      </c>
      <c r="J315" s="16">
        <v>1.417E-7</v>
      </c>
      <c r="K315">
        <v>413158</v>
      </c>
    </row>
    <row r="316" spans="1:11" x14ac:dyDescent="0.2">
      <c r="A316" t="s">
        <v>155</v>
      </c>
      <c r="B316" t="s">
        <v>2654</v>
      </c>
      <c r="C316" t="s">
        <v>2887</v>
      </c>
      <c r="D316" t="s">
        <v>788</v>
      </c>
      <c r="E316" t="s">
        <v>2798</v>
      </c>
      <c r="F316" t="s">
        <v>51</v>
      </c>
      <c r="G316" t="s">
        <v>176</v>
      </c>
      <c r="H316">
        <v>0.50380000000000003</v>
      </c>
      <c r="I316">
        <v>-8.6929999999999993E-3</v>
      </c>
      <c r="J316" s="16">
        <v>1.8909999999999999E-7</v>
      </c>
      <c r="K316">
        <v>413190</v>
      </c>
    </row>
    <row r="317" spans="1:11" x14ac:dyDescent="0.2">
      <c r="A317" t="s">
        <v>85</v>
      </c>
      <c r="B317" t="s">
        <v>2635</v>
      </c>
      <c r="C317" t="s">
        <v>2712</v>
      </c>
      <c r="D317" t="s">
        <v>909</v>
      </c>
      <c r="E317" t="s">
        <v>2920</v>
      </c>
      <c r="F317" t="s">
        <v>176</v>
      </c>
      <c r="G317" t="s">
        <v>179</v>
      </c>
      <c r="H317">
        <v>0.42830000000000001</v>
      </c>
      <c r="I317">
        <v>1.5630000000000002E-2</v>
      </c>
      <c r="J317" s="16">
        <v>2.3550000000000001E-13</v>
      </c>
      <c r="K317">
        <v>400761</v>
      </c>
    </row>
    <row r="318" spans="1:11" x14ac:dyDescent="0.2">
      <c r="A318" t="s">
        <v>85</v>
      </c>
      <c r="B318" t="s">
        <v>2636</v>
      </c>
      <c r="C318" t="s">
        <v>2712</v>
      </c>
      <c r="D318" t="s">
        <v>909</v>
      </c>
      <c r="E318" t="s">
        <v>2920</v>
      </c>
      <c r="F318" t="s">
        <v>176</v>
      </c>
      <c r="G318" t="s">
        <v>179</v>
      </c>
      <c r="H318">
        <v>0.42830000000000001</v>
      </c>
      <c r="I318">
        <v>2.479E-2</v>
      </c>
      <c r="J318" s="16">
        <v>1.2279999999999999E-22</v>
      </c>
      <c r="K318">
        <v>400940</v>
      </c>
    </row>
    <row r="319" spans="1:11" x14ac:dyDescent="0.2">
      <c r="A319" t="s">
        <v>85</v>
      </c>
      <c r="B319" t="s">
        <v>2878</v>
      </c>
      <c r="C319" t="s">
        <v>2709</v>
      </c>
      <c r="D319" t="s">
        <v>909</v>
      </c>
      <c r="E319" t="s">
        <v>2920</v>
      </c>
      <c r="F319" t="s">
        <v>176</v>
      </c>
      <c r="G319" t="s">
        <v>179</v>
      </c>
      <c r="H319">
        <v>0.42830000000000001</v>
      </c>
      <c r="I319">
        <v>1.512E-2</v>
      </c>
      <c r="J319" s="16">
        <v>6.3950000000000004E-9</v>
      </c>
      <c r="K319">
        <v>398797</v>
      </c>
    </row>
    <row r="320" spans="1:11" x14ac:dyDescent="0.2">
      <c r="A320" t="s">
        <v>85</v>
      </c>
      <c r="B320" t="s">
        <v>2875</v>
      </c>
      <c r="C320" t="s">
        <v>2714</v>
      </c>
      <c r="D320" t="s">
        <v>909</v>
      </c>
      <c r="E320" t="s">
        <v>2920</v>
      </c>
      <c r="F320" t="s">
        <v>176</v>
      </c>
      <c r="G320" t="s">
        <v>179</v>
      </c>
      <c r="H320">
        <v>0.42849999999999999</v>
      </c>
      <c r="I320">
        <v>-2.7390000000000001E-2</v>
      </c>
      <c r="J320" s="16">
        <v>1.115E-20</v>
      </c>
      <c r="K320">
        <v>407999</v>
      </c>
    </row>
    <row r="321" spans="1:11" x14ac:dyDescent="0.2">
      <c r="A321" t="s">
        <v>85</v>
      </c>
      <c r="B321" t="s">
        <v>2874</v>
      </c>
      <c r="C321" t="s">
        <v>2714</v>
      </c>
      <c r="D321" t="s">
        <v>909</v>
      </c>
      <c r="E321" t="s">
        <v>2920</v>
      </c>
      <c r="F321" t="s">
        <v>176</v>
      </c>
      <c r="G321" t="s">
        <v>179</v>
      </c>
      <c r="H321">
        <v>0.42849999999999999</v>
      </c>
      <c r="I321">
        <v>-1.4109999999999999E-2</v>
      </c>
      <c r="J321" s="16">
        <v>6.465E-8</v>
      </c>
      <c r="K321">
        <v>407282</v>
      </c>
    </row>
    <row r="322" spans="1:11" x14ac:dyDescent="0.2">
      <c r="A322" t="s">
        <v>85</v>
      </c>
      <c r="B322" t="s">
        <v>2890</v>
      </c>
      <c r="C322" t="s">
        <v>2714</v>
      </c>
      <c r="D322" t="s">
        <v>909</v>
      </c>
      <c r="E322" t="s">
        <v>2920</v>
      </c>
      <c r="F322" t="s">
        <v>176</v>
      </c>
      <c r="G322" t="s">
        <v>179</v>
      </c>
      <c r="H322">
        <v>0.42849999999999999</v>
      </c>
      <c r="I322">
        <v>1.934E-2</v>
      </c>
      <c r="J322" s="16">
        <v>1.391E-12</v>
      </c>
      <c r="K322">
        <v>408004</v>
      </c>
    </row>
    <row r="323" spans="1:11" x14ac:dyDescent="0.2">
      <c r="A323" t="s">
        <v>85</v>
      </c>
      <c r="B323" t="s">
        <v>2650</v>
      </c>
      <c r="C323" t="s">
        <v>2712</v>
      </c>
      <c r="D323" t="s">
        <v>909</v>
      </c>
      <c r="E323" t="s">
        <v>2920</v>
      </c>
      <c r="F323" t="s">
        <v>176</v>
      </c>
      <c r="G323" t="s">
        <v>179</v>
      </c>
      <c r="H323">
        <v>0.42830000000000001</v>
      </c>
      <c r="I323">
        <v>1.5010000000000001E-2</v>
      </c>
      <c r="J323" s="16">
        <v>5.1119999999999995E-10</v>
      </c>
      <c r="K323">
        <v>400687</v>
      </c>
    </row>
    <row r="324" spans="1:11" x14ac:dyDescent="0.2">
      <c r="A324" t="s">
        <v>85</v>
      </c>
      <c r="B324" t="s">
        <v>2626</v>
      </c>
      <c r="C324" t="s">
        <v>2708</v>
      </c>
      <c r="D324" t="s">
        <v>913</v>
      </c>
      <c r="E324" t="s">
        <v>2778</v>
      </c>
      <c r="F324" t="s">
        <v>176</v>
      </c>
      <c r="G324" t="s">
        <v>51</v>
      </c>
      <c r="H324">
        <v>0.1052</v>
      </c>
      <c r="I324">
        <v>3.0700000000000002E-2</v>
      </c>
      <c r="J324" s="16">
        <v>1.2800000000000001E-13</v>
      </c>
      <c r="K324">
        <v>367192</v>
      </c>
    </row>
    <row r="325" spans="1:11" x14ac:dyDescent="0.2">
      <c r="A325" t="s">
        <v>85</v>
      </c>
      <c r="B325" t="s">
        <v>2629</v>
      </c>
      <c r="C325" t="s">
        <v>2709</v>
      </c>
      <c r="D325" t="s">
        <v>913</v>
      </c>
      <c r="E325" t="s">
        <v>2778</v>
      </c>
      <c r="F325" t="s">
        <v>176</v>
      </c>
      <c r="G325" t="s">
        <v>51</v>
      </c>
      <c r="H325">
        <v>0.10489999999999999</v>
      </c>
      <c r="I325">
        <v>5.1490000000000001E-2</v>
      </c>
      <c r="J325" s="16">
        <v>8.3370000000000004E-36</v>
      </c>
      <c r="K325">
        <v>399003</v>
      </c>
    </row>
    <row r="326" spans="1:11" x14ac:dyDescent="0.2">
      <c r="A326" t="s">
        <v>85</v>
      </c>
      <c r="B326" t="s">
        <v>2630</v>
      </c>
      <c r="C326" t="s">
        <v>2708</v>
      </c>
      <c r="D326" t="s">
        <v>913</v>
      </c>
      <c r="E326" t="s">
        <v>2778</v>
      </c>
      <c r="F326" t="s">
        <v>176</v>
      </c>
      <c r="G326" t="s">
        <v>51</v>
      </c>
      <c r="H326">
        <v>0.105</v>
      </c>
      <c r="I326">
        <v>2.0920000000000001E-2</v>
      </c>
      <c r="J326" s="16">
        <v>1.3440000000000001E-7</v>
      </c>
      <c r="K326">
        <v>399482</v>
      </c>
    </row>
    <row r="327" spans="1:11" x14ac:dyDescent="0.2">
      <c r="A327" t="s">
        <v>85</v>
      </c>
      <c r="B327" t="s">
        <v>2633</v>
      </c>
      <c r="C327" t="s">
        <v>2711</v>
      </c>
      <c r="D327" t="s">
        <v>913</v>
      </c>
      <c r="E327" t="s">
        <v>2778</v>
      </c>
      <c r="F327" t="s">
        <v>176</v>
      </c>
      <c r="G327" t="s">
        <v>51</v>
      </c>
      <c r="H327">
        <v>0.1052</v>
      </c>
      <c r="I327">
        <v>2.4410000000000001E-2</v>
      </c>
      <c r="J327" s="16">
        <v>4.3899999999999999E-9</v>
      </c>
      <c r="K327">
        <v>367050</v>
      </c>
    </row>
    <row r="328" spans="1:11" x14ac:dyDescent="0.2">
      <c r="A328" t="s">
        <v>85</v>
      </c>
      <c r="B328" t="s">
        <v>2634</v>
      </c>
      <c r="C328" t="s">
        <v>2709</v>
      </c>
      <c r="D328" t="s">
        <v>913</v>
      </c>
      <c r="E328" t="s">
        <v>2778</v>
      </c>
      <c r="F328" t="s">
        <v>176</v>
      </c>
      <c r="G328" t="s">
        <v>51</v>
      </c>
      <c r="H328">
        <v>0.105</v>
      </c>
      <c r="I328">
        <v>4.7140000000000001E-2</v>
      </c>
      <c r="J328" s="16">
        <v>3.164E-32</v>
      </c>
      <c r="K328">
        <v>400963</v>
      </c>
    </row>
    <row r="329" spans="1:11" x14ac:dyDescent="0.2">
      <c r="A329" t="s">
        <v>85</v>
      </c>
      <c r="B329" t="s">
        <v>2643</v>
      </c>
      <c r="C329" t="s">
        <v>2709</v>
      </c>
      <c r="D329" t="s">
        <v>913</v>
      </c>
      <c r="E329" t="s">
        <v>2778</v>
      </c>
      <c r="F329" t="s">
        <v>176</v>
      </c>
      <c r="G329" t="s">
        <v>51</v>
      </c>
      <c r="H329">
        <v>0.10489999999999999</v>
      </c>
      <c r="I329">
        <v>4.895E-2</v>
      </c>
      <c r="J329" s="16">
        <v>5.1259999999999996E-35</v>
      </c>
      <c r="K329">
        <v>400223</v>
      </c>
    </row>
    <row r="330" spans="1:11" x14ac:dyDescent="0.2">
      <c r="A330" t="s">
        <v>85</v>
      </c>
      <c r="B330" t="s">
        <v>2648</v>
      </c>
      <c r="C330" t="s">
        <v>2709</v>
      </c>
      <c r="D330" t="s">
        <v>913</v>
      </c>
      <c r="E330" t="s">
        <v>2778</v>
      </c>
      <c r="F330" t="s">
        <v>176</v>
      </c>
      <c r="G330" t="s">
        <v>51</v>
      </c>
      <c r="H330">
        <v>0.105</v>
      </c>
      <c r="I330">
        <v>3.8449999999999998E-2</v>
      </c>
      <c r="J330" s="16">
        <v>9.5459999999999993E-21</v>
      </c>
      <c r="K330">
        <v>400639</v>
      </c>
    </row>
    <row r="331" spans="1:11" x14ac:dyDescent="0.2">
      <c r="A331" t="s">
        <v>85</v>
      </c>
      <c r="B331" t="s">
        <v>2625</v>
      </c>
      <c r="C331" t="s">
        <v>2708</v>
      </c>
      <c r="D331" t="s">
        <v>917</v>
      </c>
      <c r="E331" t="s">
        <v>2921</v>
      </c>
      <c r="F331" t="s">
        <v>179</v>
      </c>
      <c r="G331" t="s">
        <v>176</v>
      </c>
      <c r="H331">
        <v>0.31569999999999998</v>
      </c>
      <c r="I331">
        <v>1.4239999999999999E-2</v>
      </c>
      <c r="J331" s="16">
        <v>9.3320000000000004E-9</v>
      </c>
      <c r="K331">
        <v>400822</v>
      </c>
    </row>
    <row r="332" spans="1:11" x14ac:dyDescent="0.2">
      <c r="A332" t="s">
        <v>85</v>
      </c>
      <c r="B332" t="s">
        <v>2627</v>
      </c>
      <c r="C332" t="s">
        <v>2708</v>
      </c>
      <c r="D332" t="s">
        <v>917</v>
      </c>
      <c r="E332" t="s">
        <v>2921</v>
      </c>
      <c r="F332" t="s">
        <v>179</v>
      </c>
      <c r="G332" t="s">
        <v>176</v>
      </c>
      <c r="H332">
        <v>0.31569999999999998</v>
      </c>
      <c r="I332">
        <v>4.795E-2</v>
      </c>
      <c r="J332" s="16">
        <v>3.492E-65</v>
      </c>
      <c r="K332">
        <v>400988</v>
      </c>
    </row>
    <row r="333" spans="1:11" x14ac:dyDescent="0.2">
      <c r="A333" t="s">
        <v>85</v>
      </c>
      <c r="B333" t="s">
        <v>2630</v>
      </c>
      <c r="C333" t="s">
        <v>2708</v>
      </c>
      <c r="D333" t="s">
        <v>917</v>
      </c>
      <c r="E333" t="s">
        <v>2921</v>
      </c>
      <c r="F333" t="s">
        <v>179</v>
      </c>
      <c r="G333" t="s">
        <v>176</v>
      </c>
      <c r="H333">
        <v>0.31559999999999999</v>
      </c>
      <c r="I333">
        <v>1.5730000000000001E-2</v>
      </c>
      <c r="J333" s="16">
        <v>1.519E-9</v>
      </c>
      <c r="K333">
        <v>399482</v>
      </c>
    </row>
    <row r="334" spans="1:11" x14ac:dyDescent="0.2">
      <c r="A334" t="s">
        <v>85</v>
      </c>
      <c r="B334" t="s">
        <v>2872</v>
      </c>
      <c r="C334" t="s">
        <v>2717</v>
      </c>
      <c r="D334" t="s">
        <v>917</v>
      </c>
      <c r="E334" t="s">
        <v>2921</v>
      </c>
      <c r="F334" t="s">
        <v>179</v>
      </c>
      <c r="G334" t="s">
        <v>176</v>
      </c>
      <c r="H334">
        <v>0.31569999999999998</v>
      </c>
      <c r="I334">
        <v>1.4659999999999999E-2</v>
      </c>
      <c r="J334" s="16">
        <v>1.041E-7</v>
      </c>
      <c r="K334">
        <v>400094</v>
      </c>
    </row>
    <row r="335" spans="1:11" x14ac:dyDescent="0.2">
      <c r="A335" t="s">
        <v>85</v>
      </c>
      <c r="B335" t="s">
        <v>2636</v>
      </c>
      <c r="C335" t="s">
        <v>2712</v>
      </c>
      <c r="D335" t="s">
        <v>917</v>
      </c>
      <c r="E335" t="s">
        <v>2921</v>
      </c>
      <c r="F335" t="s">
        <v>179</v>
      </c>
      <c r="G335" t="s">
        <v>176</v>
      </c>
      <c r="H335">
        <v>0.31559999999999999</v>
      </c>
      <c r="I335">
        <v>2.1909999999999999E-2</v>
      </c>
      <c r="J335" s="16">
        <v>1.17E-16</v>
      </c>
      <c r="K335">
        <v>400940</v>
      </c>
    </row>
    <row r="336" spans="1:11" x14ac:dyDescent="0.2">
      <c r="A336" t="s">
        <v>85</v>
      </c>
      <c r="B336" t="s">
        <v>2878</v>
      </c>
      <c r="C336" t="s">
        <v>2709</v>
      </c>
      <c r="D336" t="s">
        <v>917</v>
      </c>
      <c r="E336" t="s">
        <v>2921</v>
      </c>
      <c r="F336" t="s">
        <v>179</v>
      </c>
      <c r="G336" t="s">
        <v>176</v>
      </c>
      <c r="H336">
        <v>0.31569999999999998</v>
      </c>
      <c r="I336">
        <v>-1.5219999999999999E-2</v>
      </c>
      <c r="J336" s="16">
        <v>2.18E-8</v>
      </c>
      <c r="K336">
        <v>398797</v>
      </c>
    </row>
    <row r="337" spans="1:11" x14ac:dyDescent="0.2">
      <c r="A337" t="s">
        <v>85</v>
      </c>
      <c r="B337" t="s">
        <v>2644</v>
      </c>
      <c r="C337" t="s">
        <v>2711</v>
      </c>
      <c r="D337" t="s">
        <v>917</v>
      </c>
      <c r="E337" t="s">
        <v>2921</v>
      </c>
      <c r="F337" t="s">
        <v>179</v>
      </c>
      <c r="G337" t="s">
        <v>176</v>
      </c>
      <c r="H337">
        <v>0.31580000000000003</v>
      </c>
      <c r="I337">
        <v>-3.3399999999999999E-2</v>
      </c>
      <c r="J337" s="16">
        <v>1.2399999999999999E-35</v>
      </c>
      <c r="K337">
        <v>366484</v>
      </c>
    </row>
    <row r="338" spans="1:11" x14ac:dyDescent="0.2">
      <c r="A338" t="s">
        <v>85</v>
      </c>
      <c r="B338" t="s">
        <v>2890</v>
      </c>
      <c r="C338" t="s">
        <v>2714</v>
      </c>
      <c r="D338" t="s">
        <v>917</v>
      </c>
      <c r="E338" t="s">
        <v>2921</v>
      </c>
      <c r="F338" t="s">
        <v>179</v>
      </c>
      <c r="G338" t="s">
        <v>176</v>
      </c>
      <c r="H338">
        <v>0.31559999999999999</v>
      </c>
      <c r="I338">
        <v>1.8679999999999999E-2</v>
      </c>
      <c r="J338" s="16">
        <v>5.6239999999999998E-11</v>
      </c>
      <c r="K338">
        <v>408004</v>
      </c>
    </row>
    <row r="339" spans="1:11" x14ac:dyDescent="0.2">
      <c r="A339" t="s">
        <v>85</v>
      </c>
      <c r="B339" t="s">
        <v>2891</v>
      </c>
      <c r="C339" t="s">
        <v>2714</v>
      </c>
      <c r="D339" t="s">
        <v>917</v>
      </c>
      <c r="E339" t="s">
        <v>2921</v>
      </c>
      <c r="F339" t="s">
        <v>179</v>
      </c>
      <c r="G339" t="s">
        <v>176</v>
      </c>
      <c r="H339">
        <v>0.31559999999999999</v>
      </c>
      <c r="I339">
        <v>2.1770000000000001E-2</v>
      </c>
      <c r="J339" s="16">
        <v>1.8150000000000001E-15</v>
      </c>
      <c r="K339">
        <v>408000</v>
      </c>
    </row>
    <row r="340" spans="1:11" x14ac:dyDescent="0.2">
      <c r="A340" t="s">
        <v>85</v>
      </c>
      <c r="B340" t="s">
        <v>2876</v>
      </c>
      <c r="C340" t="s">
        <v>2708</v>
      </c>
      <c r="D340" t="s">
        <v>917</v>
      </c>
      <c r="E340" t="s">
        <v>2921</v>
      </c>
      <c r="F340" t="s">
        <v>179</v>
      </c>
      <c r="G340" t="s">
        <v>176</v>
      </c>
      <c r="H340">
        <v>0.31559999999999999</v>
      </c>
      <c r="I340">
        <v>-1.7250000000000001E-2</v>
      </c>
      <c r="J340" s="16">
        <v>5.4329999999999997E-10</v>
      </c>
      <c r="K340">
        <v>399286</v>
      </c>
    </row>
    <row r="341" spans="1:11" x14ac:dyDescent="0.2">
      <c r="A341" t="s">
        <v>85</v>
      </c>
      <c r="B341" t="s">
        <v>2649</v>
      </c>
      <c r="C341" t="s">
        <v>2712</v>
      </c>
      <c r="D341" t="s">
        <v>917</v>
      </c>
      <c r="E341" t="s">
        <v>2921</v>
      </c>
      <c r="F341" t="s">
        <v>179</v>
      </c>
      <c r="G341" t="s">
        <v>176</v>
      </c>
      <c r="H341">
        <v>0.31559999999999999</v>
      </c>
      <c r="I341">
        <v>-2.6079999999999999E-2</v>
      </c>
      <c r="J341" s="16">
        <v>7.9569999999999996E-28</v>
      </c>
      <c r="K341">
        <v>400469</v>
      </c>
    </row>
    <row r="342" spans="1:11" x14ac:dyDescent="0.2">
      <c r="A342" t="s">
        <v>85</v>
      </c>
      <c r="B342" t="s">
        <v>2626</v>
      </c>
      <c r="C342" t="s">
        <v>2708</v>
      </c>
      <c r="D342" t="s">
        <v>919</v>
      </c>
      <c r="E342" t="s">
        <v>2922</v>
      </c>
      <c r="F342" t="s">
        <v>51</v>
      </c>
      <c r="G342" t="s">
        <v>176</v>
      </c>
      <c r="H342">
        <v>0.22270000000000001</v>
      </c>
      <c r="I342">
        <v>7.2900000000000006E-2</v>
      </c>
      <c r="J342" s="16">
        <v>5.8910000000000003E-127</v>
      </c>
      <c r="K342">
        <v>367192</v>
      </c>
    </row>
    <row r="343" spans="1:11" x14ac:dyDescent="0.2">
      <c r="A343" t="s">
        <v>85</v>
      </c>
      <c r="B343" t="s">
        <v>2627</v>
      </c>
      <c r="C343" t="s">
        <v>2708</v>
      </c>
      <c r="D343" t="s">
        <v>919</v>
      </c>
      <c r="E343" t="s">
        <v>2922</v>
      </c>
      <c r="F343" t="s">
        <v>51</v>
      </c>
      <c r="G343" t="s">
        <v>176</v>
      </c>
      <c r="H343">
        <v>0.22270000000000001</v>
      </c>
      <c r="I343">
        <v>-4.6240000000000003E-2</v>
      </c>
      <c r="J343" s="16">
        <v>6.0400000000000003E-49</v>
      </c>
      <c r="K343">
        <v>400988</v>
      </c>
    </row>
    <row r="344" spans="1:11" x14ac:dyDescent="0.2">
      <c r="A344" t="s">
        <v>85</v>
      </c>
      <c r="B344" t="s">
        <v>2629</v>
      </c>
      <c r="C344" t="s">
        <v>2709</v>
      </c>
      <c r="D344" t="s">
        <v>919</v>
      </c>
      <c r="E344" t="s">
        <v>2922</v>
      </c>
      <c r="F344" t="s">
        <v>51</v>
      </c>
      <c r="G344" t="s">
        <v>176</v>
      </c>
      <c r="H344">
        <v>0.22270000000000001</v>
      </c>
      <c r="I344">
        <v>1.627E-2</v>
      </c>
      <c r="J344" s="16">
        <v>7.3510000000000001E-8</v>
      </c>
      <c r="K344">
        <v>399003</v>
      </c>
    </row>
    <row r="345" spans="1:11" x14ac:dyDescent="0.2">
      <c r="A345" t="s">
        <v>85</v>
      </c>
      <c r="B345" t="s">
        <v>2872</v>
      </c>
      <c r="C345" t="s">
        <v>2717</v>
      </c>
      <c r="D345" t="s">
        <v>919</v>
      </c>
      <c r="E345" t="s">
        <v>2922</v>
      </c>
      <c r="F345" t="s">
        <v>51</v>
      </c>
      <c r="G345" t="s">
        <v>176</v>
      </c>
      <c r="H345">
        <v>0.22270000000000001</v>
      </c>
      <c r="I345">
        <v>-2.479E-2</v>
      </c>
      <c r="J345" s="16">
        <v>8.872E-16</v>
      </c>
      <c r="K345">
        <v>400094</v>
      </c>
    </row>
    <row r="346" spans="1:11" x14ac:dyDescent="0.2">
      <c r="A346" t="s">
        <v>85</v>
      </c>
      <c r="B346" t="s">
        <v>2633</v>
      </c>
      <c r="C346" t="s">
        <v>2711</v>
      </c>
      <c r="D346" t="s">
        <v>919</v>
      </c>
      <c r="E346" t="s">
        <v>2922</v>
      </c>
      <c r="F346" t="s">
        <v>51</v>
      </c>
      <c r="G346" t="s">
        <v>176</v>
      </c>
      <c r="H346">
        <v>0.22270000000000001</v>
      </c>
      <c r="I346">
        <v>5.5140000000000002E-2</v>
      </c>
      <c r="J346" s="16">
        <v>6.1840000000000001E-73</v>
      </c>
      <c r="K346">
        <v>367050</v>
      </c>
    </row>
    <row r="347" spans="1:11" x14ac:dyDescent="0.2">
      <c r="A347" t="s">
        <v>85</v>
      </c>
      <c r="B347" t="s">
        <v>2635</v>
      </c>
      <c r="C347" t="s">
        <v>2712</v>
      </c>
      <c r="D347" t="s">
        <v>919</v>
      </c>
      <c r="E347" t="s">
        <v>2922</v>
      </c>
      <c r="F347" t="s">
        <v>51</v>
      </c>
      <c r="G347" t="s">
        <v>176</v>
      </c>
      <c r="H347">
        <v>0.22270000000000001</v>
      </c>
      <c r="I347">
        <v>-1.2959999999999999E-2</v>
      </c>
      <c r="J347" s="16">
        <v>1.99E-7</v>
      </c>
      <c r="K347">
        <v>400761</v>
      </c>
    </row>
    <row r="348" spans="1:11" x14ac:dyDescent="0.2">
      <c r="A348" t="s">
        <v>85</v>
      </c>
      <c r="B348" t="s">
        <v>2878</v>
      </c>
      <c r="C348" t="s">
        <v>2709</v>
      </c>
      <c r="D348" t="s">
        <v>919</v>
      </c>
      <c r="E348" t="s">
        <v>2922</v>
      </c>
      <c r="F348" t="s">
        <v>51</v>
      </c>
      <c r="G348" t="s">
        <v>176</v>
      </c>
      <c r="H348">
        <v>0.22270000000000001</v>
      </c>
      <c r="I348">
        <v>-2.223E-2</v>
      </c>
      <c r="J348" s="16">
        <v>2.6599999999999998E-13</v>
      </c>
      <c r="K348">
        <v>398797</v>
      </c>
    </row>
    <row r="349" spans="1:11" x14ac:dyDescent="0.2">
      <c r="A349" t="s">
        <v>85</v>
      </c>
      <c r="B349" t="s">
        <v>2644</v>
      </c>
      <c r="C349" t="s">
        <v>2711</v>
      </c>
      <c r="D349" t="s">
        <v>919</v>
      </c>
      <c r="E349" t="s">
        <v>2922</v>
      </c>
      <c r="F349" t="s">
        <v>51</v>
      </c>
      <c r="G349" t="s">
        <v>176</v>
      </c>
      <c r="H349">
        <v>0.2228</v>
      </c>
      <c r="I349">
        <v>3.5189999999999999E-2</v>
      </c>
      <c r="J349" s="16">
        <v>7.5750000000000005E-32</v>
      </c>
      <c r="K349">
        <v>366484</v>
      </c>
    </row>
    <row r="350" spans="1:11" x14ac:dyDescent="0.2">
      <c r="A350" t="s">
        <v>85</v>
      </c>
      <c r="B350" t="s">
        <v>2645</v>
      </c>
      <c r="C350" t="s">
        <v>2709</v>
      </c>
      <c r="D350" t="s">
        <v>919</v>
      </c>
      <c r="E350" t="s">
        <v>2922</v>
      </c>
      <c r="F350" t="s">
        <v>51</v>
      </c>
      <c r="G350" t="s">
        <v>176</v>
      </c>
      <c r="H350">
        <v>0.2228</v>
      </c>
      <c r="I350">
        <v>4.5179999999999998E-2</v>
      </c>
      <c r="J350" s="16">
        <v>7.3729999999999996E-54</v>
      </c>
      <c r="K350">
        <v>363650</v>
      </c>
    </row>
    <row r="351" spans="1:11" x14ac:dyDescent="0.2">
      <c r="A351" t="s">
        <v>85</v>
      </c>
      <c r="B351" t="s">
        <v>2646</v>
      </c>
      <c r="C351" t="s">
        <v>2898</v>
      </c>
      <c r="D351" t="s">
        <v>919</v>
      </c>
      <c r="E351" t="s">
        <v>2922</v>
      </c>
      <c r="F351" t="s">
        <v>51</v>
      </c>
      <c r="G351" t="s">
        <v>176</v>
      </c>
      <c r="H351">
        <v>0.2228</v>
      </c>
      <c r="I351">
        <v>9.1870000000000007E-3</v>
      </c>
      <c r="J351" s="16">
        <v>3.3570000000000002E-8</v>
      </c>
      <c r="K351">
        <v>363203</v>
      </c>
    </row>
    <row r="352" spans="1:11" x14ac:dyDescent="0.2">
      <c r="A352" t="s">
        <v>85</v>
      </c>
      <c r="B352" t="s">
        <v>2647</v>
      </c>
      <c r="C352" t="s">
        <v>2708</v>
      </c>
      <c r="D352" t="s">
        <v>919</v>
      </c>
      <c r="E352" t="s">
        <v>2922</v>
      </c>
      <c r="F352" t="s">
        <v>51</v>
      </c>
      <c r="G352" t="s">
        <v>176</v>
      </c>
      <c r="H352">
        <v>0.22270000000000001</v>
      </c>
      <c r="I352">
        <v>4.002E-2</v>
      </c>
      <c r="J352" s="16">
        <v>5.395E-38</v>
      </c>
      <c r="K352">
        <v>366758</v>
      </c>
    </row>
    <row r="353" spans="1:11" x14ac:dyDescent="0.2">
      <c r="A353" t="s">
        <v>85</v>
      </c>
      <c r="B353" t="s">
        <v>2648</v>
      </c>
      <c r="C353" t="s">
        <v>2709</v>
      </c>
      <c r="D353" t="s">
        <v>919</v>
      </c>
      <c r="E353" t="s">
        <v>2922</v>
      </c>
      <c r="F353" t="s">
        <v>51</v>
      </c>
      <c r="G353" t="s">
        <v>176</v>
      </c>
      <c r="H353">
        <v>0.22270000000000001</v>
      </c>
      <c r="I353">
        <v>2.3890000000000002E-2</v>
      </c>
      <c r="J353" s="16">
        <v>2.587E-15</v>
      </c>
      <c r="K353">
        <v>400639</v>
      </c>
    </row>
    <row r="354" spans="1:11" x14ac:dyDescent="0.2">
      <c r="A354" t="s">
        <v>155</v>
      </c>
      <c r="B354" t="s">
        <v>2627</v>
      </c>
      <c r="C354" t="s">
        <v>2708</v>
      </c>
      <c r="D354" t="s">
        <v>801</v>
      </c>
      <c r="E354" t="s">
        <v>2825</v>
      </c>
      <c r="F354" t="s">
        <v>51</v>
      </c>
      <c r="G354" t="s">
        <v>179</v>
      </c>
      <c r="H354">
        <v>0.25469999999999998</v>
      </c>
      <c r="I354">
        <v>1.5559999999999999E-2</v>
      </c>
      <c r="J354" s="16">
        <v>2.065E-7</v>
      </c>
      <c r="K354">
        <v>400988</v>
      </c>
    </row>
    <row r="355" spans="1:11" x14ac:dyDescent="0.2">
      <c r="A355" t="s">
        <v>155</v>
      </c>
      <c r="B355" t="s">
        <v>2886</v>
      </c>
      <c r="C355" t="s">
        <v>2714</v>
      </c>
      <c r="D355" t="s">
        <v>801</v>
      </c>
      <c r="E355" t="s">
        <v>2825</v>
      </c>
      <c r="F355" t="s">
        <v>51</v>
      </c>
      <c r="G355" t="s">
        <v>179</v>
      </c>
      <c r="H355">
        <v>0.25469999999999998</v>
      </c>
      <c r="I355">
        <v>2.299E-2</v>
      </c>
      <c r="J355" s="16">
        <v>7.7900000000000008E-15</v>
      </c>
      <c r="K355">
        <v>407282</v>
      </c>
    </row>
    <row r="356" spans="1:11" x14ac:dyDescent="0.2">
      <c r="A356" t="s">
        <v>155</v>
      </c>
      <c r="B356" t="s">
        <v>2882</v>
      </c>
      <c r="C356" t="s">
        <v>2714</v>
      </c>
      <c r="D356" t="s">
        <v>801</v>
      </c>
      <c r="E356" t="s">
        <v>2825</v>
      </c>
      <c r="F356" t="s">
        <v>51</v>
      </c>
      <c r="G356" t="s">
        <v>179</v>
      </c>
      <c r="H356">
        <v>0.25469999999999998</v>
      </c>
      <c r="I356">
        <v>2.0369999999999999E-2</v>
      </c>
      <c r="J356" s="16">
        <v>7.626E-13</v>
      </c>
      <c r="K356">
        <v>407282</v>
      </c>
    </row>
    <row r="357" spans="1:11" x14ac:dyDescent="0.2">
      <c r="A357" t="s">
        <v>155</v>
      </c>
      <c r="B357" t="s">
        <v>2875</v>
      </c>
      <c r="C357" t="s">
        <v>2714</v>
      </c>
      <c r="D357" t="s">
        <v>801</v>
      </c>
      <c r="E357" t="s">
        <v>2825</v>
      </c>
      <c r="F357" t="s">
        <v>51</v>
      </c>
      <c r="G357" t="s">
        <v>179</v>
      </c>
      <c r="H357">
        <v>0.25469999999999998</v>
      </c>
      <c r="I357">
        <v>3.1269999999999999E-2</v>
      </c>
      <c r="J357" s="16">
        <v>1.144E-21</v>
      </c>
      <c r="K357">
        <v>407999</v>
      </c>
    </row>
    <row r="358" spans="1:11" x14ac:dyDescent="0.2">
      <c r="A358" t="s">
        <v>155</v>
      </c>
      <c r="B358" t="s">
        <v>2880</v>
      </c>
      <c r="C358" t="s">
        <v>2714</v>
      </c>
      <c r="D358" t="s">
        <v>801</v>
      </c>
      <c r="E358" t="s">
        <v>2825</v>
      </c>
      <c r="F358" t="s">
        <v>51</v>
      </c>
      <c r="G358" t="s">
        <v>179</v>
      </c>
      <c r="H358">
        <v>0.25469999999999998</v>
      </c>
      <c r="I358">
        <v>-2.1360000000000001E-2</v>
      </c>
      <c r="J358" s="16">
        <v>3.1070000000000001E-18</v>
      </c>
      <c r="K358">
        <v>407277</v>
      </c>
    </row>
    <row r="359" spans="1:11" x14ac:dyDescent="0.2">
      <c r="A359" t="s">
        <v>155</v>
      </c>
      <c r="B359" t="s">
        <v>2883</v>
      </c>
      <c r="C359" t="s">
        <v>2714</v>
      </c>
      <c r="D359" t="s">
        <v>801</v>
      </c>
      <c r="E359" t="s">
        <v>2825</v>
      </c>
      <c r="F359" t="s">
        <v>51</v>
      </c>
      <c r="G359" t="s">
        <v>179</v>
      </c>
      <c r="H359">
        <v>0.25469999999999998</v>
      </c>
      <c r="I359">
        <v>-2.5440000000000001E-2</v>
      </c>
      <c r="J359" s="16">
        <v>6.7410000000000004E-19</v>
      </c>
      <c r="K359">
        <v>407282</v>
      </c>
    </row>
    <row r="360" spans="1:11" x14ac:dyDescent="0.2">
      <c r="A360" t="s">
        <v>155</v>
      </c>
      <c r="B360" t="s">
        <v>2890</v>
      </c>
      <c r="C360" t="s">
        <v>2714</v>
      </c>
      <c r="D360" t="s">
        <v>801</v>
      </c>
      <c r="E360" t="s">
        <v>2825</v>
      </c>
      <c r="F360" t="s">
        <v>51</v>
      </c>
      <c r="G360" t="s">
        <v>179</v>
      </c>
      <c r="H360">
        <v>0.25469999999999998</v>
      </c>
      <c r="I360">
        <v>-2.23E-2</v>
      </c>
      <c r="J360" s="16">
        <v>2.1380000000000001E-13</v>
      </c>
      <c r="K360">
        <v>408004</v>
      </c>
    </row>
    <row r="361" spans="1:11" x14ac:dyDescent="0.2">
      <c r="A361" t="s">
        <v>155</v>
      </c>
      <c r="B361" t="s">
        <v>2650</v>
      </c>
      <c r="C361" t="s">
        <v>2712</v>
      </c>
      <c r="D361" t="s">
        <v>801</v>
      </c>
      <c r="E361" t="s">
        <v>2825</v>
      </c>
      <c r="F361" t="s">
        <v>51</v>
      </c>
      <c r="G361" t="s">
        <v>179</v>
      </c>
      <c r="H361">
        <v>0.25469999999999998</v>
      </c>
      <c r="I361">
        <v>-1.5709999999999998E-2</v>
      </c>
      <c r="J361" s="16">
        <v>5.0199999999999996E-9</v>
      </c>
      <c r="K361">
        <v>400687</v>
      </c>
    </row>
    <row r="362" spans="1:11" x14ac:dyDescent="0.2">
      <c r="A362" t="s">
        <v>155</v>
      </c>
      <c r="B362" t="s">
        <v>2652</v>
      </c>
      <c r="C362" t="s">
        <v>2887</v>
      </c>
      <c r="D362" t="s">
        <v>801</v>
      </c>
      <c r="E362" t="s">
        <v>2825</v>
      </c>
      <c r="F362" t="s">
        <v>51</v>
      </c>
      <c r="G362" t="s">
        <v>179</v>
      </c>
      <c r="H362">
        <v>0.25480000000000003</v>
      </c>
      <c r="I362">
        <v>-1.6959999999999999E-2</v>
      </c>
      <c r="J362" s="16">
        <v>3.3089999999999999E-15</v>
      </c>
      <c r="K362">
        <v>419807</v>
      </c>
    </row>
    <row r="363" spans="1:11" x14ac:dyDescent="0.2">
      <c r="A363" t="s">
        <v>155</v>
      </c>
      <c r="B363" t="s">
        <v>2877</v>
      </c>
      <c r="C363" t="s">
        <v>2714</v>
      </c>
      <c r="D363" t="s">
        <v>801</v>
      </c>
      <c r="E363" t="s">
        <v>2825</v>
      </c>
      <c r="F363" t="s">
        <v>51</v>
      </c>
      <c r="G363" t="s">
        <v>179</v>
      </c>
      <c r="H363">
        <v>0.25469999999999998</v>
      </c>
      <c r="I363">
        <v>-1.5259999999999999E-2</v>
      </c>
      <c r="J363" s="16">
        <v>6.1609999999999997E-10</v>
      </c>
      <c r="K363">
        <v>408002</v>
      </c>
    </row>
    <row r="364" spans="1:11" x14ac:dyDescent="0.2">
      <c r="A364" t="s">
        <v>155</v>
      </c>
      <c r="B364" t="s">
        <v>2872</v>
      </c>
      <c r="C364" t="s">
        <v>2717</v>
      </c>
      <c r="D364" t="s">
        <v>806</v>
      </c>
      <c r="E364" t="s">
        <v>2827</v>
      </c>
      <c r="F364" t="s">
        <v>179</v>
      </c>
      <c r="G364" t="s">
        <v>82</v>
      </c>
      <c r="H364">
        <v>0.15679999999999999</v>
      </c>
      <c r="I364">
        <v>2.1160000000000002E-2</v>
      </c>
      <c r="J364" s="16">
        <v>1.854E-9</v>
      </c>
      <c r="K364">
        <v>400094</v>
      </c>
    </row>
    <row r="365" spans="1:11" x14ac:dyDescent="0.2">
      <c r="A365" t="s">
        <v>155</v>
      </c>
      <c r="B365" t="s">
        <v>2873</v>
      </c>
      <c r="C365" t="s">
        <v>2714</v>
      </c>
      <c r="D365" t="s">
        <v>806</v>
      </c>
      <c r="E365" t="s">
        <v>2827</v>
      </c>
      <c r="F365" t="s">
        <v>179</v>
      </c>
      <c r="G365" t="s">
        <v>82</v>
      </c>
      <c r="H365">
        <v>0.15690000000000001</v>
      </c>
      <c r="I365">
        <v>-5.3539999999999997E-2</v>
      </c>
      <c r="J365" s="16">
        <v>1.023E-52</v>
      </c>
      <c r="K365">
        <v>407277</v>
      </c>
    </row>
    <row r="366" spans="1:11" x14ac:dyDescent="0.2">
      <c r="A366" t="s">
        <v>155</v>
      </c>
      <c r="B366" t="s">
        <v>2874</v>
      </c>
      <c r="C366" t="s">
        <v>2714</v>
      </c>
      <c r="D366" t="s">
        <v>806</v>
      </c>
      <c r="E366" t="s">
        <v>2827</v>
      </c>
      <c r="F366" t="s">
        <v>179</v>
      </c>
      <c r="G366" t="s">
        <v>82</v>
      </c>
      <c r="H366">
        <v>0.15690000000000001</v>
      </c>
      <c r="I366">
        <v>-7.6240000000000002E-2</v>
      </c>
      <c r="J366" s="16">
        <v>2.4789999999999999E-106</v>
      </c>
      <c r="K366">
        <v>407282</v>
      </c>
    </row>
    <row r="367" spans="1:11" x14ac:dyDescent="0.2">
      <c r="A367" t="s">
        <v>155</v>
      </c>
      <c r="B367" t="s">
        <v>2880</v>
      </c>
      <c r="C367" t="s">
        <v>2714</v>
      </c>
      <c r="D367" t="s">
        <v>806</v>
      </c>
      <c r="E367" t="s">
        <v>2827</v>
      </c>
      <c r="F367" t="s">
        <v>179</v>
      </c>
      <c r="G367" t="s">
        <v>82</v>
      </c>
      <c r="H367">
        <v>0.15690000000000001</v>
      </c>
      <c r="I367">
        <v>1.873E-2</v>
      </c>
      <c r="J367" s="16">
        <v>1.897E-10</v>
      </c>
      <c r="K367">
        <v>407277</v>
      </c>
    </row>
    <row r="368" spans="1:11" x14ac:dyDescent="0.2">
      <c r="A368" t="s">
        <v>155</v>
      </c>
      <c r="B368" t="s">
        <v>2883</v>
      </c>
      <c r="C368" t="s">
        <v>2714</v>
      </c>
      <c r="D368" t="s">
        <v>806</v>
      </c>
      <c r="E368" t="s">
        <v>2827</v>
      </c>
      <c r="F368" t="s">
        <v>179</v>
      </c>
      <c r="G368" t="s">
        <v>82</v>
      </c>
      <c r="H368">
        <v>0.15690000000000001</v>
      </c>
      <c r="I368">
        <v>2.1659999999999999E-2</v>
      </c>
      <c r="J368" s="16">
        <v>2.8050000000000001E-10</v>
      </c>
      <c r="K368">
        <v>407282</v>
      </c>
    </row>
    <row r="369" spans="1:11" x14ac:dyDescent="0.2">
      <c r="A369" t="s">
        <v>155</v>
      </c>
      <c r="B369" t="s">
        <v>2877</v>
      </c>
      <c r="C369" t="s">
        <v>2714</v>
      </c>
      <c r="D369" t="s">
        <v>806</v>
      </c>
      <c r="E369" t="s">
        <v>2827</v>
      </c>
      <c r="F369" t="s">
        <v>179</v>
      </c>
      <c r="G369" t="s">
        <v>82</v>
      </c>
      <c r="H369">
        <v>0.15690000000000001</v>
      </c>
      <c r="I369">
        <v>1.55E-2</v>
      </c>
      <c r="J369" s="16">
        <v>1.585E-7</v>
      </c>
      <c r="K369">
        <v>408002</v>
      </c>
    </row>
    <row r="370" spans="1:11" x14ac:dyDescent="0.2">
      <c r="A370" t="s">
        <v>155</v>
      </c>
      <c r="B370" t="s">
        <v>2626</v>
      </c>
      <c r="C370" t="s">
        <v>2708</v>
      </c>
      <c r="D370" t="s">
        <v>809</v>
      </c>
      <c r="E370" t="s">
        <v>2809</v>
      </c>
      <c r="F370" t="s">
        <v>176</v>
      </c>
      <c r="G370" t="s">
        <v>51</v>
      </c>
      <c r="H370">
        <v>0.77869999999999995</v>
      </c>
      <c r="I370">
        <v>1.695E-2</v>
      </c>
      <c r="J370" s="16">
        <v>2.9110000000000001E-8</v>
      </c>
      <c r="K370">
        <v>367192</v>
      </c>
    </row>
    <row r="371" spans="1:11" x14ac:dyDescent="0.2">
      <c r="A371" t="s">
        <v>155</v>
      </c>
      <c r="B371" t="s">
        <v>2627</v>
      </c>
      <c r="C371" t="s">
        <v>2708</v>
      </c>
      <c r="D371" t="s">
        <v>809</v>
      </c>
      <c r="E371" t="s">
        <v>2809</v>
      </c>
      <c r="F371" t="s">
        <v>176</v>
      </c>
      <c r="G371" t="s">
        <v>51</v>
      </c>
      <c r="H371">
        <v>0.77849999999999997</v>
      </c>
      <c r="I371">
        <v>-3.4959999999999998E-2</v>
      </c>
      <c r="J371" s="16">
        <v>1.7369999999999999E-28</v>
      </c>
      <c r="K371">
        <v>400988</v>
      </c>
    </row>
    <row r="372" spans="1:11" x14ac:dyDescent="0.2">
      <c r="A372" t="s">
        <v>155</v>
      </c>
      <c r="B372" t="s">
        <v>2635</v>
      </c>
      <c r="C372" t="s">
        <v>2712</v>
      </c>
      <c r="D372" t="s">
        <v>809</v>
      </c>
      <c r="E372" t="s">
        <v>2809</v>
      </c>
      <c r="F372" t="s">
        <v>176</v>
      </c>
      <c r="G372" t="s">
        <v>51</v>
      </c>
      <c r="H372">
        <v>0.77849999999999997</v>
      </c>
      <c r="I372">
        <v>2.078E-2</v>
      </c>
      <c r="J372" s="16">
        <v>9.8039999999999999E-17</v>
      </c>
      <c r="K372">
        <v>400761</v>
      </c>
    </row>
    <row r="373" spans="1:11" x14ac:dyDescent="0.2">
      <c r="A373" t="s">
        <v>155</v>
      </c>
      <c r="B373" t="s">
        <v>2639</v>
      </c>
      <c r="C373" t="s">
        <v>2709</v>
      </c>
      <c r="D373" t="s">
        <v>809</v>
      </c>
      <c r="E373" t="s">
        <v>2809</v>
      </c>
      <c r="F373" t="s">
        <v>176</v>
      </c>
      <c r="G373" t="s">
        <v>51</v>
      </c>
      <c r="H373">
        <v>0.77869999999999995</v>
      </c>
      <c r="I373">
        <v>-2.0629999999999999E-2</v>
      </c>
      <c r="J373" s="16">
        <v>3.9960000000000003E-12</v>
      </c>
      <c r="K373">
        <v>366759</v>
      </c>
    </row>
    <row r="374" spans="1:11" x14ac:dyDescent="0.2">
      <c r="A374" t="s">
        <v>155</v>
      </c>
      <c r="B374" t="s">
        <v>2644</v>
      </c>
      <c r="C374" t="s">
        <v>2711</v>
      </c>
      <c r="D374" t="s">
        <v>809</v>
      </c>
      <c r="E374" t="s">
        <v>2809</v>
      </c>
      <c r="F374" t="s">
        <v>176</v>
      </c>
      <c r="G374" t="s">
        <v>51</v>
      </c>
      <c r="H374">
        <v>0.77869999999999995</v>
      </c>
      <c r="I374">
        <v>2.2679999999999999E-2</v>
      </c>
      <c r="J374" s="16">
        <v>4.8759999999999999E-14</v>
      </c>
      <c r="K374">
        <v>366484</v>
      </c>
    </row>
    <row r="375" spans="1:11" x14ac:dyDescent="0.2">
      <c r="A375" t="s">
        <v>155</v>
      </c>
      <c r="B375" t="s">
        <v>2651</v>
      </c>
      <c r="C375" t="s">
        <v>2709</v>
      </c>
      <c r="D375" t="s">
        <v>809</v>
      </c>
      <c r="E375" t="s">
        <v>2809</v>
      </c>
      <c r="F375" t="s">
        <v>176</v>
      </c>
      <c r="G375" t="s">
        <v>51</v>
      </c>
      <c r="H375">
        <v>0.77859999999999996</v>
      </c>
      <c r="I375">
        <v>1.7479999999999999E-2</v>
      </c>
      <c r="J375" s="16">
        <v>3.0199999999999999E-9</v>
      </c>
      <c r="K375">
        <v>383324</v>
      </c>
    </row>
    <row r="376" spans="1:11" x14ac:dyDescent="0.2">
      <c r="A376" t="s">
        <v>2760</v>
      </c>
      <c r="B376" t="s">
        <v>2626</v>
      </c>
      <c r="C376" t="s">
        <v>2708</v>
      </c>
      <c r="D376" t="s">
        <v>612</v>
      </c>
      <c r="E376" t="s">
        <v>2779</v>
      </c>
      <c r="F376" t="s">
        <v>51</v>
      </c>
      <c r="G376" t="s">
        <v>176</v>
      </c>
      <c r="H376">
        <v>2.3009999999999999E-2</v>
      </c>
      <c r="I376">
        <v>-0.24399999999999999</v>
      </c>
      <c r="J376" s="16">
        <v>1.8389999999999999E-183</v>
      </c>
      <c r="K376">
        <v>367192</v>
      </c>
    </row>
    <row r="377" spans="1:11" x14ac:dyDescent="0.2">
      <c r="A377" t="s">
        <v>2760</v>
      </c>
      <c r="B377" t="s">
        <v>2627</v>
      </c>
      <c r="C377" t="s">
        <v>2708</v>
      </c>
      <c r="D377" t="s">
        <v>612</v>
      </c>
      <c r="E377" t="s">
        <v>2779</v>
      </c>
      <c r="F377" t="s">
        <v>51</v>
      </c>
      <c r="G377" t="s">
        <v>176</v>
      </c>
      <c r="H377">
        <v>2.3029999999999998E-2</v>
      </c>
      <c r="I377">
        <v>7.3330000000000006E-2</v>
      </c>
      <c r="J377" s="16">
        <v>4.3520000000000003E-17</v>
      </c>
      <c r="K377">
        <v>400988</v>
      </c>
    </row>
    <row r="378" spans="1:11" x14ac:dyDescent="0.2">
      <c r="A378" t="s">
        <v>2760</v>
      </c>
      <c r="B378" t="s">
        <v>2628</v>
      </c>
      <c r="C378" t="s">
        <v>2709</v>
      </c>
      <c r="D378" t="s">
        <v>612</v>
      </c>
      <c r="E378" t="s">
        <v>2779</v>
      </c>
      <c r="F378" t="s">
        <v>51</v>
      </c>
      <c r="G378" t="s">
        <v>176</v>
      </c>
      <c r="H378">
        <v>2.3E-2</v>
      </c>
      <c r="I378">
        <v>-6.7960000000000007E-2</v>
      </c>
      <c r="J378" s="16">
        <v>9.6289999999999993E-16</v>
      </c>
      <c r="K378">
        <v>364987</v>
      </c>
    </row>
    <row r="379" spans="1:11" x14ac:dyDescent="0.2">
      <c r="A379" t="s">
        <v>2760</v>
      </c>
      <c r="B379" t="s">
        <v>2629</v>
      </c>
      <c r="C379" t="s">
        <v>2709</v>
      </c>
      <c r="D379" t="s">
        <v>612</v>
      </c>
      <c r="E379" t="s">
        <v>2779</v>
      </c>
      <c r="F379" t="s">
        <v>51</v>
      </c>
      <c r="G379" t="s">
        <v>176</v>
      </c>
      <c r="H379">
        <v>2.3029999999999998E-2</v>
      </c>
      <c r="I379">
        <v>0.1452</v>
      </c>
      <c r="J379" s="16">
        <v>4.6329999999999997E-67</v>
      </c>
      <c r="K379">
        <v>399003</v>
      </c>
    </row>
    <row r="380" spans="1:11" x14ac:dyDescent="0.2">
      <c r="A380" t="s">
        <v>2760</v>
      </c>
      <c r="B380" t="s">
        <v>2631</v>
      </c>
      <c r="C380" t="s">
        <v>2709</v>
      </c>
      <c r="D380" t="s">
        <v>612</v>
      </c>
      <c r="E380" t="s">
        <v>2779</v>
      </c>
      <c r="F380" t="s">
        <v>51</v>
      </c>
      <c r="G380" t="s">
        <v>176</v>
      </c>
      <c r="H380">
        <v>2.3050000000000001E-2</v>
      </c>
      <c r="I380">
        <v>3.2840000000000001E-2</v>
      </c>
      <c r="J380" s="16">
        <v>1.4769999999999999E-8</v>
      </c>
      <c r="K380">
        <v>413178</v>
      </c>
    </row>
    <row r="381" spans="1:11" x14ac:dyDescent="0.2">
      <c r="A381" t="s">
        <v>2760</v>
      </c>
      <c r="B381" t="s">
        <v>2872</v>
      </c>
      <c r="C381" t="s">
        <v>2717</v>
      </c>
      <c r="D381" t="s">
        <v>612</v>
      </c>
      <c r="E381" t="s">
        <v>2779</v>
      </c>
      <c r="F381" t="s">
        <v>51</v>
      </c>
      <c r="G381" t="s">
        <v>176</v>
      </c>
      <c r="H381">
        <v>2.3050000000000001E-2</v>
      </c>
      <c r="I381">
        <v>4.5080000000000002E-2</v>
      </c>
      <c r="J381" s="16">
        <v>1.3589999999999999E-7</v>
      </c>
      <c r="K381">
        <v>400094</v>
      </c>
    </row>
    <row r="382" spans="1:11" x14ac:dyDescent="0.2">
      <c r="A382" t="s">
        <v>2760</v>
      </c>
      <c r="B382" t="s">
        <v>2633</v>
      </c>
      <c r="C382" t="s">
        <v>2711</v>
      </c>
      <c r="D382" t="s">
        <v>612</v>
      </c>
      <c r="E382" t="s">
        <v>2779</v>
      </c>
      <c r="F382" t="s">
        <v>51</v>
      </c>
      <c r="G382" t="s">
        <v>176</v>
      </c>
      <c r="H382">
        <v>2.3009999999999999E-2</v>
      </c>
      <c r="I382">
        <v>-0.11849999999999999</v>
      </c>
      <c r="J382" s="16">
        <v>2.0669999999999999E-44</v>
      </c>
      <c r="K382">
        <v>367050</v>
      </c>
    </row>
    <row r="383" spans="1:11" x14ac:dyDescent="0.2">
      <c r="A383" t="s">
        <v>2760</v>
      </c>
      <c r="B383" t="s">
        <v>2634</v>
      </c>
      <c r="C383" t="s">
        <v>2709</v>
      </c>
      <c r="D383" t="s">
        <v>612</v>
      </c>
      <c r="E383" t="s">
        <v>2779</v>
      </c>
      <c r="F383" t="s">
        <v>51</v>
      </c>
      <c r="G383" t="s">
        <v>176</v>
      </c>
      <c r="H383">
        <v>2.3040000000000001E-2</v>
      </c>
      <c r="I383">
        <v>0.13700000000000001</v>
      </c>
      <c r="J383" s="16">
        <v>7.2109999999999995E-64</v>
      </c>
      <c r="K383">
        <v>400963</v>
      </c>
    </row>
    <row r="384" spans="1:11" x14ac:dyDescent="0.2">
      <c r="A384" t="s">
        <v>2760</v>
      </c>
      <c r="B384" t="s">
        <v>2886</v>
      </c>
      <c r="C384" t="s">
        <v>2714</v>
      </c>
      <c r="D384" t="s">
        <v>612</v>
      </c>
      <c r="E384" t="s">
        <v>2779</v>
      </c>
      <c r="F384" t="s">
        <v>51</v>
      </c>
      <c r="G384" t="s">
        <v>176</v>
      </c>
      <c r="H384">
        <v>2.3050000000000001E-2</v>
      </c>
      <c r="I384">
        <v>5.015E-2</v>
      </c>
      <c r="J384" s="16">
        <v>5.7530000000000003E-9</v>
      </c>
      <c r="K384">
        <v>407282</v>
      </c>
    </row>
    <row r="385" spans="1:11" x14ac:dyDescent="0.2">
      <c r="A385" t="s">
        <v>2760</v>
      </c>
      <c r="B385" t="s">
        <v>2911</v>
      </c>
      <c r="C385" t="s">
        <v>2716</v>
      </c>
      <c r="D385" t="s">
        <v>612</v>
      </c>
      <c r="E385" t="s">
        <v>2779</v>
      </c>
      <c r="F385" t="s">
        <v>51</v>
      </c>
      <c r="G385" t="s">
        <v>176</v>
      </c>
      <c r="H385">
        <v>2.3019999999999999E-2</v>
      </c>
      <c r="I385">
        <v>3.1230000000000001E-2</v>
      </c>
      <c r="J385" s="16">
        <v>1.0179999999999999E-8</v>
      </c>
      <c r="K385">
        <v>383471</v>
      </c>
    </row>
    <row r="386" spans="1:11" x14ac:dyDescent="0.2">
      <c r="A386" t="s">
        <v>2760</v>
      </c>
      <c r="B386" t="s">
        <v>2912</v>
      </c>
      <c r="C386" t="s">
        <v>2716</v>
      </c>
      <c r="D386" t="s">
        <v>612</v>
      </c>
      <c r="E386" t="s">
        <v>2779</v>
      </c>
      <c r="F386" t="s">
        <v>51</v>
      </c>
      <c r="G386" t="s">
        <v>176</v>
      </c>
      <c r="H386">
        <v>2.3019999999999999E-2</v>
      </c>
      <c r="I386">
        <v>3.083E-2</v>
      </c>
      <c r="J386" s="16">
        <v>6.2639999999999999E-9</v>
      </c>
      <c r="K386">
        <v>383471</v>
      </c>
    </row>
    <row r="387" spans="1:11" x14ac:dyDescent="0.2">
      <c r="A387" t="s">
        <v>2760</v>
      </c>
      <c r="B387" t="s">
        <v>2889</v>
      </c>
      <c r="C387" t="s">
        <v>2709</v>
      </c>
      <c r="D387" t="s">
        <v>612</v>
      </c>
      <c r="E387" t="s">
        <v>2779</v>
      </c>
      <c r="F387" t="s">
        <v>51</v>
      </c>
      <c r="G387" t="s">
        <v>176</v>
      </c>
      <c r="H387">
        <v>2.3050000000000001E-2</v>
      </c>
      <c r="I387">
        <v>-2.6780000000000002E-2</v>
      </c>
      <c r="J387" s="16">
        <v>1.7579999999999999E-8</v>
      </c>
      <c r="K387">
        <v>400837</v>
      </c>
    </row>
    <row r="388" spans="1:11" x14ac:dyDescent="0.2">
      <c r="A388" t="s">
        <v>2760</v>
      </c>
      <c r="B388" t="s">
        <v>2878</v>
      </c>
      <c r="C388" t="s">
        <v>2709</v>
      </c>
      <c r="D388" t="s">
        <v>612</v>
      </c>
      <c r="E388" t="s">
        <v>2779</v>
      </c>
      <c r="F388" t="s">
        <v>51</v>
      </c>
      <c r="G388" t="s">
        <v>176</v>
      </c>
      <c r="H388">
        <v>2.3029999999999998E-2</v>
      </c>
      <c r="I388">
        <v>6.216E-2</v>
      </c>
      <c r="J388" s="16">
        <v>1.794E-13</v>
      </c>
      <c r="K388">
        <v>398797</v>
      </c>
    </row>
    <row r="389" spans="1:11" x14ac:dyDescent="0.2">
      <c r="A389" t="s">
        <v>2760</v>
      </c>
      <c r="B389" t="s">
        <v>2643</v>
      </c>
      <c r="C389" t="s">
        <v>2709</v>
      </c>
      <c r="D389" t="s">
        <v>612</v>
      </c>
      <c r="E389" t="s">
        <v>2779</v>
      </c>
      <c r="F389" t="s">
        <v>51</v>
      </c>
      <c r="G389" t="s">
        <v>176</v>
      </c>
      <c r="H389">
        <v>2.3040000000000001E-2</v>
      </c>
      <c r="I389">
        <v>0.15340000000000001</v>
      </c>
      <c r="J389" s="16">
        <v>1.42E-80</v>
      </c>
      <c r="K389">
        <v>400223</v>
      </c>
    </row>
    <row r="390" spans="1:11" x14ac:dyDescent="0.2">
      <c r="A390" t="s">
        <v>2760</v>
      </c>
      <c r="B390" t="s">
        <v>2875</v>
      </c>
      <c r="C390" t="s">
        <v>2714</v>
      </c>
      <c r="D390" t="s">
        <v>612</v>
      </c>
      <c r="E390" t="s">
        <v>2779</v>
      </c>
      <c r="F390" t="s">
        <v>51</v>
      </c>
      <c r="G390" t="s">
        <v>176</v>
      </c>
      <c r="H390">
        <v>2.3060000000000001E-2</v>
      </c>
      <c r="I390">
        <v>5.2229999999999999E-2</v>
      </c>
      <c r="J390" s="16">
        <v>4.067E-8</v>
      </c>
      <c r="K390">
        <v>407999</v>
      </c>
    </row>
    <row r="391" spans="1:11" x14ac:dyDescent="0.2">
      <c r="A391" t="s">
        <v>2760</v>
      </c>
      <c r="B391" t="s">
        <v>2890</v>
      </c>
      <c r="C391" t="s">
        <v>2714</v>
      </c>
      <c r="D391" t="s">
        <v>612</v>
      </c>
      <c r="E391" t="s">
        <v>2779</v>
      </c>
      <c r="F391" t="s">
        <v>51</v>
      </c>
      <c r="G391" t="s">
        <v>176</v>
      </c>
      <c r="H391">
        <v>2.3060000000000001E-2</v>
      </c>
      <c r="I391">
        <v>-7.109E-2</v>
      </c>
      <c r="J391" s="16">
        <v>8.9110000000000002E-16</v>
      </c>
      <c r="K391">
        <v>408004</v>
      </c>
    </row>
    <row r="392" spans="1:11" x14ac:dyDescent="0.2">
      <c r="A392" t="s">
        <v>2760</v>
      </c>
      <c r="B392" t="s">
        <v>2891</v>
      </c>
      <c r="C392" t="s">
        <v>2714</v>
      </c>
      <c r="D392" t="s">
        <v>612</v>
      </c>
      <c r="E392" t="s">
        <v>2779</v>
      </c>
      <c r="F392" t="s">
        <v>51</v>
      </c>
      <c r="G392" t="s">
        <v>176</v>
      </c>
      <c r="H392">
        <v>2.3060000000000001E-2</v>
      </c>
      <c r="I392">
        <v>-5.1970000000000002E-2</v>
      </c>
      <c r="J392" s="16">
        <v>9.2850000000000005E-10</v>
      </c>
      <c r="K392">
        <v>408000</v>
      </c>
    </row>
    <row r="393" spans="1:11" x14ac:dyDescent="0.2">
      <c r="A393" t="s">
        <v>2760</v>
      </c>
      <c r="B393" t="s">
        <v>2914</v>
      </c>
      <c r="C393" t="s">
        <v>2887</v>
      </c>
      <c r="D393" t="s">
        <v>612</v>
      </c>
      <c r="E393" t="s">
        <v>2779</v>
      </c>
      <c r="F393" t="s">
        <v>51</v>
      </c>
      <c r="G393" t="s">
        <v>176</v>
      </c>
      <c r="H393">
        <v>2.3050000000000001E-2</v>
      </c>
      <c r="I393">
        <v>4.564E-2</v>
      </c>
      <c r="J393" s="16">
        <v>1.9010000000000001E-11</v>
      </c>
      <c r="K393">
        <v>419245</v>
      </c>
    </row>
    <row r="394" spans="1:11" x14ac:dyDescent="0.2">
      <c r="A394" t="s">
        <v>2760</v>
      </c>
      <c r="B394" t="s">
        <v>2647</v>
      </c>
      <c r="C394" t="s">
        <v>2708</v>
      </c>
      <c r="D394" t="s">
        <v>612</v>
      </c>
      <c r="E394" t="s">
        <v>2779</v>
      </c>
      <c r="F394" t="s">
        <v>51</v>
      </c>
      <c r="G394" t="s">
        <v>176</v>
      </c>
      <c r="H394">
        <v>2.3019999999999999E-2</v>
      </c>
      <c r="I394">
        <v>-0.1249</v>
      </c>
      <c r="J394" s="16">
        <v>1.5000000000000001E-47</v>
      </c>
      <c r="K394">
        <v>366758</v>
      </c>
    </row>
    <row r="395" spans="1:11" x14ac:dyDescent="0.2">
      <c r="A395" t="s">
        <v>2760</v>
      </c>
      <c r="B395" t="s">
        <v>2648</v>
      </c>
      <c r="C395" t="s">
        <v>2709</v>
      </c>
      <c r="D395" t="s">
        <v>612</v>
      </c>
      <c r="E395" t="s">
        <v>2779</v>
      </c>
      <c r="F395" t="s">
        <v>51</v>
      </c>
      <c r="G395" t="s">
        <v>176</v>
      </c>
      <c r="H395">
        <v>2.3029999999999998E-2</v>
      </c>
      <c r="I395">
        <v>-4.9160000000000002E-2</v>
      </c>
      <c r="J395" s="16">
        <v>4.4530000000000002E-9</v>
      </c>
      <c r="K395">
        <v>400639</v>
      </c>
    </row>
    <row r="396" spans="1:11" x14ac:dyDescent="0.2">
      <c r="A396" t="s">
        <v>2760</v>
      </c>
      <c r="B396" t="s">
        <v>2649</v>
      </c>
      <c r="C396" t="s">
        <v>2712</v>
      </c>
      <c r="D396" t="s">
        <v>612</v>
      </c>
      <c r="E396" t="s">
        <v>2779</v>
      </c>
      <c r="F396" t="s">
        <v>51</v>
      </c>
      <c r="G396" t="s">
        <v>176</v>
      </c>
      <c r="H396">
        <v>2.3029999999999998E-2</v>
      </c>
      <c r="I396">
        <v>-6.676E-2</v>
      </c>
      <c r="J396" s="16">
        <v>1.885E-19</v>
      </c>
      <c r="K396">
        <v>400469</v>
      </c>
    </row>
    <row r="397" spans="1:11" x14ac:dyDescent="0.2">
      <c r="A397" t="s">
        <v>2760</v>
      </c>
      <c r="B397" t="s">
        <v>2902</v>
      </c>
      <c r="C397" t="s">
        <v>2887</v>
      </c>
      <c r="D397" t="s">
        <v>612</v>
      </c>
      <c r="E397" t="s">
        <v>2779</v>
      </c>
      <c r="F397" t="s">
        <v>51</v>
      </c>
      <c r="G397" t="s">
        <v>176</v>
      </c>
      <c r="H397">
        <v>2.3050000000000001E-2</v>
      </c>
      <c r="I397">
        <v>3.526E-2</v>
      </c>
      <c r="J397" s="16">
        <v>1.988E-10</v>
      </c>
      <c r="K397">
        <v>413158</v>
      </c>
    </row>
    <row r="398" spans="1:11" x14ac:dyDescent="0.2">
      <c r="A398" t="s">
        <v>2760</v>
      </c>
      <c r="B398" t="s">
        <v>2654</v>
      </c>
      <c r="C398" t="s">
        <v>2887</v>
      </c>
      <c r="D398" t="s">
        <v>612</v>
      </c>
      <c r="E398" t="s">
        <v>2779</v>
      </c>
      <c r="F398" t="s">
        <v>51</v>
      </c>
      <c r="G398" t="s">
        <v>176</v>
      </c>
      <c r="H398">
        <v>2.3050000000000001E-2</v>
      </c>
      <c r="I398">
        <v>3.5139999999999998E-2</v>
      </c>
      <c r="J398" s="16">
        <v>1.8940000000000001E-10</v>
      </c>
      <c r="K398">
        <v>413190</v>
      </c>
    </row>
    <row r="399" spans="1:11" x14ac:dyDescent="0.2">
      <c r="A399" t="s">
        <v>155</v>
      </c>
      <c r="B399" t="s">
        <v>2626</v>
      </c>
      <c r="C399" t="s">
        <v>2708</v>
      </c>
      <c r="D399" t="s">
        <v>795</v>
      </c>
      <c r="E399" t="s">
        <v>2780</v>
      </c>
      <c r="F399" t="s">
        <v>176</v>
      </c>
      <c r="G399" t="s">
        <v>51</v>
      </c>
      <c r="H399">
        <v>6.587E-3</v>
      </c>
      <c r="I399">
        <v>-0.24160000000000001</v>
      </c>
      <c r="J399" s="16">
        <v>2.0469999999999999E-45</v>
      </c>
      <c r="K399">
        <v>367192</v>
      </c>
    </row>
    <row r="400" spans="1:11" x14ac:dyDescent="0.2">
      <c r="A400" t="s">
        <v>155</v>
      </c>
      <c r="B400" t="s">
        <v>2627</v>
      </c>
      <c r="C400" t="s">
        <v>2708</v>
      </c>
      <c r="D400" t="s">
        <v>795</v>
      </c>
      <c r="E400" t="s">
        <v>2780</v>
      </c>
      <c r="F400" t="s">
        <v>176</v>
      </c>
      <c r="G400" t="s">
        <v>51</v>
      </c>
      <c r="H400">
        <v>6.574E-3</v>
      </c>
      <c r="I400">
        <v>1.6779999999999999</v>
      </c>
      <c r="J400" t="s">
        <v>2720</v>
      </c>
      <c r="K400">
        <v>400988</v>
      </c>
    </row>
    <row r="401" spans="1:11" x14ac:dyDescent="0.2">
      <c r="A401" t="s">
        <v>155</v>
      </c>
      <c r="B401" t="s">
        <v>2628</v>
      </c>
      <c r="C401" t="s">
        <v>2709</v>
      </c>
      <c r="D401" t="s">
        <v>795</v>
      </c>
      <c r="E401" t="s">
        <v>2780</v>
      </c>
      <c r="F401" t="s">
        <v>176</v>
      </c>
      <c r="G401" t="s">
        <v>51</v>
      </c>
      <c r="H401">
        <v>6.5900000000000004E-3</v>
      </c>
      <c r="I401">
        <v>-9.4759999999999997E-2</v>
      </c>
      <c r="J401" s="16">
        <v>3.0400000000000001E-8</v>
      </c>
      <c r="K401">
        <v>364987</v>
      </c>
    </row>
    <row r="402" spans="1:11" x14ac:dyDescent="0.2">
      <c r="A402" t="s">
        <v>155</v>
      </c>
      <c r="B402" t="s">
        <v>2629</v>
      </c>
      <c r="C402" t="s">
        <v>2709</v>
      </c>
      <c r="D402" t="s">
        <v>795</v>
      </c>
      <c r="E402" t="s">
        <v>2780</v>
      </c>
      <c r="F402" t="s">
        <v>176</v>
      </c>
      <c r="G402" t="s">
        <v>51</v>
      </c>
      <c r="H402">
        <v>6.5700000000000003E-3</v>
      </c>
      <c r="I402">
        <v>-0.41349999999999998</v>
      </c>
      <c r="J402" s="16">
        <v>1.707E-130</v>
      </c>
      <c r="K402">
        <v>399003</v>
      </c>
    </row>
    <row r="403" spans="1:11" x14ac:dyDescent="0.2">
      <c r="A403" t="s">
        <v>155</v>
      </c>
      <c r="B403" t="s">
        <v>2872</v>
      </c>
      <c r="C403" t="s">
        <v>2717</v>
      </c>
      <c r="D403" t="s">
        <v>795</v>
      </c>
      <c r="E403" t="s">
        <v>2780</v>
      </c>
      <c r="F403" t="s">
        <v>176</v>
      </c>
      <c r="G403" t="s">
        <v>51</v>
      </c>
      <c r="H403">
        <v>6.5750000000000001E-3</v>
      </c>
      <c r="I403">
        <v>0.2026</v>
      </c>
      <c r="J403" s="16">
        <v>1.5320000000000001E-31</v>
      </c>
      <c r="K403">
        <v>400094</v>
      </c>
    </row>
    <row r="404" spans="1:11" x14ac:dyDescent="0.2">
      <c r="A404" t="s">
        <v>155</v>
      </c>
      <c r="B404" t="s">
        <v>2633</v>
      </c>
      <c r="C404" t="s">
        <v>2711</v>
      </c>
      <c r="D404" t="s">
        <v>795</v>
      </c>
      <c r="E404" t="s">
        <v>2780</v>
      </c>
      <c r="F404" t="s">
        <v>176</v>
      </c>
      <c r="G404" t="s">
        <v>51</v>
      </c>
      <c r="H404">
        <v>6.5890000000000002E-3</v>
      </c>
      <c r="I404">
        <v>-0.13400000000000001</v>
      </c>
      <c r="J404" s="16">
        <v>5.41E-15</v>
      </c>
      <c r="K404">
        <v>367050</v>
      </c>
    </row>
    <row r="405" spans="1:11" x14ac:dyDescent="0.2">
      <c r="A405" t="s">
        <v>155</v>
      </c>
      <c r="B405" t="s">
        <v>2634</v>
      </c>
      <c r="C405" t="s">
        <v>2709</v>
      </c>
      <c r="D405" t="s">
        <v>795</v>
      </c>
      <c r="E405" t="s">
        <v>2780</v>
      </c>
      <c r="F405" t="s">
        <v>176</v>
      </c>
      <c r="G405" t="s">
        <v>51</v>
      </c>
      <c r="H405">
        <v>6.5750000000000001E-3</v>
      </c>
      <c r="I405">
        <v>-0.28410000000000002</v>
      </c>
      <c r="J405" s="16">
        <v>1.0350000000000001E-66</v>
      </c>
      <c r="K405">
        <v>400963</v>
      </c>
    </row>
    <row r="406" spans="1:11" x14ac:dyDescent="0.2">
      <c r="A406" t="s">
        <v>155</v>
      </c>
      <c r="B406" t="s">
        <v>2638</v>
      </c>
      <c r="C406" t="s">
        <v>2708</v>
      </c>
      <c r="D406" t="s">
        <v>795</v>
      </c>
      <c r="E406" t="s">
        <v>2780</v>
      </c>
      <c r="F406" t="s">
        <v>176</v>
      </c>
      <c r="G406" t="s">
        <v>51</v>
      </c>
      <c r="H406">
        <v>6.5760000000000002E-3</v>
      </c>
      <c r="I406">
        <v>0.10290000000000001</v>
      </c>
      <c r="J406" s="16">
        <v>3.809E-10</v>
      </c>
      <c r="K406">
        <v>400751</v>
      </c>
    </row>
    <row r="407" spans="1:11" x14ac:dyDescent="0.2">
      <c r="A407" t="s">
        <v>155</v>
      </c>
      <c r="B407" t="s">
        <v>2878</v>
      </c>
      <c r="C407" t="s">
        <v>2709</v>
      </c>
      <c r="D407" t="s">
        <v>795</v>
      </c>
      <c r="E407" t="s">
        <v>2780</v>
      </c>
      <c r="F407" t="s">
        <v>176</v>
      </c>
      <c r="G407" t="s">
        <v>51</v>
      </c>
      <c r="H407">
        <v>6.5919999999999998E-3</v>
      </c>
      <c r="I407">
        <v>0.1166</v>
      </c>
      <c r="J407" s="16">
        <v>8.6280000000000008E-12</v>
      </c>
      <c r="K407">
        <v>398797</v>
      </c>
    </row>
    <row r="408" spans="1:11" x14ac:dyDescent="0.2">
      <c r="A408" t="s">
        <v>155</v>
      </c>
      <c r="B408" t="s">
        <v>2643</v>
      </c>
      <c r="C408" t="s">
        <v>2709</v>
      </c>
      <c r="D408" t="s">
        <v>795</v>
      </c>
      <c r="E408" t="s">
        <v>2780</v>
      </c>
      <c r="F408" t="s">
        <v>176</v>
      </c>
      <c r="G408" t="s">
        <v>51</v>
      </c>
      <c r="H408">
        <v>6.5779999999999996E-3</v>
      </c>
      <c r="I408">
        <v>-0.32450000000000001</v>
      </c>
      <c r="J408" s="16">
        <v>1.4310000000000001E-87</v>
      </c>
      <c r="K408">
        <v>400223</v>
      </c>
    </row>
    <row r="409" spans="1:11" x14ac:dyDescent="0.2">
      <c r="A409" t="s">
        <v>155</v>
      </c>
      <c r="B409" t="s">
        <v>2645</v>
      </c>
      <c r="C409" t="s">
        <v>2709</v>
      </c>
      <c r="D409" t="s">
        <v>795</v>
      </c>
      <c r="E409" t="s">
        <v>2780</v>
      </c>
      <c r="F409" t="s">
        <v>176</v>
      </c>
      <c r="G409" t="s">
        <v>51</v>
      </c>
      <c r="H409">
        <v>6.6039999999999996E-3</v>
      </c>
      <c r="I409">
        <v>-0.12520000000000001</v>
      </c>
      <c r="J409" s="16">
        <v>2.2099999999999999E-14</v>
      </c>
      <c r="K409">
        <v>363650</v>
      </c>
    </row>
    <row r="410" spans="1:11" x14ac:dyDescent="0.2">
      <c r="A410" t="s">
        <v>155</v>
      </c>
      <c r="B410" t="s">
        <v>2648</v>
      </c>
      <c r="C410" t="s">
        <v>2709</v>
      </c>
      <c r="D410" t="s">
        <v>795</v>
      </c>
      <c r="E410" t="s">
        <v>2780</v>
      </c>
      <c r="F410" t="s">
        <v>176</v>
      </c>
      <c r="G410" t="s">
        <v>51</v>
      </c>
      <c r="H410">
        <v>6.5770000000000004E-3</v>
      </c>
      <c r="I410">
        <v>-0.15709999999999999</v>
      </c>
      <c r="J410" s="16">
        <v>2.3190000000000001E-20</v>
      </c>
      <c r="K410">
        <v>400639</v>
      </c>
    </row>
    <row r="411" spans="1:11" x14ac:dyDescent="0.2">
      <c r="A411" t="s">
        <v>155</v>
      </c>
      <c r="B411" t="s">
        <v>2628</v>
      </c>
      <c r="C411" t="s">
        <v>2709</v>
      </c>
      <c r="D411" t="s">
        <v>798</v>
      </c>
      <c r="E411" t="s">
        <v>2923</v>
      </c>
      <c r="F411" t="s">
        <v>51</v>
      </c>
      <c r="G411" t="s">
        <v>82</v>
      </c>
      <c r="H411">
        <v>0.33139999999999997</v>
      </c>
      <c r="I411">
        <v>1.558E-2</v>
      </c>
      <c r="J411" s="16">
        <v>8.1799999999999995E-9</v>
      </c>
      <c r="K411">
        <v>364987</v>
      </c>
    </row>
    <row r="412" spans="1:11" x14ac:dyDescent="0.2">
      <c r="A412" t="s">
        <v>155</v>
      </c>
      <c r="B412" t="s">
        <v>2631</v>
      </c>
      <c r="C412" t="s">
        <v>2709</v>
      </c>
      <c r="D412" t="s">
        <v>798</v>
      </c>
      <c r="E412" t="s">
        <v>2923</v>
      </c>
      <c r="F412" t="s">
        <v>51</v>
      </c>
      <c r="G412" t="s">
        <v>82</v>
      </c>
      <c r="H412">
        <v>0.33150000000000002</v>
      </c>
      <c r="I412">
        <v>1.0919999999999999E-2</v>
      </c>
      <c r="J412" s="16">
        <v>3.7929999999999996E-9</v>
      </c>
      <c r="K412">
        <v>413178</v>
      </c>
    </row>
    <row r="413" spans="1:11" x14ac:dyDescent="0.2">
      <c r="A413" t="s">
        <v>155</v>
      </c>
      <c r="B413" t="s">
        <v>2889</v>
      </c>
      <c r="C413" t="s">
        <v>2709</v>
      </c>
      <c r="D413" t="s">
        <v>798</v>
      </c>
      <c r="E413" t="s">
        <v>2923</v>
      </c>
      <c r="F413" t="s">
        <v>51</v>
      </c>
      <c r="G413" t="s">
        <v>82</v>
      </c>
      <c r="H413">
        <v>0.33150000000000002</v>
      </c>
      <c r="I413">
        <v>7.9539999999999993E-3</v>
      </c>
      <c r="J413" s="16">
        <v>1.6339999999999999E-7</v>
      </c>
      <c r="K413">
        <v>400837</v>
      </c>
    </row>
    <row r="414" spans="1:11" x14ac:dyDescent="0.2">
      <c r="A414" t="s">
        <v>155</v>
      </c>
      <c r="B414" t="s">
        <v>2652</v>
      </c>
      <c r="C414" t="s">
        <v>2887</v>
      </c>
      <c r="D414" t="s">
        <v>798</v>
      </c>
      <c r="E414" t="s">
        <v>2923</v>
      </c>
      <c r="F414" t="s">
        <v>51</v>
      </c>
      <c r="G414" t="s">
        <v>82</v>
      </c>
      <c r="H414">
        <v>0.33150000000000002</v>
      </c>
      <c r="I414">
        <v>1.1270000000000001E-2</v>
      </c>
      <c r="J414" s="16">
        <v>1.7800000000000001E-8</v>
      </c>
      <c r="K414">
        <v>419807</v>
      </c>
    </row>
    <row r="415" spans="1:11" x14ac:dyDescent="0.2">
      <c r="A415" t="s">
        <v>155</v>
      </c>
      <c r="B415" t="s">
        <v>2653</v>
      </c>
      <c r="C415" t="s">
        <v>2887</v>
      </c>
      <c r="D415" t="s">
        <v>798</v>
      </c>
      <c r="E415" t="s">
        <v>2923</v>
      </c>
      <c r="F415" t="s">
        <v>51</v>
      </c>
      <c r="G415" t="s">
        <v>82</v>
      </c>
      <c r="H415">
        <v>0.33150000000000002</v>
      </c>
      <c r="I415">
        <v>1.5720000000000001E-2</v>
      </c>
      <c r="J415" s="16">
        <v>1.2980000000000001E-10</v>
      </c>
      <c r="K415">
        <v>419316</v>
      </c>
    </row>
    <row r="416" spans="1:11" x14ac:dyDescent="0.2">
      <c r="A416" t="s">
        <v>155</v>
      </c>
      <c r="B416" t="s">
        <v>2904</v>
      </c>
      <c r="C416" t="s">
        <v>2887</v>
      </c>
      <c r="D416" t="s">
        <v>798</v>
      </c>
      <c r="E416" t="s">
        <v>2923</v>
      </c>
      <c r="F416" t="s">
        <v>51</v>
      </c>
      <c r="G416" t="s">
        <v>82</v>
      </c>
      <c r="H416">
        <v>0.33150000000000002</v>
      </c>
      <c r="I416">
        <v>1.7049999999999999E-2</v>
      </c>
      <c r="J416" s="16">
        <v>3.5650000000000001E-10</v>
      </c>
      <c r="K416">
        <v>412524</v>
      </c>
    </row>
    <row r="417" spans="1:11" x14ac:dyDescent="0.2">
      <c r="A417" t="s">
        <v>155</v>
      </c>
      <c r="B417" t="s">
        <v>2902</v>
      </c>
      <c r="C417" t="s">
        <v>2887</v>
      </c>
      <c r="D417" t="s">
        <v>798</v>
      </c>
      <c r="E417" t="s">
        <v>2923</v>
      </c>
      <c r="F417" t="s">
        <v>51</v>
      </c>
      <c r="G417" t="s">
        <v>82</v>
      </c>
      <c r="H417">
        <v>0.33150000000000002</v>
      </c>
      <c r="I417">
        <v>9.4009999999999996E-3</v>
      </c>
      <c r="J417" s="16">
        <v>1.112E-7</v>
      </c>
      <c r="K417">
        <v>413158</v>
      </c>
    </row>
    <row r="418" spans="1:11" x14ac:dyDescent="0.2">
      <c r="A418" t="s">
        <v>155</v>
      </c>
      <c r="B418" t="s">
        <v>2654</v>
      </c>
      <c r="C418" t="s">
        <v>2887</v>
      </c>
      <c r="D418" t="s">
        <v>798</v>
      </c>
      <c r="E418" t="s">
        <v>2923</v>
      </c>
      <c r="F418" t="s">
        <v>51</v>
      </c>
      <c r="G418" t="s">
        <v>82</v>
      </c>
      <c r="H418">
        <v>0.33150000000000002</v>
      </c>
      <c r="I418">
        <v>9.4109999999999992E-3</v>
      </c>
      <c r="J418" s="16">
        <v>9.4030000000000002E-8</v>
      </c>
      <c r="K418">
        <v>413190</v>
      </c>
    </row>
    <row r="419" spans="1:11" x14ac:dyDescent="0.2">
      <c r="A419" t="s">
        <v>85</v>
      </c>
      <c r="B419" t="s">
        <v>2626</v>
      </c>
      <c r="C419" t="s">
        <v>2708</v>
      </c>
      <c r="D419" s="3" t="s">
        <v>925</v>
      </c>
      <c r="E419" s="3" t="s">
        <v>2924</v>
      </c>
      <c r="F419" t="s">
        <v>179</v>
      </c>
      <c r="G419" t="s">
        <v>51</v>
      </c>
      <c r="H419">
        <v>0.27739999999999998</v>
      </c>
      <c r="I419">
        <v>3.0130000000000001E-2</v>
      </c>
      <c r="J419" s="16">
        <v>2.0800000000000001E-26</v>
      </c>
      <c r="K419">
        <v>367192</v>
      </c>
    </row>
    <row r="420" spans="1:11" x14ac:dyDescent="0.2">
      <c r="A420" t="s">
        <v>85</v>
      </c>
      <c r="B420" t="s">
        <v>2627</v>
      </c>
      <c r="C420" t="s">
        <v>2708</v>
      </c>
      <c r="D420" s="3" t="s">
        <v>925</v>
      </c>
      <c r="E420" s="3" t="s">
        <v>2924</v>
      </c>
      <c r="F420" t="s">
        <v>179</v>
      </c>
      <c r="G420" t="s">
        <v>51</v>
      </c>
      <c r="H420">
        <v>0.27739999999999998</v>
      </c>
      <c r="I420">
        <v>-1.9699999999999999E-2</v>
      </c>
      <c r="J420" s="16">
        <v>1.762E-11</v>
      </c>
      <c r="K420">
        <v>400988</v>
      </c>
    </row>
    <row r="421" spans="1:11" x14ac:dyDescent="0.2">
      <c r="A421" t="s">
        <v>85</v>
      </c>
      <c r="B421" t="s">
        <v>2872</v>
      </c>
      <c r="C421" t="s">
        <v>2717</v>
      </c>
      <c r="D421" s="3" t="s">
        <v>925</v>
      </c>
      <c r="E421" s="3" t="s">
        <v>2924</v>
      </c>
      <c r="F421" t="s">
        <v>179</v>
      </c>
      <c r="G421" t="s">
        <v>51</v>
      </c>
      <c r="H421">
        <v>0.27750000000000002</v>
      </c>
      <c r="I421">
        <v>-1.7270000000000001E-2</v>
      </c>
      <c r="J421" s="16">
        <v>1.7970000000000001E-9</v>
      </c>
      <c r="K421">
        <v>400094</v>
      </c>
    </row>
    <row r="422" spans="1:11" x14ac:dyDescent="0.2">
      <c r="A422" t="s">
        <v>85</v>
      </c>
      <c r="B422" t="s">
        <v>2633</v>
      </c>
      <c r="C422" t="s">
        <v>2711</v>
      </c>
      <c r="D422" s="3" t="s">
        <v>925</v>
      </c>
      <c r="E422" s="3" t="s">
        <v>2924</v>
      </c>
      <c r="F422" t="s">
        <v>179</v>
      </c>
      <c r="G422" t="s">
        <v>51</v>
      </c>
      <c r="H422">
        <v>0.27739999999999998</v>
      </c>
      <c r="I422">
        <v>1.9380000000000001E-2</v>
      </c>
      <c r="J422" s="16">
        <v>9.3289999999999995E-12</v>
      </c>
      <c r="K422">
        <v>367050</v>
      </c>
    </row>
    <row r="423" spans="1:11" x14ac:dyDescent="0.2">
      <c r="A423" t="s">
        <v>85</v>
      </c>
      <c r="B423" t="s">
        <v>2647</v>
      </c>
      <c r="C423" t="s">
        <v>2708</v>
      </c>
      <c r="D423" s="3" t="s">
        <v>925</v>
      </c>
      <c r="E423" s="3" t="s">
        <v>2924</v>
      </c>
      <c r="F423" t="s">
        <v>179</v>
      </c>
      <c r="G423" t="s">
        <v>51</v>
      </c>
      <c r="H423">
        <v>0.27739999999999998</v>
      </c>
      <c r="I423">
        <v>1.5879999999999998E-2</v>
      </c>
      <c r="J423" s="16">
        <v>4.0149999999999999E-8</v>
      </c>
      <c r="K423">
        <v>366758</v>
      </c>
    </row>
    <row r="424" spans="1:11" x14ac:dyDescent="0.2">
      <c r="A424" t="s">
        <v>155</v>
      </c>
      <c r="B424" t="s">
        <v>2626</v>
      </c>
      <c r="C424" t="s">
        <v>2708</v>
      </c>
      <c r="D424" t="s">
        <v>824</v>
      </c>
      <c r="E424" t="s">
        <v>2810</v>
      </c>
      <c r="F424" t="s">
        <v>176</v>
      </c>
      <c r="G424" t="s">
        <v>179</v>
      </c>
      <c r="H424">
        <v>0.22</v>
      </c>
      <c r="I424">
        <v>-2.3279999999999999E-2</v>
      </c>
      <c r="J424" s="16">
        <v>3.1469999999999997E-14</v>
      </c>
      <c r="K424">
        <v>367192</v>
      </c>
    </row>
    <row r="425" spans="1:11" x14ac:dyDescent="0.2">
      <c r="A425" t="s">
        <v>155</v>
      </c>
      <c r="B425" t="s">
        <v>2628</v>
      </c>
      <c r="C425" t="s">
        <v>2709</v>
      </c>
      <c r="D425" t="s">
        <v>824</v>
      </c>
      <c r="E425" t="s">
        <v>2810</v>
      </c>
      <c r="F425" t="s">
        <v>176</v>
      </c>
      <c r="G425" t="s">
        <v>179</v>
      </c>
      <c r="H425">
        <v>0.22</v>
      </c>
      <c r="I425">
        <v>1.6639999999999999E-2</v>
      </c>
      <c r="J425" s="16">
        <v>6.0749999999999998E-8</v>
      </c>
      <c r="K425">
        <v>364987</v>
      </c>
    </row>
    <row r="426" spans="1:11" x14ac:dyDescent="0.2">
      <c r="A426" t="s">
        <v>155</v>
      </c>
      <c r="B426" t="s">
        <v>2640</v>
      </c>
      <c r="C426" t="s">
        <v>2709</v>
      </c>
      <c r="D426" t="s">
        <v>824</v>
      </c>
      <c r="E426" t="s">
        <v>2810</v>
      </c>
      <c r="F426" t="s">
        <v>176</v>
      </c>
      <c r="G426" t="s">
        <v>179</v>
      </c>
      <c r="H426">
        <v>0.22</v>
      </c>
      <c r="I426">
        <v>1.6910000000000001E-2</v>
      </c>
      <c r="J426" s="16">
        <v>5.9919999999999997E-8</v>
      </c>
      <c r="K426">
        <v>367021</v>
      </c>
    </row>
    <row r="427" spans="1:11" x14ac:dyDescent="0.2">
      <c r="A427" t="s">
        <v>155</v>
      </c>
      <c r="B427" t="s">
        <v>2882</v>
      </c>
      <c r="C427" t="s">
        <v>2714</v>
      </c>
      <c r="D427" t="s">
        <v>824</v>
      </c>
      <c r="E427" t="s">
        <v>2810</v>
      </c>
      <c r="F427" t="s">
        <v>176</v>
      </c>
      <c r="G427" t="s">
        <v>179</v>
      </c>
      <c r="H427">
        <v>0.2198</v>
      </c>
      <c r="I427">
        <v>-1.959E-2</v>
      </c>
      <c r="J427" s="16">
        <v>7.2169999999999995E-11</v>
      </c>
      <c r="K427">
        <v>407282</v>
      </c>
    </row>
    <row r="428" spans="1:11" x14ac:dyDescent="0.2">
      <c r="A428" t="s">
        <v>155</v>
      </c>
      <c r="B428" t="s">
        <v>2873</v>
      </c>
      <c r="C428" t="s">
        <v>2714</v>
      </c>
      <c r="D428" t="s">
        <v>824</v>
      </c>
      <c r="E428" t="s">
        <v>2810</v>
      </c>
      <c r="F428" t="s">
        <v>176</v>
      </c>
      <c r="G428" t="s">
        <v>179</v>
      </c>
      <c r="H428">
        <v>0.2198</v>
      </c>
      <c r="I428">
        <v>-2.656E-2</v>
      </c>
      <c r="J428" s="16">
        <v>8.6769999999999994E-18</v>
      </c>
      <c r="K428">
        <v>407277</v>
      </c>
    </row>
    <row r="429" spans="1:11" x14ac:dyDescent="0.2">
      <c r="A429" t="s">
        <v>155</v>
      </c>
      <c r="B429" t="s">
        <v>2874</v>
      </c>
      <c r="C429" t="s">
        <v>2714</v>
      </c>
      <c r="D429" t="s">
        <v>824</v>
      </c>
      <c r="E429" t="s">
        <v>2810</v>
      </c>
      <c r="F429" t="s">
        <v>176</v>
      </c>
      <c r="G429" t="s">
        <v>179</v>
      </c>
      <c r="H429">
        <v>0.2198</v>
      </c>
      <c r="I429">
        <v>-2.913E-2</v>
      </c>
      <c r="J429" s="16">
        <v>2.5239999999999999E-21</v>
      </c>
      <c r="K429">
        <v>407282</v>
      </c>
    </row>
    <row r="430" spans="1:11" x14ac:dyDescent="0.2">
      <c r="A430" t="s">
        <v>155</v>
      </c>
      <c r="B430" t="s">
        <v>2883</v>
      </c>
      <c r="C430" t="s">
        <v>2714</v>
      </c>
      <c r="D430" t="s">
        <v>824</v>
      </c>
      <c r="E430" t="s">
        <v>2810</v>
      </c>
      <c r="F430" t="s">
        <v>176</v>
      </c>
      <c r="G430" t="s">
        <v>179</v>
      </c>
      <c r="H430">
        <v>0.2198</v>
      </c>
      <c r="I430">
        <v>2.3720000000000001E-2</v>
      </c>
      <c r="J430" s="16">
        <v>4.9510000000000002E-15</v>
      </c>
      <c r="K430">
        <v>407282</v>
      </c>
    </row>
    <row r="431" spans="1:11" x14ac:dyDescent="0.2">
      <c r="A431" t="s">
        <v>155</v>
      </c>
      <c r="B431" t="s">
        <v>2647</v>
      </c>
      <c r="C431" t="s">
        <v>2708</v>
      </c>
      <c r="D431" t="s">
        <v>824</v>
      </c>
      <c r="E431" t="s">
        <v>2810</v>
      </c>
      <c r="F431" t="s">
        <v>176</v>
      </c>
      <c r="G431" t="s">
        <v>179</v>
      </c>
      <c r="H431">
        <v>0.22</v>
      </c>
      <c r="I431">
        <v>-1.7160000000000002E-2</v>
      </c>
      <c r="J431" s="16">
        <v>4.2039999999999998E-8</v>
      </c>
      <c r="K431">
        <v>366758</v>
      </c>
    </row>
    <row r="432" spans="1:11" x14ac:dyDescent="0.2">
      <c r="A432" t="s">
        <v>85</v>
      </c>
      <c r="B432" t="s">
        <v>2625</v>
      </c>
      <c r="C432" t="s">
        <v>2708</v>
      </c>
      <c r="D432" s="3" t="s">
        <v>927</v>
      </c>
      <c r="E432" s="3" t="s">
        <v>2803</v>
      </c>
      <c r="F432" t="s">
        <v>179</v>
      </c>
      <c r="G432" t="s">
        <v>176</v>
      </c>
      <c r="H432">
        <v>0.1119</v>
      </c>
      <c r="I432">
        <v>6.6659999999999997E-2</v>
      </c>
      <c r="J432" s="16">
        <v>6.0079999999999998E-74</v>
      </c>
      <c r="K432">
        <v>400822</v>
      </c>
    </row>
    <row r="433" spans="1:11" x14ac:dyDescent="0.2">
      <c r="A433" t="s">
        <v>85</v>
      </c>
      <c r="B433" t="s">
        <v>2626</v>
      </c>
      <c r="C433" t="s">
        <v>2708</v>
      </c>
      <c r="D433" s="3" t="s">
        <v>927</v>
      </c>
      <c r="E433" s="3" t="s">
        <v>2803</v>
      </c>
      <c r="F433" t="s">
        <v>179</v>
      </c>
      <c r="G433" t="s">
        <v>176</v>
      </c>
      <c r="H433">
        <v>0.1119</v>
      </c>
      <c r="I433">
        <v>2.7619999999999999E-2</v>
      </c>
      <c r="J433" s="16">
        <v>6.3030000000000001E-12</v>
      </c>
      <c r="K433">
        <v>367192</v>
      </c>
    </row>
    <row r="434" spans="1:11" x14ac:dyDescent="0.2">
      <c r="A434" t="s">
        <v>85</v>
      </c>
      <c r="B434" t="s">
        <v>2627</v>
      </c>
      <c r="C434" t="s">
        <v>2708</v>
      </c>
      <c r="D434" s="3" t="s">
        <v>927</v>
      </c>
      <c r="E434" s="3" t="s">
        <v>2803</v>
      </c>
      <c r="F434" t="s">
        <v>179</v>
      </c>
      <c r="G434" t="s">
        <v>176</v>
      </c>
      <c r="H434">
        <v>0.1119</v>
      </c>
      <c r="I434">
        <v>-8.4559999999999996E-2</v>
      </c>
      <c r="J434" s="16">
        <v>4.7260000000000001E-92</v>
      </c>
      <c r="K434">
        <v>400988</v>
      </c>
    </row>
    <row r="435" spans="1:11" x14ac:dyDescent="0.2">
      <c r="A435" t="s">
        <v>85</v>
      </c>
      <c r="B435" t="s">
        <v>2629</v>
      </c>
      <c r="C435" t="s">
        <v>2709</v>
      </c>
      <c r="D435" s="3" t="s">
        <v>927</v>
      </c>
      <c r="E435" s="3" t="s">
        <v>2803</v>
      </c>
      <c r="F435" t="s">
        <v>179</v>
      </c>
      <c r="G435" t="s">
        <v>176</v>
      </c>
      <c r="H435">
        <v>0.1119</v>
      </c>
      <c r="I435">
        <v>-7.8310000000000005E-2</v>
      </c>
      <c r="J435" s="16">
        <v>1.5610000000000001E-85</v>
      </c>
      <c r="K435">
        <v>399003</v>
      </c>
    </row>
    <row r="436" spans="1:11" x14ac:dyDescent="0.2">
      <c r="A436" t="s">
        <v>85</v>
      </c>
      <c r="B436" t="s">
        <v>2630</v>
      </c>
      <c r="C436" t="s">
        <v>2708</v>
      </c>
      <c r="D436" s="3" t="s">
        <v>927</v>
      </c>
      <c r="E436" s="3" t="s">
        <v>2803</v>
      </c>
      <c r="F436" t="s">
        <v>179</v>
      </c>
      <c r="G436" t="s">
        <v>176</v>
      </c>
      <c r="H436">
        <v>0.112</v>
      </c>
      <c r="I436">
        <v>4.6219999999999997E-2</v>
      </c>
      <c r="J436" s="16">
        <v>2.7730000000000001E-33</v>
      </c>
      <c r="K436">
        <v>399482</v>
      </c>
    </row>
    <row r="437" spans="1:11" x14ac:dyDescent="0.2">
      <c r="A437" t="s">
        <v>85</v>
      </c>
      <c r="B437" t="s">
        <v>2872</v>
      </c>
      <c r="C437" t="s">
        <v>2717</v>
      </c>
      <c r="D437" s="3" t="s">
        <v>927</v>
      </c>
      <c r="E437" s="3" t="s">
        <v>2803</v>
      </c>
      <c r="F437" t="s">
        <v>179</v>
      </c>
      <c r="G437" t="s">
        <v>176</v>
      </c>
      <c r="H437">
        <v>0.1119</v>
      </c>
      <c r="I437">
        <v>2.5020000000000001E-2</v>
      </c>
      <c r="J437" s="16">
        <v>8.1080000000000003E-10</v>
      </c>
      <c r="K437">
        <v>400094</v>
      </c>
    </row>
    <row r="438" spans="1:11" x14ac:dyDescent="0.2">
      <c r="A438" t="s">
        <v>85</v>
      </c>
      <c r="B438" t="s">
        <v>2633</v>
      </c>
      <c r="C438" t="s">
        <v>2711</v>
      </c>
      <c r="D438" s="3" t="s">
        <v>927</v>
      </c>
      <c r="E438" s="3" t="s">
        <v>2803</v>
      </c>
      <c r="F438" t="s">
        <v>179</v>
      </c>
      <c r="G438" t="s">
        <v>176</v>
      </c>
      <c r="H438">
        <v>0.1119</v>
      </c>
      <c r="I438">
        <v>2.333E-2</v>
      </c>
      <c r="J438" s="16">
        <v>7.2440000000000002E-9</v>
      </c>
      <c r="K438">
        <v>367050</v>
      </c>
    </row>
    <row r="439" spans="1:11" x14ac:dyDescent="0.2">
      <c r="A439" t="s">
        <v>85</v>
      </c>
      <c r="B439" t="s">
        <v>2634</v>
      </c>
      <c r="C439" t="s">
        <v>2709</v>
      </c>
      <c r="D439" s="3" t="s">
        <v>927</v>
      </c>
      <c r="E439" s="3" t="s">
        <v>2803</v>
      </c>
      <c r="F439" t="s">
        <v>179</v>
      </c>
      <c r="G439" t="s">
        <v>176</v>
      </c>
      <c r="H439">
        <v>0.1119</v>
      </c>
      <c r="I439">
        <v>-9.6280000000000004E-2</v>
      </c>
      <c r="J439" s="16">
        <v>7.7729999999999996E-137</v>
      </c>
      <c r="K439">
        <v>400963</v>
      </c>
    </row>
    <row r="440" spans="1:11" x14ac:dyDescent="0.2">
      <c r="A440" t="s">
        <v>85</v>
      </c>
      <c r="B440" t="s">
        <v>2635</v>
      </c>
      <c r="C440" t="s">
        <v>2712</v>
      </c>
      <c r="D440" s="3" t="s">
        <v>927</v>
      </c>
      <c r="E440" s="3" t="s">
        <v>2803</v>
      </c>
      <c r="F440" t="s">
        <v>179</v>
      </c>
      <c r="G440" t="s">
        <v>176</v>
      </c>
      <c r="H440">
        <v>0.1119</v>
      </c>
      <c r="I440">
        <v>2.4750000000000001E-2</v>
      </c>
      <c r="J440" s="16">
        <v>5.6200000000000003E-14</v>
      </c>
      <c r="K440">
        <v>400761</v>
      </c>
    </row>
    <row r="441" spans="1:11" x14ac:dyDescent="0.2">
      <c r="A441" t="s">
        <v>85</v>
      </c>
      <c r="B441" t="s">
        <v>2636</v>
      </c>
      <c r="C441" t="s">
        <v>2712</v>
      </c>
      <c r="D441" s="3" t="s">
        <v>927</v>
      </c>
      <c r="E441" s="3" t="s">
        <v>2803</v>
      </c>
      <c r="F441" t="s">
        <v>179</v>
      </c>
      <c r="G441" t="s">
        <v>176</v>
      </c>
      <c r="H441">
        <v>0.1119</v>
      </c>
      <c r="I441">
        <v>2.6749999999999999E-2</v>
      </c>
      <c r="J441" s="16">
        <v>7.4650000000000002E-12</v>
      </c>
      <c r="K441">
        <v>400940</v>
      </c>
    </row>
    <row r="442" spans="1:11" x14ac:dyDescent="0.2">
      <c r="A442" t="s">
        <v>85</v>
      </c>
      <c r="B442" t="s">
        <v>2637</v>
      </c>
      <c r="C442" t="s">
        <v>2708</v>
      </c>
      <c r="D442" s="3" t="s">
        <v>927</v>
      </c>
      <c r="E442" s="3" t="s">
        <v>2803</v>
      </c>
      <c r="F442" t="s">
        <v>179</v>
      </c>
      <c r="G442" t="s">
        <v>176</v>
      </c>
      <c r="H442">
        <v>0.11310000000000001</v>
      </c>
      <c r="I442">
        <v>5.2290000000000003E-2</v>
      </c>
      <c r="J442" s="16">
        <v>2.622E-34</v>
      </c>
      <c r="K442">
        <v>340934</v>
      </c>
    </row>
    <row r="443" spans="1:11" x14ac:dyDescent="0.2">
      <c r="A443" t="s">
        <v>85</v>
      </c>
      <c r="B443" t="s">
        <v>2643</v>
      </c>
      <c r="C443" t="s">
        <v>2709</v>
      </c>
      <c r="D443" s="3" t="s">
        <v>927</v>
      </c>
      <c r="E443" s="3" t="s">
        <v>2803</v>
      </c>
      <c r="F443" t="s">
        <v>179</v>
      </c>
      <c r="G443" t="s">
        <v>176</v>
      </c>
      <c r="H443">
        <v>0.112</v>
      </c>
      <c r="I443">
        <v>-8.4419999999999995E-2</v>
      </c>
      <c r="J443" s="16">
        <v>6.1549999999999998E-107</v>
      </c>
      <c r="K443">
        <v>400223</v>
      </c>
    </row>
    <row r="444" spans="1:11" x14ac:dyDescent="0.2">
      <c r="A444" t="s">
        <v>85</v>
      </c>
      <c r="B444" t="s">
        <v>2882</v>
      </c>
      <c r="C444" t="s">
        <v>2714</v>
      </c>
      <c r="D444" s="3" t="s">
        <v>927</v>
      </c>
      <c r="E444" s="3" t="s">
        <v>2803</v>
      </c>
      <c r="F444" t="s">
        <v>179</v>
      </c>
      <c r="G444" t="s">
        <v>176</v>
      </c>
      <c r="H444">
        <v>0.1119</v>
      </c>
      <c r="I444">
        <v>-2.4070000000000001E-2</v>
      </c>
      <c r="J444" s="16">
        <v>1.016E-9</v>
      </c>
      <c r="K444">
        <v>407282</v>
      </c>
    </row>
    <row r="445" spans="1:11" x14ac:dyDescent="0.2">
      <c r="A445" t="s">
        <v>85</v>
      </c>
      <c r="B445" t="s">
        <v>2890</v>
      </c>
      <c r="C445" t="s">
        <v>2714</v>
      </c>
      <c r="D445" s="3" t="s">
        <v>927</v>
      </c>
      <c r="E445" s="3" t="s">
        <v>2803</v>
      </c>
      <c r="F445" t="s">
        <v>179</v>
      </c>
      <c r="G445" t="s">
        <v>176</v>
      </c>
      <c r="H445">
        <v>0.1119</v>
      </c>
      <c r="I445">
        <v>2.3890000000000002E-2</v>
      </c>
      <c r="J445" s="16">
        <v>1.405E-8</v>
      </c>
      <c r="K445">
        <v>408004</v>
      </c>
    </row>
    <row r="446" spans="1:11" x14ac:dyDescent="0.2">
      <c r="A446" t="s">
        <v>85</v>
      </c>
      <c r="B446" t="s">
        <v>2891</v>
      </c>
      <c r="C446" t="s">
        <v>2714</v>
      </c>
      <c r="D446" s="3" t="s">
        <v>927</v>
      </c>
      <c r="E446" s="3" t="s">
        <v>2803</v>
      </c>
      <c r="F446" t="s">
        <v>179</v>
      </c>
      <c r="G446" t="s">
        <v>176</v>
      </c>
      <c r="H446">
        <v>0.1119</v>
      </c>
      <c r="I446">
        <v>3.6249999999999998E-2</v>
      </c>
      <c r="J446" s="16">
        <v>3.1370000000000001E-19</v>
      </c>
      <c r="K446">
        <v>408000</v>
      </c>
    </row>
    <row r="447" spans="1:11" x14ac:dyDescent="0.2">
      <c r="A447" t="s">
        <v>85</v>
      </c>
      <c r="B447" t="s">
        <v>2876</v>
      </c>
      <c r="C447" t="s">
        <v>2708</v>
      </c>
      <c r="D447" s="3" t="s">
        <v>927</v>
      </c>
      <c r="E447" s="3" t="s">
        <v>2803</v>
      </c>
      <c r="F447" t="s">
        <v>179</v>
      </c>
      <c r="G447" t="s">
        <v>176</v>
      </c>
      <c r="H447">
        <v>0.112</v>
      </c>
      <c r="I447">
        <v>4.0320000000000002E-2</v>
      </c>
      <c r="J447" s="16">
        <v>9.0889999999999997E-23</v>
      </c>
      <c r="K447">
        <v>399286</v>
      </c>
    </row>
    <row r="448" spans="1:11" x14ac:dyDescent="0.2">
      <c r="A448" t="s">
        <v>85</v>
      </c>
      <c r="B448" t="s">
        <v>2648</v>
      </c>
      <c r="C448" t="s">
        <v>2709</v>
      </c>
      <c r="D448" s="3" t="s">
        <v>927</v>
      </c>
      <c r="E448" s="3" t="s">
        <v>2803</v>
      </c>
      <c r="F448" t="s">
        <v>179</v>
      </c>
      <c r="G448" t="s">
        <v>176</v>
      </c>
      <c r="H448">
        <v>0.1119</v>
      </c>
      <c r="I448">
        <v>-8.8770000000000002E-2</v>
      </c>
      <c r="J448" s="16">
        <v>1.2110000000000001E-109</v>
      </c>
      <c r="K448">
        <v>400639</v>
      </c>
    </row>
    <row r="449" spans="1:11" x14ac:dyDescent="0.2">
      <c r="A449" t="s">
        <v>85</v>
      </c>
      <c r="B449" t="s">
        <v>2651</v>
      </c>
      <c r="C449" t="s">
        <v>2709</v>
      </c>
      <c r="D449" s="3" t="s">
        <v>927</v>
      </c>
      <c r="E449" s="3" t="s">
        <v>2803</v>
      </c>
      <c r="F449" t="s">
        <v>179</v>
      </c>
      <c r="G449" t="s">
        <v>176</v>
      </c>
      <c r="H449">
        <v>0.1125</v>
      </c>
      <c r="I449">
        <v>2.6669999999999999E-2</v>
      </c>
      <c r="J449" s="16">
        <v>5.5560000000000002E-12</v>
      </c>
      <c r="K449">
        <v>383324</v>
      </c>
    </row>
    <row r="450" spans="1:11" x14ac:dyDescent="0.2">
      <c r="A450" t="s">
        <v>85</v>
      </c>
      <c r="B450" t="s">
        <v>2626</v>
      </c>
      <c r="C450" t="s">
        <v>2708</v>
      </c>
      <c r="D450" t="s">
        <v>930</v>
      </c>
      <c r="E450" t="s">
        <v>2811</v>
      </c>
      <c r="F450" t="s">
        <v>179</v>
      </c>
      <c r="G450" t="s">
        <v>82</v>
      </c>
      <c r="H450">
        <v>0.8609</v>
      </c>
      <c r="I450">
        <v>9.9110000000000004E-2</v>
      </c>
      <c r="J450" s="16">
        <v>1.383E-161</v>
      </c>
      <c r="K450">
        <v>367192</v>
      </c>
    </row>
    <row r="451" spans="1:11" x14ac:dyDescent="0.2">
      <c r="A451" t="s">
        <v>85</v>
      </c>
      <c r="B451" t="s">
        <v>2627</v>
      </c>
      <c r="C451" t="s">
        <v>2708</v>
      </c>
      <c r="D451" t="s">
        <v>930</v>
      </c>
      <c r="E451" t="s">
        <v>2811</v>
      </c>
      <c r="F451" t="s">
        <v>179</v>
      </c>
      <c r="G451" t="s">
        <v>82</v>
      </c>
      <c r="H451">
        <v>0.86080000000000001</v>
      </c>
      <c r="I451">
        <v>-2.3550000000000001E-2</v>
      </c>
      <c r="J451" s="16">
        <v>4.6909999999999996E-10</v>
      </c>
      <c r="K451">
        <v>400988</v>
      </c>
    </row>
    <row r="452" spans="1:11" x14ac:dyDescent="0.2">
      <c r="A452" t="s">
        <v>85</v>
      </c>
      <c r="B452" t="s">
        <v>2872</v>
      </c>
      <c r="C452" t="s">
        <v>2717</v>
      </c>
      <c r="D452" t="s">
        <v>930</v>
      </c>
      <c r="E452" t="s">
        <v>2811</v>
      </c>
      <c r="F452" t="s">
        <v>179</v>
      </c>
      <c r="G452" t="s">
        <v>82</v>
      </c>
      <c r="H452">
        <v>0.86080000000000001</v>
      </c>
      <c r="I452">
        <v>-2.8850000000000001E-2</v>
      </c>
      <c r="J452" s="16">
        <v>7.0979999999999998E-15</v>
      </c>
      <c r="K452">
        <v>400094</v>
      </c>
    </row>
    <row r="453" spans="1:11" x14ac:dyDescent="0.2">
      <c r="A453" t="s">
        <v>85</v>
      </c>
      <c r="B453" t="s">
        <v>2633</v>
      </c>
      <c r="C453" t="s">
        <v>2711</v>
      </c>
      <c r="D453" t="s">
        <v>930</v>
      </c>
      <c r="E453" t="s">
        <v>2811</v>
      </c>
      <c r="F453" t="s">
        <v>179</v>
      </c>
      <c r="G453" t="s">
        <v>82</v>
      </c>
      <c r="H453">
        <v>0.8609</v>
      </c>
      <c r="I453">
        <v>6.2590000000000007E-2</v>
      </c>
      <c r="J453" s="16">
        <v>3.8850000000000002E-65</v>
      </c>
      <c r="K453">
        <v>367050</v>
      </c>
    </row>
    <row r="454" spans="1:11" x14ac:dyDescent="0.2">
      <c r="A454" t="s">
        <v>85</v>
      </c>
      <c r="B454" t="s">
        <v>2878</v>
      </c>
      <c r="C454" t="s">
        <v>2709</v>
      </c>
      <c r="D454" t="s">
        <v>930</v>
      </c>
      <c r="E454" t="s">
        <v>2811</v>
      </c>
      <c r="F454" t="s">
        <v>179</v>
      </c>
      <c r="G454" t="s">
        <v>82</v>
      </c>
      <c r="H454">
        <v>0.86080000000000001</v>
      </c>
      <c r="I454">
        <v>-1.9130000000000001E-2</v>
      </c>
      <c r="J454" s="16">
        <v>1.6850000000000001E-7</v>
      </c>
      <c r="K454">
        <v>398797</v>
      </c>
    </row>
    <row r="455" spans="1:11" x14ac:dyDescent="0.2">
      <c r="A455" t="s">
        <v>85</v>
      </c>
      <c r="B455" t="s">
        <v>2890</v>
      </c>
      <c r="C455" t="s">
        <v>2714</v>
      </c>
      <c r="D455" t="s">
        <v>930</v>
      </c>
      <c r="E455" t="s">
        <v>2811</v>
      </c>
      <c r="F455" t="s">
        <v>179</v>
      </c>
      <c r="G455" t="s">
        <v>82</v>
      </c>
      <c r="H455">
        <v>0.86080000000000001</v>
      </c>
      <c r="I455">
        <v>2.8139999999999998E-2</v>
      </c>
      <c r="J455" s="16">
        <v>2.038E-13</v>
      </c>
      <c r="K455">
        <v>408004</v>
      </c>
    </row>
    <row r="456" spans="1:11" x14ac:dyDescent="0.2">
      <c r="A456" t="s">
        <v>85</v>
      </c>
      <c r="B456" t="s">
        <v>2891</v>
      </c>
      <c r="C456" t="s">
        <v>2714</v>
      </c>
      <c r="D456" t="s">
        <v>930</v>
      </c>
      <c r="E456" t="s">
        <v>2811</v>
      </c>
      <c r="F456" t="s">
        <v>179</v>
      </c>
      <c r="G456" t="s">
        <v>82</v>
      </c>
      <c r="H456">
        <v>0.86080000000000001</v>
      </c>
      <c r="I456">
        <v>2.596E-2</v>
      </c>
      <c r="J456" s="16">
        <v>1.7E-12</v>
      </c>
      <c r="K456">
        <v>408000</v>
      </c>
    </row>
    <row r="457" spans="1:11" x14ac:dyDescent="0.2">
      <c r="A457" t="s">
        <v>85</v>
      </c>
      <c r="B457" t="s">
        <v>2914</v>
      </c>
      <c r="C457" t="s">
        <v>2887</v>
      </c>
      <c r="D457" t="s">
        <v>930</v>
      </c>
      <c r="E457" t="s">
        <v>2811</v>
      </c>
      <c r="F457" t="s">
        <v>179</v>
      </c>
      <c r="G457" t="s">
        <v>82</v>
      </c>
      <c r="H457">
        <v>0.86070000000000002</v>
      </c>
      <c r="I457">
        <v>-1.5389999999999999E-2</v>
      </c>
      <c r="J457" s="16">
        <v>1.7149999999999999E-7</v>
      </c>
      <c r="K457">
        <v>419245</v>
      </c>
    </row>
    <row r="458" spans="1:11" x14ac:dyDescent="0.2">
      <c r="A458" t="s">
        <v>85</v>
      </c>
      <c r="B458" t="s">
        <v>2645</v>
      </c>
      <c r="C458" t="s">
        <v>2709</v>
      </c>
      <c r="D458" t="s">
        <v>930</v>
      </c>
      <c r="E458" t="s">
        <v>2811</v>
      </c>
      <c r="F458" t="s">
        <v>179</v>
      </c>
      <c r="G458" t="s">
        <v>82</v>
      </c>
      <c r="H458">
        <v>0.8609</v>
      </c>
      <c r="I458">
        <v>5.373E-2</v>
      </c>
      <c r="J458" s="16">
        <v>1.142E-52</v>
      </c>
      <c r="K458">
        <v>363650</v>
      </c>
    </row>
    <row r="459" spans="1:11" x14ac:dyDescent="0.2">
      <c r="A459" t="s">
        <v>85</v>
      </c>
      <c r="B459" t="s">
        <v>2647</v>
      </c>
      <c r="C459" t="s">
        <v>2708</v>
      </c>
      <c r="D459" t="s">
        <v>930</v>
      </c>
      <c r="E459" t="s">
        <v>2811</v>
      </c>
      <c r="F459" t="s">
        <v>179</v>
      </c>
      <c r="G459" t="s">
        <v>82</v>
      </c>
      <c r="H459">
        <v>0.86080000000000001</v>
      </c>
      <c r="I459">
        <v>6.7080000000000001E-2</v>
      </c>
      <c r="J459" s="16">
        <v>4.3629999999999998E-72</v>
      </c>
      <c r="K459">
        <v>366758</v>
      </c>
    </row>
    <row r="460" spans="1:11" x14ac:dyDescent="0.2">
      <c r="A460" t="s">
        <v>85</v>
      </c>
      <c r="B460" t="s">
        <v>2648</v>
      </c>
      <c r="C460" t="s">
        <v>2709</v>
      </c>
      <c r="D460" t="s">
        <v>930</v>
      </c>
      <c r="E460" t="s">
        <v>2811</v>
      </c>
      <c r="F460" t="s">
        <v>179</v>
      </c>
      <c r="G460" t="s">
        <v>82</v>
      </c>
      <c r="H460">
        <v>0.86080000000000001</v>
      </c>
      <c r="I460">
        <v>3.3000000000000002E-2</v>
      </c>
      <c r="J460" s="16">
        <v>1.011E-19</v>
      </c>
      <c r="K460">
        <v>400639</v>
      </c>
    </row>
    <row r="461" spans="1:11" x14ac:dyDescent="0.2">
      <c r="A461" t="s">
        <v>85</v>
      </c>
      <c r="B461" t="s">
        <v>2628</v>
      </c>
      <c r="C461" t="s">
        <v>2709</v>
      </c>
      <c r="D461" t="s">
        <v>931</v>
      </c>
      <c r="E461" t="s">
        <v>2781</v>
      </c>
      <c r="F461" t="s">
        <v>82</v>
      </c>
      <c r="G461" t="s">
        <v>179</v>
      </c>
      <c r="H461">
        <v>0.1217</v>
      </c>
      <c r="I461">
        <v>-4.895E-2</v>
      </c>
      <c r="J461" s="16">
        <v>2.037E-36</v>
      </c>
      <c r="K461">
        <v>364987</v>
      </c>
    </row>
    <row r="462" spans="1:11" x14ac:dyDescent="0.2">
      <c r="A462" t="s">
        <v>85</v>
      </c>
      <c r="B462" t="s">
        <v>2629</v>
      </c>
      <c r="C462" t="s">
        <v>2709</v>
      </c>
      <c r="D462" t="s">
        <v>931</v>
      </c>
      <c r="E462" t="s">
        <v>2781</v>
      </c>
      <c r="F462" t="s">
        <v>82</v>
      </c>
      <c r="G462" t="s">
        <v>179</v>
      </c>
      <c r="H462">
        <v>0.1217</v>
      </c>
      <c r="I462">
        <v>-2.9510000000000002E-2</v>
      </c>
      <c r="J462" s="16">
        <v>1.911E-14</v>
      </c>
      <c r="K462">
        <v>399003</v>
      </c>
    </row>
    <row r="463" spans="1:11" x14ac:dyDescent="0.2">
      <c r="A463" t="s">
        <v>85</v>
      </c>
      <c r="B463" t="s">
        <v>2872</v>
      </c>
      <c r="C463" t="s">
        <v>2717</v>
      </c>
      <c r="D463" t="s">
        <v>931</v>
      </c>
      <c r="E463" t="s">
        <v>2781</v>
      </c>
      <c r="F463" t="s">
        <v>82</v>
      </c>
      <c r="G463" t="s">
        <v>179</v>
      </c>
      <c r="H463">
        <v>0.1217</v>
      </c>
      <c r="I463">
        <v>-2.3769999999999999E-2</v>
      </c>
      <c r="J463" s="16">
        <v>1.4619999999999999E-9</v>
      </c>
      <c r="K463">
        <v>400094</v>
      </c>
    </row>
    <row r="464" spans="1:11" x14ac:dyDescent="0.2">
      <c r="A464" t="s">
        <v>85</v>
      </c>
      <c r="B464" t="s">
        <v>2634</v>
      </c>
      <c r="C464" t="s">
        <v>2709</v>
      </c>
      <c r="D464" t="s">
        <v>931</v>
      </c>
      <c r="E464" t="s">
        <v>2781</v>
      </c>
      <c r="F464" t="s">
        <v>82</v>
      </c>
      <c r="G464" t="s">
        <v>179</v>
      </c>
      <c r="H464">
        <v>0.1217</v>
      </c>
      <c r="I464">
        <v>-4.3060000000000001E-2</v>
      </c>
      <c r="J464" s="16">
        <v>8.1089999999999992E-31</v>
      </c>
      <c r="K464">
        <v>400963</v>
      </c>
    </row>
    <row r="465" spans="1:11" x14ac:dyDescent="0.2">
      <c r="A465" t="s">
        <v>85</v>
      </c>
      <c r="B465" t="s">
        <v>2637</v>
      </c>
      <c r="C465" t="s">
        <v>2708</v>
      </c>
      <c r="D465" t="s">
        <v>931</v>
      </c>
      <c r="E465" t="s">
        <v>2781</v>
      </c>
      <c r="F465" t="s">
        <v>82</v>
      </c>
      <c r="G465" t="s">
        <v>179</v>
      </c>
      <c r="H465">
        <v>0.122</v>
      </c>
      <c r="I465">
        <v>2.196E-2</v>
      </c>
      <c r="J465" s="16">
        <v>1.186E-7</v>
      </c>
      <c r="K465">
        <v>340934</v>
      </c>
    </row>
    <row r="466" spans="1:11" x14ac:dyDescent="0.2">
      <c r="A466" t="s">
        <v>85</v>
      </c>
      <c r="B466" t="s">
        <v>2885</v>
      </c>
      <c r="C466" t="s">
        <v>2714</v>
      </c>
      <c r="D466" t="s">
        <v>931</v>
      </c>
      <c r="E466" t="s">
        <v>2781</v>
      </c>
      <c r="F466" t="s">
        <v>82</v>
      </c>
      <c r="G466" t="s">
        <v>179</v>
      </c>
      <c r="H466">
        <v>0.1217</v>
      </c>
      <c r="I466">
        <v>2.154E-2</v>
      </c>
      <c r="J466" s="16">
        <v>4.4309999999999998E-8</v>
      </c>
      <c r="K466">
        <v>407277</v>
      </c>
    </row>
    <row r="467" spans="1:11" x14ac:dyDescent="0.2">
      <c r="A467" t="s">
        <v>85</v>
      </c>
      <c r="B467" t="s">
        <v>2640</v>
      </c>
      <c r="C467" t="s">
        <v>2709</v>
      </c>
      <c r="D467" t="s">
        <v>931</v>
      </c>
      <c r="E467" t="s">
        <v>2781</v>
      </c>
      <c r="F467" t="s">
        <v>82</v>
      </c>
      <c r="G467" t="s">
        <v>179</v>
      </c>
      <c r="H467">
        <v>0.1217</v>
      </c>
      <c r="I467">
        <v>-5.4780000000000002E-2</v>
      </c>
      <c r="J467" s="16">
        <v>8.2219999999999997E-44</v>
      </c>
      <c r="K467">
        <v>367021</v>
      </c>
    </row>
    <row r="468" spans="1:11" x14ac:dyDescent="0.2">
      <c r="A468" t="s">
        <v>85</v>
      </c>
      <c r="B468" t="s">
        <v>2643</v>
      </c>
      <c r="C468" t="s">
        <v>2709</v>
      </c>
      <c r="D468" t="s">
        <v>931</v>
      </c>
      <c r="E468" t="s">
        <v>2781</v>
      </c>
      <c r="F468" t="s">
        <v>82</v>
      </c>
      <c r="G468" t="s">
        <v>179</v>
      </c>
      <c r="H468">
        <v>0.1217</v>
      </c>
      <c r="I468">
        <v>-3.449E-2</v>
      </c>
      <c r="J468" s="16">
        <v>1.3870000000000001E-20</v>
      </c>
      <c r="K468">
        <v>400223</v>
      </c>
    </row>
    <row r="469" spans="1:11" x14ac:dyDescent="0.2">
      <c r="A469" t="s">
        <v>85</v>
      </c>
      <c r="B469" t="s">
        <v>2644</v>
      </c>
      <c r="C469" t="s">
        <v>2711</v>
      </c>
      <c r="D469" t="s">
        <v>931</v>
      </c>
      <c r="E469" t="s">
        <v>2781</v>
      </c>
      <c r="F469" t="s">
        <v>82</v>
      </c>
      <c r="G469" t="s">
        <v>179</v>
      </c>
      <c r="H469">
        <v>0.1217</v>
      </c>
      <c r="I469">
        <v>-2.0979999999999999E-2</v>
      </c>
      <c r="J469" s="16">
        <v>3.9790000000000001E-8</v>
      </c>
      <c r="K469">
        <v>366484</v>
      </c>
    </row>
    <row r="470" spans="1:11" x14ac:dyDescent="0.2">
      <c r="A470" t="s">
        <v>85</v>
      </c>
      <c r="B470" t="s">
        <v>2645</v>
      </c>
      <c r="C470" t="s">
        <v>2709</v>
      </c>
      <c r="D470" t="s">
        <v>931</v>
      </c>
      <c r="E470" t="s">
        <v>2781</v>
      </c>
      <c r="F470" t="s">
        <v>82</v>
      </c>
      <c r="G470" t="s">
        <v>179</v>
      </c>
      <c r="H470">
        <v>0.1217</v>
      </c>
      <c r="I470">
        <v>6.8330000000000002E-2</v>
      </c>
      <c r="J470" s="16">
        <v>5.1090000000000003E-75</v>
      </c>
      <c r="K470">
        <v>363650</v>
      </c>
    </row>
    <row r="471" spans="1:11" x14ac:dyDescent="0.2">
      <c r="A471" t="s">
        <v>85</v>
      </c>
      <c r="B471" t="s">
        <v>2646</v>
      </c>
      <c r="C471" t="s">
        <v>2898</v>
      </c>
      <c r="D471" t="s">
        <v>931</v>
      </c>
      <c r="E471" t="s">
        <v>2781</v>
      </c>
      <c r="F471" t="s">
        <v>82</v>
      </c>
      <c r="G471" t="s">
        <v>179</v>
      </c>
      <c r="H471">
        <v>0.1217</v>
      </c>
      <c r="I471">
        <v>1.6250000000000001E-2</v>
      </c>
      <c r="J471" s="16">
        <v>1.8600000000000001E-14</v>
      </c>
      <c r="K471">
        <v>363203</v>
      </c>
    </row>
    <row r="472" spans="1:11" x14ac:dyDescent="0.2">
      <c r="A472" t="s">
        <v>85</v>
      </c>
      <c r="B472" t="s">
        <v>2626</v>
      </c>
      <c r="C472" t="s">
        <v>2708</v>
      </c>
      <c r="D472" t="s">
        <v>932</v>
      </c>
      <c r="E472" t="s">
        <v>2812</v>
      </c>
      <c r="F472" t="s">
        <v>82</v>
      </c>
      <c r="G472" t="s">
        <v>176</v>
      </c>
      <c r="H472">
        <v>7.9659999999999995E-2</v>
      </c>
      <c r="I472">
        <v>-8.5209999999999994E-2</v>
      </c>
      <c r="J472" s="16">
        <v>1.724E-74</v>
      </c>
      <c r="K472">
        <v>367192</v>
      </c>
    </row>
    <row r="473" spans="1:11" x14ac:dyDescent="0.2">
      <c r="A473" t="s">
        <v>85</v>
      </c>
      <c r="B473" t="s">
        <v>2628</v>
      </c>
      <c r="C473" t="s">
        <v>2709</v>
      </c>
      <c r="D473" t="s">
        <v>932</v>
      </c>
      <c r="E473" t="s">
        <v>2812</v>
      </c>
      <c r="F473" t="s">
        <v>82</v>
      </c>
      <c r="G473" t="s">
        <v>176</v>
      </c>
      <c r="H473">
        <v>7.9600000000000004E-2</v>
      </c>
      <c r="I473">
        <v>3.1109999999999999E-2</v>
      </c>
      <c r="J473" s="16">
        <v>2.9040000000000001E-11</v>
      </c>
      <c r="K473">
        <v>364987</v>
      </c>
    </row>
    <row r="474" spans="1:11" x14ac:dyDescent="0.2">
      <c r="A474" t="s">
        <v>85</v>
      </c>
      <c r="B474" t="s">
        <v>2630</v>
      </c>
      <c r="C474" t="s">
        <v>2708</v>
      </c>
      <c r="D474" t="s">
        <v>932</v>
      </c>
      <c r="E474" t="s">
        <v>2812</v>
      </c>
      <c r="F474" t="s">
        <v>82</v>
      </c>
      <c r="G474" t="s">
        <v>176</v>
      </c>
      <c r="H474">
        <v>7.9699999999999993E-2</v>
      </c>
      <c r="I474">
        <v>-2.8139999999999998E-2</v>
      </c>
      <c r="J474" s="16">
        <v>2.8390000000000002E-10</v>
      </c>
      <c r="K474">
        <v>399482</v>
      </c>
    </row>
    <row r="475" spans="1:11" x14ac:dyDescent="0.2">
      <c r="A475" t="s">
        <v>85</v>
      </c>
      <c r="B475" t="s">
        <v>2633</v>
      </c>
      <c r="C475" t="s">
        <v>2711</v>
      </c>
      <c r="D475" t="s">
        <v>932</v>
      </c>
      <c r="E475" t="s">
        <v>2812</v>
      </c>
      <c r="F475" t="s">
        <v>82</v>
      </c>
      <c r="G475" t="s">
        <v>176</v>
      </c>
      <c r="H475">
        <v>7.9659999999999995E-2</v>
      </c>
      <c r="I475">
        <v>-3.3439999999999998E-2</v>
      </c>
      <c r="J475" s="16">
        <v>9.3239999999999994E-13</v>
      </c>
      <c r="K475">
        <v>367050</v>
      </c>
    </row>
    <row r="476" spans="1:11" x14ac:dyDescent="0.2">
      <c r="A476" t="s">
        <v>85</v>
      </c>
      <c r="B476" t="s">
        <v>2634</v>
      </c>
      <c r="C476" t="s">
        <v>2709</v>
      </c>
      <c r="D476" t="s">
        <v>932</v>
      </c>
      <c r="E476" t="s">
        <v>2812</v>
      </c>
      <c r="F476" t="s">
        <v>82</v>
      </c>
      <c r="G476" t="s">
        <v>176</v>
      </c>
      <c r="H476">
        <v>7.9689999999999997E-2</v>
      </c>
      <c r="I476">
        <v>2.4850000000000001E-2</v>
      </c>
      <c r="J476" s="16">
        <v>3.0559999999999997E-8</v>
      </c>
      <c r="K476">
        <v>400963</v>
      </c>
    </row>
    <row r="477" spans="1:11" x14ac:dyDescent="0.2">
      <c r="A477" t="s">
        <v>85</v>
      </c>
      <c r="B477" t="s">
        <v>2638</v>
      </c>
      <c r="C477" t="s">
        <v>2708</v>
      </c>
      <c r="D477" t="s">
        <v>932</v>
      </c>
      <c r="E477" t="s">
        <v>2812</v>
      </c>
      <c r="F477" t="s">
        <v>82</v>
      </c>
      <c r="G477" t="s">
        <v>176</v>
      </c>
      <c r="H477">
        <v>7.9680000000000001E-2</v>
      </c>
      <c r="I477">
        <v>3.1919999999999997E-2</v>
      </c>
      <c r="J477" s="16">
        <v>1.017E-12</v>
      </c>
      <c r="K477">
        <v>400751</v>
      </c>
    </row>
    <row r="478" spans="1:11" x14ac:dyDescent="0.2">
      <c r="A478" t="s">
        <v>85</v>
      </c>
      <c r="B478" t="s">
        <v>2891</v>
      </c>
      <c r="C478" t="s">
        <v>2714</v>
      </c>
      <c r="D478" t="s">
        <v>932</v>
      </c>
      <c r="E478" t="s">
        <v>2812</v>
      </c>
      <c r="F478" t="s">
        <v>82</v>
      </c>
      <c r="G478" t="s">
        <v>176</v>
      </c>
      <c r="H478">
        <v>7.9619999999999996E-2</v>
      </c>
      <c r="I478">
        <v>2.521E-2</v>
      </c>
      <c r="J478" s="16">
        <v>7.9619999999999994E-8</v>
      </c>
      <c r="K478">
        <v>408000</v>
      </c>
    </row>
    <row r="479" spans="1:11" x14ac:dyDescent="0.2">
      <c r="A479" t="s">
        <v>85</v>
      </c>
      <c r="B479" t="s">
        <v>2645</v>
      </c>
      <c r="C479" t="s">
        <v>2709</v>
      </c>
      <c r="D479" t="s">
        <v>932</v>
      </c>
      <c r="E479" t="s">
        <v>2812</v>
      </c>
      <c r="F479" t="s">
        <v>82</v>
      </c>
      <c r="G479" t="s">
        <v>176</v>
      </c>
      <c r="H479">
        <v>7.9680000000000001E-2</v>
      </c>
      <c r="I479">
        <v>5.1429999999999997E-2</v>
      </c>
      <c r="J479" s="16">
        <v>1.9620000000000001E-30</v>
      </c>
      <c r="K479">
        <v>363650</v>
      </c>
    </row>
    <row r="480" spans="1:11" x14ac:dyDescent="0.2">
      <c r="A480" t="s">
        <v>85</v>
      </c>
      <c r="B480" t="s">
        <v>2646</v>
      </c>
      <c r="C480" t="s">
        <v>2898</v>
      </c>
      <c r="D480" t="s">
        <v>932</v>
      </c>
      <c r="E480" t="s">
        <v>2812</v>
      </c>
      <c r="F480" t="s">
        <v>82</v>
      </c>
      <c r="G480" t="s">
        <v>176</v>
      </c>
      <c r="H480">
        <v>7.9469999999999999E-2</v>
      </c>
      <c r="I480">
        <v>1.753E-2</v>
      </c>
      <c r="J480" s="16">
        <v>6.7860000000000004E-12</v>
      </c>
      <c r="K480">
        <v>363203</v>
      </c>
    </row>
    <row r="481" spans="1:11" x14ac:dyDescent="0.2">
      <c r="A481" t="s">
        <v>85</v>
      </c>
      <c r="B481" t="s">
        <v>2647</v>
      </c>
      <c r="C481" t="s">
        <v>2708</v>
      </c>
      <c r="D481" t="s">
        <v>932</v>
      </c>
      <c r="E481" t="s">
        <v>2812</v>
      </c>
      <c r="F481" t="s">
        <v>82</v>
      </c>
      <c r="G481" t="s">
        <v>176</v>
      </c>
      <c r="H481">
        <v>7.9670000000000005E-2</v>
      </c>
      <c r="I481">
        <v>-8.9429999999999996E-2</v>
      </c>
      <c r="J481" s="16">
        <v>1.3670000000000001E-78</v>
      </c>
      <c r="K481">
        <v>366758</v>
      </c>
    </row>
    <row r="482" spans="1:11" x14ac:dyDescent="0.2">
      <c r="A482" t="s">
        <v>85</v>
      </c>
      <c r="B482" t="s">
        <v>2648</v>
      </c>
      <c r="C482" t="s">
        <v>2709</v>
      </c>
      <c r="D482" t="s">
        <v>932</v>
      </c>
      <c r="E482" t="s">
        <v>2812</v>
      </c>
      <c r="F482" t="s">
        <v>82</v>
      </c>
      <c r="G482" t="s">
        <v>176</v>
      </c>
      <c r="H482">
        <v>7.9680000000000001E-2</v>
      </c>
      <c r="I482">
        <v>3.5959999999999999E-2</v>
      </c>
      <c r="J482" s="16">
        <v>8.0900000000000001E-15</v>
      </c>
      <c r="K482">
        <v>400639</v>
      </c>
    </row>
    <row r="483" spans="1:11" x14ac:dyDescent="0.2">
      <c r="A483" t="s">
        <v>155</v>
      </c>
      <c r="B483" t="s">
        <v>2627</v>
      </c>
      <c r="C483" t="s">
        <v>2708</v>
      </c>
      <c r="D483" t="s">
        <v>817</v>
      </c>
      <c r="E483" t="s">
        <v>2860</v>
      </c>
      <c r="F483" t="s">
        <v>179</v>
      </c>
      <c r="G483" t="s">
        <v>82</v>
      </c>
      <c r="H483">
        <v>0.26669999999999999</v>
      </c>
      <c r="I483">
        <v>1.555E-2</v>
      </c>
      <c r="J483" s="16">
        <v>1.6990000000000001E-7</v>
      </c>
      <c r="K483">
        <v>400988</v>
      </c>
    </row>
    <row r="484" spans="1:11" x14ac:dyDescent="0.2">
      <c r="A484" t="s">
        <v>155</v>
      </c>
      <c r="B484" t="s">
        <v>2638</v>
      </c>
      <c r="C484" t="s">
        <v>2708</v>
      </c>
      <c r="D484" t="s">
        <v>817</v>
      </c>
      <c r="E484" t="s">
        <v>2860</v>
      </c>
      <c r="F484" t="s">
        <v>179</v>
      </c>
      <c r="G484" t="s">
        <v>82</v>
      </c>
      <c r="H484">
        <v>0.26669999999999999</v>
      </c>
      <c r="I484">
        <v>1.9990000000000001E-2</v>
      </c>
      <c r="J484" s="16">
        <v>4.4160000000000001E-13</v>
      </c>
      <c r="K484">
        <v>400751</v>
      </c>
    </row>
    <row r="485" spans="1:11" x14ac:dyDescent="0.2">
      <c r="A485" t="s">
        <v>155</v>
      </c>
      <c r="B485" t="s">
        <v>2878</v>
      </c>
      <c r="C485" t="s">
        <v>2709</v>
      </c>
      <c r="D485" t="s">
        <v>645</v>
      </c>
      <c r="E485" t="s">
        <v>2845</v>
      </c>
      <c r="F485" t="s">
        <v>51</v>
      </c>
      <c r="G485" t="s">
        <v>176</v>
      </c>
      <c r="H485">
        <v>0.67900000000000005</v>
      </c>
      <c r="I485">
        <v>1.465E-2</v>
      </c>
      <c r="J485" s="16">
        <v>7.0650000000000001E-8</v>
      </c>
      <c r="K485">
        <v>398797</v>
      </c>
    </row>
    <row r="486" spans="1:11" x14ac:dyDescent="0.2">
      <c r="A486" t="s">
        <v>155</v>
      </c>
      <c r="B486" t="s">
        <v>2646</v>
      </c>
      <c r="C486" t="s">
        <v>2898</v>
      </c>
      <c r="D486" t="s">
        <v>645</v>
      </c>
      <c r="E486" t="s">
        <v>2845</v>
      </c>
      <c r="F486" t="s">
        <v>51</v>
      </c>
      <c r="G486" t="s">
        <v>176</v>
      </c>
      <c r="H486">
        <v>0.68120000000000003</v>
      </c>
      <c r="I486">
        <v>1.0970000000000001E-2</v>
      </c>
      <c r="J486" s="16">
        <v>1.766E-13</v>
      </c>
      <c r="K486">
        <v>363203</v>
      </c>
    </row>
    <row r="487" spans="1:11" x14ac:dyDescent="0.2">
      <c r="A487" t="s">
        <v>155</v>
      </c>
      <c r="B487" t="s">
        <v>2649</v>
      </c>
      <c r="C487" t="s">
        <v>2712</v>
      </c>
      <c r="D487" t="s">
        <v>645</v>
      </c>
      <c r="E487" t="s">
        <v>2845</v>
      </c>
      <c r="F487" t="s">
        <v>51</v>
      </c>
      <c r="G487" t="s">
        <v>176</v>
      </c>
      <c r="H487">
        <v>0.67900000000000005</v>
      </c>
      <c r="I487">
        <v>-1.2540000000000001E-2</v>
      </c>
      <c r="J487" s="16">
        <v>1.431E-7</v>
      </c>
      <c r="K487">
        <v>400469</v>
      </c>
    </row>
    <row r="488" spans="1:11" x14ac:dyDescent="0.2">
      <c r="A488" t="s">
        <v>30</v>
      </c>
      <c r="B488" t="s">
        <v>2625</v>
      </c>
      <c r="C488" t="s">
        <v>2708</v>
      </c>
      <c r="D488" t="s">
        <v>582</v>
      </c>
      <c r="E488" t="s">
        <v>2804</v>
      </c>
      <c r="F488" t="s">
        <v>176</v>
      </c>
      <c r="G488" t="s">
        <v>82</v>
      </c>
      <c r="H488">
        <v>0.42409999999999998</v>
      </c>
      <c r="I488">
        <v>-1.8960000000000001E-2</v>
      </c>
      <c r="J488" s="16">
        <v>5.1320000000000004E-16</v>
      </c>
      <c r="K488">
        <v>400822</v>
      </c>
    </row>
    <row r="489" spans="1:11" x14ac:dyDescent="0.2">
      <c r="A489" t="s">
        <v>30</v>
      </c>
      <c r="B489" t="s">
        <v>2626</v>
      </c>
      <c r="C489" t="s">
        <v>2708</v>
      </c>
      <c r="D489" t="s">
        <v>582</v>
      </c>
      <c r="E489" t="s">
        <v>2804</v>
      </c>
      <c r="F489" t="s">
        <v>176</v>
      </c>
      <c r="G489" t="s">
        <v>82</v>
      </c>
      <c r="H489">
        <v>0.42409999999999998</v>
      </c>
      <c r="I489">
        <v>-1.6740000000000001E-2</v>
      </c>
      <c r="J489" s="16">
        <v>6.7220000000000002E-11</v>
      </c>
      <c r="K489">
        <v>367192</v>
      </c>
    </row>
    <row r="490" spans="1:11" x14ac:dyDescent="0.2">
      <c r="A490" t="s">
        <v>30</v>
      </c>
      <c r="B490" t="s">
        <v>2627</v>
      </c>
      <c r="C490" t="s">
        <v>2708</v>
      </c>
      <c r="D490" t="s">
        <v>582</v>
      </c>
      <c r="E490" t="s">
        <v>2804</v>
      </c>
      <c r="F490" t="s">
        <v>176</v>
      </c>
      <c r="G490" t="s">
        <v>82</v>
      </c>
      <c r="H490">
        <v>0.42409999999999998</v>
      </c>
      <c r="I490">
        <v>2.6800000000000001E-2</v>
      </c>
      <c r="J490" s="16">
        <v>5.0300000000000001E-24</v>
      </c>
      <c r="K490">
        <v>400988</v>
      </c>
    </row>
    <row r="491" spans="1:11" x14ac:dyDescent="0.2">
      <c r="A491" t="s">
        <v>30</v>
      </c>
      <c r="B491" t="s">
        <v>2630</v>
      </c>
      <c r="C491" t="s">
        <v>2708</v>
      </c>
      <c r="D491" t="s">
        <v>582</v>
      </c>
      <c r="E491" t="s">
        <v>2804</v>
      </c>
      <c r="F491" t="s">
        <v>176</v>
      </c>
      <c r="G491" t="s">
        <v>82</v>
      </c>
      <c r="H491">
        <v>0.42409999999999998</v>
      </c>
      <c r="I491">
        <v>-2.4219999999999998E-2</v>
      </c>
      <c r="J491" s="16">
        <v>5.5269999999999997E-23</v>
      </c>
      <c r="K491">
        <v>399482</v>
      </c>
    </row>
    <row r="492" spans="1:11" x14ac:dyDescent="0.2">
      <c r="A492" t="s">
        <v>30</v>
      </c>
      <c r="B492" t="s">
        <v>2872</v>
      </c>
      <c r="C492" t="s">
        <v>2717</v>
      </c>
      <c r="D492" t="s">
        <v>582</v>
      </c>
      <c r="E492" t="s">
        <v>2804</v>
      </c>
      <c r="F492" t="s">
        <v>176</v>
      </c>
      <c r="G492" t="s">
        <v>82</v>
      </c>
      <c r="H492">
        <v>0.42409999999999998</v>
      </c>
      <c r="I492">
        <v>4.9340000000000002E-2</v>
      </c>
      <c r="J492" s="16">
        <v>2.1840000000000002E-80</v>
      </c>
      <c r="K492">
        <v>400094</v>
      </c>
    </row>
    <row r="493" spans="1:11" x14ac:dyDescent="0.2">
      <c r="A493" t="s">
        <v>30</v>
      </c>
      <c r="B493" t="s">
        <v>2634</v>
      </c>
      <c r="C493" t="s">
        <v>2709</v>
      </c>
      <c r="D493" t="s">
        <v>582</v>
      </c>
      <c r="E493" t="s">
        <v>2804</v>
      </c>
      <c r="F493" t="s">
        <v>176</v>
      </c>
      <c r="G493" t="s">
        <v>82</v>
      </c>
      <c r="H493">
        <v>0.42409999999999998</v>
      </c>
      <c r="I493">
        <v>-1.333E-2</v>
      </c>
      <c r="J493" s="16">
        <v>6.5519999999999994E-8</v>
      </c>
      <c r="K493">
        <v>400963</v>
      </c>
    </row>
    <row r="494" spans="1:11" x14ac:dyDescent="0.2">
      <c r="A494" t="s">
        <v>30</v>
      </c>
      <c r="B494" t="s">
        <v>2882</v>
      </c>
      <c r="C494" t="s">
        <v>2714</v>
      </c>
      <c r="D494" t="s">
        <v>582</v>
      </c>
      <c r="E494" t="s">
        <v>2804</v>
      </c>
      <c r="F494" t="s">
        <v>176</v>
      </c>
      <c r="G494" t="s">
        <v>82</v>
      </c>
      <c r="H494">
        <v>0.42409999999999998</v>
      </c>
      <c r="I494">
        <v>-2.6970000000000001E-2</v>
      </c>
      <c r="J494" s="16">
        <v>7.7060000000000005E-27</v>
      </c>
      <c r="K494">
        <v>407282</v>
      </c>
    </row>
    <row r="495" spans="1:11" x14ac:dyDescent="0.2">
      <c r="A495" t="s">
        <v>30</v>
      </c>
      <c r="B495" t="s">
        <v>2874</v>
      </c>
      <c r="C495" t="s">
        <v>2714</v>
      </c>
      <c r="D495" t="s">
        <v>582</v>
      </c>
      <c r="E495" t="s">
        <v>2804</v>
      </c>
      <c r="F495" t="s">
        <v>176</v>
      </c>
      <c r="G495" t="s">
        <v>82</v>
      </c>
      <c r="H495">
        <v>0.42409999999999998</v>
      </c>
      <c r="I495">
        <v>-2.128E-2</v>
      </c>
      <c r="J495" s="16">
        <v>1.215E-16</v>
      </c>
      <c r="K495">
        <v>407282</v>
      </c>
    </row>
    <row r="496" spans="1:11" x14ac:dyDescent="0.2">
      <c r="A496" t="s">
        <v>30</v>
      </c>
      <c r="B496" t="s">
        <v>2880</v>
      </c>
      <c r="C496" t="s">
        <v>2714</v>
      </c>
      <c r="D496" t="s">
        <v>582</v>
      </c>
      <c r="E496" t="s">
        <v>2804</v>
      </c>
      <c r="F496" t="s">
        <v>176</v>
      </c>
      <c r="G496" t="s">
        <v>82</v>
      </c>
      <c r="H496">
        <v>0.42409999999999998</v>
      </c>
      <c r="I496">
        <v>3.5020000000000003E-2</v>
      </c>
      <c r="J496" s="16">
        <v>1.4310000000000001E-58</v>
      </c>
      <c r="K496">
        <v>407277</v>
      </c>
    </row>
    <row r="497" spans="1:11" x14ac:dyDescent="0.2">
      <c r="A497" t="s">
        <v>30</v>
      </c>
      <c r="B497" t="s">
        <v>2883</v>
      </c>
      <c r="C497" t="s">
        <v>2714</v>
      </c>
      <c r="D497" t="s">
        <v>582</v>
      </c>
      <c r="E497" t="s">
        <v>2804</v>
      </c>
      <c r="F497" t="s">
        <v>176</v>
      </c>
      <c r="G497" t="s">
        <v>82</v>
      </c>
      <c r="H497">
        <v>0.42409999999999998</v>
      </c>
      <c r="I497">
        <v>3.0589999999999999E-2</v>
      </c>
      <c r="J497" s="16">
        <v>1.5180000000000001E-33</v>
      </c>
      <c r="K497">
        <v>407282</v>
      </c>
    </row>
    <row r="498" spans="1:11" x14ac:dyDescent="0.2">
      <c r="A498" t="s">
        <v>30</v>
      </c>
      <c r="B498" t="s">
        <v>2890</v>
      </c>
      <c r="C498" t="s">
        <v>2714</v>
      </c>
      <c r="D498" t="s">
        <v>582</v>
      </c>
      <c r="E498" t="s">
        <v>2804</v>
      </c>
      <c r="F498" t="s">
        <v>176</v>
      </c>
      <c r="G498" t="s">
        <v>82</v>
      </c>
      <c r="H498">
        <v>0.42409999999999998</v>
      </c>
      <c r="I498">
        <v>1.9109999999999999E-2</v>
      </c>
      <c r="J498" s="16">
        <v>1.161E-12</v>
      </c>
      <c r="K498">
        <v>408004</v>
      </c>
    </row>
    <row r="499" spans="1:11" x14ac:dyDescent="0.2">
      <c r="A499" t="s">
        <v>30</v>
      </c>
      <c r="B499" t="s">
        <v>2891</v>
      </c>
      <c r="C499" t="s">
        <v>2714</v>
      </c>
      <c r="D499" t="s">
        <v>582</v>
      </c>
      <c r="E499" t="s">
        <v>2804</v>
      </c>
      <c r="F499" t="s">
        <v>176</v>
      </c>
      <c r="G499" t="s">
        <v>82</v>
      </c>
      <c r="H499">
        <v>0.42409999999999998</v>
      </c>
      <c r="I499">
        <v>1.524E-2</v>
      </c>
      <c r="J499" s="16">
        <v>3.5170000000000002E-9</v>
      </c>
      <c r="K499">
        <v>408000</v>
      </c>
    </row>
    <row r="500" spans="1:11" x14ac:dyDescent="0.2">
      <c r="A500" t="s">
        <v>30</v>
      </c>
      <c r="B500" t="s">
        <v>2876</v>
      </c>
      <c r="C500" t="s">
        <v>2708</v>
      </c>
      <c r="D500" t="s">
        <v>582</v>
      </c>
      <c r="E500" t="s">
        <v>2804</v>
      </c>
      <c r="F500" t="s">
        <v>176</v>
      </c>
      <c r="G500" t="s">
        <v>82</v>
      </c>
      <c r="H500">
        <v>0.42409999999999998</v>
      </c>
      <c r="I500">
        <v>-2.1659999999999999E-2</v>
      </c>
      <c r="J500" s="16">
        <v>1.3479999999999999E-16</v>
      </c>
      <c r="K500">
        <v>399286</v>
      </c>
    </row>
    <row r="501" spans="1:11" x14ac:dyDescent="0.2">
      <c r="A501" t="s">
        <v>30</v>
      </c>
      <c r="B501" t="s">
        <v>2877</v>
      </c>
      <c r="C501" t="s">
        <v>2714</v>
      </c>
      <c r="D501" t="s">
        <v>582</v>
      </c>
      <c r="E501" t="s">
        <v>2804</v>
      </c>
      <c r="F501" t="s">
        <v>176</v>
      </c>
      <c r="G501" t="s">
        <v>82</v>
      </c>
      <c r="H501">
        <v>0.42409999999999998</v>
      </c>
      <c r="I501">
        <v>3.0810000000000001E-2</v>
      </c>
      <c r="J501" s="16">
        <v>2.8980000000000001E-45</v>
      </c>
      <c r="K501">
        <v>408002</v>
      </c>
    </row>
    <row r="502" spans="1:11" x14ac:dyDescent="0.2">
      <c r="A502" t="s">
        <v>155</v>
      </c>
      <c r="B502" t="s">
        <v>2627</v>
      </c>
      <c r="C502" t="s">
        <v>2708</v>
      </c>
      <c r="D502" t="s">
        <v>648</v>
      </c>
      <c r="E502" t="s">
        <v>2925</v>
      </c>
      <c r="F502" t="s">
        <v>176</v>
      </c>
      <c r="G502" t="s">
        <v>51</v>
      </c>
      <c r="H502">
        <v>0.41010000000000002</v>
      </c>
      <c r="I502">
        <v>-1.4109999999999999E-2</v>
      </c>
      <c r="J502" s="16">
        <v>1.138E-7</v>
      </c>
      <c r="K502">
        <v>400988</v>
      </c>
    </row>
    <row r="503" spans="1:11" x14ac:dyDescent="0.2">
      <c r="A503" t="s">
        <v>155</v>
      </c>
      <c r="B503" t="s">
        <v>2629</v>
      </c>
      <c r="C503" t="s">
        <v>2709</v>
      </c>
      <c r="D503" t="s">
        <v>648</v>
      </c>
      <c r="E503" t="s">
        <v>2925</v>
      </c>
      <c r="F503" t="s">
        <v>176</v>
      </c>
      <c r="G503" t="s">
        <v>51</v>
      </c>
      <c r="H503">
        <v>0.41010000000000002</v>
      </c>
      <c r="I503">
        <v>-2.3730000000000001E-2</v>
      </c>
      <c r="J503" s="16">
        <v>1.7719999999999999E-20</v>
      </c>
      <c r="K503">
        <v>399003</v>
      </c>
    </row>
    <row r="504" spans="1:11" x14ac:dyDescent="0.2">
      <c r="A504" t="s">
        <v>155</v>
      </c>
      <c r="B504" t="s">
        <v>2634</v>
      </c>
      <c r="C504" t="s">
        <v>2709</v>
      </c>
      <c r="D504" t="s">
        <v>648</v>
      </c>
      <c r="E504" t="s">
        <v>2925</v>
      </c>
      <c r="F504" t="s">
        <v>176</v>
      </c>
      <c r="G504" t="s">
        <v>51</v>
      </c>
      <c r="H504">
        <v>0.41010000000000002</v>
      </c>
      <c r="I504">
        <v>-1.6559999999999998E-2</v>
      </c>
      <c r="J504" s="16">
        <v>2.3169999999999999E-11</v>
      </c>
      <c r="K504">
        <v>400963</v>
      </c>
    </row>
    <row r="505" spans="1:11" x14ac:dyDescent="0.2">
      <c r="A505" t="s">
        <v>155</v>
      </c>
      <c r="B505" t="s">
        <v>2635</v>
      </c>
      <c r="C505" t="s">
        <v>2712</v>
      </c>
      <c r="D505" t="s">
        <v>648</v>
      </c>
      <c r="E505" t="s">
        <v>2925</v>
      </c>
      <c r="F505" t="s">
        <v>176</v>
      </c>
      <c r="G505" t="s">
        <v>51</v>
      </c>
      <c r="H505">
        <v>0.41010000000000002</v>
      </c>
      <c r="I505">
        <v>2.027E-2</v>
      </c>
      <c r="J505" s="16">
        <v>7.0300000000000001E-22</v>
      </c>
      <c r="K505">
        <v>400761</v>
      </c>
    </row>
    <row r="506" spans="1:11" x14ac:dyDescent="0.2">
      <c r="A506" t="s">
        <v>155</v>
      </c>
      <c r="B506" t="s">
        <v>2636</v>
      </c>
      <c r="C506" t="s">
        <v>2712</v>
      </c>
      <c r="D506" t="s">
        <v>648</v>
      </c>
      <c r="E506" t="s">
        <v>2925</v>
      </c>
      <c r="F506" t="s">
        <v>176</v>
      </c>
      <c r="G506" t="s">
        <v>51</v>
      </c>
      <c r="H506">
        <v>0.41020000000000001</v>
      </c>
      <c r="I506">
        <v>2.3300000000000001E-2</v>
      </c>
      <c r="J506" s="16">
        <v>1.245E-20</v>
      </c>
      <c r="K506">
        <v>400940</v>
      </c>
    </row>
    <row r="507" spans="1:11" x14ac:dyDescent="0.2">
      <c r="A507" t="s">
        <v>155</v>
      </c>
      <c r="B507" t="s">
        <v>2638</v>
      </c>
      <c r="C507" t="s">
        <v>2708</v>
      </c>
      <c r="D507" t="s">
        <v>648</v>
      </c>
      <c r="E507" t="s">
        <v>2925</v>
      </c>
      <c r="F507" t="s">
        <v>176</v>
      </c>
      <c r="G507" t="s">
        <v>51</v>
      </c>
      <c r="H507">
        <v>0.41020000000000001</v>
      </c>
      <c r="I507">
        <v>1.7129999999999999E-2</v>
      </c>
      <c r="J507" s="16">
        <v>4.118E-12</v>
      </c>
      <c r="K507">
        <v>400751</v>
      </c>
    </row>
    <row r="508" spans="1:11" x14ac:dyDescent="0.2">
      <c r="A508" t="s">
        <v>155</v>
      </c>
      <c r="B508" t="s">
        <v>2878</v>
      </c>
      <c r="C508" t="s">
        <v>2709</v>
      </c>
      <c r="D508" t="s">
        <v>648</v>
      </c>
      <c r="E508" t="s">
        <v>2925</v>
      </c>
      <c r="F508" t="s">
        <v>176</v>
      </c>
      <c r="G508" t="s">
        <v>51</v>
      </c>
      <c r="H508">
        <v>0.41020000000000001</v>
      </c>
      <c r="I508">
        <v>-1.9869999999999999E-2</v>
      </c>
      <c r="J508" s="16">
        <v>1.165E-14</v>
      </c>
      <c r="K508">
        <v>398797</v>
      </c>
    </row>
    <row r="509" spans="1:11" x14ac:dyDescent="0.2">
      <c r="A509" t="s">
        <v>155</v>
      </c>
      <c r="B509" t="s">
        <v>2643</v>
      </c>
      <c r="C509" t="s">
        <v>2709</v>
      </c>
      <c r="D509" t="s">
        <v>648</v>
      </c>
      <c r="E509" t="s">
        <v>2925</v>
      </c>
      <c r="F509" t="s">
        <v>176</v>
      </c>
      <c r="G509" t="s">
        <v>51</v>
      </c>
      <c r="H509">
        <v>0.41010000000000002</v>
      </c>
      <c r="I509">
        <v>-1.8929999999999999E-2</v>
      </c>
      <c r="J509" s="16">
        <v>1.4830000000000002E-14</v>
      </c>
      <c r="K509">
        <v>400223</v>
      </c>
    </row>
    <row r="510" spans="1:11" x14ac:dyDescent="0.2">
      <c r="A510" t="s">
        <v>155</v>
      </c>
      <c r="B510" t="s">
        <v>2649</v>
      </c>
      <c r="C510" t="s">
        <v>2712</v>
      </c>
      <c r="D510" t="s">
        <v>648</v>
      </c>
      <c r="E510" t="s">
        <v>2925</v>
      </c>
      <c r="F510" t="s">
        <v>176</v>
      </c>
      <c r="G510" t="s">
        <v>51</v>
      </c>
      <c r="H510">
        <v>0.41010000000000002</v>
      </c>
      <c r="I510">
        <v>2.248E-2</v>
      </c>
      <c r="J510" s="16">
        <v>2.267E-23</v>
      </c>
      <c r="K510">
        <v>400469</v>
      </c>
    </row>
    <row r="511" spans="1:11" x14ac:dyDescent="0.2">
      <c r="A511" t="s">
        <v>155</v>
      </c>
      <c r="B511" t="s">
        <v>2650</v>
      </c>
      <c r="C511" t="s">
        <v>2712</v>
      </c>
      <c r="D511" t="s">
        <v>648</v>
      </c>
      <c r="E511" t="s">
        <v>2925</v>
      </c>
      <c r="F511" t="s">
        <v>176</v>
      </c>
      <c r="G511" t="s">
        <v>51</v>
      </c>
      <c r="H511">
        <v>0.41010000000000002</v>
      </c>
      <c r="I511">
        <v>1.8339999999999999E-2</v>
      </c>
      <c r="J511" s="16">
        <v>1.536E-14</v>
      </c>
      <c r="K511">
        <v>400687</v>
      </c>
    </row>
    <row r="512" spans="1:11" x14ac:dyDescent="0.2">
      <c r="A512" t="s">
        <v>155</v>
      </c>
      <c r="B512" t="s">
        <v>2629</v>
      </c>
      <c r="C512" t="s">
        <v>2709</v>
      </c>
      <c r="D512" t="s">
        <v>658</v>
      </c>
      <c r="E512" t="s">
        <v>2926</v>
      </c>
      <c r="F512" t="s">
        <v>176</v>
      </c>
      <c r="G512" t="s">
        <v>179</v>
      </c>
      <c r="H512">
        <v>0.72740000000000005</v>
      </c>
      <c r="I512">
        <v>1.6160000000000001E-2</v>
      </c>
      <c r="J512" s="16">
        <v>1.0449999999999999E-8</v>
      </c>
      <c r="K512">
        <v>399003</v>
      </c>
    </row>
    <row r="513" spans="1:11" x14ac:dyDescent="0.2">
      <c r="A513" t="s">
        <v>155</v>
      </c>
      <c r="B513" t="s">
        <v>2638</v>
      </c>
      <c r="C513" t="s">
        <v>2708</v>
      </c>
      <c r="D513" t="s">
        <v>658</v>
      </c>
      <c r="E513" t="s">
        <v>2926</v>
      </c>
      <c r="F513" t="s">
        <v>176</v>
      </c>
      <c r="G513" t="s">
        <v>179</v>
      </c>
      <c r="H513">
        <v>0.72729999999999995</v>
      </c>
      <c r="I513">
        <v>-1.5010000000000001E-2</v>
      </c>
      <c r="J513" s="16">
        <v>3.7009999999999999E-8</v>
      </c>
      <c r="K513">
        <v>400751</v>
      </c>
    </row>
    <row r="514" spans="1:11" x14ac:dyDescent="0.2">
      <c r="A514" t="s">
        <v>155</v>
      </c>
      <c r="B514" t="s">
        <v>2643</v>
      </c>
      <c r="C514" t="s">
        <v>2709</v>
      </c>
      <c r="D514" t="s">
        <v>658</v>
      </c>
      <c r="E514" t="s">
        <v>2926</v>
      </c>
      <c r="F514" t="s">
        <v>176</v>
      </c>
      <c r="G514" t="s">
        <v>179</v>
      </c>
      <c r="H514">
        <v>0.72729999999999995</v>
      </c>
      <c r="I514">
        <v>1.495E-2</v>
      </c>
      <c r="J514" s="16">
        <v>3.648E-8</v>
      </c>
      <c r="K514">
        <v>400223</v>
      </c>
    </row>
    <row r="515" spans="1:11" x14ac:dyDescent="0.2">
      <c r="A515" t="s">
        <v>155</v>
      </c>
      <c r="B515" t="s">
        <v>2891</v>
      </c>
      <c r="C515" t="s">
        <v>2714</v>
      </c>
      <c r="D515" t="s">
        <v>658</v>
      </c>
      <c r="E515" t="s">
        <v>2926</v>
      </c>
      <c r="F515" t="s">
        <v>176</v>
      </c>
      <c r="G515" t="s">
        <v>179</v>
      </c>
      <c r="H515">
        <v>0.72740000000000005</v>
      </c>
      <c r="I515">
        <v>-1.9179999999999999E-2</v>
      </c>
      <c r="J515" s="16">
        <v>1.9120000000000001E-11</v>
      </c>
      <c r="K515">
        <v>408000</v>
      </c>
    </row>
    <row r="516" spans="1:11" x14ac:dyDescent="0.2">
      <c r="A516" t="s">
        <v>155</v>
      </c>
      <c r="B516" t="s">
        <v>2905</v>
      </c>
      <c r="C516" t="s">
        <v>2710</v>
      </c>
      <c r="D516" t="s">
        <v>658</v>
      </c>
      <c r="E516" t="s">
        <v>2926</v>
      </c>
      <c r="F516" t="s">
        <v>176</v>
      </c>
      <c r="G516" t="s">
        <v>179</v>
      </c>
      <c r="H516">
        <v>0.72719999999999996</v>
      </c>
      <c r="I516">
        <v>-2.1420000000000002E-2</v>
      </c>
      <c r="J516" s="16">
        <v>3.9320000000000001E-16</v>
      </c>
      <c r="K516">
        <v>396663</v>
      </c>
    </row>
    <row r="517" spans="1:11" x14ac:dyDescent="0.2">
      <c r="A517" t="s">
        <v>2760</v>
      </c>
      <c r="B517" t="s">
        <v>2889</v>
      </c>
      <c r="C517" t="s">
        <v>2709</v>
      </c>
      <c r="D517" t="s">
        <v>584</v>
      </c>
      <c r="E517" t="s">
        <v>2835</v>
      </c>
      <c r="F517" t="s">
        <v>179</v>
      </c>
      <c r="G517" t="s">
        <v>82</v>
      </c>
      <c r="H517">
        <v>0.443</v>
      </c>
      <c r="I517">
        <v>-8.0909999999999992E-3</v>
      </c>
      <c r="J517" s="16">
        <v>2.0310000000000001E-8</v>
      </c>
      <c r="K517">
        <v>400837</v>
      </c>
    </row>
    <row r="518" spans="1:11" x14ac:dyDescent="0.2">
      <c r="A518" t="s">
        <v>155</v>
      </c>
      <c r="B518" t="s">
        <v>2626</v>
      </c>
      <c r="C518" t="s">
        <v>2708</v>
      </c>
      <c r="D518" t="s">
        <v>94</v>
      </c>
      <c r="E518" t="s">
        <v>2782</v>
      </c>
      <c r="F518" t="s">
        <v>82</v>
      </c>
      <c r="G518" t="s">
        <v>179</v>
      </c>
      <c r="H518">
        <v>0.60719999999999996</v>
      </c>
      <c r="I518">
        <v>-6.7960000000000007E-2</v>
      </c>
      <c r="J518" s="16">
        <v>9.2949999999999992E-152</v>
      </c>
      <c r="K518">
        <v>367192</v>
      </c>
    </row>
    <row r="519" spans="1:11" x14ac:dyDescent="0.2">
      <c r="A519" t="s">
        <v>155</v>
      </c>
      <c r="B519" t="s">
        <v>2627</v>
      </c>
      <c r="C519" t="s">
        <v>2708</v>
      </c>
      <c r="D519" t="s">
        <v>94</v>
      </c>
      <c r="E519" t="s">
        <v>2782</v>
      </c>
      <c r="F519" t="s">
        <v>82</v>
      </c>
      <c r="G519" t="s">
        <v>179</v>
      </c>
      <c r="H519">
        <v>0.60709999999999997</v>
      </c>
      <c r="I519">
        <v>-6.479E-2</v>
      </c>
      <c r="J519" s="16">
        <v>2.2849999999999999E-129</v>
      </c>
      <c r="K519">
        <v>400988</v>
      </c>
    </row>
    <row r="520" spans="1:11" x14ac:dyDescent="0.2">
      <c r="A520" t="s">
        <v>155</v>
      </c>
      <c r="B520" t="s">
        <v>2628</v>
      </c>
      <c r="C520" t="s">
        <v>2709</v>
      </c>
      <c r="D520" t="s">
        <v>94</v>
      </c>
      <c r="E520" t="s">
        <v>2782</v>
      </c>
      <c r="F520" t="s">
        <v>82</v>
      </c>
      <c r="G520" t="s">
        <v>179</v>
      </c>
      <c r="H520">
        <v>0.60729999999999995</v>
      </c>
      <c r="I520">
        <v>-3.3000000000000002E-2</v>
      </c>
      <c r="J520" s="16">
        <v>4.6379999999999999E-37</v>
      </c>
      <c r="K520">
        <v>364987</v>
      </c>
    </row>
    <row r="521" spans="1:11" x14ac:dyDescent="0.2">
      <c r="A521" t="s">
        <v>155</v>
      </c>
      <c r="B521" t="s">
        <v>2629</v>
      </c>
      <c r="C521" t="s">
        <v>2709</v>
      </c>
      <c r="D521" t="s">
        <v>94</v>
      </c>
      <c r="E521" t="s">
        <v>2782</v>
      </c>
      <c r="F521" t="s">
        <v>82</v>
      </c>
      <c r="G521" t="s">
        <v>179</v>
      </c>
      <c r="H521">
        <v>0.60719999999999996</v>
      </c>
      <c r="I521">
        <v>-5.892E-2</v>
      </c>
      <c r="J521" s="16">
        <v>6.6360000000000003E-116</v>
      </c>
      <c r="K521">
        <v>399003</v>
      </c>
    </row>
    <row r="522" spans="1:11" x14ac:dyDescent="0.2">
      <c r="A522" t="s">
        <v>155</v>
      </c>
      <c r="B522" t="s">
        <v>2630</v>
      </c>
      <c r="C522" t="s">
        <v>2708</v>
      </c>
      <c r="D522" t="s">
        <v>94</v>
      </c>
      <c r="E522" t="s">
        <v>2782</v>
      </c>
      <c r="F522" t="s">
        <v>82</v>
      </c>
      <c r="G522" t="s">
        <v>179</v>
      </c>
      <c r="H522">
        <v>0.60709999999999997</v>
      </c>
      <c r="I522">
        <v>-2.4389999999999998E-2</v>
      </c>
      <c r="J522" s="16">
        <v>7.4739999999999998E-23</v>
      </c>
      <c r="K522">
        <v>399482</v>
      </c>
    </row>
    <row r="523" spans="1:11" x14ac:dyDescent="0.2">
      <c r="A523" t="s">
        <v>155</v>
      </c>
      <c r="B523" t="s">
        <v>2631</v>
      </c>
      <c r="C523" t="s">
        <v>2709</v>
      </c>
      <c r="D523" t="s">
        <v>94</v>
      </c>
      <c r="E523" t="s">
        <v>2782</v>
      </c>
      <c r="F523" t="s">
        <v>82</v>
      </c>
      <c r="G523" t="s">
        <v>179</v>
      </c>
      <c r="H523">
        <v>0.6069</v>
      </c>
      <c r="I523">
        <v>2.4510000000000001E-2</v>
      </c>
      <c r="J523" s="16">
        <v>3.5040000000000001E-43</v>
      </c>
      <c r="K523">
        <v>413178</v>
      </c>
    </row>
    <row r="524" spans="1:11" x14ac:dyDescent="0.2">
      <c r="A524" t="s">
        <v>155</v>
      </c>
      <c r="B524" t="s">
        <v>2881</v>
      </c>
      <c r="C524" t="s">
        <v>2714</v>
      </c>
      <c r="D524" t="s">
        <v>94</v>
      </c>
      <c r="E524" t="s">
        <v>2782</v>
      </c>
      <c r="F524" t="s">
        <v>82</v>
      </c>
      <c r="G524" t="s">
        <v>179</v>
      </c>
      <c r="H524">
        <v>0.60709999999999997</v>
      </c>
      <c r="I524">
        <v>1.2630000000000001E-2</v>
      </c>
      <c r="J524" s="16">
        <v>1.5620000000000001E-7</v>
      </c>
      <c r="K524">
        <v>407282</v>
      </c>
    </row>
    <row r="525" spans="1:11" x14ac:dyDescent="0.2">
      <c r="A525" t="s">
        <v>155</v>
      </c>
      <c r="B525" t="s">
        <v>2872</v>
      </c>
      <c r="C525" t="s">
        <v>2717</v>
      </c>
      <c r="D525" t="s">
        <v>94</v>
      </c>
      <c r="E525" t="s">
        <v>2782</v>
      </c>
      <c r="F525" t="s">
        <v>82</v>
      </c>
      <c r="G525" t="s">
        <v>179</v>
      </c>
      <c r="H525">
        <v>0.60709999999999997</v>
      </c>
      <c r="I525">
        <v>-8.5099999999999995E-2</v>
      </c>
      <c r="J525" s="16">
        <v>1.176E-230</v>
      </c>
      <c r="K525">
        <v>400094</v>
      </c>
    </row>
    <row r="526" spans="1:11" x14ac:dyDescent="0.2">
      <c r="A526" t="s">
        <v>155</v>
      </c>
      <c r="B526" t="s">
        <v>2633</v>
      </c>
      <c r="C526" t="s">
        <v>2711</v>
      </c>
      <c r="D526" t="s">
        <v>94</v>
      </c>
      <c r="E526" t="s">
        <v>2782</v>
      </c>
      <c r="F526" t="s">
        <v>82</v>
      </c>
      <c r="G526" t="s">
        <v>179</v>
      </c>
      <c r="H526">
        <v>0.60719999999999996</v>
      </c>
      <c r="I526">
        <v>-5.4280000000000002E-2</v>
      </c>
      <c r="J526" s="16">
        <v>7.4309999999999995E-97</v>
      </c>
      <c r="K526">
        <v>367050</v>
      </c>
    </row>
    <row r="527" spans="1:11" x14ac:dyDescent="0.2">
      <c r="A527" t="s">
        <v>155</v>
      </c>
      <c r="B527" t="s">
        <v>2634</v>
      </c>
      <c r="C527" t="s">
        <v>2709</v>
      </c>
      <c r="D527" t="s">
        <v>94</v>
      </c>
      <c r="E527" t="s">
        <v>2782</v>
      </c>
      <c r="F527" t="s">
        <v>82</v>
      </c>
      <c r="G527" t="s">
        <v>179</v>
      </c>
      <c r="H527">
        <v>0.60709999999999997</v>
      </c>
      <c r="I527">
        <v>-5.2729999999999999E-2</v>
      </c>
      <c r="J527" s="16">
        <v>2.0850000000000002E-99</v>
      </c>
      <c r="K527">
        <v>400963</v>
      </c>
    </row>
    <row r="528" spans="1:11" x14ac:dyDescent="0.2">
      <c r="A528" t="s">
        <v>155</v>
      </c>
      <c r="B528" t="s">
        <v>2635</v>
      </c>
      <c r="C528" t="s">
        <v>2712</v>
      </c>
      <c r="D528" t="s">
        <v>94</v>
      </c>
      <c r="E528" t="s">
        <v>2782</v>
      </c>
      <c r="F528" t="s">
        <v>82</v>
      </c>
      <c r="G528" t="s">
        <v>179</v>
      </c>
      <c r="H528">
        <v>0.60709999999999997</v>
      </c>
      <c r="I528">
        <v>4.2009999999999999E-2</v>
      </c>
      <c r="J528" s="16">
        <v>2.6799999999999999E-87</v>
      </c>
      <c r="K528">
        <v>400761</v>
      </c>
    </row>
    <row r="529" spans="1:11" x14ac:dyDescent="0.2">
      <c r="A529" t="s">
        <v>155</v>
      </c>
      <c r="B529" t="s">
        <v>2636</v>
      </c>
      <c r="C529" t="s">
        <v>2712</v>
      </c>
      <c r="D529" t="s">
        <v>94</v>
      </c>
      <c r="E529" t="s">
        <v>2782</v>
      </c>
      <c r="F529" t="s">
        <v>82</v>
      </c>
      <c r="G529" t="s">
        <v>179</v>
      </c>
      <c r="H529">
        <v>0.60709999999999997</v>
      </c>
      <c r="I529">
        <v>2.8129999999999999E-2</v>
      </c>
      <c r="J529" s="16">
        <v>5.4090000000000004E-29</v>
      </c>
      <c r="K529">
        <v>400940</v>
      </c>
    </row>
    <row r="530" spans="1:11" x14ac:dyDescent="0.2">
      <c r="A530" t="s">
        <v>155</v>
      </c>
      <c r="B530" t="s">
        <v>2637</v>
      </c>
      <c r="C530" t="s">
        <v>2708</v>
      </c>
      <c r="D530" t="s">
        <v>94</v>
      </c>
      <c r="E530" t="s">
        <v>2782</v>
      </c>
      <c r="F530" t="s">
        <v>82</v>
      </c>
      <c r="G530" t="s">
        <v>179</v>
      </c>
      <c r="H530">
        <v>0.6089</v>
      </c>
      <c r="I530">
        <v>1.7069999999999998E-2</v>
      </c>
      <c r="J530" s="16">
        <v>7.7880000000000004E-10</v>
      </c>
      <c r="K530">
        <v>340934</v>
      </c>
    </row>
    <row r="531" spans="1:11" x14ac:dyDescent="0.2">
      <c r="A531" t="s">
        <v>155</v>
      </c>
      <c r="B531" t="s">
        <v>2886</v>
      </c>
      <c r="C531" t="s">
        <v>2714</v>
      </c>
      <c r="D531" t="s">
        <v>94</v>
      </c>
      <c r="E531" t="s">
        <v>2782</v>
      </c>
      <c r="F531" t="s">
        <v>82</v>
      </c>
      <c r="G531" t="s">
        <v>179</v>
      </c>
      <c r="H531">
        <v>0.60709999999999997</v>
      </c>
      <c r="I531">
        <v>1.9220000000000001E-2</v>
      </c>
      <c r="J531" s="16">
        <v>3.463E-13</v>
      </c>
      <c r="K531">
        <v>407282</v>
      </c>
    </row>
    <row r="532" spans="1:11" x14ac:dyDescent="0.2">
      <c r="A532" t="s">
        <v>155</v>
      </c>
      <c r="B532" t="s">
        <v>2638</v>
      </c>
      <c r="C532" t="s">
        <v>2708</v>
      </c>
      <c r="D532" t="s">
        <v>94</v>
      </c>
      <c r="E532" t="s">
        <v>2782</v>
      </c>
      <c r="F532" t="s">
        <v>82</v>
      </c>
      <c r="G532" t="s">
        <v>179</v>
      </c>
      <c r="H532">
        <v>0.60709999999999997</v>
      </c>
      <c r="I532">
        <v>-6.4140000000000003E-2</v>
      </c>
      <c r="J532" s="16">
        <v>9.3540000000000002E-147</v>
      </c>
      <c r="K532">
        <v>400751</v>
      </c>
    </row>
    <row r="533" spans="1:11" x14ac:dyDescent="0.2">
      <c r="A533" t="s">
        <v>155</v>
      </c>
      <c r="B533" t="s">
        <v>2639</v>
      </c>
      <c r="C533" t="s">
        <v>2709</v>
      </c>
      <c r="D533" t="s">
        <v>94</v>
      </c>
      <c r="E533" t="s">
        <v>2782</v>
      </c>
      <c r="F533" t="s">
        <v>82</v>
      </c>
      <c r="G533" t="s">
        <v>179</v>
      </c>
      <c r="H533">
        <v>0.60719999999999996</v>
      </c>
      <c r="I533">
        <v>4.1119999999999997E-2</v>
      </c>
      <c r="J533" s="16">
        <v>7.8110000000000005E-60</v>
      </c>
      <c r="K533">
        <v>366759</v>
      </c>
    </row>
    <row r="534" spans="1:11" x14ac:dyDescent="0.2">
      <c r="A534" t="s">
        <v>155</v>
      </c>
      <c r="B534" t="s">
        <v>2889</v>
      </c>
      <c r="C534" t="s">
        <v>2709</v>
      </c>
      <c r="D534" t="s">
        <v>94</v>
      </c>
      <c r="E534" t="s">
        <v>2782</v>
      </c>
      <c r="F534" t="s">
        <v>82</v>
      </c>
      <c r="G534" t="s">
        <v>179</v>
      </c>
      <c r="H534">
        <v>0.60699999999999998</v>
      </c>
      <c r="I534">
        <v>1.396E-2</v>
      </c>
      <c r="J534" s="16">
        <v>1.034E-21</v>
      </c>
      <c r="K534">
        <v>400837</v>
      </c>
    </row>
    <row r="535" spans="1:11" x14ac:dyDescent="0.2">
      <c r="A535" t="s">
        <v>155</v>
      </c>
      <c r="B535" t="s">
        <v>2641</v>
      </c>
      <c r="C535" t="s">
        <v>2887</v>
      </c>
      <c r="D535" t="s">
        <v>94</v>
      </c>
      <c r="E535" t="s">
        <v>2782</v>
      </c>
      <c r="F535" t="s">
        <v>82</v>
      </c>
      <c r="G535" t="s">
        <v>179</v>
      </c>
      <c r="H535">
        <v>0.60699999999999998</v>
      </c>
      <c r="I535">
        <v>1.669E-2</v>
      </c>
      <c r="J535" s="16">
        <v>2.3689999999999998E-10</v>
      </c>
      <c r="K535">
        <v>419757</v>
      </c>
    </row>
    <row r="536" spans="1:11" x14ac:dyDescent="0.2">
      <c r="A536" t="s">
        <v>155</v>
      </c>
      <c r="B536" t="s">
        <v>2878</v>
      </c>
      <c r="C536" t="s">
        <v>2709</v>
      </c>
      <c r="D536" t="s">
        <v>94</v>
      </c>
      <c r="E536" t="s">
        <v>2782</v>
      </c>
      <c r="F536" t="s">
        <v>82</v>
      </c>
      <c r="G536" t="s">
        <v>179</v>
      </c>
      <c r="H536">
        <v>0.60709999999999997</v>
      </c>
      <c r="I536">
        <v>7.4279999999999999E-2</v>
      </c>
      <c r="J536" s="16">
        <v>5.0929999999999997E-181</v>
      </c>
      <c r="K536">
        <v>398797</v>
      </c>
    </row>
    <row r="537" spans="1:11" x14ac:dyDescent="0.2">
      <c r="A537" t="s">
        <v>155</v>
      </c>
      <c r="B537" t="s">
        <v>2642</v>
      </c>
      <c r="C537" t="s">
        <v>2887</v>
      </c>
      <c r="D537" t="s">
        <v>94</v>
      </c>
      <c r="E537" t="s">
        <v>2782</v>
      </c>
      <c r="F537" t="s">
        <v>82</v>
      </c>
      <c r="G537" t="s">
        <v>179</v>
      </c>
      <c r="H537">
        <v>0.6069</v>
      </c>
      <c r="I537">
        <v>-2.6270000000000002E-2</v>
      </c>
      <c r="J537" s="16">
        <v>2.1759999999999999E-38</v>
      </c>
      <c r="K537">
        <v>413153</v>
      </c>
    </row>
    <row r="538" spans="1:11" x14ac:dyDescent="0.2">
      <c r="A538" t="s">
        <v>155</v>
      </c>
      <c r="B538" t="s">
        <v>2643</v>
      </c>
      <c r="C538" t="s">
        <v>2709</v>
      </c>
      <c r="D538" t="s">
        <v>94</v>
      </c>
      <c r="E538" t="s">
        <v>2782</v>
      </c>
      <c r="F538" t="s">
        <v>82</v>
      </c>
      <c r="G538" t="s">
        <v>179</v>
      </c>
      <c r="H538">
        <v>0.60709999999999997</v>
      </c>
      <c r="I538">
        <v>-3.9419999999999997E-2</v>
      </c>
      <c r="J538" s="16">
        <v>4.7909999999999998E-57</v>
      </c>
      <c r="K538">
        <v>400223</v>
      </c>
    </row>
    <row r="539" spans="1:11" x14ac:dyDescent="0.2">
      <c r="A539" t="s">
        <v>155</v>
      </c>
      <c r="B539" t="s">
        <v>2879</v>
      </c>
      <c r="C539" t="s">
        <v>2714</v>
      </c>
      <c r="D539" t="s">
        <v>94</v>
      </c>
      <c r="E539" t="s">
        <v>2782</v>
      </c>
      <c r="F539" t="s">
        <v>82</v>
      </c>
      <c r="G539" t="s">
        <v>179</v>
      </c>
      <c r="H539">
        <v>0.60709999999999997</v>
      </c>
      <c r="I539">
        <v>-2.546E-2</v>
      </c>
      <c r="J539" s="16">
        <v>3.491E-22</v>
      </c>
      <c r="K539">
        <v>407277</v>
      </c>
    </row>
    <row r="540" spans="1:11" x14ac:dyDescent="0.2">
      <c r="A540" t="s">
        <v>155</v>
      </c>
      <c r="B540" t="s">
        <v>2875</v>
      </c>
      <c r="C540" t="s">
        <v>2714</v>
      </c>
      <c r="D540" t="s">
        <v>94</v>
      </c>
      <c r="E540" t="s">
        <v>2782</v>
      </c>
      <c r="F540" t="s">
        <v>82</v>
      </c>
      <c r="G540" t="s">
        <v>179</v>
      </c>
      <c r="H540">
        <v>0.60709999999999997</v>
      </c>
      <c r="I540">
        <v>2.3640000000000001E-2</v>
      </c>
      <c r="J540" s="16">
        <v>5.8219999999999997E-16</v>
      </c>
      <c r="K540">
        <v>407999</v>
      </c>
    </row>
    <row r="541" spans="1:11" x14ac:dyDescent="0.2">
      <c r="A541" t="s">
        <v>155</v>
      </c>
      <c r="B541" t="s">
        <v>2873</v>
      </c>
      <c r="C541" t="s">
        <v>2714</v>
      </c>
      <c r="D541" t="s">
        <v>94</v>
      </c>
      <c r="E541" t="s">
        <v>2782</v>
      </c>
      <c r="F541" t="s">
        <v>82</v>
      </c>
      <c r="G541" t="s">
        <v>179</v>
      </c>
      <c r="H541">
        <v>0.60709999999999997</v>
      </c>
      <c r="I541">
        <v>1.746E-2</v>
      </c>
      <c r="J541" s="16">
        <v>2.3090000000000001E-11</v>
      </c>
      <c r="K541">
        <v>407277</v>
      </c>
    </row>
    <row r="542" spans="1:11" x14ac:dyDescent="0.2">
      <c r="A542" t="s">
        <v>155</v>
      </c>
      <c r="B542" t="s">
        <v>2874</v>
      </c>
      <c r="C542" t="s">
        <v>2714</v>
      </c>
      <c r="D542" t="s">
        <v>94</v>
      </c>
      <c r="E542" t="s">
        <v>2782</v>
      </c>
      <c r="F542" t="s">
        <v>82</v>
      </c>
      <c r="G542" t="s">
        <v>179</v>
      </c>
      <c r="H542">
        <v>0.60709999999999997</v>
      </c>
      <c r="I542">
        <v>5.074E-2</v>
      </c>
      <c r="J542" s="16">
        <v>3.548E-85</v>
      </c>
      <c r="K542">
        <v>407282</v>
      </c>
    </row>
    <row r="543" spans="1:11" x14ac:dyDescent="0.2">
      <c r="A543" t="s">
        <v>155</v>
      </c>
      <c r="B543" t="s">
        <v>2880</v>
      </c>
      <c r="C543" t="s">
        <v>2714</v>
      </c>
      <c r="D543" t="s">
        <v>94</v>
      </c>
      <c r="E543" t="s">
        <v>2782</v>
      </c>
      <c r="F543" t="s">
        <v>82</v>
      </c>
      <c r="G543" t="s">
        <v>179</v>
      </c>
      <c r="H543">
        <v>0.60709999999999997</v>
      </c>
      <c r="I543">
        <v>-3.3950000000000001E-2</v>
      </c>
      <c r="J543" s="16">
        <v>3.8089999999999998E-54</v>
      </c>
      <c r="K543">
        <v>407277</v>
      </c>
    </row>
    <row r="544" spans="1:11" x14ac:dyDescent="0.2">
      <c r="A544" t="s">
        <v>155</v>
      </c>
      <c r="B544" t="s">
        <v>2883</v>
      </c>
      <c r="C544" t="s">
        <v>2714</v>
      </c>
      <c r="D544" t="s">
        <v>94</v>
      </c>
      <c r="E544" t="s">
        <v>2782</v>
      </c>
      <c r="F544" t="s">
        <v>82</v>
      </c>
      <c r="G544" t="s">
        <v>179</v>
      </c>
      <c r="H544">
        <v>0.60709999999999997</v>
      </c>
      <c r="I544">
        <v>-2.2349999999999998E-2</v>
      </c>
      <c r="J544" s="16">
        <v>2.4300000000000002E-18</v>
      </c>
      <c r="K544">
        <v>407282</v>
      </c>
    </row>
    <row r="545" spans="1:11" x14ac:dyDescent="0.2">
      <c r="A545" t="s">
        <v>155</v>
      </c>
      <c r="B545" t="s">
        <v>2890</v>
      </c>
      <c r="C545" t="s">
        <v>2714</v>
      </c>
      <c r="D545" t="s">
        <v>94</v>
      </c>
      <c r="E545" t="s">
        <v>2782</v>
      </c>
      <c r="F545" t="s">
        <v>82</v>
      </c>
      <c r="G545" t="s">
        <v>179</v>
      </c>
      <c r="H545">
        <v>0.60709999999999997</v>
      </c>
      <c r="I545">
        <v>-5.1200000000000002E-2</v>
      </c>
      <c r="J545" s="16">
        <v>2.192E-79</v>
      </c>
      <c r="K545">
        <v>408004</v>
      </c>
    </row>
    <row r="546" spans="1:11" x14ac:dyDescent="0.2">
      <c r="A546" t="s">
        <v>155</v>
      </c>
      <c r="B546" t="s">
        <v>2891</v>
      </c>
      <c r="C546" t="s">
        <v>2714</v>
      </c>
      <c r="D546" t="s">
        <v>94</v>
      </c>
      <c r="E546" t="s">
        <v>2782</v>
      </c>
      <c r="F546" t="s">
        <v>82</v>
      </c>
      <c r="G546" t="s">
        <v>179</v>
      </c>
      <c r="H546">
        <v>0.60709999999999997</v>
      </c>
      <c r="I546">
        <v>-4.3959999999999999E-2</v>
      </c>
      <c r="J546" s="16">
        <v>7.6840000000000001E-64</v>
      </c>
      <c r="K546">
        <v>408000</v>
      </c>
    </row>
    <row r="547" spans="1:11" x14ac:dyDescent="0.2">
      <c r="A547" t="s">
        <v>155</v>
      </c>
      <c r="B547" t="s">
        <v>2907</v>
      </c>
      <c r="C547" t="s">
        <v>2710</v>
      </c>
      <c r="D547" t="s">
        <v>94</v>
      </c>
      <c r="E547" t="s">
        <v>2782</v>
      </c>
      <c r="F547" t="s">
        <v>82</v>
      </c>
      <c r="G547" t="s">
        <v>179</v>
      </c>
      <c r="H547">
        <v>0.6069</v>
      </c>
      <c r="I547">
        <v>-2.5440000000000001E-2</v>
      </c>
      <c r="J547" s="16">
        <v>3.9610000000000001E-10</v>
      </c>
      <c r="K547">
        <v>136938</v>
      </c>
    </row>
    <row r="548" spans="1:11" x14ac:dyDescent="0.2">
      <c r="A548" t="s">
        <v>155</v>
      </c>
      <c r="B548" t="s">
        <v>2908</v>
      </c>
      <c r="C548" t="s">
        <v>2710</v>
      </c>
      <c r="D548" t="s">
        <v>94</v>
      </c>
      <c r="E548" t="s">
        <v>2782</v>
      </c>
      <c r="F548" t="s">
        <v>82</v>
      </c>
      <c r="G548" t="s">
        <v>179</v>
      </c>
      <c r="H548">
        <v>0.60660000000000003</v>
      </c>
      <c r="I548">
        <v>-2.997E-2</v>
      </c>
      <c r="J548" s="16">
        <v>8.5539999999999994E-31</v>
      </c>
      <c r="K548">
        <v>396667</v>
      </c>
    </row>
    <row r="549" spans="1:11" x14ac:dyDescent="0.2">
      <c r="A549" t="s">
        <v>155</v>
      </c>
      <c r="B549" t="s">
        <v>2914</v>
      </c>
      <c r="C549" t="s">
        <v>2887</v>
      </c>
      <c r="D549" t="s">
        <v>94</v>
      </c>
      <c r="E549" t="s">
        <v>2782</v>
      </c>
      <c r="F549" t="s">
        <v>82</v>
      </c>
      <c r="G549" t="s">
        <v>179</v>
      </c>
      <c r="H549">
        <v>0.60709999999999997</v>
      </c>
      <c r="I549">
        <v>1.874E-2</v>
      </c>
      <c r="J549" s="16">
        <v>2.6649999999999999E-19</v>
      </c>
      <c r="K549">
        <v>419245</v>
      </c>
    </row>
    <row r="550" spans="1:11" x14ac:dyDescent="0.2">
      <c r="A550" t="s">
        <v>155</v>
      </c>
      <c r="B550" t="s">
        <v>2645</v>
      </c>
      <c r="C550" t="s">
        <v>2709</v>
      </c>
      <c r="D550" t="s">
        <v>94</v>
      </c>
      <c r="E550" t="s">
        <v>2782</v>
      </c>
      <c r="F550" t="s">
        <v>82</v>
      </c>
      <c r="G550" t="s">
        <v>179</v>
      </c>
      <c r="H550">
        <v>0.60719999999999996</v>
      </c>
      <c r="I550">
        <v>8.2129999999999995E-2</v>
      </c>
      <c r="J550" s="16">
        <v>1.1540000000000001E-238</v>
      </c>
      <c r="K550">
        <v>363650</v>
      </c>
    </row>
    <row r="551" spans="1:11" x14ac:dyDescent="0.2">
      <c r="A551" t="s">
        <v>155</v>
      </c>
      <c r="B551" t="s">
        <v>2897</v>
      </c>
      <c r="C551" t="s">
        <v>2712</v>
      </c>
      <c r="D551" t="s">
        <v>94</v>
      </c>
      <c r="E551" t="s">
        <v>2782</v>
      </c>
      <c r="F551" t="s">
        <v>82</v>
      </c>
      <c r="G551" t="s">
        <v>179</v>
      </c>
      <c r="H551">
        <v>0.6069</v>
      </c>
      <c r="I551">
        <v>-1.8769999999999998E-2</v>
      </c>
      <c r="J551" s="16">
        <v>1.2219999999999999E-18</v>
      </c>
      <c r="K551">
        <v>407610</v>
      </c>
    </row>
    <row r="552" spans="1:11" x14ac:dyDescent="0.2">
      <c r="A552" t="s">
        <v>155</v>
      </c>
      <c r="B552" t="s">
        <v>2646</v>
      </c>
      <c r="C552" t="s">
        <v>2898</v>
      </c>
      <c r="D552" t="s">
        <v>94</v>
      </c>
      <c r="E552" t="s">
        <v>2782</v>
      </c>
      <c r="F552" t="s">
        <v>82</v>
      </c>
      <c r="G552" t="s">
        <v>179</v>
      </c>
      <c r="H552">
        <v>0.60850000000000004</v>
      </c>
      <c r="I552">
        <v>2.63E-2</v>
      </c>
      <c r="J552" s="16">
        <v>9.8070000000000006E-77</v>
      </c>
      <c r="K552">
        <v>363203</v>
      </c>
    </row>
    <row r="553" spans="1:11" x14ac:dyDescent="0.2">
      <c r="A553" t="s">
        <v>155</v>
      </c>
      <c r="B553" t="s">
        <v>2647</v>
      </c>
      <c r="C553" t="s">
        <v>2708</v>
      </c>
      <c r="D553" t="s">
        <v>94</v>
      </c>
      <c r="E553" t="s">
        <v>2782</v>
      </c>
      <c r="F553" t="s">
        <v>82</v>
      </c>
      <c r="G553" t="s">
        <v>179</v>
      </c>
      <c r="H553">
        <v>0.60719999999999996</v>
      </c>
      <c r="I553">
        <v>-4.7660000000000001E-2</v>
      </c>
      <c r="J553" s="16">
        <v>1.2920000000000001E-72</v>
      </c>
      <c r="K553">
        <v>366758</v>
      </c>
    </row>
    <row r="554" spans="1:11" x14ac:dyDescent="0.2">
      <c r="A554" t="s">
        <v>155</v>
      </c>
      <c r="B554" t="s">
        <v>2648</v>
      </c>
      <c r="C554" t="s">
        <v>2709</v>
      </c>
      <c r="D554" t="s">
        <v>94</v>
      </c>
      <c r="E554" t="s">
        <v>2782</v>
      </c>
      <c r="F554" t="s">
        <v>82</v>
      </c>
      <c r="G554" t="s">
        <v>179</v>
      </c>
      <c r="H554">
        <v>0.60709999999999997</v>
      </c>
      <c r="I554">
        <v>-0.12540000000000001</v>
      </c>
      <c r="J554" t="s">
        <v>2720</v>
      </c>
      <c r="K554">
        <v>400639</v>
      </c>
    </row>
    <row r="555" spans="1:11" x14ac:dyDescent="0.2">
      <c r="A555" t="s">
        <v>155</v>
      </c>
      <c r="B555" t="s">
        <v>2649</v>
      </c>
      <c r="C555" t="s">
        <v>2712</v>
      </c>
      <c r="D555" t="s">
        <v>94</v>
      </c>
      <c r="E555" t="s">
        <v>2782</v>
      </c>
      <c r="F555" t="s">
        <v>82</v>
      </c>
      <c r="G555" t="s">
        <v>179</v>
      </c>
      <c r="H555">
        <v>0.60709999999999997</v>
      </c>
      <c r="I555">
        <v>-5.9130000000000002E-2</v>
      </c>
      <c r="J555" s="16">
        <v>1.6590000000000001E-149</v>
      </c>
      <c r="K555">
        <v>400469</v>
      </c>
    </row>
    <row r="556" spans="1:11" x14ac:dyDescent="0.2">
      <c r="A556" t="s">
        <v>155</v>
      </c>
      <c r="B556" t="s">
        <v>2650</v>
      </c>
      <c r="C556" t="s">
        <v>2712</v>
      </c>
      <c r="D556" t="s">
        <v>94</v>
      </c>
      <c r="E556" t="s">
        <v>2782</v>
      </c>
      <c r="F556" t="s">
        <v>82</v>
      </c>
      <c r="G556" t="s">
        <v>179</v>
      </c>
      <c r="H556">
        <v>0.60709999999999997</v>
      </c>
      <c r="I556">
        <v>-2.7799999999999998E-2</v>
      </c>
      <c r="J556" s="16">
        <v>5.1999999999999999E-31</v>
      </c>
      <c r="K556">
        <v>400687</v>
      </c>
    </row>
    <row r="557" spans="1:11" x14ac:dyDescent="0.2">
      <c r="A557" t="s">
        <v>155</v>
      </c>
      <c r="B557" t="s">
        <v>2651</v>
      </c>
      <c r="C557" t="s">
        <v>2709</v>
      </c>
      <c r="D557" t="s">
        <v>94</v>
      </c>
      <c r="E557" t="s">
        <v>2782</v>
      </c>
      <c r="F557" t="s">
        <v>82</v>
      </c>
      <c r="G557" t="s">
        <v>179</v>
      </c>
      <c r="H557">
        <v>0.60840000000000005</v>
      </c>
      <c r="I557">
        <v>2.265E-2</v>
      </c>
      <c r="J557" s="16">
        <v>1.3370000000000001E-19</v>
      </c>
      <c r="K557">
        <v>383324</v>
      </c>
    </row>
    <row r="558" spans="1:11" x14ac:dyDescent="0.2">
      <c r="A558" t="s">
        <v>155</v>
      </c>
      <c r="B558" t="s">
        <v>2653</v>
      </c>
      <c r="C558" t="s">
        <v>2887</v>
      </c>
      <c r="D558" t="s">
        <v>94</v>
      </c>
      <c r="E558" t="s">
        <v>2782</v>
      </c>
      <c r="F558" t="s">
        <v>82</v>
      </c>
      <c r="G558" t="s">
        <v>179</v>
      </c>
      <c r="H558">
        <v>0.60699999999999998</v>
      </c>
      <c r="I558">
        <v>2.1760000000000002E-2</v>
      </c>
      <c r="J558" s="16">
        <v>1.9589999999999999E-20</v>
      </c>
      <c r="K558">
        <v>419316</v>
      </c>
    </row>
    <row r="559" spans="1:11" x14ac:dyDescent="0.2">
      <c r="A559" t="s">
        <v>155</v>
      </c>
      <c r="B559" t="s">
        <v>2877</v>
      </c>
      <c r="C559" t="s">
        <v>2714</v>
      </c>
      <c r="D559" t="s">
        <v>94</v>
      </c>
      <c r="E559" t="s">
        <v>2782</v>
      </c>
      <c r="F559" t="s">
        <v>82</v>
      </c>
      <c r="G559" t="s">
        <v>179</v>
      </c>
      <c r="H559">
        <v>0.60709999999999997</v>
      </c>
      <c r="I559">
        <v>-3.2770000000000001E-2</v>
      </c>
      <c r="J559" s="16">
        <v>5.1219999999999999E-50</v>
      </c>
      <c r="K559">
        <v>408002</v>
      </c>
    </row>
    <row r="560" spans="1:11" x14ac:dyDescent="0.2">
      <c r="A560" t="s">
        <v>155</v>
      </c>
      <c r="B560" t="s">
        <v>2902</v>
      </c>
      <c r="C560" t="s">
        <v>2887</v>
      </c>
      <c r="D560" t="s">
        <v>94</v>
      </c>
      <c r="E560" t="s">
        <v>2782</v>
      </c>
      <c r="F560" t="s">
        <v>82</v>
      </c>
      <c r="G560" t="s">
        <v>179</v>
      </c>
      <c r="H560">
        <v>0.6069</v>
      </c>
      <c r="I560">
        <v>2.5559999999999999E-2</v>
      </c>
      <c r="J560" s="16">
        <v>4.6240000000000001E-51</v>
      </c>
      <c r="K560">
        <v>413158</v>
      </c>
    </row>
    <row r="561" spans="1:11" x14ac:dyDescent="0.2">
      <c r="A561" t="s">
        <v>155</v>
      </c>
      <c r="B561" t="s">
        <v>2654</v>
      </c>
      <c r="C561" t="s">
        <v>2887</v>
      </c>
      <c r="D561" t="s">
        <v>94</v>
      </c>
      <c r="E561" t="s">
        <v>2782</v>
      </c>
      <c r="F561" t="s">
        <v>82</v>
      </c>
      <c r="G561" t="s">
        <v>179</v>
      </c>
      <c r="H561">
        <v>0.6069</v>
      </c>
      <c r="I561">
        <v>2.5559999999999999E-2</v>
      </c>
      <c r="J561" s="16">
        <v>1.6550000000000001E-51</v>
      </c>
      <c r="K561">
        <v>413190</v>
      </c>
    </row>
    <row r="562" spans="1:11" x14ac:dyDescent="0.2">
      <c r="A562" t="s">
        <v>155</v>
      </c>
      <c r="B562" t="s">
        <v>2628</v>
      </c>
      <c r="C562" t="s">
        <v>2709</v>
      </c>
      <c r="D562" t="s">
        <v>2927</v>
      </c>
      <c r="E562" t="s">
        <v>451</v>
      </c>
      <c r="F562" t="s">
        <v>51</v>
      </c>
      <c r="G562" t="s">
        <v>179</v>
      </c>
      <c r="H562">
        <v>0.70850000000000002</v>
      </c>
      <c r="I562">
        <v>-1.523E-2</v>
      </c>
      <c r="J562" s="16">
        <v>4.9460000000000001E-8</v>
      </c>
      <c r="K562">
        <v>364987</v>
      </c>
    </row>
    <row r="563" spans="1:11" x14ac:dyDescent="0.2">
      <c r="A563" t="s">
        <v>85</v>
      </c>
      <c r="B563" t="s">
        <v>2878</v>
      </c>
      <c r="C563" t="s">
        <v>2709</v>
      </c>
      <c r="D563" t="s">
        <v>2838</v>
      </c>
      <c r="E563" t="s">
        <v>530</v>
      </c>
      <c r="F563" t="s">
        <v>179</v>
      </c>
      <c r="G563" t="s">
        <v>82</v>
      </c>
      <c r="H563">
        <v>0.44719999999999999</v>
      </c>
      <c r="I563">
        <v>-1.485E-2</v>
      </c>
      <c r="J563" s="16">
        <v>5.9770000000000003E-9</v>
      </c>
      <c r="K563">
        <v>398797</v>
      </c>
    </row>
    <row r="564" spans="1:11" x14ac:dyDescent="0.2">
      <c r="A564" t="s">
        <v>85</v>
      </c>
      <c r="B564" t="s">
        <v>2634</v>
      </c>
      <c r="C564" t="s">
        <v>2709</v>
      </c>
      <c r="D564" t="s">
        <v>866</v>
      </c>
      <c r="E564" t="s">
        <v>2833</v>
      </c>
      <c r="F564" t="s">
        <v>179</v>
      </c>
      <c r="G564" t="s">
        <v>82</v>
      </c>
      <c r="H564">
        <v>0.69920000000000004</v>
      </c>
      <c r="I564">
        <v>1.384E-2</v>
      </c>
      <c r="J564" s="16">
        <v>1.9140000000000001E-7</v>
      </c>
      <c r="K564">
        <v>400963</v>
      </c>
    </row>
    <row r="565" spans="1:11" x14ac:dyDescent="0.2">
      <c r="A565" t="s">
        <v>85</v>
      </c>
      <c r="B565" t="s">
        <v>2638</v>
      </c>
      <c r="C565" t="s">
        <v>2708</v>
      </c>
      <c r="D565" t="s">
        <v>866</v>
      </c>
      <c r="E565" t="s">
        <v>2833</v>
      </c>
      <c r="F565" t="s">
        <v>179</v>
      </c>
      <c r="G565" t="s">
        <v>82</v>
      </c>
      <c r="H565">
        <v>0.69920000000000004</v>
      </c>
      <c r="I565">
        <v>2.4410000000000001E-2</v>
      </c>
      <c r="J565" s="16">
        <v>3.4319999999999999E-20</v>
      </c>
      <c r="K565">
        <v>400751</v>
      </c>
    </row>
    <row r="566" spans="1:11" x14ac:dyDescent="0.2">
      <c r="A566" t="s">
        <v>85</v>
      </c>
      <c r="B566" t="s">
        <v>2878</v>
      </c>
      <c r="C566" t="s">
        <v>2709</v>
      </c>
      <c r="D566" t="s">
        <v>866</v>
      </c>
      <c r="E566" t="s">
        <v>2833</v>
      </c>
      <c r="F566" t="s">
        <v>179</v>
      </c>
      <c r="G566" t="s">
        <v>82</v>
      </c>
      <c r="H566">
        <v>0.69910000000000005</v>
      </c>
      <c r="I566">
        <v>2.2589999999999999E-2</v>
      </c>
      <c r="J566" s="16">
        <v>2.8710000000000002E-16</v>
      </c>
      <c r="K566">
        <v>398797</v>
      </c>
    </row>
    <row r="567" spans="1:11" x14ac:dyDescent="0.2">
      <c r="A567" t="s">
        <v>85</v>
      </c>
      <c r="B567" t="s">
        <v>2874</v>
      </c>
      <c r="C567" t="s">
        <v>2714</v>
      </c>
      <c r="D567" t="s">
        <v>866</v>
      </c>
      <c r="E567" t="s">
        <v>2833</v>
      </c>
      <c r="F567" t="s">
        <v>179</v>
      </c>
      <c r="G567" t="s">
        <v>82</v>
      </c>
      <c r="H567">
        <v>0.69899999999999995</v>
      </c>
      <c r="I567">
        <v>-1.9470000000000001E-2</v>
      </c>
      <c r="J567" s="16">
        <v>1.9470000000000001E-12</v>
      </c>
      <c r="K567">
        <v>407282</v>
      </c>
    </row>
    <row r="568" spans="1:11" x14ac:dyDescent="0.2">
      <c r="A568" t="s">
        <v>85</v>
      </c>
      <c r="B568" t="s">
        <v>2645</v>
      </c>
      <c r="C568" t="s">
        <v>2709</v>
      </c>
      <c r="D568" t="s">
        <v>866</v>
      </c>
      <c r="E568" t="s">
        <v>2833</v>
      </c>
      <c r="F568" t="s">
        <v>179</v>
      </c>
      <c r="G568" t="s">
        <v>82</v>
      </c>
      <c r="H568">
        <v>0.69920000000000004</v>
      </c>
      <c r="I568">
        <v>-3.8550000000000001E-2</v>
      </c>
      <c r="J568" s="16">
        <v>9.8680000000000005E-48</v>
      </c>
      <c r="K568">
        <v>363650</v>
      </c>
    </row>
    <row r="569" spans="1:11" x14ac:dyDescent="0.2">
      <c r="A569" t="s">
        <v>85</v>
      </c>
      <c r="B569" t="s">
        <v>2876</v>
      </c>
      <c r="C569" t="s">
        <v>2708</v>
      </c>
      <c r="D569" t="s">
        <v>866</v>
      </c>
      <c r="E569" t="s">
        <v>2833</v>
      </c>
      <c r="F569" t="s">
        <v>179</v>
      </c>
      <c r="G569" t="s">
        <v>82</v>
      </c>
      <c r="H569">
        <v>0.69910000000000005</v>
      </c>
      <c r="I569">
        <v>2.1870000000000001E-2</v>
      </c>
      <c r="J569" s="16">
        <v>9.2840000000000002E-15</v>
      </c>
      <c r="K569">
        <v>399286</v>
      </c>
    </row>
    <row r="570" spans="1:11" x14ac:dyDescent="0.2">
      <c r="A570" t="s">
        <v>85</v>
      </c>
      <c r="B570" t="s">
        <v>2628</v>
      </c>
      <c r="C570" t="s">
        <v>2709</v>
      </c>
      <c r="D570" t="s">
        <v>933</v>
      </c>
      <c r="E570" t="s">
        <v>2928</v>
      </c>
      <c r="F570" t="s">
        <v>179</v>
      </c>
      <c r="G570" t="s">
        <v>82</v>
      </c>
      <c r="H570">
        <v>0.1681</v>
      </c>
      <c r="I570">
        <v>-3.4819999999999997E-2</v>
      </c>
      <c r="J570" s="16">
        <v>8.5410000000000006E-25</v>
      </c>
      <c r="K570">
        <v>364987</v>
      </c>
    </row>
    <row r="571" spans="1:11" x14ac:dyDescent="0.2">
      <c r="A571" t="s">
        <v>85</v>
      </c>
      <c r="B571" t="s">
        <v>2630</v>
      </c>
      <c r="C571" t="s">
        <v>2708</v>
      </c>
      <c r="D571" t="s">
        <v>933</v>
      </c>
      <c r="E571" t="s">
        <v>2928</v>
      </c>
      <c r="F571" t="s">
        <v>179</v>
      </c>
      <c r="G571" t="s">
        <v>82</v>
      </c>
      <c r="H571">
        <v>0.1678</v>
      </c>
      <c r="I571">
        <v>-2.0449999999999999E-2</v>
      </c>
      <c r="J571" s="16">
        <v>2.6940000000000002E-10</v>
      </c>
      <c r="K571">
        <v>399482</v>
      </c>
    </row>
    <row r="572" spans="1:11" x14ac:dyDescent="0.2">
      <c r="A572" t="s">
        <v>85</v>
      </c>
      <c r="B572" t="s">
        <v>2640</v>
      </c>
      <c r="C572" t="s">
        <v>2709</v>
      </c>
      <c r="D572" t="s">
        <v>933</v>
      </c>
      <c r="E572" t="s">
        <v>2928</v>
      </c>
      <c r="F572" t="s">
        <v>179</v>
      </c>
      <c r="G572" t="s">
        <v>82</v>
      </c>
      <c r="H572">
        <v>0.16800000000000001</v>
      </c>
      <c r="I572">
        <v>-2.7310000000000001E-2</v>
      </c>
      <c r="J572" s="16">
        <v>2.0779999999999998E-15</v>
      </c>
      <c r="K572">
        <v>367021</v>
      </c>
    </row>
    <row r="573" spans="1:11" x14ac:dyDescent="0.2">
      <c r="A573" t="s">
        <v>155</v>
      </c>
      <c r="B573" t="s">
        <v>2627</v>
      </c>
      <c r="C573" t="s">
        <v>2708</v>
      </c>
      <c r="D573" t="s">
        <v>834</v>
      </c>
      <c r="E573" t="s">
        <v>2797</v>
      </c>
      <c r="F573" t="s">
        <v>82</v>
      </c>
      <c r="G573" t="s">
        <v>179</v>
      </c>
      <c r="H573">
        <v>0.155</v>
      </c>
      <c r="I573">
        <v>-2.0709999999999999E-2</v>
      </c>
      <c r="J573" s="16">
        <v>1.153E-8</v>
      </c>
      <c r="K573">
        <v>400988</v>
      </c>
    </row>
    <row r="574" spans="1:11" x14ac:dyDescent="0.2">
      <c r="A574" t="s">
        <v>155</v>
      </c>
      <c r="B574" t="s">
        <v>2628</v>
      </c>
      <c r="C574" t="s">
        <v>2709</v>
      </c>
      <c r="D574" t="s">
        <v>834</v>
      </c>
      <c r="E574" t="s">
        <v>2797</v>
      </c>
      <c r="F574" t="s">
        <v>82</v>
      </c>
      <c r="G574" t="s">
        <v>179</v>
      </c>
      <c r="H574">
        <v>0.15479999999999999</v>
      </c>
      <c r="I574">
        <v>2.4539999999999999E-2</v>
      </c>
      <c r="J574" s="16">
        <v>3.1370000000000001E-12</v>
      </c>
      <c r="K574">
        <v>364987</v>
      </c>
    </row>
    <row r="575" spans="1:11" x14ac:dyDescent="0.2">
      <c r="A575" t="s">
        <v>155</v>
      </c>
      <c r="B575" t="s">
        <v>2896</v>
      </c>
      <c r="C575" t="s">
        <v>2710</v>
      </c>
      <c r="D575" t="s">
        <v>834</v>
      </c>
      <c r="E575" t="s">
        <v>2797</v>
      </c>
      <c r="F575" t="s">
        <v>82</v>
      </c>
      <c r="G575" t="s">
        <v>179</v>
      </c>
      <c r="H575">
        <v>0.1547</v>
      </c>
      <c r="I575">
        <v>-1.8839999999999999E-2</v>
      </c>
      <c r="J575" s="16">
        <v>3.6790000000000001E-8</v>
      </c>
      <c r="K575">
        <v>396667</v>
      </c>
    </row>
    <row r="576" spans="1:11" x14ac:dyDescent="0.2">
      <c r="A576" t="s">
        <v>155</v>
      </c>
      <c r="B576" t="s">
        <v>2640</v>
      </c>
      <c r="C576" t="s">
        <v>2709</v>
      </c>
      <c r="D576" t="s">
        <v>834</v>
      </c>
      <c r="E576" t="s">
        <v>2797</v>
      </c>
      <c r="F576" t="s">
        <v>82</v>
      </c>
      <c r="G576" t="s">
        <v>179</v>
      </c>
      <c r="H576">
        <v>0.15490000000000001</v>
      </c>
      <c r="I576">
        <v>2.2409999999999999E-2</v>
      </c>
      <c r="J576" s="16">
        <v>3.6079999999999998E-10</v>
      </c>
      <c r="K576">
        <v>367021</v>
      </c>
    </row>
    <row r="577" spans="1:11" x14ac:dyDescent="0.2">
      <c r="A577" t="s">
        <v>155</v>
      </c>
      <c r="B577" t="s">
        <v>2874</v>
      </c>
      <c r="C577" t="s">
        <v>2714</v>
      </c>
      <c r="D577" t="s">
        <v>834</v>
      </c>
      <c r="E577" t="s">
        <v>2797</v>
      </c>
      <c r="F577" t="s">
        <v>82</v>
      </c>
      <c r="G577" t="s">
        <v>179</v>
      </c>
      <c r="H577">
        <v>0.15509999999999999</v>
      </c>
      <c r="I577">
        <v>-2.0719999999999999E-2</v>
      </c>
      <c r="J577" s="16">
        <v>3.8270000000000001E-9</v>
      </c>
      <c r="K577">
        <v>407282</v>
      </c>
    </row>
    <row r="578" spans="1:11" x14ac:dyDescent="0.2">
      <c r="A578" t="s">
        <v>155</v>
      </c>
      <c r="B578" t="s">
        <v>2890</v>
      </c>
      <c r="C578" t="s">
        <v>2714</v>
      </c>
      <c r="D578" t="s">
        <v>834</v>
      </c>
      <c r="E578" t="s">
        <v>2797</v>
      </c>
      <c r="F578" t="s">
        <v>82</v>
      </c>
      <c r="G578" t="s">
        <v>179</v>
      </c>
      <c r="H578">
        <v>0.15509999999999999</v>
      </c>
      <c r="I578">
        <v>-3.1280000000000002E-2</v>
      </c>
      <c r="J578" s="16">
        <v>1.833E-17</v>
      </c>
      <c r="K578">
        <v>408004</v>
      </c>
    </row>
    <row r="579" spans="1:11" x14ac:dyDescent="0.2">
      <c r="A579" t="s">
        <v>155</v>
      </c>
      <c r="B579" t="s">
        <v>2891</v>
      </c>
      <c r="C579" t="s">
        <v>2714</v>
      </c>
      <c r="D579" t="s">
        <v>834</v>
      </c>
      <c r="E579" t="s">
        <v>2797</v>
      </c>
      <c r="F579" t="s">
        <v>82</v>
      </c>
      <c r="G579" t="s">
        <v>179</v>
      </c>
      <c r="H579">
        <v>0.15509999999999999</v>
      </c>
      <c r="I579">
        <v>-3.8879999999999998E-2</v>
      </c>
      <c r="J579" s="16">
        <v>3.625E-28</v>
      </c>
      <c r="K579">
        <v>408000</v>
      </c>
    </row>
    <row r="580" spans="1:11" x14ac:dyDescent="0.2">
      <c r="A580" t="s">
        <v>155</v>
      </c>
      <c r="B580" t="s">
        <v>2914</v>
      </c>
      <c r="C580" t="s">
        <v>2887</v>
      </c>
      <c r="D580" t="s">
        <v>834</v>
      </c>
      <c r="E580" t="s">
        <v>2797</v>
      </c>
      <c r="F580" t="s">
        <v>82</v>
      </c>
      <c r="G580" t="s">
        <v>179</v>
      </c>
      <c r="H580">
        <v>0.155</v>
      </c>
      <c r="I580">
        <v>1.9019999999999999E-2</v>
      </c>
      <c r="J580" s="16">
        <v>1.7540000000000002E-11</v>
      </c>
      <c r="K580">
        <v>419245</v>
      </c>
    </row>
    <row r="581" spans="1:11" x14ac:dyDescent="0.2">
      <c r="A581" t="s">
        <v>155</v>
      </c>
      <c r="B581" t="s">
        <v>2648</v>
      </c>
      <c r="C581" t="s">
        <v>2709</v>
      </c>
      <c r="D581" t="s">
        <v>834</v>
      </c>
      <c r="E581" t="s">
        <v>2797</v>
      </c>
      <c r="F581" t="s">
        <v>82</v>
      </c>
      <c r="G581" t="s">
        <v>179</v>
      </c>
      <c r="H581">
        <v>0.155</v>
      </c>
      <c r="I581">
        <v>-1.9820000000000001E-2</v>
      </c>
      <c r="J581" s="16">
        <v>1.296E-8</v>
      </c>
      <c r="K581">
        <v>400639</v>
      </c>
    </row>
    <row r="582" spans="1:11" x14ac:dyDescent="0.2">
      <c r="A582" t="s">
        <v>2757</v>
      </c>
      <c r="B582" t="s">
        <v>2625</v>
      </c>
      <c r="C582" t="s">
        <v>2708</v>
      </c>
      <c r="D582" t="s">
        <v>621</v>
      </c>
      <c r="E582" t="s">
        <v>2783</v>
      </c>
      <c r="F582" t="s">
        <v>179</v>
      </c>
      <c r="G582" t="s">
        <v>82</v>
      </c>
      <c r="H582">
        <v>3.1329999999999997E-2</v>
      </c>
      <c r="I582">
        <v>4.0800000000000003E-2</v>
      </c>
      <c r="J582" s="16">
        <v>7.0369999999999996E-10</v>
      </c>
      <c r="K582">
        <v>400822</v>
      </c>
    </row>
    <row r="583" spans="1:11" x14ac:dyDescent="0.2">
      <c r="A583" t="s">
        <v>2757</v>
      </c>
      <c r="B583" t="s">
        <v>2627</v>
      </c>
      <c r="C583" t="s">
        <v>2708</v>
      </c>
      <c r="D583" t="s">
        <v>621</v>
      </c>
      <c r="E583" t="s">
        <v>2783</v>
      </c>
      <c r="F583" t="s">
        <v>179</v>
      </c>
      <c r="G583" t="s">
        <v>82</v>
      </c>
      <c r="H583">
        <v>3.1329999999999997E-2</v>
      </c>
      <c r="I583">
        <v>-5.049E-2</v>
      </c>
      <c r="J583" s="16">
        <v>1.7230000000000002E-11</v>
      </c>
      <c r="K583">
        <v>400988</v>
      </c>
    </row>
    <row r="584" spans="1:11" x14ac:dyDescent="0.2">
      <c r="A584" t="s">
        <v>2757</v>
      </c>
      <c r="B584" t="s">
        <v>2628</v>
      </c>
      <c r="C584" t="s">
        <v>2709</v>
      </c>
      <c r="D584" t="s">
        <v>621</v>
      </c>
      <c r="E584" t="s">
        <v>2783</v>
      </c>
      <c r="F584" t="s">
        <v>179</v>
      </c>
      <c r="G584" t="s">
        <v>82</v>
      </c>
      <c r="H584">
        <v>3.1480000000000001E-2</v>
      </c>
      <c r="I584">
        <v>-0.20849999999999999</v>
      </c>
      <c r="J584" s="16">
        <v>1.2280000000000001E-181</v>
      </c>
      <c r="K584">
        <v>364987</v>
      </c>
    </row>
    <row r="585" spans="1:11" x14ac:dyDescent="0.2">
      <c r="A585" t="s">
        <v>2757</v>
      </c>
      <c r="B585" t="s">
        <v>2629</v>
      </c>
      <c r="C585" t="s">
        <v>2709</v>
      </c>
      <c r="D585" t="s">
        <v>621</v>
      </c>
      <c r="E585" t="s">
        <v>2783</v>
      </c>
      <c r="F585" t="s">
        <v>179</v>
      </c>
      <c r="G585" t="s">
        <v>82</v>
      </c>
      <c r="H585">
        <v>3.1309999999999998E-2</v>
      </c>
      <c r="I585">
        <v>-5.3460000000000001E-2</v>
      </c>
      <c r="J585" s="16">
        <v>1.3E-13</v>
      </c>
      <c r="K585">
        <v>399003</v>
      </c>
    </row>
    <row r="586" spans="1:11" x14ac:dyDescent="0.2">
      <c r="A586" t="s">
        <v>2757</v>
      </c>
      <c r="B586" t="s">
        <v>2872</v>
      </c>
      <c r="C586" t="s">
        <v>2717</v>
      </c>
      <c r="D586" t="s">
        <v>621</v>
      </c>
      <c r="E586" t="s">
        <v>2783</v>
      </c>
      <c r="F586" t="s">
        <v>179</v>
      </c>
      <c r="G586" t="s">
        <v>82</v>
      </c>
      <c r="H586">
        <v>3.1320000000000001E-2</v>
      </c>
      <c r="I586">
        <v>-0.13880000000000001</v>
      </c>
      <c r="J586" s="16">
        <v>1.967E-79</v>
      </c>
      <c r="K586">
        <v>400094</v>
      </c>
    </row>
    <row r="587" spans="1:11" x14ac:dyDescent="0.2">
      <c r="A587" t="s">
        <v>2757</v>
      </c>
      <c r="B587" t="s">
        <v>2634</v>
      </c>
      <c r="C587" t="s">
        <v>2709</v>
      </c>
      <c r="D587" t="s">
        <v>621</v>
      </c>
      <c r="E587" t="s">
        <v>2783</v>
      </c>
      <c r="F587" t="s">
        <v>179</v>
      </c>
      <c r="G587" t="s">
        <v>82</v>
      </c>
      <c r="H587">
        <v>3.1329999999999997E-2</v>
      </c>
      <c r="I587">
        <v>-0.11840000000000001</v>
      </c>
      <c r="J587" s="16">
        <v>1.9699999999999999E-64</v>
      </c>
      <c r="K587">
        <v>400963</v>
      </c>
    </row>
    <row r="588" spans="1:11" x14ac:dyDescent="0.2">
      <c r="A588" t="s">
        <v>2757</v>
      </c>
      <c r="B588" t="s">
        <v>2636</v>
      </c>
      <c r="C588" t="s">
        <v>2712</v>
      </c>
      <c r="D588" t="s">
        <v>621</v>
      </c>
      <c r="E588" t="s">
        <v>2783</v>
      </c>
      <c r="F588" t="s">
        <v>179</v>
      </c>
      <c r="G588" t="s">
        <v>82</v>
      </c>
      <c r="H588">
        <v>3.134E-2</v>
      </c>
      <c r="I588">
        <v>-4.6050000000000001E-2</v>
      </c>
      <c r="J588" s="16">
        <v>6.6310000000000002E-11</v>
      </c>
      <c r="K588">
        <v>400940</v>
      </c>
    </row>
    <row r="589" spans="1:11" x14ac:dyDescent="0.2">
      <c r="A589" t="s">
        <v>2757</v>
      </c>
      <c r="B589" t="s">
        <v>2637</v>
      </c>
      <c r="C589" t="s">
        <v>2708</v>
      </c>
      <c r="D589" t="s">
        <v>621</v>
      </c>
      <c r="E589" t="s">
        <v>2783</v>
      </c>
      <c r="F589" t="s">
        <v>179</v>
      </c>
      <c r="G589" t="s">
        <v>82</v>
      </c>
      <c r="H589">
        <v>3.1949999999999999E-2</v>
      </c>
      <c r="I589">
        <v>8.2019999999999996E-2</v>
      </c>
      <c r="J589" s="16">
        <v>1.6730000000000001E-26</v>
      </c>
      <c r="K589">
        <v>340934</v>
      </c>
    </row>
    <row r="590" spans="1:11" x14ac:dyDescent="0.2">
      <c r="A590" t="s">
        <v>2757</v>
      </c>
      <c r="B590" t="s">
        <v>2638</v>
      </c>
      <c r="C590" t="s">
        <v>2708</v>
      </c>
      <c r="D590" t="s">
        <v>621</v>
      </c>
      <c r="E590" t="s">
        <v>2783</v>
      </c>
      <c r="F590" t="s">
        <v>179</v>
      </c>
      <c r="G590" t="s">
        <v>82</v>
      </c>
      <c r="H590">
        <v>3.1329999999999997E-2</v>
      </c>
      <c r="I590">
        <v>7.4440000000000006E-2</v>
      </c>
      <c r="J590" s="16">
        <v>1.238E-26</v>
      </c>
      <c r="K590">
        <v>400751</v>
      </c>
    </row>
    <row r="591" spans="1:11" x14ac:dyDescent="0.2">
      <c r="A591" t="s">
        <v>2757</v>
      </c>
      <c r="B591" t="s">
        <v>2640</v>
      </c>
      <c r="C591" t="s">
        <v>2709</v>
      </c>
      <c r="D591" t="s">
        <v>621</v>
      </c>
      <c r="E591" t="s">
        <v>2783</v>
      </c>
      <c r="F591" t="s">
        <v>179</v>
      </c>
      <c r="G591" t="s">
        <v>82</v>
      </c>
      <c r="H591">
        <v>3.141E-2</v>
      </c>
      <c r="I591">
        <v>-0.21199999999999999</v>
      </c>
      <c r="J591" s="16">
        <v>1.1900000000000001E-181</v>
      </c>
      <c r="K591">
        <v>367021</v>
      </c>
    </row>
    <row r="592" spans="1:11" x14ac:dyDescent="0.2">
      <c r="A592" t="s">
        <v>2757</v>
      </c>
      <c r="B592" t="s">
        <v>2643</v>
      </c>
      <c r="C592" t="s">
        <v>2709</v>
      </c>
      <c r="D592" t="s">
        <v>621</v>
      </c>
      <c r="E592" t="s">
        <v>2783</v>
      </c>
      <c r="F592" t="s">
        <v>179</v>
      </c>
      <c r="G592" t="s">
        <v>82</v>
      </c>
      <c r="H592">
        <v>3.1309999999999998E-2</v>
      </c>
      <c r="I592">
        <v>-7.4520000000000003E-2</v>
      </c>
      <c r="J592" s="16">
        <v>7.1249999999999999E-27</v>
      </c>
      <c r="K592">
        <v>400223</v>
      </c>
    </row>
    <row r="593" spans="1:11" x14ac:dyDescent="0.2">
      <c r="A593" t="s">
        <v>2757</v>
      </c>
      <c r="B593" t="s">
        <v>2882</v>
      </c>
      <c r="C593" t="s">
        <v>2714</v>
      </c>
      <c r="D593" t="s">
        <v>621</v>
      </c>
      <c r="E593" t="s">
        <v>2783</v>
      </c>
      <c r="F593" t="s">
        <v>179</v>
      </c>
      <c r="G593" t="s">
        <v>82</v>
      </c>
      <c r="H593">
        <v>3.141E-2</v>
      </c>
      <c r="I593">
        <v>5.5449999999999999E-2</v>
      </c>
      <c r="J593" s="16">
        <v>6.1339999999999999E-15</v>
      </c>
      <c r="K593">
        <v>407282</v>
      </c>
    </row>
    <row r="594" spans="1:11" x14ac:dyDescent="0.2">
      <c r="A594" t="s">
        <v>2757</v>
      </c>
      <c r="B594" t="s">
        <v>2874</v>
      </c>
      <c r="C594" t="s">
        <v>2714</v>
      </c>
      <c r="D594" t="s">
        <v>621</v>
      </c>
      <c r="E594" t="s">
        <v>2783</v>
      </c>
      <c r="F594" t="s">
        <v>179</v>
      </c>
      <c r="G594" t="s">
        <v>82</v>
      </c>
      <c r="H594">
        <v>3.141E-2</v>
      </c>
      <c r="I594">
        <v>5.6230000000000002E-2</v>
      </c>
      <c r="J594" s="16">
        <v>9.8680000000000002E-15</v>
      </c>
      <c r="K594">
        <v>407282</v>
      </c>
    </row>
    <row r="595" spans="1:11" x14ac:dyDescent="0.2">
      <c r="A595" t="s">
        <v>2757</v>
      </c>
      <c r="B595" t="s">
        <v>2880</v>
      </c>
      <c r="C595" t="s">
        <v>2714</v>
      </c>
      <c r="D595" t="s">
        <v>621</v>
      </c>
      <c r="E595" t="s">
        <v>2783</v>
      </c>
      <c r="F595" t="s">
        <v>179</v>
      </c>
      <c r="G595" t="s">
        <v>82</v>
      </c>
      <c r="H595">
        <v>3.141E-2</v>
      </c>
      <c r="I595">
        <v>-4.9680000000000002E-2</v>
      </c>
      <c r="J595" s="16">
        <v>5.609E-16</v>
      </c>
      <c r="K595">
        <v>407277</v>
      </c>
    </row>
    <row r="596" spans="1:11" x14ac:dyDescent="0.2">
      <c r="A596" t="s">
        <v>2757</v>
      </c>
      <c r="B596" t="s">
        <v>2883</v>
      </c>
      <c r="C596" t="s">
        <v>2714</v>
      </c>
      <c r="D596" t="s">
        <v>621</v>
      </c>
      <c r="E596" t="s">
        <v>2783</v>
      </c>
      <c r="F596" t="s">
        <v>179</v>
      </c>
      <c r="G596" t="s">
        <v>82</v>
      </c>
      <c r="H596">
        <v>3.141E-2</v>
      </c>
      <c r="I596">
        <v>-6.0339999999999998E-2</v>
      </c>
      <c r="J596" s="16">
        <v>3.6989999999999998E-17</v>
      </c>
      <c r="K596">
        <v>407282</v>
      </c>
    </row>
    <row r="597" spans="1:11" x14ac:dyDescent="0.2">
      <c r="A597" t="s">
        <v>2757</v>
      </c>
      <c r="B597" t="s">
        <v>2644</v>
      </c>
      <c r="C597" t="s">
        <v>2711</v>
      </c>
      <c r="D597" t="s">
        <v>621</v>
      </c>
      <c r="E597" t="s">
        <v>2783</v>
      </c>
      <c r="F597" t="s">
        <v>179</v>
      </c>
      <c r="G597" t="s">
        <v>82</v>
      </c>
      <c r="H597">
        <v>3.141E-2</v>
      </c>
      <c r="I597">
        <v>-4.4979999999999999E-2</v>
      </c>
      <c r="J597" s="16">
        <v>3.0279999999999998E-10</v>
      </c>
      <c r="K597">
        <v>366484</v>
      </c>
    </row>
    <row r="598" spans="1:11" x14ac:dyDescent="0.2">
      <c r="A598" t="s">
        <v>2757</v>
      </c>
      <c r="B598" t="s">
        <v>2645</v>
      </c>
      <c r="C598" t="s">
        <v>2709</v>
      </c>
      <c r="D598" t="s">
        <v>621</v>
      </c>
      <c r="E598" t="s">
        <v>2783</v>
      </c>
      <c r="F598" t="s">
        <v>179</v>
      </c>
      <c r="G598" t="s">
        <v>82</v>
      </c>
      <c r="H598">
        <v>3.141E-2</v>
      </c>
      <c r="I598">
        <v>-4.0730000000000002E-2</v>
      </c>
      <c r="J598" s="16">
        <v>5.1119999999999997E-9</v>
      </c>
      <c r="K598">
        <v>363650</v>
      </c>
    </row>
    <row r="599" spans="1:11" x14ac:dyDescent="0.2">
      <c r="A599" t="s">
        <v>2757</v>
      </c>
      <c r="B599" t="s">
        <v>2876</v>
      </c>
      <c r="C599" t="s">
        <v>2708</v>
      </c>
      <c r="D599" t="s">
        <v>621</v>
      </c>
      <c r="E599" t="s">
        <v>2783</v>
      </c>
      <c r="F599" t="s">
        <v>179</v>
      </c>
      <c r="G599" t="s">
        <v>82</v>
      </c>
      <c r="H599">
        <v>3.1329999999999997E-2</v>
      </c>
      <c r="I599">
        <v>8.233E-2</v>
      </c>
      <c r="J599" s="16">
        <v>1.2010000000000001E-28</v>
      </c>
      <c r="K599">
        <v>399286</v>
      </c>
    </row>
    <row r="600" spans="1:11" x14ac:dyDescent="0.2">
      <c r="A600" t="s">
        <v>2757</v>
      </c>
      <c r="B600" t="s">
        <v>2649</v>
      </c>
      <c r="C600" t="s">
        <v>2712</v>
      </c>
      <c r="D600" t="s">
        <v>621</v>
      </c>
      <c r="E600" t="s">
        <v>2783</v>
      </c>
      <c r="F600" t="s">
        <v>179</v>
      </c>
      <c r="G600" t="s">
        <v>82</v>
      </c>
      <c r="H600">
        <v>3.1320000000000001E-2</v>
      </c>
      <c r="I600">
        <v>-6.8089999999999998E-2</v>
      </c>
      <c r="J600" s="16">
        <v>1.03E-26</v>
      </c>
      <c r="K600">
        <v>400469</v>
      </c>
    </row>
    <row r="601" spans="1:11" x14ac:dyDescent="0.2">
      <c r="A601" t="s">
        <v>2757</v>
      </c>
      <c r="B601" t="s">
        <v>2877</v>
      </c>
      <c r="C601" t="s">
        <v>2714</v>
      </c>
      <c r="D601" t="s">
        <v>621</v>
      </c>
      <c r="E601" t="s">
        <v>2783</v>
      </c>
      <c r="F601" t="s">
        <v>179</v>
      </c>
      <c r="G601" t="s">
        <v>82</v>
      </c>
      <c r="H601">
        <v>3.1399999999999997E-2</v>
      </c>
      <c r="I601">
        <v>-3.6990000000000002E-2</v>
      </c>
      <c r="J601" s="16">
        <v>2.0350000000000001E-9</v>
      </c>
      <c r="K601">
        <v>408002</v>
      </c>
    </row>
    <row r="602" spans="1:11" x14ac:dyDescent="0.2">
      <c r="A602" t="s">
        <v>2784</v>
      </c>
      <c r="B602" t="s">
        <v>2637</v>
      </c>
      <c r="C602" t="s">
        <v>2708</v>
      </c>
      <c r="D602" t="s">
        <v>77</v>
      </c>
      <c r="E602" t="s">
        <v>2785</v>
      </c>
      <c r="F602" t="s">
        <v>51</v>
      </c>
      <c r="G602" t="s">
        <v>176</v>
      </c>
      <c r="H602">
        <v>0.56310000000000004</v>
      </c>
      <c r="I602">
        <v>1.924E-2</v>
      </c>
      <c r="J602" s="16">
        <v>2.422E-12</v>
      </c>
      <c r="K602">
        <v>340934</v>
      </c>
    </row>
    <row r="603" spans="1:11" x14ac:dyDescent="0.2">
      <c r="A603" t="s">
        <v>2784</v>
      </c>
      <c r="B603" t="s">
        <v>2889</v>
      </c>
      <c r="C603" t="s">
        <v>2709</v>
      </c>
      <c r="D603" t="s">
        <v>77</v>
      </c>
      <c r="E603" t="s">
        <v>2785</v>
      </c>
      <c r="F603" t="s">
        <v>51</v>
      </c>
      <c r="G603" t="s">
        <v>176</v>
      </c>
      <c r="H603">
        <v>0.56079999999999997</v>
      </c>
      <c r="I603">
        <v>-3.4660000000000003E-2</v>
      </c>
      <c r="J603" s="16">
        <v>1.1999999999999999E-127</v>
      </c>
      <c r="K603">
        <v>400837</v>
      </c>
    </row>
    <row r="604" spans="1:11" x14ac:dyDescent="0.2">
      <c r="A604" t="s">
        <v>2784</v>
      </c>
      <c r="B604" t="s">
        <v>2890</v>
      </c>
      <c r="C604" t="s">
        <v>2714</v>
      </c>
      <c r="D604" t="s">
        <v>77</v>
      </c>
      <c r="E604" t="s">
        <v>2785</v>
      </c>
      <c r="F604" t="s">
        <v>51</v>
      </c>
      <c r="G604" t="s">
        <v>176</v>
      </c>
      <c r="H604">
        <v>0.56069999999999998</v>
      </c>
      <c r="I604">
        <v>-3.8859999999999999E-2</v>
      </c>
      <c r="J604" s="16">
        <v>1.4179999999999999E-47</v>
      </c>
      <c r="K604">
        <v>408004</v>
      </c>
    </row>
    <row r="605" spans="1:11" x14ac:dyDescent="0.2">
      <c r="A605" t="s">
        <v>2784</v>
      </c>
      <c r="B605" t="s">
        <v>2891</v>
      </c>
      <c r="C605" t="s">
        <v>2714</v>
      </c>
      <c r="D605" t="s">
        <v>77</v>
      </c>
      <c r="E605" t="s">
        <v>2785</v>
      </c>
      <c r="F605" t="s">
        <v>51</v>
      </c>
      <c r="G605" t="s">
        <v>176</v>
      </c>
      <c r="H605">
        <v>0.56069999999999998</v>
      </c>
      <c r="I605">
        <v>-3.5290000000000002E-2</v>
      </c>
      <c r="J605" s="16">
        <v>9.7050000000000005E-43</v>
      </c>
      <c r="K605">
        <v>408000</v>
      </c>
    </row>
    <row r="606" spans="1:11" x14ac:dyDescent="0.2">
      <c r="A606" t="s">
        <v>2784</v>
      </c>
      <c r="B606" t="s">
        <v>2892</v>
      </c>
      <c r="C606" t="s">
        <v>2714</v>
      </c>
      <c r="D606" t="s">
        <v>77</v>
      </c>
      <c r="E606" t="s">
        <v>2785</v>
      </c>
      <c r="F606" t="s">
        <v>51</v>
      </c>
      <c r="G606" t="s">
        <v>176</v>
      </c>
      <c r="H606">
        <v>0.56069999999999998</v>
      </c>
      <c r="I606">
        <v>2.6509999999999999E-2</v>
      </c>
      <c r="J606" s="16">
        <v>1.6800000000000001E-22</v>
      </c>
      <c r="K606">
        <v>407999</v>
      </c>
    </row>
    <row r="607" spans="1:11" x14ac:dyDescent="0.2">
      <c r="A607" t="s">
        <v>2784</v>
      </c>
      <c r="B607" t="s">
        <v>2876</v>
      </c>
      <c r="C607" t="s">
        <v>2708</v>
      </c>
      <c r="D607" t="s">
        <v>77</v>
      </c>
      <c r="E607" t="s">
        <v>2785</v>
      </c>
      <c r="F607" t="s">
        <v>51</v>
      </c>
      <c r="G607" t="s">
        <v>176</v>
      </c>
      <c r="H607">
        <v>0.56089999999999995</v>
      </c>
      <c r="I607">
        <v>3.6269999999999997E-2</v>
      </c>
      <c r="J607" s="16">
        <v>9.2790000000000003E-44</v>
      </c>
      <c r="K607">
        <v>399286</v>
      </c>
    </row>
    <row r="608" spans="1:11" x14ac:dyDescent="0.2">
      <c r="A608" t="s">
        <v>2784</v>
      </c>
      <c r="B608" t="s">
        <v>2648</v>
      </c>
      <c r="C608" t="s">
        <v>2709</v>
      </c>
      <c r="D608" t="s">
        <v>77</v>
      </c>
      <c r="E608" t="s">
        <v>2785</v>
      </c>
      <c r="F608" t="s">
        <v>51</v>
      </c>
      <c r="G608" t="s">
        <v>176</v>
      </c>
      <c r="H608">
        <v>0.56089999999999995</v>
      </c>
      <c r="I608">
        <v>1.3990000000000001E-2</v>
      </c>
      <c r="J608" s="16">
        <v>3.6990000000000002E-8</v>
      </c>
      <c r="K608">
        <v>400639</v>
      </c>
    </row>
    <row r="609" spans="1:11" x14ac:dyDescent="0.2">
      <c r="A609" t="s">
        <v>155</v>
      </c>
      <c r="B609" t="s">
        <v>2637</v>
      </c>
      <c r="C609" t="s">
        <v>2708</v>
      </c>
      <c r="D609" t="s">
        <v>310</v>
      </c>
      <c r="E609" t="s">
        <v>2786</v>
      </c>
      <c r="F609" t="s">
        <v>179</v>
      </c>
      <c r="G609" t="s">
        <v>51</v>
      </c>
      <c r="H609">
        <v>0.53879999999999995</v>
      </c>
      <c r="I609">
        <v>1.8700000000000001E-2</v>
      </c>
      <c r="J609" s="16">
        <v>6.0039999999999999E-12</v>
      </c>
      <c r="K609">
        <v>340934</v>
      </c>
    </row>
    <row r="610" spans="1:11" x14ac:dyDescent="0.2">
      <c r="A610" t="s">
        <v>155</v>
      </c>
      <c r="B610" t="s">
        <v>2889</v>
      </c>
      <c r="C610" t="s">
        <v>2709</v>
      </c>
      <c r="D610" t="s">
        <v>310</v>
      </c>
      <c r="E610" t="s">
        <v>2786</v>
      </c>
      <c r="F610" t="s">
        <v>179</v>
      </c>
      <c r="G610" t="s">
        <v>51</v>
      </c>
      <c r="H610">
        <v>0.53649999999999998</v>
      </c>
      <c r="I610">
        <v>-3.2809999999999999E-2</v>
      </c>
      <c r="J610" s="16">
        <v>9.2969999999999997E-117</v>
      </c>
      <c r="K610">
        <v>400837</v>
      </c>
    </row>
    <row r="611" spans="1:11" x14ac:dyDescent="0.2">
      <c r="A611" t="s">
        <v>155</v>
      </c>
      <c r="B611" t="s">
        <v>2890</v>
      </c>
      <c r="C611" t="s">
        <v>2714</v>
      </c>
      <c r="D611" t="s">
        <v>310</v>
      </c>
      <c r="E611" t="s">
        <v>2786</v>
      </c>
      <c r="F611" t="s">
        <v>179</v>
      </c>
      <c r="G611" t="s">
        <v>51</v>
      </c>
      <c r="H611">
        <v>0.53649999999999998</v>
      </c>
      <c r="I611">
        <v>-3.3820000000000003E-2</v>
      </c>
      <c r="J611" s="16">
        <v>4.0919999999999996E-37</v>
      </c>
      <c r="K611">
        <v>408004</v>
      </c>
    </row>
    <row r="612" spans="1:11" x14ac:dyDescent="0.2">
      <c r="A612" t="s">
        <v>155</v>
      </c>
      <c r="B612" t="s">
        <v>2891</v>
      </c>
      <c r="C612" t="s">
        <v>2714</v>
      </c>
      <c r="D612" t="s">
        <v>310</v>
      </c>
      <c r="E612" t="s">
        <v>2786</v>
      </c>
      <c r="F612" t="s">
        <v>179</v>
      </c>
      <c r="G612" t="s">
        <v>51</v>
      </c>
      <c r="H612">
        <v>0.53649999999999998</v>
      </c>
      <c r="I612">
        <v>-3.1449999999999999E-2</v>
      </c>
      <c r="J612" s="16">
        <v>6.442E-35</v>
      </c>
      <c r="K612">
        <v>408000</v>
      </c>
    </row>
    <row r="613" spans="1:11" x14ac:dyDescent="0.2">
      <c r="A613" t="s">
        <v>155</v>
      </c>
      <c r="B613" t="s">
        <v>2892</v>
      </c>
      <c r="C613" t="s">
        <v>2714</v>
      </c>
      <c r="D613" t="s">
        <v>310</v>
      </c>
      <c r="E613" t="s">
        <v>2786</v>
      </c>
      <c r="F613" t="s">
        <v>179</v>
      </c>
      <c r="G613" t="s">
        <v>51</v>
      </c>
      <c r="H613">
        <v>0.53649999999999998</v>
      </c>
      <c r="I613">
        <v>2.4240000000000001E-2</v>
      </c>
      <c r="J613" s="16">
        <v>2.089E-19</v>
      </c>
      <c r="K613">
        <v>407999</v>
      </c>
    </row>
    <row r="614" spans="1:11" x14ac:dyDescent="0.2">
      <c r="A614" t="s">
        <v>155</v>
      </c>
      <c r="B614" t="s">
        <v>2876</v>
      </c>
      <c r="C614" t="s">
        <v>2708</v>
      </c>
      <c r="D614" t="s">
        <v>310</v>
      </c>
      <c r="E614" t="s">
        <v>2786</v>
      </c>
      <c r="F614" t="s">
        <v>179</v>
      </c>
      <c r="G614" t="s">
        <v>51</v>
      </c>
      <c r="H614">
        <v>0.53659999999999997</v>
      </c>
      <c r="I614">
        <v>3.3919999999999999E-2</v>
      </c>
      <c r="J614" s="16">
        <v>3.4400000000000002E-39</v>
      </c>
      <c r="K614">
        <v>399286</v>
      </c>
    </row>
    <row r="615" spans="1:11" x14ac:dyDescent="0.2">
      <c r="A615" t="s">
        <v>155</v>
      </c>
      <c r="B615" t="s">
        <v>2648</v>
      </c>
      <c r="C615" t="s">
        <v>2709</v>
      </c>
      <c r="D615" t="s">
        <v>310</v>
      </c>
      <c r="E615" t="s">
        <v>2786</v>
      </c>
      <c r="F615" t="s">
        <v>179</v>
      </c>
      <c r="G615" t="s">
        <v>51</v>
      </c>
      <c r="H615">
        <v>0.53659999999999997</v>
      </c>
      <c r="I615">
        <v>1.341E-2</v>
      </c>
      <c r="J615" s="16">
        <v>1.011E-7</v>
      </c>
      <c r="K615">
        <v>400639</v>
      </c>
    </row>
    <row r="616" spans="1:11" x14ac:dyDescent="0.2">
      <c r="A616" t="s">
        <v>2760</v>
      </c>
      <c r="B616" t="s">
        <v>2625</v>
      </c>
      <c r="C616" t="s">
        <v>2708</v>
      </c>
      <c r="D616" t="s">
        <v>623</v>
      </c>
      <c r="E616" t="s">
        <v>2787</v>
      </c>
      <c r="F616" t="s">
        <v>176</v>
      </c>
      <c r="G616" t="s">
        <v>51</v>
      </c>
      <c r="H616">
        <v>0.2145</v>
      </c>
      <c r="I616">
        <v>9.5449999999999993E-2</v>
      </c>
      <c r="J616" s="16">
        <v>4.8279999999999998E-253</v>
      </c>
      <c r="K616">
        <v>400822</v>
      </c>
    </row>
    <row r="617" spans="1:11" x14ac:dyDescent="0.2">
      <c r="A617" t="s">
        <v>2760</v>
      </c>
      <c r="B617" t="s">
        <v>2628</v>
      </c>
      <c r="C617" t="s">
        <v>2709</v>
      </c>
      <c r="D617" t="s">
        <v>623</v>
      </c>
      <c r="E617" t="s">
        <v>2787</v>
      </c>
      <c r="F617" t="s">
        <v>176</v>
      </c>
      <c r="G617" t="s">
        <v>51</v>
      </c>
      <c r="H617">
        <v>0.2145</v>
      </c>
      <c r="I617">
        <v>-1.975E-2</v>
      </c>
      <c r="J617" s="16">
        <v>1.564E-10</v>
      </c>
      <c r="K617">
        <v>364987</v>
      </c>
    </row>
    <row r="618" spans="1:11" x14ac:dyDescent="0.2">
      <c r="A618" t="s">
        <v>2760</v>
      </c>
      <c r="B618" t="s">
        <v>2630</v>
      </c>
      <c r="C618" t="s">
        <v>2708</v>
      </c>
      <c r="D618" t="s">
        <v>623</v>
      </c>
      <c r="E618" t="s">
        <v>2787</v>
      </c>
      <c r="F618" t="s">
        <v>176</v>
      </c>
      <c r="G618" t="s">
        <v>51</v>
      </c>
      <c r="H618">
        <v>0.21460000000000001</v>
      </c>
      <c r="I618">
        <v>9.8820000000000005E-2</v>
      </c>
      <c r="J618" s="16">
        <v>2.7339999999999998E-246</v>
      </c>
      <c r="K618">
        <v>399482</v>
      </c>
    </row>
    <row r="619" spans="1:11" x14ac:dyDescent="0.2">
      <c r="A619" t="s">
        <v>2760</v>
      </c>
      <c r="B619" t="s">
        <v>2874</v>
      </c>
      <c r="C619" t="s">
        <v>2714</v>
      </c>
      <c r="D619" t="s">
        <v>623</v>
      </c>
      <c r="E619" t="s">
        <v>2787</v>
      </c>
      <c r="F619" t="s">
        <v>176</v>
      </c>
      <c r="G619" t="s">
        <v>51</v>
      </c>
      <c r="H619">
        <v>0.21440000000000001</v>
      </c>
      <c r="I619">
        <v>1.7330000000000002E-2</v>
      </c>
      <c r="J619" s="16">
        <v>1.9750000000000001E-8</v>
      </c>
      <c r="K619">
        <v>407282</v>
      </c>
    </row>
    <row r="620" spans="1:11" x14ac:dyDescent="0.2">
      <c r="A620" t="s">
        <v>2760</v>
      </c>
      <c r="B620" t="s">
        <v>2880</v>
      </c>
      <c r="C620" t="s">
        <v>2714</v>
      </c>
      <c r="D620" t="s">
        <v>623</v>
      </c>
      <c r="E620" t="s">
        <v>2787</v>
      </c>
      <c r="F620" t="s">
        <v>176</v>
      </c>
      <c r="G620" t="s">
        <v>51</v>
      </c>
      <c r="H620">
        <v>0.21440000000000001</v>
      </c>
      <c r="I620">
        <v>-1.414E-2</v>
      </c>
      <c r="J620" s="16">
        <v>5.8379999999999997E-8</v>
      </c>
      <c r="K620">
        <v>407277</v>
      </c>
    </row>
    <row r="621" spans="1:11" x14ac:dyDescent="0.2">
      <c r="A621" t="s">
        <v>2760</v>
      </c>
      <c r="B621" t="s">
        <v>2890</v>
      </c>
      <c r="C621" t="s">
        <v>2714</v>
      </c>
      <c r="D621" t="s">
        <v>623</v>
      </c>
      <c r="E621" t="s">
        <v>2787</v>
      </c>
      <c r="F621" t="s">
        <v>176</v>
      </c>
      <c r="G621" t="s">
        <v>51</v>
      </c>
      <c r="H621">
        <v>0.21440000000000001</v>
      </c>
      <c r="I621">
        <v>-3.0540000000000001E-2</v>
      </c>
      <c r="J621" s="16">
        <v>3.1750000000000001E-21</v>
      </c>
      <c r="K621">
        <v>408004</v>
      </c>
    </row>
    <row r="622" spans="1:11" x14ac:dyDescent="0.2">
      <c r="A622" t="s">
        <v>2760</v>
      </c>
      <c r="B622" t="s">
        <v>2891</v>
      </c>
      <c r="C622" t="s">
        <v>2714</v>
      </c>
      <c r="D622" t="s">
        <v>623</v>
      </c>
      <c r="E622" t="s">
        <v>2787</v>
      </c>
      <c r="F622" t="s">
        <v>176</v>
      </c>
      <c r="G622" t="s">
        <v>51</v>
      </c>
      <c r="H622">
        <v>0.21440000000000001</v>
      </c>
      <c r="I622">
        <v>-2.5729999999999999E-2</v>
      </c>
      <c r="J622" s="16">
        <v>1.063E-16</v>
      </c>
      <c r="K622">
        <v>408000</v>
      </c>
    </row>
    <row r="623" spans="1:11" x14ac:dyDescent="0.2">
      <c r="A623" t="s">
        <v>2760</v>
      </c>
      <c r="B623" t="s">
        <v>2645</v>
      </c>
      <c r="C623" t="s">
        <v>2709</v>
      </c>
      <c r="D623" t="s">
        <v>623</v>
      </c>
      <c r="E623" t="s">
        <v>2787</v>
      </c>
      <c r="F623" t="s">
        <v>176</v>
      </c>
      <c r="G623" t="s">
        <v>51</v>
      </c>
      <c r="H623">
        <v>0.21440000000000001</v>
      </c>
      <c r="I623">
        <v>4.4269999999999997E-2</v>
      </c>
      <c r="J623" s="16">
        <v>1.6609999999999999E-50</v>
      </c>
      <c r="K623">
        <v>363650</v>
      </c>
    </row>
    <row r="624" spans="1:11" x14ac:dyDescent="0.2">
      <c r="A624" t="s">
        <v>2760</v>
      </c>
      <c r="B624" t="s">
        <v>2646</v>
      </c>
      <c r="C624" t="s">
        <v>2898</v>
      </c>
      <c r="D624" t="s">
        <v>623</v>
      </c>
      <c r="E624" t="s">
        <v>2787</v>
      </c>
      <c r="F624" t="s">
        <v>176</v>
      </c>
      <c r="G624" t="s">
        <v>51</v>
      </c>
      <c r="H624">
        <v>0.21479999999999999</v>
      </c>
      <c r="I624">
        <v>1.455E-2</v>
      </c>
      <c r="J624" s="16">
        <v>5.7230000000000003E-18</v>
      </c>
      <c r="K624">
        <v>363203</v>
      </c>
    </row>
    <row r="625" spans="1:11" x14ac:dyDescent="0.2">
      <c r="A625" t="s">
        <v>2760</v>
      </c>
      <c r="B625" t="s">
        <v>2876</v>
      </c>
      <c r="C625" t="s">
        <v>2708</v>
      </c>
      <c r="D625" t="s">
        <v>623</v>
      </c>
      <c r="E625" t="s">
        <v>2787</v>
      </c>
      <c r="F625" t="s">
        <v>176</v>
      </c>
      <c r="G625" t="s">
        <v>51</v>
      </c>
      <c r="H625">
        <v>0.2145</v>
      </c>
      <c r="I625">
        <v>1.6789999999999999E-2</v>
      </c>
      <c r="J625" s="16">
        <v>9.5490000000000003E-8</v>
      </c>
      <c r="K625">
        <v>399286</v>
      </c>
    </row>
    <row r="626" spans="1:11" x14ac:dyDescent="0.2">
      <c r="A626" t="s">
        <v>2760</v>
      </c>
      <c r="B626" t="s">
        <v>2649</v>
      </c>
      <c r="C626" t="s">
        <v>2712</v>
      </c>
      <c r="D626" t="s">
        <v>623</v>
      </c>
      <c r="E626" t="s">
        <v>2787</v>
      </c>
      <c r="F626" t="s">
        <v>176</v>
      </c>
      <c r="G626" t="s">
        <v>51</v>
      </c>
      <c r="H626">
        <v>0.2145</v>
      </c>
      <c r="I626">
        <v>-1.95E-2</v>
      </c>
      <c r="J626" s="16">
        <v>5.3140000000000004E-13</v>
      </c>
      <c r="K626">
        <v>400469</v>
      </c>
    </row>
    <row r="627" spans="1:11" x14ac:dyDescent="0.2">
      <c r="A627" t="s">
        <v>30</v>
      </c>
      <c r="B627" t="s">
        <v>2626</v>
      </c>
      <c r="C627" t="s">
        <v>2708</v>
      </c>
      <c r="D627" t="s">
        <v>587</v>
      </c>
      <c r="E627" t="s">
        <v>2813</v>
      </c>
      <c r="F627" t="s">
        <v>51</v>
      </c>
      <c r="G627" t="s">
        <v>176</v>
      </c>
      <c r="H627">
        <v>0.33979999999999999</v>
      </c>
      <c r="I627">
        <v>-1.5869999999999999E-2</v>
      </c>
      <c r="J627" s="16">
        <v>2.9579999999999999E-9</v>
      </c>
      <c r="K627">
        <v>367192</v>
      </c>
    </row>
    <row r="628" spans="1:11" x14ac:dyDescent="0.2">
      <c r="A628" t="s">
        <v>30</v>
      </c>
      <c r="B628" t="s">
        <v>2647</v>
      </c>
      <c r="C628" t="s">
        <v>2708</v>
      </c>
      <c r="D628" t="s">
        <v>587</v>
      </c>
      <c r="E628" t="s">
        <v>2813</v>
      </c>
      <c r="F628" t="s">
        <v>51</v>
      </c>
      <c r="G628" t="s">
        <v>176</v>
      </c>
      <c r="H628">
        <v>0.33979999999999999</v>
      </c>
      <c r="I628">
        <v>2.1139999999999999E-2</v>
      </c>
      <c r="J628" s="16">
        <v>9.7530000000000005E-15</v>
      </c>
      <c r="K628">
        <v>366758</v>
      </c>
    </row>
    <row r="629" spans="1:11" x14ac:dyDescent="0.2">
      <c r="A629" t="s">
        <v>85</v>
      </c>
      <c r="B629" t="s">
        <v>2626</v>
      </c>
      <c r="C629" t="s">
        <v>2708</v>
      </c>
      <c r="D629" t="s">
        <v>104</v>
      </c>
      <c r="E629" t="s">
        <v>2814</v>
      </c>
      <c r="F629" t="s">
        <v>82</v>
      </c>
      <c r="G629" t="s">
        <v>176</v>
      </c>
      <c r="H629">
        <v>0.34</v>
      </c>
      <c r="I629">
        <v>-1.5800000000000002E-2</v>
      </c>
      <c r="J629" s="16">
        <v>3.4339999999999999E-9</v>
      </c>
      <c r="K629">
        <v>367192</v>
      </c>
    </row>
    <row r="630" spans="1:11" x14ac:dyDescent="0.2">
      <c r="A630" t="s">
        <v>85</v>
      </c>
      <c r="B630" t="s">
        <v>2647</v>
      </c>
      <c r="C630" t="s">
        <v>2708</v>
      </c>
      <c r="D630" t="s">
        <v>104</v>
      </c>
      <c r="E630" t="s">
        <v>2814</v>
      </c>
      <c r="F630" t="s">
        <v>82</v>
      </c>
      <c r="G630" t="s">
        <v>176</v>
      </c>
      <c r="H630">
        <v>0.34</v>
      </c>
      <c r="I630">
        <v>2.1149999999999999E-2</v>
      </c>
      <c r="J630" s="16">
        <v>9.3119999999999999E-15</v>
      </c>
      <c r="K630">
        <v>366758</v>
      </c>
    </row>
    <row r="631" spans="1:11" x14ac:dyDescent="0.2">
      <c r="A631" t="s">
        <v>154</v>
      </c>
      <c r="B631" t="s">
        <v>2626</v>
      </c>
      <c r="C631" t="s">
        <v>2708</v>
      </c>
      <c r="D631" t="s">
        <v>935</v>
      </c>
      <c r="E631" t="s">
        <v>2815</v>
      </c>
      <c r="F631" t="s">
        <v>179</v>
      </c>
      <c r="G631" t="s">
        <v>82</v>
      </c>
      <c r="H631">
        <v>0.33979999999999999</v>
      </c>
      <c r="I631">
        <v>-1.576E-2</v>
      </c>
      <c r="J631" s="16">
        <v>3.72E-9</v>
      </c>
      <c r="K631">
        <v>367192</v>
      </c>
    </row>
    <row r="632" spans="1:11" x14ac:dyDescent="0.2">
      <c r="A632" t="s">
        <v>154</v>
      </c>
      <c r="B632" t="s">
        <v>2647</v>
      </c>
      <c r="C632" t="s">
        <v>2708</v>
      </c>
      <c r="D632" t="s">
        <v>935</v>
      </c>
      <c r="E632" t="s">
        <v>2815</v>
      </c>
      <c r="F632" t="s">
        <v>179</v>
      </c>
      <c r="G632" t="s">
        <v>82</v>
      </c>
      <c r="H632">
        <v>0.33979999999999999</v>
      </c>
      <c r="I632">
        <v>2.1329999999999998E-2</v>
      </c>
      <c r="J632" s="16">
        <v>5.6289999999999998E-15</v>
      </c>
      <c r="K632">
        <v>366758</v>
      </c>
    </row>
    <row r="633" spans="1:11" x14ac:dyDescent="0.2">
      <c r="A633" t="s">
        <v>155</v>
      </c>
      <c r="B633" t="s">
        <v>2642</v>
      </c>
      <c r="C633" t="s">
        <v>2887</v>
      </c>
      <c r="D633" t="s">
        <v>674</v>
      </c>
      <c r="E633" t="s">
        <v>2929</v>
      </c>
      <c r="F633" t="s">
        <v>82</v>
      </c>
      <c r="G633" t="s">
        <v>179</v>
      </c>
      <c r="H633">
        <v>0.10639999999999999</v>
      </c>
      <c r="I633">
        <v>-2.2110000000000001E-2</v>
      </c>
      <c r="J633" s="16">
        <v>7.4070000000000002E-12</v>
      </c>
      <c r="K633">
        <v>413153</v>
      </c>
    </row>
    <row r="634" spans="1:11" x14ac:dyDescent="0.2">
      <c r="A634" t="s">
        <v>85</v>
      </c>
      <c r="B634" t="s">
        <v>2889</v>
      </c>
      <c r="C634" t="s">
        <v>2709</v>
      </c>
      <c r="D634" t="s">
        <v>111</v>
      </c>
      <c r="E634" t="s">
        <v>2836</v>
      </c>
      <c r="F634" t="s">
        <v>176</v>
      </c>
      <c r="G634" t="s">
        <v>51</v>
      </c>
      <c r="H634">
        <v>0.41260000000000002</v>
      </c>
      <c r="I634">
        <v>-7.757E-3</v>
      </c>
      <c r="J634" s="16">
        <v>8.6929999999999998E-8</v>
      </c>
      <c r="K634">
        <v>400837</v>
      </c>
    </row>
    <row r="635" spans="1:11" x14ac:dyDescent="0.2">
      <c r="A635" t="s">
        <v>85</v>
      </c>
      <c r="B635" t="s">
        <v>2625</v>
      </c>
      <c r="C635" t="s">
        <v>2708</v>
      </c>
      <c r="D635" t="s">
        <v>118</v>
      </c>
      <c r="E635" t="s">
        <v>2930</v>
      </c>
      <c r="F635" t="s">
        <v>179</v>
      </c>
      <c r="G635" t="s">
        <v>82</v>
      </c>
      <c r="H635">
        <v>0.25769999999999998</v>
      </c>
      <c r="I635">
        <v>1.6480000000000002E-2</v>
      </c>
      <c r="J635" s="16">
        <v>4.539E-10</v>
      </c>
      <c r="K635">
        <v>400822</v>
      </c>
    </row>
    <row r="636" spans="1:11" x14ac:dyDescent="0.2">
      <c r="A636" t="s">
        <v>85</v>
      </c>
      <c r="B636" t="s">
        <v>2626</v>
      </c>
      <c r="C636" t="s">
        <v>2708</v>
      </c>
      <c r="D636" t="s">
        <v>118</v>
      </c>
      <c r="E636" t="s">
        <v>2930</v>
      </c>
      <c r="F636" t="s">
        <v>179</v>
      </c>
      <c r="G636" t="s">
        <v>82</v>
      </c>
      <c r="H636">
        <v>0.25790000000000002</v>
      </c>
      <c r="I636">
        <v>4.9759999999999999E-2</v>
      </c>
      <c r="J636" s="16">
        <v>4.8729999999999996E-66</v>
      </c>
      <c r="K636">
        <v>367192</v>
      </c>
    </row>
    <row r="637" spans="1:11" x14ac:dyDescent="0.2">
      <c r="A637" t="s">
        <v>85</v>
      </c>
      <c r="B637" t="s">
        <v>2629</v>
      </c>
      <c r="C637" t="s">
        <v>2709</v>
      </c>
      <c r="D637" t="s">
        <v>118</v>
      </c>
      <c r="E637" t="s">
        <v>2930</v>
      </c>
      <c r="F637" t="s">
        <v>179</v>
      </c>
      <c r="G637" t="s">
        <v>82</v>
      </c>
      <c r="H637">
        <v>0.25769999999999998</v>
      </c>
      <c r="I637">
        <v>3.0460000000000001E-2</v>
      </c>
      <c r="J637" s="16">
        <v>4.2749999999999999E-26</v>
      </c>
      <c r="K637">
        <v>399003</v>
      </c>
    </row>
    <row r="638" spans="1:11" x14ac:dyDescent="0.2">
      <c r="A638" t="s">
        <v>85</v>
      </c>
      <c r="B638" t="s">
        <v>2630</v>
      </c>
      <c r="C638" t="s">
        <v>2708</v>
      </c>
      <c r="D638" t="s">
        <v>118</v>
      </c>
      <c r="E638" t="s">
        <v>2930</v>
      </c>
      <c r="F638" t="s">
        <v>179</v>
      </c>
      <c r="G638" t="s">
        <v>82</v>
      </c>
      <c r="H638">
        <v>0.25769999999999998</v>
      </c>
      <c r="I638">
        <v>1.4959999999999999E-2</v>
      </c>
      <c r="J638" s="16">
        <v>7.0370000000000001E-8</v>
      </c>
      <c r="K638">
        <v>399482</v>
      </c>
    </row>
    <row r="639" spans="1:11" x14ac:dyDescent="0.2">
      <c r="A639" t="s">
        <v>85</v>
      </c>
      <c r="B639" t="s">
        <v>2631</v>
      </c>
      <c r="C639" t="s">
        <v>2709</v>
      </c>
      <c r="D639" t="s">
        <v>118</v>
      </c>
      <c r="E639" t="s">
        <v>2930</v>
      </c>
      <c r="F639" t="s">
        <v>179</v>
      </c>
      <c r="G639" t="s">
        <v>82</v>
      </c>
      <c r="H639">
        <v>0.25769999999999998</v>
      </c>
      <c r="I639">
        <v>-1.434E-2</v>
      </c>
      <c r="J639" s="16">
        <v>5.9030000000000002E-13</v>
      </c>
      <c r="K639">
        <v>413178</v>
      </c>
    </row>
    <row r="640" spans="1:11" x14ac:dyDescent="0.2">
      <c r="A640" t="s">
        <v>85</v>
      </c>
      <c r="B640" t="s">
        <v>2872</v>
      </c>
      <c r="C640" t="s">
        <v>2717</v>
      </c>
      <c r="D640" t="s">
        <v>118</v>
      </c>
      <c r="E640" t="s">
        <v>2930</v>
      </c>
      <c r="F640" t="s">
        <v>179</v>
      </c>
      <c r="G640" t="s">
        <v>82</v>
      </c>
      <c r="H640">
        <v>0.25769999999999998</v>
      </c>
      <c r="I640">
        <v>-1.592E-2</v>
      </c>
      <c r="J640" s="16">
        <v>5.9909999999999998E-8</v>
      </c>
      <c r="K640">
        <v>400094</v>
      </c>
    </row>
    <row r="641" spans="1:11" x14ac:dyDescent="0.2">
      <c r="A641" t="s">
        <v>85</v>
      </c>
      <c r="B641" t="s">
        <v>2633</v>
      </c>
      <c r="C641" t="s">
        <v>2711</v>
      </c>
      <c r="D641" t="s">
        <v>118</v>
      </c>
      <c r="E641" t="s">
        <v>2930</v>
      </c>
      <c r="F641" t="s">
        <v>179</v>
      </c>
      <c r="G641" t="s">
        <v>82</v>
      </c>
      <c r="H641">
        <v>0.25790000000000002</v>
      </c>
      <c r="I641">
        <v>4.4609999999999997E-2</v>
      </c>
      <c r="J641" s="16">
        <v>4.5089999999999996E-53</v>
      </c>
      <c r="K641">
        <v>367050</v>
      </c>
    </row>
    <row r="642" spans="1:11" x14ac:dyDescent="0.2">
      <c r="A642" t="s">
        <v>85</v>
      </c>
      <c r="B642" t="s">
        <v>2634</v>
      </c>
      <c r="C642" t="s">
        <v>2709</v>
      </c>
      <c r="D642" t="s">
        <v>118</v>
      </c>
      <c r="E642" t="s">
        <v>2930</v>
      </c>
      <c r="F642" t="s">
        <v>179</v>
      </c>
      <c r="G642" t="s">
        <v>82</v>
      </c>
      <c r="H642">
        <v>0.25769999999999998</v>
      </c>
      <c r="I642">
        <v>2.7789999999999999E-2</v>
      </c>
      <c r="J642" s="16">
        <v>2.275E-23</v>
      </c>
      <c r="K642">
        <v>400963</v>
      </c>
    </row>
    <row r="643" spans="1:11" x14ac:dyDescent="0.2">
      <c r="A643" t="s">
        <v>85</v>
      </c>
      <c r="B643" t="s">
        <v>2635</v>
      </c>
      <c r="C643" t="s">
        <v>2712</v>
      </c>
      <c r="D643" t="s">
        <v>118</v>
      </c>
      <c r="E643" t="s">
        <v>2930</v>
      </c>
      <c r="F643" t="s">
        <v>179</v>
      </c>
      <c r="G643" t="s">
        <v>82</v>
      </c>
      <c r="H643">
        <v>0.25769999999999998</v>
      </c>
      <c r="I643">
        <v>-1.8450000000000001E-2</v>
      </c>
      <c r="J643" s="16">
        <v>7.9050000000000005E-15</v>
      </c>
      <c r="K643">
        <v>400761</v>
      </c>
    </row>
    <row r="644" spans="1:11" x14ac:dyDescent="0.2">
      <c r="A644" t="s">
        <v>85</v>
      </c>
      <c r="B644" t="s">
        <v>2911</v>
      </c>
      <c r="C644" t="s">
        <v>2716</v>
      </c>
      <c r="D644" t="s">
        <v>118</v>
      </c>
      <c r="E644" t="s">
        <v>2930</v>
      </c>
      <c r="F644" t="s">
        <v>179</v>
      </c>
      <c r="G644" t="s">
        <v>82</v>
      </c>
      <c r="H644">
        <v>0.25790000000000002</v>
      </c>
      <c r="I644">
        <v>-1.2869999999999999E-2</v>
      </c>
      <c r="J644" s="16">
        <v>6.1199999999999998E-12</v>
      </c>
      <c r="K644">
        <v>383471</v>
      </c>
    </row>
    <row r="645" spans="1:11" x14ac:dyDescent="0.2">
      <c r="A645" t="s">
        <v>85</v>
      </c>
      <c r="B645" t="s">
        <v>2912</v>
      </c>
      <c r="C645" t="s">
        <v>2716</v>
      </c>
      <c r="D645" t="s">
        <v>118</v>
      </c>
      <c r="E645" t="s">
        <v>2930</v>
      </c>
      <c r="F645" t="s">
        <v>179</v>
      </c>
      <c r="G645" t="s">
        <v>82</v>
      </c>
      <c r="H645">
        <v>0.25790000000000002</v>
      </c>
      <c r="I645">
        <v>-1.6490000000000001E-2</v>
      </c>
      <c r="J645" s="16">
        <v>1.3679999999999999E-19</v>
      </c>
      <c r="K645">
        <v>383471</v>
      </c>
    </row>
    <row r="646" spans="1:11" x14ac:dyDescent="0.2">
      <c r="A646" t="s">
        <v>85</v>
      </c>
      <c r="B646" t="s">
        <v>2638</v>
      </c>
      <c r="C646" t="s">
        <v>2708</v>
      </c>
      <c r="D646" t="s">
        <v>118</v>
      </c>
      <c r="E646" t="s">
        <v>2930</v>
      </c>
      <c r="F646" t="s">
        <v>179</v>
      </c>
      <c r="G646" t="s">
        <v>82</v>
      </c>
      <c r="H646">
        <v>0.25769999999999998</v>
      </c>
      <c r="I646">
        <v>2.9610000000000001E-2</v>
      </c>
      <c r="J646" s="16">
        <v>2.0440000000000001E-26</v>
      </c>
      <c r="K646">
        <v>400751</v>
      </c>
    </row>
    <row r="647" spans="1:11" x14ac:dyDescent="0.2">
      <c r="A647" t="s">
        <v>85</v>
      </c>
      <c r="B647" t="s">
        <v>2878</v>
      </c>
      <c r="C647" t="s">
        <v>2709</v>
      </c>
      <c r="D647" t="s">
        <v>118</v>
      </c>
      <c r="E647" t="s">
        <v>2930</v>
      </c>
      <c r="F647" t="s">
        <v>179</v>
      </c>
      <c r="G647" t="s">
        <v>82</v>
      </c>
      <c r="H647">
        <v>0.25769999999999998</v>
      </c>
      <c r="I647">
        <v>-2.052E-2</v>
      </c>
      <c r="J647" s="16">
        <v>1.503E-12</v>
      </c>
      <c r="K647">
        <v>398797</v>
      </c>
    </row>
    <row r="648" spans="1:11" x14ac:dyDescent="0.2">
      <c r="A648" t="s">
        <v>85</v>
      </c>
      <c r="B648" t="s">
        <v>2643</v>
      </c>
      <c r="C648" t="s">
        <v>2709</v>
      </c>
      <c r="D648" t="s">
        <v>118</v>
      </c>
      <c r="E648" t="s">
        <v>2930</v>
      </c>
      <c r="F648" t="s">
        <v>179</v>
      </c>
      <c r="G648" t="s">
        <v>82</v>
      </c>
      <c r="H648">
        <v>0.25769999999999998</v>
      </c>
      <c r="I648">
        <v>2.3599999999999999E-2</v>
      </c>
      <c r="J648" s="16">
        <v>1.7449999999999999E-17</v>
      </c>
      <c r="K648">
        <v>400223</v>
      </c>
    </row>
    <row r="649" spans="1:11" x14ac:dyDescent="0.2">
      <c r="A649" t="s">
        <v>85</v>
      </c>
      <c r="B649" t="s">
        <v>2644</v>
      </c>
      <c r="C649" t="s">
        <v>2711</v>
      </c>
      <c r="D649" t="s">
        <v>118</v>
      </c>
      <c r="E649" t="s">
        <v>2930</v>
      </c>
      <c r="F649" t="s">
        <v>179</v>
      </c>
      <c r="G649" t="s">
        <v>82</v>
      </c>
      <c r="H649">
        <v>0.25790000000000002</v>
      </c>
      <c r="I649">
        <v>1.6230000000000001E-2</v>
      </c>
      <c r="J649" s="16">
        <v>1.335E-8</v>
      </c>
      <c r="K649">
        <v>366484</v>
      </c>
    </row>
    <row r="650" spans="1:11" x14ac:dyDescent="0.2">
      <c r="A650" t="s">
        <v>85</v>
      </c>
      <c r="B650" t="s">
        <v>2890</v>
      </c>
      <c r="C650" t="s">
        <v>2714</v>
      </c>
      <c r="D650" t="s">
        <v>118</v>
      </c>
      <c r="E650" t="s">
        <v>2930</v>
      </c>
      <c r="F650" t="s">
        <v>179</v>
      </c>
      <c r="G650" t="s">
        <v>82</v>
      </c>
      <c r="H650">
        <v>0.25779999999999997</v>
      </c>
      <c r="I650">
        <v>2.3460000000000002E-2</v>
      </c>
      <c r="J650" s="16">
        <v>1.1400000000000001E-14</v>
      </c>
      <c r="K650">
        <v>408004</v>
      </c>
    </row>
    <row r="651" spans="1:11" x14ac:dyDescent="0.2">
      <c r="A651" t="s">
        <v>85</v>
      </c>
      <c r="B651" t="s">
        <v>2891</v>
      </c>
      <c r="C651" t="s">
        <v>2714</v>
      </c>
      <c r="D651" t="s">
        <v>118</v>
      </c>
      <c r="E651" t="s">
        <v>2930</v>
      </c>
      <c r="F651" t="s">
        <v>179</v>
      </c>
      <c r="G651" t="s">
        <v>82</v>
      </c>
      <c r="H651">
        <v>0.25779999999999997</v>
      </c>
      <c r="I651">
        <v>2.2620000000000001E-2</v>
      </c>
      <c r="J651" s="16">
        <v>8.7219999999999993E-15</v>
      </c>
      <c r="K651">
        <v>408000</v>
      </c>
    </row>
    <row r="652" spans="1:11" x14ac:dyDescent="0.2">
      <c r="A652" t="s">
        <v>85</v>
      </c>
      <c r="B652" t="s">
        <v>2914</v>
      </c>
      <c r="C652" t="s">
        <v>2887</v>
      </c>
      <c r="D652" t="s">
        <v>118</v>
      </c>
      <c r="E652" t="s">
        <v>2930</v>
      </c>
      <c r="F652" t="s">
        <v>179</v>
      </c>
      <c r="G652" t="s">
        <v>82</v>
      </c>
      <c r="H652">
        <v>0.25779999999999997</v>
      </c>
      <c r="I652">
        <v>-2.2290000000000001E-2</v>
      </c>
      <c r="J652" s="16">
        <v>1.341E-21</v>
      </c>
      <c r="K652">
        <v>419245</v>
      </c>
    </row>
    <row r="653" spans="1:11" x14ac:dyDescent="0.2">
      <c r="A653" t="s">
        <v>85</v>
      </c>
      <c r="B653" t="s">
        <v>2645</v>
      </c>
      <c r="C653" t="s">
        <v>2709</v>
      </c>
      <c r="D653" t="s">
        <v>118</v>
      </c>
      <c r="E653" t="s">
        <v>2930</v>
      </c>
      <c r="F653" t="s">
        <v>179</v>
      </c>
      <c r="G653" t="s">
        <v>82</v>
      </c>
      <c r="H653">
        <v>0.25790000000000002</v>
      </c>
      <c r="I653">
        <v>5.5809999999999998E-2</v>
      </c>
      <c r="J653" s="16">
        <v>3.4899999999999997E-89</v>
      </c>
      <c r="K653">
        <v>363650</v>
      </c>
    </row>
    <row r="654" spans="1:11" x14ac:dyDescent="0.2">
      <c r="A654" t="s">
        <v>85</v>
      </c>
      <c r="B654" t="s">
        <v>2646</v>
      </c>
      <c r="C654" t="s">
        <v>2898</v>
      </c>
      <c r="D654" t="s">
        <v>118</v>
      </c>
      <c r="E654" t="s">
        <v>2930</v>
      </c>
      <c r="F654" t="s">
        <v>179</v>
      </c>
      <c r="G654" t="s">
        <v>82</v>
      </c>
      <c r="H654">
        <v>0.2576</v>
      </c>
      <c r="I654">
        <v>1.133E-2</v>
      </c>
      <c r="J654" s="16">
        <v>9.4310000000000009E-13</v>
      </c>
      <c r="K654">
        <v>363203</v>
      </c>
    </row>
    <row r="655" spans="1:11" x14ac:dyDescent="0.2">
      <c r="A655" t="s">
        <v>85</v>
      </c>
      <c r="B655" t="s">
        <v>2647</v>
      </c>
      <c r="C655" t="s">
        <v>2708</v>
      </c>
      <c r="D655" t="s">
        <v>118</v>
      </c>
      <c r="E655" t="s">
        <v>2930</v>
      </c>
      <c r="F655" t="s">
        <v>179</v>
      </c>
      <c r="G655" t="s">
        <v>82</v>
      </c>
      <c r="H655">
        <v>0.25790000000000002</v>
      </c>
      <c r="I655">
        <v>3.9210000000000002E-2</v>
      </c>
      <c r="J655" s="16">
        <v>4.6099999999999999E-40</v>
      </c>
      <c r="K655">
        <v>366758</v>
      </c>
    </row>
    <row r="656" spans="1:11" x14ac:dyDescent="0.2">
      <c r="A656" t="s">
        <v>85</v>
      </c>
      <c r="B656" t="s">
        <v>2648</v>
      </c>
      <c r="C656" t="s">
        <v>2709</v>
      </c>
      <c r="D656" t="s">
        <v>118</v>
      </c>
      <c r="E656" t="s">
        <v>2930</v>
      </c>
      <c r="F656" t="s">
        <v>179</v>
      </c>
      <c r="G656" t="s">
        <v>82</v>
      </c>
      <c r="H656">
        <v>0.25769999999999998</v>
      </c>
      <c r="I656">
        <v>3.9129999999999998E-2</v>
      </c>
      <c r="J656" s="16">
        <v>4.4430000000000002E-42</v>
      </c>
      <c r="K656">
        <v>400639</v>
      </c>
    </row>
    <row r="657" spans="1:11" x14ac:dyDescent="0.2">
      <c r="A657" t="s">
        <v>85</v>
      </c>
      <c r="B657" t="s">
        <v>2902</v>
      </c>
      <c r="C657" t="s">
        <v>2887</v>
      </c>
      <c r="D657" t="s">
        <v>118</v>
      </c>
      <c r="E657" t="s">
        <v>2930</v>
      </c>
      <c r="F657" t="s">
        <v>179</v>
      </c>
      <c r="G657" t="s">
        <v>82</v>
      </c>
      <c r="H657">
        <v>0.25769999999999998</v>
      </c>
      <c r="I657">
        <v>-1.5769999999999999E-2</v>
      </c>
      <c r="J657" s="16">
        <v>1.188E-16</v>
      </c>
      <c r="K657">
        <v>413158</v>
      </c>
    </row>
    <row r="658" spans="1:11" x14ac:dyDescent="0.2">
      <c r="A658" t="s">
        <v>85</v>
      </c>
      <c r="B658" t="s">
        <v>2654</v>
      </c>
      <c r="C658" t="s">
        <v>2887</v>
      </c>
      <c r="D658" t="s">
        <v>118</v>
      </c>
      <c r="E658" t="s">
        <v>2930</v>
      </c>
      <c r="F658" t="s">
        <v>179</v>
      </c>
      <c r="G658" t="s">
        <v>82</v>
      </c>
      <c r="H658">
        <v>0.25769999999999998</v>
      </c>
      <c r="I658">
        <v>-1.5509999999999999E-2</v>
      </c>
      <c r="J658" s="16">
        <v>2.7E-16</v>
      </c>
      <c r="K658">
        <v>413190</v>
      </c>
    </row>
    <row r="659" spans="1:11" x14ac:dyDescent="0.2">
      <c r="A659" t="s">
        <v>154</v>
      </c>
      <c r="B659" t="s">
        <v>2882</v>
      </c>
      <c r="C659" t="s">
        <v>2714</v>
      </c>
      <c r="D659" t="s">
        <v>940</v>
      </c>
      <c r="E659" t="s">
        <v>2839</v>
      </c>
      <c r="F659" t="s">
        <v>51</v>
      </c>
      <c r="G659" t="s">
        <v>82</v>
      </c>
      <c r="H659">
        <v>0.2487</v>
      </c>
      <c r="I659">
        <v>-3.2289999999999999E-2</v>
      </c>
      <c r="J659" s="16">
        <v>6.0469999999999999E-29</v>
      </c>
      <c r="K659">
        <v>407282</v>
      </c>
    </row>
    <row r="660" spans="1:11" x14ac:dyDescent="0.2">
      <c r="A660" t="s">
        <v>154</v>
      </c>
      <c r="B660" t="s">
        <v>2873</v>
      </c>
      <c r="C660" t="s">
        <v>2714</v>
      </c>
      <c r="D660" t="s">
        <v>940</v>
      </c>
      <c r="E660" t="s">
        <v>2839</v>
      </c>
      <c r="F660" t="s">
        <v>51</v>
      </c>
      <c r="G660" t="s">
        <v>82</v>
      </c>
      <c r="H660">
        <v>0.2487</v>
      </c>
      <c r="I660">
        <v>1.7129999999999999E-2</v>
      </c>
      <c r="J660" s="16">
        <v>8.4569999999999992E-9</v>
      </c>
      <c r="K660">
        <v>407277</v>
      </c>
    </row>
    <row r="661" spans="1:11" x14ac:dyDescent="0.2">
      <c r="A661" t="s">
        <v>154</v>
      </c>
      <c r="B661" t="s">
        <v>2880</v>
      </c>
      <c r="C661" t="s">
        <v>2714</v>
      </c>
      <c r="D661" t="s">
        <v>940</v>
      </c>
      <c r="E661" t="s">
        <v>2839</v>
      </c>
      <c r="F661" t="s">
        <v>51</v>
      </c>
      <c r="G661" t="s">
        <v>82</v>
      </c>
      <c r="H661">
        <v>0.2487</v>
      </c>
      <c r="I661">
        <v>2.9430000000000001E-2</v>
      </c>
      <c r="J661" s="16">
        <v>4.3749999999999998E-32</v>
      </c>
      <c r="K661">
        <v>407277</v>
      </c>
    </row>
    <row r="662" spans="1:11" x14ac:dyDescent="0.2">
      <c r="A662" t="s">
        <v>154</v>
      </c>
      <c r="B662" t="s">
        <v>2883</v>
      </c>
      <c r="C662" t="s">
        <v>2714</v>
      </c>
      <c r="D662" t="s">
        <v>940</v>
      </c>
      <c r="E662" t="s">
        <v>2839</v>
      </c>
      <c r="F662" t="s">
        <v>51</v>
      </c>
      <c r="G662" t="s">
        <v>82</v>
      </c>
      <c r="H662">
        <v>0.2487</v>
      </c>
      <c r="I662">
        <v>3.2539999999999999E-2</v>
      </c>
      <c r="J662" s="16">
        <v>6.1120000000000003E-29</v>
      </c>
      <c r="K662">
        <v>407282</v>
      </c>
    </row>
    <row r="663" spans="1:11" x14ac:dyDescent="0.2">
      <c r="A663" t="s">
        <v>154</v>
      </c>
      <c r="B663" t="s">
        <v>2877</v>
      </c>
      <c r="C663" t="s">
        <v>2714</v>
      </c>
      <c r="D663" t="s">
        <v>940</v>
      </c>
      <c r="E663" t="s">
        <v>2839</v>
      </c>
      <c r="F663" t="s">
        <v>51</v>
      </c>
      <c r="G663" t="s">
        <v>82</v>
      </c>
      <c r="H663">
        <v>0.24859999999999999</v>
      </c>
      <c r="I663">
        <v>2.3650000000000001E-2</v>
      </c>
      <c r="J663" s="16">
        <v>4.4120000000000001E-21</v>
      </c>
      <c r="K663">
        <v>408002</v>
      </c>
    </row>
    <row r="664" spans="1:11" x14ac:dyDescent="0.2">
      <c r="A664" t="s">
        <v>155</v>
      </c>
      <c r="B664" t="s">
        <v>2626</v>
      </c>
      <c r="C664" t="s">
        <v>2708</v>
      </c>
      <c r="D664" t="s">
        <v>678</v>
      </c>
      <c r="E664" t="s">
        <v>2931</v>
      </c>
      <c r="F664" t="s">
        <v>176</v>
      </c>
      <c r="G664" t="s">
        <v>51</v>
      </c>
      <c r="H664">
        <v>0.3503</v>
      </c>
      <c r="I664">
        <v>-1.7160000000000002E-2</v>
      </c>
      <c r="J664" s="16">
        <v>1.045E-10</v>
      </c>
      <c r="K664">
        <v>367192</v>
      </c>
    </row>
    <row r="665" spans="1:11" x14ac:dyDescent="0.2">
      <c r="A665" t="s">
        <v>155</v>
      </c>
      <c r="B665" t="s">
        <v>2632</v>
      </c>
      <c r="C665" t="s">
        <v>2887</v>
      </c>
      <c r="D665" t="s">
        <v>678</v>
      </c>
      <c r="E665" t="s">
        <v>2931</v>
      </c>
      <c r="F665" t="s">
        <v>176</v>
      </c>
      <c r="G665" t="s">
        <v>51</v>
      </c>
      <c r="H665">
        <v>0.35049999999999998</v>
      </c>
      <c r="I665">
        <v>1.0030000000000001E-2</v>
      </c>
      <c r="J665" s="16">
        <v>2.342E-9</v>
      </c>
      <c r="K665">
        <v>412960</v>
      </c>
    </row>
    <row r="666" spans="1:11" x14ac:dyDescent="0.2">
      <c r="A666" t="s">
        <v>155</v>
      </c>
      <c r="B666" t="s">
        <v>2633</v>
      </c>
      <c r="C666" t="s">
        <v>2711</v>
      </c>
      <c r="D666" t="s">
        <v>678</v>
      </c>
      <c r="E666" t="s">
        <v>2931</v>
      </c>
      <c r="F666" t="s">
        <v>176</v>
      </c>
      <c r="G666" t="s">
        <v>51</v>
      </c>
      <c r="H666">
        <v>0.3503</v>
      </c>
      <c r="I666">
        <v>-1.41E-2</v>
      </c>
      <c r="J666" s="16">
        <v>1.2179999999999999E-7</v>
      </c>
      <c r="K666">
        <v>367050</v>
      </c>
    </row>
    <row r="667" spans="1:11" x14ac:dyDescent="0.2">
      <c r="A667" t="s">
        <v>155</v>
      </c>
      <c r="B667" t="s">
        <v>2896</v>
      </c>
      <c r="C667" t="s">
        <v>2710</v>
      </c>
      <c r="D667" t="s">
        <v>678</v>
      </c>
      <c r="E667" t="s">
        <v>2931</v>
      </c>
      <c r="F667" t="s">
        <v>176</v>
      </c>
      <c r="G667" t="s">
        <v>51</v>
      </c>
      <c r="H667">
        <v>0.35</v>
      </c>
      <c r="I667">
        <v>-1.4999999999999999E-2</v>
      </c>
      <c r="J667" s="16">
        <v>6.4629999999999997E-9</v>
      </c>
      <c r="K667">
        <v>396667</v>
      </c>
    </row>
    <row r="668" spans="1:11" x14ac:dyDescent="0.2">
      <c r="A668" t="s">
        <v>155</v>
      </c>
      <c r="B668" t="s">
        <v>2641</v>
      </c>
      <c r="C668" t="s">
        <v>2887</v>
      </c>
      <c r="D668" t="s">
        <v>678</v>
      </c>
      <c r="E668" t="s">
        <v>2931</v>
      </c>
      <c r="F668" t="s">
        <v>176</v>
      </c>
      <c r="G668" t="s">
        <v>51</v>
      </c>
      <c r="H668">
        <v>0.35039999999999999</v>
      </c>
      <c r="I668">
        <v>1.8450000000000001E-2</v>
      </c>
      <c r="J668" s="16">
        <v>8.4099999999999999E-12</v>
      </c>
      <c r="K668">
        <v>419757</v>
      </c>
    </row>
    <row r="669" spans="1:11" x14ac:dyDescent="0.2">
      <c r="A669" t="s">
        <v>155</v>
      </c>
      <c r="B669" t="s">
        <v>2642</v>
      </c>
      <c r="C669" t="s">
        <v>2887</v>
      </c>
      <c r="D669" t="s">
        <v>678</v>
      </c>
      <c r="E669" t="s">
        <v>2931</v>
      </c>
      <c r="F669" t="s">
        <v>176</v>
      </c>
      <c r="G669" t="s">
        <v>51</v>
      </c>
      <c r="H669">
        <v>0.35049999999999998</v>
      </c>
      <c r="I669">
        <v>1.095E-2</v>
      </c>
      <c r="J669" s="16">
        <v>1.3580000000000001E-7</v>
      </c>
      <c r="K669">
        <v>413153</v>
      </c>
    </row>
    <row r="670" spans="1:11" x14ac:dyDescent="0.2">
      <c r="A670" t="s">
        <v>155</v>
      </c>
      <c r="B670" t="s">
        <v>2914</v>
      </c>
      <c r="C670" t="s">
        <v>2887</v>
      </c>
      <c r="D670" t="s">
        <v>678</v>
      </c>
      <c r="E670" t="s">
        <v>2931</v>
      </c>
      <c r="F670" t="s">
        <v>176</v>
      </c>
      <c r="G670" t="s">
        <v>51</v>
      </c>
      <c r="H670">
        <v>0.35039999999999999</v>
      </c>
      <c r="I670">
        <v>1.5810000000000001E-2</v>
      </c>
      <c r="J670" s="16">
        <v>1.3989999999999999E-13</v>
      </c>
      <c r="K670">
        <v>419245</v>
      </c>
    </row>
    <row r="671" spans="1:11" x14ac:dyDescent="0.2">
      <c r="A671" t="s">
        <v>155</v>
      </c>
      <c r="B671" t="s">
        <v>2904</v>
      </c>
      <c r="C671" t="s">
        <v>2887</v>
      </c>
      <c r="D671" t="s">
        <v>678</v>
      </c>
      <c r="E671" t="s">
        <v>2931</v>
      </c>
      <c r="F671" t="s">
        <v>176</v>
      </c>
      <c r="G671" t="s">
        <v>51</v>
      </c>
      <c r="H671">
        <v>0.35049999999999998</v>
      </c>
      <c r="I671">
        <v>1.4880000000000001E-2</v>
      </c>
      <c r="J671" s="16">
        <v>2.6350000000000001E-8</v>
      </c>
      <c r="K671">
        <v>412524</v>
      </c>
    </row>
    <row r="672" spans="1:11" x14ac:dyDescent="0.2">
      <c r="A672" t="s">
        <v>85</v>
      </c>
      <c r="B672" t="s">
        <v>2627</v>
      </c>
      <c r="C672" t="s">
        <v>2708</v>
      </c>
      <c r="D672" t="s">
        <v>123</v>
      </c>
      <c r="E672" t="s">
        <v>2819</v>
      </c>
      <c r="F672" t="s">
        <v>179</v>
      </c>
      <c r="G672" t="s">
        <v>51</v>
      </c>
      <c r="H672">
        <v>4.1200000000000001E-2</v>
      </c>
      <c r="I672">
        <v>-6.4769999999999994E-2</v>
      </c>
      <c r="J672" s="16">
        <v>1.003E-22</v>
      </c>
      <c r="K672">
        <v>400988</v>
      </c>
    </row>
    <row r="673" spans="1:11" x14ac:dyDescent="0.2">
      <c r="A673" t="s">
        <v>85</v>
      </c>
      <c r="B673" t="s">
        <v>2629</v>
      </c>
      <c r="C673" t="s">
        <v>2709</v>
      </c>
      <c r="D673" t="s">
        <v>123</v>
      </c>
      <c r="E673" t="s">
        <v>2819</v>
      </c>
      <c r="F673" t="s">
        <v>179</v>
      </c>
      <c r="G673" t="s">
        <v>51</v>
      </c>
      <c r="H673">
        <v>4.1180000000000001E-2</v>
      </c>
      <c r="I673">
        <v>-8.1710000000000005E-2</v>
      </c>
      <c r="J673" s="16">
        <v>6.702E-38</v>
      </c>
      <c r="K673">
        <v>399003</v>
      </c>
    </row>
    <row r="674" spans="1:11" x14ac:dyDescent="0.2">
      <c r="A674" t="s">
        <v>85</v>
      </c>
      <c r="B674" t="s">
        <v>2872</v>
      </c>
      <c r="C674" t="s">
        <v>2717</v>
      </c>
      <c r="D674" t="s">
        <v>123</v>
      </c>
      <c r="E674" t="s">
        <v>2819</v>
      </c>
      <c r="F674" t="s">
        <v>179</v>
      </c>
      <c r="G674" t="s">
        <v>51</v>
      </c>
      <c r="H674">
        <v>4.1189999999999997E-2</v>
      </c>
      <c r="I674">
        <v>-5.4679999999999999E-2</v>
      </c>
      <c r="J674" s="16">
        <v>2.9219999999999997E-17</v>
      </c>
      <c r="K674">
        <v>400094</v>
      </c>
    </row>
    <row r="675" spans="1:11" x14ac:dyDescent="0.2">
      <c r="A675" t="s">
        <v>85</v>
      </c>
      <c r="B675" t="s">
        <v>2634</v>
      </c>
      <c r="C675" t="s">
        <v>2709</v>
      </c>
      <c r="D675" t="s">
        <v>123</v>
      </c>
      <c r="E675" t="s">
        <v>2819</v>
      </c>
      <c r="F675" t="s">
        <v>179</v>
      </c>
      <c r="G675" t="s">
        <v>51</v>
      </c>
      <c r="H675">
        <v>4.1209999999999997E-2</v>
      </c>
      <c r="I675">
        <v>-4.6789999999999998E-2</v>
      </c>
      <c r="J675" s="16">
        <v>2.6249999999999999E-14</v>
      </c>
      <c r="K675">
        <v>400963</v>
      </c>
    </row>
    <row r="676" spans="1:11" x14ac:dyDescent="0.2">
      <c r="A676" t="s">
        <v>85</v>
      </c>
      <c r="B676" t="s">
        <v>2638</v>
      </c>
      <c r="C676" t="s">
        <v>2708</v>
      </c>
      <c r="D676" t="s">
        <v>123</v>
      </c>
      <c r="E676" t="s">
        <v>2819</v>
      </c>
      <c r="F676" t="s">
        <v>179</v>
      </c>
      <c r="G676" t="s">
        <v>51</v>
      </c>
      <c r="H676">
        <v>4.1200000000000001E-2</v>
      </c>
      <c r="I676">
        <v>-4.335E-2</v>
      </c>
      <c r="J676" s="16">
        <v>1.5319999999999999E-12</v>
      </c>
      <c r="K676">
        <v>400751</v>
      </c>
    </row>
    <row r="677" spans="1:11" x14ac:dyDescent="0.2">
      <c r="A677" t="s">
        <v>85</v>
      </c>
      <c r="B677" t="s">
        <v>2643</v>
      </c>
      <c r="C677" t="s">
        <v>2709</v>
      </c>
      <c r="D677" t="s">
        <v>123</v>
      </c>
      <c r="E677" t="s">
        <v>2819</v>
      </c>
      <c r="F677" t="s">
        <v>179</v>
      </c>
      <c r="G677" t="s">
        <v>51</v>
      </c>
      <c r="H677">
        <v>4.1200000000000001E-2</v>
      </c>
      <c r="I677">
        <v>-5.8700000000000002E-2</v>
      </c>
      <c r="J677" s="16">
        <v>6.9489999999999997E-22</v>
      </c>
      <c r="K677">
        <v>400223</v>
      </c>
    </row>
    <row r="678" spans="1:11" x14ac:dyDescent="0.2">
      <c r="A678" t="s">
        <v>2760</v>
      </c>
      <c r="B678" t="s">
        <v>2626</v>
      </c>
      <c r="C678" t="s">
        <v>2708</v>
      </c>
      <c r="D678" t="s">
        <v>589</v>
      </c>
      <c r="E678" t="s">
        <v>2816</v>
      </c>
      <c r="F678" t="s">
        <v>82</v>
      </c>
      <c r="G678" t="s">
        <v>179</v>
      </c>
      <c r="H678">
        <v>0.25819999999999999</v>
      </c>
      <c r="I678">
        <v>2.3179999999999999E-2</v>
      </c>
      <c r="J678" s="16">
        <v>1.4250000000000001E-15</v>
      </c>
      <c r="K678">
        <v>367192</v>
      </c>
    </row>
    <row r="679" spans="1:11" x14ac:dyDescent="0.2">
      <c r="A679" t="s">
        <v>2760</v>
      </c>
      <c r="B679" t="s">
        <v>2629</v>
      </c>
      <c r="C679" t="s">
        <v>2709</v>
      </c>
      <c r="D679" t="s">
        <v>589</v>
      </c>
      <c r="E679" t="s">
        <v>2816</v>
      </c>
      <c r="F679" t="s">
        <v>82</v>
      </c>
      <c r="G679" t="s">
        <v>179</v>
      </c>
      <c r="H679">
        <v>0.25879999999999997</v>
      </c>
      <c r="I679">
        <v>-1.533E-2</v>
      </c>
      <c r="J679" s="16">
        <v>1.0719999999999999E-7</v>
      </c>
      <c r="K679">
        <v>399003</v>
      </c>
    </row>
    <row r="680" spans="1:11" x14ac:dyDescent="0.2">
      <c r="A680" t="s">
        <v>2760</v>
      </c>
      <c r="B680" t="s">
        <v>2630</v>
      </c>
      <c r="C680" t="s">
        <v>2708</v>
      </c>
      <c r="D680" t="s">
        <v>589</v>
      </c>
      <c r="E680" t="s">
        <v>2816</v>
      </c>
      <c r="F680" t="s">
        <v>82</v>
      </c>
      <c r="G680" t="s">
        <v>179</v>
      </c>
      <c r="H680">
        <v>0.25879999999999997</v>
      </c>
      <c r="I680">
        <v>-2.478E-2</v>
      </c>
      <c r="J680" s="16">
        <v>4.4249999999999996E-19</v>
      </c>
      <c r="K680">
        <v>399482</v>
      </c>
    </row>
    <row r="681" spans="1:11" x14ac:dyDescent="0.2">
      <c r="A681" t="s">
        <v>2760</v>
      </c>
      <c r="B681" t="s">
        <v>2634</v>
      </c>
      <c r="C681" t="s">
        <v>2709</v>
      </c>
      <c r="D681" t="s">
        <v>589</v>
      </c>
      <c r="E681" t="s">
        <v>2816</v>
      </c>
      <c r="F681" t="s">
        <v>82</v>
      </c>
      <c r="G681" t="s">
        <v>179</v>
      </c>
      <c r="H681">
        <v>0.25879999999999997</v>
      </c>
      <c r="I681">
        <v>-1.976E-2</v>
      </c>
      <c r="J681" s="16">
        <v>1.4480000000000001E-12</v>
      </c>
      <c r="K681">
        <v>400963</v>
      </c>
    </row>
    <row r="682" spans="1:11" x14ac:dyDescent="0.2">
      <c r="A682" t="s">
        <v>2760</v>
      </c>
      <c r="B682" t="s">
        <v>2885</v>
      </c>
      <c r="C682" t="s">
        <v>2714</v>
      </c>
      <c r="D682" t="s">
        <v>589</v>
      </c>
      <c r="E682" t="s">
        <v>2816</v>
      </c>
      <c r="F682" t="s">
        <v>82</v>
      </c>
      <c r="G682" t="s">
        <v>179</v>
      </c>
      <c r="H682">
        <v>0.25879999999999997</v>
      </c>
      <c r="I682">
        <v>-4.9180000000000001E-2</v>
      </c>
      <c r="J682" s="16">
        <v>1.17E-62</v>
      </c>
      <c r="K682">
        <v>407277</v>
      </c>
    </row>
    <row r="683" spans="1:11" x14ac:dyDescent="0.2">
      <c r="A683" t="s">
        <v>2760</v>
      </c>
      <c r="B683" t="s">
        <v>2886</v>
      </c>
      <c r="C683" t="s">
        <v>2714</v>
      </c>
      <c r="D683" t="s">
        <v>589</v>
      </c>
      <c r="E683" t="s">
        <v>2816</v>
      </c>
      <c r="F683" t="s">
        <v>82</v>
      </c>
      <c r="G683" t="s">
        <v>179</v>
      </c>
      <c r="H683">
        <v>0.25879999999999997</v>
      </c>
      <c r="I683">
        <v>-3.2149999999999998E-2</v>
      </c>
      <c r="J683" s="16">
        <v>1.7190000000000001E-27</v>
      </c>
      <c r="K683">
        <v>407282</v>
      </c>
    </row>
    <row r="684" spans="1:11" x14ac:dyDescent="0.2">
      <c r="A684" t="s">
        <v>2760</v>
      </c>
      <c r="B684" t="s">
        <v>2889</v>
      </c>
      <c r="C684" t="s">
        <v>2709</v>
      </c>
      <c r="D684" t="s">
        <v>589</v>
      </c>
      <c r="E684" t="s">
        <v>2816</v>
      </c>
      <c r="F684" t="s">
        <v>82</v>
      </c>
      <c r="G684" t="s">
        <v>179</v>
      </c>
      <c r="H684">
        <v>0.2586</v>
      </c>
      <c r="I684">
        <v>-2.317E-2</v>
      </c>
      <c r="J684" s="16">
        <v>1.3259999999999999E-45</v>
      </c>
      <c r="K684">
        <v>400837</v>
      </c>
    </row>
    <row r="685" spans="1:11" x14ac:dyDescent="0.2">
      <c r="A685" t="s">
        <v>2760</v>
      </c>
      <c r="B685" t="s">
        <v>2643</v>
      </c>
      <c r="C685" t="s">
        <v>2709</v>
      </c>
      <c r="D685" t="s">
        <v>589</v>
      </c>
      <c r="E685" t="s">
        <v>2816</v>
      </c>
      <c r="F685" t="s">
        <v>82</v>
      </c>
      <c r="G685" t="s">
        <v>179</v>
      </c>
      <c r="H685">
        <v>0.25879999999999997</v>
      </c>
      <c r="I685">
        <v>-1.746E-2</v>
      </c>
      <c r="J685" s="16">
        <v>3.0800000000000002E-10</v>
      </c>
      <c r="K685">
        <v>400223</v>
      </c>
    </row>
    <row r="686" spans="1:11" x14ac:dyDescent="0.2">
      <c r="A686" t="s">
        <v>2760</v>
      </c>
      <c r="B686" t="s">
        <v>2879</v>
      </c>
      <c r="C686" t="s">
        <v>2714</v>
      </c>
      <c r="D686" t="s">
        <v>589</v>
      </c>
      <c r="E686" t="s">
        <v>2816</v>
      </c>
      <c r="F686" t="s">
        <v>82</v>
      </c>
      <c r="G686" t="s">
        <v>179</v>
      </c>
      <c r="H686">
        <v>0.25879999999999997</v>
      </c>
      <c r="I686">
        <v>-4.3569999999999998E-2</v>
      </c>
      <c r="J686" s="16">
        <v>1.479E-49</v>
      </c>
      <c r="K686">
        <v>407277</v>
      </c>
    </row>
    <row r="687" spans="1:11" x14ac:dyDescent="0.2">
      <c r="A687" t="s">
        <v>2760</v>
      </c>
      <c r="B687" t="s">
        <v>2873</v>
      </c>
      <c r="C687" t="s">
        <v>2714</v>
      </c>
      <c r="D687" t="s">
        <v>589</v>
      </c>
      <c r="E687" t="s">
        <v>2816</v>
      </c>
      <c r="F687" t="s">
        <v>82</v>
      </c>
      <c r="G687" t="s">
        <v>179</v>
      </c>
      <c r="H687">
        <v>0.25879999999999997</v>
      </c>
      <c r="I687">
        <v>-4.3180000000000003E-2</v>
      </c>
      <c r="J687" s="16">
        <v>2.515E-49</v>
      </c>
      <c r="K687">
        <v>407277</v>
      </c>
    </row>
    <row r="688" spans="1:11" x14ac:dyDescent="0.2">
      <c r="A688" t="s">
        <v>2760</v>
      </c>
      <c r="B688" t="s">
        <v>2880</v>
      </c>
      <c r="C688" t="s">
        <v>2714</v>
      </c>
      <c r="D688" t="s">
        <v>589</v>
      </c>
      <c r="E688" t="s">
        <v>2816</v>
      </c>
      <c r="F688" t="s">
        <v>82</v>
      </c>
      <c r="G688" t="s">
        <v>179</v>
      </c>
      <c r="H688">
        <v>0.25879999999999997</v>
      </c>
      <c r="I688">
        <v>-3.2930000000000001E-2</v>
      </c>
      <c r="J688" s="16">
        <v>4.8739999999999999E-41</v>
      </c>
      <c r="K688">
        <v>407277</v>
      </c>
    </row>
    <row r="689" spans="1:11" x14ac:dyDescent="0.2">
      <c r="A689" t="s">
        <v>2760</v>
      </c>
      <c r="B689" t="s">
        <v>2890</v>
      </c>
      <c r="C689" t="s">
        <v>2714</v>
      </c>
      <c r="D689" t="s">
        <v>589</v>
      </c>
      <c r="E689" t="s">
        <v>2816</v>
      </c>
      <c r="F689" t="s">
        <v>82</v>
      </c>
      <c r="G689" t="s">
        <v>179</v>
      </c>
      <c r="H689">
        <v>0.25879999999999997</v>
      </c>
      <c r="I689">
        <v>0.14610000000000001</v>
      </c>
      <c r="J689" t="s">
        <v>2720</v>
      </c>
      <c r="K689">
        <v>408004</v>
      </c>
    </row>
    <row r="690" spans="1:11" x14ac:dyDescent="0.2">
      <c r="A690" t="s">
        <v>2760</v>
      </c>
      <c r="B690" t="s">
        <v>2891</v>
      </c>
      <c r="C690" t="s">
        <v>2714</v>
      </c>
      <c r="D690" t="s">
        <v>589</v>
      </c>
      <c r="E690" t="s">
        <v>2816</v>
      </c>
      <c r="F690" t="s">
        <v>82</v>
      </c>
      <c r="G690" t="s">
        <v>179</v>
      </c>
      <c r="H690">
        <v>0.25879999999999997</v>
      </c>
      <c r="I690">
        <v>0.15659999999999999</v>
      </c>
      <c r="J690" t="s">
        <v>2720</v>
      </c>
      <c r="K690">
        <v>408000</v>
      </c>
    </row>
    <row r="691" spans="1:11" x14ac:dyDescent="0.2">
      <c r="A691" t="s">
        <v>2760</v>
      </c>
      <c r="B691" t="s">
        <v>2892</v>
      </c>
      <c r="C691" t="s">
        <v>2714</v>
      </c>
      <c r="D691" t="s">
        <v>589</v>
      </c>
      <c r="E691" t="s">
        <v>2816</v>
      </c>
      <c r="F691" t="s">
        <v>82</v>
      </c>
      <c r="G691" t="s">
        <v>179</v>
      </c>
      <c r="H691">
        <v>0.25879999999999997</v>
      </c>
      <c r="I691">
        <v>2.1319999999999999E-2</v>
      </c>
      <c r="J691" s="16">
        <v>4.3410000000000002E-12</v>
      </c>
      <c r="K691">
        <v>407999</v>
      </c>
    </row>
    <row r="692" spans="1:11" x14ac:dyDescent="0.2">
      <c r="A692" t="s">
        <v>2760</v>
      </c>
      <c r="B692" t="s">
        <v>2877</v>
      </c>
      <c r="C692" t="s">
        <v>2714</v>
      </c>
      <c r="D692" t="s">
        <v>589</v>
      </c>
      <c r="E692" t="s">
        <v>2816</v>
      </c>
      <c r="F692" t="s">
        <v>82</v>
      </c>
      <c r="G692" t="s">
        <v>179</v>
      </c>
      <c r="H692">
        <v>0.25879999999999997</v>
      </c>
      <c r="I692">
        <v>-4.4350000000000001E-2</v>
      </c>
      <c r="J692" s="16">
        <v>3.1689999999999998E-72</v>
      </c>
      <c r="K692">
        <v>408002</v>
      </c>
    </row>
    <row r="693" spans="1:11" x14ac:dyDescent="0.2">
      <c r="A693" t="s">
        <v>85</v>
      </c>
      <c r="B693" t="s">
        <v>2626</v>
      </c>
      <c r="C693" t="s">
        <v>2708</v>
      </c>
      <c r="D693" t="s">
        <v>873</v>
      </c>
      <c r="E693" t="s">
        <v>2817</v>
      </c>
      <c r="F693" t="s">
        <v>179</v>
      </c>
      <c r="G693" t="s">
        <v>51</v>
      </c>
      <c r="H693">
        <v>0.25640000000000002</v>
      </c>
      <c r="I693">
        <v>2.4140000000000002E-2</v>
      </c>
      <c r="J693" s="16">
        <v>1.673E-16</v>
      </c>
      <c r="K693">
        <v>367192</v>
      </c>
    </row>
    <row r="694" spans="1:11" x14ac:dyDescent="0.2">
      <c r="A694" t="s">
        <v>85</v>
      </c>
      <c r="B694" t="s">
        <v>2630</v>
      </c>
      <c r="C694" t="s">
        <v>2708</v>
      </c>
      <c r="D694" t="s">
        <v>873</v>
      </c>
      <c r="E694" t="s">
        <v>2817</v>
      </c>
      <c r="F694" t="s">
        <v>179</v>
      </c>
      <c r="G694" t="s">
        <v>51</v>
      </c>
      <c r="H694">
        <v>0.25700000000000001</v>
      </c>
      <c r="I694">
        <v>-2.4920000000000001E-2</v>
      </c>
      <c r="J694" s="16">
        <v>5.4560000000000001E-19</v>
      </c>
      <c r="K694">
        <v>399482</v>
      </c>
    </row>
    <row r="695" spans="1:11" x14ac:dyDescent="0.2">
      <c r="A695" t="s">
        <v>85</v>
      </c>
      <c r="B695" t="s">
        <v>2634</v>
      </c>
      <c r="C695" t="s">
        <v>2709</v>
      </c>
      <c r="D695" t="s">
        <v>873</v>
      </c>
      <c r="E695" t="s">
        <v>2817</v>
      </c>
      <c r="F695" t="s">
        <v>179</v>
      </c>
      <c r="G695" t="s">
        <v>51</v>
      </c>
      <c r="H695">
        <v>0.25700000000000001</v>
      </c>
      <c r="I695">
        <v>-1.959E-2</v>
      </c>
      <c r="J695" s="16">
        <v>3.4479999999999998E-12</v>
      </c>
      <c r="K695">
        <v>400963</v>
      </c>
    </row>
    <row r="696" spans="1:11" x14ac:dyDescent="0.2">
      <c r="A696" t="s">
        <v>85</v>
      </c>
      <c r="B696" t="s">
        <v>2885</v>
      </c>
      <c r="C696" t="s">
        <v>2714</v>
      </c>
      <c r="D696" t="s">
        <v>873</v>
      </c>
      <c r="E696" t="s">
        <v>2817</v>
      </c>
      <c r="F696" t="s">
        <v>179</v>
      </c>
      <c r="G696" t="s">
        <v>51</v>
      </c>
      <c r="H696">
        <v>0.25700000000000001</v>
      </c>
      <c r="I696">
        <v>-4.9820000000000003E-2</v>
      </c>
      <c r="J696" s="16">
        <v>3.3600000000000002E-63</v>
      </c>
      <c r="K696">
        <v>407277</v>
      </c>
    </row>
    <row r="697" spans="1:11" x14ac:dyDescent="0.2">
      <c r="A697" t="s">
        <v>85</v>
      </c>
      <c r="B697" t="s">
        <v>2886</v>
      </c>
      <c r="C697" t="s">
        <v>2714</v>
      </c>
      <c r="D697" t="s">
        <v>873</v>
      </c>
      <c r="E697" t="s">
        <v>2817</v>
      </c>
      <c r="F697" t="s">
        <v>179</v>
      </c>
      <c r="G697" t="s">
        <v>51</v>
      </c>
      <c r="H697">
        <v>0.25700000000000001</v>
      </c>
      <c r="I697">
        <v>-3.1960000000000002E-2</v>
      </c>
      <c r="J697" s="16">
        <v>9.2619999999999997E-27</v>
      </c>
      <c r="K697">
        <v>407282</v>
      </c>
    </row>
    <row r="698" spans="1:11" x14ac:dyDescent="0.2">
      <c r="A698" t="s">
        <v>85</v>
      </c>
      <c r="B698" t="s">
        <v>2889</v>
      </c>
      <c r="C698" t="s">
        <v>2709</v>
      </c>
      <c r="D698" t="s">
        <v>873</v>
      </c>
      <c r="E698" t="s">
        <v>2817</v>
      </c>
      <c r="F698" t="s">
        <v>179</v>
      </c>
      <c r="G698" t="s">
        <v>51</v>
      </c>
      <c r="H698">
        <v>0.25679999999999997</v>
      </c>
      <c r="I698">
        <v>-2.3539999999999998E-2</v>
      </c>
      <c r="J698" s="16">
        <v>2.8190000000000001E-46</v>
      </c>
      <c r="K698">
        <v>400837</v>
      </c>
    </row>
    <row r="699" spans="1:11" x14ac:dyDescent="0.2">
      <c r="A699" t="s">
        <v>85</v>
      </c>
      <c r="B699" t="s">
        <v>2643</v>
      </c>
      <c r="C699" t="s">
        <v>2709</v>
      </c>
      <c r="D699" t="s">
        <v>873</v>
      </c>
      <c r="E699" t="s">
        <v>2817</v>
      </c>
      <c r="F699" t="s">
        <v>179</v>
      </c>
      <c r="G699" t="s">
        <v>51</v>
      </c>
      <c r="H699">
        <v>0.25700000000000001</v>
      </c>
      <c r="I699">
        <v>-1.712E-2</v>
      </c>
      <c r="J699" s="16">
        <v>9.4680000000000008E-10</v>
      </c>
      <c r="K699">
        <v>400223</v>
      </c>
    </row>
    <row r="700" spans="1:11" x14ac:dyDescent="0.2">
      <c r="A700" t="s">
        <v>85</v>
      </c>
      <c r="B700" t="s">
        <v>2879</v>
      </c>
      <c r="C700" t="s">
        <v>2714</v>
      </c>
      <c r="D700" t="s">
        <v>873</v>
      </c>
      <c r="E700" t="s">
        <v>2817</v>
      </c>
      <c r="F700" t="s">
        <v>179</v>
      </c>
      <c r="G700" t="s">
        <v>51</v>
      </c>
      <c r="H700">
        <v>0.25700000000000001</v>
      </c>
      <c r="I700">
        <v>-4.4970000000000003E-2</v>
      </c>
      <c r="J700" s="16">
        <v>8.0029999999999996E-52</v>
      </c>
      <c r="K700">
        <v>407277</v>
      </c>
    </row>
    <row r="701" spans="1:11" x14ac:dyDescent="0.2">
      <c r="A701" t="s">
        <v>85</v>
      </c>
      <c r="B701" t="s">
        <v>2873</v>
      </c>
      <c r="C701" t="s">
        <v>2714</v>
      </c>
      <c r="D701" t="s">
        <v>873</v>
      </c>
      <c r="E701" t="s">
        <v>2817</v>
      </c>
      <c r="F701" t="s">
        <v>179</v>
      </c>
      <c r="G701" t="s">
        <v>51</v>
      </c>
      <c r="H701">
        <v>0.25700000000000001</v>
      </c>
      <c r="I701">
        <v>-4.4220000000000002E-2</v>
      </c>
      <c r="J701" s="16">
        <v>8.269E-51</v>
      </c>
      <c r="K701">
        <v>407277</v>
      </c>
    </row>
    <row r="702" spans="1:11" x14ac:dyDescent="0.2">
      <c r="A702" t="s">
        <v>85</v>
      </c>
      <c r="B702" t="s">
        <v>2880</v>
      </c>
      <c r="C702" t="s">
        <v>2714</v>
      </c>
      <c r="D702" t="s">
        <v>873</v>
      </c>
      <c r="E702" t="s">
        <v>2817</v>
      </c>
      <c r="F702" t="s">
        <v>179</v>
      </c>
      <c r="G702" t="s">
        <v>51</v>
      </c>
      <c r="H702">
        <v>0.25700000000000001</v>
      </c>
      <c r="I702">
        <v>-3.4520000000000002E-2</v>
      </c>
      <c r="J702" s="16">
        <v>3.319E-44</v>
      </c>
      <c r="K702">
        <v>407277</v>
      </c>
    </row>
    <row r="703" spans="1:11" x14ac:dyDescent="0.2">
      <c r="A703" t="s">
        <v>85</v>
      </c>
      <c r="B703" t="s">
        <v>2890</v>
      </c>
      <c r="C703" t="s">
        <v>2714</v>
      </c>
      <c r="D703" t="s">
        <v>873</v>
      </c>
      <c r="E703" t="s">
        <v>2817</v>
      </c>
      <c r="F703" t="s">
        <v>179</v>
      </c>
      <c r="G703" t="s">
        <v>51</v>
      </c>
      <c r="H703">
        <v>0.25700000000000001</v>
      </c>
      <c r="I703">
        <v>0.14860000000000001</v>
      </c>
      <c r="J703" t="s">
        <v>2720</v>
      </c>
      <c r="K703">
        <v>408004</v>
      </c>
    </row>
    <row r="704" spans="1:11" x14ac:dyDescent="0.2">
      <c r="A704" t="s">
        <v>85</v>
      </c>
      <c r="B704" t="s">
        <v>2891</v>
      </c>
      <c r="C704" t="s">
        <v>2714</v>
      </c>
      <c r="D704" t="s">
        <v>873</v>
      </c>
      <c r="E704" t="s">
        <v>2817</v>
      </c>
      <c r="F704" t="s">
        <v>179</v>
      </c>
      <c r="G704" t="s">
        <v>51</v>
      </c>
      <c r="H704">
        <v>0.25700000000000001</v>
      </c>
      <c r="I704">
        <v>0.15890000000000001</v>
      </c>
      <c r="J704" t="s">
        <v>2720</v>
      </c>
      <c r="K704">
        <v>408000</v>
      </c>
    </row>
    <row r="705" spans="1:11" x14ac:dyDescent="0.2">
      <c r="A705" t="s">
        <v>85</v>
      </c>
      <c r="B705" t="s">
        <v>2892</v>
      </c>
      <c r="C705" t="s">
        <v>2714</v>
      </c>
      <c r="D705" t="s">
        <v>873</v>
      </c>
      <c r="E705" t="s">
        <v>2817</v>
      </c>
      <c r="F705" t="s">
        <v>179</v>
      </c>
      <c r="G705" t="s">
        <v>51</v>
      </c>
      <c r="H705">
        <v>0.25700000000000001</v>
      </c>
      <c r="I705">
        <v>2.206E-2</v>
      </c>
      <c r="J705" s="16">
        <v>1.1910000000000001E-12</v>
      </c>
      <c r="K705">
        <v>407999</v>
      </c>
    </row>
    <row r="706" spans="1:11" x14ac:dyDescent="0.2">
      <c r="A706" t="s">
        <v>85</v>
      </c>
      <c r="B706" t="s">
        <v>2877</v>
      </c>
      <c r="C706" t="s">
        <v>2714</v>
      </c>
      <c r="D706" t="s">
        <v>873</v>
      </c>
      <c r="E706" t="s">
        <v>2817</v>
      </c>
      <c r="F706" t="s">
        <v>179</v>
      </c>
      <c r="G706" t="s">
        <v>51</v>
      </c>
      <c r="H706">
        <v>0.25700000000000001</v>
      </c>
      <c r="I706">
        <v>-4.5900000000000003E-2</v>
      </c>
      <c r="J706" s="16">
        <v>5.9089999999999996E-76</v>
      </c>
      <c r="K706">
        <v>408002</v>
      </c>
    </row>
    <row r="707" spans="1:11" x14ac:dyDescent="0.2">
      <c r="A707" t="s">
        <v>155</v>
      </c>
      <c r="B707" t="s">
        <v>2625</v>
      </c>
      <c r="C707" t="s">
        <v>2708</v>
      </c>
      <c r="D707" t="s">
        <v>695</v>
      </c>
      <c r="E707" t="s">
        <v>2788</v>
      </c>
      <c r="F707" t="s">
        <v>179</v>
      </c>
      <c r="G707" t="s">
        <v>82</v>
      </c>
      <c r="H707">
        <v>7.6950000000000005E-2</v>
      </c>
      <c r="I707">
        <v>2.5930000000000002E-2</v>
      </c>
      <c r="J707" s="16">
        <v>2.791E-9</v>
      </c>
      <c r="K707">
        <v>400822</v>
      </c>
    </row>
    <row r="708" spans="1:11" x14ac:dyDescent="0.2">
      <c r="A708" t="s">
        <v>155</v>
      </c>
      <c r="B708" t="s">
        <v>2627</v>
      </c>
      <c r="C708" t="s">
        <v>2708</v>
      </c>
      <c r="D708" t="s">
        <v>695</v>
      </c>
      <c r="E708" t="s">
        <v>2788</v>
      </c>
      <c r="F708" t="s">
        <v>179</v>
      </c>
      <c r="G708" t="s">
        <v>82</v>
      </c>
      <c r="H708">
        <v>7.6950000000000005E-2</v>
      </c>
      <c r="I708">
        <v>6.5170000000000006E-2</v>
      </c>
      <c r="J708" s="16">
        <v>1.2900000000000001E-39</v>
      </c>
      <c r="K708">
        <v>400988</v>
      </c>
    </row>
    <row r="709" spans="1:11" x14ac:dyDescent="0.2">
      <c r="A709" t="s">
        <v>155</v>
      </c>
      <c r="B709" t="s">
        <v>2629</v>
      </c>
      <c r="C709" t="s">
        <v>2709</v>
      </c>
      <c r="D709" t="s">
        <v>695</v>
      </c>
      <c r="E709" t="s">
        <v>2788</v>
      </c>
      <c r="F709" t="s">
        <v>179</v>
      </c>
      <c r="G709" t="s">
        <v>82</v>
      </c>
      <c r="H709">
        <v>7.6939999999999995E-2</v>
      </c>
      <c r="I709">
        <v>-6.9070000000000006E-2</v>
      </c>
      <c r="J709" s="16">
        <v>9.2589999999999995E-48</v>
      </c>
      <c r="K709">
        <v>399003</v>
      </c>
    </row>
    <row r="710" spans="1:11" x14ac:dyDescent="0.2">
      <c r="A710" t="s">
        <v>155</v>
      </c>
      <c r="B710" t="s">
        <v>2630</v>
      </c>
      <c r="C710" t="s">
        <v>2708</v>
      </c>
      <c r="D710" t="s">
        <v>695</v>
      </c>
      <c r="E710" t="s">
        <v>2788</v>
      </c>
      <c r="F710" t="s">
        <v>179</v>
      </c>
      <c r="G710" t="s">
        <v>82</v>
      </c>
      <c r="H710">
        <v>7.6960000000000001E-2</v>
      </c>
      <c r="I710">
        <v>4.0259999999999997E-2</v>
      </c>
      <c r="J710" s="16">
        <v>1.4659999999999999E-18</v>
      </c>
      <c r="K710">
        <v>399482</v>
      </c>
    </row>
    <row r="711" spans="1:11" x14ac:dyDescent="0.2">
      <c r="A711" t="s">
        <v>155</v>
      </c>
      <c r="B711" t="s">
        <v>2872</v>
      </c>
      <c r="C711" t="s">
        <v>2717</v>
      </c>
      <c r="D711" t="s">
        <v>695</v>
      </c>
      <c r="E711" t="s">
        <v>2788</v>
      </c>
      <c r="F711" t="s">
        <v>179</v>
      </c>
      <c r="G711" t="s">
        <v>82</v>
      </c>
      <c r="H711">
        <v>7.6969999999999997E-2</v>
      </c>
      <c r="I711">
        <v>4.1050000000000003E-2</v>
      </c>
      <c r="J711" s="16">
        <v>2.5489999999999999E-17</v>
      </c>
      <c r="K711">
        <v>400094</v>
      </c>
    </row>
    <row r="712" spans="1:11" x14ac:dyDescent="0.2">
      <c r="A712" t="s">
        <v>155</v>
      </c>
      <c r="B712" t="s">
        <v>2634</v>
      </c>
      <c r="C712" t="s">
        <v>2709</v>
      </c>
      <c r="D712" t="s">
        <v>695</v>
      </c>
      <c r="E712" t="s">
        <v>2788</v>
      </c>
      <c r="F712" t="s">
        <v>179</v>
      </c>
      <c r="G712" t="s">
        <v>82</v>
      </c>
      <c r="H712">
        <v>7.6950000000000005E-2</v>
      </c>
      <c r="I712">
        <v>-6.4960000000000004E-2</v>
      </c>
      <c r="J712" s="16">
        <v>3.4839999999999999E-45</v>
      </c>
      <c r="K712">
        <v>400963</v>
      </c>
    </row>
    <row r="713" spans="1:11" x14ac:dyDescent="0.2">
      <c r="A713" t="s">
        <v>155</v>
      </c>
      <c r="B713" t="s">
        <v>2636</v>
      </c>
      <c r="C713" t="s">
        <v>2712</v>
      </c>
      <c r="D713" t="s">
        <v>695</v>
      </c>
      <c r="E713" t="s">
        <v>2788</v>
      </c>
      <c r="F713" t="s">
        <v>179</v>
      </c>
      <c r="G713" t="s">
        <v>82</v>
      </c>
      <c r="H713">
        <v>7.6939999999999995E-2</v>
      </c>
      <c r="I713">
        <v>3.4880000000000001E-2</v>
      </c>
      <c r="J713" s="16">
        <v>6.4769999999999998E-14</v>
      </c>
      <c r="K713">
        <v>400940</v>
      </c>
    </row>
    <row r="714" spans="1:11" x14ac:dyDescent="0.2">
      <c r="A714" t="s">
        <v>155</v>
      </c>
      <c r="B714" t="s">
        <v>2896</v>
      </c>
      <c r="C714" t="s">
        <v>2710</v>
      </c>
      <c r="D714" t="s">
        <v>695</v>
      </c>
      <c r="E714" t="s">
        <v>2788</v>
      </c>
      <c r="F714" t="s">
        <v>179</v>
      </c>
      <c r="G714" t="s">
        <v>82</v>
      </c>
      <c r="H714">
        <v>7.646E-2</v>
      </c>
      <c r="I714">
        <v>3.5130000000000002E-2</v>
      </c>
      <c r="J714" s="16">
        <v>5.5260000000000003E-14</v>
      </c>
      <c r="K714">
        <v>396667</v>
      </c>
    </row>
    <row r="715" spans="1:11" x14ac:dyDescent="0.2">
      <c r="A715" t="s">
        <v>155</v>
      </c>
      <c r="B715" t="s">
        <v>2637</v>
      </c>
      <c r="C715" t="s">
        <v>2708</v>
      </c>
      <c r="D715" t="s">
        <v>695</v>
      </c>
      <c r="E715" t="s">
        <v>2788</v>
      </c>
      <c r="F715" t="s">
        <v>179</v>
      </c>
      <c r="G715" t="s">
        <v>82</v>
      </c>
      <c r="H715">
        <v>7.8280000000000002E-2</v>
      </c>
      <c r="I715">
        <v>7.9699999999999993E-2</v>
      </c>
      <c r="J715" s="16">
        <v>1.947E-55</v>
      </c>
      <c r="K715">
        <v>340934</v>
      </c>
    </row>
    <row r="716" spans="1:11" x14ac:dyDescent="0.2">
      <c r="A716" t="s">
        <v>155</v>
      </c>
      <c r="B716" t="s">
        <v>2911</v>
      </c>
      <c r="C716" t="s">
        <v>2716</v>
      </c>
      <c r="D716" t="s">
        <v>695</v>
      </c>
      <c r="E716" t="s">
        <v>2788</v>
      </c>
      <c r="F716" t="s">
        <v>179</v>
      </c>
      <c r="G716" t="s">
        <v>82</v>
      </c>
      <c r="H716">
        <v>7.6920000000000002E-2</v>
      </c>
      <c r="I716">
        <v>2.0049999999999998E-2</v>
      </c>
      <c r="J716" s="16">
        <v>8.6660000000000001E-11</v>
      </c>
      <c r="K716">
        <v>383471</v>
      </c>
    </row>
    <row r="717" spans="1:11" x14ac:dyDescent="0.2">
      <c r="A717" t="s">
        <v>155</v>
      </c>
      <c r="B717" t="s">
        <v>2912</v>
      </c>
      <c r="C717" t="s">
        <v>2716</v>
      </c>
      <c r="D717" t="s">
        <v>695</v>
      </c>
      <c r="E717" t="s">
        <v>2788</v>
      </c>
      <c r="F717" t="s">
        <v>179</v>
      </c>
      <c r="G717" t="s">
        <v>82</v>
      </c>
      <c r="H717">
        <v>7.6920000000000002E-2</v>
      </c>
      <c r="I717">
        <v>2.1049999999999999E-2</v>
      </c>
      <c r="J717" s="16">
        <v>2.5339999999999999E-12</v>
      </c>
      <c r="K717">
        <v>383471</v>
      </c>
    </row>
    <row r="718" spans="1:11" x14ac:dyDescent="0.2">
      <c r="A718" t="s">
        <v>155</v>
      </c>
      <c r="B718" t="s">
        <v>2889</v>
      </c>
      <c r="C718" t="s">
        <v>2709</v>
      </c>
      <c r="D718" t="s">
        <v>695</v>
      </c>
      <c r="E718" t="s">
        <v>2788</v>
      </c>
      <c r="F718" t="s">
        <v>179</v>
      </c>
      <c r="G718" t="s">
        <v>82</v>
      </c>
      <c r="H718">
        <v>7.6929999999999998E-2</v>
      </c>
      <c r="I718">
        <v>-6.9930000000000006E-2</v>
      </c>
      <c r="J718" s="16">
        <v>2.1299999999999999E-148</v>
      </c>
      <c r="K718">
        <v>400837</v>
      </c>
    </row>
    <row r="719" spans="1:11" x14ac:dyDescent="0.2">
      <c r="A719" t="s">
        <v>155</v>
      </c>
      <c r="B719" t="s">
        <v>2878</v>
      </c>
      <c r="C719" t="s">
        <v>2709</v>
      </c>
      <c r="D719" t="s">
        <v>695</v>
      </c>
      <c r="E719" t="s">
        <v>2788</v>
      </c>
      <c r="F719" t="s">
        <v>179</v>
      </c>
      <c r="G719" t="s">
        <v>82</v>
      </c>
      <c r="H719">
        <v>7.6969999999999997E-2</v>
      </c>
      <c r="I719">
        <v>-4.2970000000000001E-2</v>
      </c>
      <c r="J719" s="16">
        <v>2.713E-19</v>
      </c>
      <c r="K719">
        <v>398797</v>
      </c>
    </row>
    <row r="720" spans="1:11" x14ac:dyDescent="0.2">
      <c r="A720" t="s">
        <v>155</v>
      </c>
      <c r="B720" t="s">
        <v>2642</v>
      </c>
      <c r="C720" t="s">
        <v>2887</v>
      </c>
      <c r="D720" t="s">
        <v>695</v>
      </c>
      <c r="E720" t="s">
        <v>2788</v>
      </c>
      <c r="F720" t="s">
        <v>179</v>
      </c>
      <c r="G720" t="s">
        <v>82</v>
      </c>
      <c r="H720">
        <v>7.689E-2</v>
      </c>
      <c r="I720">
        <v>2.2530000000000001E-2</v>
      </c>
      <c r="J720" s="16">
        <v>1.8280000000000001E-9</v>
      </c>
      <c r="K720">
        <v>413153</v>
      </c>
    </row>
    <row r="721" spans="1:11" x14ac:dyDescent="0.2">
      <c r="A721" t="s">
        <v>155</v>
      </c>
      <c r="B721" t="s">
        <v>2643</v>
      </c>
      <c r="C721" t="s">
        <v>2709</v>
      </c>
      <c r="D721" t="s">
        <v>695</v>
      </c>
      <c r="E721" t="s">
        <v>2788</v>
      </c>
      <c r="F721" t="s">
        <v>179</v>
      </c>
      <c r="G721" t="s">
        <v>82</v>
      </c>
      <c r="H721">
        <v>7.6980000000000007E-2</v>
      </c>
      <c r="I721">
        <v>-6.8650000000000003E-2</v>
      </c>
      <c r="J721" s="16">
        <v>6.9139999999999999E-51</v>
      </c>
      <c r="K721">
        <v>400223</v>
      </c>
    </row>
    <row r="722" spans="1:11" x14ac:dyDescent="0.2">
      <c r="A722" t="s">
        <v>155</v>
      </c>
      <c r="B722" t="s">
        <v>2875</v>
      </c>
      <c r="C722" t="s">
        <v>2714</v>
      </c>
      <c r="D722" t="s">
        <v>695</v>
      </c>
      <c r="E722" t="s">
        <v>2788</v>
      </c>
      <c r="F722" t="s">
        <v>179</v>
      </c>
      <c r="G722" t="s">
        <v>82</v>
      </c>
      <c r="H722">
        <v>7.689E-2</v>
      </c>
      <c r="I722">
        <v>6.0350000000000001E-2</v>
      </c>
      <c r="J722" s="16">
        <v>5.3579999999999998E-29</v>
      </c>
      <c r="K722">
        <v>407999</v>
      </c>
    </row>
    <row r="723" spans="1:11" x14ac:dyDescent="0.2">
      <c r="A723" t="s">
        <v>155</v>
      </c>
      <c r="B723" t="s">
        <v>2873</v>
      </c>
      <c r="C723" t="s">
        <v>2714</v>
      </c>
      <c r="D723" t="s">
        <v>695</v>
      </c>
      <c r="E723" t="s">
        <v>2788</v>
      </c>
      <c r="F723" t="s">
        <v>179</v>
      </c>
      <c r="G723" t="s">
        <v>82</v>
      </c>
      <c r="H723">
        <v>7.6899999999999996E-2</v>
      </c>
      <c r="I723">
        <v>4.5870000000000001E-2</v>
      </c>
      <c r="J723" s="16">
        <v>2.074E-21</v>
      </c>
      <c r="K723">
        <v>407277</v>
      </c>
    </row>
    <row r="724" spans="1:11" x14ac:dyDescent="0.2">
      <c r="A724" t="s">
        <v>155</v>
      </c>
      <c r="B724" t="s">
        <v>2874</v>
      </c>
      <c r="C724" t="s">
        <v>2714</v>
      </c>
      <c r="D724" t="s">
        <v>695</v>
      </c>
      <c r="E724" t="s">
        <v>2788</v>
      </c>
      <c r="F724" t="s">
        <v>179</v>
      </c>
      <c r="G724" t="s">
        <v>82</v>
      </c>
      <c r="H724">
        <v>7.6899999999999996E-2</v>
      </c>
      <c r="I724">
        <v>3.7999999999999999E-2</v>
      </c>
      <c r="J724" s="16">
        <v>2.3400000000000002E-15</v>
      </c>
      <c r="K724">
        <v>407282</v>
      </c>
    </row>
    <row r="725" spans="1:11" x14ac:dyDescent="0.2">
      <c r="A725" t="s">
        <v>155</v>
      </c>
      <c r="B725" t="s">
        <v>2644</v>
      </c>
      <c r="C725" t="s">
        <v>2711</v>
      </c>
      <c r="D725" t="s">
        <v>695</v>
      </c>
      <c r="E725" t="s">
        <v>2788</v>
      </c>
      <c r="F725" t="s">
        <v>179</v>
      </c>
      <c r="G725" t="s">
        <v>82</v>
      </c>
      <c r="H725">
        <v>7.6950000000000005E-2</v>
      </c>
      <c r="I725">
        <v>-2.666E-2</v>
      </c>
      <c r="J725" s="16">
        <v>1.576E-8</v>
      </c>
      <c r="K725">
        <v>366484</v>
      </c>
    </row>
    <row r="726" spans="1:11" x14ac:dyDescent="0.2">
      <c r="A726" t="s">
        <v>155</v>
      </c>
      <c r="B726" t="s">
        <v>2890</v>
      </c>
      <c r="C726" t="s">
        <v>2714</v>
      </c>
      <c r="D726" t="s">
        <v>695</v>
      </c>
      <c r="E726" t="s">
        <v>2788</v>
      </c>
      <c r="F726" t="s">
        <v>179</v>
      </c>
      <c r="G726" t="s">
        <v>82</v>
      </c>
      <c r="H726">
        <v>7.689E-2</v>
      </c>
      <c r="I726">
        <v>-7.2440000000000004E-2</v>
      </c>
      <c r="J726" s="16">
        <v>3.0049999999999999E-47</v>
      </c>
      <c r="K726">
        <v>408004</v>
      </c>
    </row>
    <row r="727" spans="1:11" x14ac:dyDescent="0.2">
      <c r="A727" t="s">
        <v>155</v>
      </c>
      <c r="B727" t="s">
        <v>2891</v>
      </c>
      <c r="C727" t="s">
        <v>2714</v>
      </c>
      <c r="D727" t="s">
        <v>695</v>
      </c>
      <c r="E727" t="s">
        <v>2788</v>
      </c>
      <c r="F727" t="s">
        <v>179</v>
      </c>
      <c r="G727" t="s">
        <v>82</v>
      </c>
      <c r="H727">
        <v>7.689E-2</v>
      </c>
      <c r="I727">
        <v>-4.8460000000000003E-2</v>
      </c>
      <c r="J727" s="16">
        <v>8.4460000000000007E-24</v>
      </c>
      <c r="K727">
        <v>408000</v>
      </c>
    </row>
    <row r="728" spans="1:11" x14ac:dyDescent="0.2">
      <c r="A728" t="s">
        <v>155</v>
      </c>
      <c r="B728" t="s">
        <v>2892</v>
      </c>
      <c r="C728" t="s">
        <v>2714</v>
      </c>
      <c r="D728" t="s">
        <v>695</v>
      </c>
      <c r="E728" t="s">
        <v>2788</v>
      </c>
      <c r="F728" t="s">
        <v>179</v>
      </c>
      <c r="G728" t="s">
        <v>82</v>
      </c>
      <c r="H728">
        <v>7.689E-2</v>
      </c>
      <c r="I728">
        <v>6.4920000000000005E-2</v>
      </c>
      <c r="J728" s="16">
        <v>2.2020000000000001E-37</v>
      </c>
      <c r="K728">
        <v>407999</v>
      </c>
    </row>
    <row r="729" spans="1:11" x14ac:dyDescent="0.2">
      <c r="A729" t="s">
        <v>155</v>
      </c>
      <c r="B729" t="s">
        <v>2908</v>
      </c>
      <c r="C729" t="s">
        <v>2710</v>
      </c>
      <c r="D729" t="s">
        <v>695</v>
      </c>
      <c r="E729" t="s">
        <v>2788</v>
      </c>
      <c r="F729" t="s">
        <v>179</v>
      </c>
      <c r="G729" t="s">
        <v>82</v>
      </c>
      <c r="H729">
        <v>7.646E-2</v>
      </c>
      <c r="I729">
        <v>3.483E-2</v>
      </c>
      <c r="J729" s="16">
        <v>4.7279999999999996E-13</v>
      </c>
      <c r="K729">
        <v>396667</v>
      </c>
    </row>
    <row r="730" spans="1:11" x14ac:dyDescent="0.2">
      <c r="A730" t="s">
        <v>155</v>
      </c>
      <c r="B730" t="s">
        <v>2876</v>
      </c>
      <c r="C730" t="s">
        <v>2708</v>
      </c>
      <c r="D730" t="s">
        <v>695</v>
      </c>
      <c r="E730" t="s">
        <v>2788</v>
      </c>
      <c r="F730" t="s">
        <v>179</v>
      </c>
      <c r="G730" t="s">
        <v>82</v>
      </c>
      <c r="H730">
        <v>7.6960000000000001E-2</v>
      </c>
      <c r="I730">
        <v>9.3219999999999997E-2</v>
      </c>
      <c r="J730" s="16">
        <v>4.5829999999999996E-81</v>
      </c>
      <c r="K730">
        <v>399286</v>
      </c>
    </row>
    <row r="731" spans="1:11" x14ac:dyDescent="0.2">
      <c r="A731" t="s">
        <v>155</v>
      </c>
      <c r="B731" t="s">
        <v>2647</v>
      </c>
      <c r="C731" t="s">
        <v>2708</v>
      </c>
      <c r="D731" t="s">
        <v>695</v>
      </c>
      <c r="E731" t="s">
        <v>2788</v>
      </c>
      <c r="F731" t="s">
        <v>179</v>
      </c>
      <c r="G731" t="s">
        <v>82</v>
      </c>
      <c r="H731">
        <v>7.6990000000000003E-2</v>
      </c>
      <c r="I731">
        <v>-4.3549999999999998E-2</v>
      </c>
      <c r="J731" s="16">
        <v>4.9730000000000004E-19</v>
      </c>
      <c r="K731">
        <v>366758</v>
      </c>
    </row>
    <row r="732" spans="1:11" x14ac:dyDescent="0.2">
      <c r="A732" t="s">
        <v>155</v>
      </c>
      <c r="B732" t="s">
        <v>2649</v>
      </c>
      <c r="C732" t="s">
        <v>2712</v>
      </c>
      <c r="D732" t="s">
        <v>695</v>
      </c>
      <c r="E732" t="s">
        <v>2788</v>
      </c>
      <c r="F732" t="s">
        <v>179</v>
      </c>
      <c r="G732" t="s">
        <v>82</v>
      </c>
      <c r="H732">
        <v>7.6950000000000005E-2</v>
      </c>
      <c r="I732">
        <v>3.1489999999999997E-2</v>
      </c>
      <c r="J732" s="16">
        <v>6.0899999999999998E-14</v>
      </c>
      <c r="K732">
        <v>400469</v>
      </c>
    </row>
    <row r="733" spans="1:11" x14ac:dyDescent="0.2">
      <c r="A733" t="s">
        <v>155</v>
      </c>
      <c r="B733" t="s">
        <v>2650</v>
      </c>
      <c r="C733" t="s">
        <v>2712</v>
      </c>
      <c r="D733" t="s">
        <v>695</v>
      </c>
      <c r="E733" t="s">
        <v>2788</v>
      </c>
      <c r="F733" t="s">
        <v>179</v>
      </c>
      <c r="G733" t="s">
        <v>82</v>
      </c>
      <c r="H733">
        <v>7.6950000000000005E-2</v>
      </c>
      <c r="I733">
        <v>2.665E-2</v>
      </c>
      <c r="J733" s="16">
        <v>1.8899999999999999E-9</v>
      </c>
      <c r="K733">
        <v>400687</v>
      </c>
    </row>
    <row r="734" spans="1:11" x14ac:dyDescent="0.2">
      <c r="A734" t="s">
        <v>2757</v>
      </c>
      <c r="B734" t="s">
        <v>2625</v>
      </c>
      <c r="C734" t="s">
        <v>2708</v>
      </c>
      <c r="D734" t="s">
        <v>43</v>
      </c>
      <c r="E734" t="s">
        <v>2789</v>
      </c>
      <c r="F734" t="s">
        <v>176</v>
      </c>
      <c r="G734" t="s">
        <v>51</v>
      </c>
      <c r="H734">
        <v>7.8149999999999997E-2</v>
      </c>
      <c r="I734">
        <v>2.64E-2</v>
      </c>
      <c r="J734" s="16">
        <v>8.5670000000000005E-10</v>
      </c>
      <c r="K734">
        <v>400822</v>
      </c>
    </row>
    <row r="735" spans="1:11" x14ac:dyDescent="0.2">
      <c r="A735" t="s">
        <v>2757</v>
      </c>
      <c r="B735" t="s">
        <v>2627</v>
      </c>
      <c r="C735" t="s">
        <v>2708</v>
      </c>
      <c r="D735" t="s">
        <v>43</v>
      </c>
      <c r="E735" t="s">
        <v>2789</v>
      </c>
      <c r="F735" t="s">
        <v>176</v>
      </c>
      <c r="G735" t="s">
        <v>51</v>
      </c>
      <c r="H735">
        <v>7.8149999999999997E-2</v>
      </c>
      <c r="I735">
        <v>6.3969999999999999E-2</v>
      </c>
      <c r="J735" s="16">
        <v>2.9890000000000001E-39</v>
      </c>
      <c r="K735">
        <v>400988</v>
      </c>
    </row>
    <row r="736" spans="1:11" x14ac:dyDescent="0.2">
      <c r="A736" t="s">
        <v>2757</v>
      </c>
      <c r="B736" t="s">
        <v>2629</v>
      </c>
      <c r="C736" t="s">
        <v>2709</v>
      </c>
      <c r="D736" t="s">
        <v>43</v>
      </c>
      <c r="E736" t="s">
        <v>2789</v>
      </c>
      <c r="F736" t="s">
        <v>176</v>
      </c>
      <c r="G736" t="s">
        <v>51</v>
      </c>
      <c r="H736">
        <v>7.8140000000000001E-2</v>
      </c>
      <c r="I736">
        <v>-6.8879999999999997E-2</v>
      </c>
      <c r="J736" s="16">
        <v>8.9050000000000001E-49</v>
      </c>
      <c r="K736">
        <v>399003</v>
      </c>
    </row>
    <row r="737" spans="1:11" x14ac:dyDescent="0.2">
      <c r="A737" t="s">
        <v>2757</v>
      </c>
      <c r="B737" t="s">
        <v>2630</v>
      </c>
      <c r="C737" t="s">
        <v>2708</v>
      </c>
      <c r="D737" t="s">
        <v>43</v>
      </c>
      <c r="E737" t="s">
        <v>2789</v>
      </c>
      <c r="F737" t="s">
        <v>176</v>
      </c>
      <c r="G737" t="s">
        <v>51</v>
      </c>
      <c r="H737">
        <v>7.8149999999999997E-2</v>
      </c>
      <c r="I737">
        <v>3.9579999999999997E-2</v>
      </c>
      <c r="J737" s="16">
        <v>1.8929999999999999E-18</v>
      </c>
      <c r="K737">
        <v>399482</v>
      </c>
    </row>
    <row r="738" spans="1:11" x14ac:dyDescent="0.2">
      <c r="A738" t="s">
        <v>2757</v>
      </c>
      <c r="B738" t="s">
        <v>2872</v>
      </c>
      <c r="C738" t="s">
        <v>2717</v>
      </c>
      <c r="D738" t="s">
        <v>43</v>
      </c>
      <c r="E738" t="s">
        <v>2789</v>
      </c>
      <c r="F738" t="s">
        <v>176</v>
      </c>
      <c r="G738" t="s">
        <v>51</v>
      </c>
      <c r="H738">
        <v>7.8159999999999993E-2</v>
      </c>
      <c r="I738">
        <v>4.0039999999999999E-2</v>
      </c>
      <c r="J738" s="16">
        <v>5.6850000000000002E-17</v>
      </c>
      <c r="K738">
        <v>400094</v>
      </c>
    </row>
    <row r="739" spans="1:11" x14ac:dyDescent="0.2">
      <c r="A739" t="s">
        <v>2757</v>
      </c>
      <c r="B739" t="s">
        <v>2634</v>
      </c>
      <c r="C739" t="s">
        <v>2709</v>
      </c>
      <c r="D739" t="s">
        <v>43</v>
      </c>
      <c r="E739" t="s">
        <v>2789</v>
      </c>
      <c r="F739" t="s">
        <v>176</v>
      </c>
      <c r="G739" t="s">
        <v>51</v>
      </c>
      <c r="H739">
        <v>7.8149999999999997E-2</v>
      </c>
      <c r="I739">
        <v>-6.5269999999999995E-2</v>
      </c>
      <c r="J739" s="16">
        <v>8.1040000000000004E-47</v>
      </c>
      <c r="K739">
        <v>400963</v>
      </c>
    </row>
    <row r="740" spans="1:11" x14ac:dyDescent="0.2">
      <c r="A740" t="s">
        <v>2757</v>
      </c>
      <c r="B740" t="s">
        <v>2636</v>
      </c>
      <c r="C740" t="s">
        <v>2712</v>
      </c>
      <c r="D740" t="s">
        <v>43</v>
      </c>
      <c r="E740" t="s">
        <v>2789</v>
      </c>
      <c r="F740" t="s">
        <v>176</v>
      </c>
      <c r="G740" t="s">
        <v>51</v>
      </c>
      <c r="H740">
        <v>7.8140000000000001E-2</v>
      </c>
      <c r="I740">
        <v>3.5369999999999999E-2</v>
      </c>
      <c r="J740" s="16">
        <v>1.2679999999999999E-14</v>
      </c>
      <c r="K740">
        <v>400940</v>
      </c>
    </row>
    <row r="741" spans="1:11" x14ac:dyDescent="0.2">
      <c r="A741" t="s">
        <v>2757</v>
      </c>
      <c r="B741" t="s">
        <v>2896</v>
      </c>
      <c r="C741" t="s">
        <v>2710</v>
      </c>
      <c r="D741" t="s">
        <v>43</v>
      </c>
      <c r="E741" t="s">
        <v>2789</v>
      </c>
      <c r="F741" t="s">
        <v>176</v>
      </c>
      <c r="G741" t="s">
        <v>51</v>
      </c>
      <c r="H741">
        <v>7.7630000000000005E-2</v>
      </c>
      <c r="I741">
        <v>3.5220000000000001E-2</v>
      </c>
      <c r="J741" s="16">
        <v>2.1300000000000001E-14</v>
      </c>
      <c r="K741">
        <v>396667</v>
      </c>
    </row>
    <row r="742" spans="1:11" x14ac:dyDescent="0.2">
      <c r="A742" t="s">
        <v>2757</v>
      </c>
      <c r="B742" t="s">
        <v>2637</v>
      </c>
      <c r="C742" t="s">
        <v>2708</v>
      </c>
      <c r="D742" t="s">
        <v>43</v>
      </c>
      <c r="E742" t="s">
        <v>2789</v>
      </c>
      <c r="F742" t="s">
        <v>176</v>
      </c>
      <c r="G742" t="s">
        <v>51</v>
      </c>
      <c r="H742">
        <v>7.9560000000000006E-2</v>
      </c>
      <c r="I742">
        <v>7.8619999999999995E-2</v>
      </c>
      <c r="J742" s="16">
        <v>1.743E-55</v>
      </c>
      <c r="K742">
        <v>340934</v>
      </c>
    </row>
    <row r="743" spans="1:11" x14ac:dyDescent="0.2">
      <c r="A743" t="s">
        <v>2757</v>
      </c>
      <c r="B743" t="s">
        <v>2911</v>
      </c>
      <c r="C743" t="s">
        <v>2716</v>
      </c>
      <c r="D743" t="s">
        <v>43</v>
      </c>
      <c r="E743" t="s">
        <v>2789</v>
      </c>
      <c r="F743" t="s">
        <v>176</v>
      </c>
      <c r="G743" t="s">
        <v>51</v>
      </c>
      <c r="H743">
        <v>7.8100000000000003E-2</v>
      </c>
      <c r="I743">
        <v>1.985E-2</v>
      </c>
      <c r="J743" s="16">
        <v>7.3769999999999994E-11</v>
      </c>
      <c r="K743">
        <v>383471</v>
      </c>
    </row>
    <row r="744" spans="1:11" x14ac:dyDescent="0.2">
      <c r="A744" t="s">
        <v>2757</v>
      </c>
      <c r="B744" t="s">
        <v>2912</v>
      </c>
      <c r="C744" t="s">
        <v>2716</v>
      </c>
      <c r="D744" t="s">
        <v>43</v>
      </c>
      <c r="E744" t="s">
        <v>2789</v>
      </c>
      <c r="F744" t="s">
        <v>176</v>
      </c>
      <c r="G744" t="s">
        <v>51</v>
      </c>
      <c r="H744">
        <v>7.8100000000000003E-2</v>
      </c>
      <c r="I744">
        <v>2.077E-2</v>
      </c>
      <c r="J744" s="16">
        <v>2.527E-12</v>
      </c>
      <c r="K744">
        <v>383471</v>
      </c>
    </row>
    <row r="745" spans="1:11" x14ac:dyDescent="0.2">
      <c r="A745" t="s">
        <v>2757</v>
      </c>
      <c r="B745" t="s">
        <v>2889</v>
      </c>
      <c r="C745" t="s">
        <v>2709</v>
      </c>
      <c r="D745" t="s">
        <v>43</v>
      </c>
      <c r="E745" t="s">
        <v>2789</v>
      </c>
      <c r="F745" t="s">
        <v>176</v>
      </c>
      <c r="G745" t="s">
        <v>51</v>
      </c>
      <c r="H745">
        <v>7.8109999999999999E-2</v>
      </c>
      <c r="I745">
        <v>-6.9620000000000001E-2</v>
      </c>
      <c r="J745" s="16">
        <v>4.1629999999999997E-151</v>
      </c>
      <c r="K745">
        <v>400837</v>
      </c>
    </row>
    <row r="746" spans="1:11" x14ac:dyDescent="0.2">
      <c r="A746" t="s">
        <v>2757</v>
      </c>
      <c r="B746" t="s">
        <v>2878</v>
      </c>
      <c r="C746" t="s">
        <v>2709</v>
      </c>
      <c r="D746" t="s">
        <v>43</v>
      </c>
      <c r="E746" t="s">
        <v>2789</v>
      </c>
      <c r="F746" t="s">
        <v>176</v>
      </c>
      <c r="G746" t="s">
        <v>51</v>
      </c>
      <c r="H746">
        <v>7.8170000000000003E-2</v>
      </c>
      <c r="I746">
        <v>-4.2889999999999998E-2</v>
      </c>
      <c r="J746" s="16">
        <v>1.007E-19</v>
      </c>
      <c r="K746">
        <v>398797</v>
      </c>
    </row>
    <row r="747" spans="1:11" x14ac:dyDescent="0.2">
      <c r="A747" t="s">
        <v>2757</v>
      </c>
      <c r="B747" t="s">
        <v>2642</v>
      </c>
      <c r="C747" t="s">
        <v>2887</v>
      </c>
      <c r="D747" t="s">
        <v>43</v>
      </c>
      <c r="E747" t="s">
        <v>2789</v>
      </c>
      <c r="F747" t="s">
        <v>176</v>
      </c>
      <c r="G747" t="s">
        <v>51</v>
      </c>
      <c r="H747">
        <v>7.8090000000000007E-2</v>
      </c>
      <c r="I747">
        <v>2.266E-2</v>
      </c>
      <c r="J747" s="16">
        <v>8.7580000000000002E-10</v>
      </c>
      <c r="K747">
        <v>413153</v>
      </c>
    </row>
    <row r="748" spans="1:11" x14ac:dyDescent="0.2">
      <c r="A748" t="s">
        <v>2757</v>
      </c>
      <c r="B748" t="s">
        <v>2643</v>
      </c>
      <c r="C748" t="s">
        <v>2709</v>
      </c>
      <c r="D748" t="s">
        <v>43</v>
      </c>
      <c r="E748" t="s">
        <v>2789</v>
      </c>
      <c r="F748" t="s">
        <v>176</v>
      </c>
      <c r="G748" t="s">
        <v>51</v>
      </c>
      <c r="H748">
        <v>7.8179999999999999E-2</v>
      </c>
      <c r="I748">
        <v>-6.8580000000000002E-2</v>
      </c>
      <c r="J748" s="16">
        <v>3.908E-52</v>
      </c>
      <c r="K748">
        <v>400223</v>
      </c>
    </row>
    <row r="749" spans="1:11" x14ac:dyDescent="0.2">
      <c r="A749" t="s">
        <v>2757</v>
      </c>
      <c r="B749" t="s">
        <v>2875</v>
      </c>
      <c r="C749" t="s">
        <v>2714</v>
      </c>
      <c r="D749" t="s">
        <v>43</v>
      </c>
      <c r="E749" t="s">
        <v>2789</v>
      </c>
      <c r="F749" t="s">
        <v>176</v>
      </c>
      <c r="G749" t="s">
        <v>51</v>
      </c>
      <c r="H749">
        <v>7.8079999999999997E-2</v>
      </c>
      <c r="I749">
        <v>5.944E-2</v>
      </c>
      <c r="J749" s="16">
        <v>6.4730000000000001E-29</v>
      </c>
      <c r="K749">
        <v>407999</v>
      </c>
    </row>
    <row r="750" spans="1:11" x14ac:dyDescent="0.2">
      <c r="A750" t="s">
        <v>2757</v>
      </c>
      <c r="B750" t="s">
        <v>2873</v>
      </c>
      <c r="C750" t="s">
        <v>2714</v>
      </c>
      <c r="D750" t="s">
        <v>43</v>
      </c>
      <c r="E750" t="s">
        <v>2789</v>
      </c>
      <c r="F750" t="s">
        <v>176</v>
      </c>
      <c r="G750" t="s">
        <v>51</v>
      </c>
      <c r="H750">
        <v>7.8090000000000007E-2</v>
      </c>
      <c r="I750">
        <v>4.5370000000000001E-2</v>
      </c>
      <c r="J750" s="16">
        <v>1.6120000000000001E-21</v>
      </c>
      <c r="K750">
        <v>407277</v>
      </c>
    </row>
    <row r="751" spans="1:11" x14ac:dyDescent="0.2">
      <c r="A751" t="s">
        <v>2757</v>
      </c>
      <c r="B751" t="s">
        <v>2874</v>
      </c>
      <c r="C751" t="s">
        <v>2714</v>
      </c>
      <c r="D751" t="s">
        <v>43</v>
      </c>
      <c r="E751" t="s">
        <v>2789</v>
      </c>
      <c r="F751" t="s">
        <v>176</v>
      </c>
      <c r="G751" t="s">
        <v>51</v>
      </c>
      <c r="H751">
        <v>7.8090000000000007E-2</v>
      </c>
      <c r="I751">
        <v>3.8280000000000002E-2</v>
      </c>
      <c r="J751" s="16">
        <v>5.897E-16</v>
      </c>
      <c r="K751">
        <v>407282</v>
      </c>
    </row>
    <row r="752" spans="1:11" x14ac:dyDescent="0.2">
      <c r="A752" t="s">
        <v>2757</v>
      </c>
      <c r="B752" t="s">
        <v>2644</v>
      </c>
      <c r="C752" t="s">
        <v>2711</v>
      </c>
      <c r="D752" t="s">
        <v>43</v>
      </c>
      <c r="E752" t="s">
        <v>2789</v>
      </c>
      <c r="F752" t="s">
        <v>176</v>
      </c>
      <c r="G752" t="s">
        <v>51</v>
      </c>
      <c r="H752">
        <v>7.8130000000000005E-2</v>
      </c>
      <c r="I752">
        <v>-2.6870000000000002E-2</v>
      </c>
      <c r="J752" s="16">
        <v>7.5909999999999999E-9</v>
      </c>
      <c r="K752">
        <v>366484</v>
      </c>
    </row>
    <row r="753" spans="1:11" x14ac:dyDescent="0.2">
      <c r="A753" t="s">
        <v>2757</v>
      </c>
      <c r="B753" t="s">
        <v>2890</v>
      </c>
      <c r="C753" t="s">
        <v>2714</v>
      </c>
      <c r="D753" t="s">
        <v>43</v>
      </c>
      <c r="E753" t="s">
        <v>2789</v>
      </c>
      <c r="F753" t="s">
        <v>176</v>
      </c>
      <c r="G753" t="s">
        <v>51</v>
      </c>
      <c r="H753">
        <v>7.8079999999999997E-2</v>
      </c>
      <c r="I753">
        <v>-7.2499999999999995E-2</v>
      </c>
      <c r="J753" s="16">
        <v>1.3679999999999999E-48</v>
      </c>
      <c r="K753">
        <v>408004</v>
      </c>
    </row>
    <row r="754" spans="1:11" x14ac:dyDescent="0.2">
      <c r="A754" t="s">
        <v>2757</v>
      </c>
      <c r="B754" t="s">
        <v>2891</v>
      </c>
      <c r="C754" t="s">
        <v>2714</v>
      </c>
      <c r="D754" t="s">
        <v>43</v>
      </c>
      <c r="E754" t="s">
        <v>2789</v>
      </c>
      <c r="F754" t="s">
        <v>176</v>
      </c>
      <c r="G754" t="s">
        <v>51</v>
      </c>
      <c r="H754">
        <v>7.8079999999999997E-2</v>
      </c>
      <c r="I754">
        <v>-4.8779999999999997E-2</v>
      </c>
      <c r="J754" s="16">
        <v>1.0170000000000001E-24</v>
      </c>
      <c r="K754">
        <v>408000</v>
      </c>
    </row>
    <row r="755" spans="1:11" x14ac:dyDescent="0.2">
      <c r="A755" t="s">
        <v>2757</v>
      </c>
      <c r="B755" t="s">
        <v>2892</v>
      </c>
      <c r="C755" t="s">
        <v>2714</v>
      </c>
      <c r="D755" t="s">
        <v>43</v>
      </c>
      <c r="E755" t="s">
        <v>2789</v>
      </c>
      <c r="F755" t="s">
        <v>176</v>
      </c>
      <c r="G755" t="s">
        <v>51</v>
      </c>
      <c r="H755">
        <v>7.8079999999999997E-2</v>
      </c>
      <c r="I755">
        <v>6.5339999999999995E-2</v>
      </c>
      <c r="J755" s="16">
        <v>7.4489999999999999E-39</v>
      </c>
      <c r="K755">
        <v>407999</v>
      </c>
    </row>
    <row r="756" spans="1:11" x14ac:dyDescent="0.2">
      <c r="A756" t="s">
        <v>2757</v>
      </c>
      <c r="B756" t="s">
        <v>2908</v>
      </c>
      <c r="C756" t="s">
        <v>2710</v>
      </c>
      <c r="D756" t="s">
        <v>43</v>
      </c>
      <c r="E756" t="s">
        <v>2789</v>
      </c>
      <c r="F756" t="s">
        <v>176</v>
      </c>
      <c r="G756" t="s">
        <v>51</v>
      </c>
      <c r="H756">
        <v>7.7630000000000005E-2</v>
      </c>
      <c r="I756">
        <v>3.4079999999999999E-2</v>
      </c>
      <c r="J756" s="16">
        <v>7.2760000000000005E-13</v>
      </c>
      <c r="K756">
        <v>396667</v>
      </c>
    </row>
    <row r="757" spans="1:11" x14ac:dyDescent="0.2">
      <c r="A757" t="s">
        <v>2757</v>
      </c>
      <c r="B757" t="s">
        <v>2876</v>
      </c>
      <c r="C757" t="s">
        <v>2708</v>
      </c>
      <c r="D757" t="s">
        <v>43</v>
      </c>
      <c r="E757" t="s">
        <v>2789</v>
      </c>
      <c r="F757" t="s">
        <v>176</v>
      </c>
      <c r="G757" t="s">
        <v>51</v>
      </c>
      <c r="H757">
        <v>7.8149999999999997E-2</v>
      </c>
      <c r="I757">
        <v>9.3630000000000005E-2</v>
      </c>
      <c r="J757" s="16">
        <v>5.4010000000000003E-84</v>
      </c>
      <c r="K757">
        <v>399286</v>
      </c>
    </row>
    <row r="758" spans="1:11" x14ac:dyDescent="0.2">
      <c r="A758" t="s">
        <v>2757</v>
      </c>
      <c r="B758" t="s">
        <v>2647</v>
      </c>
      <c r="C758" t="s">
        <v>2708</v>
      </c>
      <c r="D758" t="s">
        <v>43</v>
      </c>
      <c r="E758" t="s">
        <v>2789</v>
      </c>
      <c r="F758" t="s">
        <v>176</v>
      </c>
      <c r="G758" t="s">
        <v>51</v>
      </c>
      <c r="H758">
        <v>7.8179999999999999E-2</v>
      </c>
      <c r="I758">
        <v>-4.3360000000000003E-2</v>
      </c>
      <c r="J758" s="16">
        <v>2.3449999999999998E-19</v>
      </c>
      <c r="K758">
        <v>366758</v>
      </c>
    </row>
    <row r="759" spans="1:11" x14ac:dyDescent="0.2">
      <c r="A759" t="s">
        <v>2757</v>
      </c>
      <c r="B759" t="s">
        <v>2649</v>
      </c>
      <c r="C759" t="s">
        <v>2712</v>
      </c>
      <c r="D759" t="s">
        <v>43</v>
      </c>
      <c r="E759" t="s">
        <v>2789</v>
      </c>
      <c r="F759" t="s">
        <v>176</v>
      </c>
      <c r="G759" t="s">
        <v>51</v>
      </c>
      <c r="H759">
        <v>7.8140000000000001E-2</v>
      </c>
      <c r="I759">
        <v>3.1289999999999998E-2</v>
      </c>
      <c r="J759" s="16">
        <v>4.0200000000000002E-14</v>
      </c>
      <c r="K759">
        <v>400469</v>
      </c>
    </row>
    <row r="760" spans="1:11" x14ac:dyDescent="0.2">
      <c r="A760" t="s">
        <v>2757</v>
      </c>
      <c r="B760" t="s">
        <v>2650</v>
      </c>
      <c r="C760" t="s">
        <v>2712</v>
      </c>
      <c r="D760" t="s">
        <v>43</v>
      </c>
      <c r="E760" t="s">
        <v>2789</v>
      </c>
      <c r="F760" t="s">
        <v>176</v>
      </c>
      <c r="G760" t="s">
        <v>51</v>
      </c>
      <c r="H760">
        <v>7.8149999999999997E-2</v>
      </c>
      <c r="I760">
        <v>2.6200000000000001E-2</v>
      </c>
      <c r="J760" s="16">
        <v>2.1419999999999998E-9</v>
      </c>
      <c r="K760">
        <v>400687</v>
      </c>
    </row>
    <row r="761" spans="1:11" x14ac:dyDescent="0.2">
      <c r="A761" t="s">
        <v>154</v>
      </c>
      <c r="B761" t="s">
        <v>2625</v>
      </c>
      <c r="C761" t="s">
        <v>2708</v>
      </c>
      <c r="D761" s="3" t="s">
        <v>153</v>
      </c>
      <c r="E761" s="3" t="s">
        <v>2790</v>
      </c>
      <c r="F761" t="s">
        <v>82</v>
      </c>
      <c r="G761" t="s">
        <v>179</v>
      </c>
      <c r="H761">
        <v>7.7479999999999993E-2</v>
      </c>
      <c r="I761">
        <v>2.6689999999999998E-2</v>
      </c>
      <c r="J761" s="16">
        <v>6.4439999999999997E-10</v>
      </c>
      <c r="K761">
        <v>400822</v>
      </c>
    </row>
    <row r="762" spans="1:11" x14ac:dyDescent="0.2">
      <c r="A762" t="s">
        <v>154</v>
      </c>
      <c r="B762" t="s">
        <v>2627</v>
      </c>
      <c r="C762" t="s">
        <v>2708</v>
      </c>
      <c r="D762" s="3" t="s">
        <v>153</v>
      </c>
      <c r="E762" s="3" t="s">
        <v>2790</v>
      </c>
      <c r="F762" t="s">
        <v>82</v>
      </c>
      <c r="G762" t="s">
        <v>179</v>
      </c>
      <c r="H762">
        <v>7.7479999999999993E-2</v>
      </c>
      <c r="I762">
        <v>6.4250000000000002E-2</v>
      </c>
      <c r="J762" s="16">
        <v>2.6830000000000001E-39</v>
      </c>
      <c r="K762">
        <v>400988</v>
      </c>
    </row>
    <row r="763" spans="1:11" x14ac:dyDescent="0.2">
      <c r="A763" t="s">
        <v>154</v>
      </c>
      <c r="B763" t="s">
        <v>2629</v>
      </c>
      <c r="C763" t="s">
        <v>2709</v>
      </c>
      <c r="D763" s="3" t="s">
        <v>153</v>
      </c>
      <c r="E763" s="3" t="s">
        <v>2790</v>
      </c>
      <c r="F763" t="s">
        <v>82</v>
      </c>
      <c r="G763" t="s">
        <v>179</v>
      </c>
      <c r="H763">
        <v>7.7479999999999993E-2</v>
      </c>
      <c r="I763">
        <v>-6.9349999999999995E-2</v>
      </c>
      <c r="J763" s="16">
        <v>4.6229999999999997E-49</v>
      </c>
      <c r="K763">
        <v>399003</v>
      </c>
    </row>
    <row r="764" spans="1:11" x14ac:dyDescent="0.2">
      <c r="A764" t="s">
        <v>154</v>
      </c>
      <c r="B764" t="s">
        <v>2630</v>
      </c>
      <c r="C764" t="s">
        <v>2708</v>
      </c>
      <c r="D764" s="3" t="s">
        <v>153</v>
      </c>
      <c r="E764" s="3" t="s">
        <v>2790</v>
      </c>
      <c r="F764" t="s">
        <v>82</v>
      </c>
      <c r="G764" t="s">
        <v>179</v>
      </c>
      <c r="H764">
        <v>7.7490000000000003E-2</v>
      </c>
      <c r="I764">
        <v>3.9849999999999997E-2</v>
      </c>
      <c r="J764" s="16">
        <v>1.507E-18</v>
      </c>
      <c r="K764">
        <v>399482</v>
      </c>
    </row>
    <row r="765" spans="1:11" x14ac:dyDescent="0.2">
      <c r="A765" t="s">
        <v>154</v>
      </c>
      <c r="B765" t="s">
        <v>2872</v>
      </c>
      <c r="C765" t="s">
        <v>2717</v>
      </c>
      <c r="D765" s="3" t="s">
        <v>153</v>
      </c>
      <c r="E765" s="3" t="s">
        <v>2790</v>
      </c>
      <c r="F765" t="s">
        <v>82</v>
      </c>
      <c r="G765" t="s">
        <v>179</v>
      </c>
      <c r="H765">
        <v>7.7499999999999999E-2</v>
      </c>
      <c r="I765">
        <v>4.0300000000000002E-2</v>
      </c>
      <c r="J765" s="16">
        <v>4.7130000000000001E-17</v>
      </c>
      <c r="K765">
        <v>400094</v>
      </c>
    </row>
    <row r="766" spans="1:11" x14ac:dyDescent="0.2">
      <c r="A766" t="s">
        <v>154</v>
      </c>
      <c r="B766" t="s">
        <v>2634</v>
      </c>
      <c r="C766" t="s">
        <v>2709</v>
      </c>
      <c r="D766" s="3" t="s">
        <v>153</v>
      </c>
      <c r="E766" s="3" t="s">
        <v>2790</v>
      </c>
      <c r="F766" t="s">
        <v>82</v>
      </c>
      <c r="G766" t="s">
        <v>179</v>
      </c>
      <c r="H766">
        <v>7.7479999999999993E-2</v>
      </c>
      <c r="I766">
        <v>-6.5610000000000002E-2</v>
      </c>
      <c r="J766" s="16">
        <v>5.9859999999999999E-47</v>
      </c>
      <c r="K766">
        <v>400963</v>
      </c>
    </row>
    <row r="767" spans="1:11" x14ac:dyDescent="0.2">
      <c r="A767" t="s">
        <v>154</v>
      </c>
      <c r="B767" t="s">
        <v>2636</v>
      </c>
      <c r="C767" t="s">
        <v>2712</v>
      </c>
      <c r="D767" s="3" t="s">
        <v>153</v>
      </c>
      <c r="E767" s="3" t="s">
        <v>2790</v>
      </c>
      <c r="F767" t="s">
        <v>82</v>
      </c>
      <c r="G767" t="s">
        <v>179</v>
      </c>
      <c r="H767">
        <v>7.7479999999999993E-2</v>
      </c>
      <c r="I767">
        <v>3.6080000000000001E-2</v>
      </c>
      <c r="J767" s="16">
        <v>4.7349999999999998E-15</v>
      </c>
      <c r="K767">
        <v>400940</v>
      </c>
    </row>
    <row r="768" spans="1:11" x14ac:dyDescent="0.2">
      <c r="A768" t="s">
        <v>154</v>
      </c>
      <c r="B768" t="s">
        <v>2896</v>
      </c>
      <c r="C768" t="s">
        <v>2710</v>
      </c>
      <c r="D768" s="3" t="s">
        <v>153</v>
      </c>
      <c r="E768" s="3" t="s">
        <v>2790</v>
      </c>
      <c r="F768" t="s">
        <v>82</v>
      </c>
      <c r="G768" t="s">
        <v>179</v>
      </c>
      <c r="H768">
        <v>7.6950000000000005E-2</v>
      </c>
      <c r="I768">
        <v>3.5549999999999998E-2</v>
      </c>
      <c r="J768" s="16">
        <v>1.5460000000000001E-14</v>
      </c>
      <c r="K768">
        <v>396667</v>
      </c>
    </row>
    <row r="769" spans="1:11" x14ac:dyDescent="0.2">
      <c r="A769" t="s">
        <v>154</v>
      </c>
      <c r="B769" t="s">
        <v>2637</v>
      </c>
      <c r="C769" t="s">
        <v>2708</v>
      </c>
      <c r="D769" s="3" t="s">
        <v>153</v>
      </c>
      <c r="E769" s="3" t="s">
        <v>2790</v>
      </c>
      <c r="F769" t="s">
        <v>82</v>
      </c>
      <c r="G769" t="s">
        <v>179</v>
      </c>
      <c r="H769">
        <v>7.8890000000000002E-2</v>
      </c>
      <c r="I769">
        <v>7.9020000000000007E-2</v>
      </c>
      <c r="J769" s="16">
        <v>1.241E-55</v>
      </c>
      <c r="K769">
        <v>340934</v>
      </c>
    </row>
    <row r="770" spans="1:11" x14ac:dyDescent="0.2">
      <c r="A770" t="s">
        <v>154</v>
      </c>
      <c r="B770" t="s">
        <v>2911</v>
      </c>
      <c r="C770" t="s">
        <v>2716</v>
      </c>
      <c r="D770" s="3" t="s">
        <v>153</v>
      </c>
      <c r="E770" s="3" t="s">
        <v>2790</v>
      </c>
      <c r="F770" t="s">
        <v>82</v>
      </c>
      <c r="G770" t="s">
        <v>179</v>
      </c>
      <c r="H770">
        <v>7.7439999999999995E-2</v>
      </c>
      <c r="I770">
        <v>2.001E-2</v>
      </c>
      <c r="J770" s="16">
        <v>6.0620000000000006E-11</v>
      </c>
      <c r="K770">
        <v>383471</v>
      </c>
    </row>
    <row r="771" spans="1:11" x14ac:dyDescent="0.2">
      <c r="A771" t="s">
        <v>154</v>
      </c>
      <c r="B771" t="s">
        <v>2912</v>
      </c>
      <c r="C771" t="s">
        <v>2716</v>
      </c>
      <c r="D771" s="3" t="s">
        <v>153</v>
      </c>
      <c r="E771" s="3" t="s">
        <v>2790</v>
      </c>
      <c r="F771" t="s">
        <v>82</v>
      </c>
      <c r="G771" t="s">
        <v>179</v>
      </c>
      <c r="H771">
        <v>7.7439999999999995E-2</v>
      </c>
      <c r="I771">
        <v>2.086E-2</v>
      </c>
      <c r="J771" s="16">
        <v>2.4709999999999999E-12</v>
      </c>
      <c r="K771">
        <v>383471</v>
      </c>
    </row>
    <row r="772" spans="1:11" x14ac:dyDescent="0.2">
      <c r="A772" t="s">
        <v>154</v>
      </c>
      <c r="B772" t="s">
        <v>2889</v>
      </c>
      <c r="C772" t="s">
        <v>2709</v>
      </c>
      <c r="D772" s="3" t="s">
        <v>153</v>
      </c>
      <c r="E772" s="3" t="s">
        <v>2790</v>
      </c>
      <c r="F772" t="s">
        <v>82</v>
      </c>
      <c r="G772" t="s">
        <v>179</v>
      </c>
      <c r="H772">
        <v>7.7439999999999995E-2</v>
      </c>
      <c r="I772">
        <v>-6.9790000000000005E-2</v>
      </c>
      <c r="J772" s="16">
        <v>1.105E-150</v>
      </c>
      <c r="K772">
        <v>400837</v>
      </c>
    </row>
    <row r="773" spans="1:11" x14ac:dyDescent="0.2">
      <c r="A773" t="s">
        <v>154</v>
      </c>
      <c r="B773" t="s">
        <v>2878</v>
      </c>
      <c r="C773" t="s">
        <v>2709</v>
      </c>
      <c r="D773" s="3" t="s">
        <v>153</v>
      </c>
      <c r="E773" s="3" t="s">
        <v>2790</v>
      </c>
      <c r="F773" t="s">
        <v>82</v>
      </c>
      <c r="G773" t="s">
        <v>179</v>
      </c>
      <c r="H773">
        <v>7.7509999999999996E-2</v>
      </c>
      <c r="I773">
        <v>-4.3099999999999999E-2</v>
      </c>
      <c r="J773" s="16">
        <v>9.1520000000000002E-20</v>
      </c>
      <c r="K773">
        <v>398797</v>
      </c>
    </row>
    <row r="774" spans="1:11" x14ac:dyDescent="0.2">
      <c r="A774" t="s">
        <v>154</v>
      </c>
      <c r="B774" t="s">
        <v>2642</v>
      </c>
      <c r="C774" t="s">
        <v>2887</v>
      </c>
      <c r="D774" s="3" t="s">
        <v>153</v>
      </c>
      <c r="E774" s="3" t="s">
        <v>2790</v>
      </c>
      <c r="F774" t="s">
        <v>82</v>
      </c>
      <c r="G774" t="s">
        <v>179</v>
      </c>
      <c r="H774">
        <v>7.7410000000000007E-2</v>
      </c>
      <c r="I774">
        <v>2.2110000000000001E-2</v>
      </c>
      <c r="J774" s="16">
        <v>2.5770000000000001E-9</v>
      </c>
      <c r="K774">
        <v>413153</v>
      </c>
    </row>
    <row r="775" spans="1:11" x14ac:dyDescent="0.2">
      <c r="A775" t="s">
        <v>154</v>
      </c>
      <c r="B775" t="s">
        <v>2643</v>
      </c>
      <c r="C775" t="s">
        <v>2709</v>
      </c>
      <c r="D775" s="3" t="s">
        <v>153</v>
      </c>
      <c r="E775" s="3" t="s">
        <v>2790</v>
      </c>
      <c r="F775" t="s">
        <v>82</v>
      </c>
      <c r="G775" t="s">
        <v>179</v>
      </c>
      <c r="H775">
        <v>7.7509999999999996E-2</v>
      </c>
      <c r="I775">
        <v>-6.8989999999999996E-2</v>
      </c>
      <c r="J775" s="16">
        <v>2.2620000000000001E-52</v>
      </c>
      <c r="K775">
        <v>400223</v>
      </c>
    </row>
    <row r="776" spans="1:11" x14ac:dyDescent="0.2">
      <c r="A776" t="s">
        <v>154</v>
      </c>
      <c r="B776" t="s">
        <v>2875</v>
      </c>
      <c r="C776" t="s">
        <v>2714</v>
      </c>
      <c r="D776" s="3" t="s">
        <v>153</v>
      </c>
      <c r="E776" s="3" t="s">
        <v>2790</v>
      </c>
      <c r="F776" t="s">
        <v>82</v>
      </c>
      <c r="G776" t="s">
        <v>179</v>
      </c>
      <c r="H776">
        <v>7.7399999999999997E-2</v>
      </c>
      <c r="I776">
        <v>5.9929999999999997E-2</v>
      </c>
      <c r="J776" s="16">
        <v>3.7270000000000002E-29</v>
      </c>
      <c r="K776">
        <v>407999</v>
      </c>
    </row>
    <row r="777" spans="1:11" x14ac:dyDescent="0.2">
      <c r="A777" t="s">
        <v>154</v>
      </c>
      <c r="B777" t="s">
        <v>2873</v>
      </c>
      <c r="C777" t="s">
        <v>2714</v>
      </c>
      <c r="D777" s="3" t="s">
        <v>153</v>
      </c>
      <c r="E777" s="3" t="s">
        <v>2790</v>
      </c>
      <c r="F777" t="s">
        <v>82</v>
      </c>
      <c r="G777" t="s">
        <v>179</v>
      </c>
      <c r="H777">
        <v>7.7410000000000007E-2</v>
      </c>
      <c r="I777">
        <v>4.5249999999999999E-2</v>
      </c>
      <c r="J777" s="16">
        <v>2.9219999999999999E-21</v>
      </c>
      <c r="K777">
        <v>407277</v>
      </c>
    </row>
    <row r="778" spans="1:11" x14ac:dyDescent="0.2">
      <c r="A778" t="s">
        <v>154</v>
      </c>
      <c r="B778" t="s">
        <v>2874</v>
      </c>
      <c r="C778" t="s">
        <v>2714</v>
      </c>
      <c r="D778" s="3" t="s">
        <v>153</v>
      </c>
      <c r="E778" s="3" t="s">
        <v>2790</v>
      </c>
      <c r="F778" t="s">
        <v>82</v>
      </c>
      <c r="G778" t="s">
        <v>179</v>
      </c>
      <c r="H778">
        <v>7.7410000000000007E-2</v>
      </c>
      <c r="I778">
        <v>3.8580000000000003E-2</v>
      </c>
      <c r="J778" s="16">
        <v>4.5630000000000004E-16</v>
      </c>
      <c r="K778">
        <v>407282</v>
      </c>
    </row>
    <row r="779" spans="1:11" x14ac:dyDescent="0.2">
      <c r="A779" t="s">
        <v>154</v>
      </c>
      <c r="B779" t="s">
        <v>2644</v>
      </c>
      <c r="C779" t="s">
        <v>2711</v>
      </c>
      <c r="D779" s="3" t="s">
        <v>153</v>
      </c>
      <c r="E779" s="3" t="s">
        <v>2790</v>
      </c>
      <c r="F779" t="s">
        <v>82</v>
      </c>
      <c r="G779" t="s">
        <v>179</v>
      </c>
      <c r="H779">
        <v>7.7469999999999997E-2</v>
      </c>
      <c r="I779">
        <v>-2.7740000000000001E-2</v>
      </c>
      <c r="J779" s="16">
        <v>2.8320000000000001E-9</v>
      </c>
      <c r="K779">
        <v>366484</v>
      </c>
    </row>
    <row r="780" spans="1:11" x14ac:dyDescent="0.2">
      <c r="A780" t="s">
        <v>154</v>
      </c>
      <c r="B780" t="s">
        <v>2890</v>
      </c>
      <c r="C780" t="s">
        <v>2714</v>
      </c>
      <c r="D780" s="3" t="s">
        <v>153</v>
      </c>
      <c r="E780" s="3" t="s">
        <v>2790</v>
      </c>
      <c r="F780" t="s">
        <v>82</v>
      </c>
      <c r="G780" t="s">
        <v>179</v>
      </c>
      <c r="H780">
        <v>7.7399999999999997E-2</v>
      </c>
      <c r="I780">
        <v>-7.2179999999999994E-2</v>
      </c>
      <c r="J780" s="16">
        <v>7.8400000000000004E-48</v>
      </c>
      <c r="K780">
        <v>408004</v>
      </c>
    </row>
    <row r="781" spans="1:11" x14ac:dyDescent="0.2">
      <c r="A781" t="s">
        <v>154</v>
      </c>
      <c r="B781" t="s">
        <v>2891</v>
      </c>
      <c r="C781" t="s">
        <v>2714</v>
      </c>
      <c r="D781" s="3" t="s">
        <v>153</v>
      </c>
      <c r="E781" s="3" t="s">
        <v>2790</v>
      </c>
      <c r="F781" t="s">
        <v>82</v>
      </c>
      <c r="G781" t="s">
        <v>179</v>
      </c>
      <c r="H781">
        <v>7.7399999999999997E-2</v>
      </c>
      <c r="I781">
        <v>-4.8250000000000001E-2</v>
      </c>
      <c r="J781" s="16">
        <v>4.8049999999999998E-24</v>
      </c>
      <c r="K781">
        <v>408000</v>
      </c>
    </row>
    <row r="782" spans="1:11" x14ac:dyDescent="0.2">
      <c r="A782" t="s">
        <v>154</v>
      </c>
      <c r="B782" t="s">
        <v>2892</v>
      </c>
      <c r="C782" t="s">
        <v>2714</v>
      </c>
      <c r="D782" s="3" t="s">
        <v>153</v>
      </c>
      <c r="E782" s="3" t="s">
        <v>2790</v>
      </c>
      <c r="F782" t="s">
        <v>82</v>
      </c>
      <c r="G782" t="s">
        <v>179</v>
      </c>
      <c r="H782">
        <v>7.7399999999999997E-2</v>
      </c>
      <c r="I782">
        <v>6.5159999999999996E-2</v>
      </c>
      <c r="J782" s="16">
        <v>2.3239999999999999E-38</v>
      </c>
      <c r="K782">
        <v>407999</v>
      </c>
    </row>
    <row r="783" spans="1:11" x14ac:dyDescent="0.2">
      <c r="A783" t="s">
        <v>154</v>
      </c>
      <c r="B783" t="s">
        <v>2908</v>
      </c>
      <c r="C783" t="s">
        <v>2710</v>
      </c>
      <c r="D783" s="3" t="s">
        <v>153</v>
      </c>
      <c r="E783" s="3" t="s">
        <v>2790</v>
      </c>
      <c r="F783" t="s">
        <v>82</v>
      </c>
      <c r="G783" t="s">
        <v>179</v>
      </c>
      <c r="H783">
        <v>7.6950000000000005E-2</v>
      </c>
      <c r="I783">
        <v>3.4419999999999999E-2</v>
      </c>
      <c r="J783" s="16">
        <v>5.2639999999999996E-13</v>
      </c>
      <c r="K783">
        <v>396667</v>
      </c>
    </row>
    <row r="784" spans="1:11" x14ac:dyDescent="0.2">
      <c r="A784" t="s">
        <v>154</v>
      </c>
      <c r="B784" t="s">
        <v>2876</v>
      </c>
      <c r="C784" t="s">
        <v>2708</v>
      </c>
      <c r="D784" s="3" t="s">
        <v>153</v>
      </c>
      <c r="E784" s="3" t="s">
        <v>2790</v>
      </c>
      <c r="F784" t="s">
        <v>82</v>
      </c>
      <c r="G784" t="s">
        <v>179</v>
      </c>
      <c r="H784">
        <v>7.7490000000000003E-2</v>
      </c>
      <c r="I784">
        <v>9.3560000000000004E-2</v>
      </c>
      <c r="J784" s="16">
        <v>2.977E-83</v>
      </c>
      <c r="K784">
        <v>399286</v>
      </c>
    </row>
    <row r="785" spans="1:11" x14ac:dyDescent="0.2">
      <c r="A785" t="s">
        <v>154</v>
      </c>
      <c r="B785" t="s">
        <v>2647</v>
      </c>
      <c r="C785" t="s">
        <v>2708</v>
      </c>
      <c r="D785" s="3" t="s">
        <v>153</v>
      </c>
      <c r="E785" s="3" t="s">
        <v>2790</v>
      </c>
      <c r="F785" t="s">
        <v>82</v>
      </c>
      <c r="G785" t="s">
        <v>179</v>
      </c>
      <c r="H785">
        <v>7.7520000000000006E-2</v>
      </c>
      <c r="I785">
        <v>-4.2959999999999998E-2</v>
      </c>
      <c r="J785" s="16">
        <v>6.6200000000000002E-19</v>
      </c>
      <c r="K785">
        <v>366758</v>
      </c>
    </row>
    <row r="786" spans="1:11" x14ac:dyDescent="0.2">
      <c r="A786" t="s">
        <v>154</v>
      </c>
      <c r="B786" t="s">
        <v>2649</v>
      </c>
      <c r="C786" t="s">
        <v>2712</v>
      </c>
      <c r="D786" s="3" t="s">
        <v>153</v>
      </c>
      <c r="E786" s="3" t="s">
        <v>2790</v>
      </c>
      <c r="F786" t="s">
        <v>82</v>
      </c>
      <c r="G786" t="s">
        <v>179</v>
      </c>
      <c r="H786">
        <v>7.7479999999999993E-2</v>
      </c>
      <c r="I786">
        <v>3.2059999999999998E-2</v>
      </c>
      <c r="J786" s="16">
        <v>1.178E-14</v>
      </c>
      <c r="K786">
        <v>400469</v>
      </c>
    </row>
    <row r="787" spans="1:11" x14ac:dyDescent="0.2">
      <c r="A787" t="s">
        <v>154</v>
      </c>
      <c r="B787" t="s">
        <v>2650</v>
      </c>
      <c r="C787" t="s">
        <v>2712</v>
      </c>
      <c r="D787" s="3" t="s">
        <v>153</v>
      </c>
      <c r="E787" s="3" t="s">
        <v>2790</v>
      </c>
      <c r="F787" t="s">
        <v>82</v>
      </c>
      <c r="G787" t="s">
        <v>179</v>
      </c>
      <c r="H787">
        <v>7.7479999999999993E-2</v>
      </c>
      <c r="I787">
        <v>2.588E-2</v>
      </c>
      <c r="J787" s="16">
        <v>3.8199999999999996E-9</v>
      </c>
      <c r="K787">
        <v>400687</v>
      </c>
    </row>
    <row r="788" spans="1:11" x14ac:dyDescent="0.2">
      <c r="A788" t="s">
        <v>155</v>
      </c>
      <c r="B788" t="s">
        <v>2630</v>
      </c>
      <c r="C788" t="s">
        <v>2708</v>
      </c>
      <c r="D788" s="3" t="s">
        <v>698</v>
      </c>
      <c r="E788" s="3" t="s">
        <v>2791</v>
      </c>
      <c r="F788" t="s">
        <v>51</v>
      </c>
      <c r="G788" t="s">
        <v>176</v>
      </c>
      <c r="H788">
        <v>6.2100000000000002E-2</v>
      </c>
      <c r="I788">
        <v>4.0210000000000003E-2</v>
      </c>
      <c r="J788" s="16">
        <v>1.1460000000000001E-15</v>
      </c>
      <c r="K788">
        <v>399482</v>
      </c>
    </row>
    <row r="789" spans="1:11" x14ac:dyDescent="0.2">
      <c r="A789" t="s">
        <v>155</v>
      </c>
      <c r="B789" t="s">
        <v>2872</v>
      </c>
      <c r="C789" t="s">
        <v>2717</v>
      </c>
      <c r="D789" s="3" t="s">
        <v>698</v>
      </c>
      <c r="E789" s="3" t="s">
        <v>2791</v>
      </c>
      <c r="F789" t="s">
        <v>51</v>
      </c>
      <c r="G789" t="s">
        <v>176</v>
      </c>
      <c r="H789">
        <v>6.2089999999999999E-2</v>
      </c>
      <c r="I789">
        <v>4.4850000000000001E-2</v>
      </c>
      <c r="J789" s="16">
        <v>3.2980000000000002E-17</v>
      </c>
      <c r="K789">
        <v>400094</v>
      </c>
    </row>
    <row r="790" spans="1:11" x14ac:dyDescent="0.2">
      <c r="A790" t="s">
        <v>155</v>
      </c>
      <c r="B790" t="s">
        <v>2635</v>
      </c>
      <c r="C790" t="s">
        <v>2712</v>
      </c>
      <c r="D790" s="3" t="s">
        <v>698</v>
      </c>
      <c r="E790" s="3" t="s">
        <v>2791</v>
      </c>
      <c r="F790" t="s">
        <v>51</v>
      </c>
      <c r="G790" t="s">
        <v>176</v>
      </c>
      <c r="H790">
        <v>6.2089999999999999E-2</v>
      </c>
      <c r="I790">
        <v>-2.9530000000000001E-2</v>
      </c>
      <c r="J790" s="16">
        <v>6.3340000000000003E-12</v>
      </c>
      <c r="K790">
        <v>400761</v>
      </c>
    </row>
    <row r="791" spans="1:11" x14ac:dyDescent="0.2">
      <c r="A791" t="s">
        <v>155</v>
      </c>
      <c r="B791" t="s">
        <v>2636</v>
      </c>
      <c r="C791" t="s">
        <v>2712</v>
      </c>
      <c r="D791" s="3" t="s">
        <v>698</v>
      </c>
      <c r="E791" s="3" t="s">
        <v>2791</v>
      </c>
      <c r="F791" t="s">
        <v>51</v>
      </c>
      <c r="G791" t="s">
        <v>176</v>
      </c>
      <c r="H791">
        <v>6.2089999999999999E-2</v>
      </c>
      <c r="I791">
        <v>-3.023E-2</v>
      </c>
      <c r="J791" s="16">
        <v>3.062E-9</v>
      </c>
      <c r="K791">
        <v>400940</v>
      </c>
    </row>
    <row r="792" spans="1:11" x14ac:dyDescent="0.2">
      <c r="A792" t="s">
        <v>155</v>
      </c>
      <c r="B792" t="s">
        <v>2885</v>
      </c>
      <c r="C792" t="s">
        <v>2714</v>
      </c>
      <c r="D792" s="3" t="s">
        <v>698</v>
      </c>
      <c r="E792" s="3" t="s">
        <v>2791</v>
      </c>
      <c r="F792" t="s">
        <v>51</v>
      </c>
      <c r="G792" t="s">
        <v>176</v>
      </c>
      <c r="H792">
        <v>6.2050000000000001E-2</v>
      </c>
      <c r="I792">
        <v>3.5819999999999998E-2</v>
      </c>
      <c r="J792" s="16">
        <v>1.7289999999999999E-11</v>
      </c>
      <c r="K792">
        <v>407277</v>
      </c>
    </row>
    <row r="793" spans="1:11" x14ac:dyDescent="0.2">
      <c r="A793" t="s">
        <v>155</v>
      </c>
      <c r="B793" t="s">
        <v>2879</v>
      </c>
      <c r="C793" t="s">
        <v>2714</v>
      </c>
      <c r="D793" s="3" t="s">
        <v>698</v>
      </c>
      <c r="E793" s="3" t="s">
        <v>2791</v>
      </c>
      <c r="F793" t="s">
        <v>51</v>
      </c>
      <c r="G793" t="s">
        <v>176</v>
      </c>
      <c r="H793">
        <v>6.2050000000000001E-2</v>
      </c>
      <c r="I793">
        <v>6.1269999999999998E-2</v>
      </c>
      <c r="J793" s="16">
        <v>1.2129999999999999E-30</v>
      </c>
      <c r="K793">
        <v>407277</v>
      </c>
    </row>
    <row r="794" spans="1:11" x14ac:dyDescent="0.2">
      <c r="A794" t="s">
        <v>155</v>
      </c>
      <c r="B794" t="s">
        <v>2875</v>
      </c>
      <c r="C794" t="s">
        <v>2714</v>
      </c>
      <c r="D794" s="3" t="s">
        <v>698</v>
      </c>
      <c r="E794" s="3" t="s">
        <v>2791</v>
      </c>
      <c r="F794" t="s">
        <v>51</v>
      </c>
      <c r="G794" t="s">
        <v>176</v>
      </c>
      <c r="H794">
        <v>6.2039999999999998E-2</v>
      </c>
      <c r="I794">
        <v>5.6140000000000002E-2</v>
      </c>
      <c r="J794" s="16">
        <v>2.3939999999999999E-21</v>
      </c>
      <c r="K794">
        <v>407999</v>
      </c>
    </row>
    <row r="795" spans="1:11" x14ac:dyDescent="0.2">
      <c r="A795" t="s">
        <v>155</v>
      </c>
      <c r="B795" t="s">
        <v>2874</v>
      </c>
      <c r="C795" t="s">
        <v>2714</v>
      </c>
      <c r="D795" s="3" t="s">
        <v>698</v>
      </c>
      <c r="E795" s="3" t="s">
        <v>2791</v>
      </c>
      <c r="F795" t="s">
        <v>51</v>
      </c>
      <c r="G795" t="s">
        <v>176</v>
      </c>
      <c r="H795">
        <v>6.2050000000000001E-2</v>
      </c>
      <c r="I795">
        <v>-4.929E-2</v>
      </c>
      <c r="J795" s="16">
        <v>6.74E-21</v>
      </c>
      <c r="K795">
        <v>407282</v>
      </c>
    </row>
    <row r="796" spans="1:11" x14ac:dyDescent="0.2">
      <c r="A796" t="s">
        <v>155</v>
      </c>
      <c r="B796" t="s">
        <v>2880</v>
      </c>
      <c r="C796" t="s">
        <v>2714</v>
      </c>
      <c r="D796" s="3" t="s">
        <v>698</v>
      </c>
      <c r="E796" s="3" t="s">
        <v>2791</v>
      </c>
      <c r="F796" t="s">
        <v>51</v>
      </c>
      <c r="G796" t="s">
        <v>176</v>
      </c>
      <c r="H796">
        <v>6.2050000000000001E-2</v>
      </c>
      <c r="I796">
        <v>4.9189999999999998E-2</v>
      </c>
      <c r="J796" s="16">
        <v>1.557E-28</v>
      </c>
      <c r="K796">
        <v>407277</v>
      </c>
    </row>
    <row r="797" spans="1:11" x14ac:dyDescent="0.2">
      <c r="A797" t="s">
        <v>155</v>
      </c>
      <c r="B797" t="s">
        <v>2913</v>
      </c>
      <c r="C797" t="s">
        <v>2716</v>
      </c>
      <c r="D797" s="3" t="s">
        <v>698</v>
      </c>
      <c r="E797" s="3" t="s">
        <v>2791</v>
      </c>
      <c r="F797" t="s">
        <v>51</v>
      </c>
      <c r="G797" t="s">
        <v>176</v>
      </c>
      <c r="H797">
        <v>6.1859999999999998E-2</v>
      </c>
      <c r="I797">
        <v>2.205E-2</v>
      </c>
      <c r="J797" s="16">
        <v>4.1299999999999996E-9</v>
      </c>
      <c r="K797">
        <v>383471</v>
      </c>
    </row>
    <row r="798" spans="1:11" x14ac:dyDescent="0.2">
      <c r="A798" t="s">
        <v>155</v>
      </c>
      <c r="B798" t="s">
        <v>2890</v>
      </c>
      <c r="C798" t="s">
        <v>2714</v>
      </c>
      <c r="D798" s="3" t="s">
        <v>698</v>
      </c>
      <c r="E798" s="3" t="s">
        <v>2791</v>
      </c>
      <c r="F798" t="s">
        <v>51</v>
      </c>
      <c r="G798" t="s">
        <v>176</v>
      </c>
      <c r="H798">
        <v>6.2039999999999998E-2</v>
      </c>
      <c r="I798">
        <v>-3.057E-2</v>
      </c>
      <c r="J798" s="16">
        <v>2.7E-8</v>
      </c>
      <c r="K798">
        <v>408004</v>
      </c>
    </row>
    <row r="799" spans="1:11" x14ac:dyDescent="0.2">
      <c r="A799" t="s">
        <v>155</v>
      </c>
      <c r="B799" t="s">
        <v>2892</v>
      </c>
      <c r="C799" t="s">
        <v>2714</v>
      </c>
      <c r="D799" s="3" t="s">
        <v>698</v>
      </c>
      <c r="E799" s="3" t="s">
        <v>2791</v>
      </c>
      <c r="F799" t="s">
        <v>51</v>
      </c>
      <c r="G799" t="s">
        <v>176</v>
      </c>
      <c r="H799">
        <v>6.2039999999999998E-2</v>
      </c>
      <c r="I799">
        <v>5.8409999999999997E-2</v>
      </c>
      <c r="J799" s="16">
        <v>9.6109999999999996E-26</v>
      </c>
      <c r="K799">
        <v>407999</v>
      </c>
    </row>
    <row r="800" spans="1:11" x14ac:dyDescent="0.2">
      <c r="A800" t="s">
        <v>155</v>
      </c>
      <c r="B800" t="s">
        <v>2877</v>
      </c>
      <c r="C800" t="s">
        <v>2714</v>
      </c>
      <c r="D800" s="3" t="s">
        <v>698</v>
      </c>
      <c r="E800" s="3" t="s">
        <v>2791</v>
      </c>
      <c r="F800" t="s">
        <v>51</v>
      </c>
      <c r="G800" t="s">
        <v>176</v>
      </c>
      <c r="H800">
        <v>6.2039999999999998E-2</v>
      </c>
      <c r="I800">
        <v>5.7919999999999999E-2</v>
      </c>
      <c r="J800" s="16">
        <v>1.7250000000000001E-38</v>
      </c>
      <c r="K800">
        <v>408002</v>
      </c>
    </row>
    <row r="801" spans="1:11" x14ac:dyDescent="0.2">
      <c r="A801" t="s">
        <v>155</v>
      </c>
      <c r="B801" t="s">
        <v>2880</v>
      </c>
      <c r="C801" t="s">
        <v>2714</v>
      </c>
      <c r="D801" t="s">
        <v>701</v>
      </c>
      <c r="E801" t="s">
        <v>2849</v>
      </c>
      <c r="F801" t="s">
        <v>176</v>
      </c>
      <c r="G801" t="s">
        <v>51</v>
      </c>
      <c r="H801">
        <v>9.5430000000000001E-2</v>
      </c>
      <c r="I801">
        <v>1.9859999999999999E-2</v>
      </c>
      <c r="J801" s="16">
        <v>5.7189999999999998E-8</v>
      </c>
      <c r="K801">
        <v>407277</v>
      </c>
    </row>
    <row r="802" spans="1:11" x14ac:dyDescent="0.2">
      <c r="A802" t="s">
        <v>155</v>
      </c>
      <c r="B802" t="s">
        <v>2645</v>
      </c>
      <c r="C802" t="s">
        <v>2709</v>
      </c>
      <c r="D802" t="s">
        <v>701</v>
      </c>
      <c r="E802" t="s">
        <v>2849</v>
      </c>
      <c r="F802" t="s">
        <v>176</v>
      </c>
      <c r="G802" t="s">
        <v>51</v>
      </c>
      <c r="H802">
        <v>9.5339999999999994E-2</v>
      </c>
      <c r="I802">
        <v>-2.5270000000000001E-2</v>
      </c>
      <c r="J802" s="16">
        <v>1.204E-9</v>
      </c>
      <c r="K802">
        <v>363650</v>
      </c>
    </row>
    <row r="803" spans="1:11" x14ac:dyDescent="0.2">
      <c r="A803" t="s">
        <v>155</v>
      </c>
      <c r="B803" t="s">
        <v>2640</v>
      </c>
      <c r="C803" t="s">
        <v>2709</v>
      </c>
      <c r="D803" t="s">
        <v>704</v>
      </c>
      <c r="E803" t="s">
        <v>2932</v>
      </c>
      <c r="F803" t="s">
        <v>82</v>
      </c>
      <c r="G803" t="s">
        <v>176</v>
      </c>
      <c r="H803">
        <v>0.11600000000000001</v>
      </c>
      <c r="I803">
        <v>-2.8799999999999999E-2</v>
      </c>
      <c r="J803" s="16">
        <v>7.2159999999999997E-13</v>
      </c>
      <c r="K803">
        <v>367021</v>
      </c>
    </row>
    <row r="804" spans="1:11" x14ac:dyDescent="0.2">
      <c r="A804" t="s">
        <v>155</v>
      </c>
      <c r="B804" t="s">
        <v>2648</v>
      </c>
      <c r="C804" t="s">
        <v>2709</v>
      </c>
      <c r="D804" t="s">
        <v>704</v>
      </c>
      <c r="E804" t="s">
        <v>2932</v>
      </c>
      <c r="F804" t="s">
        <v>82</v>
      </c>
      <c r="G804" t="s">
        <v>176</v>
      </c>
      <c r="H804">
        <v>0.1159</v>
      </c>
      <c r="I804">
        <v>2.716E-2</v>
      </c>
      <c r="J804" s="16">
        <v>4.1609999999999997E-12</v>
      </c>
      <c r="K804">
        <v>400639</v>
      </c>
    </row>
    <row r="805" spans="1:11" x14ac:dyDescent="0.2">
      <c r="A805" t="s">
        <v>2760</v>
      </c>
      <c r="B805" t="s">
        <v>2639</v>
      </c>
      <c r="C805" t="s">
        <v>2709</v>
      </c>
      <c r="D805" t="s">
        <v>58</v>
      </c>
      <c r="E805" t="s">
        <v>2834</v>
      </c>
      <c r="F805" t="s">
        <v>51</v>
      </c>
      <c r="G805" t="s">
        <v>176</v>
      </c>
      <c r="H805">
        <v>0.62370000000000003</v>
      </c>
      <c r="I805">
        <v>1.49E-2</v>
      </c>
      <c r="J805" s="16">
        <v>4.5699999999999997E-9</v>
      </c>
      <c r="K805">
        <v>366759</v>
      </c>
    </row>
    <row r="806" spans="1:11" x14ac:dyDescent="0.2">
      <c r="A806" t="s">
        <v>2760</v>
      </c>
      <c r="B806" t="s">
        <v>2875</v>
      </c>
      <c r="C806" t="s">
        <v>2714</v>
      </c>
      <c r="D806" t="s">
        <v>58</v>
      </c>
      <c r="E806" t="s">
        <v>2834</v>
      </c>
      <c r="F806" t="s">
        <v>51</v>
      </c>
      <c r="G806" t="s">
        <v>176</v>
      </c>
      <c r="H806">
        <v>0.62390000000000001</v>
      </c>
      <c r="I806">
        <v>-1.525E-2</v>
      </c>
      <c r="J806" s="16">
        <v>2.2259999999999999E-7</v>
      </c>
      <c r="K806">
        <v>407999</v>
      </c>
    </row>
    <row r="807" spans="1:11" x14ac:dyDescent="0.2">
      <c r="A807" t="s">
        <v>2760</v>
      </c>
      <c r="B807" t="s">
        <v>2890</v>
      </c>
      <c r="C807" t="s">
        <v>2714</v>
      </c>
      <c r="D807" t="s">
        <v>58</v>
      </c>
      <c r="E807" t="s">
        <v>2834</v>
      </c>
      <c r="F807" t="s">
        <v>51</v>
      </c>
      <c r="G807" t="s">
        <v>176</v>
      </c>
      <c r="H807">
        <v>0.62390000000000001</v>
      </c>
      <c r="I807">
        <v>2.691E-2</v>
      </c>
      <c r="J807" s="16">
        <v>7.6789999999999998E-23</v>
      </c>
      <c r="K807">
        <v>408004</v>
      </c>
    </row>
    <row r="808" spans="1:11" x14ac:dyDescent="0.2">
      <c r="A808" t="s">
        <v>2760</v>
      </c>
      <c r="B808" t="s">
        <v>2891</v>
      </c>
      <c r="C808" t="s">
        <v>2714</v>
      </c>
      <c r="D808" t="s">
        <v>58</v>
      </c>
      <c r="E808" t="s">
        <v>2834</v>
      </c>
      <c r="F808" t="s">
        <v>51</v>
      </c>
      <c r="G808" t="s">
        <v>176</v>
      </c>
      <c r="H808">
        <v>0.62390000000000001</v>
      </c>
      <c r="I808">
        <v>2.1600000000000001E-2</v>
      </c>
      <c r="J808" s="16">
        <v>1.9499999999999999E-16</v>
      </c>
      <c r="K808">
        <v>408000</v>
      </c>
    </row>
    <row r="809" spans="1:11" x14ac:dyDescent="0.2">
      <c r="A809" t="s">
        <v>2760</v>
      </c>
      <c r="B809" t="s">
        <v>2890</v>
      </c>
      <c r="C809" t="s">
        <v>2714</v>
      </c>
      <c r="D809" t="s">
        <v>593</v>
      </c>
      <c r="E809" t="s">
        <v>2846</v>
      </c>
      <c r="F809" t="s">
        <v>82</v>
      </c>
      <c r="G809" t="s">
        <v>179</v>
      </c>
      <c r="H809">
        <v>0.48730000000000001</v>
      </c>
      <c r="I809">
        <v>1.6639999999999999E-2</v>
      </c>
      <c r="J809" s="16">
        <v>3.4120000000000002E-10</v>
      </c>
      <c r="K809">
        <v>408004</v>
      </c>
    </row>
    <row r="810" spans="1:11" x14ac:dyDescent="0.2">
      <c r="A810" t="s">
        <v>2760</v>
      </c>
      <c r="B810" t="s">
        <v>2891</v>
      </c>
      <c r="C810" t="s">
        <v>2714</v>
      </c>
      <c r="D810" t="s">
        <v>593</v>
      </c>
      <c r="E810" t="s">
        <v>2846</v>
      </c>
      <c r="F810" t="s">
        <v>82</v>
      </c>
      <c r="G810" t="s">
        <v>179</v>
      </c>
      <c r="H810">
        <v>0.48730000000000001</v>
      </c>
      <c r="I810">
        <v>2.0670000000000001E-2</v>
      </c>
      <c r="J810" s="16">
        <v>4.6030000000000001E-16</v>
      </c>
      <c r="K810">
        <v>408000</v>
      </c>
    </row>
    <row r="811" spans="1:11" x14ac:dyDescent="0.2">
      <c r="A811" t="s">
        <v>155</v>
      </c>
      <c r="B811" t="s">
        <v>2627</v>
      </c>
      <c r="C811" t="s">
        <v>2708</v>
      </c>
      <c r="D811" t="s">
        <v>709</v>
      </c>
      <c r="E811" t="s">
        <v>2820</v>
      </c>
      <c r="F811" t="s">
        <v>51</v>
      </c>
      <c r="G811" t="s">
        <v>176</v>
      </c>
      <c r="H811">
        <v>7.5300000000000006E-2</v>
      </c>
      <c r="I811">
        <v>-5.3469999999999997E-2</v>
      </c>
      <c r="J811" s="16">
        <v>6.1489999999999999E-27</v>
      </c>
      <c r="K811">
        <v>400988</v>
      </c>
    </row>
    <row r="812" spans="1:11" x14ac:dyDescent="0.2">
      <c r="A812" t="s">
        <v>155</v>
      </c>
      <c r="B812" t="s">
        <v>2630</v>
      </c>
      <c r="C812" t="s">
        <v>2708</v>
      </c>
      <c r="D812" t="s">
        <v>709</v>
      </c>
      <c r="E812" t="s">
        <v>2820</v>
      </c>
      <c r="F812" t="s">
        <v>51</v>
      </c>
      <c r="G812" t="s">
        <v>176</v>
      </c>
      <c r="H812">
        <v>7.5319999999999998E-2</v>
      </c>
      <c r="I812">
        <v>-2.4219999999999998E-2</v>
      </c>
      <c r="J812" s="16">
        <v>1.431E-7</v>
      </c>
      <c r="K812">
        <v>399482</v>
      </c>
    </row>
    <row r="813" spans="1:11" x14ac:dyDescent="0.2">
      <c r="A813" t="s">
        <v>155</v>
      </c>
      <c r="B813" t="s">
        <v>2878</v>
      </c>
      <c r="C813" t="s">
        <v>2709</v>
      </c>
      <c r="D813" t="s">
        <v>709</v>
      </c>
      <c r="E813" t="s">
        <v>2820</v>
      </c>
      <c r="F813" t="s">
        <v>51</v>
      </c>
      <c r="G813" t="s">
        <v>176</v>
      </c>
      <c r="H813">
        <v>7.5319999999999998E-2</v>
      </c>
      <c r="I813">
        <v>-4.0320000000000002E-2</v>
      </c>
      <c r="J813" s="16">
        <v>5.3289999999999999E-17</v>
      </c>
      <c r="K813">
        <v>398797</v>
      </c>
    </row>
    <row r="814" spans="1:11" x14ac:dyDescent="0.2">
      <c r="A814" t="s">
        <v>155</v>
      </c>
      <c r="B814" t="s">
        <v>2648</v>
      </c>
      <c r="C814" t="s">
        <v>2709</v>
      </c>
      <c r="D814" t="s">
        <v>709</v>
      </c>
      <c r="E814" t="s">
        <v>2820</v>
      </c>
      <c r="F814" t="s">
        <v>51</v>
      </c>
      <c r="G814" t="s">
        <v>176</v>
      </c>
      <c r="H814">
        <v>7.5289999999999996E-2</v>
      </c>
      <c r="I814">
        <v>2.5190000000000001E-2</v>
      </c>
      <c r="J814" s="16">
        <v>1.357E-7</v>
      </c>
      <c r="K814">
        <v>400639</v>
      </c>
    </row>
    <row r="815" spans="1:11" x14ac:dyDescent="0.2">
      <c r="A815" t="s">
        <v>155</v>
      </c>
      <c r="B815" t="s">
        <v>2878</v>
      </c>
      <c r="C815" t="s">
        <v>2709</v>
      </c>
      <c r="D815" t="s">
        <v>720</v>
      </c>
      <c r="E815" t="s">
        <v>2792</v>
      </c>
      <c r="F815" t="s">
        <v>82</v>
      </c>
      <c r="G815" t="s">
        <v>179</v>
      </c>
      <c r="H815">
        <v>0.45400000000000001</v>
      </c>
      <c r="I815">
        <v>-1.3979999999999999E-2</v>
      </c>
      <c r="J815" s="16">
        <v>3.861E-8</v>
      </c>
      <c r="K815">
        <v>398797</v>
      </c>
    </row>
    <row r="816" spans="1:11" x14ac:dyDescent="0.2">
      <c r="A816" t="s">
        <v>155</v>
      </c>
      <c r="B816" t="s">
        <v>2876</v>
      </c>
      <c r="C816" t="s">
        <v>2708</v>
      </c>
      <c r="D816" t="s">
        <v>720</v>
      </c>
      <c r="E816" t="s">
        <v>2792</v>
      </c>
      <c r="F816" t="s">
        <v>82</v>
      </c>
      <c r="G816" t="s">
        <v>179</v>
      </c>
      <c r="H816">
        <v>0.45400000000000001</v>
      </c>
      <c r="I816">
        <v>1.4420000000000001E-2</v>
      </c>
      <c r="J816" s="16">
        <v>2.852E-8</v>
      </c>
      <c r="K816">
        <v>399286</v>
      </c>
    </row>
    <row r="817" spans="1:11" x14ac:dyDescent="0.2">
      <c r="A817" t="s">
        <v>155</v>
      </c>
      <c r="B817" t="s">
        <v>2625</v>
      </c>
      <c r="C817" t="s">
        <v>2708</v>
      </c>
      <c r="D817" t="s">
        <v>722</v>
      </c>
      <c r="E817" t="s">
        <v>2793</v>
      </c>
      <c r="F817" t="s">
        <v>82</v>
      </c>
      <c r="G817" t="s">
        <v>51</v>
      </c>
      <c r="H817">
        <v>0.46939999999999998</v>
      </c>
      <c r="I817">
        <v>-4.5719999999999997E-2</v>
      </c>
      <c r="J817" s="16">
        <v>5.7259999999999996E-87</v>
      </c>
      <c r="K817">
        <v>400822</v>
      </c>
    </row>
    <row r="818" spans="1:11" x14ac:dyDescent="0.2">
      <c r="A818" t="s">
        <v>155</v>
      </c>
      <c r="B818" t="s">
        <v>2625</v>
      </c>
      <c r="C818" t="s">
        <v>2708</v>
      </c>
      <c r="D818" t="s">
        <v>722</v>
      </c>
      <c r="E818" t="s">
        <v>2793</v>
      </c>
      <c r="F818" t="s">
        <v>176</v>
      </c>
      <c r="G818" t="s">
        <v>51</v>
      </c>
      <c r="H818">
        <v>0.39279999999999998</v>
      </c>
      <c r="I818">
        <v>-4.7160000000000001E-2</v>
      </c>
      <c r="J818" s="16">
        <v>1.424E-86</v>
      </c>
      <c r="K818">
        <v>400822</v>
      </c>
    </row>
    <row r="819" spans="1:11" x14ac:dyDescent="0.2">
      <c r="A819" t="s">
        <v>155</v>
      </c>
      <c r="B819" t="s">
        <v>2626</v>
      </c>
      <c r="C819" t="s">
        <v>2708</v>
      </c>
      <c r="D819" t="s">
        <v>722</v>
      </c>
      <c r="E819" t="s">
        <v>2793</v>
      </c>
      <c r="F819" t="s">
        <v>82</v>
      </c>
      <c r="G819" t="s">
        <v>51</v>
      </c>
      <c r="H819">
        <v>0.46920000000000001</v>
      </c>
      <c r="I819">
        <v>-1.933E-2</v>
      </c>
      <c r="J819" s="16">
        <v>2.5590000000000001E-14</v>
      </c>
      <c r="K819">
        <v>367192</v>
      </c>
    </row>
    <row r="820" spans="1:11" x14ac:dyDescent="0.2">
      <c r="A820" t="s">
        <v>155</v>
      </c>
      <c r="B820" t="s">
        <v>2626</v>
      </c>
      <c r="C820" t="s">
        <v>2708</v>
      </c>
      <c r="D820" t="s">
        <v>722</v>
      </c>
      <c r="E820" t="s">
        <v>2793</v>
      </c>
      <c r="F820" t="s">
        <v>176</v>
      </c>
      <c r="G820" t="s">
        <v>51</v>
      </c>
      <c r="H820">
        <v>0.39279999999999998</v>
      </c>
      <c r="I820">
        <v>-2.2069999999999999E-2</v>
      </c>
      <c r="J820" s="16">
        <v>3.9480000000000003E-17</v>
      </c>
      <c r="K820">
        <v>367192</v>
      </c>
    </row>
    <row r="821" spans="1:11" x14ac:dyDescent="0.2">
      <c r="A821" t="s">
        <v>155</v>
      </c>
      <c r="B821" t="s">
        <v>2627</v>
      </c>
      <c r="C821" t="s">
        <v>2708</v>
      </c>
      <c r="D821" t="s">
        <v>722</v>
      </c>
      <c r="E821" t="s">
        <v>2793</v>
      </c>
      <c r="F821" t="s">
        <v>82</v>
      </c>
      <c r="G821" t="s">
        <v>51</v>
      </c>
      <c r="H821">
        <v>0.46929999999999999</v>
      </c>
      <c r="I821">
        <v>-7.7799999999999994E-2</v>
      </c>
      <c r="J821" s="16">
        <v>2.2119999999999998E-193</v>
      </c>
      <c r="K821">
        <v>400988</v>
      </c>
    </row>
    <row r="822" spans="1:11" x14ac:dyDescent="0.2">
      <c r="A822" t="s">
        <v>155</v>
      </c>
      <c r="B822" t="s">
        <v>2627</v>
      </c>
      <c r="C822" t="s">
        <v>2708</v>
      </c>
      <c r="D822" t="s">
        <v>722</v>
      </c>
      <c r="E822" t="s">
        <v>2793</v>
      </c>
      <c r="F822" t="s">
        <v>176</v>
      </c>
      <c r="G822" t="s">
        <v>51</v>
      </c>
      <c r="H822">
        <v>0.39269999999999999</v>
      </c>
      <c r="I822">
        <v>-9.2069999999999999E-2</v>
      </c>
      <c r="J822" s="16">
        <v>1.216E-252</v>
      </c>
      <c r="K822">
        <v>400988</v>
      </c>
    </row>
    <row r="823" spans="1:11" x14ac:dyDescent="0.2">
      <c r="A823" t="s">
        <v>155</v>
      </c>
      <c r="B823" t="s">
        <v>2629</v>
      </c>
      <c r="C823" t="s">
        <v>2709</v>
      </c>
      <c r="D823" t="s">
        <v>722</v>
      </c>
      <c r="E823" t="s">
        <v>2793</v>
      </c>
      <c r="F823" t="s">
        <v>82</v>
      </c>
      <c r="G823" t="s">
        <v>51</v>
      </c>
      <c r="H823">
        <v>0.46949999999999997</v>
      </c>
      <c r="I823">
        <v>-7.5670000000000001E-2</v>
      </c>
      <c r="J823" s="16">
        <v>8.0010000000000005E-198</v>
      </c>
      <c r="K823">
        <v>399003</v>
      </c>
    </row>
    <row r="824" spans="1:11" x14ac:dyDescent="0.2">
      <c r="A824" t="s">
        <v>155</v>
      </c>
      <c r="B824" t="s">
        <v>2630</v>
      </c>
      <c r="C824" t="s">
        <v>2708</v>
      </c>
      <c r="D824" t="s">
        <v>722</v>
      </c>
      <c r="E824" t="s">
        <v>2793</v>
      </c>
      <c r="F824" t="s">
        <v>82</v>
      </c>
      <c r="G824" t="s">
        <v>51</v>
      </c>
      <c r="H824">
        <v>0.46939999999999998</v>
      </c>
      <c r="I824">
        <v>-2.5239999999999999E-2</v>
      </c>
      <c r="J824" s="16">
        <v>2.59E-25</v>
      </c>
      <c r="K824">
        <v>399482</v>
      </c>
    </row>
    <row r="825" spans="1:11" x14ac:dyDescent="0.2">
      <c r="A825" t="s">
        <v>155</v>
      </c>
      <c r="B825" t="s">
        <v>2631</v>
      </c>
      <c r="C825" t="s">
        <v>2709</v>
      </c>
      <c r="D825" t="s">
        <v>722</v>
      </c>
      <c r="E825" t="s">
        <v>2793</v>
      </c>
      <c r="F825" t="s">
        <v>82</v>
      </c>
      <c r="G825" t="s">
        <v>51</v>
      </c>
      <c r="H825">
        <v>0.46939999999999998</v>
      </c>
      <c r="I825">
        <v>1.247E-2</v>
      </c>
      <c r="J825" s="16">
        <v>8.2990000000000003E-13</v>
      </c>
      <c r="K825">
        <v>413178</v>
      </c>
    </row>
    <row r="826" spans="1:11" x14ac:dyDescent="0.2">
      <c r="A826" t="s">
        <v>155</v>
      </c>
      <c r="B826" t="s">
        <v>2632</v>
      </c>
      <c r="C826" t="s">
        <v>2887</v>
      </c>
      <c r="D826" t="s">
        <v>722</v>
      </c>
      <c r="E826" t="s">
        <v>2793</v>
      </c>
      <c r="F826" t="s">
        <v>82</v>
      </c>
      <c r="G826" t="s">
        <v>51</v>
      </c>
      <c r="H826">
        <v>0.46939999999999998</v>
      </c>
      <c r="I826">
        <v>9.1450000000000004E-3</v>
      </c>
      <c r="J826" s="16">
        <v>1.2100000000000001E-8</v>
      </c>
      <c r="K826">
        <v>412960</v>
      </c>
    </row>
    <row r="827" spans="1:11" x14ac:dyDescent="0.2">
      <c r="A827" t="s">
        <v>155</v>
      </c>
      <c r="B827" t="s">
        <v>2872</v>
      </c>
      <c r="C827" t="s">
        <v>2717</v>
      </c>
      <c r="D827" t="s">
        <v>722</v>
      </c>
      <c r="E827" t="s">
        <v>2793</v>
      </c>
      <c r="F827" t="s">
        <v>82</v>
      </c>
      <c r="G827" t="s">
        <v>51</v>
      </c>
      <c r="H827">
        <v>0.46939999999999998</v>
      </c>
      <c r="I827">
        <v>-1.5440000000000001E-2</v>
      </c>
      <c r="J827" s="16">
        <v>1.8920000000000001E-9</v>
      </c>
      <c r="K827">
        <v>400094</v>
      </c>
    </row>
    <row r="828" spans="1:11" x14ac:dyDescent="0.2">
      <c r="A828" t="s">
        <v>155</v>
      </c>
      <c r="B828" t="s">
        <v>2633</v>
      </c>
      <c r="C828" t="s">
        <v>2711</v>
      </c>
      <c r="D828" t="s">
        <v>722</v>
      </c>
      <c r="E828" t="s">
        <v>2793</v>
      </c>
      <c r="F828" t="s">
        <v>82</v>
      </c>
      <c r="G828" t="s">
        <v>51</v>
      </c>
      <c r="H828">
        <v>0.46920000000000001</v>
      </c>
      <c r="I828">
        <v>-1.328E-2</v>
      </c>
      <c r="J828" s="16">
        <v>1.853E-7</v>
      </c>
      <c r="K828">
        <v>367050</v>
      </c>
    </row>
    <row r="829" spans="1:11" x14ac:dyDescent="0.2">
      <c r="A829" t="s">
        <v>155</v>
      </c>
      <c r="B829" t="s">
        <v>2634</v>
      </c>
      <c r="C829" t="s">
        <v>2709</v>
      </c>
      <c r="D829" t="s">
        <v>722</v>
      </c>
      <c r="E829" t="s">
        <v>2793</v>
      </c>
      <c r="F829" t="s">
        <v>82</v>
      </c>
      <c r="G829" t="s">
        <v>51</v>
      </c>
      <c r="H829">
        <v>0.46929999999999999</v>
      </c>
      <c r="I829">
        <v>-6.0290000000000003E-2</v>
      </c>
      <c r="J829" s="16">
        <v>1.064E-134</v>
      </c>
      <c r="K829">
        <v>400963</v>
      </c>
    </row>
    <row r="830" spans="1:11" x14ac:dyDescent="0.2">
      <c r="A830" t="s">
        <v>155</v>
      </c>
      <c r="B830" t="s">
        <v>2635</v>
      </c>
      <c r="C830" t="s">
        <v>2712</v>
      </c>
      <c r="D830" t="s">
        <v>722</v>
      </c>
      <c r="E830" t="s">
        <v>2793</v>
      </c>
      <c r="F830" t="s">
        <v>82</v>
      </c>
      <c r="G830" t="s">
        <v>51</v>
      </c>
      <c r="H830">
        <v>0.46939999999999998</v>
      </c>
      <c r="I830">
        <v>2.7E-2</v>
      </c>
      <c r="J830" s="16">
        <v>1.3470000000000001E-38</v>
      </c>
      <c r="K830">
        <v>400761</v>
      </c>
    </row>
    <row r="831" spans="1:11" x14ac:dyDescent="0.2">
      <c r="A831" t="s">
        <v>155</v>
      </c>
      <c r="B831" t="s">
        <v>2637</v>
      </c>
      <c r="C831" t="s">
        <v>2708</v>
      </c>
      <c r="D831" t="s">
        <v>722</v>
      </c>
      <c r="E831" t="s">
        <v>2793</v>
      </c>
      <c r="F831" t="s">
        <v>82</v>
      </c>
      <c r="G831" t="s">
        <v>51</v>
      </c>
      <c r="H831">
        <v>0.47170000000000001</v>
      </c>
      <c r="I831">
        <v>1.9990000000000001E-2</v>
      </c>
      <c r="J831" s="16">
        <v>1.8649999999999999E-13</v>
      </c>
      <c r="K831">
        <v>340934</v>
      </c>
    </row>
    <row r="832" spans="1:11" x14ac:dyDescent="0.2">
      <c r="A832" t="s">
        <v>155</v>
      </c>
      <c r="B832" t="s">
        <v>2638</v>
      </c>
      <c r="C832" t="s">
        <v>2708</v>
      </c>
      <c r="D832" t="s">
        <v>722</v>
      </c>
      <c r="E832" t="s">
        <v>2793</v>
      </c>
      <c r="F832" t="s">
        <v>82</v>
      </c>
      <c r="G832" t="s">
        <v>51</v>
      </c>
      <c r="H832">
        <v>0.46929999999999999</v>
      </c>
      <c r="I832">
        <v>-3.8260000000000002E-2</v>
      </c>
      <c r="J832" s="16">
        <v>1.3230000000000001E-55</v>
      </c>
      <c r="K832">
        <v>400751</v>
      </c>
    </row>
    <row r="833" spans="1:11" x14ac:dyDescent="0.2">
      <c r="A833" t="s">
        <v>155</v>
      </c>
      <c r="B833" t="s">
        <v>2889</v>
      </c>
      <c r="C833" t="s">
        <v>2709</v>
      </c>
      <c r="D833" t="s">
        <v>722</v>
      </c>
      <c r="E833" t="s">
        <v>2793</v>
      </c>
      <c r="F833" t="s">
        <v>82</v>
      </c>
      <c r="G833" t="s">
        <v>51</v>
      </c>
      <c r="H833">
        <v>0.46929999999999999</v>
      </c>
      <c r="I833">
        <v>1.2409999999999999E-2</v>
      </c>
      <c r="J833" s="16">
        <v>3.7740000000000001E-18</v>
      </c>
      <c r="K833">
        <v>400837</v>
      </c>
    </row>
    <row r="834" spans="1:11" x14ac:dyDescent="0.2">
      <c r="A834" t="s">
        <v>155</v>
      </c>
      <c r="B834" t="s">
        <v>2640</v>
      </c>
      <c r="C834" t="s">
        <v>2709</v>
      </c>
      <c r="D834" t="s">
        <v>722</v>
      </c>
      <c r="E834" t="s">
        <v>2793</v>
      </c>
      <c r="F834" t="s">
        <v>82</v>
      </c>
      <c r="G834" t="s">
        <v>51</v>
      </c>
      <c r="H834">
        <v>0.46929999999999999</v>
      </c>
      <c r="I834">
        <v>4.4819999999999999E-2</v>
      </c>
      <c r="J834" s="16">
        <v>1.663E-67</v>
      </c>
      <c r="K834">
        <v>367021</v>
      </c>
    </row>
    <row r="835" spans="1:11" x14ac:dyDescent="0.2">
      <c r="A835" t="s">
        <v>155</v>
      </c>
      <c r="B835" t="s">
        <v>2641</v>
      </c>
      <c r="C835" t="s">
        <v>2887</v>
      </c>
      <c r="D835" t="s">
        <v>722</v>
      </c>
      <c r="E835" t="s">
        <v>2793</v>
      </c>
      <c r="F835" t="s">
        <v>82</v>
      </c>
      <c r="G835" t="s">
        <v>51</v>
      </c>
      <c r="H835">
        <v>0.46929999999999999</v>
      </c>
      <c r="I835">
        <v>1.9769999999999999E-2</v>
      </c>
      <c r="J835" s="16">
        <v>1.866E-14</v>
      </c>
      <c r="K835">
        <v>419757</v>
      </c>
    </row>
    <row r="836" spans="1:11" x14ac:dyDescent="0.2">
      <c r="A836" t="s">
        <v>155</v>
      </c>
      <c r="B836" t="s">
        <v>2643</v>
      </c>
      <c r="C836" t="s">
        <v>2709</v>
      </c>
      <c r="D836" t="s">
        <v>722</v>
      </c>
      <c r="E836" t="s">
        <v>2793</v>
      </c>
      <c r="F836" t="s">
        <v>82</v>
      </c>
      <c r="G836" t="s">
        <v>51</v>
      </c>
      <c r="H836">
        <v>0.46939999999999998</v>
      </c>
      <c r="I836">
        <v>-6.046E-2</v>
      </c>
      <c r="J836" s="16">
        <v>4.3310000000000001E-137</v>
      </c>
      <c r="K836">
        <v>400223</v>
      </c>
    </row>
    <row r="837" spans="1:11" x14ac:dyDescent="0.2">
      <c r="A837" t="s">
        <v>155</v>
      </c>
      <c r="B837" t="s">
        <v>2879</v>
      </c>
      <c r="C837" t="s">
        <v>2714</v>
      </c>
      <c r="D837" t="s">
        <v>722</v>
      </c>
      <c r="E837" t="s">
        <v>2793</v>
      </c>
      <c r="F837" t="s">
        <v>82</v>
      </c>
      <c r="G837" t="s">
        <v>51</v>
      </c>
      <c r="H837">
        <v>0.46929999999999999</v>
      </c>
      <c r="I837">
        <v>-1.4970000000000001E-2</v>
      </c>
      <c r="J837" s="16">
        <v>6.1289999999999998E-9</v>
      </c>
      <c r="K837">
        <v>407277</v>
      </c>
    </row>
    <row r="838" spans="1:11" x14ac:dyDescent="0.2">
      <c r="A838" t="s">
        <v>155</v>
      </c>
      <c r="B838" t="s">
        <v>2882</v>
      </c>
      <c r="C838" t="s">
        <v>2714</v>
      </c>
      <c r="D838" t="s">
        <v>722</v>
      </c>
      <c r="E838" t="s">
        <v>2793</v>
      </c>
      <c r="F838" t="s">
        <v>82</v>
      </c>
      <c r="G838" t="s">
        <v>51</v>
      </c>
      <c r="H838">
        <v>0.46929999999999999</v>
      </c>
      <c r="I838">
        <v>-3.1910000000000001E-2</v>
      </c>
      <c r="J838" s="16">
        <v>1.1040000000000001E-37</v>
      </c>
      <c r="K838">
        <v>407282</v>
      </c>
    </row>
    <row r="839" spans="1:11" x14ac:dyDescent="0.2">
      <c r="A839" t="s">
        <v>155</v>
      </c>
      <c r="B839" t="s">
        <v>2880</v>
      </c>
      <c r="C839" t="s">
        <v>2714</v>
      </c>
      <c r="D839" t="s">
        <v>722</v>
      </c>
      <c r="E839" t="s">
        <v>2793</v>
      </c>
      <c r="F839" t="s">
        <v>82</v>
      </c>
      <c r="G839" t="s">
        <v>51</v>
      </c>
      <c r="H839">
        <v>0.46929999999999999</v>
      </c>
      <c r="I839">
        <v>2.035E-2</v>
      </c>
      <c r="J839" s="16">
        <v>2.4889999999999999E-21</v>
      </c>
      <c r="K839">
        <v>407277</v>
      </c>
    </row>
    <row r="840" spans="1:11" x14ac:dyDescent="0.2">
      <c r="A840" t="s">
        <v>155</v>
      </c>
      <c r="B840" t="s">
        <v>2883</v>
      </c>
      <c r="C840" t="s">
        <v>2714</v>
      </c>
      <c r="D840" t="s">
        <v>722</v>
      </c>
      <c r="E840" t="s">
        <v>2793</v>
      </c>
      <c r="F840" t="s">
        <v>82</v>
      </c>
      <c r="G840" t="s">
        <v>51</v>
      </c>
      <c r="H840">
        <v>0.46929999999999999</v>
      </c>
      <c r="I840">
        <v>2.794E-2</v>
      </c>
      <c r="J840" s="16">
        <v>7.4879999999999997E-29</v>
      </c>
      <c r="K840">
        <v>407282</v>
      </c>
    </row>
    <row r="841" spans="1:11" x14ac:dyDescent="0.2">
      <c r="A841" t="s">
        <v>155</v>
      </c>
      <c r="B841" t="s">
        <v>2892</v>
      </c>
      <c r="C841" t="s">
        <v>2714</v>
      </c>
      <c r="D841" t="s">
        <v>722</v>
      </c>
      <c r="E841" t="s">
        <v>2793</v>
      </c>
      <c r="F841" t="s">
        <v>82</v>
      </c>
      <c r="G841" t="s">
        <v>51</v>
      </c>
      <c r="H841">
        <v>0.46929999999999999</v>
      </c>
      <c r="I841">
        <v>-2.4250000000000001E-2</v>
      </c>
      <c r="J841" s="16">
        <v>2.0630000000000001E-19</v>
      </c>
      <c r="K841">
        <v>407999</v>
      </c>
    </row>
    <row r="842" spans="1:11" x14ac:dyDescent="0.2">
      <c r="A842" t="s">
        <v>155</v>
      </c>
      <c r="B842" t="s">
        <v>2914</v>
      </c>
      <c r="C842" t="s">
        <v>2887</v>
      </c>
      <c r="D842" t="s">
        <v>722</v>
      </c>
      <c r="E842" t="s">
        <v>2793</v>
      </c>
      <c r="F842" t="s">
        <v>82</v>
      </c>
      <c r="G842" t="s">
        <v>51</v>
      </c>
      <c r="H842">
        <v>0.46939999999999998</v>
      </c>
      <c r="I842">
        <v>1.082E-2</v>
      </c>
      <c r="J842" s="16">
        <v>1.1929999999999999E-7</v>
      </c>
      <c r="K842">
        <v>419245</v>
      </c>
    </row>
    <row r="843" spans="1:11" x14ac:dyDescent="0.2">
      <c r="A843" t="s">
        <v>155</v>
      </c>
      <c r="B843" t="s">
        <v>2648</v>
      </c>
      <c r="C843" t="s">
        <v>2709</v>
      </c>
      <c r="D843" t="s">
        <v>722</v>
      </c>
      <c r="E843" t="s">
        <v>2793</v>
      </c>
      <c r="F843" t="s">
        <v>82</v>
      </c>
      <c r="G843" t="s">
        <v>51</v>
      </c>
      <c r="H843">
        <v>0.46939999999999998</v>
      </c>
      <c r="I843">
        <v>-0.1074</v>
      </c>
      <c r="J843" t="s">
        <v>2720</v>
      </c>
      <c r="K843">
        <v>400639</v>
      </c>
    </row>
    <row r="844" spans="1:11" x14ac:dyDescent="0.2">
      <c r="A844" t="s">
        <v>155</v>
      </c>
      <c r="B844" t="s">
        <v>2653</v>
      </c>
      <c r="C844" t="s">
        <v>2887</v>
      </c>
      <c r="D844" t="s">
        <v>722</v>
      </c>
      <c r="E844" t="s">
        <v>2793</v>
      </c>
      <c r="F844" t="s">
        <v>82</v>
      </c>
      <c r="G844" t="s">
        <v>51</v>
      </c>
      <c r="H844">
        <v>0.46929999999999999</v>
      </c>
      <c r="I844">
        <v>1.8280000000000001E-2</v>
      </c>
      <c r="J844" s="16">
        <v>1.9359999999999999E-15</v>
      </c>
      <c r="K844">
        <v>419316</v>
      </c>
    </row>
    <row r="845" spans="1:11" x14ac:dyDescent="0.2">
      <c r="A845" t="s">
        <v>155</v>
      </c>
      <c r="B845" t="s">
        <v>2877</v>
      </c>
      <c r="C845" t="s">
        <v>2714</v>
      </c>
      <c r="D845" t="s">
        <v>722</v>
      </c>
      <c r="E845" t="s">
        <v>2793</v>
      </c>
      <c r="F845" t="s">
        <v>82</v>
      </c>
      <c r="G845" t="s">
        <v>51</v>
      </c>
      <c r="H845">
        <v>0.46929999999999999</v>
      </c>
      <c r="I845">
        <v>1.304E-2</v>
      </c>
      <c r="J845" s="16">
        <v>1.533E-9</v>
      </c>
      <c r="K845">
        <v>408002</v>
      </c>
    </row>
    <row r="846" spans="1:11" x14ac:dyDescent="0.2">
      <c r="A846" t="s">
        <v>155</v>
      </c>
      <c r="B846" t="s">
        <v>2904</v>
      </c>
      <c r="C846" t="s">
        <v>2887</v>
      </c>
      <c r="D846" t="s">
        <v>722</v>
      </c>
      <c r="E846" t="s">
        <v>2793</v>
      </c>
      <c r="F846" t="s">
        <v>82</v>
      </c>
      <c r="G846" t="s">
        <v>51</v>
      </c>
      <c r="H846">
        <v>0.46939999999999998</v>
      </c>
      <c r="I846">
        <v>1.8460000000000001E-2</v>
      </c>
      <c r="J846" s="16">
        <v>5.0439999999999995E-13</v>
      </c>
      <c r="K846">
        <v>412524</v>
      </c>
    </row>
    <row r="847" spans="1:11" x14ac:dyDescent="0.2">
      <c r="A847" t="s">
        <v>155</v>
      </c>
      <c r="B847" t="s">
        <v>2902</v>
      </c>
      <c r="C847" t="s">
        <v>2887</v>
      </c>
      <c r="D847" t="s">
        <v>722</v>
      </c>
      <c r="E847" t="s">
        <v>2793</v>
      </c>
      <c r="F847" t="s">
        <v>82</v>
      </c>
      <c r="G847" t="s">
        <v>51</v>
      </c>
      <c r="H847">
        <v>0.46939999999999998</v>
      </c>
      <c r="I847">
        <v>1.14E-2</v>
      </c>
      <c r="J847" s="16">
        <v>7.6119999999999995E-12</v>
      </c>
      <c r="K847">
        <v>413158</v>
      </c>
    </row>
    <row r="848" spans="1:11" x14ac:dyDescent="0.2">
      <c r="A848" t="s">
        <v>155</v>
      </c>
      <c r="B848" t="s">
        <v>2654</v>
      </c>
      <c r="C848" t="s">
        <v>2887</v>
      </c>
      <c r="D848" t="s">
        <v>722</v>
      </c>
      <c r="E848" t="s">
        <v>2793</v>
      </c>
      <c r="F848" t="s">
        <v>82</v>
      </c>
      <c r="G848" t="s">
        <v>51</v>
      </c>
      <c r="H848">
        <v>0.46939999999999998</v>
      </c>
      <c r="I848">
        <v>1.098E-2</v>
      </c>
      <c r="J848" s="16">
        <v>3.5269999999999998E-11</v>
      </c>
      <c r="K848">
        <v>413190</v>
      </c>
    </row>
    <row r="849" spans="1:11" x14ac:dyDescent="0.2">
      <c r="A849" t="s">
        <v>85</v>
      </c>
      <c r="B849" t="s">
        <v>2625</v>
      </c>
      <c r="C849" t="s">
        <v>2708</v>
      </c>
      <c r="D849" t="s">
        <v>131</v>
      </c>
      <c r="E849" t="s">
        <v>2794</v>
      </c>
      <c r="F849" t="s">
        <v>179</v>
      </c>
      <c r="G849" t="s">
        <v>176</v>
      </c>
      <c r="H849">
        <v>0.41980000000000001</v>
      </c>
      <c r="I849">
        <v>-4.7169999999999997E-2</v>
      </c>
      <c r="J849" s="16">
        <v>1.178E-88</v>
      </c>
      <c r="K849">
        <v>400822</v>
      </c>
    </row>
    <row r="850" spans="1:11" x14ac:dyDescent="0.2">
      <c r="A850" t="s">
        <v>85</v>
      </c>
      <c r="B850" t="s">
        <v>2626</v>
      </c>
      <c r="C850" t="s">
        <v>2708</v>
      </c>
      <c r="D850" t="s">
        <v>131</v>
      </c>
      <c r="E850" t="s">
        <v>2794</v>
      </c>
      <c r="F850" t="s">
        <v>179</v>
      </c>
      <c r="G850" t="s">
        <v>176</v>
      </c>
      <c r="H850">
        <v>0.41980000000000001</v>
      </c>
      <c r="I850">
        <v>-2.4969999999999999E-2</v>
      </c>
      <c r="J850" s="16">
        <v>5.6510000000000003E-22</v>
      </c>
      <c r="K850">
        <v>367192</v>
      </c>
    </row>
    <row r="851" spans="1:11" x14ac:dyDescent="0.2">
      <c r="A851" t="s">
        <v>85</v>
      </c>
      <c r="B851" t="s">
        <v>2627</v>
      </c>
      <c r="C851" t="s">
        <v>2708</v>
      </c>
      <c r="D851" t="s">
        <v>131</v>
      </c>
      <c r="E851" t="s">
        <v>2794</v>
      </c>
      <c r="F851" t="s">
        <v>179</v>
      </c>
      <c r="G851" t="s">
        <v>176</v>
      </c>
      <c r="H851">
        <v>0.41980000000000001</v>
      </c>
      <c r="I851">
        <v>-9.5070000000000002E-2</v>
      </c>
      <c r="J851" s="16">
        <v>9.5529999999999996E-276</v>
      </c>
      <c r="K851">
        <v>400988</v>
      </c>
    </row>
    <row r="852" spans="1:11" x14ac:dyDescent="0.2">
      <c r="A852" t="s">
        <v>85</v>
      </c>
      <c r="B852" t="s">
        <v>2629</v>
      </c>
      <c r="C852" t="s">
        <v>2709</v>
      </c>
      <c r="D852" t="s">
        <v>131</v>
      </c>
      <c r="E852" t="s">
        <v>2794</v>
      </c>
      <c r="F852" t="s">
        <v>179</v>
      </c>
      <c r="G852" t="s">
        <v>176</v>
      </c>
      <c r="H852">
        <v>0.42</v>
      </c>
      <c r="I852">
        <v>-8.7900000000000006E-2</v>
      </c>
      <c r="J852" s="16">
        <v>4.4530000000000003E-255</v>
      </c>
      <c r="K852">
        <v>399003</v>
      </c>
    </row>
    <row r="853" spans="1:11" x14ac:dyDescent="0.2">
      <c r="A853" t="s">
        <v>85</v>
      </c>
      <c r="B853" t="s">
        <v>2630</v>
      </c>
      <c r="C853" t="s">
        <v>2708</v>
      </c>
      <c r="D853" t="s">
        <v>131</v>
      </c>
      <c r="E853" t="s">
        <v>2794</v>
      </c>
      <c r="F853" t="s">
        <v>179</v>
      </c>
      <c r="G853" t="s">
        <v>176</v>
      </c>
      <c r="H853">
        <v>0.4199</v>
      </c>
      <c r="I853">
        <v>-2.2020000000000001E-2</v>
      </c>
      <c r="J853" s="16">
        <v>6.7080000000000002E-19</v>
      </c>
      <c r="K853">
        <v>399482</v>
      </c>
    </row>
    <row r="854" spans="1:11" x14ac:dyDescent="0.2">
      <c r="A854" t="s">
        <v>85</v>
      </c>
      <c r="B854" t="s">
        <v>2631</v>
      </c>
      <c r="C854" t="s">
        <v>2709</v>
      </c>
      <c r="D854" t="s">
        <v>131</v>
      </c>
      <c r="E854" t="s">
        <v>2794</v>
      </c>
      <c r="F854" t="s">
        <v>179</v>
      </c>
      <c r="G854" t="s">
        <v>176</v>
      </c>
      <c r="H854">
        <v>0.4199</v>
      </c>
      <c r="I854">
        <v>1.712E-2</v>
      </c>
      <c r="J854" s="16">
        <v>7.1790000000000001E-22</v>
      </c>
      <c r="K854">
        <v>413178</v>
      </c>
    </row>
    <row r="855" spans="1:11" x14ac:dyDescent="0.2">
      <c r="A855" t="s">
        <v>85</v>
      </c>
      <c r="B855" t="s">
        <v>2895</v>
      </c>
      <c r="C855" t="s">
        <v>2887</v>
      </c>
      <c r="D855" t="s">
        <v>131</v>
      </c>
      <c r="E855" t="s">
        <v>2794</v>
      </c>
      <c r="F855" t="s">
        <v>179</v>
      </c>
      <c r="G855" t="s">
        <v>176</v>
      </c>
      <c r="H855">
        <v>0.4199</v>
      </c>
      <c r="I855">
        <v>1.4659999999999999E-2</v>
      </c>
      <c r="J855" s="16">
        <v>1.85E-8</v>
      </c>
      <c r="K855">
        <v>419163</v>
      </c>
    </row>
    <row r="856" spans="1:11" x14ac:dyDescent="0.2">
      <c r="A856" t="s">
        <v>85</v>
      </c>
      <c r="B856" t="s">
        <v>2872</v>
      </c>
      <c r="C856" t="s">
        <v>2717</v>
      </c>
      <c r="D856" t="s">
        <v>131</v>
      </c>
      <c r="E856" t="s">
        <v>2794</v>
      </c>
      <c r="F856" t="s">
        <v>179</v>
      </c>
      <c r="G856" t="s">
        <v>176</v>
      </c>
      <c r="H856">
        <v>0.41980000000000001</v>
      </c>
      <c r="I856">
        <v>-2.521E-2</v>
      </c>
      <c r="J856" s="16">
        <v>8.1679999999999997E-22</v>
      </c>
      <c r="K856">
        <v>400094</v>
      </c>
    </row>
    <row r="857" spans="1:11" x14ac:dyDescent="0.2">
      <c r="A857" t="s">
        <v>85</v>
      </c>
      <c r="B857" t="s">
        <v>2633</v>
      </c>
      <c r="C857" t="s">
        <v>2711</v>
      </c>
      <c r="D857" t="s">
        <v>131</v>
      </c>
      <c r="E857" t="s">
        <v>2794</v>
      </c>
      <c r="F857" t="s">
        <v>179</v>
      </c>
      <c r="G857" t="s">
        <v>176</v>
      </c>
      <c r="H857">
        <v>0.41980000000000001</v>
      </c>
      <c r="I857">
        <v>-1.5650000000000001E-2</v>
      </c>
      <c r="J857" s="16">
        <v>1.794E-9</v>
      </c>
      <c r="K857">
        <v>367050</v>
      </c>
    </row>
    <row r="858" spans="1:11" x14ac:dyDescent="0.2">
      <c r="A858" t="s">
        <v>85</v>
      </c>
      <c r="B858" t="s">
        <v>2634</v>
      </c>
      <c r="C858" t="s">
        <v>2709</v>
      </c>
      <c r="D858" t="s">
        <v>131</v>
      </c>
      <c r="E858" t="s">
        <v>2794</v>
      </c>
      <c r="F858" t="s">
        <v>179</v>
      </c>
      <c r="G858" t="s">
        <v>176</v>
      </c>
      <c r="H858">
        <v>0.41980000000000001</v>
      </c>
      <c r="I858">
        <v>-7.2620000000000004E-2</v>
      </c>
      <c r="J858" s="16">
        <v>2.0129999999999999E-186</v>
      </c>
      <c r="K858">
        <v>400963</v>
      </c>
    </row>
    <row r="859" spans="1:11" x14ac:dyDescent="0.2">
      <c r="A859" t="s">
        <v>85</v>
      </c>
      <c r="B859" t="s">
        <v>2635</v>
      </c>
      <c r="C859" t="s">
        <v>2712</v>
      </c>
      <c r="D859" t="s">
        <v>131</v>
      </c>
      <c r="E859" t="s">
        <v>2794</v>
      </c>
      <c r="F859" t="s">
        <v>179</v>
      </c>
      <c r="G859" t="s">
        <v>176</v>
      </c>
      <c r="H859">
        <v>0.41980000000000001</v>
      </c>
      <c r="I859">
        <v>3.006E-2</v>
      </c>
      <c r="J859" s="16">
        <v>1.6040000000000001E-45</v>
      </c>
      <c r="K859">
        <v>400761</v>
      </c>
    </row>
    <row r="860" spans="1:11" x14ac:dyDescent="0.2">
      <c r="A860" t="s">
        <v>85</v>
      </c>
      <c r="B860" t="s">
        <v>2636</v>
      </c>
      <c r="C860" t="s">
        <v>2712</v>
      </c>
      <c r="D860" t="s">
        <v>131</v>
      </c>
      <c r="E860" t="s">
        <v>2794</v>
      </c>
      <c r="F860" t="s">
        <v>179</v>
      </c>
      <c r="G860" t="s">
        <v>176</v>
      </c>
      <c r="H860">
        <v>0.41980000000000001</v>
      </c>
      <c r="I860">
        <v>1.5509999999999999E-2</v>
      </c>
      <c r="J860" s="16">
        <v>7.3469999999999995E-10</v>
      </c>
      <c r="K860">
        <v>400940</v>
      </c>
    </row>
    <row r="861" spans="1:11" x14ac:dyDescent="0.2">
      <c r="A861" t="s">
        <v>85</v>
      </c>
      <c r="B861" t="s">
        <v>2637</v>
      </c>
      <c r="C861" t="s">
        <v>2708</v>
      </c>
      <c r="D861" t="s">
        <v>131</v>
      </c>
      <c r="E861" t="s">
        <v>2794</v>
      </c>
      <c r="F861" t="s">
        <v>179</v>
      </c>
      <c r="G861" t="s">
        <v>176</v>
      </c>
      <c r="H861">
        <v>0.4224</v>
      </c>
      <c r="I861">
        <v>2.598E-2</v>
      </c>
      <c r="J861" s="16">
        <v>7.9749999999999999E-21</v>
      </c>
      <c r="K861">
        <v>340934</v>
      </c>
    </row>
    <row r="862" spans="1:11" x14ac:dyDescent="0.2">
      <c r="A862" t="s">
        <v>85</v>
      </c>
      <c r="B862" t="s">
        <v>2885</v>
      </c>
      <c r="C862" t="s">
        <v>2714</v>
      </c>
      <c r="D862" t="s">
        <v>131</v>
      </c>
      <c r="E862" t="s">
        <v>2794</v>
      </c>
      <c r="F862" t="s">
        <v>179</v>
      </c>
      <c r="G862" t="s">
        <v>176</v>
      </c>
      <c r="H862">
        <v>0.41980000000000001</v>
      </c>
      <c r="I862">
        <v>1.4019999999999999E-2</v>
      </c>
      <c r="J862" s="16">
        <v>1.001E-7</v>
      </c>
      <c r="K862">
        <v>407277</v>
      </c>
    </row>
    <row r="863" spans="1:11" x14ac:dyDescent="0.2">
      <c r="A863" t="s">
        <v>85</v>
      </c>
      <c r="B863" t="s">
        <v>2638</v>
      </c>
      <c r="C863" t="s">
        <v>2708</v>
      </c>
      <c r="D863" t="s">
        <v>131</v>
      </c>
      <c r="E863" t="s">
        <v>2794</v>
      </c>
      <c r="F863" t="s">
        <v>179</v>
      </c>
      <c r="G863" t="s">
        <v>176</v>
      </c>
      <c r="H863">
        <v>0.41980000000000001</v>
      </c>
      <c r="I863">
        <v>-3.9260000000000003E-2</v>
      </c>
      <c r="J863" s="16">
        <v>4.1960000000000001E-56</v>
      </c>
      <c r="K863">
        <v>400751</v>
      </c>
    </row>
    <row r="864" spans="1:11" x14ac:dyDescent="0.2">
      <c r="A864" t="s">
        <v>85</v>
      </c>
      <c r="B864" t="s">
        <v>2889</v>
      </c>
      <c r="C864" t="s">
        <v>2709</v>
      </c>
      <c r="D864" t="s">
        <v>131</v>
      </c>
      <c r="E864" t="s">
        <v>2794</v>
      </c>
      <c r="F864" t="s">
        <v>179</v>
      </c>
      <c r="G864" t="s">
        <v>176</v>
      </c>
      <c r="H864">
        <v>0.4199</v>
      </c>
      <c r="I864">
        <v>1.3480000000000001E-2</v>
      </c>
      <c r="J864" s="16">
        <v>2.63E-20</v>
      </c>
      <c r="K864">
        <v>400837</v>
      </c>
    </row>
    <row r="865" spans="1:11" x14ac:dyDescent="0.2">
      <c r="A865" t="s">
        <v>85</v>
      </c>
      <c r="B865" t="s">
        <v>2640</v>
      </c>
      <c r="C865" t="s">
        <v>2709</v>
      </c>
      <c r="D865" t="s">
        <v>131</v>
      </c>
      <c r="E865" t="s">
        <v>2794</v>
      </c>
      <c r="F865" t="s">
        <v>179</v>
      </c>
      <c r="G865" t="s">
        <v>176</v>
      </c>
      <c r="H865">
        <v>0.4199</v>
      </c>
      <c r="I865">
        <v>4.3180000000000003E-2</v>
      </c>
      <c r="J865" s="16">
        <v>2.7829999999999998E-60</v>
      </c>
      <c r="K865">
        <v>367021</v>
      </c>
    </row>
    <row r="866" spans="1:11" x14ac:dyDescent="0.2">
      <c r="A866" t="s">
        <v>85</v>
      </c>
      <c r="B866" t="s">
        <v>2641</v>
      </c>
      <c r="C866" t="s">
        <v>2887</v>
      </c>
      <c r="D866" t="s">
        <v>131</v>
      </c>
      <c r="E866" t="s">
        <v>2794</v>
      </c>
      <c r="F866" t="s">
        <v>179</v>
      </c>
      <c r="G866" t="s">
        <v>176</v>
      </c>
      <c r="H866">
        <v>0.4199</v>
      </c>
      <c r="I866">
        <v>2.2669999999999999E-2</v>
      </c>
      <c r="J866" s="16">
        <v>8.4920000000000007E-18</v>
      </c>
      <c r="K866">
        <v>419757</v>
      </c>
    </row>
    <row r="867" spans="1:11" x14ac:dyDescent="0.2">
      <c r="A867" t="s">
        <v>85</v>
      </c>
      <c r="B867" t="s">
        <v>2643</v>
      </c>
      <c r="C867" t="s">
        <v>2709</v>
      </c>
      <c r="D867" t="s">
        <v>131</v>
      </c>
      <c r="E867" t="s">
        <v>2794</v>
      </c>
      <c r="F867" t="s">
        <v>179</v>
      </c>
      <c r="G867" t="s">
        <v>176</v>
      </c>
      <c r="H867">
        <v>0.41980000000000001</v>
      </c>
      <c r="I867">
        <v>-7.1290000000000006E-2</v>
      </c>
      <c r="J867" s="16">
        <v>5.7729999999999997E-182</v>
      </c>
      <c r="K867">
        <v>400223</v>
      </c>
    </row>
    <row r="868" spans="1:11" x14ac:dyDescent="0.2">
      <c r="A868" t="s">
        <v>85</v>
      </c>
      <c r="B868" t="s">
        <v>2879</v>
      </c>
      <c r="C868" t="s">
        <v>2714</v>
      </c>
      <c r="D868" t="s">
        <v>131</v>
      </c>
      <c r="E868" t="s">
        <v>2794</v>
      </c>
      <c r="F868" t="s">
        <v>179</v>
      </c>
      <c r="G868" t="s">
        <v>176</v>
      </c>
      <c r="H868">
        <v>0.41980000000000001</v>
      </c>
      <c r="I868">
        <v>-1.6709999999999999E-2</v>
      </c>
      <c r="J868" s="16">
        <v>2.1579999999999999E-10</v>
      </c>
      <c r="K868">
        <v>407277</v>
      </c>
    </row>
    <row r="869" spans="1:11" x14ac:dyDescent="0.2">
      <c r="A869" t="s">
        <v>85</v>
      </c>
      <c r="B869" t="s">
        <v>2882</v>
      </c>
      <c r="C869" t="s">
        <v>2714</v>
      </c>
      <c r="D869" t="s">
        <v>131</v>
      </c>
      <c r="E869" t="s">
        <v>2794</v>
      </c>
      <c r="F869" t="s">
        <v>179</v>
      </c>
      <c r="G869" t="s">
        <v>176</v>
      </c>
      <c r="H869">
        <v>0.41980000000000001</v>
      </c>
      <c r="I869">
        <v>-2.886E-2</v>
      </c>
      <c r="J869" s="16">
        <v>7.1619999999999995E-30</v>
      </c>
      <c r="K869">
        <v>407282</v>
      </c>
    </row>
    <row r="870" spans="1:11" x14ac:dyDescent="0.2">
      <c r="A870" t="s">
        <v>85</v>
      </c>
      <c r="B870" t="s">
        <v>2880</v>
      </c>
      <c r="C870" t="s">
        <v>2714</v>
      </c>
      <c r="D870" t="s">
        <v>131</v>
      </c>
      <c r="E870" t="s">
        <v>2794</v>
      </c>
      <c r="F870" t="s">
        <v>179</v>
      </c>
      <c r="G870" t="s">
        <v>176</v>
      </c>
      <c r="H870">
        <v>0.41980000000000001</v>
      </c>
      <c r="I870">
        <v>1.533E-2</v>
      </c>
      <c r="J870" s="16">
        <v>2.781E-12</v>
      </c>
      <c r="K870">
        <v>407277</v>
      </c>
    </row>
    <row r="871" spans="1:11" x14ac:dyDescent="0.2">
      <c r="A871" t="s">
        <v>85</v>
      </c>
      <c r="B871" t="s">
        <v>2883</v>
      </c>
      <c r="C871" t="s">
        <v>2714</v>
      </c>
      <c r="D871" t="s">
        <v>131</v>
      </c>
      <c r="E871" t="s">
        <v>2794</v>
      </c>
      <c r="F871" t="s">
        <v>179</v>
      </c>
      <c r="G871" t="s">
        <v>176</v>
      </c>
      <c r="H871">
        <v>0.41980000000000001</v>
      </c>
      <c r="I871">
        <v>2.2339999999999999E-2</v>
      </c>
      <c r="J871" s="16">
        <v>2.7769999999999999E-18</v>
      </c>
      <c r="K871">
        <v>407282</v>
      </c>
    </row>
    <row r="872" spans="1:11" x14ac:dyDescent="0.2">
      <c r="A872" t="s">
        <v>85</v>
      </c>
      <c r="B872" t="s">
        <v>2644</v>
      </c>
      <c r="C872" t="s">
        <v>2711</v>
      </c>
      <c r="D872" t="s">
        <v>131</v>
      </c>
      <c r="E872" t="s">
        <v>2794</v>
      </c>
      <c r="F872" t="s">
        <v>179</v>
      </c>
      <c r="G872" t="s">
        <v>176</v>
      </c>
      <c r="H872">
        <v>0.41980000000000001</v>
      </c>
      <c r="I872">
        <v>1.34E-2</v>
      </c>
      <c r="J872" s="16">
        <v>1.522E-7</v>
      </c>
      <c r="K872">
        <v>366484</v>
      </c>
    </row>
    <row r="873" spans="1:11" x14ac:dyDescent="0.2">
      <c r="A873" t="s">
        <v>85</v>
      </c>
      <c r="B873" t="s">
        <v>2892</v>
      </c>
      <c r="C873" t="s">
        <v>2714</v>
      </c>
      <c r="D873" t="s">
        <v>131</v>
      </c>
      <c r="E873" t="s">
        <v>2794</v>
      </c>
      <c r="F873" t="s">
        <v>179</v>
      </c>
      <c r="G873" t="s">
        <v>176</v>
      </c>
      <c r="H873">
        <v>0.41980000000000001</v>
      </c>
      <c r="I873">
        <v>-2.368E-2</v>
      </c>
      <c r="J873" s="16">
        <v>7.5649999999999994E-18</v>
      </c>
      <c r="K873">
        <v>407999</v>
      </c>
    </row>
    <row r="874" spans="1:11" x14ac:dyDescent="0.2">
      <c r="A874" t="s">
        <v>85</v>
      </c>
      <c r="B874" t="s">
        <v>2914</v>
      </c>
      <c r="C874" t="s">
        <v>2887</v>
      </c>
      <c r="D874" t="s">
        <v>131</v>
      </c>
      <c r="E874" t="s">
        <v>2794</v>
      </c>
      <c r="F874" t="s">
        <v>179</v>
      </c>
      <c r="G874" t="s">
        <v>176</v>
      </c>
      <c r="H874">
        <v>0.4199</v>
      </c>
      <c r="I874">
        <v>1.5270000000000001E-2</v>
      </c>
      <c r="J874" s="16">
        <v>2.684E-13</v>
      </c>
      <c r="K874">
        <v>419245</v>
      </c>
    </row>
    <row r="875" spans="1:11" x14ac:dyDescent="0.2">
      <c r="A875" t="s">
        <v>85</v>
      </c>
      <c r="B875" t="s">
        <v>2647</v>
      </c>
      <c r="C875" t="s">
        <v>2708</v>
      </c>
      <c r="D875" t="s">
        <v>131</v>
      </c>
      <c r="E875" t="s">
        <v>2794</v>
      </c>
      <c r="F875" t="s">
        <v>179</v>
      </c>
      <c r="G875" t="s">
        <v>176</v>
      </c>
      <c r="H875">
        <v>0.41980000000000001</v>
      </c>
      <c r="I875">
        <v>-1.6379999999999999E-2</v>
      </c>
      <c r="J875" s="16">
        <v>6.027E-10</v>
      </c>
      <c r="K875">
        <v>366758</v>
      </c>
    </row>
    <row r="876" spans="1:11" x14ac:dyDescent="0.2">
      <c r="A876" t="s">
        <v>85</v>
      </c>
      <c r="B876" t="s">
        <v>2648</v>
      </c>
      <c r="C876" t="s">
        <v>2709</v>
      </c>
      <c r="D876" t="s">
        <v>131</v>
      </c>
      <c r="E876" t="s">
        <v>2794</v>
      </c>
      <c r="F876" t="s">
        <v>179</v>
      </c>
      <c r="G876" t="s">
        <v>176</v>
      </c>
      <c r="H876">
        <v>0.41980000000000001</v>
      </c>
      <c r="I876">
        <v>-0.11940000000000001</v>
      </c>
      <c r="J876" t="s">
        <v>2720</v>
      </c>
      <c r="K876">
        <v>400639</v>
      </c>
    </row>
    <row r="877" spans="1:11" x14ac:dyDescent="0.2">
      <c r="A877" t="s">
        <v>85</v>
      </c>
      <c r="B877" t="s">
        <v>2653</v>
      </c>
      <c r="C877" t="s">
        <v>2887</v>
      </c>
      <c r="D877" t="s">
        <v>131</v>
      </c>
      <c r="E877" t="s">
        <v>2794</v>
      </c>
      <c r="F877" t="s">
        <v>179</v>
      </c>
      <c r="G877" t="s">
        <v>176</v>
      </c>
      <c r="H877">
        <v>0.4199</v>
      </c>
      <c r="I877">
        <v>2.2610000000000002E-2</v>
      </c>
      <c r="J877" s="16">
        <v>7.1559999999999996E-22</v>
      </c>
      <c r="K877">
        <v>419316</v>
      </c>
    </row>
    <row r="878" spans="1:11" x14ac:dyDescent="0.2">
      <c r="A878" t="s">
        <v>85</v>
      </c>
      <c r="B878" t="s">
        <v>2904</v>
      </c>
      <c r="C878" t="s">
        <v>2887</v>
      </c>
      <c r="D878" t="s">
        <v>131</v>
      </c>
      <c r="E878" t="s">
        <v>2794</v>
      </c>
      <c r="F878" t="s">
        <v>179</v>
      </c>
      <c r="G878" t="s">
        <v>176</v>
      </c>
      <c r="H878">
        <v>0.4199</v>
      </c>
      <c r="I878">
        <v>2.0119999999999999E-2</v>
      </c>
      <c r="J878" s="16">
        <v>1.361E-14</v>
      </c>
      <c r="K878">
        <v>412524</v>
      </c>
    </row>
    <row r="879" spans="1:11" x14ac:dyDescent="0.2">
      <c r="A879" t="s">
        <v>85</v>
      </c>
      <c r="B879" t="s">
        <v>2902</v>
      </c>
      <c r="C879" t="s">
        <v>2887</v>
      </c>
      <c r="D879" t="s">
        <v>131</v>
      </c>
      <c r="E879" t="s">
        <v>2794</v>
      </c>
      <c r="F879" t="s">
        <v>179</v>
      </c>
      <c r="G879" t="s">
        <v>176</v>
      </c>
      <c r="H879">
        <v>0.4199</v>
      </c>
      <c r="I879">
        <v>1.6230000000000001E-2</v>
      </c>
      <c r="J879" s="16">
        <v>1.5889999999999999E-21</v>
      </c>
      <c r="K879">
        <v>413158</v>
      </c>
    </row>
    <row r="880" spans="1:11" x14ac:dyDescent="0.2">
      <c r="A880" t="s">
        <v>85</v>
      </c>
      <c r="B880" t="s">
        <v>2654</v>
      </c>
      <c r="C880" t="s">
        <v>2887</v>
      </c>
      <c r="D880" t="s">
        <v>131</v>
      </c>
      <c r="E880" t="s">
        <v>2794</v>
      </c>
      <c r="F880" t="s">
        <v>179</v>
      </c>
      <c r="G880" t="s">
        <v>176</v>
      </c>
      <c r="H880">
        <v>0.4199</v>
      </c>
      <c r="I880">
        <v>1.5699999999999999E-2</v>
      </c>
      <c r="J880" s="16">
        <v>1.9969999999999999E-20</v>
      </c>
      <c r="K880">
        <v>413190</v>
      </c>
    </row>
    <row r="881" spans="1:11" x14ac:dyDescent="0.2">
      <c r="A881" t="s">
        <v>154</v>
      </c>
      <c r="B881" t="s">
        <v>2629</v>
      </c>
      <c r="C881" t="s">
        <v>2709</v>
      </c>
      <c r="D881" t="s">
        <v>943</v>
      </c>
      <c r="E881" t="s">
        <v>2795</v>
      </c>
      <c r="F881" t="s">
        <v>176</v>
      </c>
      <c r="G881" t="s">
        <v>51</v>
      </c>
      <c r="H881">
        <v>0.39290000000000003</v>
      </c>
      <c r="I881">
        <v>-8.6550000000000002E-2</v>
      </c>
      <c r="J881" s="16">
        <v>1.3530000000000001E-241</v>
      </c>
      <c r="K881">
        <v>399003</v>
      </c>
    </row>
    <row r="882" spans="1:11" x14ac:dyDescent="0.2">
      <c r="A882" t="s">
        <v>154</v>
      </c>
      <c r="B882" t="s">
        <v>2630</v>
      </c>
      <c r="C882" t="s">
        <v>2708</v>
      </c>
      <c r="D882" t="s">
        <v>943</v>
      </c>
      <c r="E882" t="s">
        <v>2795</v>
      </c>
      <c r="F882" t="s">
        <v>176</v>
      </c>
      <c r="G882" t="s">
        <v>51</v>
      </c>
      <c r="H882">
        <v>0.39279999999999998</v>
      </c>
      <c r="I882">
        <v>-2.3290000000000002E-2</v>
      </c>
      <c r="J882" s="16">
        <v>1.7350000000000001E-20</v>
      </c>
      <c r="K882">
        <v>399482</v>
      </c>
    </row>
    <row r="883" spans="1:11" x14ac:dyDescent="0.2">
      <c r="A883" t="s">
        <v>154</v>
      </c>
      <c r="B883" t="s">
        <v>2631</v>
      </c>
      <c r="C883" t="s">
        <v>2709</v>
      </c>
      <c r="D883" t="s">
        <v>943</v>
      </c>
      <c r="E883" t="s">
        <v>2795</v>
      </c>
      <c r="F883" t="s">
        <v>176</v>
      </c>
      <c r="G883" t="s">
        <v>51</v>
      </c>
      <c r="H883">
        <v>0.39290000000000003</v>
      </c>
      <c r="I883">
        <v>1.7930000000000001E-2</v>
      </c>
      <c r="J883" s="16">
        <v>2.7340000000000001E-23</v>
      </c>
      <c r="K883">
        <v>413178</v>
      </c>
    </row>
    <row r="884" spans="1:11" x14ac:dyDescent="0.2">
      <c r="A884" t="s">
        <v>154</v>
      </c>
      <c r="B884" t="s">
        <v>2895</v>
      </c>
      <c r="C884" t="s">
        <v>2887</v>
      </c>
      <c r="D884" t="s">
        <v>943</v>
      </c>
      <c r="E884" t="s">
        <v>2795</v>
      </c>
      <c r="F884" t="s">
        <v>176</v>
      </c>
      <c r="G884" t="s">
        <v>51</v>
      </c>
      <c r="H884">
        <v>0.39279999999999998</v>
      </c>
      <c r="I884">
        <v>1.5180000000000001E-2</v>
      </c>
      <c r="J884" s="16">
        <v>8.7030000000000002E-9</v>
      </c>
      <c r="K884">
        <v>419163</v>
      </c>
    </row>
    <row r="885" spans="1:11" x14ac:dyDescent="0.2">
      <c r="A885" t="s">
        <v>154</v>
      </c>
      <c r="B885" t="s">
        <v>2872</v>
      </c>
      <c r="C885" t="s">
        <v>2717</v>
      </c>
      <c r="D885" t="s">
        <v>943</v>
      </c>
      <c r="E885" t="s">
        <v>2795</v>
      </c>
      <c r="F885" t="s">
        <v>176</v>
      </c>
      <c r="G885" t="s">
        <v>51</v>
      </c>
      <c r="H885">
        <v>0.39279999999999998</v>
      </c>
      <c r="I885">
        <v>-2.4750000000000001E-2</v>
      </c>
      <c r="J885" s="16">
        <v>1.2779999999999999E-20</v>
      </c>
      <c r="K885">
        <v>400094</v>
      </c>
    </row>
    <row r="886" spans="1:11" x14ac:dyDescent="0.2">
      <c r="A886" t="s">
        <v>154</v>
      </c>
      <c r="B886" t="s">
        <v>2633</v>
      </c>
      <c r="C886" t="s">
        <v>2711</v>
      </c>
      <c r="D886" t="s">
        <v>943</v>
      </c>
      <c r="E886" t="s">
        <v>2795</v>
      </c>
      <c r="F886" t="s">
        <v>176</v>
      </c>
      <c r="G886" t="s">
        <v>51</v>
      </c>
      <c r="H886">
        <v>0.39279999999999998</v>
      </c>
      <c r="I886">
        <v>-1.4840000000000001E-2</v>
      </c>
      <c r="J886" s="16">
        <v>1.74E-8</v>
      </c>
      <c r="K886">
        <v>367050</v>
      </c>
    </row>
    <row r="887" spans="1:11" x14ac:dyDescent="0.2">
      <c r="A887" t="s">
        <v>154</v>
      </c>
      <c r="B887" t="s">
        <v>2634</v>
      </c>
      <c r="C887" t="s">
        <v>2709</v>
      </c>
      <c r="D887" t="s">
        <v>943</v>
      </c>
      <c r="E887" t="s">
        <v>2795</v>
      </c>
      <c r="F887" t="s">
        <v>176</v>
      </c>
      <c r="G887" t="s">
        <v>51</v>
      </c>
      <c r="H887">
        <v>0.39269999999999999</v>
      </c>
      <c r="I887">
        <v>-7.1760000000000004E-2</v>
      </c>
      <c r="J887" s="16">
        <v>7.899E-178</v>
      </c>
      <c r="K887">
        <v>400963</v>
      </c>
    </row>
    <row r="888" spans="1:11" x14ac:dyDescent="0.2">
      <c r="A888" t="s">
        <v>154</v>
      </c>
      <c r="B888" t="s">
        <v>2635</v>
      </c>
      <c r="C888" t="s">
        <v>2712</v>
      </c>
      <c r="D888" t="s">
        <v>943</v>
      </c>
      <c r="E888" t="s">
        <v>2795</v>
      </c>
      <c r="F888" t="s">
        <v>176</v>
      </c>
      <c r="G888" t="s">
        <v>51</v>
      </c>
      <c r="H888">
        <v>0.39269999999999999</v>
      </c>
      <c r="I888">
        <v>2.8559999999999999E-2</v>
      </c>
      <c r="J888" s="16">
        <v>2.5399999999999999E-40</v>
      </c>
      <c r="K888">
        <v>400761</v>
      </c>
    </row>
    <row r="889" spans="1:11" x14ac:dyDescent="0.2">
      <c r="A889" t="s">
        <v>154</v>
      </c>
      <c r="B889" t="s">
        <v>2636</v>
      </c>
      <c r="C889" t="s">
        <v>2712</v>
      </c>
      <c r="D889" t="s">
        <v>943</v>
      </c>
      <c r="E889" t="s">
        <v>2795</v>
      </c>
      <c r="F889" t="s">
        <v>176</v>
      </c>
      <c r="G889" t="s">
        <v>51</v>
      </c>
      <c r="H889">
        <v>0.39269999999999999</v>
      </c>
      <c r="I889">
        <v>1.678E-2</v>
      </c>
      <c r="J889" s="16">
        <v>4.6849999999999998E-11</v>
      </c>
      <c r="K889">
        <v>400940</v>
      </c>
    </row>
    <row r="890" spans="1:11" x14ac:dyDescent="0.2">
      <c r="A890" t="s">
        <v>154</v>
      </c>
      <c r="B890" t="s">
        <v>2637</v>
      </c>
      <c r="C890" t="s">
        <v>2708</v>
      </c>
      <c r="D890" t="s">
        <v>943</v>
      </c>
      <c r="E890" t="s">
        <v>2795</v>
      </c>
      <c r="F890" t="s">
        <v>176</v>
      </c>
      <c r="G890" t="s">
        <v>51</v>
      </c>
      <c r="H890">
        <v>0.39529999999999998</v>
      </c>
      <c r="I890">
        <v>2.6980000000000001E-2</v>
      </c>
      <c r="J890" s="16">
        <v>7.4810000000000005E-22</v>
      </c>
      <c r="K890">
        <v>340934</v>
      </c>
    </row>
    <row r="891" spans="1:11" x14ac:dyDescent="0.2">
      <c r="A891" t="s">
        <v>154</v>
      </c>
      <c r="B891" t="s">
        <v>2638</v>
      </c>
      <c r="C891" t="s">
        <v>2708</v>
      </c>
      <c r="D891" t="s">
        <v>943</v>
      </c>
      <c r="E891" t="s">
        <v>2795</v>
      </c>
      <c r="F891" t="s">
        <v>176</v>
      </c>
      <c r="G891" t="s">
        <v>51</v>
      </c>
      <c r="H891">
        <v>0.39269999999999999</v>
      </c>
      <c r="I891">
        <v>-3.9390000000000001E-2</v>
      </c>
      <c r="J891" s="16">
        <v>3.7760000000000002E-55</v>
      </c>
      <c r="K891">
        <v>400751</v>
      </c>
    </row>
    <row r="892" spans="1:11" x14ac:dyDescent="0.2">
      <c r="A892" t="s">
        <v>154</v>
      </c>
      <c r="B892" t="s">
        <v>2889</v>
      </c>
      <c r="C892" t="s">
        <v>2709</v>
      </c>
      <c r="D892" t="s">
        <v>943</v>
      </c>
      <c r="E892" t="s">
        <v>2795</v>
      </c>
      <c r="F892" t="s">
        <v>176</v>
      </c>
      <c r="G892" t="s">
        <v>51</v>
      </c>
      <c r="H892">
        <v>0.39279999999999998</v>
      </c>
      <c r="I892">
        <v>1.3299999999999999E-2</v>
      </c>
      <c r="J892" s="16">
        <v>2.2210000000000001E-19</v>
      </c>
      <c r="K892">
        <v>400837</v>
      </c>
    </row>
    <row r="893" spans="1:11" x14ac:dyDescent="0.2">
      <c r="A893" t="s">
        <v>154</v>
      </c>
      <c r="B893" t="s">
        <v>2640</v>
      </c>
      <c r="C893" t="s">
        <v>2709</v>
      </c>
      <c r="D893" t="s">
        <v>943</v>
      </c>
      <c r="E893" t="s">
        <v>2795</v>
      </c>
      <c r="F893" t="s">
        <v>176</v>
      </c>
      <c r="G893" t="s">
        <v>51</v>
      </c>
      <c r="H893">
        <v>0.39279999999999998</v>
      </c>
      <c r="I893">
        <v>4.2320000000000003E-2</v>
      </c>
      <c r="J893" s="16">
        <v>1.2419999999999999E-56</v>
      </c>
      <c r="K893">
        <v>367021</v>
      </c>
    </row>
    <row r="894" spans="1:11" x14ac:dyDescent="0.2">
      <c r="A894" t="s">
        <v>154</v>
      </c>
      <c r="B894" t="s">
        <v>2641</v>
      </c>
      <c r="C894" t="s">
        <v>2887</v>
      </c>
      <c r="D894" t="s">
        <v>943</v>
      </c>
      <c r="E894" t="s">
        <v>2795</v>
      </c>
      <c r="F894" t="s">
        <v>176</v>
      </c>
      <c r="G894" t="s">
        <v>51</v>
      </c>
      <c r="H894">
        <v>0.39279999999999998</v>
      </c>
      <c r="I894">
        <v>2.3650000000000001E-2</v>
      </c>
      <c r="J894" s="16">
        <v>8.1340000000000004E-19</v>
      </c>
      <c r="K894">
        <v>419757</v>
      </c>
    </row>
    <row r="895" spans="1:11" x14ac:dyDescent="0.2">
      <c r="A895" t="s">
        <v>154</v>
      </c>
      <c r="B895" t="s">
        <v>2643</v>
      </c>
      <c r="C895" t="s">
        <v>2709</v>
      </c>
      <c r="D895" t="s">
        <v>943</v>
      </c>
      <c r="E895" t="s">
        <v>2795</v>
      </c>
      <c r="F895" t="s">
        <v>176</v>
      </c>
      <c r="G895" t="s">
        <v>51</v>
      </c>
      <c r="H895">
        <v>0.39269999999999999</v>
      </c>
      <c r="I895">
        <v>-7.0180000000000006E-2</v>
      </c>
      <c r="J895" s="16">
        <v>2.9999999999999998E-172</v>
      </c>
      <c r="K895">
        <v>400223</v>
      </c>
    </row>
    <row r="896" spans="1:11" x14ac:dyDescent="0.2">
      <c r="A896" t="s">
        <v>154</v>
      </c>
      <c r="B896" t="s">
        <v>2879</v>
      </c>
      <c r="C896" t="s">
        <v>2714</v>
      </c>
      <c r="D896" t="s">
        <v>943</v>
      </c>
      <c r="E896" t="s">
        <v>2795</v>
      </c>
      <c r="F896" t="s">
        <v>176</v>
      </c>
      <c r="G896" t="s">
        <v>51</v>
      </c>
      <c r="H896">
        <v>0.39279999999999998</v>
      </c>
      <c r="I896">
        <v>-1.7989999999999999E-2</v>
      </c>
      <c r="J896" s="16">
        <v>1.431E-11</v>
      </c>
      <c r="K896">
        <v>407277</v>
      </c>
    </row>
    <row r="897" spans="1:11" x14ac:dyDescent="0.2">
      <c r="A897" t="s">
        <v>154</v>
      </c>
      <c r="B897" t="s">
        <v>2882</v>
      </c>
      <c r="C897" t="s">
        <v>2714</v>
      </c>
      <c r="D897" t="s">
        <v>943</v>
      </c>
      <c r="E897" t="s">
        <v>2795</v>
      </c>
      <c r="F897" t="s">
        <v>176</v>
      </c>
      <c r="G897" t="s">
        <v>51</v>
      </c>
      <c r="H897">
        <v>0.39279999999999998</v>
      </c>
      <c r="I897">
        <v>-3.091E-2</v>
      </c>
      <c r="J897" s="16">
        <v>2.9449999999999999E-33</v>
      </c>
      <c r="K897">
        <v>407282</v>
      </c>
    </row>
    <row r="898" spans="1:11" x14ac:dyDescent="0.2">
      <c r="A898" t="s">
        <v>154</v>
      </c>
      <c r="B898" t="s">
        <v>2880</v>
      </c>
      <c r="C898" t="s">
        <v>2714</v>
      </c>
      <c r="D898" t="s">
        <v>943</v>
      </c>
      <c r="E898" t="s">
        <v>2795</v>
      </c>
      <c r="F898" t="s">
        <v>176</v>
      </c>
      <c r="G898" t="s">
        <v>51</v>
      </c>
      <c r="H898">
        <v>0.39279999999999998</v>
      </c>
      <c r="I898">
        <v>1.583E-2</v>
      </c>
      <c r="J898" s="16">
        <v>9.9700000000000009E-13</v>
      </c>
      <c r="K898">
        <v>407277</v>
      </c>
    </row>
    <row r="899" spans="1:11" x14ac:dyDescent="0.2">
      <c r="A899" t="s">
        <v>154</v>
      </c>
      <c r="B899" t="s">
        <v>2883</v>
      </c>
      <c r="C899" t="s">
        <v>2714</v>
      </c>
      <c r="D899" t="s">
        <v>943</v>
      </c>
      <c r="E899" t="s">
        <v>2795</v>
      </c>
      <c r="F899" t="s">
        <v>176</v>
      </c>
      <c r="G899" t="s">
        <v>51</v>
      </c>
      <c r="H899">
        <v>0.39279999999999998</v>
      </c>
      <c r="I899">
        <v>2.4410000000000001E-2</v>
      </c>
      <c r="J899" s="16">
        <v>4.695E-21</v>
      </c>
      <c r="K899">
        <v>407282</v>
      </c>
    </row>
    <row r="900" spans="1:11" x14ac:dyDescent="0.2">
      <c r="A900" t="s">
        <v>154</v>
      </c>
      <c r="B900" t="s">
        <v>2892</v>
      </c>
      <c r="C900" t="s">
        <v>2714</v>
      </c>
      <c r="D900" t="s">
        <v>943</v>
      </c>
      <c r="E900" t="s">
        <v>2795</v>
      </c>
      <c r="F900" t="s">
        <v>176</v>
      </c>
      <c r="G900" t="s">
        <v>51</v>
      </c>
      <c r="H900">
        <v>0.39279999999999998</v>
      </c>
      <c r="I900">
        <v>-2.615E-2</v>
      </c>
      <c r="J900" s="16">
        <v>5.824E-21</v>
      </c>
      <c r="K900">
        <v>407999</v>
      </c>
    </row>
    <row r="901" spans="1:11" x14ac:dyDescent="0.2">
      <c r="A901" t="s">
        <v>154</v>
      </c>
      <c r="B901" t="s">
        <v>2914</v>
      </c>
      <c r="C901" t="s">
        <v>2887</v>
      </c>
      <c r="D901" t="s">
        <v>943</v>
      </c>
      <c r="E901" t="s">
        <v>2795</v>
      </c>
      <c r="F901" t="s">
        <v>176</v>
      </c>
      <c r="G901" t="s">
        <v>51</v>
      </c>
      <c r="H901">
        <v>0.39279999999999998</v>
      </c>
      <c r="I901">
        <v>1.5129999999999999E-2</v>
      </c>
      <c r="J901" s="16">
        <v>8.1959999999999996E-13</v>
      </c>
      <c r="K901">
        <v>419245</v>
      </c>
    </row>
    <row r="902" spans="1:11" x14ac:dyDescent="0.2">
      <c r="A902" t="s">
        <v>154</v>
      </c>
      <c r="B902" t="s">
        <v>2647</v>
      </c>
      <c r="C902" t="s">
        <v>2708</v>
      </c>
      <c r="D902" t="s">
        <v>943</v>
      </c>
      <c r="E902" t="s">
        <v>2795</v>
      </c>
      <c r="F902" t="s">
        <v>176</v>
      </c>
      <c r="G902" t="s">
        <v>51</v>
      </c>
      <c r="H902">
        <v>0.39279999999999998</v>
      </c>
      <c r="I902">
        <v>-1.405E-2</v>
      </c>
      <c r="J902" s="16">
        <v>1.5440000000000001E-7</v>
      </c>
      <c r="K902">
        <v>366758</v>
      </c>
    </row>
    <row r="903" spans="1:11" x14ac:dyDescent="0.2">
      <c r="A903" t="s">
        <v>154</v>
      </c>
      <c r="B903" t="s">
        <v>2648</v>
      </c>
      <c r="C903" t="s">
        <v>2709</v>
      </c>
      <c r="D903" t="s">
        <v>943</v>
      </c>
      <c r="E903" t="s">
        <v>2795</v>
      </c>
      <c r="F903" t="s">
        <v>176</v>
      </c>
      <c r="G903" t="s">
        <v>51</v>
      </c>
      <c r="H903">
        <v>0.39269999999999999</v>
      </c>
      <c r="I903">
        <v>-0.1177</v>
      </c>
      <c r="J903" t="s">
        <v>2720</v>
      </c>
      <c r="K903">
        <v>400639</v>
      </c>
    </row>
    <row r="904" spans="1:11" x14ac:dyDescent="0.2">
      <c r="A904" t="s">
        <v>154</v>
      </c>
      <c r="B904" t="s">
        <v>2653</v>
      </c>
      <c r="C904" t="s">
        <v>2887</v>
      </c>
      <c r="D904" t="s">
        <v>943</v>
      </c>
      <c r="E904" t="s">
        <v>2795</v>
      </c>
      <c r="F904" t="s">
        <v>176</v>
      </c>
      <c r="G904" t="s">
        <v>51</v>
      </c>
      <c r="H904">
        <v>0.39279999999999998</v>
      </c>
      <c r="I904">
        <v>2.2710000000000001E-2</v>
      </c>
      <c r="J904" s="16">
        <v>1.399E-21</v>
      </c>
      <c r="K904">
        <v>419316</v>
      </c>
    </row>
    <row r="905" spans="1:11" x14ac:dyDescent="0.2">
      <c r="A905" t="s">
        <v>154</v>
      </c>
      <c r="B905" t="s">
        <v>2904</v>
      </c>
      <c r="C905" t="s">
        <v>2887</v>
      </c>
      <c r="D905" t="s">
        <v>943</v>
      </c>
      <c r="E905" t="s">
        <v>2795</v>
      </c>
      <c r="F905" t="s">
        <v>176</v>
      </c>
      <c r="G905" t="s">
        <v>51</v>
      </c>
      <c r="H905">
        <v>0.39279999999999998</v>
      </c>
      <c r="I905">
        <v>2.053E-2</v>
      </c>
      <c r="J905" s="16">
        <v>8.1570000000000006E-15</v>
      </c>
      <c r="K905">
        <v>412524</v>
      </c>
    </row>
    <row r="906" spans="1:11" x14ac:dyDescent="0.2">
      <c r="A906" t="s">
        <v>154</v>
      </c>
      <c r="B906" t="s">
        <v>2902</v>
      </c>
      <c r="C906" t="s">
        <v>2887</v>
      </c>
      <c r="D906" t="s">
        <v>943</v>
      </c>
      <c r="E906" t="s">
        <v>2795</v>
      </c>
      <c r="F906" t="s">
        <v>176</v>
      </c>
      <c r="G906" t="s">
        <v>51</v>
      </c>
      <c r="H906">
        <v>0.39279999999999998</v>
      </c>
      <c r="I906">
        <v>1.719E-2</v>
      </c>
      <c r="J906" s="16">
        <v>1.9960000000000001E-23</v>
      </c>
      <c r="K906">
        <v>413158</v>
      </c>
    </row>
    <row r="907" spans="1:11" x14ac:dyDescent="0.2">
      <c r="A907" t="s">
        <v>154</v>
      </c>
      <c r="B907" t="s">
        <v>2654</v>
      </c>
      <c r="C907" t="s">
        <v>2887</v>
      </c>
      <c r="D907" t="s">
        <v>943</v>
      </c>
      <c r="E907" t="s">
        <v>2795</v>
      </c>
      <c r="F907" t="s">
        <v>176</v>
      </c>
      <c r="G907" t="s">
        <v>51</v>
      </c>
      <c r="H907">
        <v>0.39290000000000003</v>
      </c>
      <c r="I907">
        <v>1.6619999999999999E-2</v>
      </c>
      <c r="J907" s="16">
        <v>3.4260000000000001E-22</v>
      </c>
      <c r="K907">
        <v>413190</v>
      </c>
    </row>
    <row r="908" spans="1:11" x14ac:dyDescent="0.2">
      <c r="A908" t="s">
        <v>85</v>
      </c>
      <c r="B908" t="s">
        <v>2626</v>
      </c>
      <c r="C908" t="s">
        <v>2708</v>
      </c>
      <c r="D908" t="s">
        <v>877</v>
      </c>
      <c r="E908" t="s">
        <v>2933</v>
      </c>
      <c r="F908" t="s">
        <v>176</v>
      </c>
      <c r="G908" t="s">
        <v>179</v>
      </c>
      <c r="H908">
        <v>0.77669999999999995</v>
      </c>
      <c r="I908">
        <v>2.026E-2</v>
      </c>
      <c r="J908" s="16">
        <v>2.2019999999999999E-11</v>
      </c>
      <c r="K908">
        <v>367192</v>
      </c>
    </row>
    <row r="909" spans="1:11" x14ac:dyDescent="0.2">
      <c r="A909" t="s">
        <v>85</v>
      </c>
      <c r="B909" t="s">
        <v>2627</v>
      </c>
      <c r="C909" t="s">
        <v>2708</v>
      </c>
      <c r="D909" t="s">
        <v>877</v>
      </c>
      <c r="E909" t="s">
        <v>2933</v>
      </c>
      <c r="F909" t="s">
        <v>176</v>
      </c>
      <c r="G909" t="s">
        <v>179</v>
      </c>
      <c r="H909">
        <v>0.77700000000000002</v>
      </c>
      <c r="I909">
        <v>1.7299999999999999E-2</v>
      </c>
      <c r="J909" s="16">
        <v>3.3169999999999999E-8</v>
      </c>
      <c r="K909">
        <v>400988</v>
      </c>
    </row>
    <row r="910" spans="1:11" x14ac:dyDescent="0.2">
      <c r="A910" t="s">
        <v>85</v>
      </c>
      <c r="B910" t="s">
        <v>2628</v>
      </c>
      <c r="C910" t="s">
        <v>2709</v>
      </c>
      <c r="D910" t="s">
        <v>877</v>
      </c>
      <c r="E910" t="s">
        <v>2933</v>
      </c>
      <c r="F910" t="s">
        <v>176</v>
      </c>
      <c r="G910" t="s">
        <v>179</v>
      </c>
      <c r="H910">
        <v>0.77680000000000005</v>
      </c>
      <c r="I910">
        <v>-1.804E-2</v>
      </c>
      <c r="J910" s="16">
        <v>2.729E-9</v>
      </c>
      <c r="K910">
        <v>364987</v>
      </c>
    </row>
    <row r="911" spans="1:11" x14ac:dyDescent="0.2">
      <c r="A911" t="s">
        <v>85</v>
      </c>
      <c r="B911" t="s">
        <v>2629</v>
      </c>
      <c r="C911" t="s">
        <v>2709</v>
      </c>
      <c r="D911" t="s">
        <v>877</v>
      </c>
      <c r="E911" t="s">
        <v>2933</v>
      </c>
      <c r="F911" t="s">
        <v>176</v>
      </c>
      <c r="G911" t="s">
        <v>179</v>
      </c>
      <c r="H911">
        <v>0.77700000000000002</v>
      </c>
      <c r="I911">
        <v>-1.9109999999999999E-2</v>
      </c>
      <c r="J911" s="16">
        <v>2.2169999999999999E-10</v>
      </c>
      <c r="K911">
        <v>399003</v>
      </c>
    </row>
    <row r="912" spans="1:11" x14ac:dyDescent="0.2">
      <c r="A912" t="s">
        <v>85</v>
      </c>
      <c r="B912" t="s">
        <v>2872</v>
      </c>
      <c r="C912" t="s">
        <v>2717</v>
      </c>
      <c r="D912" t="s">
        <v>877</v>
      </c>
      <c r="E912" t="s">
        <v>2933</v>
      </c>
      <c r="F912" t="s">
        <v>176</v>
      </c>
      <c r="G912" t="s">
        <v>179</v>
      </c>
      <c r="H912">
        <v>0.77700000000000002</v>
      </c>
      <c r="I912">
        <v>-1.9109999999999999E-2</v>
      </c>
      <c r="J912" s="16">
        <v>4.7929999999999999E-10</v>
      </c>
      <c r="K912">
        <v>400094</v>
      </c>
    </row>
    <row r="913" spans="1:11" x14ac:dyDescent="0.2">
      <c r="A913" t="s">
        <v>85</v>
      </c>
      <c r="B913" t="s">
        <v>2634</v>
      </c>
      <c r="C913" t="s">
        <v>2709</v>
      </c>
      <c r="D913" t="s">
        <v>877</v>
      </c>
      <c r="E913" t="s">
        <v>2933</v>
      </c>
      <c r="F913" t="s">
        <v>176</v>
      </c>
      <c r="G913" t="s">
        <v>179</v>
      </c>
      <c r="H913">
        <v>0.77700000000000002</v>
      </c>
      <c r="I913">
        <v>-2.6839999999999999E-2</v>
      </c>
      <c r="J913" s="16">
        <v>3.3989999999999998E-20</v>
      </c>
      <c r="K913">
        <v>400963</v>
      </c>
    </row>
    <row r="914" spans="1:11" x14ac:dyDescent="0.2">
      <c r="A914" t="s">
        <v>85</v>
      </c>
      <c r="B914" t="s">
        <v>2637</v>
      </c>
      <c r="C914" t="s">
        <v>2708</v>
      </c>
      <c r="D914" t="s">
        <v>877</v>
      </c>
      <c r="E914" t="s">
        <v>2933</v>
      </c>
      <c r="F914" t="s">
        <v>176</v>
      </c>
      <c r="G914" t="s">
        <v>179</v>
      </c>
      <c r="H914">
        <v>0.77790000000000004</v>
      </c>
      <c r="I914">
        <v>1.6910000000000001E-2</v>
      </c>
      <c r="J914" s="16">
        <v>1.9360000000000001E-7</v>
      </c>
      <c r="K914">
        <v>340934</v>
      </c>
    </row>
    <row r="915" spans="1:11" x14ac:dyDescent="0.2">
      <c r="A915" t="s">
        <v>85</v>
      </c>
      <c r="B915" t="s">
        <v>2638</v>
      </c>
      <c r="C915" t="s">
        <v>2708</v>
      </c>
      <c r="D915" t="s">
        <v>877</v>
      </c>
      <c r="E915" t="s">
        <v>2933</v>
      </c>
      <c r="F915" t="s">
        <v>176</v>
      </c>
      <c r="G915" t="s">
        <v>179</v>
      </c>
      <c r="H915">
        <v>0.77700000000000002</v>
      </c>
      <c r="I915">
        <v>-2.3429999999999999E-2</v>
      </c>
      <c r="J915" s="16">
        <v>7.8790000000000004E-16</v>
      </c>
      <c r="K915">
        <v>400751</v>
      </c>
    </row>
    <row r="916" spans="1:11" x14ac:dyDescent="0.2">
      <c r="A916" t="s">
        <v>85</v>
      </c>
      <c r="B916" t="s">
        <v>2878</v>
      </c>
      <c r="C916" t="s">
        <v>2709</v>
      </c>
      <c r="D916" t="s">
        <v>877</v>
      </c>
      <c r="E916" t="s">
        <v>2933</v>
      </c>
      <c r="F916" t="s">
        <v>176</v>
      </c>
      <c r="G916" t="s">
        <v>179</v>
      </c>
      <c r="H916">
        <v>0.77690000000000003</v>
      </c>
      <c r="I916">
        <v>-3.3180000000000001E-2</v>
      </c>
      <c r="J916" s="16">
        <v>6.5320000000000004E-28</v>
      </c>
      <c r="K916">
        <v>398797</v>
      </c>
    </row>
    <row r="917" spans="1:11" x14ac:dyDescent="0.2">
      <c r="A917" t="s">
        <v>85</v>
      </c>
      <c r="B917" t="s">
        <v>2643</v>
      </c>
      <c r="C917" t="s">
        <v>2709</v>
      </c>
      <c r="D917" t="s">
        <v>877</v>
      </c>
      <c r="E917" t="s">
        <v>2933</v>
      </c>
      <c r="F917" t="s">
        <v>176</v>
      </c>
      <c r="G917" t="s">
        <v>179</v>
      </c>
      <c r="H917">
        <v>0.77700000000000002</v>
      </c>
      <c r="I917">
        <v>-1.9650000000000001E-2</v>
      </c>
      <c r="J917" s="16">
        <v>1.189E-11</v>
      </c>
      <c r="K917">
        <v>400223</v>
      </c>
    </row>
    <row r="918" spans="1:11" x14ac:dyDescent="0.2">
      <c r="A918" t="s">
        <v>85</v>
      </c>
      <c r="B918" t="s">
        <v>2648</v>
      </c>
      <c r="C918" t="s">
        <v>2709</v>
      </c>
      <c r="D918" t="s">
        <v>877</v>
      </c>
      <c r="E918" t="s">
        <v>2933</v>
      </c>
      <c r="F918" t="s">
        <v>176</v>
      </c>
      <c r="G918" t="s">
        <v>179</v>
      </c>
      <c r="H918">
        <v>0.77700000000000002</v>
      </c>
      <c r="I918">
        <v>-4.9860000000000002E-2</v>
      </c>
      <c r="J918" s="16">
        <v>1.0389999999999999E-61</v>
      </c>
      <c r="K918">
        <v>400639</v>
      </c>
    </row>
    <row r="919" spans="1:11" x14ac:dyDescent="0.2">
      <c r="A919" t="s">
        <v>155</v>
      </c>
      <c r="B919" t="s">
        <v>2875</v>
      </c>
      <c r="C919" t="s">
        <v>2714</v>
      </c>
      <c r="D919" t="s">
        <v>713</v>
      </c>
      <c r="E919" t="s">
        <v>2850</v>
      </c>
      <c r="F919" t="s">
        <v>51</v>
      </c>
      <c r="G919" t="s">
        <v>176</v>
      </c>
      <c r="H919">
        <v>0.32300000000000001</v>
      </c>
      <c r="I919">
        <v>-2.6009999999999998E-2</v>
      </c>
      <c r="J919" s="16">
        <v>1.7599999999999999E-17</v>
      </c>
      <c r="K919">
        <v>407999</v>
      </c>
    </row>
    <row r="920" spans="1:11" x14ac:dyDescent="0.2">
      <c r="A920" t="s">
        <v>85</v>
      </c>
      <c r="B920" t="s">
        <v>2625</v>
      </c>
      <c r="C920" t="s">
        <v>2708</v>
      </c>
      <c r="D920" t="s">
        <v>875</v>
      </c>
      <c r="E920" t="s">
        <v>2796</v>
      </c>
      <c r="F920" t="s">
        <v>51</v>
      </c>
      <c r="G920" t="s">
        <v>176</v>
      </c>
      <c r="H920">
        <v>0.90800000000000003</v>
      </c>
      <c r="I920">
        <v>-5.6730000000000003E-2</v>
      </c>
      <c r="J920" s="16">
        <v>8.3500000000000007E-46</v>
      </c>
      <c r="K920">
        <v>400822</v>
      </c>
    </row>
    <row r="921" spans="1:11" x14ac:dyDescent="0.2">
      <c r="A921" t="s">
        <v>85</v>
      </c>
      <c r="B921" t="s">
        <v>2626</v>
      </c>
      <c r="C921" t="s">
        <v>2708</v>
      </c>
      <c r="D921" t="s">
        <v>875</v>
      </c>
      <c r="E921" t="s">
        <v>2796</v>
      </c>
      <c r="F921" t="s">
        <v>51</v>
      </c>
      <c r="G921" t="s">
        <v>176</v>
      </c>
      <c r="H921">
        <v>0.90790000000000004</v>
      </c>
      <c r="I921">
        <v>7.9089999999999994E-2</v>
      </c>
      <c r="J921" s="16">
        <v>6.5809999999999995E-73</v>
      </c>
      <c r="K921">
        <v>367192</v>
      </c>
    </row>
    <row r="922" spans="1:11" x14ac:dyDescent="0.2">
      <c r="A922" t="s">
        <v>85</v>
      </c>
      <c r="B922" t="s">
        <v>2627</v>
      </c>
      <c r="C922" t="s">
        <v>2708</v>
      </c>
      <c r="D922" t="s">
        <v>875</v>
      </c>
      <c r="E922" t="s">
        <v>2796</v>
      </c>
      <c r="F922" t="s">
        <v>51</v>
      </c>
      <c r="G922" t="s">
        <v>176</v>
      </c>
      <c r="H922">
        <v>0.90800000000000003</v>
      </c>
      <c r="I922">
        <v>-0.2021</v>
      </c>
      <c r="J922" t="s">
        <v>2720</v>
      </c>
      <c r="K922">
        <v>400988</v>
      </c>
    </row>
    <row r="923" spans="1:11" x14ac:dyDescent="0.2">
      <c r="A923" t="s">
        <v>85</v>
      </c>
      <c r="B923" t="s">
        <v>2628</v>
      </c>
      <c r="C923" t="s">
        <v>2709</v>
      </c>
      <c r="D923" t="s">
        <v>875</v>
      </c>
      <c r="E923" t="s">
        <v>2796</v>
      </c>
      <c r="F923" t="s">
        <v>51</v>
      </c>
      <c r="G923" t="s">
        <v>176</v>
      </c>
      <c r="H923">
        <v>0.90790000000000004</v>
      </c>
      <c r="I923">
        <v>0.12859999999999999</v>
      </c>
      <c r="J923" s="16">
        <v>5.2910000000000002E-189</v>
      </c>
      <c r="K923">
        <v>364987</v>
      </c>
    </row>
    <row r="924" spans="1:11" x14ac:dyDescent="0.2">
      <c r="A924" t="s">
        <v>85</v>
      </c>
      <c r="B924" t="s">
        <v>2629</v>
      </c>
      <c r="C924" t="s">
        <v>2709</v>
      </c>
      <c r="D924" t="s">
        <v>875</v>
      </c>
      <c r="E924" t="s">
        <v>2796</v>
      </c>
      <c r="F924" t="s">
        <v>51</v>
      </c>
      <c r="G924" t="s">
        <v>176</v>
      </c>
      <c r="H924">
        <v>0.90800000000000003</v>
      </c>
      <c r="I924">
        <v>4.1200000000000001E-2</v>
      </c>
      <c r="J924" s="16">
        <v>3.0330000000000001E-21</v>
      </c>
      <c r="K924">
        <v>399003</v>
      </c>
    </row>
    <row r="925" spans="1:11" x14ac:dyDescent="0.2">
      <c r="A925" t="s">
        <v>85</v>
      </c>
      <c r="B925" t="s">
        <v>2630</v>
      </c>
      <c r="C925" t="s">
        <v>2708</v>
      </c>
      <c r="D925" t="s">
        <v>875</v>
      </c>
      <c r="E925" t="s">
        <v>2796</v>
      </c>
      <c r="F925" t="s">
        <v>51</v>
      </c>
      <c r="G925" t="s">
        <v>176</v>
      </c>
      <c r="H925">
        <v>0.90800000000000003</v>
      </c>
      <c r="I925">
        <v>-4.2340000000000003E-2</v>
      </c>
      <c r="J925" s="16">
        <v>5.4860000000000003E-24</v>
      </c>
      <c r="K925">
        <v>399482</v>
      </c>
    </row>
    <row r="926" spans="1:11" x14ac:dyDescent="0.2">
      <c r="A926" t="s">
        <v>85</v>
      </c>
      <c r="B926" t="s">
        <v>2872</v>
      </c>
      <c r="C926" t="s">
        <v>2717</v>
      </c>
      <c r="D926" t="s">
        <v>875</v>
      </c>
      <c r="E926" t="s">
        <v>2796</v>
      </c>
      <c r="F926" t="s">
        <v>51</v>
      </c>
      <c r="G926" t="s">
        <v>176</v>
      </c>
      <c r="H926">
        <v>0.90800000000000003</v>
      </c>
      <c r="I926">
        <v>0.109</v>
      </c>
      <c r="J926" s="16">
        <v>3.4099999999999998E-133</v>
      </c>
      <c r="K926">
        <v>400094</v>
      </c>
    </row>
    <row r="927" spans="1:11" x14ac:dyDescent="0.2">
      <c r="A927" t="s">
        <v>85</v>
      </c>
      <c r="B927" t="s">
        <v>2633</v>
      </c>
      <c r="C927" t="s">
        <v>2711</v>
      </c>
      <c r="D927" t="s">
        <v>875</v>
      </c>
      <c r="E927" t="s">
        <v>2796</v>
      </c>
      <c r="F927" t="s">
        <v>51</v>
      </c>
      <c r="G927" t="s">
        <v>176</v>
      </c>
      <c r="H927">
        <v>0.90790000000000004</v>
      </c>
      <c r="I927">
        <v>7.2160000000000002E-2</v>
      </c>
      <c r="J927" s="16">
        <v>1.3979999999999999E-60</v>
      </c>
      <c r="K927">
        <v>367050</v>
      </c>
    </row>
    <row r="928" spans="1:11" x14ac:dyDescent="0.2">
      <c r="A928" t="s">
        <v>85</v>
      </c>
      <c r="B928" t="s">
        <v>2634</v>
      </c>
      <c r="C928" t="s">
        <v>2709</v>
      </c>
      <c r="D928" t="s">
        <v>875</v>
      </c>
      <c r="E928" t="s">
        <v>2796</v>
      </c>
      <c r="F928" t="s">
        <v>51</v>
      </c>
      <c r="G928" t="s">
        <v>176</v>
      </c>
      <c r="H928">
        <v>0.90800000000000003</v>
      </c>
      <c r="I928">
        <v>9.0440000000000006E-2</v>
      </c>
      <c r="J928" s="16">
        <v>4.054E-102</v>
      </c>
      <c r="K928">
        <v>400963</v>
      </c>
    </row>
    <row r="929" spans="1:11" x14ac:dyDescent="0.2">
      <c r="A929" t="s">
        <v>85</v>
      </c>
      <c r="B929" t="s">
        <v>2635</v>
      </c>
      <c r="C929" t="s">
        <v>2712</v>
      </c>
      <c r="D929" t="s">
        <v>875</v>
      </c>
      <c r="E929" t="s">
        <v>2796</v>
      </c>
      <c r="F929" t="s">
        <v>51</v>
      </c>
      <c r="G929" t="s">
        <v>176</v>
      </c>
      <c r="H929">
        <v>0.90800000000000003</v>
      </c>
      <c r="I929">
        <v>-3.1109999999999999E-2</v>
      </c>
      <c r="J929" s="16">
        <v>4.364E-18</v>
      </c>
      <c r="K929">
        <v>400761</v>
      </c>
    </row>
    <row r="930" spans="1:11" x14ac:dyDescent="0.2">
      <c r="A930" t="s">
        <v>85</v>
      </c>
      <c r="B930" t="s">
        <v>2885</v>
      </c>
      <c r="C930" t="s">
        <v>2714</v>
      </c>
      <c r="D930" t="s">
        <v>875</v>
      </c>
      <c r="E930" t="s">
        <v>2796</v>
      </c>
      <c r="F930" t="s">
        <v>51</v>
      </c>
      <c r="G930" t="s">
        <v>176</v>
      </c>
      <c r="H930">
        <v>0.90790000000000004</v>
      </c>
      <c r="I930">
        <v>-2.5839999999999998E-2</v>
      </c>
      <c r="J930" s="16">
        <v>6.081E-9</v>
      </c>
      <c r="K930">
        <v>407277</v>
      </c>
    </row>
    <row r="931" spans="1:11" x14ac:dyDescent="0.2">
      <c r="A931" t="s">
        <v>85</v>
      </c>
      <c r="B931" t="s">
        <v>2886</v>
      </c>
      <c r="C931" t="s">
        <v>2714</v>
      </c>
      <c r="D931" t="s">
        <v>875</v>
      </c>
      <c r="E931" t="s">
        <v>2796</v>
      </c>
      <c r="F931" t="s">
        <v>51</v>
      </c>
      <c r="G931" t="s">
        <v>176</v>
      </c>
      <c r="H931">
        <v>0.90790000000000004</v>
      </c>
      <c r="I931">
        <v>-3.6069999999999998E-2</v>
      </c>
      <c r="J931" s="16">
        <v>6.8080000000000004E-16</v>
      </c>
      <c r="K931">
        <v>407282</v>
      </c>
    </row>
    <row r="932" spans="1:11" x14ac:dyDescent="0.2">
      <c r="A932" t="s">
        <v>85</v>
      </c>
      <c r="B932" t="s">
        <v>2638</v>
      </c>
      <c r="C932" t="s">
        <v>2708</v>
      </c>
      <c r="D932" t="s">
        <v>875</v>
      </c>
      <c r="E932" t="s">
        <v>2796</v>
      </c>
      <c r="F932" t="s">
        <v>51</v>
      </c>
      <c r="G932" t="s">
        <v>176</v>
      </c>
      <c r="H932">
        <v>0.90800000000000003</v>
      </c>
      <c r="I932">
        <v>4.3150000000000001E-2</v>
      </c>
      <c r="J932" s="16">
        <v>1.0699999999999999E-24</v>
      </c>
      <c r="K932">
        <v>400751</v>
      </c>
    </row>
    <row r="933" spans="1:11" x14ac:dyDescent="0.2">
      <c r="A933" t="s">
        <v>85</v>
      </c>
      <c r="B933" t="s">
        <v>2639</v>
      </c>
      <c r="C933" t="s">
        <v>2709</v>
      </c>
      <c r="D933" t="s">
        <v>875</v>
      </c>
      <c r="E933" t="s">
        <v>2796</v>
      </c>
      <c r="F933" t="s">
        <v>51</v>
      </c>
      <c r="G933" t="s">
        <v>176</v>
      </c>
      <c r="H933">
        <v>0.90790000000000004</v>
      </c>
      <c r="I933">
        <v>-5.305E-2</v>
      </c>
      <c r="J933" s="16">
        <v>1.461E-35</v>
      </c>
      <c r="K933">
        <v>366759</v>
      </c>
    </row>
    <row r="934" spans="1:11" x14ac:dyDescent="0.2">
      <c r="A934" t="s">
        <v>85</v>
      </c>
      <c r="B934" t="s">
        <v>2640</v>
      </c>
      <c r="C934" t="s">
        <v>2709</v>
      </c>
      <c r="D934" t="s">
        <v>875</v>
      </c>
      <c r="E934" t="s">
        <v>2796</v>
      </c>
      <c r="F934" t="s">
        <v>51</v>
      </c>
      <c r="G934" t="s">
        <v>176</v>
      </c>
      <c r="H934">
        <v>0.90790000000000004</v>
      </c>
      <c r="I934">
        <v>0.14319999999999999</v>
      </c>
      <c r="J934" s="16">
        <v>1.7890000000000001E-226</v>
      </c>
      <c r="K934">
        <v>367021</v>
      </c>
    </row>
    <row r="935" spans="1:11" x14ac:dyDescent="0.2">
      <c r="A935" t="s">
        <v>85</v>
      </c>
      <c r="B935" t="s">
        <v>2643</v>
      </c>
      <c r="C935" t="s">
        <v>2709</v>
      </c>
      <c r="D935" t="s">
        <v>875</v>
      </c>
      <c r="E935" t="s">
        <v>2796</v>
      </c>
      <c r="F935" t="s">
        <v>51</v>
      </c>
      <c r="G935" t="s">
        <v>176</v>
      </c>
      <c r="H935">
        <v>0.90800000000000003</v>
      </c>
      <c r="I935">
        <v>5.7250000000000002E-2</v>
      </c>
      <c r="J935" s="16">
        <v>1.6500000000000001E-42</v>
      </c>
      <c r="K935">
        <v>400223</v>
      </c>
    </row>
    <row r="936" spans="1:11" x14ac:dyDescent="0.2">
      <c r="A936" t="s">
        <v>85</v>
      </c>
      <c r="B936" t="s">
        <v>2882</v>
      </c>
      <c r="C936" t="s">
        <v>2714</v>
      </c>
      <c r="D936" t="s">
        <v>875</v>
      </c>
      <c r="E936" t="s">
        <v>2796</v>
      </c>
      <c r="F936" t="s">
        <v>51</v>
      </c>
      <c r="G936" t="s">
        <v>176</v>
      </c>
      <c r="H936">
        <v>0.90790000000000004</v>
      </c>
      <c r="I936">
        <v>-3.8960000000000002E-2</v>
      </c>
      <c r="J936" s="16">
        <v>1.124E-19</v>
      </c>
      <c r="K936">
        <v>407282</v>
      </c>
    </row>
    <row r="937" spans="1:11" x14ac:dyDescent="0.2">
      <c r="A937" t="s">
        <v>85</v>
      </c>
      <c r="B937" t="s">
        <v>2875</v>
      </c>
      <c r="C937" t="s">
        <v>2714</v>
      </c>
      <c r="D937" t="s">
        <v>875</v>
      </c>
      <c r="E937" t="s">
        <v>2796</v>
      </c>
      <c r="F937" t="s">
        <v>51</v>
      </c>
      <c r="G937" t="s">
        <v>176</v>
      </c>
      <c r="H937">
        <v>0.90790000000000004</v>
      </c>
      <c r="I937">
        <v>-4.938E-2</v>
      </c>
      <c r="J937" s="16">
        <v>1.521E-23</v>
      </c>
      <c r="K937">
        <v>407999</v>
      </c>
    </row>
    <row r="938" spans="1:11" x14ac:dyDescent="0.2">
      <c r="A938" t="s">
        <v>85</v>
      </c>
      <c r="B938" t="s">
        <v>2880</v>
      </c>
      <c r="C938" t="s">
        <v>2714</v>
      </c>
      <c r="D938" t="s">
        <v>875</v>
      </c>
      <c r="E938" t="s">
        <v>2796</v>
      </c>
      <c r="F938" t="s">
        <v>51</v>
      </c>
      <c r="G938" t="s">
        <v>176</v>
      </c>
      <c r="H938">
        <v>0.90790000000000004</v>
      </c>
      <c r="I938">
        <v>2.4670000000000001E-2</v>
      </c>
      <c r="J938" s="16">
        <v>2.7820000000000001E-11</v>
      </c>
      <c r="K938">
        <v>407277</v>
      </c>
    </row>
    <row r="939" spans="1:11" x14ac:dyDescent="0.2">
      <c r="A939" t="s">
        <v>85</v>
      </c>
      <c r="B939" t="s">
        <v>2883</v>
      </c>
      <c r="C939" t="s">
        <v>2714</v>
      </c>
      <c r="D939" t="s">
        <v>875</v>
      </c>
      <c r="E939" t="s">
        <v>2796</v>
      </c>
      <c r="F939" t="s">
        <v>51</v>
      </c>
      <c r="G939" t="s">
        <v>176</v>
      </c>
      <c r="H939">
        <v>0.90790000000000004</v>
      </c>
      <c r="I939">
        <v>4.437E-2</v>
      </c>
      <c r="J939" s="16">
        <v>1.104E-24</v>
      </c>
      <c r="K939">
        <v>407282</v>
      </c>
    </row>
    <row r="940" spans="1:11" x14ac:dyDescent="0.2">
      <c r="A940" t="s">
        <v>85</v>
      </c>
      <c r="B940" t="s">
        <v>2892</v>
      </c>
      <c r="C940" t="s">
        <v>2714</v>
      </c>
      <c r="D940" t="s">
        <v>875</v>
      </c>
      <c r="E940" t="s">
        <v>2796</v>
      </c>
      <c r="F940" t="s">
        <v>51</v>
      </c>
      <c r="G940" t="s">
        <v>176</v>
      </c>
      <c r="H940">
        <v>0.90790000000000004</v>
      </c>
      <c r="I940">
        <v>-3.669E-2</v>
      </c>
      <c r="J940" s="16">
        <v>2.8370000000000001E-15</v>
      </c>
      <c r="K940">
        <v>407999</v>
      </c>
    </row>
    <row r="941" spans="1:11" x14ac:dyDescent="0.2">
      <c r="A941" t="s">
        <v>85</v>
      </c>
      <c r="B941" t="s">
        <v>2645</v>
      </c>
      <c r="C941" t="s">
        <v>2709</v>
      </c>
      <c r="D941" t="s">
        <v>875</v>
      </c>
      <c r="E941" t="s">
        <v>2796</v>
      </c>
      <c r="F941" t="s">
        <v>51</v>
      </c>
      <c r="G941" t="s">
        <v>176</v>
      </c>
      <c r="H941">
        <v>0.90790000000000004</v>
      </c>
      <c r="I941">
        <v>5.9339999999999997E-2</v>
      </c>
      <c r="J941" s="16">
        <v>4.1550000000000003E-45</v>
      </c>
      <c r="K941">
        <v>363650</v>
      </c>
    </row>
    <row r="942" spans="1:11" x14ac:dyDescent="0.2">
      <c r="A942" t="s">
        <v>85</v>
      </c>
      <c r="B942" t="s">
        <v>2647</v>
      </c>
      <c r="C942" t="s">
        <v>2708</v>
      </c>
      <c r="D942" t="s">
        <v>875</v>
      </c>
      <c r="E942" t="s">
        <v>2796</v>
      </c>
      <c r="F942" t="s">
        <v>51</v>
      </c>
      <c r="G942" t="s">
        <v>176</v>
      </c>
      <c r="H942">
        <v>0.90790000000000004</v>
      </c>
      <c r="I942">
        <v>4.9169999999999998E-2</v>
      </c>
      <c r="J942" s="16">
        <v>3.932E-28</v>
      </c>
      <c r="K942">
        <v>366758</v>
      </c>
    </row>
    <row r="943" spans="1:11" x14ac:dyDescent="0.2">
      <c r="A943" t="s">
        <v>155</v>
      </c>
      <c r="B943" t="s">
        <v>2627</v>
      </c>
      <c r="C943" t="s">
        <v>2708</v>
      </c>
      <c r="D943" t="s">
        <v>730</v>
      </c>
      <c r="E943" t="s">
        <v>2821</v>
      </c>
      <c r="F943" t="s">
        <v>179</v>
      </c>
      <c r="G943" t="s">
        <v>82</v>
      </c>
      <c r="H943">
        <v>0.28989999999999999</v>
      </c>
      <c r="I943">
        <v>4.0039999999999999E-2</v>
      </c>
      <c r="J943" s="16">
        <v>2.4799999999999999E-43</v>
      </c>
      <c r="K943">
        <v>400988</v>
      </c>
    </row>
    <row r="944" spans="1:11" x14ac:dyDescent="0.2">
      <c r="A944" t="s">
        <v>155</v>
      </c>
      <c r="B944" t="s">
        <v>2629</v>
      </c>
      <c r="C944" t="s">
        <v>2709</v>
      </c>
      <c r="D944" t="s">
        <v>730</v>
      </c>
      <c r="E944" t="s">
        <v>2821</v>
      </c>
      <c r="F944" t="s">
        <v>179</v>
      </c>
      <c r="G944" t="s">
        <v>82</v>
      </c>
      <c r="H944">
        <v>0.2898</v>
      </c>
      <c r="I944">
        <v>-1.83E-2</v>
      </c>
      <c r="J944" s="16">
        <v>5.3699999999999999E-11</v>
      </c>
      <c r="K944">
        <v>399003</v>
      </c>
    </row>
    <row r="945" spans="1:11" x14ac:dyDescent="0.2">
      <c r="A945" t="s">
        <v>155</v>
      </c>
      <c r="B945" t="s">
        <v>2631</v>
      </c>
      <c r="C945" t="s">
        <v>2709</v>
      </c>
      <c r="D945" t="s">
        <v>730</v>
      </c>
      <c r="E945" t="s">
        <v>2821</v>
      </c>
      <c r="F945" t="s">
        <v>179</v>
      </c>
      <c r="G945" t="s">
        <v>82</v>
      </c>
      <c r="H945">
        <v>0.28989999999999999</v>
      </c>
      <c r="I945">
        <v>1.154E-2</v>
      </c>
      <c r="J945" s="16">
        <v>2.1139999999999999E-9</v>
      </c>
      <c r="K945">
        <v>413178</v>
      </c>
    </row>
    <row r="946" spans="1:11" x14ac:dyDescent="0.2">
      <c r="A946" t="s">
        <v>155</v>
      </c>
      <c r="B946" t="s">
        <v>2872</v>
      </c>
      <c r="C946" t="s">
        <v>2717</v>
      </c>
      <c r="D946" t="s">
        <v>730</v>
      </c>
      <c r="E946" t="s">
        <v>2821</v>
      </c>
      <c r="F946" t="s">
        <v>179</v>
      </c>
      <c r="G946" t="s">
        <v>82</v>
      </c>
      <c r="H946">
        <v>0.28989999999999999</v>
      </c>
      <c r="I946">
        <v>2.2700000000000001E-2</v>
      </c>
      <c r="J946" s="16">
        <v>1.417E-15</v>
      </c>
      <c r="K946">
        <v>400094</v>
      </c>
    </row>
    <row r="947" spans="1:11" x14ac:dyDescent="0.2">
      <c r="A947" t="s">
        <v>155</v>
      </c>
      <c r="B947" t="s">
        <v>2885</v>
      </c>
      <c r="C947" t="s">
        <v>2714</v>
      </c>
      <c r="D947" t="s">
        <v>730</v>
      </c>
      <c r="E947" t="s">
        <v>2821</v>
      </c>
      <c r="F947" t="s">
        <v>179</v>
      </c>
      <c r="G947" t="s">
        <v>82</v>
      </c>
      <c r="H947">
        <v>0.28999999999999998</v>
      </c>
      <c r="I947">
        <v>2.6440000000000002E-2</v>
      </c>
      <c r="J947" s="16">
        <v>1.626E-20</v>
      </c>
      <c r="K947">
        <v>407277</v>
      </c>
    </row>
    <row r="948" spans="1:11" x14ac:dyDescent="0.2">
      <c r="A948" t="s">
        <v>155</v>
      </c>
      <c r="B948" t="s">
        <v>2886</v>
      </c>
      <c r="C948" t="s">
        <v>2714</v>
      </c>
      <c r="D948" t="s">
        <v>730</v>
      </c>
      <c r="E948" t="s">
        <v>2821</v>
      </c>
      <c r="F948" t="s">
        <v>179</v>
      </c>
      <c r="G948" t="s">
        <v>82</v>
      </c>
      <c r="H948">
        <v>0.28999999999999998</v>
      </c>
      <c r="I948">
        <v>1.7780000000000001E-2</v>
      </c>
      <c r="J948" s="16">
        <v>5.2590000000000001E-10</v>
      </c>
      <c r="K948">
        <v>407282</v>
      </c>
    </row>
    <row r="949" spans="1:11" x14ac:dyDescent="0.2">
      <c r="A949" t="s">
        <v>155</v>
      </c>
      <c r="B949" t="s">
        <v>2889</v>
      </c>
      <c r="C949" t="s">
        <v>2709</v>
      </c>
      <c r="D949" t="s">
        <v>730</v>
      </c>
      <c r="E949" t="s">
        <v>2821</v>
      </c>
      <c r="F949" t="s">
        <v>179</v>
      </c>
      <c r="G949" t="s">
        <v>82</v>
      </c>
      <c r="H949">
        <v>0.28999999999999998</v>
      </c>
      <c r="I949">
        <v>-9.0690000000000007E-3</v>
      </c>
      <c r="J949" s="16">
        <v>9.4419999999999994E-9</v>
      </c>
      <c r="K949">
        <v>400837</v>
      </c>
    </row>
    <row r="950" spans="1:11" x14ac:dyDescent="0.2">
      <c r="A950" t="s">
        <v>155</v>
      </c>
      <c r="B950" t="s">
        <v>2643</v>
      </c>
      <c r="C950" t="s">
        <v>2709</v>
      </c>
      <c r="D950" t="s">
        <v>730</v>
      </c>
      <c r="E950" t="s">
        <v>2821</v>
      </c>
      <c r="F950" t="s">
        <v>179</v>
      </c>
      <c r="G950" t="s">
        <v>82</v>
      </c>
      <c r="H950">
        <v>0.28989999999999999</v>
      </c>
      <c r="I950">
        <v>-1.566E-2</v>
      </c>
      <c r="J950" s="16">
        <v>5.334E-9</v>
      </c>
      <c r="K950">
        <v>400223</v>
      </c>
    </row>
    <row r="951" spans="1:11" x14ac:dyDescent="0.2">
      <c r="A951" t="s">
        <v>155</v>
      </c>
      <c r="B951" t="s">
        <v>2882</v>
      </c>
      <c r="C951" t="s">
        <v>2714</v>
      </c>
      <c r="D951" t="s">
        <v>730</v>
      </c>
      <c r="E951" t="s">
        <v>2821</v>
      </c>
      <c r="F951" t="s">
        <v>179</v>
      </c>
      <c r="G951" t="s">
        <v>82</v>
      </c>
      <c r="H951">
        <v>0.28999999999999998</v>
      </c>
      <c r="I951">
        <v>-2.0879999999999999E-2</v>
      </c>
      <c r="J951" s="16">
        <v>3.1790000000000003E-14</v>
      </c>
      <c r="K951">
        <v>407282</v>
      </c>
    </row>
    <row r="952" spans="1:11" x14ac:dyDescent="0.2">
      <c r="A952" t="s">
        <v>155</v>
      </c>
      <c r="B952" t="s">
        <v>2874</v>
      </c>
      <c r="C952" t="s">
        <v>2714</v>
      </c>
      <c r="D952" t="s">
        <v>730</v>
      </c>
      <c r="E952" t="s">
        <v>2821</v>
      </c>
      <c r="F952" t="s">
        <v>179</v>
      </c>
      <c r="G952" t="s">
        <v>82</v>
      </c>
      <c r="H952">
        <v>0.28999999999999998</v>
      </c>
      <c r="I952">
        <v>-2.4049999999999998E-2</v>
      </c>
      <c r="J952" s="16">
        <v>1.165E-17</v>
      </c>
      <c r="K952">
        <v>407282</v>
      </c>
    </row>
    <row r="953" spans="1:11" x14ac:dyDescent="0.2">
      <c r="A953" t="s">
        <v>155</v>
      </c>
      <c r="B953" t="s">
        <v>2880</v>
      </c>
      <c r="C953" t="s">
        <v>2714</v>
      </c>
      <c r="D953" t="s">
        <v>730</v>
      </c>
      <c r="E953" t="s">
        <v>2821</v>
      </c>
      <c r="F953" t="s">
        <v>179</v>
      </c>
      <c r="G953" t="s">
        <v>82</v>
      </c>
      <c r="H953">
        <v>0.28999999999999998</v>
      </c>
      <c r="I953">
        <v>2.46E-2</v>
      </c>
      <c r="J953" s="16">
        <v>3.6199999999999999E-25</v>
      </c>
      <c r="K953">
        <v>407277</v>
      </c>
    </row>
    <row r="954" spans="1:11" x14ac:dyDescent="0.2">
      <c r="A954" t="s">
        <v>155</v>
      </c>
      <c r="B954" t="s">
        <v>2883</v>
      </c>
      <c r="C954" t="s">
        <v>2714</v>
      </c>
      <c r="D954" t="s">
        <v>730</v>
      </c>
      <c r="E954" t="s">
        <v>2821</v>
      </c>
      <c r="F954" t="s">
        <v>179</v>
      </c>
      <c r="G954" t="s">
        <v>82</v>
      </c>
      <c r="H954">
        <v>0.28999999999999998</v>
      </c>
      <c r="I954">
        <v>2.147E-2</v>
      </c>
      <c r="J954" s="16">
        <v>9.4150000000000001E-15</v>
      </c>
      <c r="K954">
        <v>407282</v>
      </c>
    </row>
    <row r="955" spans="1:11" x14ac:dyDescent="0.2">
      <c r="A955" t="s">
        <v>155</v>
      </c>
      <c r="B955" t="s">
        <v>2892</v>
      </c>
      <c r="C955" t="s">
        <v>2714</v>
      </c>
      <c r="D955" t="s">
        <v>730</v>
      </c>
      <c r="E955" t="s">
        <v>2821</v>
      </c>
      <c r="F955" t="s">
        <v>179</v>
      </c>
      <c r="G955" t="s">
        <v>82</v>
      </c>
      <c r="H955">
        <v>0.28999999999999998</v>
      </c>
      <c r="I955">
        <v>1.5810000000000001E-2</v>
      </c>
      <c r="J955" s="16">
        <v>1.089E-7</v>
      </c>
      <c r="K955">
        <v>407999</v>
      </c>
    </row>
    <row r="956" spans="1:11" x14ac:dyDescent="0.2">
      <c r="A956" t="s">
        <v>155</v>
      </c>
      <c r="B956" t="s">
        <v>2914</v>
      </c>
      <c r="C956" t="s">
        <v>2887</v>
      </c>
      <c r="D956" t="s">
        <v>730</v>
      </c>
      <c r="E956" t="s">
        <v>2821</v>
      </c>
      <c r="F956" t="s">
        <v>179</v>
      </c>
      <c r="G956" t="s">
        <v>82</v>
      </c>
      <c r="H956">
        <v>0.28989999999999999</v>
      </c>
      <c r="I956">
        <v>1.7160000000000002E-2</v>
      </c>
      <c r="J956" s="16">
        <v>3.1270000000000002E-14</v>
      </c>
      <c r="K956">
        <v>419245</v>
      </c>
    </row>
    <row r="957" spans="1:11" x14ac:dyDescent="0.2">
      <c r="A957" t="s">
        <v>155</v>
      </c>
      <c r="B957" t="s">
        <v>2647</v>
      </c>
      <c r="C957" t="s">
        <v>2708</v>
      </c>
      <c r="D957" t="s">
        <v>730</v>
      </c>
      <c r="E957" t="s">
        <v>2821</v>
      </c>
      <c r="F957" t="s">
        <v>179</v>
      </c>
      <c r="G957" t="s">
        <v>82</v>
      </c>
      <c r="H957">
        <v>0.28999999999999998</v>
      </c>
      <c r="I957">
        <v>-2.402E-2</v>
      </c>
      <c r="J957" s="16">
        <v>5.1310000000000002E-17</v>
      </c>
      <c r="K957">
        <v>366758</v>
      </c>
    </row>
    <row r="958" spans="1:11" x14ac:dyDescent="0.2">
      <c r="A958" t="s">
        <v>155</v>
      </c>
      <c r="B958" t="s">
        <v>2648</v>
      </c>
      <c r="C958" t="s">
        <v>2709</v>
      </c>
      <c r="D958" t="s">
        <v>730</v>
      </c>
      <c r="E958" t="s">
        <v>2821</v>
      </c>
      <c r="F958" t="s">
        <v>179</v>
      </c>
      <c r="G958" t="s">
        <v>82</v>
      </c>
      <c r="H958">
        <v>0.28989999999999999</v>
      </c>
      <c r="I958">
        <v>1.7299999999999999E-2</v>
      </c>
      <c r="J958" s="16">
        <v>5.2539999999999996E-10</v>
      </c>
      <c r="K958">
        <v>400639</v>
      </c>
    </row>
    <row r="959" spans="1:11" x14ac:dyDescent="0.2">
      <c r="A959" t="s">
        <v>155</v>
      </c>
      <c r="B959" t="s">
        <v>2877</v>
      </c>
      <c r="C959" t="s">
        <v>2714</v>
      </c>
      <c r="D959" t="s">
        <v>730</v>
      </c>
      <c r="E959" t="s">
        <v>2821</v>
      </c>
      <c r="F959" t="s">
        <v>179</v>
      </c>
      <c r="G959" t="s">
        <v>82</v>
      </c>
      <c r="H959">
        <v>0.28999999999999998</v>
      </c>
      <c r="I959">
        <v>2.1350000000000001E-2</v>
      </c>
      <c r="J959" s="16">
        <v>3.784E-19</v>
      </c>
      <c r="K959">
        <v>408002</v>
      </c>
    </row>
    <row r="960" spans="1:11" x14ac:dyDescent="0.2">
      <c r="A960" t="s">
        <v>155</v>
      </c>
      <c r="B960" t="s">
        <v>2902</v>
      </c>
      <c r="C960" t="s">
        <v>2887</v>
      </c>
      <c r="D960" t="s">
        <v>730</v>
      </c>
      <c r="E960" t="s">
        <v>2821</v>
      </c>
      <c r="F960" t="s">
        <v>179</v>
      </c>
      <c r="G960" t="s">
        <v>82</v>
      </c>
      <c r="H960">
        <v>0.28989999999999999</v>
      </c>
      <c r="I960">
        <v>1.157E-2</v>
      </c>
      <c r="J960" s="16">
        <v>3.322E-10</v>
      </c>
      <c r="K960">
        <v>413158</v>
      </c>
    </row>
    <row r="961" spans="1:11" x14ac:dyDescent="0.2">
      <c r="A961" t="s">
        <v>155</v>
      </c>
      <c r="B961" t="s">
        <v>2654</v>
      </c>
      <c r="C961" t="s">
        <v>2887</v>
      </c>
      <c r="D961" t="s">
        <v>730</v>
      </c>
      <c r="E961" t="s">
        <v>2821</v>
      </c>
      <c r="F961" t="s">
        <v>179</v>
      </c>
      <c r="G961" t="s">
        <v>82</v>
      </c>
      <c r="H961">
        <v>0.28989999999999999</v>
      </c>
      <c r="I961">
        <v>1.14E-2</v>
      </c>
      <c r="J961" s="16">
        <v>4.9949999999999998E-10</v>
      </c>
      <c r="K961">
        <v>413190</v>
      </c>
    </row>
    <row r="962" spans="1:11" x14ac:dyDescent="0.2">
      <c r="A962" t="s">
        <v>155</v>
      </c>
      <c r="B962" t="s">
        <v>2627</v>
      </c>
      <c r="C962" t="s">
        <v>2708</v>
      </c>
      <c r="D962" t="s">
        <v>726</v>
      </c>
      <c r="E962" t="s">
        <v>2822</v>
      </c>
      <c r="F962" t="s">
        <v>179</v>
      </c>
      <c r="G962" t="s">
        <v>82</v>
      </c>
      <c r="H962">
        <v>0.36449999999999999</v>
      </c>
      <c r="I962">
        <v>-1.4710000000000001E-2</v>
      </c>
      <c r="J962" s="16">
        <v>7.9710000000000004E-8</v>
      </c>
      <c r="K962">
        <v>400988</v>
      </c>
    </row>
    <row r="963" spans="1:11" x14ac:dyDescent="0.2">
      <c r="A963" t="s">
        <v>155</v>
      </c>
      <c r="B963" t="s">
        <v>2630</v>
      </c>
      <c r="C963" t="s">
        <v>2708</v>
      </c>
      <c r="D963" t="s">
        <v>726</v>
      </c>
      <c r="E963" t="s">
        <v>2822</v>
      </c>
      <c r="F963" t="s">
        <v>179</v>
      </c>
      <c r="G963" t="s">
        <v>82</v>
      </c>
      <c r="H963">
        <v>0.36449999999999999</v>
      </c>
      <c r="I963">
        <v>-3.3790000000000001E-2</v>
      </c>
      <c r="J963" s="16">
        <v>1.6879999999999999E-40</v>
      </c>
      <c r="K963">
        <v>39948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187B6E-EBDB-504C-84E5-2C2F97731006}">
  <dimension ref="A1:K376"/>
  <sheetViews>
    <sheetView workbookViewId="0"/>
  </sheetViews>
  <sheetFormatPr baseColWidth="10" defaultRowHeight="16" x14ac:dyDescent="0.2"/>
  <cols>
    <col min="1" max="1" width="18.6640625" customWidth="1"/>
    <col min="2" max="2" width="32.33203125" customWidth="1"/>
    <col min="3" max="3" width="15.5" customWidth="1"/>
    <col min="4" max="4" width="18.5" customWidth="1"/>
  </cols>
  <sheetData>
    <row r="1" spans="1:11" ht="24" x14ac:dyDescent="0.3">
      <c r="A1" s="91" t="s">
        <v>2986</v>
      </c>
      <c r="H1" s="98"/>
    </row>
    <row r="2" spans="1:11" x14ac:dyDescent="0.2">
      <c r="A2" s="3" t="s">
        <v>2947</v>
      </c>
      <c r="B2" s="3"/>
      <c r="C2" s="3"/>
      <c r="D2" s="3"/>
      <c r="E2" s="3"/>
      <c r="F2" s="3"/>
      <c r="G2" s="3"/>
      <c r="H2" s="3"/>
      <c r="I2" s="16"/>
    </row>
    <row r="3" spans="1:11" x14ac:dyDescent="0.2">
      <c r="A3" s="3" t="s">
        <v>2719</v>
      </c>
      <c r="B3" s="3"/>
      <c r="C3" s="3"/>
      <c r="D3" s="3"/>
      <c r="E3" s="3"/>
      <c r="F3" s="3"/>
      <c r="G3" s="3"/>
      <c r="H3" s="3"/>
      <c r="I3" s="16"/>
    </row>
    <row r="4" spans="1:11" x14ac:dyDescent="0.2">
      <c r="A4" s="3" t="s">
        <v>2938</v>
      </c>
      <c r="B4" s="3"/>
      <c r="C4" s="3"/>
      <c r="D4" s="3"/>
      <c r="E4" s="3"/>
      <c r="F4" s="3"/>
      <c r="G4" s="3"/>
      <c r="H4" s="3"/>
      <c r="I4" s="16"/>
    </row>
    <row r="6" spans="1:11" x14ac:dyDescent="0.2">
      <c r="A6" s="2" t="s">
        <v>2722</v>
      </c>
      <c r="B6" s="2" t="s">
        <v>2871</v>
      </c>
      <c r="C6" s="2" t="s">
        <v>2718</v>
      </c>
      <c r="D6" s="2" t="s">
        <v>2775</v>
      </c>
      <c r="E6" s="2" t="s">
        <v>2867</v>
      </c>
      <c r="F6" s="2" t="s">
        <v>1567</v>
      </c>
      <c r="G6" s="2" t="s">
        <v>1568</v>
      </c>
      <c r="H6" s="2" t="s">
        <v>2868</v>
      </c>
      <c r="I6" s="2" t="s">
        <v>4</v>
      </c>
      <c r="J6" s="2" t="s">
        <v>6</v>
      </c>
      <c r="K6" s="2" t="s">
        <v>2869</v>
      </c>
    </row>
    <row r="7" spans="1:11" x14ac:dyDescent="0.2">
      <c r="A7" t="s">
        <v>154</v>
      </c>
      <c r="B7" t="s">
        <v>2848</v>
      </c>
      <c r="C7" t="s">
        <v>2714</v>
      </c>
      <c r="D7" t="s">
        <v>934</v>
      </c>
      <c r="E7" t="s">
        <v>2805</v>
      </c>
      <c r="F7" t="s">
        <v>179</v>
      </c>
      <c r="G7" t="s">
        <v>51</v>
      </c>
      <c r="H7">
        <v>0.44950000000000001</v>
      </c>
      <c r="I7">
        <v>2.2689999999999998E-2</v>
      </c>
      <c r="J7" s="16">
        <v>8.127E-18</v>
      </c>
      <c r="K7">
        <v>408004</v>
      </c>
    </row>
    <row r="8" spans="1:11" x14ac:dyDescent="0.2">
      <c r="A8" t="s">
        <v>154</v>
      </c>
      <c r="B8" t="s">
        <v>2774</v>
      </c>
      <c r="C8" t="s">
        <v>2714</v>
      </c>
      <c r="D8" t="s">
        <v>934</v>
      </c>
      <c r="E8" t="s">
        <v>2805</v>
      </c>
      <c r="F8" t="s">
        <v>179</v>
      </c>
      <c r="G8" t="s">
        <v>51</v>
      </c>
      <c r="H8">
        <v>0.44950000000000001</v>
      </c>
      <c r="I8">
        <v>2.4049999999999998E-2</v>
      </c>
      <c r="J8" s="16">
        <v>1.45E-19</v>
      </c>
      <c r="K8">
        <v>408005</v>
      </c>
    </row>
    <row r="9" spans="1:11" x14ac:dyDescent="0.2">
      <c r="A9" t="s">
        <v>154</v>
      </c>
      <c r="B9" t="s">
        <v>2852</v>
      </c>
      <c r="C9" t="s">
        <v>2714</v>
      </c>
      <c r="D9" t="s">
        <v>934</v>
      </c>
      <c r="E9" t="s">
        <v>2805</v>
      </c>
      <c r="F9" t="s">
        <v>179</v>
      </c>
      <c r="G9" t="s">
        <v>51</v>
      </c>
      <c r="H9">
        <v>0.44950000000000001</v>
      </c>
      <c r="I9">
        <v>-1.4279999999999999E-2</v>
      </c>
      <c r="J9" s="16">
        <v>4.3350000000000001E-8</v>
      </c>
      <c r="K9">
        <v>408005</v>
      </c>
    </row>
    <row r="10" spans="1:11" x14ac:dyDescent="0.2">
      <c r="A10" t="s">
        <v>154</v>
      </c>
      <c r="B10" t="s">
        <v>2944</v>
      </c>
      <c r="C10" t="s">
        <v>2714</v>
      </c>
      <c r="D10" t="s">
        <v>934</v>
      </c>
      <c r="E10" t="s">
        <v>2805</v>
      </c>
      <c r="F10" t="s">
        <v>179</v>
      </c>
      <c r="G10" t="s">
        <v>51</v>
      </c>
      <c r="H10">
        <v>0.44950000000000001</v>
      </c>
      <c r="I10">
        <v>1.3899999999999999E-2</v>
      </c>
      <c r="J10" s="16">
        <v>2.0529999999999999E-7</v>
      </c>
      <c r="K10">
        <v>401354</v>
      </c>
    </row>
    <row r="11" spans="1:11" x14ac:dyDescent="0.2">
      <c r="A11" t="s">
        <v>30</v>
      </c>
      <c r="B11" t="s">
        <v>2848</v>
      </c>
      <c r="C11" t="s">
        <v>2714</v>
      </c>
      <c r="D11" t="s">
        <v>574</v>
      </c>
      <c r="E11" t="s">
        <v>2806</v>
      </c>
      <c r="F11" t="s">
        <v>51</v>
      </c>
      <c r="G11" t="s">
        <v>179</v>
      </c>
      <c r="H11">
        <v>0.41039999999999999</v>
      </c>
      <c r="I11">
        <v>2.0979999999999999E-2</v>
      </c>
      <c r="J11" s="16">
        <v>7.3539999999999998E-16</v>
      </c>
      <c r="K11">
        <v>408004</v>
      </c>
    </row>
    <row r="12" spans="1:11" x14ac:dyDescent="0.2">
      <c r="A12" t="s">
        <v>30</v>
      </c>
      <c r="B12" t="s">
        <v>2774</v>
      </c>
      <c r="C12" t="s">
        <v>2714</v>
      </c>
      <c r="D12" t="s">
        <v>574</v>
      </c>
      <c r="E12" t="s">
        <v>2806</v>
      </c>
      <c r="F12" t="s">
        <v>51</v>
      </c>
      <c r="G12" t="s">
        <v>179</v>
      </c>
      <c r="H12">
        <v>0.41039999999999999</v>
      </c>
      <c r="I12">
        <v>2.0740000000000001E-2</v>
      </c>
      <c r="J12" s="16">
        <v>2.4710000000000001E-15</v>
      </c>
      <c r="K12">
        <v>408005</v>
      </c>
    </row>
    <row r="13" spans="1:11" x14ac:dyDescent="0.2">
      <c r="A13" t="s">
        <v>30</v>
      </c>
      <c r="B13" t="s">
        <v>2852</v>
      </c>
      <c r="C13" t="s">
        <v>2714</v>
      </c>
      <c r="D13" t="s">
        <v>574</v>
      </c>
      <c r="E13" t="s">
        <v>2806</v>
      </c>
      <c r="F13" t="s">
        <v>51</v>
      </c>
      <c r="G13" t="s">
        <v>179</v>
      </c>
      <c r="H13">
        <v>0.41039999999999999</v>
      </c>
      <c r="I13">
        <v>-1.5599999999999999E-2</v>
      </c>
      <c r="J13" s="16">
        <v>1.312E-9</v>
      </c>
      <c r="K13">
        <v>408005</v>
      </c>
    </row>
    <row r="14" spans="1:11" x14ac:dyDescent="0.2">
      <c r="A14" t="s">
        <v>85</v>
      </c>
      <c r="B14" t="s">
        <v>2837</v>
      </c>
      <c r="C14" t="s">
        <v>2714</v>
      </c>
      <c r="D14" t="s">
        <v>849</v>
      </c>
      <c r="E14" t="s">
        <v>2799</v>
      </c>
      <c r="F14" t="s">
        <v>2800</v>
      </c>
      <c r="G14" t="s">
        <v>179</v>
      </c>
      <c r="H14">
        <v>0.1172</v>
      </c>
      <c r="I14">
        <v>2.3949999999999999E-2</v>
      </c>
      <c r="J14" s="16">
        <v>9.7719999999999999E-14</v>
      </c>
      <c r="K14">
        <v>408007</v>
      </c>
    </row>
    <row r="15" spans="1:11" x14ac:dyDescent="0.2">
      <c r="A15" t="s">
        <v>85</v>
      </c>
      <c r="B15" t="s">
        <v>2840</v>
      </c>
      <c r="C15" t="s">
        <v>2714</v>
      </c>
      <c r="D15" t="s">
        <v>849</v>
      </c>
      <c r="E15" t="s">
        <v>2799</v>
      </c>
      <c r="F15" t="s">
        <v>2800</v>
      </c>
      <c r="G15" t="s">
        <v>179</v>
      </c>
      <c r="H15">
        <v>0.1172</v>
      </c>
      <c r="I15">
        <v>2.4969999999999999E-2</v>
      </c>
      <c r="J15" s="16">
        <v>1.078E-15</v>
      </c>
      <c r="K15">
        <v>408006</v>
      </c>
    </row>
    <row r="16" spans="1:11" x14ac:dyDescent="0.2">
      <c r="A16" t="s">
        <v>30</v>
      </c>
      <c r="B16" t="s">
        <v>2837</v>
      </c>
      <c r="C16" t="s">
        <v>2714</v>
      </c>
      <c r="D16" t="s">
        <v>578</v>
      </c>
      <c r="E16" t="s">
        <v>2801</v>
      </c>
      <c r="F16" t="s">
        <v>51</v>
      </c>
      <c r="G16" t="s">
        <v>176</v>
      </c>
      <c r="H16">
        <v>0.1055</v>
      </c>
      <c r="I16">
        <v>2.5930000000000002E-2</v>
      </c>
      <c r="J16" s="16">
        <v>8.2759999999999996E-15</v>
      </c>
      <c r="K16">
        <v>408007</v>
      </c>
    </row>
    <row r="17" spans="1:11" x14ac:dyDescent="0.2">
      <c r="A17" t="s">
        <v>30</v>
      </c>
      <c r="B17" t="s">
        <v>2840</v>
      </c>
      <c r="C17" t="s">
        <v>2714</v>
      </c>
      <c r="D17" t="s">
        <v>578</v>
      </c>
      <c r="E17" t="s">
        <v>2801</v>
      </c>
      <c r="F17" t="s">
        <v>51</v>
      </c>
      <c r="G17" t="s">
        <v>176</v>
      </c>
      <c r="H17">
        <v>0.1055</v>
      </c>
      <c r="I17">
        <v>2.699E-2</v>
      </c>
      <c r="J17" s="16">
        <v>6.7809999999999999E-17</v>
      </c>
      <c r="K17">
        <v>408006</v>
      </c>
    </row>
    <row r="18" spans="1:11" x14ac:dyDescent="0.2">
      <c r="A18" t="s">
        <v>155</v>
      </c>
      <c r="B18" t="s">
        <v>2774</v>
      </c>
      <c r="C18" t="s">
        <v>2714</v>
      </c>
      <c r="D18" t="s">
        <v>627</v>
      </c>
      <c r="E18" t="s">
        <v>2818</v>
      </c>
      <c r="F18" t="s">
        <v>179</v>
      </c>
      <c r="G18" t="s">
        <v>51</v>
      </c>
      <c r="H18">
        <v>0.43190000000000001</v>
      </c>
      <c r="I18">
        <v>1.8700000000000001E-2</v>
      </c>
      <c r="J18" s="16">
        <v>8.6429999999999996E-13</v>
      </c>
      <c r="K18">
        <v>408005</v>
      </c>
    </row>
    <row r="19" spans="1:11" x14ac:dyDescent="0.2">
      <c r="A19" t="s">
        <v>155</v>
      </c>
      <c r="B19" t="s">
        <v>2939</v>
      </c>
      <c r="C19" t="s">
        <v>2714</v>
      </c>
      <c r="D19" t="s">
        <v>627</v>
      </c>
      <c r="E19" t="s">
        <v>2818</v>
      </c>
      <c r="F19" t="s">
        <v>179</v>
      </c>
      <c r="G19" t="s">
        <v>51</v>
      </c>
      <c r="H19">
        <v>0.43190000000000001</v>
      </c>
      <c r="I19">
        <v>2.6669999999999999E-2</v>
      </c>
      <c r="J19" s="16">
        <v>1.9200000000000001E-24</v>
      </c>
      <c r="K19">
        <v>401353</v>
      </c>
    </row>
    <row r="20" spans="1:11" x14ac:dyDescent="0.2">
      <c r="A20" t="s">
        <v>155</v>
      </c>
      <c r="B20" t="s">
        <v>2944</v>
      </c>
      <c r="C20" t="s">
        <v>2714</v>
      </c>
      <c r="D20" t="s">
        <v>627</v>
      </c>
      <c r="E20" t="s">
        <v>2818</v>
      </c>
      <c r="F20" t="s">
        <v>179</v>
      </c>
      <c r="G20" t="s">
        <v>51</v>
      </c>
      <c r="H20">
        <v>0.43190000000000001</v>
      </c>
      <c r="I20">
        <v>2.5219999999999999E-2</v>
      </c>
      <c r="J20" s="16">
        <v>9.5629999999999996E-22</v>
      </c>
      <c r="K20">
        <v>401354</v>
      </c>
    </row>
    <row r="21" spans="1:11" x14ac:dyDescent="0.2">
      <c r="A21" t="s">
        <v>85</v>
      </c>
      <c r="B21" t="s">
        <v>2943</v>
      </c>
      <c r="C21" t="s">
        <v>2714</v>
      </c>
      <c r="D21" t="s">
        <v>852</v>
      </c>
      <c r="E21" t="s">
        <v>2884</v>
      </c>
      <c r="F21" t="s">
        <v>51</v>
      </c>
      <c r="G21" t="s">
        <v>179</v>
      </c>
      <c r="H21">
        <v>9.6990000000000007E-2</v>
      </c>
      <c r="I21">
        <v>2.546E-2</v>
      </c>
      <c r="J21" s="16">
        <v>1.8380000000000001E-9</v>
      </c>
      <c r="K21">
        <v>401353</v>
      </c>
    </row>
    <row r="22" spans="1:11" x14ac:dyDescent="0.2">
      <c r="A22" t="s">
        <v>85</v>
      </c>
      <c r="B22" t="s">
        <v>2944</v>
      </c>
      <c r="C22" t="s">
        <v>2714</v>
      </c>
      <c r="D22" t="s">
        <v>852</v>
      </c>
      <c r="E22" t="s">
        <v>2884</v>
      </c>
      <c r="F22" t="s">
        <v>51</v>
      </c>
      <c r="G22" t="s">
        <v>179</v>
      </c>
      <c r="H22">
        <v>9.6990000000000007E-2</v>
      </c>
      <c r="I22">
        <v>-2.546E-2</v>
      </c>
      <c r="J22" s="16">
        <v>7.8389999999999999E-9</v>
      </c>
      <c r="K22">
        <v>401354</v>
      </c>
    </row>
    <row r="23" spans="1:11" x14ac:dyDescent="0.2">
      <c r="A23" t="s">
        <v>85</v>
      </c>
      <c r="B23" t="s">
        <v>2837</v>
      </c>
      <c r="C23" t="s">
        <v>2714</v>
      </c>
      <c r="D23" t="s">
        <v>856</v>
      </c>
      <c r="E23" t="s">
        <v>2828</v>
      </c>
      <c r="F23" t="s">
        <v>82</v>
      </c>
      <c r="G23" t="s">
        <v>51</v>
      </c>
      <c r="H23">
        <v>0.54469999999999996</v>
      </c>
      <c r="I23">
        <v>2.58E-2</v>
      </c>
      <c r="J23" s="16">
        <v>7.5019999999999999E-32</v>
      </c>
      <c r="K23">
        <v>408007</v>
      </c>
    </row>
    <row r="24" spans="1:11" x14ac:dyDescent="0.2">
      <c r="A24" t="s">
        <v>85</v>
      </c>
      <c r="B24" t="s">
        <v>2840</v>
      </c>
      <c r="C24" t="s">
        <v>2714</v>
      </c>
      <c r="D24" t="s">
        <v>856</v>
      </c>
      <c r="E24" t="s">
        <v>2828</v>
      </c>
      <c r="F24" t="s">
        <v>82</v>
      </c>
      <c r="G24" t="s">
        <v>51</v>
      </c>
      <c r="H24">
        <v>0.54469999999999996</v>
      </c>
      <c r="I24">
        <v>2.1909999999999999E-2</v>
      </c>
      <c r="J24" s="16">
        <v>6.5759999999999997E-25</v>
      </c>
      <c r="K24">
        <v>408006</v>
      </c>
    </row>
    <row r="25" spans="1:11" x14ac:dyDescent="0.2">
      <c r="A25" t="s">
        <v>85</v>
      </c>
      <c r="B25" t="s">
        <v>2851</v>
      </c>
      <c r="C25" t="s">
        <v>2714</v>
      </c>
      <c r="D25" t="s">
        <v>856</v>
      </c>
      <c r="E25" t="s">
        <v>2828</v>
      </c>
      <c r="F25" t="s">
        <v>82</v>
      </c>
      <c r="G25" t="s">
        <v>51</v>
      </c>
      <c r="H25">
        <v>0.54469999999999996</v>
      </c>
      <c r="I25">
        <v>2.3859999999999999E-2</v>
      </c>
      <c r="J25" s="16">
        <v>8.9849999999999997E-24</v>
      </c>
      <c r="K25">
        <v>408007</v>
      </c>
    </row>
    <row r="26" spans="1:11" x14ac:dyDescent="0.2">
      <c r="A26" t="s">
        <v>85</v>
      </c>
      <c r="B26" t="s">
        <v>2837</v>
      </c>
      <c r="C26" t="s">
        <v>2714</v>
      </c>
      <c r="D26" t="s">
        <v>844</v>
      </c>
      <c r="E26" t="s">
        <v>2829</v>
      </c>
      <c r="F26" t="s">
        <v>82</v>
      </c>
      <c r="G26" t="s">
        <v>179</v>
      </c>
      <c r="H26">
        <v>0.84030000000000005</v>
      </c>
      <c r="I26">
        <v>-2.2859999999999998E-2</v>
      </c>
      <c r="J26" s="16">
        <v>3.316E-16</v>
      </c>
      <c r="K26">
        <v>408007</v>
      </c>
    </row>
    <row r="27" spans="1:11" x14ac:dyDescent="0.2">
      <c r="A27" t="s">
        <v>85</v>
      </c>
      <c r="B27" t="s">
        <v>2840</v>
      </c>
      <c r="C27" t="s">
        <v>2714</v>
      </c>
      <c r="D27" t="s">
        <v>844</v>
      </c>
      <c r="E27" t="s">
        <v>2829</v>
      </c>
      <c r="F27" t="s">
        <v>82</v>
      </c>
      <c r="G27" t="s">
        <v>179</v>
      </c>
      <c r="H27">
        <v>0.84030000000000005</v>
      </c>
      <c r="I27">
        <v>-2.2890000000000001E-2</v>
      </c>
      <c r="J27" s="16">
        <v>3.105E-17</v>
      </c>
      <c r="K27">
        <v>408006</v>
      </c>
    </row>
    <row r="28" spans="1:11" x14ac:dyDescent="0.2">
      <c r="A28" t="s">
        <v>85</v>
      </c>
      <c r="B28" t="s">
        <v>2851</v>
      </c>
      <c r="C28" t="s">
        <v>2714</v>
      </c>
      <c r="D28" t="s">
        <v>844</v>
      </c>
      <c r="E28" t="s">
        <v>2829</v>
      </c>
      <c r="F28" t="s">
        <v>82</v>
      </c>
      <c r="G28" t="s">
        <v>179</v>
      </c>
      <c r="H28">
        <v>0.84030000000000005</v>
      </c>
      <c r="I28">
        <v>-2.7390000000000001E-2</v>
      </c>
      <c r="J28" s="16">
        <v>1.4399999999999999E-19</v>
      </c>
      <c r="K28">
        <v>408007</v>
      </c>
    </row>
    <row r="29" spans="1:11" x14ac:dyDescent="0.2">
      <c r="A29" t="s">
        <v>2760</v>
      </c>
      <c r="B29" t="s">
        <v>2840</v>
      </c>
      <c r="C29" t="s">
        <v>2714</v>
      </c>
      <c r="D29" t="s">
        <v>572</v>
      </c>
      <c r="E29" t="s">
        <v>2802</v>
      </c>
      <c r="F29" t="s">
        <v>176</v>
      </c>
      <c r="G29" t="s">
        <v>51</v>
      </c>
      <c r="H29">
        <v>0.36980000000000002</v>
      </c>
      <c r="I29">
        <v>1.2370000000000001E-2</v>
      </c>
      <c r="J29" s="16">
        <v>1.7949999999999999E-9</v>
      </c>
      <c r="K29">
        <v>408006</v>
      </c>
    </row>
    <row r="30" spans="1:11" x14ac:dyDescent="0.2">
      <c r="A30" t="s">
        <v>2760</v>
      </c>
      <c r="B30" t="s">
        <v>2848</v>
      </c>
      <c r="C30" t="s">
        <v>2714</v>
      </c>
      <c r="D30" t="s">
        <v>572</v>
      </c>
      <c r="E30" t="s">
        <v>2802</v>
      </c>
      <c r="F30" t="s">
        <v>176</v>
      </c>
      <c r="G30" t="s">
        <v>51</v>
      </c>
      <c r="H30">
        <v>0.36980000000000002</v>
      </c>
      <c r="I30">
        <v>2.384E-2</v>
      </c>
      <c r="J30" s="16">
        <v>3.22E-19</v>
      </c>
      <c r="K30">
        <v>408004</v>
      </c>
    </row>
    <row r="31" spans="1:11" x14ac:dyDescent="0.2">
      <c r="A31" t="s">
        <v>2760</v>
      </c>
      <c r="B31" t="s">
        <v>2774</v>
      </c>
      <c r="C31" t="s">
        <v>2714</v>
      </c>
      <c r="D31" t="s">
        <v>572</v>
      </c>
      <c r="E31" t="s">
        <v>2802</v>
      </c>
      <c r="F31" t="s">
        <v>176</v>
      </c>
      <c r="G31" t="s">
        <v>51</v>
      </c>
      <c r="H31">
        <v>0.36980000000000002</v>
      </c>
      <c r="I31">
        <v>2.18E-2</v>
      </c>
      <c r="J31" s="16">
        <v>4.023E-16</v>
      </c>
      <c r="K31">
        <v>408005</v>
      </c>
    </row>
    <row r="32" spans="1:11" x14ac:dyDescent="0.2">
      <c r="A32" t="s">
        <v>2760</v>
      </c>
      <c r="B32" t="s">
        <v>2848</v>
      </c>
      <c r="C32" t="s">
        <v>2714</v>
      </c>
      <c r="D32" t="s">
        <v>596</v>
      </c>
      <c r="E32" t="s">
        <v>2776</v>
      </c>
      <c r="F32" t="s">
        <v>82</v>
      </c>
      <c r="G32" t="s">
        <v>179</v>
      </c>
      <c r="H32">
        <v>0.47899999999999998</v>
      </c>
      <c r="I32">
        <v>1.3849999999999999E-2</v>
      </c>
      <c r="J32" s="16">
        <v>7.2559999999999996E-8</v>
      </c>
      <c r="K32">
        <v>408004</v>
      </c>
    </row>
    <row r="33" spans="1:11" x14ac:dyDescent="0.2">
      <c r="A33" t="s">
        <v>2760</v>
      </c>
      <c r="B33" t="s">
        <v>2939</v>
      </c>
      <c r="C33" t="s">
        <v>2714</v>
      </c>
      <c r="D33" t="s">
        <v>596</v>
      </c>
      <c r="E33" t="s">
        <v>2776</v>
      </c>
      <c r="F33" t="s">
        <v>82</v>
      </c>
      <c r="G33" t="s">
        <v>179</v>
      </c>
      <c r="H33">
        <v>0.47899999999999998</v>
      </c>
      <c r="I33">
        <v>2.0840000000000001E-2</v>
      </c>
      <c r="J33" s="16">
        <v>8.3669999999999997E-16</v>
      </c>
      <c r="K33">
        <v>401353</v>
      </c>
    </row>
    <row r="34" spans="1:11" x14ac:dyDescent="0.2">
      <c r="A34" t="s">
        <v>2760</v>
      </c>
      <c r="B34" t="s">
        <v>2851</v>
      </c>
      <c r="C34" t="s">
        <v>2714</v>
      </c>
      <c r="D34" t="s">
        <v>596</v>
      </c>
      <c r="E34" t="s">
        <v>2776</v>
      </c>
      <c r="F34" t="s">
        <v>82</v>
      </c>
      <c r="G34" t="s">
        <v>179</v>
      </c>
      <c r="H34">
        <v>0.47899999999999998</v>
      </c>
      <c r="I34">
        <v>-1.47E-2</v>
      </c>
      <c r="J34" s="16">
        <v>3.4799999999999999E-11</v>
      </c>
      <c r="K34">
        <v>408007</v>
      </c>
    </row>
    <row r="35" spans="1:11" x14ac:dyDescent="0.2">
      <c r="A35" t="s">
        <v>2760</v>
      </c>
      <c r="B35" t="s">
        <v>2940</v>
      </c>
      <c r="C35" t="s">
        <v>2714</v>
      </c>
      <c r="D35" t="s">
        <v>596</v>
      </c>
      <c r="E35" t="s">
        <v>2776</v>
      </c>
      <c r="F35" t="s">
        <v>82</v>
      </c>
      <c r="G35" t="s">
        <v>179</v>
      </c>
      <c r="H35">
        <v>0.47899999999999998</v>
      </c>
      <c r="I35">
        <v>-1.6219999999999998E-2</v>
      </c>
      <c r="J35" s="16">
        <v>2.8150000000000001E-10</v>
      </c>
      <c r="K35">
        <v>401354</v>
      </c>
    </row>
    <row r="36" spans="1:11" x14ac:dyDescent="0.2">
      <c r="A36" t="s">
        <v>2760</v>
      </c>
      <c r="B36" t="s">
        <v>2942</v>
      </c>
      <c r="C36" t="s">
        <v>2714</v>
      </c>
      <c r="D36" t="s">
        <v>596</v>
      </c>
      <c r="E36" t="s">
        <v>2776</v>
      </c>
      <c r="F36" t="s">
        <v>82</v>
      </c>
      <c r="G36" t="s">
        <v>179</v>
      </c>
      <c r="H36">
        <v>0.47899999999999998</v>
      </c>
      <c r="I36">
        <v>-1.3610000000000001E-2</v>
      </c>
      <c r="J36" s="16">
        <v>1.5839999999999999E-7</v>
      </c>
      <c r="K36">
        <v>401353</v>
      </c>
    </row>
    <row r="37" spans="1:11" x14ac:dyDescent="0.2">
      <c r="A37" t="s">
        <v>2760</v>
      </c>
      <c r="B37" t="s">
        <v>2944</v>
      </c>
      <c r="C37" t="s">
        <v>2714</v>
      </c>
      <c r="D37" t="s">
        <v>596</v>
      </c>
      <c r="E37" t="s">
        <v>2776</v>
      </c>
      <c r="F37" t="s">
        <v>82</v>
      </c>
      <c r="G37" t="s">
        <v>179</v>
      </c>
      <c r="H37">
        <v>0.47899999999999998</v>
      </c>
      <c r="I37">
        <v>1.7440000000000001E-2</v>
      </c>
      <c r="J37" s="16">
        <v>2.2360000000000001E-11</v>
      </c>
      <c r="K37">
        <v>401354</v>
      </c>
    </row>
    <row r="38" spans="1:11" x14ac:dyDescent="0.2">
      <c r="A38" t="s">
        <v>155</v>
      </c>
      <c r="B38" t="s">
        <v>2837</v>
      </c>
      <c r="C38" t="s">
        <v>2714</v>
      </c>
      <c r="D38" t="s">
        <v>736</v>
      </c>
      <c r="E38" t="s">
        <v>2824</v>
      </c>
      <c r="F38" t="s">
        <v>82</v>
      </c>
      <c r="G38" t="s">
        <v>179</v>
      </c>
      <c r="H38">
        <v>0.10979999999999999</v>
      </c>
      <c r="I38">
        <v>0.14280000000000001</v>
      </c>
      <c r="J38" t="s">
        <v>2720</v>
      </c>
      <c r="K38">
        <v>408007</v>
      </c>
    </row>
    <row r="39" spans="1:11" x14ac:dyDescent="0.2">
      <c r="A39" t="s">
        <v>155</v>
      </c>
      <c r="B39" t="s">
        <v>2840</v>
      </c>
      <c r="C39" t="s">
        <v>2714</v>
      </c>
      <c r="D39" t="s">
        <v>736</v>
      </c>
      <c r="E39" t="s">
        <v>2824</v>
      </c>
      <c r="F39" t="s">
        <v>82</v>
      </c>
      <c r="G39" t="s">
        <v>179</v>
      </c>
      <c r="H39">
        <v>0.10979999999999999</v>
      </c>
      <c r="I39">
        <v>0.14000000000000001</v>
      </c>
      <c r="J39" t="s">
        <v>2720</v>
      </c>
      <c r="K39">
        <v>408006</v>
      </c>
    </row>
    <row r="40" spans="1:11" x14ac:dyDescent="0.2">
      <c r="A40" t="s">
        <v>155</v>
      </c>
      <c r="B40" t="s">
        <v>2848</v>
      </c>
      <c r="C40" t="s">
        <v>2714</v>
      </c>
      <c r="D40" t="s">
        <v>736</v>
      </c>
      <c r="E40" t="s">
        <v>2824</v>
      </c>
      <c r="F40" t="s">
        <v>82</v>
      </c>
      <c r="G40" t="s">
        <v>179</v>
      </c>
      <c r="H40">
        <v>0.10979999999999999</v>
      </c>
      <c r="I40">
        <v>0.1009</v>
      </c>
      <c r="J40" s="16">
        <v>4.4350000000000001E-133</v>
      </c>
      <c r="K40">
        <v>408004</v>
      </c>
    </row>
    <row r="41" spans="1:11" x14ac:dyDescent="0.2">
      <c r="A41" t="s">
        <v>155</v>
      </c>
      <c r="B41" t="s">
        <v>2774</v>
      </c>
      <c r="C41" t="s">
        <v>2714</v>
      </c>
      <c r="D41" t="s">
        <v>736</v>
      </c>
      <c r="E41" t="s">
        <v>2824</v>
      </c>
      <c r="F41" t="s">
        <v>82</v>
      </c>
      <c r="G41" t="s">
        <v>179</v>
      </c>
      <c r="H41">
        <v>0.10979999999999999</v>
      </c>
      <c r="I41">
        <v>0.1143</v>
      </c>
      <c r="J41" s="16">
        <v>7.5360000000000003E-168</v>
      </c>
      <c r="K41">
        <v>408005</v>
      </c>
    </row>
    <row r="42" spans="1:11" x14ac:dyDescent="0.2">
      <c r="A42" t="s">
        <v>155</v>
      </c>
      <c r="B42" t="s">
        <v>2939</v>
      </c>
      <c r="C42" t="s">
        <v>2714</v>
      </c>
      <c r="D42" t="s">
        <v>736</v>
      </c>
      <c r="E42" t="s">
        <v>2824</v>
      </c>
      <c r="F42" t="s">
        <v>82</v>
      </c>
      <c r="G42" t="s">
        <v>179</v>
      </c>
      <c r="H42">
        <v>0.10970000000000001</v>
      </c>
      <c r="I42">
        <v>7.1639999999999995E-2</v>
      </c>
      <c r="J42" s="16">
        <v>3.925E-67</v>
      </c>
      <c r="K42">
        <v>401353</v>
      </c>
    </row>
    <row r="43" spans="1:11" x14ac:dyDescent="0.2">
      <c r="A43" t="s">
        <v>155</v>
      </c>
      <c r="B43" t="s">
        <v>2851</v>
      </c>
      <c r="C43" t="s">
        <v>2714</v>
      </c>
      <c r="D43" t="s">
        <v>736</v>
      </c>
      <c r="E43" t="s">
        <v>2824</v>
      </c>
      <c r="F43" t="s">
        <v>82</v>
      </c>
      <c r="G43" t="s">
        <v>179</v>
      </c>
      <c r="H43">
        <v>0.10979999999999999</v>
      </c>
      <c r="I43">
        <v>8.8239999999999999E-2</v>
      </c>
      <c r="J43" s="16">
        <v>1.3720000000000001E-136</v>
      </c>
      <c r="K43">
        <v>408007</v>
      </c>
    </row>
    <row r="44" spans="1:11" x14ac:dyDescent="0.2">
      <c r="A44" t="s">
        <v>155</v>
      </c>
      <c r="B44" t="s">
        <v>2852</v>
      </c>
      <c r="C44" t="s">
        <v>2714</v>
      </c>
      <c r="D44" t="s">
        <v>736</v>
      </c>
      <c r="E44" t="s">
        <v>2824</v>
      </c>
      <c r="F44" t="s">
        <v>82</v>
      </c>
      <c r="G44" t="s">
        <v>179</v>
      </c>
      <c r="H44">
        <v>0.10979999999999999</v>
      </c>
      <c r="I44">
        <v>4.2259999999999999E-2</v>
      </c>
      <c r="J44" s="16">
        <v>2.447E-25</v>
      </c>
      <c r="K44">
        <v>408005</v>
      </c>
    </row>
    <row r="45" spans="1:11" x14ac:dyDescent="0.2">
      <c r="A45" t="s">
        <v>155</v>
      </c>
      <c r="B45" t="s">
        <v>2940</v>
      </c>
      <c r="C45" t="s">
        <v>2714</v>
      </c>
      <c r="D45" t="s">
        <v>736</v>
      </c>
      <c r="E45" t="s">
        <v>2824</v>
      </c>
      <c r="F45" t="s">
        <v>82</v>
      </c>
      <c r="G45" t="s">
        <v>179</v>
      </c>
      <c r="H45">
        <v>0.10970000000000001</v>
      </c>
      <c r="I45">
        <v>0.1298</v>
      </c>
      <c r="J45" s="16">
        <v>8.6180000000000001E-219</v>
      </c>
      <c r="K45">
        <v>401354</v>
      </c>
    </row>
    <row r="46" spans="1:11" x14ac:dyDescent="0.2">
      <c r="A46" t="s">
        <v>155</v>
      </c>
      <c r="B46" t="s">
        <v>2942</v>
      </c>
      <c r="C46" t="s">
        <v>2714</v>
      </c>
      <c r="D46" t="s">
        <v>736</v>
      </c>
      <c r="E46" t="s">
        <v>2824</v>
      </c>
      <c r="F46" t="s">
        <v>82</v>
      </c>
      <c r="G46" t="s">
        <v>179</v>
      </c>
      <c r="H46">
        <v>0.10970000000000001</v>
      </c>
      <c r="I46">
        <v>0.114</v>
      </c>
      <c r="J46" s="16">
        <v>5.2169999999999999E-166</v>
      </c>
      <c r="K46">
        <v>401353</v>
      </c>
    </row>
    <row r="47" spans="1:11" x14ac:dyDescent="0.2">
      <c r="A47" t="s">
        <v>155</v>
      </c>
      <c r="B47" t="s">
        <v>2943</v>
      </c>
      <c r="C47" t="s">
        <v>2714</v>
      </c>
      <c r="D47" t="s">
        <v>736</v>
      </c>
      <c r="E47" t="s">
        <v>2824</v>
      </c>
      <c r="F47" t="s">
        <v>82</v>
      </c>
      <c r="G47" t="s">
        <v>179</v>
      </c>
      <c r="H47">
        <v>0.10970000000000001</v>
      </c>
      <c r="I47">
        <v>4.9009999999999998E-2</v>
      </c>
      <c r="J47" s="16">
        <v>1.7049999999999999E-34</v>
      </c>
      <c r="K47">
        <v>401353</v>
      </c>
    </row>
    <row r="48" spans="1:11" x14ac:dyDescent="0.2">
      <c r="A48" t="s">
        <v>155</v>
      </c>
      <c r="B48" t="s">
        <v>2944</v>
      </c>
      <c r="C48" t="s">
        <v>2714</v>
      </c>
      <c r="D48" t="s">
        <v>736</v>
      </c>
      <c r="E48" t="s">
        <v>2824</v>
      </c>
      <c r="F48" t="s">
        <v>82</v>
      </c>
      <c r="G48" t="s">
        <v>179</v>
      </c>
      <c r="H48">
        <v>0.10970000000000001</v>
      </c>
      <c r="I48">
        <v>0.10680000000000001</v>
      </c>
      <c r="J48" s="16">
        <v>5.69E-145</v>
      </c>
      <c r="K48">
        <v>401354</v>
      </c>
    </row>
    <row r="49" spans="1:11" x14ac:dyDescent="0.2">
      <c r="A49" t="s">
        <v>155</v>
      </c>
      <c r="B49" t="s">
        <v>2837</v>
      </c>
      <c r="C49" t="s">
        <v>2714</v>
      </c>
      <c r="D49" t="s">
        <v>748</v>
      </c>
      <c r="E49" t="s">
        <v>2807</v>
      </c>
      <c r="F49" t="s">
        <v>179</v>
      </c>
      <c r="G49" t="s">
        <v>82</v>
      </c>
      <c r="H49">
        <v>0.56369999999999998</v>
      </c>
      <c r="I49">
        <v>-1.8089999999999998E-2</v>
      </c>
      <c r="J49" s="16">
        <v>2.1539999999999999E-18</v>
      </c>
      <c r="K49">
        <v>408007</v>
      </c>
    </row>
    <row r="50" spans="1:11" x14ac:dyDescent="0.2">
      <c r="A50" t="s">
        <v>155</v>
      </c>
      <c r="B50" t="s">
        <v>2840</v>
      </c>
      <c r="C50" t="s">
        <v>2714</v>
      </c>
      <c r="D50" t="s">
        <v>748</v>
      </c>
      <c r="E50" t="s">
        <v>2807</v>
      </c>
      <c r="F50" t="s">
        <v>179</v>
      </c>
      <c r="G50" t="s">
        <v>82</v>
      </c>
      <c r="H50">
        <v>0.56369999999999998</v>
      </c>
      <c r="I50">
        <v>-1.7399999999999999E-2</v>
      </c>
      <c r="J50" s="16">
        <v>3.5679999999999998E-18</v>
      </c>
      <c r="K50">
        <v>408006</v>
      </c>
    </row>
    <row r="51" spans="1:11" x14ac:dyDescent="0.2">
      <c r="A51" t="s">
        <v>155</v>
      </c>
      <c r="B51" t="s">
        <v>2851</v>
      </c>
      <c r="C51" t="s">
        <v>2714</v>
      </c>
      <c r="D51" t="s">
        <v>748</v>
      </c>
      <c r="E51" t="s">
        <v>2807</v>
      </c>
      <c r="F51" t="s">
        <v>179</v>
      </c>
      <c r="G51" t="s">
        <v>82</v>
      </c>
      <c r="H51">
        <v>0.56369999999999998</v>
      </c>
      <c r="I51">
        <v>-2.2409999999999999E-2</v>
      </c>
      <c r="J51" s="16">
        <v>1.163E-23</v>
      </c>
      <c r="K51">
        <v>408007</v>
      </c>
    </row>
    <row r="52" spans="1:11" x14ac:dyDescent="0.2">
      <c r="A52" t="s">
        <v>155</v>
      </c>
      <c r="B52" t="s">
        <v>2940</v>
      </c>
      <c r="C52" t="s">
        <v>2714</v>
      </c>
      <c r="D52" t="s">
        <v>757</v>
      </c>
      <c r="E52" t="s">
        <v>2903</v>
      </c>
      <c r="F52" t="s">
        <v>176</v>
      </c>
      <c r="G52" t="s">
        <v>82</v>
      </c>
      <c r="H52">
        <v>0.38500000000000001</v>
      </c>
      <c r="I52">
        <v>1.49E-2</v>
      </c>
      <c r="J52" s="16">
        <v>1.777E-8</v>
      </c>
      <c r="K52">
        <v>401354</v>
      </c>
    </row>
    <row r="53" spans="1:11" x14ac:dyDescent="0.2">
      <c r="A53" t="s">
        <v>155</v>
      </c>
      <c r="B53" t="s">
        <v>2942</v>
      </c>
      <c r="C53" t="s">
        <v>2714</v>
      </c>
      <c r="D53" t="s">
        <v>757</v>
      </c>
      <c r="E53" t="s">
        <v>2903</v>
      </c>
      <c r="F53" t="s">
        <v>176</v>
      </c>
      <c r="G53" t="s">
        <v>82</v>
      </c>
      <c r="H53">
        <v>0.38500000000000001</v>
      </c>
      <c r="I53">
        <v>1.703E-2</v>
      </c>
      <c r="J53" s="16">
        <v>1.8199999999999999E-10</v>
      </c>
      <c r="K53">
        <v>401353</v>
      </c>
    </row>
    <row r="54" spans="1:11" x14ac:dyDescent="0.2">
      <c r="A54" t="s">
        <v>155</v>
      </c>
      <c r="B54" t="s">
        <v>2943</v>
      </c>
      <c r="C54" t="s">
        <v>2714</v>
      </c>
      <c r="D54" t="s">
        <v>757</v>
      </c>
      <c r="E54" t="s">
        <v>2903</v>
      </c>
      <c r="F54" t="s">
        <v>176</v>
      </c>
      <c r="G54" t="s">
        <v>82</v>
      </c>
      <c r="H54">
        <v>0.38500000000000001</v>
      </c>
      <c r="I54">
        <v>1.8530000000000001E-2</v>
      </c>
      <c r="J54" s="16">
        <v>6.2110000000000005E-13</v>
      </c>
      <c r="K54">
        <v>401353</v>
      </c>
    </row>
    <row r="55" spans="1:11" x14ac:dyDescent="0.2">
      <c r="A55" t="s">
        <v>155</v>
      </c>
      <c r="B55" t="s">
        <v>2848</v>
      </c>
      <c r="C55" t="s">
        <v>2714</v>
      </c>
      <c r="D55" t="s">
        <v>751</v>
      </c>
      <c r="E55" t="s">
        <v>2808</v>
      </c>
      <c r="F55" t="s">
        <v>82</v>
      </c>
      <c r="G55" t="s">
        <v>179</v>
      </c>
      <c r="H55">
        <v>0.29330000000000001</v>
      </c>
      <c r="I55">
        <v>1.4630000000000001E-2</v>
      </c>
      <c r="J55" s="16">
        <v>2.0809999999999999E-7</v>
      </c>
      <c r="K55">
        <v>408004</v>
      </c>
    </row>
    <row r="56" spans="1:11" x14ac:dyDescent="0.2">
      <c r="A56" t="s">
        <v>155</v>
      </c>
      <c r="B56" t="s">
        <v>2774</v>
      </c>
      <c r="C56" t="s">
        <v>2714</v>
      </c>
      <c r="D56" t="s">
        <v>751</v>
      </c>
      <c r="E56" t="s">
        <v>2808</v>
      </c>
      <c r="F56" t="s">
        <v>82</v>
      </c>
      <c r="G56" t="s">
        <v>179</v>
      </c>
      <c r="H56">
        <v>0.29330000000000001</v>
      </c>
      <c r="I56">
        <v>1.5339999999999999E-2</v>
      </c>
      <c r="J56" s="16">
        <v>6.4809999999999996E-8</v>
      </c>
      <c r="K56">
        <v>408005</v>
      </c>
    </row>
    <row r="57" spans="1:11" x14ac:dyDescent="0.2">
      <c r="A57" t="s">
        <v>155</v>
      </c>
      <c r="B57" t="s">
        <v>2944</v>
      </c>
      <c r="C57" t="s">
        <v>2714</v>
      </c>
      <c r="D57" t="s">
        <v>751</v>
      </c>
      <c r="E57" t="s">
        <v>2808</v>
      </c>
      <c r="F57" t="s">
        <v>82</v>
      </c>
      <c r="G57" t="s">
        <v>179</v>
      </c>
      <c r="H57">
        <v>0.29310000000000003</v>
      </c>
      <c r="I57">
        <v>1.4930000000000001E-2</v>
      </c>
      <c r="J57" s="16">
        <v>1.7280000000000001E-7</v>
      </c>
      <c r="K57">
        <v>401354</v>
      </c>
    </row>
    <row r="58" spans="1:11" x14ac:dyDescent="0.2">
      <c r="A58" t="s">
        <v>85</v>
      </c>
      <c r="B58" t="s">
        <v>2837</v>
      </c>
      <c r="C58" t="s">
        <v>2714</v>
      </c>
      <c r="D58" t="s">
        <v>882</v>
      </c>
      <c r="E58" t="s">
        <v>2777</v>
      </c>
      <c r="F58" t="s">
        <v>82</v>
      </c>
      <c r="G58" t="s">
        <v>179</v>
      </c>
      <c r="H58">
        <v>0.34560000000000002</v>
      </c>
      <c r="I58">
        <v>1.8190000000000001E-2</v>
      </c>
      <c r="J58" s="16">
        <v>3.1089999999999997E-17</v>
      </c>
      <c r="K58">
        <v>408007</v>
      </c>
    </row>
    <row r="59" spans="1:11" x14ac:dyDescent="0.2">
      <c r="A59" t="s">
        <v>85</v>
      </c>
      <c r="B59" t="s">
        <v>2840</v>
      </c>
      <c r="C59" t="s">
        <v>2714</v>
      </c>
      <c r="D59" t="s">
        <v>882</v>
      </c>
      <c r="E59" t="s">
        <v>2777</v>
      </c>
      <c r="F59" t="s">
        <v>82</v>
      </c>
      <c r="G59" t="s">
        <v>179</v>
      </c>
      <c r="H59">
        <v>0.34560000000000002</v>
      </c>
      <c r="I59">
        <v>2.1940000000000001E-2</v>
      </c>
      <c r="J59" s="16">
        <v>6.822E-26</v>
      </c>
      <c r="K59">
        <v>408006</v>
      </c>
    </row>
    <row r="60" spans="1:11" x14ac:dyDescent="0.2">
      <c r="A60" t="s">
        <v>85</v>
      </c>
      <c r="B60" t="s">
        <v>2773</v>
      </c>
      <c r="C60" t="s">
        <v>2714</v>
      </c>
      <c r="D60" t="s">
        <v>882</v>
      </c>
      <c r="E60" t="s">
        <v>2777</v>
      </c>
      <c r="F60" t="s">
        <v>82</v>
      </c>
      <c r="G60" t="s">
        <v>179</v>
      </c>
      <c r="H60">
        <v>0.34560000000000002</v>
      </c>
      <c r="I60">
        <v>1.3440000000000001E-2</v>
      </c>
      <c r="J60" s="16">
        <v>2.6079999999999999E-8</v>
      </c>
      <c r="K60">
        <v>408000</v>
      </c>
    </row>
    <row r="61" spans="1:11" x14ac:dyDescent="0.2">
      <c r="A61" t="s">
        <v>85</v>
      </c>
      <c r="B61" t="s">
        <v>2774</v>
      </c>
      <c r="C61" t="s">
        <v>2714</v>
      </c>
      <c r="D61" t="s">
        <v>882</v>
      </c>
      <c r="E61" t="s">
        <v>2777</v>
      </c>
      <c r="F61" t="s">
        <v>82</v>
      </c>
      <c r="G61" t="s">
        <v>179</v>
      </c>
      <c r="H61">
        <v>0.34560000000000002</v>
      </c>
      <c r="I61">
        <v>-1.9029999999999998E-2</v>
      </c>
      <c r="J61" s="16">
        <v>2.5249999999999998E-12</v>
      </c>
      <c r="K61">
        <v>408005</v>
      </c>
    </row>
    <row r="62" spans="1:11" x14ac:dyDescent="0.2">
      <c r="A62" t="s">
        <v>85</v>
      </c>
      <c r="B62" t="s">
        <v>2939</v>
      </c>
      <c r="C62" t="s">
        <v>2714</v>
      </c>
      <c r="D62" t="s">
        <v>882</v>
      </c>
      <c r="E62" t="s">
        <v>2777</v>
      </c>
      <c r="F62" t="s">
        <v>82</v>
      </c>
      <c r="G62" t="s">
        <v>179</v>
      </c>
      <c r="H62">
        <v>0.34549999999999997</v>
      </c>
      <c r="I62">
        <v>-1.7559999999999999E-2</v>
      </c>
      <c r="J62" s="16">
        <v>1.01E-10</v>
      </c>
      <c r="K62">
        <v>401353</v>
      </c>
    </row>
    <row r="63" spans="1:11" x14ac:dyDescent="0.2">
      <c r="A63" t="s">
        <v>85</v>
      </c>
      <c r="B63" t="s">
        <v>2851</v>
      </c>
      <c r="C63" t="s">
        <v>2714</v>
      </c>
      <c r="D63" t="s">
        <v>882</v>
      </c>
      <c r="E63" t="s">
        <v>2777</v>
      </c>
      <c r="F63" t="s">
        <v>82</v>
      </c>
      <c r="G63" t="s">
        <v>179</v>
      </c>
      <c r="H63">
        <v>0.34560000000000002</v>
      </c>
      <c r="I63">
        <v>2.6780000000000002E-2</v>
      </c>
      <c r="J63" s="16">
        <v>1.2920000000000001E-30</v>
      </c>
      <c r="K63">
        <v>408007</v>
      </c>
    </row>
    <row r="64" spans="1:11" x14ac:dyDescent="0.2">
      <c r="A64" t="s">
        <v>85</v>
      </c>
      <c r="B64" t="s">
        <v>2852</v>
      </c>
      <c r="C64" t="s">
        <v>2714</v>
      </c>
      <c r="D64" t="s">
        <v>882</v>
      </c>
      <c r="E64" t="s">
        <v>2777</v>
      </c>
      <c r="F64" t="s">
        <v>82</v>
      </c>
      <c r="G64" t="s">
        <v>179</v>
      </c>
      <c r="H64">
        <v>0.34560000000000002</v>
      </c>
      <c r="I64">
        <v>-5.1769999999999997E-2</v>
      </c>
      <c r="J64" s="16">
        <v>6.0999999999999997E-84</v>
      </c>
      <c r="K64">
        <v>408005</v>
      </c>
    </row>
    <row r="65" spans="1:11" x14ac:dyDescent="0.2">
      <c r="A65" t="s">
        <v>85</v>
      </c>
      <c r="B65" t="s">
        <v>2940</v>
      </c>
      <c r="C65" t="s">
        <v>2714</v>
      </c>
      <c r="D65" t="s">
        <v>882</v>
      </c>
      <c r="E65" t="s">
        <v>2777</v>
      </c>
      <c r="F65" t="s">
        <v>82</v>
      </c>
      <c r="G65" t="s">
        <v>179</v>
      </c>
      <c r="H65">
        <v>0.34549999999999997</v>
      </c>
      <c r="I65">
        <v>1.8020000000000001E-2</v>
      </c>
      <c r="J65" s="16">
        <v>2.425E-11</v>
      </c>
      <c r="K65">
        <v>401354</v>
      </c>
    </row>
    <row r="66" spans="1:11" x14ac:dyDescent="0.2">
      <c r="A66" t="s">
        <v>85</v>
      </c>
      <c r="B66" t="s">
        <v>2944</v>
      </c>
      <c r="C66" t="s">
        <v>2714</v>
      </c>
      <c r="D66" t="s">
        <v>882</v>
      </c>
      <c r="E66" t="s">
        <v>2777</v>
      </c>
      <c r="F66" t="s">
        <v>82</v>
      </c>
      <c r="G66" t="s">
        <v>179</v>
      </c>
      <c r="H66">
        <v>0.34549999999999997</v>
      </c>
      <c r="I66">
        <v>-2.0250000000000001E-2</v>
      </c>
      <c r="J66" s="16">
        <v>1.342E-13</v>
      </c>
      <c r="K66">
        <v>401354</v>
      </c>
    </row>
    <row r="67" spans="1:11" x14ac:dyDescent="0.2">
      <c r="A67" t="s">
        <v>2760</v>
      </c>
      <c r="B67" t="s">
        <v>2848</v>
      </c>
      <c r="C67" t="s">
        <v>2714</v>
      </c>
      <c r="D67" t="s">
        <v>602</v>
      </c>
      <c r="E67" t="s">
        <v>2832</v>
      </c>
      <c r="F67" t="s">
        <v>82</v>
      </c>
      <c r="G67" t="s">
        <v>51</v>
      </c>
      <c r="H67">
        <v>0.16020000000000001</v>
      </c>
      <c r="I67">
        <v>-3.0630000000000001E-2</v>
      </c>
      <c r="J67" s="16">
        <v>1.9080000000000002E-18</v>
      </c>
      <c r="K67">
        <v>408004</v>
      </c>
    </row>
    <row r="68" spans="1:11" x14ac:dyDescent="0.2">
      <c r="A68" t="s">
        <v>2760</v>
      </c>
      <c r="B68" t="s">
        <v>2774</v>
      </c>
      <c r="C68" t="s">
        <v>2714</v>
      </c>
      <c r="D68" t="s">
        <v>602</v>
      </c>
      <c r="E68" t="s">
        <v>2832</v>
      </c>
      <c r="F68" t="s">
        <v>82</v>
      </c>
      <c r="G68" t="s">
        <v>51</v>
      </c>
      <c r="H68">
        <v>0.16020000000000001</v>
      </c>
      <c r="I68">
        <v>-3.4930000000000003E-2</v>
      </c>
      <c r="J68" s="16">
        <v>3.3699999999999999E-23</v>
      </c>
      <c r="K68">
        <v>408005</v>
      </c>
    </row>
    <row r="69" spans="1:11" x14ac:dyDescent="0.2">
      <c r="A69" t="s">
        <v>2760</v>
      </c>
      <c r="B69" t="s">
        <v>2939</v>
      </c>
      <c r="C69" t="s">
        <v>2714</v>
      </c>
      <c r="D69" t="s">
        <v>602</v>
      </c>
      <c r="E69" t="s">
        <v>2832</v>
      </c>
      <c r="F69" t="s">
        <v>82</v>
      </c>
      <c r="G69" t="s">
        <v>51</v>
      </c>
      <c r="H69">
        <v>0.16020000000000001</v>
      </c>
      <c r="I69">
        <v>-3.2599999999999997E-2</v>
      </c>
      <c r="J69" s="16">
        <v>1.9800000000000001E-20</v>
      </c>
      <c r="K69">
        <v>401353</v>
      </c>
    </row>
    <row r="70" spans="1:11" x14ac:dyDescent="0.2">
      <c r="A70" t="s">
        <v>2760</v>
      </c>
      <c r="B70" t="s">
        <v>2940</v>
      </c>
      <c r="C70" t="s">
        <v>2714</v>
      </c>
      <c r="D70" t="s">
        <v>602</v>
      </c>
      <c r="E70" t="s">
        <v>2832</v>
      </c>
      <c r="F70" t="s">
        <v>82</v>
      </c>
      <c r="G70" t="s">
        <v>51</v>
      </c>
      <c r="H70">
        <v>0.16020000000000001</v>
      </c>
      <c r="I70">
        <v>2.291E-2</v>
      </c>
      <c r="J70" s="16">
        <v>5.5460000000000002E-11</v>
      </c>
      <c r="K70">
        <v>401354</v>
      </c>
    </row>
    <row r="71" spans="1:11" x14ac:dyDescent="0.2">
      <c r="A71" t="s">
        <v>2760</v>
      </c>
      <c r="B71" t="s">
        <v>2942</v>
      </c>
      <c r="C71" t="s">
        <v>2714</v>
      </c>
      <c r="D71" t="s">
        <v>602</v>
      </c>
      <c r="E71" t="s">
        <v>2832</v>
      </c>
      <c r="F71" t="s">
        <v>82</v>
      </c>
      <c r="G71" t="s">
        <v>51</v>
      </c>
      <c r="H71">
        <v>0.16020000000000001</v>
      </c>
      <c r="I71">
        <v>2.1780000000000001E-2</v>
      </c>
      <c r="J71" s="16">
        <v>6.8780000000000004E-10</v>
      </c>
      <c r="K71">
        <v>401353</v>
      </c>
    </row>
    <row r="72" spans="1:11" x14ac:dyDescent="0.2">
      <c r="A72" t="s">
        <v>2760</v>
      </c>
      <c r="B72" t="s">
        <v>2944</v>
      </c>
      <c r="C72" t="s">
        <v>2714</v>
      </c>
      <c r="D72" t="s">
        <v>602</v>
      </c>
      <c r="E72" t="s">
        <v>2832</v>
      </c>
      <c r="F72" t="s">
        <v>82</v>
      </c>
      <c r="G72" t="s">
        <v>51</v>
      </c>
      <c r="H72">
        <v>0.16020000000000001</v>
      </c>
      <c r="I72">
        <v>-3.449E-2</v>
      </c>
      <c r="J72" s="16">
        <v>2.1969999999999999E-22</v>
      </c>
      <c r="K72">
        <v>401354</v>
      </c>
    </row>
    <row r="73" spans="1:11" x14ac:dyDescent="0.2">
      <c r="A73" t="s">
        <v>2760</v>
      </c>
      <c r="B73" t="s">
        <v>2848</v>
      </c>
      <c r="C73" t="s">
        <v>2714</v>
      </c>
      <c r="D73" t="s">
        <v>64</v>
      </c>
      <c r="E73" t="s">
        <v>2847</v>
      </c>
      <c r="F73" t="s">
        <v>51</v>
      </c>
      <c r="G73" t="s">
        <v>179</v>
      </c>
      <c r="H73">
        <v>0.84440000000000004</v>
      </c>
      <c r="I73">
        <v>3.5979999999999998E-2</v>
      </c>
      <c r="J73" s="16">
        <v>1.464E-23</v>
      </c>
      <c r="K73">
        <v>408004</v>
      </c>
    </row>
    <row r="74" spans="1:11" x14ac:dyDescent="0.2">
      <c r="A74" t="s">
        <v>2760</v>
      </c>
      <c r="B74" t="s">
        <v>2774</v>
      </c>
      <c r="C74" t="s">
        <v>2714</v>
      </c>
      <c r="D74" t="s">
        <v>64</v>
      </c>
      <c r="E74" t="s">
        <v>2847</v>
      </c>
      <c r="F74" t="s">
        <v>51</v>
      </c>
      <c r="G74" t="s">
        <v>179</v>
      </c>
      <c r="H74">
        <v>0.84440000000000004</v>
      </c>
      <c r="I74">
        <v>3.065E-2</v>
      </c>
      <c r="J74" s="16">
        <v>2.694E-17</v>
      </c>
      <c r="K74">
        <v>408005</v>
      </c>
    </row>
    <row r="75" spans="1:11" x14ac:dyDescent="0.2">
      <c r="A75" t="s">
        <v>2760</v>
      </c>
      <c r="B75" t="s">
        <v>2852</v>
      </c>
      <c r="C75" t="s">
        <v>2714</v>
      </c>
      <c r="D75" t="s">
        <v>64</v>
      </c>
      <c r="E75" t="s">
        <v>2847</v>
      </c>
      <c r="F75" t="s">
        <v>51</v>
      </c>
      <c r="G75" t="s">
        <v>179</v>
      </c>
      <c r="H75">
        <v>0.84440000000000004</v>
      </c>
      <c r="I75">
        <v>-3.3259999999999998E-2</v>
      </c>
      <c r="J75" s="16">
        <v>8.2349999999999998E-21</v>
      </c>
      <c r="K75">
        <v>408005</v>
      </c>
    </row>
    <row r="76" spans="1:11" x14ac:dyDescent="0.2">
      <c r="A76" t="s">
        <v>85</v>
      </c>
      <c r="B76" t="s">
        <v>2848</v>
      </c>
      <c r="C76" t="s">
        <v>2714</v>
      </c>
      <c r="D76" s="3" t="s">
        <v>901</v>
      </c>
      <c r="E76" s="3" t="s">
        <v>2823</v>
      </c>
      <c r="F76" t="s">
        <v>51</v>
      </c>
      <c r="G76" t="s">
        <v>176</v>
      </c>
      <c r="H76">
        <v>0.46429999999999999</v>
      </c>
      <c r="I76">
        <v>1.4880000000000001E-2</v>
      </c>
      <c r="J76" s="16">
        <v>7.0559999999999996E-9</v>
      </c>
      <c r="K76">
        <v>408004</v>
      </c>
    </row>
    <row r="77" spans="1:11" x14ac:dyDescent="0.2">
      <c r="A77" t="s">
        <v>30</v>
      </c>
      <c r="B77" t="s">
        <v>2940</v>
      </c>
      <c r="C77" t="s">
        <v>2714</v>
      </c>
      <c r="D77" t="s">
        <v>69</v>
      </c>
      <c r="E77" t="s">
        <v>2859</v>
      </c>
      <c r="F77" t="s">
        <v>179</v>
      </c>
      <c r="G77" t="s">
        <v>82</v>
      </c>
      <c r="H77">
        <v>2.0219999999999998E-2</v>
      </c>
      <c r="I77">
        <v>-9.1719999999999996E-2</v>
      </c>
      <c r="J77" s="16">
        <v>8.8110000000000006E-24</v>
      </c>
      <c r="K77">
        <v>401354</v>
      </c>
    </row>
    <row r="78" spans="1:11" x14ac:dyDescent="0.2">
      <c r="A78" t="s">
        <v>30</v>
      </c>
      <c r="B78" t="s">
        <v>2942</v>
      </c>
      <c r="C78" t="s">
        <v>2714</v>
      </c>
      <c r="D78" t="s">
        <v>69</v>
      </c>
      <c r="E78" t="s">
        <v>2859</v>
      </c>
      <c r="F78" t="s">
        <v>179</v>
      </c>
      <c r="G78" t="s">
        <v>82</v>
      </c>
      <c r="H78">
        <v>2.0219999999999998E-2</v>
      </c>
      <c r="I78">
        <v>-9.937E-2</v>
      </c>
      <c r="J78" s="16">
        <v>4.0050000000000003E-27</v>
      </c>
      <c r="K78">
        <v>401353</v>
      </c>
    </row>
    <row r="79" spans="1:11" x14ac:dyDescent="0.2">
      <c r="A79" t="s">
        <v>30</v>
      </c>
      <c r="B79" t="s">
        <v>2943</v>
      </c>
      <c r="C79" t="s">
        <v>2714</v>
      </c>
      <c r="D79" t="s">
        <v>69</v>
      </c>
      <c r="E79" t="s">
        <v>2859</v>
      </c>
      <c r="F79" t="s">
        <v>179</v>
      </c>
      <c r="G79" t="s">
        <v>82</v>
      </c>
      <c r="H79">
        <v>2.0219999999999998E-2</v>
      </c>
      <c r="I79">
        <v>-6.6170000000000007E-2</v>
      </c>
      <c r="J79" s="16">
        <v>9.2969999999999994E-14</v>
      </c>
      <c r="K79">
        <v>401353</v>
      </c>
    </row>
    <row r="80" spans="1:11" x14ac:dyDescent="0.2">
      <c r="A80" t="s">
        <v>155</v>
      </c>
      <c r="B80" t="s">
        <v>2852</v>
      </c>
      <c r="C80" t="s">
        <v>2714</v>
      </c>
      <c r="D80" t="s">
        <v>777</v>
      </c>
      <c r="E80" t="s">
        <v>2853</v>
      </c>
      <c r="F80" t="s">
        <v>176</v>
      </c>
      <c r="G80" t="s">
        <v>2854</v>
      </c>
      <c r="H80">
        <v>7.1970000000000006E-2</v>
      </c>
      <c r="I80">
        <v>2.7640000000000001E-2</v>
      </c>
      <c r="J80" s="16">
        <v>2.007E-8</v>
      </c>
      <c r="K80">
        <v>408005</v>
      </c>
    </row>
    <row r="81" spans="1:11" x14ac:dyDescent="0.2">
      <c r="A81" t="s">
        <v>30</v>
      </c>
      <c r="B81" t="s">
        <v>2852</v>
      </c>
      <c r="C81" t="s">
        <v>2714</v>
      </c>
      <c r="D81" t="s">
        <v>608</v>
      </c>
      <c r="E81" t="s">
        <v>2830</v>
      </c>
      <c r="F81" t="s">
        <v>176</v>
      </c>
      <c r="G81" t="s">
        <v>2831</v>
      </c>
      <c r="H81">
        <v>7.8630000000000005E-2</v>
      </c>
      <c r="I81">
        <v>2.8479999999999998E-2</v>
      </c>
      <c r="J81" s="16">
        <v>1.5340000000000001E-9</v>
      </c>
      <c r="K81">
        <v>408005</v>
      </c>
    </row>
    <row r="82" spans="1:11" x14ac:dyDescent="0.2">
      <c r="A82" t="s">
        <v>155</v>
      </c>
      <c r="B82" t="s">
        <v>2848</v>
      </c>
      <c r="C82" t="s">
        <v>2714</v>
      </c>
      <c r="D82" t="s">
        <v>788</v>
      </c>
      <c r="E82" t="s">
        <v>2798</v>
      </c>
      <c r="F82" t="s">
        <v>51</v>
      </c>
      <c r="G82" t="s">
        <v>176</v>
      </c>
      <c r="H82">
        <v>0.50409999999999999</v>
      </c>
      <c r="I82">
        <v>-2.9159999999999998E-2</v>
      </c>
      <c r="J82" s="16">
        <v>2.0099999999999999E-29</v>
      </c>
      <c r="K82">
        <v>408004</v>
      </c>
    </row>
    <row r="83" spans="1:11" x14ac:dyDescent="0.2">
      <c r="A83" t="s">
        <v>155</v>
      </c>
      <c r="B83" t="s">
        <v>2774</v>
      </c>
      <c r="C83" t="s">
        <v>2714</v>
      </c>
      <c r="D83" t="s">
        <v>788</v>
      </c>
      <c r="E83" t="s">
        <v>2798</v>
      </c>
      <c r="F83" t="s">
        <v>51</v>
      </c>
      <c r="G83" t="s">
        <v>176</v>
      </c>
      <c r="H83">
        <v>0.50409999999999999</v>
      </c>
      <c r="I83">
        <v>-2.9590000000000002E-2</v>
      </c>
      <c r="J83" s="16">
        <v>7.9139999999999997E-30</v>
      </c>
      <c r="K83">
        <v>408005</v>
      </c>
    </row>
    <row r="84" spans="1:11" x14ac:dyDescent="0.2">
      <c r="A84" t="s">
        <v>155</v>
      </c>
      <c r="B84" t="s">
        <v>2939</v>
      </c>
      <c r="C84" t="s">
        <v>2714</v>
      </c>
      <c r="D84" t="s">
        <v>788</v>
      </c>
      <c r="E84" t="s">
        <v>2798</v>
      </c>
      <c r="F84" t="s">
        <v>51</v>
      </c>
      <c r="G84" t="s">
        <v>176</v>
      </c>
      <c r="H84">
        <v>0.50409999999999999</v>
      </c>
      <c r="I84">
        <v>-1.529E-2</v>
      </c>
      <c r="J84" s="16">
        <v>4.4800000000000002E-9</v>
      </c>
      <c r="K84">
        <v>401353</v>
      </c>
    </row>
    <row r="85" spans="1:11" x14ac:dyDescent="0.2">
      <c r="A85" t="s">
        <v>155</v>
      </c>
      <c r="B85" t="s">
        <v>2851</v>
      </c>
      <c r="C85" t="s">
        <v>2714</v>
      </c>
      <c r="D85" t="s">
        <v>788</v>
      </c>
      <c r="E85" t="s">
        <v>2798</v>
      </c>
      <c r="F85" t="s">
        <v>51</v>
      </c>
      <c r="G85" t="s">
        <v>176</v>
      </c>
      <c r="H85">
        <v>0.50409999999999999</v>
      </c>
      <c r="I85">
        <v>1.6049999999999998E-2</v>
      </c>
      <c r="J85" s="16">
        <v>6.7849999999999999E-13</v>
      </c>
      <c r="K85">
        <v>408007</v>
      </c>
    </row>
    <row r="86" spans="1:11" x14ac:dyDescent="0.2">
      <c r="A86" t="s">
        <v>155</v>
      </c>
      <c r="B86" t="s">
        <v>2944</v>
      </c>
      <c r="C86" t="s">
        <v>2714</v>
      </c>
      <c r="D86" t="s">
        <v>788</v>
      </c>
      <c r="E86" t="s">
        <v>2798</v>
      </c>
      <c r="F86" t="s">
        <v>51</v>
      </c>
      <c r="G86" t="s">
        <v>176</v>
      </c>
      <c r="H86">
        <v>0.50409999999999999</v>
      </c>
      <c r="I86">
        <v>-1.7330000000000002E-2</v>
      </c>
      <c r="J86" s="16">
        <v>4.0280000000000002E-11</v>
      </c>
      <c r="K86">
        <v>401354</v>
      </c>
    </row>
    <row r="87" spans="1:11" x14ac:dyDescent="0.2">
      <c r="A87" t="s">
        <v>85</v>
      </c>
      <c r="B87" t="s">
        <v>2851</v>
      </c>
      <c r="C87" t="s">
        <v>2714</v>
      </c>
      <c r="D87" t="s">
        <v>913</v>
      </c>
      <c r="E87" t="s">
        <v>2778</v>
      </c>
      <c r="F87" t="s">
        <v>176</v>
      </c>
      <c r="G87" t="s">
        <v>51</v>
      </c>
      <c r="H87">
        <v>0.105</v>
      </c>
      <c r="I87">
        <v>2.0889999999999999E-2</v>
      </c>
      <c r="J87" s="16">
        <v>8.4490000000000001E-9</v>
      </c>
      <c r="K87">
        <v>408007</v>
      </c>
    </row>
    <row r="88" spans="1:11" x14ac:dyDescent="0.2">
      <c r="A88" t="s">
        <v>155</v>
      </c>
      <c r="B88" t="s">
        <v>2837</v>
      </c>
      <c r="C88" t="s">
        <v>2714</v>
      </c>
      <c r="D88" t="s">
        <v>801</v>
      </c>
      <c r="E88" t="s">
        <v>2825</v>
      </c>
      <c r="F88" t="s">
        <v>51</v>
      </c>
      <c r="G88" t="s">
        <v>179</v>
      </c>
      <c r="H88">
        <v>0.25469999999999998</v>
      </c>
      <c r="I88">
        <v>-2.034E-2</v>
      </c>
      <c r="J88" s="16">
        <v>4.5630000000000003E-18</v>
      </c>
      <c r="K88">
        <v>408007</v>
      </c>
    </row>
    <row r="89" spans="1:11" x14ac:dyDescent="0.2">
      <c r="A89" t="s">
        <v>155</v>
      </c>
      <c r="B89" t="s">
        <v>2840</v>
      </c>
      <c r="C89" t="s">
        <v>2714</v>
      </c>
      <c r="D89" t="s">
        <v>801</v>
      </c>
      <c r="E89" t="s">
        <v>2825</v>
      </c>
      <c r="F89" t="s">
        <v>51</v>
      </c>
      <c r="G89" t="s">
        <v>179</v>
      </c>
      <c r="H89">
        <v>0.25469999999999998</v>
      </c>
      <c r="I89">
        <v>-1.8499999999999999E-2</v>
      </c>
      <c r="J89" s="16">
        <v>3.9589999999999998E-16</v>
      </c>
      <c r="K89">
        <v>408006</v>
      </c>
    </row>
    <row r="90" spans="1:11" x14ac:dyDescent="0.2">
      <c r="A90" t="s">
        <v>155</v>
      </c>
      <c r="B90" t="s">
        <v>2848</v>
      </c>
      <c r="C90" t="s">
        <v>2714</v>
      </c>
      <c r="D90" t="s">
        <v>801</v>
      </c>
      <c r="E90" t="s">
        <v>2825</v>
      </c>
      <c r="F90" t="s">
        <v>51</v>
      </c>
      <c r="G90" t="s">
        <v>179</v>
      </c>
      <c r="H90">
        <v>0.25469999999999998</v>
      </c>
      <c r="I90">
        <v>1.7899999999999999E-2</v>
      </c>
      <c r="J90" s="16">
        <v>1.1390000000000001E-9</v>
      </c>
      <c r="K90">
        <v>408004</v>
      </c>
    </row>
    <row r="91" spans="1:11" x14ac:dyDescent="0.2">
      <c r="A91" t="s">
        <v>155</v>
      </c>
      <c r="B91" t="s">
        <v>2774</v>
      </c>
      <c r="C91" t="s">
        <v>2714</v>
      </c>
      <c r="D91" t="s">
        <v>801</v>
      </c>
      <c r="E91" t="s">
        <v>2825</v>
      </c>
      <c r="F91" t="s">
        <v>51</v>
      </c>
      <c r="G91" t="s">
        <v>179</v>
      </c>
      <c r="H91">
        <v>0.25469999999999998</v>
      </c>
      <c r="I91">
        <v>1.7569999999999999E-2</v>
      </c>
      <c r="J91" s="16">
        <v>2.9680000000000001E-9</v>
      </c>
      <c r="K91">
        <v>408005</v>
      </c>
    </row>
    <row r="92" spans="1:11" x14ac:dyDescent="0.2">
      <c r="A92" t="s">
        <v>155</v>
      </c>
      <c r="B92" t="s">
        <v>2939</v>
      </c>
      <c r="C92" t="s">
        <v>2714</v>
      </c>
      <c r="D92" t="s">
        <v>801</v>
      </c>
      <c r="E92" t="s">
        <v>2825</v>
      </c>
      <c r="F92" t="s">
        <v>51</v>
      </c>
      <c r="G92" t="s">
        <v>179</v>
      </c>
      <c r="H92">
        <v>0.25469999999999998</v>
      </c>
      <c r="I92">
        <v>2.18E-2</v>
      </c>
      <c r="J92" s="16">
        <v>1.7629999999999999E-13</v>
      </c>
      <c r="K92">
        <v>401353</v>
      </c>
    </row>
    <row r="93" spans="1:11" x14ac:dyDescent="0.2">
      <c r="A93" t="s">
        <v>155</v>
      </c>
      <c r="B93" t="s">
        <v>2851</v>
      </c>
      <c r="C93" t="s">
        <v>2714</v>
      </c>
      <c r="D93" t="s">
        <v>801</v>
      </c>
      <c r="E93" t="s">
        <v>2825</v>
      </c>
      <c r="F93" t="s">
        <v>51</v>
      </c>
      <c r="G93" t="s">
        <v>179</v>
      </c>
      <c r="H93">
        <v>0.25469999999999998</v>
      </c>
      <c r="I93">
        <v>-2.921E-2</v>
      </c>
      <c r="J93" s="16">
        <v>1.17E-30</v>
      </c>
      <c r="K93">
        <v>408007</v>
      </c>
    </row>
    <row r="94" spans="1:11" x14ac:dyDescent="0.2">
      <c r="A94" t="s">
        <v>155</v>
      </c>
      <c r="B94" t="s">
        <v>2852</v>
      </c>
      <c r="C94" t="s">
        <v>2714</v>
      </c>
      <c r="D94" t="s">
        <v>801</v>
      </c>
      <c r="E94" t="s">
        <v>2825</v>
      </c>
      <c r="F94" t="s">
        <v>51</v>
      </c>
      <c r="G94" t="s">
        <v>179</v>
      </c>
      <c r="H94">
        <v>0.25469999999999998</v>
      </c>
      <c r="I94">
        <v>-3.2349999999999997E-2</v>
      </c>
      <c r="J94" s="16">
        <v>8.6609999999999999E-29</v>
      </c>
      <c r="K94">
        <v>408005</v>
      </c>
    </row>
    <row r="95" spans="1:11" x14ac:dyDescent="0.2">
      <c r="A95" t="s">
        <v>155</v>
      </c>
      <c r="B95" t="s">
        <v>2940</v>
      </c>
      <c r="C95" t="s">
        <v>2714</v>
      </c>
      <c r="D95" t="s">
        <v>801</v>
      </c>
      <c r="E95" t="s">
        <v>2825</v>
      </c>
      <c r="F95" t="s">
        <v>51</v>
      </c>
      <c r="G95" t="s">
        <v>179</v>
      </c>
      <c r="H95">
        <v>0.25469999999999998</v>
      </c>
      <c r="I95">
        <v>-1.9810000000000001E-2</v>
      </c>
      <c r="J95" s="16">
        <v>1.6179999999999999E-11</v>
      </c>
      <c r="K95">
        <v>401354</v>
      </c>
    </row>
    <row r="96" spans="1:11" x14ac:dyDescent="0.2">
      <c r="A96" t="s">
        <v>155</v>
      </c>
      <c r="B96" t="s">
        <v>2944</v>
      </c>
      <c r="C96" t="s">
        <v>2714</v>
      </c>
      <c r="D96" t="s">
        <v>801</v>
      </c>
      <c r="E96" t="s">
        <v>2825</v>
      </c>
      <c r="F96" t="s">
        <v>51</v>
      </c>
      <c r="G96" t="s">
        <v>179</v>
      </c>
      <c r="H96">
        <v>0.25469999999999998</v>
      </c>
      <c r="I96">
        <v>2.8850000000000001E-2</v>
      </c>
      <c r="J96" s="16">
        <v>3.7850000000000002E-22</v>
      </c>
      <c r="K96">
        <v>401354</v>
      </c>
    </row>
    <row r="97" spans="1:11" x14ac:dyDescent="0.2">
      <c r="A97" t="s">
        <v>155</v>
      </c>
      <c r="B97" t="s">
        <v>2837</v>
      </c>
      <c r="C97" t="s">
        <v>2714</v>
      </c>
      <c r="D97" t="s">
        <v>806</v>
      </c>
      <c r="E97" t="s">
        <v>2827</v>
      </c>
      <c r="F97" t="s">
        <v>179</v>
      </c>
      <c r="G97" t="s">
        <v>82</v>
      </c>
      <c r="H97">
        <v>0.15690000000000001</v>
      </c>
      <c r="I97">
        <v>1.6559999999999998E-2</v>
      </c>
      <c r="J97" s="16">
        <v>3.9760000000000003E-9</v>
      </c>
      <c r="K97">
        <v>408007</v>
      </c>
    </row>
    <row r="98" spans="1:11" x14ac:dyDescent="0.2">
      <c r="A98" t="s">
        <v>155</v>
      </c>
      <c r="B98" t="s">
        <v>2840</v>
      </c>
      <c r="C98" t="s">
        <v>2714</v>
      </c>
      <c r="D98" t="s">
        <v>806</v>
      </c>
      <c r="E98" t="s">
        <v>2827</v>
      </c>
      <c r="F98" t="s">
        <v>179</v>
      </c>
      <c r="G98" t="s">
        <v>82</v>
      </c>
      <c r="H98">
        <v>0.15690000000000001</v>
      </c>
      <c r="I98">
        <v>1.89E-2</v>
      </c>
      <c r="J98" s="16">
        <v>3.9109999999999998E-12</v>
      </c>
      <c r="K98">
        <v>408006</v>
      </c>
    </row>
    <row r="99" spans="1:11" x14ac:dyDescent="0.2">
      <c r="A99" t="s">
        <v>155</v>
      </c>
      <c r="B99" t="s">
        <v>2848</v>
      </c>
      <c r="C99" t="s">
        <v>2714</v>
      </c>
      <c r="D99" t="s">
        <v>806</v>
      </c>
      <c r="E99" t="s">
        <v>2827</v>
      </c>
      <c r="F99" t="s">
        <v>179</v>
      </c>
      <c r="G99" t="s">
        <v>82</v>
      </c>
      <c r="H99">
        <v>0.15690000000000001</v>
      </c>
      <c r="I99">
        <v>3.1050000000000001E-2</v>
      </c>
      <c r="J99" s="16">
        <v>1.2449999999999999E-18</v>
      </c>
      <c r="K99">
        <v>408004</v>
      </c>
    </row>
    <row r="100" spans="1:11" x14ac:dyDescent="0.2">
      <c r="A100" t="s">
        <v>155</v>
      </c>
      <c r="B100" t="s">
        <v>2774</v>
      </c>
      <c r="C100" t="s">
        <v>2714</v>
      </c>
      <c r="D100" t="s">
        <v>806</v>
      </c>
      <c r="E100" t="s">
        <v>2827</v>
      </c>
      <c r="F100" t="s">
        <v>179</v>
      </c>
      <c r="G100" t="s">
        <v>82</v>
      </c>
      <c r="H100">
        <v>0.15690000000000001</v>
      </c>
      <c r="I100">
        <v>2.9700000000000001E-2</v>
      </c>
      <c r="J100" s="16">
        <v>5.8889999999999994E-17</v>
      </c>
      <c r="K100">
        <v>408005</v>
      </c>
    </row>
    <row r="101" spans="1:11" x14ac:dyDescent="0.2">
      <c r="A101" t="s">
        <v>155</v>
      </c>
      <c r="B101" t="s">
        <v>2852</v>
      </c>
      <c r="C101" t="s">
        <v>2714</v>
      </c>
      <c r="D101" t="s">
        <v>806</v>
      </c>
      <c r="E101" t="s">
        <v>2827</v>
      </c>
      <c r="F101" t="s">
        <v>179</v>
      </c>
      <c r="G101" t="s">
        <v>82</v>
      </c>
      <c r="H101">
        <v>0.15690000000000001</v>
      </c>
      <c r="I101">
        <v>-1.976E-2</v>
      </c>
      <c r="J101" s="16">
        <v>1.406E-8</v>
      </c>
      <c r="K101">
        <v>408005</v>
      </c>
    </row>
    <row r="102" spans="1:11" x14ac:dyDescent="0.2">
      <c r="A102" t="s">
        <v>155</v>
      </c>
      <c r="B102" t="s">
        <v>2944</v>
      </c>
      <c r="C102" t="s">
        <v>2714</v>
      </c>
      <c r="D102" t="s">
        <v>806</v>
      </c>
      <c r="E102" t="s">
        <v>2827</v>
      </c>
      <c r="F102" t="s">
        <v>179</v>
      </c>
      <c r="G102" t="s">
        <v>82</v>
      </c>
      <c r="H102">
        <v>0.15679999999999999</v>
      </c>
      <c r="I102">
        <v>2.4899999999999999E-2</v>
      </c>
      <c r="J102" s="16">
        <v>3.1929999999999998E-12</v>
      </c>
      <c r="K102">
        <v>401354</v>
      </c>
    </row>
    <row r="103" spans="1:11" x14ac:dyDescent="0.2">
      <c r="A103" t="s">
        <v>155</v>
      </c>
      <c r="B103" t="s">
        <v>2852</v>
      </c>
      <c r="C103" t="s">
        <v>2714</v>
      </c>
      <c r="D103" t="s">
        <v>809</v>
      </c>
      <c r="E103" t="s">
        <v>2809</v>
      </c>
      <c r="F103" t="s">
        <v>176</v>
      </c>
      <c r="G103" t="s">
        <v>51</v>
      </c>
      <c r="H103">
        <v>0.77869999999999995</v>
      </c>
      <c r="I103">
        <v>2.4219999999999998E-2</v>
      </c>
      <c r="J103" s="16">
        <v>2.5769999999999999E-15</v>
      </c>
      <c r="K103">
        <v>408005</v>
      </c>
    </row>
    <row r="104" spans="1:11" x14ac:dyDescent="0.2">
      <c r="A104" t="s">
        <v>155</v>
      </c>
      <c r="B104" t="s">
        <v>2940</v>
      </c>
      <c r="C104" t="s">
        <v>2714</v>
      </c>
      <c r="D104" t="s">
        <v>809</v>
      </c>
      <c r="E104" t="s">
        <v>2809</v>
      </c>
      <c r="F104" t="s">
        <v>176</v>
      </c>
      <c r="G104" t="s">
        <v>51</v>
      </c>
      <c r="H104">
        <v>0.77869999999999995</v>
      </c>
      <c r="I104">
        <v>-2.3109999999999999E-2</v>
      </c>
      <c r="J104" s="16">
        <v>8.7899999999999997E-14</v>
      </c>
      <c r="K104">
        <v>401354</v>
      </c>
    </row>
    <row r="105" spans="1:11" x14ac:dyDescent="0.2">
      <c r="A105" t="s">
        <v>155</v>
      </c>
      <c r="B105" t="s">
        <v>2942</v>
      </c>
      <c r="C105" t="s">
        <v>2714</v>
      </c>
      <c r="D105" t="s">
        <v>809</v>
      </c>
      <c r="E105" t="s">
        <v>2809</v>
      </c>
      <c r="F105" t="s">
        <v>176</v>
      </c>
      <c r="G105" t="s">
        <v>51</v>
      </c>
      <c r="H105">
        <v>0.77869999999999995</v>
      </c>
      <c r="I105">
        <v>-2.265E-2</v>
      </c>
      <c r="J105" s="16">
        <v>4.5069999999999999E-13</v>
      </c>
      <c r="K105">
        <v>401353</v>
      </c>
    </row>
    <row r="106" spans="1:11" x14ac:dyDescent="0.2">
      <c r="A106" t="s">
        <v>2760</v>
      </c>
      <c r="B106" t="s">
        <v>2837</v>
      </c>
      <c r="C106" t="s">
        <v>2714</v>
      </c>
      <c r="D106" t="s">
        <v>612</v>
      </c>
      <c r="E106" t="s">
        <v>2779</v>
      </c>
      <c r="F106" t="s">
        <v>51</v>
      </c>
      <c r="G106" t="s">
        <v>176</v>
      </c>
      <c r="H106">
        <v>2.3060000000000001E-2</v>
      </c>
      <c r="I106">
        <v>8.1930000000000003E-2</v>
      </c>
      <c r="J106" s="16">
        <v>3.9719999999999997E-33</v>
      </c>
      <c r="K106">
        <v>408007</v>
      </c>
    </row>
    <row r="107" spans="1:11" x14ac:dyDescent="0.2">
      <c r="A107" t="s">
        <v>2760</v>
      </c>
      <c r="B107" t="s">
        <v>2840</v>
      </c>
      <c r="C107" t="s">
        <v>2714</v>
      </c>
      <c r="D107" t="s">
        <v>612</v>
      </c>
      <c r="E107" t="s">
        <v>2779</v>
      </c>
      <c r="F107" t="s">
        <v>51</v>
      </c>
      <c r="G107" t="s">
        <v>176</v>
      </c>
      <c r="H107">
        <v>2.3060000000000001E-2</v>
      </c>
      <c r="I107">
        <v>9.1300000000000006E-2</v>
      </c>
      <c r="J107" s="16">
        <v>2.3420000000000002E-43</v>
      </c>
      <c r="K107">
        <v>408006</v>
      </c>
    </row>
    <row r="108" spans="1:11" x14ac:dyDescent="0.2">
      <c r="A108" t="s">
        <v>2760</v>
      </c>
      <c r="B108" t="s">
        <v>2848</v>
      </c>
      <c r="C108" t="s">
        <v>2714</v>
      </c>
      <c r="D108" t="s">
        <v>612</v>
      </c>
      <c r="E108" t="s">
        <v>2779</v>
      </c>
      <c r="F108" t="s">
        <v>51</v>
      </c>
      <c r="G108" t="s">
        <v>176</v>
      </c>
      <c r="H108">
        <v>2.3060000000000001E-2</v>
      </c>
      <c r="I108">
        <v>0.1215</v>
      </c>
      <c r="J108" s="16">
        <v>9.4640000000000006E-46</v>
      </c>
      <c r="K108">
        <v>408004</v>
      </c>
    </row>
    <row r="109" spans="1:11" x14ac:dyDescent="0.2">
      <c r="A109" t="s">
        <v>2760</v>
      </c>
      <c r="B109" t="s">
        <v>2774</v>
      </c>
      <c r="C109" t="s">
        <v>2714</v>
      </c>
      <c r="D109" t="s">
        <v>612</v>
      </c>
      <c r="E109" t="s">
        <v>2779</v>
      </c>
      <c r="F109" t="s">
        <v>51</v>
      </c>
      <c r="G109" t="s">
        <v>176</v>
      </c>
      <c r="H109">
        <v>2.3060000000000001E-2</v>
      </c>
      <c r="I109">
        <v>0.1164</v>
      </c>
      <c r="J109" s="16">
        <v>1.378E-41</v>
      </c>
      <c r="K109">
        <v>408005</v>
      </c>
    </row>
    <row r="110" spans="1:11" x14ac:dyDescent="0.2">
      <c r="A110" t="s">
        <v>2760</v>
      </c>
      <c r="B110" t="s">
        <v>2852</v>
      </c>
      <c r="C110" t="s">
        <v>2714</v>
      </c>
      <c r="D110" t="s">
        <v>612</v>
      </c>
      <c r="E110" t="s">
        <v>2779</v>
      </c>
      <c r="F110" t="s">
        <v>51</v>
      </c>
      <c r="G110" t="s">
        <v>176</v>
      </c>
      <c r="H110">
        <v>2.3060000000000001E-2</v>
      </c>
      <c r="I110">
        <v>-6.9129999999999997E-2</v>
      </c>
      <c r="J110" s="16">
        <v>2.9740000000000001E-16</v>
      </c>
      <c r="K110">
        <v>408005</v>
      </c>
    </row>
    <row r="111" spans="1:11" x14ac:dyDescent="0.2">
      <c r="A111" t="s">
        <v>2760</v>
      </c>
      <c r="B111" t="s">
        <v>2944</v>
      </c>
      <c r="C111" t="s">
        <v>2714</v>
      </c>
      <c r="D111" t="s">
        <v>612</v>
      </c>
      <c r="E111" t="s">
        <v>2779</v>
      </c>
      <c r="F111" t="s">
        <v>51</v>
      </c>
      <c r="G111" t="s">
        <v>176</v>
      </c>
      <c r="H111">
        <v>2.3019999999999999E-2</v>
      </c>
      <c r="I111">
        <v>4.623E-2</v>
      </c>
      <c r="J111" s="16">
        <v>1.011E-7</v>
      </c>
      <c r="K111">
        <v>401354</v>
      </c>
    </row>
    <row r="112" spans="1:11" x14ac:dyDescent="0.2">
      <c r="A112" t="s">
        <v>155</v>
      </c>
      <c r="B112" t="s">
        <v>2837</v>
      </c>
      <c r="C112" t="s">
        <v>2714</v>
      </c>
      <c r="D112" t="s">
        <v>795</v>
      </c>
      <c r="E112" t="s">
        <v>2780</v>
      </c>
      <c r="F112" t="s">
        <v>176</v>
      </c>
      <c r="G112" t="s">
        <v>51</v>
      </c>
      <c r="H112">
        <v>6.5640000000000004E-3</v>
      </c>
      <c r="I112">
        <v>0.112</v>
      </c>
      <c r="J112" s="16">
        <v>6.6060000000000003E-16</v>
      </c>
      <c r="K112">
        <v>408007</v>
      </c>
    </row>
    <row r="113" spans="1:11" x14ac:dyDescent="0.2">
      <c r="A113" t="s">
        <v>155</v>
      </c>
      <c r="B113" t="s">
        <v>2840</v>
      </c>
      <c r="C113" t="s">
        <v>2714</v>
      </c>
      <c r="D113" t="s">
        <v>795</v>
      </c>
      <c r="E113" t="s">
        <v>2780</v>
      </c>
      <c r="F113" t="s">
        <v>176</v>
      </c>
      <c r="G113" t="s">
        <v>51</v>
      </c>
      <c r="H113">
        <v>6.5640000000000004E-3</v>
      </c>
      <c r="I113">
        <v>0.1258</v>
      </c>
      <c r="J113" s="16">
        <v>7.1889999999999998E-21</v>
      </c>
      <c r="K113">
        <v>408006</v>
      </c>
    </row>
    <row r="114" spans="1:11" x14ac:dyDescent="0.2">
      <c r="A114" t="s">
        <v>155</v>
      </c>
      <c r="B114" t="s">
        <v>2851</v>
      </c>
      <c r="C114" t="s">
        <v>2714</v>
      </c>
      <c r="D114" t="s">
        <v>795</v>
      </c>
      <c r="E114" t="s">
        <v>2780</v>
      </c>
      <c r="F114" t="s">
        <v>176</v>
      </c>
      <c r="G114" t="s">
        <v>51</v>
      </c>
      <c r="H114">
        <v>6.5640000000000004E-3</v>
      </c>
      <c r="I114">
        <v>8.795E-2</v>
      </c>
      <c r="J114" s="16">
        <v>4.4429999999999996E-9</v>
      </c>
      <c r="K114">
        <v>408007</v>
      </c>
    </row>
    <row r="115" spans="1:11" x14ac:dyDescent="0.2">
      <c r="A115" t="s">
        <v>155</v>
      </c>
      <c r="B115" t="s">
        <v>2837</v>
      </c>
      <c r="C115" t="s">
        <v>2714</v>
      </c>
      <c r="D115" t="s">
        <v>824</v>
      </c>
      <c r="E115" t="s">
        <v>2810</v>
      </c>
      <c r="F115" t="s">
        <v>176</v>
      </c>
      <c r="G115" t="s">
        <v>179</v>
      </c>
      <c r="H115">
        <v>0.2198</v>
      </c>
      <c r="I115">
        <v>1.523E-2</v>
      </c>
      <c r="J115" s="16">
        <v>8.5239999999999997E-10</v>
      </c>
      <c r="K115">
        <v>408007</v>
      </c>
    </row>
    <row r="116" spans="1:11" x14ac:dyDescent="0.2">
      <c r="A116" t="s">
        <v>155</v>
      </c>
      <c r="B116" t="s">
        <v>2848</v>
      </c>
      <c r="C116" t="s">
        <v>2714</v>
      </c>
      <c r="D116" t="s">
        <v>824</v>
      </c>
      <c r="E116" t="s">
        <v>2810</v>
      </c>
      <c r="F116" t="s">
        <v>176</v>
      </c>
      <c r="G116" t="s">
        <v>179</v>
      </c>
      <c r="H116">
        <v>0.2198</v>
      </c>
      <c r="I116">
        <v>-2.5850000000000001E-2</v>
      </c>
      <c r="J116" s="16">
        <v>9.3119999999999998E-17</v>
      </c>
      <c r="K116">
        <v>408004</v>
      </c>
    </row>
    <row r="117" spans="1:11" x14ac:dyDescent="0.2">
      <c r="A117" t="s">
        <v>155</v>
      </c>
      <c r="B117" t="s">
        <v>2773</v>
      </c>
      <c r="C117" t="s">
        <v>2714</v>
      </c>
      <c r="D117" t="s">
        <v>824</v>
      </c>
      <c r="E117" t="s">
        <v>2810</v>
      </c>
      <c r="F117" t="s">
        <v>176</v>
      </c>
      <c r="G117" t="s">
        <v>179</v>
      </c>
      <c r="H117">
        <v>0.2198</v>
      </c>
      <c r="I117">
        <v>-2.2089999999999999E-2</v>
      </c>
      <c r="J117" s="16">
        <v>2.0960000000000001E-15</v>
      </c>
      <c r="K117">
        <v>408000</v>
      </c>
    </row>
    <row r="118" spans="1:11" x14ac:dyDescent="0.2">
      <c r="A118" t="s">
        <v>155</v>
      </c>
      <c r="B118" t="s">
        <v>2851</v>
      </c>
      <c r="C118" t="s">
        <v>2714</v>
      </c>
      <c r="D118" t="s">
        <v>824</v>
      </c>
      <c r="E118" t="s">
        <v>2810</v>
      </c>
      <c r="F118" t="s">
        <v>176</v>
      </c>
      <c r="G118" t="s">
        <v>179</v>
      </c>
      <c r="H118">
        <v>0.2198</v>
      </c>
      <c r="I118">
        <v>2.1569999999999999E-2</v>
      </c>
      <c r="J118" s="16">
        <v>9.0899999999999998E-16</v>
      </c>
      <c r="K118">
        <v>408007</v>
      </c>
    </row>
    <row r="119" spans="1:11" x14ac:dyDescent="0.2">
      <c r="A119" t="s">
        <v>155</v>
      </c>
      <c r="B119" t="s">
        <v>2852</v>
      </c>
      <c r="C119" t="s">
        <v>2714</v>
      </c>
      <c r="D119" t="s">
        <v>824</v>
      </c>
      <c r="E119" t="s">
        <v>2810</v>
      </c>
      <c r="F119" t="s">
        <v>176</v>
      </c>
      <c r="G119" t="s">
        <v>179</v>
      </c>
      <c r="H119">
        <v>0.2198</v>
      </c>
      <c r="I119">
        <v>2.1680000000000001E-2</v>
      </c>
      <c r="J119" s="16">
        <v>1.725E-12</v>
      </c>
      <c r="K119">
        <v>408005</v>
      </c>
    </row>
    <row r="120" spans="1:11" x14ac:dyDescent="0.2">
      <c r="A120" t="s">
        <v>155</v>
      </c>
      <c r="B120" t="s">
        <v>2940</v>
      </c>
      <c r="C120" t="s">
        <v>2714</v>
      </c>
      <c r="D120" t="s">
        <v>824</v>
      </c>
      <c r="E120" t="s">
        <v>2810</v>
      </c>
      <c r="F120" t="s">
        <v>176</v>
      </c>
      <c r="G120" t="s">
        <v>179</v>
      </c>
      <c r="H120">
        <v>0.21990000000000001</v>
      </c>
      <c r="I120">
        <v>-1.652E-2</v>
      </c>
      <c r="J120" s="16">
        <v>1.08E-7</v>
      </c>
      <c r="K120">
        <v>401354</v>
      </c>
    </row>
    <row r="121" spans="1:11" x14ac:dyDescent="0.2">
      <c r="A121" t="s">
        <v>155</v>
      </c>
      <c r="B121" t="s">
        <v>2942</v>
      </c>
      <c r="C121" t="s">
        <v>2714</v>
      </c>
      <c r="D121" t="s">
        <v>824</v>
      </c>
      <c r="E121" t="s">
        <v>2810</v>
      </c>
      <c r="F121" t="s">
        <v>176</v>
      </c>
      <c r="G121" t="s">
        <v>179</v>
      </c>
      <c r="H121">
        <v>0.21990000000000001</v>
      </c>
      <c r="I121">
        <v>-2.197E-2</v>
      </c>
      <c r="J121" s="16">
        <v>2.6110000000000001E-12</v>
      </c>
      <c r="K121">
        <v>401353</v>
      </c>
    </row>
    <row r="122" spans="1:11" x14ac:dyDescent="0.2">
      <c r="A122" t="s">
        <v>85</v>
      </c>
      <c r="B122" t="s">
        <v>2837</v>
      </c>
      <c r="C122" t="s">
        <v>2714</v>
      </c>
      <c r="D122" s="3" t="s">
        <v>927</v>
      </c>
      <c r="E122" s="3" t="s">
        <v>2803</v>
      </c>
      <c r="F122" t="s">
        <v>179</v>
      </c>
      <c r="G122" t="s">
        <v>176</v>
      </c>
      <c r="H122">
        <v>0.1119</v>
      </c>
      <c r="I122">
        <v>1.703E-2</v>
      </c>
      <c r="J122" s="16">
        <v>1.6640000000000001E-7</v>
      </c>
      <c r="K122">
        <v>408007</v>
      </c>
    </row>
    <row r="123" spans="1:11" x14ac:dyDescent="0.2">
      <c r="A123" t="s">
        <v>85</v>
      </c>
      <c r="B123" t="s">
        <v>2852</v>
      </c>
      <c r="C123" t="s">
        <v>2714</v>
      </c>
      <c r="D123" s="3" t="s">
        <v>927</v>
      </c>
      <c r="E123" s="3" t="s">
        <v>2803</v>
      </c>
      <c r="F123" t="s">
        <v>179</v>
      </c>
      <c r="G123" t="s">
        <v>176</v>
      </c>
      <c r="H123">
        <v>0.1119</v>
      </c>
      <c r="I123">
        <v>-3.9170000000000003E-2</v>
      </c>
      <c r="J123" s="16">
        <v>2.415E-22</v>
      </c>
      <c r="K123">
        <v>408005</v>
      </c>
    </row>
    <row r="124" spans="1:11" x14ac:dyDescent="0.2">
      <c r="A124" t="s">
        <v>85</v>
      </c>
      <c r="B124" t="s">
        <v>2837</v>
      </c>
      <c r="C124" t="s">
        <v>2714</v>
      </c>
      <c r="D124" t="s">
        <v>930</v>
      </c>
      <c r="E124" t="s">
        <v>2811</v>
      </c>
      <c r="F124" t="s">
        <v>179</v>
      </c>
      <c r="G124" t="s">
        <v>82</v>
      </c>
      <c r="H124">
        <v>0.86080000000000001</v>
      </c>
      <c r="I124">
        <v>-1.7979999999999999E-2</v>
      </c>
      <c r="J124" s="16">
        <v>1.252E-9</v>
      </c>
      <c r="K124">
        <v>408007</v>
      </c>
    </row>
    <row r="125" spans="1:11" x14ac:dyDescent="0.2">
      <c r="A125" t="s">
        <v>85</v>
      </c>
      <c r="B125" t="s">
        <v>2840</v>
      </c>
      <c r="C125" t="s">
        <v>2714</v>
      </c>
      <c r="D125" t="s">
        <v>930</v>
      </c>
      <c r="E125" t="s">
        <v>2811</v>
      </c>
      <c r="F125" t="s">
        <v>179</v>
      </c>
      <c r="G125" t="s">
        <v>82</v>
      </c>
      <c r="H125">
        <v>0.86080000000000001</v>
      </c>
      <c r="I125">
        <v>-1.6209999999999999E-2</v>
      </c>
      <c r="J125" s="16">
        <v>1.541E-8</v>
      </c>
      <c r="K125">
        <v>408006</v>
      </c>
    </row>
    <row r="126" spans="1:11" x14ac:dyDescent="0.2">
      <c r="A126" t="s">
        <v>154</v>
      </c>
      <c r="B126" t="s">
        <v>2840</v>
      </c>
      <c r="C126" t="s">
        <v>2714</v>
      </c>
      <c r="D126" t="s">
        <v>948</v>
      </c>
      <c r="E126" t="s">
        <v>2841</v>
      </c>
      <c r="F126" t="s">
        <v>51</v>
      </c>
      <c r="G126" t="s">
        <v>82</v>
      </c>
      <c r="H126">
        <v>0.28749999999999998</v>
      </c>
      <c r="I126">
        <v>-1.5169999999999999E-2</v>
      </c>
      <c r="J126" s="16">
        <v>6.3299999999999999E-12</v>
      </c>
      <c r="K126">
        <v>408006</v>
      </c>
    </row>
    <row r="127" spans="1:11" x14ac:dyDescent="0.2">
      <c r="A127" t="s">
        <v>154</v>
      </c>
      <c r="B127" t="s">
        <v>2848</v>
      </c>
      <c r="C127" t="s">
        <v>2714</v>
      </c>
      <c r="D127" t="s">
        <v>948</v>
      </c>
      <c r="E127" t="s">
        <v>2841</v>
      </c>
      <c r="F127" t="s">
        <v>51</v>
      </c>
      <c r="G127" t="s">
        <v>82</v>
      </c>
      <c r="H127">
        <v>0.28749999999999998</v>
      </c>
      <c r="I127">
        <v>-2.503E-2</v>
      </c>
      <c r="J127" s="16">
        <v>1.9660000000000002E-18</v>
      </c>
      <c r="K127">
        <v>408004</v>
      </c>
    </row>
    <row r="128" spans="1:11" x14ac:dyDescent="0.2">
      <c r="A128" t="s">
        <v>154</v>
      </c>
      <c r="B128" t="s">
        <v>2773</v>
      </c>
      <c r="C128" t="s">
        <v>2714</v>
      </c>
      <c r="D128" t="s">
        <v>948</v>
      </c>
      <c r="E128" t="s">
        <v>2841</v>
      </c>
      <c r="F128" t="s">
        <v>51</v>
      </c>
      <c r="G128" t="s">
        <v>82</v>
      </c>
      <c r="H128">
        <v>0.28749999999999998</v>
      </c>
      <c r="I128">
        <v>-1.3650000000000001E-2</v>
      </c>
      <c r="J128" s="16">
        <v>9.3839999999999999E-8</v>
      </c>
      <c r="K128">
        <v>408000</v>
      </c>
    </row>
    <row r="129" spans="1:11" x14ac:dyDescent="0.2">
      <c r="A129" t="s">
        <v>154</v>
      </c>
      <c r="B129" t="s">
        <v>2774</v>
      </c>
      <c r="C129" t="s">
        <v>2714</v>
      </c>
      <c r="D129" t="s">
        <v>948</v>
      </c>
      <c r="E129" t="s">
        <v>2841</v>
      </c>
      <c r="F129" t="s">
        <v>51</v>
      </c>
      <c r="G129" t="s">
        <v>82</v>
      </c>
      <c r="H129">
        <v>0.28749999999999998</v>
      </c>
      <c r="I129">
        <v>-1.7909999999999999E-2</v>
      </c>
      <c r="J129" s="16">
        <v>4.8289999999999996E-10</v>
      </c>
      <c r="K129">
        <v>408005</v>
      </c>
    </row>
    <row r="130" spans="1:11" x14ac:dyDescent="0.2">
      <c r="A130" t="s">
        <v>154</v>
      </c>
      <c r="B130" t="s">
        <v>2852</v>
      </c>
      <c r="C130" t="s">
        <v>2714</v>
      </c>
      <c r="D130" t="s">
        <v>948</v>
      </c>
      <c r="E130" t="s">
        <v>2841</v>
      </c>
      <c r="F130" t="s">
        <v>51</v>
      </c>
      <c r="G130" t="s">
        <v>82</v>
      </c>
      <c r="H130">
        <v>0.28749999999999998</v>
      </c>
      <c r="I130">
        <v>2.3720000000000001E-2</v>
      </c>
      <c r="J130" s="16">
        <v>4.5020000000000002E-17</v>
      </c>
      <c r="K130">
        <v>408005</v>
      </c>
    </row>
    <row r="131" spans="1:11" x14ac:dyDescent="0.2">
      <c r="A131" t="s">
        <v>30</v>
      </c>
      <c r="B131" t="s">
        <v>2840</v>
      </c>
      <c r="C131" t="s">
        <v>2714</v>
      </c>
      <c r="D131" t="s">
        <v>616</v>
      </c>
      <c r="E131" t="s">
        <v>2842</v>
      </c>
      <c r="F131" t="s">
        <v>51</v>
      </c>
      <c r="G131" t="s">
        <v>176</v>
      </c>
      <c r="H131">
        <v>0.29110000000000003</v>
      </c>
      <c r="I131">
        <v>-1.5219999999999999E-2</v>
      </c>
      <c r="J131" s="16">
        <v>3.128E-12</v>
      </c>
      <c r="K131">
        <v>408006</v>
      </c>
    </row>
    <row r="132" spans="1:11" x14ac:dyDescent="0.2">
      <c r="A132" t="s">
        <v>30</v>
      </c>
      <c r="B132" t="s">
        <v>2848</v>
      </c>
      <c r="C132" t="s">
        <v>2714</v>
      </c>
      <c r="D132" t="s">
        <v>616</v>
      </c>
      <c r="E132" t="s">
        <v>2842</v>
      </c>
      <c r="F132" t="s">
        <v>51</v>
      </c>
      <c r="G132" t="s">
        <v>176</v>
      </c>
      <c r="H132">
        <v>0.29110000000000003</v>
      </c>
      <c r="I132">
        <v>-2.504E-2</v>
      </c>
      <c r="J132" s="16">
        <v>7.7800000000000002E-19</v>
      </c>
      <c r="K132">
        <v>408004</v>
      </c>
    </row>
    <row r="133" spans="1:11" x14ac:dyDescent="0.2">
      <c r="A133" t="s">
        <v>30</v>
      </c>
      <c r="B133" t="s">
        <v>2773</v>
      </c>
      <c r="C133" t="s">
        <v>2714</v>
      </c>
      <c r="D133" t="s">
        <v>616</v>
      </c>
      <c r="E133" t="s">
        <v>2842</v>
      </c>
      <c r="F133" t="s">
        <v>51</v>
      </c>
      <c r="G133" t="s">
        <v>176</v>
      </c>
      <c r="H133">
        <v>0.29110000000000003</v>
      </c>
      <c r="I133">
        <v>-1.34E-2</v>
      </c>
      <c r="J133" s="16">
        <v>1.171E-7</v>
      </c>
      <c r="K133">
        <v>408000</v>
      </c>
    </row>
    <row r="134" spans="1:11" x14ac:dyDescent="0.2">
      <c r="A134" t="s">
        <v>30</v>
      </c>
      <c r="B134" t="s">
        <v>2774</v>
      </c>
      <c r="C134" t="s">
        <v>2714</v>
      </c>
      <c r="D134" t="s">
        <v>616</v>
      </c>
      <c r="E134" t="s">
        <v>2842</v>
      </c>
      <c r="F134" t="s">
        <v>51</v>
      </c>
      <c r="G134" t="s">
        <v>176</v>
      </c>
      <c r="H134">
        <v>0.29110000000000003</v>
      </c>
      <c r="I134">
        <v>-1.8239999999999999E-2</v>
      </c>
      <c r="J134" s="16">
        <v>1.468E-10</v>
      </c>
      <c r="K134">
        <v>408005</v>
      </c>
    </row>
    <row r="135" spans="1:11" x14ac:dyDescent="0.2">
      <c r="A135" t="s">
        <v>30</v>
      </c>
      <c r="B135" t="s">
        <v>2852</v>
      </c>
      <c r="C135" t="s">
        <v>2714</v>
      </c>
      <c r="D135" t="s">
        <v>616</v>
      </c>
      <c r="E135" t="s">
        <v>2842</v>
      </c>
      <c r="F135" t="s">
        <v>51</v>
      </c>
      <c r="G135" t="s">
        <v>176</v>
      </c>
      <c r="H135">
        <v>0.29110000000000003</v>
      </c>
      <c r="I135">
        <v>2.3619999999999999E-2</v>
      </c>
      <c r="J135" s="16">
        <v>2.7520000000000001E-17</v>
      </c>
      <c r="K135">
        <v>408005</v>
      </c>
    </row>
    <row r="136" spans="1:11" x14ac:dyDescent="0.2">
      <c r="A136" t="s">
        <v>85</v>
      </c>
      <c r="B136" t="s">
        <v>2848</v>
      </c>
      <c r="C136" t="s">
        <v>2714</v>
      </c>
      <c r="D136" t="s">
        <v>931</v>
      </c>
      <c r="E136" t="s">
        <v>2781</v>
      </c>
      <c r="F136" t="s">
        <v>82</v>
      </c>
      <c r="G136" t="s">
        <v>179</v>
      </c>
      <c r="H136">
        <v>0.1217</v>
      </c>
      <c r="I136">
        <v>3.3840000000000002E-2</v>
      </c>
      <c r="J136" s="16">
        <v>7.5220000000000005E-18</v>
      </c>
      <c r="K136">
        <v>408004</v>
      </c>
    </row>
    <row r="137" spans="1:11" x14ac:dyDescent="0.2">
      <c r="A137" t="s">
        <v>85</v>
      </c>
      <c r="B137" t="s">
        <v>2774</v>
      </c>
      <c r="C137" t="s">
        <v>2714</v>
      </c>
      <c r="D137" t="s">
        <v>931</v>
      </c>
      <c r="E137" t="s">
        <v>2781</v>
      </c>
      <c r="F137" t="s">
        <v>82</v>
      </c>
      <c r="G137" t="s">
        <v>179</v>
      </c>
      <c r="H137">
        <v>0.1217</v>
      </c>
      <c r="I137">
        <v>2.597E-2</v>
      </c>
      <c r="J137" s="16">
        <v>5.476E-11</v>
      </c>
      <c r="K137">
        <v>408005</v>
      </c>
    </row>
    <row r="138" spans="1:11" x14ac:dyDescent="0.2">
      <c r="A138" t="s">
        <v>85</v>
      </c>
      <c r="B138" t="s">
        <v>2852</v>
      </c>
      <c r="C138" t="s">
        <v>2714</v>
      </c>
      <c r="D138" t="s">
        <v>931</v>
      </c>
      <c r="E138" t="s">
        <v>2781</v>
      </c>
      <c r="F138" t="s">
        <v>82</v>
      </c>
      <c r="G138" t="s">
        <v>179</v>
      </c>
      <c r="H138">
        <v>0.1217</v>
      </c>
      <c r="I138">
        <v>-2.2120000000000001E-2</v>
      </c>
      <c r="J138" s="16">
        <v>1.254E-8</v>
      </c>
      <c r="K138">
        <v>408005</v>
      </c>
    </row>
    <row r="139" spans="1:11" x14ac:dyDescent="0.2">
      <c r="A139" t="s">
        <v>85</v>
      </c>
      <c r="B139" t="s">
        <v>2837</v>
      </c>
      <c r="C139" t="s">
        <v>2714</v>
      </c>
      <c r="D139" t="s">
        <v>932</v>
      </c>
      <c r="E139" t="s">
        <v>2812</v>
      </c>
      <c r="F139" t="s">
        <v>82</v>
      </c>
      <c r="G139" t="s">
        <v>176</v>
      </c>
      <c r="H139">
        <v>7.9619999999999996E-2</v>
      </c>
      <c r="I139">
        <v>2.571E-2</v>
      </c>
      <c r="J139" s="16">
        <v>1.0280000000000001E-11</v>
      </c>
      <c r="K139">
        <v>408007</v>
      </c>
    </row>
    <row r="140" spans="1:11" x14ac:dyDescent="0.2">
      <c r="A140" t="s">
        <v>85</v>
      </c>
      <c r="B140" t="s">
        <v>2840</v>
      </c>
      <c r="C140" t="s">
        <v>2714</v>
      </c>
      <c r="D140" t="s">
        <v>932</v>
      </c>
      <c r="E140" t="s">
        <v>2812</v>
      </c>
      <c r="F140" t="s">
        <v>82</v>
      </c>
      <c r="G140" t="s">
        <v>176</v>
      </c>
      <c r="H140">
        <v>7.9630000000000006E-2</v>
      </c>
      <c r="I140">
        <v>2.9229999999999999E-2</v>
      </c>
      <c r="J140" s="16">
        <v>1.3169999999999999E-15</v>
      </c>
      <c r="K140">
        <v>408006</v>
      </c>
    </row>
    <row r="141" spans="1:11" x14ac:dyDescent="0.2">
      <c r="A141" t="s">
        <v>85</v>
      </c>
      <c r="B141" t="s">
        <v>2851</v>
      </c>
      <c r="C141" t="s">
        <v>2714</v>
      </c>
      <c r="D141" t="s">
        <v>932</v>
      </c>
      <c r="E141" t="s">
        <v>2812</v>
      </c>
      <c r="F141" t="s">
        <v>82</v>
      </c>
      <c r="G141" t="s">
        <v>176</v>
      </c>
      <c r="H141">
        <v>7.9619999999999996E-2</v>
      </c>
      <c r="I141">
        <v>3.7159999999999999E-2</v>
      </c>
      <c r="J141" s="16">
        <v>9.0420000000000002E-20</v>
      </c>
      <c r="K141">
        <v>408007</v>
      </c>
    </row>
    <row r="142" spans="1:11" x14ac:dyDescent="0.2">
      <c r="A142" t="s">
        <v>85</v>
      </c>
      <c r="B142" t="s">
        <v>2940</v>
      </c>
      <c r="C142" t="s">
        <v>2714</v>
      </c>
      <c r="D142" t="s">
        <v>932</v>
      </c>
      <c r="E142" t="s">
        <v>2812</v>
      </c>
      <c r="F142" t="s">
        <v>82</v>
      </c>
      <c r="G142" t="s">
        <v>176</v>
      </c>
      <c r="H142">
        <v>7.9570000000000002E-2</v>
      </c>
      <c r="I142">
        <v>3.2919999999999998E-2</v>
      </c>
      <c r="J142" s="16">
        <v>3.554E-12</v>
      </c>
      <c r="K142">
        <v>401354</v>
      </c>
    </row>
    <row r="143" spans="1:11" x14ac:dyDescent="0.2">
      <c r="A143" t="s">
        <v>85</v>
      </c>
      <c r="B143" t="s">
        <v>2942</v>
      </c>
      <c r="C143" t="s">
        <v>2714</v>
      </c>
      <c r="D143" t="s">
        <v>932</v>
      </c>
      <c r="E143" t="s">
        <v>2812</v>
      </c>
      <c r="F143" t="s">
        <v>82</v>
      </c>
      <c r="G143" t="s">
        <v>176</v>
      </c>
      <c r="H143">
        <v>7.9570000000000002E-2</v>
      </c>
      <c r="I143">
        <v>2.5899999999999999E-2</v>
      </c>
      <c r="J143" s="16">
        <v>5.9999999999999995E-8</v>
      </c>
      <c r="K143">
        <v>401353</v>
      </c>
    </row>
    <row r="144" spans="1:11" x14ac:dyDescent="0.2">
      <c r="A144" t="s">
        <v>85</v>
      </c>
      <c r="B144" t="s">
        <v>2944</v>
      </c>
      <c r="C144" t="s">
        <v>2714</v>
      </c>
      <c r="D144" t="s">
        <v>932</v>
      </c>
      <c r="E144" t="s">
        <v>2812</v>
      </c>
      <c r="F144" t="s">
        <v>82</v>
      </c>
      <c r="G144" t="s">
        <v>176</v>
      </c>
      <c r="H144">
        <v>7.9570000000000002E-2</v>
      </c>
      <c r="I144">
        <v>-2.8479999999999998E-2</v>
      </c>
      <c r="J144" s="16">
        <v>2.953E-9</v>
      </c>
      <c r="K144">
        <v>401354</v>
      </c>
    </row>
    <row r="145" spans="1:11" x14ac:dyDescent="0.2">
      <c r="A145" t="s">
        <v>155</v>
      </c>
      <c r="B145" t="s">
        <v>2848</v>
      </c>
      <c r="C145" t="s">
        <v>2714</v>
      </c>
      <c r="D145" t="s">
        <v>645</v>
      </c>
      <c r="E145" t="s">
        <v>2845</v>
      </c>
      <c r="F145" t="s">
        <v>51</v>
      </c>
      <c r="G145" t="s">
        <v>176</v>
      </c>
      <c r="H145">
        <v>0.67889999999999995</v>
      </c>
      <c r="I145">
        <v>-3.007E-2</v>
      </c>
      <c r="J145" s="16">
        <v>1.048E-27</v>
      </c>
      <c r="K145">
        <v>408004</v>
      </c>
    </row>
    <row r="146" spans="1:11" x14ac:dyDescent="0.2">
      <c r="A146" t="s">
        <v>155</v>
      </c>
      <c r="B146" t="s">
        <v>2774</v>
      </c>
      <c r="C146" t="s">
        <v>2714</v>
      </c>
      <c r="D146" t="s">
        <v>645</v>
      </c>
      <c r="E146" t="s">
        <v>2845</v>
      </c>
      <c r="F146" t="s">
        <v>51</v>
      </c>
      <c r="G146" t="s">
        <v>176</v>
      </c>
      <c r="H146">
        <v>0.67889999999999995</v>
      </c>
      <c r="I146">
        <v>-2.6239999999999999E-2</v>
      </c>
      <c r="J146" s="16">
        <v>3.3250000000000002E-21</v>
      </c>
      <c r="K146">
        <v>408005</v>
      </c>
    </row>
    <row r="147" spans="1:11" x14ac:dyDescent="0.2">
      <c r="A147" t="s">
        <v>155</v>
      </c>
      <c r="B147" t="s">
        <v>2939</v>
      </c>
      <c r="C147" t="s">
        <v>2714</v>
      </c>
      <c r="D147" t="s">
        <v>645</v>
      </c>
      <c r="E147" t="s">
        <v>2845</v>
      </c>
      <c r="F147" t="s">
        <v>51</v>
      </c>
      <c r="G147" t="s">
        <v>176</v>
      </c>
      <c r="H147">
        <v>0.67879999999999996</v>
      </c>
      <c r="I147">
        <v>-2.0570000000000001E-2</v>
      </c>
      <c r="J147" s="16">
        <v>1.226E-13</v>
      </c>
      <c r="K147">
        <v>401353</v>
      </c>
    </row>
    <row r="148" spans="1:11" x14ac:dyDescent="0.2">
      <c r="A148" t="s">
        <v>155</v>
      </c>
      <c r="B148" t="s">
        <v>2851</v>
      </c>
      <c r="C148" t="s">
        <v>2714</v>
      </c>
      <c r="D148" t="s">
        <v>645</v>
      </c>
      <c r="E148" t="s">
        <v>2845</v>
      </c>
      <c r="F148" t="s">
        <v>51</v>
      </c>
      <c r="G148" t="s">
        <v>176</v>
      </c>
      <c r="H148">
        <v>0.67889999999999995</v>
      </c>
      <c r="I148">
        <v>2.0740000000000001E-2</v>
      </c>
      <c r="J148" s="16">
        <v>2.8310000000000002E-18</v>
      </c>
      <c r="K148">
        <v>408007</v>
      </c>
    </row>
    <row r="149" spans="1:11" x14ac:dyDescent="0.2">
      <c r="A149" t="s">
        <v>30</v>
      </c>
      <c r="B149" t="s">
        <v>2848</v>
      </c>
      <c r="C149" t="s">
        <v>2714</v>
      </c>
      <c r="D149" t="s">
        <v>582</v>
      </c>
      <c r="E149" t="s">
        <v>2804</v>
      </c>
      <c r="F149" t="s">
        <v>176</v>
      </c>
      <c r="G149" t="s">
        <v>82</v>
      </c>
      <c r="H149">
        <v>0.42409999999999998</v>
      </c>
      <c r="I149">
        <v>-2.3689999999999999E-2</v>
      </c>
      <c r="J149" s="16">
        <v>8.2120000000000003E-20</v>
      </c>
      <c r="K149">
        <v>408004</v>
      </c>
    </row>
    <row r="150" spans="1:11" x14ac:dyDescent="0.2">
      <c r="A150" t="s">
        <v>30</v>
      </c>
      <c r="B150" t="s">
        <v>2773</v>
      </c>
      <c r="C150" t="s">
        <v>2714</v>
      </c>
      <c r="D150" t="s">
        <v>582</v>
      </c>
      <c r="E150" t="s">
        <v>2804</v>
      </c>
      <c r="F150" t="s">
        <v>176</v>
      </c>
      <c r="G150" t="s">
        <v>82</v>
      </c>
      <c r="H150">
        <v>0.42409999999999998</v>
      </c>
      <c r="I150">
        <v>-1.299E-2</v>
      </c>
      <c r="J150" s="16">
        <v>2.4019999999999999E-8</v>
      </c>
      <c r="K150">
        <v>408000</v>
      </c>
    </row>
    <row r="151" spans="1:11" x14ac:dyDescent="0.2">
      <c r="A151" t="s">
        <v>30</v>
      </c>
      <c r="B151" t="s">
        <v>2774</v>
      </c>
      <c r="C151" t="s">
        <v>2714</v>
      </c>
      <c r="D151" t="s">
        <v>582</v>
      </c>
      <c r="E151" t="s">
        <v>2804</v>
      </c>
      <c r="F151" t="s">
        <v>176</v>
      </c>
      <c r="G151" t="s">
        <v>82</v>
      </c>
      <c r="H151">
        <v>0.42409999999999998</v>
      </c>
      <c r="I151">
        <v>-1.8350000000000002E-2</v>
      </c>
      <c r="J151" s="16">
        <v>2.4950000000000002E-12</v>
      </c>
      <c r="K151">
        <v>408005</v>
      </c>
    </row>
    <row r="152" spans="1:11" x14ac:dyDescent="0.2">
      <c r="A152" t="s">
        <v>30</v>
      </c>
      <c r="B152" t="s">
        <v>2852</v>
      </c>
      <c r="C152" t="s">
        <v>2714</v>
      </c>
      <c r="D152" t="s">
        <v>582</v>
      </c>
      <c r="E152" t="s">
        <v>2804</v>
      </c>
      <c r="F152" t="s">
        <v>176</v>
      </c>
      <c r="G152" t="s">
        <v>82</v>
      </c>
      <c r="H152">
        <v>0.42409999999999998</v>
      </c>
      <c r="I152">
        <v>1.491E-2</v>
      </c>
      <c r="J152" s="16">
        <v>6.545E-9</v>
      </c>
      <c r="K152">
        <v>408005</v>
      </c>
    </row>
    <row r="153" spans="1:11" x14ac:dyDescent="0.2">
      <c r="A153" t="s">
        <v>2760</v>
      </c>
      <c r="B153" t="s">
        <v>2840</v>
      </c>
      <c r="C153" t="s">
        <v>2714</v>
      </c>
      <c r="D153" t="s">
        <v>584</v>
      </c>
      <c r="E153" t="s">
        <v>2835</v>
      </c>
      <c r="F153" t="s">
        <v>179</v>
      </c>
      <c r="G153" t="s">
        <v>82</v>
      </c>
      <c r="H153">
        <v>0.44309999999999999</v>
      </c>
      <c r="I153">
        <v>1.189E-2</v>
      </c>
      <c r="J153" s="16">
        <v>3.0859999999999999E-9</v>
      </c>
      <c r="K153">
        <v>408006</v>
      </c>
    </row>
    <row r="154" spans="1:11" x14ac:dyDescent="0.2">
      <c r="A154" t="s">
        <v>2760</v>
      </c>
      <c r="B154" t="s">
        <v>2848</v>
      </c>
      <c r="C154" t="s">
        <v>2714</v>
      </c>
      <c r="D154" t="s">
        <v>584</v>
      </c>
      <c r="E154" t="s">
        <v>2835</v>
      </c>
      <c r="F154" t="s">
        <v>179</v>
      </c>
      <c r="G154" t="s">
        <v>82</v>
      </c>
      <c r="H154">
        <v>0.44309999999999999</v>
      </c>
      <c r="I154">
        <v>2.2919999999999999E-2</v>
      </c>
      <c r="J154" s="16">
        <v>1.0750000000000001E-18</v>
      </c>
      <c r="K154">
        <v>408004</v>
      </c>
    </row>
    <row r="155" spans="1:11" x14ac:dyDescent="0.2">
      <c r="A155" t="s">
        <v>2760</v>
      </c>
      <c r="B155" t="s">
        <v>2774</v>
      </c>
      <c r="C155" t="s">
        <v>2714</v>
      </c>
      <c r="D155" t="s">
        <v>584</v>
      </c>
      <c r="E155" t="s">
        <v>2835</v>
      </c>
      <c r="F155" t="s">
        <v>179</v>
      </c>
      <c r="G155" t="s">
        <v>82</v>
      </c>
      <c r="H155">
        <v>0.44309999999999999</v>
      </c>
      <c r="I155">
        <v>2.06E-2</v>
      </c>
      <c r="J155" s="16">
        <v>3.3490000000000002E-15</v>
      </c>
      <c r="K155">
        <v>408005</v>
      </c>
    </row>
    <row r="156" spans="1:11" x14ac:dyDescent="0.2">
      <c r="A156" t="s">
        <v>2760</v>
      </c>
      <c r="B156" t="s">
        <v>2852</v>
      </c>
      <c r="C156" t="s">
        <v>2714</v>
      </c>
      <c r="D156" t="s">
        <v>584</v>
      </c>
      <c r="E156" t="s">
        <v>2835</v>
      </c>
      <c r="F156" t="s">
        <v>179</v>
      </c>
      <c r="G156" t="s">
        <v>82</v>
      </c>
      <c r="H156">
        <v>0.44309999999999999</v>
      </c>
      <c r="I156">
        <v>-1.5959999999999998E-2</v>
      </c>
      <c r="J156" s="16">
        <v>5.0619999999999997E-10</v>
      </c>
      <c r="K156">
        <v>408005</v>
      </c>
    </row>
    <row r="157" spans="1:11" x14ac:dyDescent="0.2">
      <c r="A157" t="s">
        <v>155</v>
      </c>
      <c r="B157" t="s">
        <v>2837</v>
      </c>
      <c r="C157" t="s">
        <v>2714</v>
      </c>
      <c r="D157" t="s">
        <v>94</v>
      </c>
      <c r="E157" t="s">
        <v>2782</v>
      </c>
      <c r="F157" t="s">
        <v>82</v>
      </c>
      <c r="G157" t="s">
        <v>179</v>
      </c>
      <c r="H157">
        <v>0.60709999999999997</v>
      </c>
      <c r="I157">
        <v>2.061E-2</v>
      </c>
      <c r="J157" s="16">
        <v>8.6039999999999996E-23</v>
      </c>
      <c r="K157">
        <v>408007</v>
      </c>
    </row>
    <row r="158" spans="1:11" x14ac:dyDescent="0.2">
      <c r="A158" t="s">
        <v>155</v>
      </c>
      <c r="B158" t="s">
        <v>2840</v>
      </c>
      <c r="C158" t="s">
        <v>2714</v>
      </c>
      <c r="D158" t="s">
        <v>94</v>
      </c>
      <c r="E158" t="s">
        <v>2782</v>
      </c>
      <c r="F158" t="s">
        <v>82</v>
      </c>
      <c r="G158" t="s">
        <v>179</v>
      </c>
      <c r="H158">
        <v>0.60709999999999997</v>
      </c>
      <c r="I158">
        <v>1.6580000000000001E-2</v>
      </c>
      <c r="J158" s="16">
        <v>3.1100000000000002E-16</v>
      </c>
      <c r="K158">
        <v>408006</v>
      </c>
    </row>
    <row r="159" spans="1:11" x14ac:dyDescent="0.2">
      <c r="A159" t="s">
        <v>155</v>
      </c>
      <c r="B159" t="s">
        <v>2774</v>
      </c>
      <c r="C159" t="s">
        <v>2714</v>
      </c>
      <c r="D159" t="s">
        <v>94</v>
      </c>
      <c r="E159" t="s">
        <v>2782</v>
      </c>
      <c r="F159" t="s">
        <v>82</v>
      </c>
      <c r="G159" t="s">
        <v>179</v>
      </c>
      <c r="H159">
        <v>0.60709999999999997</v>
      </c>
      <c r="I159">
        <v>1.541E-2</v>
      </c>
      <c r="J159" s="16">
        <v>5.7349999999999997E-9</v>
      </c>
      <c r="K159">
        <v>408005</v>
      </c>
    </row>
    <row r="160" spans="1:11" x14ac:dyDescent="0.2">
      <c r="A160" t="s">
        <v>155</v>
      </c>
      <c r="B160" t="s">
        <v>2939</v>
      </c>
      <c r="C160" t="s">
        <v>2714</v>
      </c>
      <c r="D160" t="s">
        <v>94</v>
      </c>
      <c r="E160" t="s">
        <v>2782</v>
      </c>
      <c r="F160" t="s">
        <v>82</v>
      </c>
      <c r="G160" t="s">
        <v>179</v>
      </c>
      <c r="H160">
        <v>0.60709999999999997</v>
      </c>
      <c r="I160">
        <v>3.304E-2</v>
      </c>
      <c r="J160" s="16">
        <v>7.8660000000000003E-36</v>
      </c>
      <c r="K160">
        <v>401353</v>
      </c>
    </row>
    <row r="161" spans="1:11" x14ac:dyDescent="0.2">
      <c r="A161" t="s">
        <v>155</v>
      </c>
      <c r="B161" t="s">
        <v>2851</v>
      </c>
      <c r="C161" t="s">
        <v>2714</v>
      </c>
      <c r="D161" t="s">
        <v>94</v>
      </c>
      <c r="E161" t="s">
        <v>2782</v>
      </c>
      <c r="F161" t="s">
        <v>82</v>
      </c>
      <c r="G161" t="s">
        <v>179</v>
      </c>
      <c r="H161">
        <v>0.60709999999999997</v>
      </c>
      <c r="I161">
        <v>1.2930000000000001E-2</v>
      </c>
      <c r="J161" s="16">
        <v>1.1609999999999999E-8</v>
      </c>
      <c r="K161">
        <v>408007</v>
      </c>
    </row>
    <row r="162" spans="1:11" x14ac:dyDescent="0.2">
      <c r="A162" t="s">
        <v>155</v>
      </c>
      <c r="B162" t="s">
        <v>2852</v>
      </c>
      <c r="C162" t="s">
        <v>2714</v>
      </c>
      <c r="D162" t="s">
        <v>94</v>
      </c>
      <c r="E162" t="s">
        <v>2782</v>
      </c>
      <c r="F162" t="s">
        <v>82</v>
      </c>
      <c r="G162" t="s">
        <v>179</v>
      </c>
      <c r="H162">
        <v>0.60709999999999997</v>
      </c>
      <c r="I162">
        <v>2.6270000000000002E-2</v>
      </c>
      <c r="J162" s="16">
        <v>4.5630000000000001E-24</v>
      </c>
      <c r="K162">
        <v>408005</v>
      </c>
    </row>
    <row r="163" spans="1:11" x14ac:dyDescent="0.2">
      <c r="A163" t="s">
        <v>155</v>
      </c>
      <c r="B163" t="s">
        <v>2940</v>
      </c>
      <c r="C163" t="s">
        <v>2714</v>
      </c>
      <c r="D163" t="s">
        <v>94</v>
      </c>
      <c r="E163" t="s">
        <v>2782</v>
      </c>
      <c r="F163" t="s">
        <v>82</v>
      </c>
      <c r="G163" t="s">
        <v>179</v>
      </c>
      <c r="H163">
        <v>0.60709999999999997</v>
      </c>
      <c r="I163">
        <v>-2.5569999999999999E-2</v>
      </c>
      <c r="J163" s="16">
        <v>2.0679999999999999E-22</v>
      </c>
      <c r="K163">
        <v>401354</v>
      </c>
    </row>
    <row r="164" spans="1:11" x14ac:dyDescent="0.2">
      <c r="A164" t="s">
        <v>155</v>
      </c>
      <c r="B164" t="s">
        <v>2942</v>
      </c>
      <c r="C164" t="s">
        <v>2714</v>
      </c>
      <c r="D164" t="s">
        <v>94</v>
      </c>
      <c r="E164" t="s">
        <v>2782</v>
      </c>
      <c r="F164" t="s">
        <v>82</v>
      </c>
      <c r="G164" t="s">
        <v>179</v>
      </c>
      <c r="H164">
        <v>0.60709999999999997</v>
      </c>
      <c r="I164">
        <v>-2.946E-2</v>
      </c>
      <c r="J164" s="16">
        <v>1.171E-28</v>
      </c>
      <c r="K164">
        <v>401353</v>
      </c>
    </row>
    <row r="165" spans="1:11" x14ac:dyDescent="0.2">
      <c r="A165" t="s">
        <v>155</v>
      </c>
      <c r="B165" t="s">
        <v>2943</v>
      </c>
      <c r="C165" t="s">
        <v>2714</v>
      </c>
      <c r="D165" t="s">
        <v>94</v>
      </c>
      <c r="E165" t="s">
        <v>2782</v>
      </c>
      <c r="F165" t="s">
        <v>82</v>
      </c>
      <c r="G165" t="s">
        <v>179</v>
      </c>
      <c r="H165">
        <v>0.60709999999999997</v>
      </c>
      <c r="I165">
        <v>-1.3509999999999999E-2</v>
      </c>
      <c r="J165" s="16">
        <v>1.265E-7</v>
      </c>
      <c r="K165">
        <v>401353</v>
      </c>
    </row>
    <row r="166" spans="1:11" x14ac:dyDescent="0.2">
      <c r="A166" t="s">
        <v>155</v>
      </c>
      <c r="B166" t="s">
        <v>2944</v>
      </c>
      <c r="C166" t="s">
        <v>2714</v>
      </c>
      <c r="D166" t="s">
        <v>94</v>
      </c>
      <c r="E166" t="s">
        <v>2782</v>
      </c>
      <c r="F166" t="s">
        <v>82</v>
      </c>
      <c r="G166" t="s">
        <v>179</v>
      </c>
      <c r="H166">
        <v>0.60709999999999997</v>
      </c>
      <c r="I166">
        <v>3.1230000000000001E-2</v>
      </c>
      <c r="J166" s="16">
        <v>8.9750000000000005E-32</v>
      </c>
      <c r="K166">
        <v>401354</v>
      </c>
    </row>
    <row r="167" spans="1:11" x14ac:dyDescent="0.2">
      <c r="A167" t="s">
        <v>85</v>
      </c>
      <c r="B167" t="s">
        <v>2837</v>
      </c>
      <c r="C167" t="s">
        <v>2714</v>
      </c>
      <c r="D167" t="s">
        <v>2838</v>
      </c>
      <c r="E167" t="s">
        <v>530</v>
      </c>
      <c r="F167" t="s">
        <v>179</v>
      </c>
      <c r="G167" t="s">
        <v>82</v>
      </c>
      <c r="H167">
        <v>0.44719999999999999</v>
      </c>
      <c r="I167">
        <v>1.6389999999999998E-2</v>
      </c>
      <c r="J167" s="16">
        <v>2.1669999999999999E-15</v>
      </c>
      <c r="K167">
        <v>408007</v>
      </c>
    </row>
    <row r="168" spans="1:11" x14ac:dyDescent="0.2">
      <c r="A168" t="s">
        <v>85</v>
      </c>
      <c r="B168" t="s">
        <v>2840</v>
      </c>
      <c r="C168" t="s">
        <v>2714</v>
      </c>
      <c r="D168" t="s">
        <v>2838</v>
      </c>
      <c r="E168" t="s">
        <v>530</v>
      </c>
      <c r="F168" t="s">
        <v>179</v>
      </c>
      <c r="G168" t="s">
        <v>82</v>
      </c>
      <c r="H168">
        <v>0.44719999999999999</v>
      </c>
      <c r="I168">
        <v>1.4500000000000001E-2</v>
      </c>
      <c r="J168" s="16">
        <v>4.1790000000000002E-13</v>
      </c>
      <c r="K168">
        <v>408006</v>
      </c>
    </row>
    <row r="169" spans="1:11" x14ac:dyDescent="0.2">
      <c r="A169" t="s">
        <v>85</v>
      </c>
      <c r="B169" t="s">
        <v>2851</v>
      </c>
      <c r="C169" t="s">
        <v>2714</v>
      </c>
      <c r="D169" t="s">
        <v>2838</v>
      </c>
      <c r="E169" t="s">
        <v>530</v>
      </c>
      <c r="F169" t="s">
        <v>179</v>
      </c>
      <c r="G169" t="s">
        <v>82</v>
      </c>
      <c r="H169">
        <v>0.44719999999999999</v>
      </c>
      <c r="I169">
        <v>1.379E-2</v>
      </c>
      <c r="J169" s="16">
        <v>6.5719999999999996E-10</v>
      </c>
      <c r="K169">
        <v>408007</v>
      </c>
    </row>
    <row r="170" spans="1:11" x14ac:dyDescent="0.2">
      <c r="A170" t="s">
        <v>85</v>
      </c>
      <c r="B170" t="s">
        <v>2848</v>
      </c>
      <c r="C170" t="s">
        <v>2714</v>
      </c>
      <c r="D170" t="s">
        <v>866</v>
      </c>
      <c r="E170" t="s">
        <v>2833</v>
      </c>
      <c r="F170" t="s">
        <v>179</v>
      </c>
      <c r="G170" t="s">
        <v>82</v>
      </c>
      <c r="H170">
        <v>0.69910000000000005</v>
      </c>
      <c r="I170">
        <v>-2.1160000000000002E-2</v>
      </c>
      <c r="J170" s="16">
        <v>4.1380000000000003E-14</v>
      </c>
      <c r="K170">
        <v>408004</v>
      </c>
    </row>
    <row r="171" spans="1:11" x14ac:dyDescent="0.2">
      <c r="A171" t="s">
        <v>85</v>
      </c>
      <c r="B171" t="s">
        <v>2774</v>
      </c>
      <c r="C171" t="s">
        <v>2714</v>
      </c>
      <c r="D171" t="s">
        <v>866</v>
      </c>
      <c r="E171" t="s">
        <v>2833</v>
      </c>
      <c r="F171" t="s">
        <v>179</v>
      </c>
      <c r="G171" t="s">
        <v>82</v>
      </c>
      <c r="H171">
        <v>0.69910000000000005</v>
      </c>
      <c r="I171">
        <v>-1.907E-2</v>
      </c>
      <c r="J171" s="16">
        <v>1.369E-11</v>
      </c>
      <c r="K171">
        <v>408005</v>
      </c>
    </row>
    <row r="172" spans="1:11" x14ac:dyDescent="0.2">
      <c r="A172" t="s">
        <v>85</v>
      </c>
      <c r="B172" t="s">
        <v>2852</v>
      </c>
      <c r="C172" t="s">
        <v>2714</v>
      </c>
      <c r="D172" t="s">
        <v>866</v>
      </c>
      <c r="E172" t="s">
        <v>2833</v>
      </c>
      <c r="F172" t="s">
        <v>179</v>
      </c>
      <c r="G172" t="s">
        <v>82</v>
      </c>
      <c r="H172">
        <v>0.69910000000000005</v>
      </c>
      <c r="I172">
        <v>2.036E-2</v>
      </c>
      <c r="J172" s="16">
        <v>1.89E-13</v>
      </c>
      <c r="K172">
        <v>408005</v>
      </c>
    </row>
    <row r="173" spans="1:11" x14ac:dyDescent="0.2">
      <c r="A173" t="s">
        <v>155</v>
      </c>
      <c r="B173" t="s">
        <v>2848</v>
      </c>
      <c r="C173" t="s">
        <v>2714</v>
      </c>
      <c r="D173" t="s">
        <v>834</v>
      </c>
      <c r="E173" t="s">
        <v>2797</v>
      </c>
      <c r="F173" t="s">
        <v>82</v>
      </c>
      <c r="G173" t="s">
        <v>179</v>
      </c>
      <c r="H173">
        <v>0.15509999999999999</v>
      </c>
      <c r="I173">
        <v>3.9690000000000003E-2</v>
      </c>
      <c r="J173" s="16">
        <v>7.3419999999999995E-29</v>
      </c>
      <c r="K173">
        <v>408004</v>
      </c>
    </row>
    <row r="174" spans="1:11" x14ac:dyDescent="0.2">
      <c r="A174" t="s">
        <v>155</v>
      </c>
      <c r="B174" t="s">
        <v>2774</v>
      </c>
      <c r="C174" t="s">
        <v>2714</v>
      </c>
      <c r="D174" t="s">
        <v>834</v>
      </c>
      <c r="E174" t="s">
        <v>2797</v>
      </c>
      <c r="F174" t="s">
        <v>82</v>
      </c>
      <c r="G174" t="s">
        <v>179</v>
      </c>
      <c r="H174">
        <v>0.15509999999999999</v>
      </c>
      <c r="I174">
        <v>4.6330000000000003E-2</v>
      </c>
      <c r="J174" s="16">
        <v>3.4989999999999998E-38</v>
      </c>
      <c r="K174">
        <v>408005</v>
      </c>
    </row>
    <row r="175" spans="1:11" x14ac:dyDescent="0.2">
      <c r="A175" t="s">
        <v>155</v>
      </c>
      <c r="B175" t="s">
        <v>2939</v>
      </c>
      <c r="C175" t="s">
        <v>2714</v>
      </c>
      <c r="D175" t="s">
        <v>834</v>
      </c>
      <c r="E175" t="s">
        <v>2797</v>
      </c>
      <c r="F175" t="s">
        <v>82</v>
      </c>
      <c r="G175" t="s">
        <v>179</v>
      </c>
      <c r="H175">
        <v>0.15509999999999999</v>
      </c>
      <c r="I175">
        <v>3.3099999999999997E-2</v>
      </c>
      <c r="J175" s="16">
        <v>2.516E-20</v>
      </c>
      <c r="K175">
        <v>401353</v>
      </c>
    </row>
    <row r="176" spans="1:11" x14ac:dyDescent="0.2">
      <c r="A176" t="s">
        <v>155</v>
      </c>
      <c r="B176" t="s">
        <v>2851</v>
      </c>
      <c r="C176" t="s">
        <v>2714</v>
      </c>
      <c r="D176" t="s">
        <v>834</v>
      </c>
      <c r="E176" t="s">
        <v>2797</v>
      </c>
      <c r="F176" t="s">
        <v>82</v>
      </c>
      <c r="G176" t="s">
        <v>179</v>
      </c>
      <c r="H176">
        <v>0.15509999999999999</v>
      </c>
      <c r="I176">
        <v>-2.6280000000000001E-2</v>
      </c>
      <c r="J176" s="16">
        <v>1.1890000000000001E-17</v>
      </c>
      <c r="K176">
        <v>408007</v>
      </c>
    </row>
    <row r="177" spans="1:11" x14ac:dyDescent="0.2">
      <c r="A177" t="s">
        <v>155</v>
      </c>
      <c r="B177" t="s">
        <v>2944</v>
      </c>
      <c r="C177" t="s">
        <v>2714</v>
      </c>
      <c r="D177" t="s">
        <v>834</v>
      </c>
      <c r="E177" t="s">
        <v>2797</v>
      </c>
      <c r="F177" t="s">
        <v>82</v>
      </c>
      <c r="G177" t="s">
        <v>179</v>
      </c>
      <c r="H177">
        <v>0.15509999999999999</v>
      </c>
      <c r="I177">
        <v>4.3799999999999999E-2</v>
      </c>
      <c r="J177" s="16">
        <v>6.814E-34</v>
      </c>
      <c r="K177">
        <v>401354</v>
      </c>
    </row>
    <row r="178" spans="1:11" x14ac:dyDescent="0.2">
      <c r="A178" t="s">
        <v>155</v>
      </c>
      <c r="B178" t="s">
        <v>2940</v>
      </c>
      <c r="C178" t="s">
        <v>2714</v>
      </c>
      <c r="D178" t="s">
        <v>830</v>
      </c>
      <c r="E178" t="s">
        <v>2941</v>
      </c>
      <c r="F178" t="s">
        <v>51</v>
      </c>
      <c r="G178" t="s">
        <v>176</v>
      </c>
      <c r="H178">
        <v>0.3962</v>
      </c>
      <c r="I178">
        <v>-2.3210000000000001E-2</v>
      </c>
      <c r="J178" s="16">
        <v>1.1699999999999999E-18</v>
      </c>
      <c r="K178">
        <v>401354</v>
      </c>
    </row>
    <row r="179" spans="1:11" x14ac:dyDescent="0.2">
      <c r="A179" t="s">
        <v>155</v>
      </c>
      <c r="B179" t="s">
        <v>2942</v>
      </c>
      <c r="C179" t="s">
        <v>2714</v>
      </c>
      <c r="D179" t="s">
        <v>830</v>
      </c>
      <c r="E179" t="s">
        <v>2941</v>
      </c>
      <c r="F179" t="s">
        <v>51</v>
      </c>
      <c r="G179" t="s">
        <v>176</v>
      </c>
      <c r="H179">
        <v>0.3962</v>
      </c>
      <c r="I179">
        <v>-2.273E-2</v>
      </c>
      <c r="J179" s="16">
        <v>1.212E-17</v>
      </c>
      <c r="K179">
        <v>401353</v>
      </c>
    </row>
    <row r="180" spans="1:11" x14ac:dyDescent="0.2">
      <c r="A180" t="s">
        <v>2757</v>
      </c>
      <c r="B180" t="s">
        <v>2837</v>
      </c>
      <c r="C180" t="s">
        <v>2714</v>
      </c>
      <c r="D180" t="s">
        <v>621</v>
      </c>
      <c r="E180" t="s">
        <v>2783</v>
      </c>
      <c r="F180" t="s">
        <v>179</v>
      </c>
      <c r="G180" t="s">
        <v>82</v>
      </c>
      <c r="H180">
        <v>3.1399999999999997E-2</v>
      </c>
      <c r="I180">
        <v>6.5250000000000002E-2</v>
      </c>
      <c r="J180" s="16">
        <v>1.098E-28</v>
      </c>
      <c r="K180">
        <v>408007</v>
      </c>
    </row>
    <row r="181" spans="1:11" x14ac:dyDescent="0.2">
      <c r="A181" t="s">
        <v>2757</v>
      </c>
      <c r="B181" t="s">
        <v>2840</v>
      </c>
      <c r="C181" t="s">
        <v>2714</v>
      </c>
      <c r="D181" t="s">
        <v>621</v>
      </c>
      <c r="E181" t="s">
        <v>2783</v>
      </c>
      <c r="F181" t="s">
        <v>179</v>
      </c>
      <c r="G181" t="s">
        <v>82</v>
      </c>
      <c r="H181">
        <v>3.1399999999999997E-2</v>
      </c>
      <c r="I181">
        <v>6.4089999999999994E-2</v>
      </c>
      <c r="J181" s="16">
        <v>1.6890000000000001E-29</v>
      </c>
      <c r="K181">
        <v>408006</v>
      </c>
    </row>
    <row r="182" spans="1:11" x14ac:dyDescent="0.2">
      <c r="A182" t="s">
        <v>2757</v>
      </c>
      <c r="B182" t="s">
        <v>2851</v>
      </c>
      <c r="C182" t="s">
        <v>2714</v>
      </c>
      <c r="D182" t="s">
        <v>621</v>
      </c>
      <c r="E182" t="s">
        <v>2783</v>
      </c>
      <c r="F182" t="s">
        <v>179</v>
      </c>
      <c r="G182" t="s">
        <v>82</v>
      </c>
      <c r="H182">
        <v>3.1399999999999997E-2</v>
      </c>
      <c r="I182">
        <v>6.6000000000000003E-2</v>
      </c>
      <c r="J182" s="16">
        <v>2.4769999999999999E-25</v>
      </c>
      <c r="K182">
        <v>408007</v>
      </c>
    </row>
    <row r="183" spans="1:11" x14ac:dyDescent="0.2">
      <c r="A183" t="s">
        <v>2784</v>
      </c>
      <c r="B183" t="s">
        <v>2837</v>
      </c>
      <c r="C183" t="s">
        <v>2714</v>
      </c>
      <c r="D183" t="s">
        <v>77</v>
      </c>
      <c r="E183" t="s">
        <v>2785</v>
      </c>
      <c r="F183" t="s">
        <v>51</v>
      </c>
      <c r="G183" t="s">
        <v>176</v>
      </c>
      <c r="H183">
        <v>0.56069999999999998</v>
      </c>
      <c r="I183">
        <v>6.3119999999999996E-2</v>
      </c>
      <c r="J183" s="16">
        <v>1.217E-203</v>
      </c>
      <c r="K183">
        <v>408007</v>
      </c>
    </row>
    <row r="184" spans="1:11" x14ac:dyDescent="0.2">
      <c r="A184" t="s">
        <v>2784</v>
      </c>
      <c r="B184" t="s">
        <v>2840</v>
      </c>
      <c r="C184" t="s">
        <v>2714</v>
      </c>
      <c r="D184" t="s">
        <v>77</v>
      </c>
      <c r="E184" t="s">
        <v>2785</v>
      </c>
      <c r="F184" t="s">
        <v>51</v>
      </c>
      <c r="G184" t="s">
        <v>176</v>
      </c>
      <c r="H184">
        <v>0.56069999999999998</v>
      </c>
      <c r="I184">
        <v>8.6019999999999999E-2</v>
      </c>
      <c r="J184" t="s">
        <v>2720</v>
      </c>
      <c r="K184">
        <v>408006</v>
      </c>
    </row>
    <row r="185" spans="1:11" x14ac:dyDescent="0.2">
      <c r="A185" t="s">
        <v>2784</v>
      </c>
      <c r="B185" t="s">
        <v>2848</v>
      </c>
      <c r="C185" t="s">
        <v>2714</v>
      </c>
      <c r="D185" t="s">
        <v>77</v>
      </c>
      <c r="E185" t="s">
        <v>2785</v>
      </c>
      <c r="F185" t="s">
        <v>51</v>
      </c>
      <c r="G185" t="s">
        <v>176</v>
      </c>
      <c r="H185">
        <v>0.56069999999999998</v>
      </c>
      <c r="I185">
        <v>0.192</v>
      </c>
      <c r="J185" t="s">
        <v>2720</v>
      </c>
      <c r="K185">
        <v>408004</v>
      </c>
    </row>
    <row r="186" spans="1:11" x14ac:dyDescent="0.2">
      <c r="A186" t="s">
        <v>2784</v>
      </c>
      <c r="B186" t="s">
        <v>2773</v>
      </c>
      <c r="C186" t="s">
        <v>2714</v>
      </c>
      <c r="D186" t="s">
        <v>77</v>
      </c>
      <c r="E186" t="s">
        <v>2785</v>
      </c>
      <c r="F186" t="s">
        <v>51</v>
      </c>
      <c r="G186" t="s">
        <v>176</v>
      </c>
      <c r="H186">
        <v>0.56069999999999998</v>
      </c>
      <c r="I186">
        <v>6.9459999999999994E-2</v>
      </c>
      <c r="J186" s="16">
        <v>2.338E-196</v>
      </c>
      <c r="K186">
        <v>408000</v>
      </c>
    </row>
    <row r="187" spans="1:11" x14ac:dyDescent="0.2">
      <c r="A187" t="s">
        <v>2784</v>
      </c>
      <c r="B187" t="s">
        <v>2774</v>
      </c>
      <c r="C187" t="s">
        <v>2714</v>
      </c>
      <c r="D187" t="s">
        <v>77</v>
      </c>
      <c r="E187" t="s">
        <v>2785</v>
      </c>
      <c r="F187" t="s">
        <v>51</v>
      </c>
      <c r="G187" t="s">
        <v>176</v>
      </c>
      <c r="H187">
        <v>0.56069999999999998</v>
      </c>
      <c r="I187">
        <v>0.16619999999999999</v>
      </c>
      <c r="J187" t="s">
        <v>2720</v>
      </c>
      <c r="K187">
        <v>408005</v>
      </c>
    </row>
    <row r="188" spans="1:11" x14ac:dyDescent="0.2">
      <c r="A188" t="s">
        <v>2784</v>
      </c>
      <c r="B188" t="s">
        <v>2851</v>
      </c>
      <c r="C188" t="s">
        <v>2714</v>
      </c>
      <c r="D188" t="s">
        <v>77</v>
      </c>
      <c r="E188" t="s">
        <v>2785</v>
      </c>
      <c r="F188" t="s">
        <v>51</v>
      </c>
      <c r="G188" t="s">
        <v>176</v>
      </c>
      <c r="H188">
        <v>0.56069999999999998</v>
      </c>
      <c r="I188">
        <v>-1.9740000000000001E-2</v>
      </c>
      <c r="J188" s="16">
        <v>1.2490000000000001E-18</v>
      </c>
      <c r="K188">
        <v>408007</v>
      </c>
    </row>
    <row r="189" spans="1:11" x14ac:dyDescent="0.2">
      <c r="A189" t="s">
        <v>2784</v>
      </c>
      <c r="B189" t="s">
        <v>2852</v>
      </c>
      <c r="C189" t="s">
        <v>2714</v>
      </c>
      <c r="D189" t="s">
        <v>77</v>
      </c>
      <c r="E189" t="s">
        <v>2785</v>
      </c>
      <c r="F189" t="s">
        <v>51</v>
      </c>
      <c r="G189" t="s">
        <v>176</v>
      </c>
      <c r="H189">
        <v>0.56069999999999998</v>
      </c>
      <c r="I189">
        <v>-0.1376</v>
      </c>
      <c r="J189" t="s">
        <v>2720</v>
      </c>
      <c r="K189">
        <v>408005</v>
      </c>
    </row>
    <row r="190" spans="1:11" x14ac:dyDescent="0.2">
      <c r="A190" t="s">
        <v>2784</v>
      </c>
      <c r="B190" t="s">
        <v>2940</v>
      </c>
      <c r="C190" t="s">
        <v>2714</v>
      </c>
      <c r="D190" t="s">
        <v>77</v>
      </c>
      <c r="E190" t="s">
        <v>2785</v>
      </c>
      <c r="F190" t="s">
        <v>51</v>
      </c>
      <c r="G190" t="s">
        <v>176</v>
      </c>
      <c r="H190">
        <v>0.56089999999999995</v>
      </c>
      <c r="I190">
        <v>4.1709999999999997E-2</v>
      </c>
      <c r="J190" s="16">
        <v>3.8610000000000003E-58</v>
      </c>
      <c r="K190">
        <v>401354</v>
      </c>
    </row>
    <row r="191" spans="1:11" x14ac:dyDescent="0.2">
      <c r="A191" t="s">
        <v>2784</v>
      </c>
      <c r="B191" t="s">
        <v>2942</v>
      </c>
      <c r="C191" t="s">
        <v>2714</v>
      </c>
      <c r="D191" t="s">
        <v>77</v>
      </c>
      <c r="E191" t="s">
        <v>2785</v>
      </c>
      <c r="F191" t="s">
        <v>51</v>
      </c>
      <c r="G191" t="s">
        <v>176</v>
      </c>
      <c r="H191">
        <v>0.56089999999999995</v>
      </c>
      <c r="I191">
        <v>4.7480000000000001E-2</v>
      </c>
      <c r="J191" s="16">
        <v>2.4639999999999999E-73</v>
      </c>
      <c r="K191">
        <v>401353</v>
      </c>
    </row>
    <row r="192" spans="1:11" x14ac:dyDescent="0.2">
      <c r="A192" t="s">
        <v>2784</v>
      </c>
      <c r="B192" t="s">
        <v>2943</v>
      </c>
      <c r="C192" t="s">
        <v>2714</v>
      </c>
      <c r="D192" t="s">
        <v>77</v>
      </c>
      <c r="E192" t="s">
        <v>2785</v>
      </c>
      <c r="F192" t="s">
        <v>51</v>
      </c>
      <c r="G192" t="s">
        <v>176</v>
      </c>
      <c r="H192">
        <v>0.56089999999999995</v>
      </c>
      <c r="I192">
        <v>-1.796E-2</v>
      </c>
      <c r="J192" s="16">
        <v>1.1640000000000001E-12</v>
      </c>
      <c r="K192">
        <v>401353</v>
      </c>
    </row>
    <row r="193" spans="1:11" x14ac:dyDescent="0.2">
      <c r="A193" t="s">
        <v>2784</v>
      </c>
      <c r="B193" t="s">
        <v>2944</v>
      </c>
      <c r="C193" t="s">
        <v>2714</v>
      </c>
      <c r="D193" t="s">
        <v>77</v>
      </c>
      <c r="E193" t="s">
        <v>2785</v>
      </c>
      <c r="F193" t="s">
        <v>51</v>
      </c>
      <c r="G193" t="s">
        <v>176</v>
      </c>
      <c r="H193">
        <v>0.56089999999999995</v>
      </c>
      <c r="I193">
        <v>6.9620000000000001E-2</v>
      </c>
      <c r="J193" s="16">
        <v>3.1569999999999997E-154</v>
      </c>
      <c r="K193">
        <v>401354</v>
      </c>
    </row>
    <row r="194" spans="1:11" x14ac:dyDescent="0.2">
      <c r="A194" t="s">
        <v>155</v>
      </c>
      <c r="B194" t="s">
        <v>2837</v>
      </c>
      <c r="C194" t="s">
        <v>2714</v>
      </c>
      <c r="D194" t="s">
        <v>310</v>
      </c>
      <c r="E194" t="s">
        <v>2786</v>
      </c>
      <c r="F194" t="s">
        <v>179</v>
      </c>
      <c r="G194" t="s">
        <v>51</v>
      </c>
      <c r="H194">
        <v>0.53649999999999998</v>
      </c>
      <c r="I194">
        <v>5.8520000000000003E-2</v>
      </c>
      <c r="J194" s="16">
        <v>1.126E-178</v>
      </c>
      <c r="K194">
        <v>408007</v>
      </c>
    </row>
    <row r="195" spans="1:11" x14ac:dyDescent="0.2">
      <c r="A195" t="s">
        <v>155</v>
      </c>
      <c r="B195" t="s">
        <v>2840</v>
      </c>
      <c r="C195" t="s">
        <v>2714</v>
      </c>
      <c r="D195" t="s">
        <v>310</v>
      </c>
      <c r="E195" t="s">
        <v>2786</v>
      </c>
      <c r="F195" t="s">
        <v>179</v>
      </c>
      <c r="G195" t="s">
        <v>51</v>
      </c>
      <c r="H195">
        <v>0.53649999999999998</v>
      </c>
      <c r="I195">
        <v>8.0140000000000003E-2</v>
      </c>
      <c r="J195" t="s">
        <v>2720</v>
      </c>
      <c r="K195">
        <v>408006</v>
      </c>
    </row>
    <row r="196" spans="1:11" x14ac:dyDescent="0.2">
      <c r="A196" t="s">
        <v>155</v>
      </c>
      <c r="B196" t="s">
        <v>2848</v>
      </c>
      <c r="C196" t="s">
        <v>2714</v>
      </c>
      <c r="D196" t="s">
        <v>310</v>
      </c>
      <c r="E196" t="s">
        <v>2786</v>
      </c>
      <c r="F196" t="s">
        <v>179</v>
      </c>
      <c r="G196" t="s">
        <v>51</v>
      </c>
      <c r="H196">
        <v>0.53649999999999998</v>
      </c>
      <c r="I196">
        <v>0.18029999999999999</v>
      </c>
      <c r="J196" t="s">
        <v>2720</v>
      </c>
      <c r="K196">
        <v>408004</v>
      </c>
    </row>
    <row r="197" spans="1:11" x14ac:dyDescent="0.2">
      <c r="A197" t="s">
        <v>155</v>
      </c>
      <c r="B197" t="s">
        <v>2773</v>
      </c>
      <c r="C197" t="s">
        <v>2714</v>
      </c>
      <c r="D197" t="s">
        <v>310</v>
      </c>
      <c r="E197" t="s">
        <v>2786</v>
      </c>
      <c r="F197" t="s">
        <v>179</v>
      </c>
      <c r="G197" t="s">
        <v>51</v>
      </c>
      <c r="H197">
        <v>0.53649999999999998</v>
      </c>
      <c r="I197">
        <v>6.5369999999999998E-2</v>
      </c>
      <c r="J197" s="16">
        <v>1.757E-177</v>
      </c>
      <c r="K197">
        <v>408000</v>
      </c>
    </row>
    <row r="198" spans="1:11" x14ac:dyDescent="0.2">
      <c r="A198" t="s">
        <v>155</v>
      </c>
      <c r="B198" t="s">
        <v>2774</v>
      </c>
      <c r="C198" t="s">
        <v>2714</v>
      </c>
      <c r="D198" t="s">
        <v>310</v>
      </c>
      <c r="E198" t="s">
        <v>2786</v>
      </c>
      <c r="F198" t="s">
        <v>179</v>
      </c>
      <c r="G198" t="s">
        <v>51</v>
      </c>
      <c r="H198">
        <v>0.53649999999999998</v>
      </c>
      <c r="I198">
        <v>0.15590000000000001</v>
      </c>
      <c r="J198" t="s">
        <v>2720</v>
      </c>
      <c r="K198">
        <v>408005</v>
      </c>
    </row>
    <row r="199" spans="1:11" x14ac:dyDescent="0.2">
      <c r="A199" t="s">
        <v>155</v>
      </c>
      <c r="B199" t="s">
        <v>2851</v>
      </c>
      <c r="C199" t="s">
        <v>2714</v>
      </c>
      <c r="D199" t="s">
        <v>310</v>
      </c>
      <c r="E199" t="s">
        <v>2786</v>
      </c>
      <c r="F199" t="s">
        <v>179</v>
      </c>
      <c r="G199" t="s">
        <v>51</v>
      </c>
      <c r="H199">
        <v>0.53649999999999998</v>
      </c>
      <c r="I199">
        <v>-1.9630000000000002E-2</v>
      </c>
      <c r="J199" s="16">
        <v>9.0330000000000004E-19</v>
      </c>
      <c r="K199">
        <v>408007</v>
      </c>
    </row>
    <row r="200" spans="1:11" x14ac:dyDescent="0.2">
      <c r="A200" t="s">
        <v>155</v>
      </c>
      <c r="B200" t="s">
        <v>2852</v>
      </c>
      <c r="C200" t="s">
        <v>2714</v>
      </c>
      <c r="D200" t="s">
        <v>310</v>
      </c>
      <c r="E200" t="s">
        <v>2786</v>
      </c>
      <c r="F200" t="s">
        <v>179</v>
      </c>
      <c r="G200" t="s">
        <v>51</v>
      </c>
      <c r="H200">
        <v>0.53649999999999998</v>
      </c>
      <c r="I200">
        <v>-0.12970000000000001</v>
      </c>
      <c r="J200" t="s">
        <v>2720</v>
      </c>
      <c r="K200">
        <v>408005</v>
      </c>
    </row>
    <row r="201" spans="1:11" x14ac:dyDescent="0.2">
      <c r="A201" t="s">
        <v>155</v>
      </c>
      <c r="B201" t="s">
        <v>2940</v>
      </c>
      <c r="C201" t="s">
        <v>2714</v>
      </c>
      <c r="D201" t="s">
        <v>310</v>
      </c>
      <c r="E201" t="s">
        <v>2786</v>
      </c>
      <c r="F201" t="s">
        <v>179</v>
      </c>
      <c r="G201" t="s">
        <v>51</v>
      </c>
      <c r="H201">
        <v>0.53669999999999995</v>
      </c>
      <c r="I201">
        <v>4.0849999999999997E-2</v>
      </c>
      <c r="J201" s="16">
        <v>7.0739999999999996E-57</v>
      </c>
      <c r="K201">
        <v>401354</v>
      </c>
    </row>
    <row r="202" spans="1:11" x14ac:dyDescent="0.2">
      <c r="A202" t="s">
        <v>155</v>
      </c>
      <c r="B202" t="s">
        <v>2942</v>
      </c>
      <c r="C202" t="s">
        <v>2714</v>
      </c>
      <c r="D202" t="s">
        <v>310</v>
      </c>
      <c r="E202" t="s">
        <v>2786</v>
      </c>
      <c r="F202" t="s">
        <v>179</v>
      </c>
      <c r="G202" t="s">
        <v>51</v>
      </c>
      <c r="H202">
        <v>0.53669999999999995</v>
      </c>
      <c r="I202">
        <v>4.6519999999999999E-2</v>
      </c>
      <c r="J202" s="16">
        <v>7.9769999999999999E-72</v>
      </c>
      <c r="K202">
        <v>401353</v>
      </c>
    </row>
    <row r="203" spans="1:11" x14ac:dyDescent="0.2">
      <c r="A203" t="s">
        <v>155</v>
      </c>
      <c r="B203" t="s">
        <v>2943</v>
      </c>
      <c r="C203" t="s">
        <v>2714</v>
      </c>
      <c r="D203" t="s">
        <v>310</v>
      </c>
      <c r="E203" t="s">
        <v>2786</v>
      </c>
      <c r="F203" t="s">
        <v>179</v>
      </c>
      <c r="G203" t="s">
        <v>51</v>
      </c>
      <c r="H203">
        <v>0.53669999999999995</v>
      </c>
      <c r="I203">
        <v>-1.5389999999999999E-2</v>
      </c>
      <c r="J203" s="16">
        <v>7.6639999999999996E-10</v>
      </c>
      <c r="K203">
        <v>401353</v>
      </c>
    </row>
    <row r="204" spans="1:11" x14ac:dyDescent="0.2">
      <c r="A204" t="s">
        <v>155</v>
      </c>
      <c r="B204" t="s">
        <v>2944</v>
      </c>
      <c r="C204" t="s">
        <v>2714</v>
      </c>
      <c r="D204" t="s">
        <v>310</v>
      </c>
      <c r="E204" t="s">
        <v>2786</v>
      </c>
      <c r="F204" t="s">
        <v>179</v>
      </c>
      <c r="G204" t="s">
        <v>51</v>
      </c>
      <c r="H204">
        <v>0.53669999999999995</v>
      </c>
      <c r="I204">
        <v>6.5089999999999995E-2</v>
      </c>
      <c r="J204" s="16">
        <v>1.1899999999999999E-137</v>
      </c>
      <c r="K204">
        <v>401354</v>
      </c>
    </row>
    <row r="205" spans="1:11" x14ac:dyDescent="0.2">
      <c r="A205" t="s">
        <v>2760</v>
      </c>
      <c r="B205" t="s">
        <v>2837</v>
      </c>
      <c r="C205" t="s">
        <v>2714</v>
      </c>
      <c r="D205" t="s">
        <v>623</v>
      </c>
      <c r="E205" t="s">
        <v>2787</v>
      </c>
      <c r="F205" t="s">
        <v>176</v>
      </c>
      <c r="G205" t="s">
        <v>51</v>
      </c>
      <c r="H205">
        <v>0.21440000000000001</v>
      </c>
      <c r="I205">
        <v>1.8939999999999999E-2</v>
      </c>
      <c r="J205" s="16">
        <v>3.1849999999999998E-14</v>
      </c>
      <c r="K205">
        <v>408007</v>
      </c>
    </row>
    <row r="206" spans="1:11" x14ac:dyDescent="0.2">
      <c r="A206" t="s">
        <v>2760</v>
      </c>
      <c r="B206" t="s">
        <v>2840</v>
      </c>
      <c r="C206" t="s">
        <v>2714</v>
      </c>
      <c r="D206" t="s">
        <v>623</v>
      </c>
      <c r="E206" t="s">
        <v>2787</v>
      </c>
      <c r="F206" t="s">
        <v>176</v>
      </c>
      <c r="G206" t="s">
        <v>51</v>
      </c>
      <c r="H206">
        <v>0.21440000000000001</v>
      </c>
      <c r="I206">
        <v>2.247E-2</v>
      </c>
      <c r="J206" s="16">
        <v>1.391E-20</v>
      </c>
      <c r="K206">
        <v>408006</v>
      </c>
    </row>
    <row r="207" spans="1:11" x14ac:dyDescent="0.2">
      <c r="A207" t="s">
        <v>2760</v>
      </c>
      <c r="B207" t="s">
        <v>2848</v>
      </c>
      <c r="C207" t="s">
        <v>2714</v>
      </c>
      <c r="D207" t="s">
        <v>623</v>
      </c>
      <c r="E207" t="s">
        <v>2787</v>
      </c>
      <c r="F207" t="s">
        <v>176</v>
      </c>
      <c r="G207" t="s">
        <v>51</v>
      </c>
      <c r="H207">
        <v>0.21440000000000001</v>
      </c>
      <c r="I207">
        <v>2.299E-2</v>
      </c>
      <c r="J207" s="16">
        <v>1.8940000000000001E-13</v>
      </c>
      <c r="K207">
        <v>408004</v>
      </c>
    </row>
    <row r="208" spans="1:11" x14ac:dyDescent="0.2">
      <c r="A208" t="s">
        <v>2760</v>
      </c>
      <c r="B208" t="s">
        <v>2774</v>
      </c>
      <c r="C208" t="s">
        <v>2714</v>
      </c>
      <c r="D208" t="s">
        <v>623</v>
      </c>
      <c r="E208" t="s">
        <v>2787</v>
      </c>
      <c r="F208" t="s">
        <v>176</v>
      </c>
      <c r="G208" t="s">
        <v>51</v>
      </c>
      <c r="H208">
        <v>0.21440000000000001</v>
      </c>
      <c r="I208">
        <v>1.8679999999999999E-2</v>
      </c>
      <c r="J208" s="16">
        <v>2.9699999999999999E-9</v>
      </c>
      <c r="K208">
        <v>408005</v>
      </c>
    </row>
    <row r="209" spans="1:11" x14ac:dyDescent="0.2">
      <c r="A209" t="s">
        <v>2760</v>
      </c>
      <c r="B209" t="s">
        <v>2852</v>
      </c>
      <c r="C209" t="s">
        <v>2714</v>
      </c>
      <c r="D209" t="s">
        <v>623</v>
      </c>
      <c r="E209" t="s">
        <v>2787</v>
      </c>
      <c r="F209" t="s">
        <v>176</v>
      </c>
      <c r="G209" t="s">
        <v>51</v>
      </c>
      <c r="H209">
        <v>0.21440000000000001</v>
      </c>
      <c r="I209">
        <v>-1.6879999999999999E-2</v>
      </c>
      <c r="J209" s="16">
        <v>4.6770000000000001E-8</v>
      </c>
      <c r="K209">
        <v>408005</v>
      </c>
    </row>
    <row r="210" spans="1:11" x14ac:dyDescent="0.2">
      <c r="A210" t="s">
        <v>30</v>
      </c>
      <c r="B210" t="s">
        <v>2848</v>
      </c>
      <c r="C210" t="s">
        <v>2714</v>
      </c>
      <c r="D210" t="s">
        <v>587</v>
      </c>
      <c r="E210" t="s">
        <v>2813</v>
      </c>
      <c r="F210" t="s">
        <v>51</v>
      </c>
      <c r="G210" t="s">
        <v>176</v>
      </c>
      <c r="H210">
        <v>0.33979999999999999</v>
      </c>
      <c r="I210">
        <v>-3.3050000000000003E-2</v>
      </c>
      <c r="J210" s="16">
        <v>3.396E-34</v>
      </c>
      <c r="K210">
        <v>408004</v>
      </c>
    </row>
    <row r="211" spans="1:11" x14ac:dyDescent="0.2">
      <c r="A211" t="s">
        <v>30</v>
      </c>
      <c r="B211" t="s">
        <v>2774</v>
      </c>
      <c r="C211" t="s">
        <v>2714</v>
      </c>
      <c r="D211" t="s">
        <v>587</v>
      </c>
      <c r="E211" t="s">
        <v>2813</v>
      </c>
      <c r="F211" t="s">
        <v>51</v>
      </c>
      <c r="G211" t="s">
        <v>176</v>
      </c>
      <c r="H211">
        <v>0.33979999999999999</v>
      </c>
      <c r="I211">
        <v>-3.066E-2</v>
      </c>
      <c r="J211" s="16">
        <v>2.9910000000000003E-29</v>
      </c>
      <c r="K211">
        <v>408005</v>
      </c>
    </row>
    <row r="212" spans="1:11" x14ac:dyDescent="0.2">
      <c r="A212" t="s">
        <v>30</v>
      </c>
      <c r="B212" t="s">
        <v>2851</v>
      </c>
      <c r="C212" t="s">
        <v>2714</v>
      </c>
      <c r="D212" t="s">
        <v>587</v>
      </c>
      <c r="E212" t="s">
        <v>2813</v>
      </c>
      <c r="F212" t="s">
        <v>51</v>
      </c>
      <c r="G212" t="s">
        <v>176</v>
      </c>
      <c r="H212">
        <v>0.33979999999999999</v>
      </c>
      <c r="I212">
        <v>1.9460000000000002E-2</v>
      </c>
      <c r="J212" s="16">
        <v>8.9109999999999995E-17</v>
      </c>
      <c r="K212">
        <v>408007</v>
      </c>
    </row>
    <row r="213" spans="1:11" x14ac:dyDescent="0.2">
      <c r="A213" t="s">
        <v>30</v>
      </c>
      <c r="B213" t="s">
        <v>2942</v>
      </c>
      <c r="C213" t="s">
        <v>2714</v>
      </c>
      <c r="D213" t="s">
        <v>587</v>
      </c>
      <c r="E213" t="s">
        <v>2813</v>
      </c>
      <c r="F213" t="s">
        <v>51</v>
      </c>
      <c r="G213" t="s">
        <v>176</v>
      </c>
      <c r="H213">
        <v>0.33979999999999999</v>
      </c>
      <c r="I213">
        <v>-1.5769999999999999E-2</v>
      </c>
      <c r="J213" s="16">
        <v>8.2979999999999993E-9</v>
      </c>
      <c r="K213">
        <v>401353</v>
      </c>
    </row>
    <row r="214" spans="1:11" x14ac:dyDescent="0.2">
      <c r="A214" t="s">
        <v>85</v>
      </c>
      <c r="B214" t="s">
        <v>2848</v>
      </c>
      <c r="C214" t="s">
        <v>2714</v>
      </c>
      <c r="D214" t="s">
        <v>104</v>
      </c>
      <c r="E214" t="s">
        <v>2814</v>
      </c>
      <c r="F214" t="s">
        <v>82</v>
      </c>
      <c r="G214" t="s">
        <v>176</v>
      </c>
      <c r="H214">
        <v>0.34</v>
      </c>
      <c r="I214">
        <v>-3.2989999999999998E-2</v>
      </c>
      <c r="J214" s="16">
        <v>4.4069999999999997E-34</v>
      </c>
      <c r="K214">
        <v>408004</v>
      </c>
    </row>
    <row r="215" spans="1:11" x14ac:dyDescent="0.2">
      <c r="A215" t="s">
        <v>85</v>
      </c>
      <c r="B215" t="s">
        <v>2774</v>
      </c>
      <c r="C215" t="s">
        <v>2714</v>
      </c>
      <c r="D215" t="s">
        <v>104</v>
      </c>
      <c r="E215" t="s">
        <v>2814</v>
      </c>
      <c r="F215" t="s">
        <v>82</v>
      </c>
      <c r="G215" t="s">
        <v>176</v>
      </c>
      <c r="H215">
        <v>0.34</v>
      </c>
      <c r="I215">
        <v>-3.0550000000000001E-2</v>
      </c>
      <c r="J215" s="16">
        <v>4.5990000000000001E-29</v>
      </c>
      <c r="K215">
        <v>408005</v>
      </c>
    </row>
    <row r="216" spans="1:11" x14ac:dyDescent="0.2">
      <c r="A216" t="s">
        <v>85</v>
      </c>
      <c r="B216" t="s">
        <v>2851</v>
      </c>
      <c r="C216" t="s">
        <v>2714</v>
      </c>
      <c r="D216" t="s">
        <v>104</v>
      </c>
      <c r="E216" t="s">
        <v>2814</v>
      </c>
      <c r="F216" t="s">
        <v>82</v>
      </c>
      <c r="G216" t="s">
        <v>176</v>
      </c>
      <c r="H216">
        <v>0.34</v>
      </c>
      <c r="I216">
        <v>1.9380000000000001E-2</v>
      </c>
      <c r="J216" s="16">
        <v>1.156E-16</v>
      </c>
      <c r="K216">
        <v>408007</v>
      </c>
    </row>
    <row r="217" spans="1:11" x14ac:dyDescent="0.2">
      <c r="A217" t="s">
        <v>85</v>
      </c>
      <c r="B217" t="s">
        <v>2942</v>
      </c>
      <c r="C217" t="s">
        <v>2714</v>
      </c>
      <c r="D217" t="s">
        <v>104</v>
      </c>
      <c r="E217" t="s">
        <v>2814</v>
      </c>
      <c r="F217" t="s">
        <v>82</v>
      </c>
      <c r="G217" t="s">
        <v>176</v>
      </c>
      <c r="H217">
        <v>0.34</v>
      </c>
      <c r="I217">
        <v>-1.5859999999999999E-2</v>
      </c>
      <c r="J217" s="16">
        <v>6.7409999999999998E-9</v>
      </c>
      <c r="K217">
        <v>401353</v>
      </c>
    </row>
    <row r="218" spans="1:11" x14ac:dyDescent="0.2">
      <c r="A218" t="s">
        <v>154</v>
      </c>
      <c r="B218" t="s">
        <v>2848</v>
      </c>
      <c r="C218" t="s">
        <v>2714</v>
      </c>
      <c r="D218" t="s">
        <v>935</v>
      </c>
      <c r="E218" t="s">
        <v>2815</v>
      </c>
      <c r="F218" t="s">
        <v>179</v>
      </c>
      <c r="G218" t="s">
        <v>82</v>
      </c>
      <c r="H218">
        <v>0.33989999999999998</v>
      </c>
      <c r="I218">
        <v>-3.2890000000000003E-2</v>
      </c>
      <c r="J218" s="16">
        <v>7.0990000000000001E-34</v>
      </c>
      <c r="K218">
        <v>408004</v>
      </c>
    </row>
    <row r="219" spans="1:11" x14ac:dyDescent="0.2">
      <c r="A219" t="s">
        <v>154</v>
      </c>
      <c r="B219" t="s">
        <v>2774</v>
      </c>
      <c r="C219" t="s">
        <v>2714</v>
      </c>
      <c r="D219" t="s">
        <v>935</v>
      </c>
      <c r="E219" t="s">
        <v>2815</v>
      </c>
      <c r="F219" t="s">
        <v>179</v>
      </c>
      <c r="G219" t="s">
        <v>82</v>
      </c>
      <c r="H219">
        <v>0.33989999999999998</v>
      </c>
      <c r="I219">
        <v>-3.0460000000000001E-2</v>
      </c>
      <c r="J219" s="16">
        <v>6.7499999999999997E-29</v>
      </c>
      <c r="K219">
        <v>408005</v>
      </c>
    </row>
    <row r="220" spans="1:11" x14ac:dyDescent="0.2">
      <c r="A220" t="s">
        <v>154</v>
      </c>
      <c r="B220" t="s">
        <v>2851</v>
      </c>
      <c r="C220" t="s">
        <v>2714</v>
      </c>
      <c r="D220" t="s">
        <v>935</v>
      </c>
      <c r="E220" t="s">
        <v>2815</v>
      </c>
      <c r="F220" t="s">
        <v>179</v>
      </c>
      <c r="G220" t="s">
        <v>82</v>
      </c>
      <c r="H220">
        <v>0.33989999999999998</v>
      </c>
      <c r="I220">
        <v>1.924E-2</v>
      </c>
      <c r="J220" s="16">
        <v>1.973E-16</v>
      </c>
      <c r="K220">
        <v>408007</v>
      </c>
    </row>
    <row r="221" spans="1:11" x14ac:dyDescent="0.2">
      <c r="A221" t="s">
        <v>154</v>
      </c>
      <c r="B221" t="s">
        <v>2942</v>
      </c>
      <c r="C221" t="s">
        <v>2714</v>
      </c>
      <c r="D221" t="s">
        <v>935</v>
      </c>
      <c r="E221" t="s">
        <v>2815</v>
      </c>
      <c r="F221" t="s">
        <v>179</v>
      </c>
      <c r="G221" t="s">
        <v>82</v>
      </c>
      <c r="H221">
        <v>0.33989999999999998</v>
      </c>
      <c r="I221">
        <v>-1.5769999999999999E-2</v>
      </c>
      <c r="J221" s="16">
        <v>8.2559999999999996E-9</v>
      </c>
      <c r="K221">
        <v>401353</v>
      </c>
    </row>
    <row r="222" spans="1:11" x14ac:dyDescent="0.2">
      <c r="A222" t="s">
        <v>154</v>
      </c>
      <c r="B222" t="s">
        <v>2848</v>
      </c>
      <c r="C222" t="s">
        <v>2714</v>
      </c>
      <c r="D222" t="s">
        <v>937</v>
      </c>
      <c r="E222" t="s">
        <v>2843</v>
      </c>
      <c r="F222" t="s">
        <v>179</v>
      </c>
      <c r="G222" t="s">
        <v>51</v>
      </c>
      <c r="H222">
        <v>0.2414</v>
      </c>
      <c r="I222">
        <v>-7.4639999999999998E-2</v>
      </c>
      <c r="J222" s="16">
        <v>9.0389999999999996E-137</v>
      </c>
      <c r="K222">
        <v>408004</v>
      </c>
    </row>
    <row r="223" spans="1:11" x14ac:dyDescent="0.2">
      <c r="A223" t="s">
        <v>154</v>
      </c>
      <c r="B223" t="s">
        <v>2773</v>
      </c>
      <c r="C223" t="s">
        <v>2714</v>
      </c>
      <c r="D223" t="s">
        <v>937</v>
      </c>
      <c r="E223" t="s">
        <v>2843</v>
      </c>
      <c r="F223" t="s">
        <v>179</v>
      </c>
      <c r="G223" t="s">
        <v>51</v>
      </c>
      <c r="H223">
        <v>0.2414</v>
      </c>
      <c r="I223">
        <v>-2.8680000000000001E-2</v>
      </c>
      <c r="J223" s="16">
        <v>1.172E-26</v>
      </c>
      <c r="K223">
        <v>408000</v>
      </c>
    </row>
    <row r="224" spans="1:11" x14ac:dyDescent="0.2">
      <c r="A224" t="s">
        <v>154</v>
      </c>
      <c r="B224" t="s">
        <v>2774</v>
      </c>
      <c r="C224" t="s">
        <v>2714</v>
      </c>
      <c r="D224" t="s">
        <v>937</v>
      </c>
      <c r="E224" t="s">
        <v>2843</v>
      </c>
      <c r="F224" t="s">
        <v>179</v>
      </c>
      <c r="G224" t="s">
        <v>51</v>
      </c>
      <c r="H224">
        <v>0.2414</v>
      </c>
      <c r="I224">
        <v>-6.5430000000000002E-2</v>
      </c>
      <c r="J224" s="16">
        <v>4.7430000000000002E-104</v>
      </c>
      <c r="K224">
        <v>408005</v>
      </c>
    </row>
    <row r="225" spans="1:11" x14ac:dyDescent="0.2">
      <c r="A225" t="s">
        <v>154</v>
      </c>
      <c r="B225" t="s">
        <v>2939</v>
      </c>
      <c r="C225" t="s">
        <v>2714</v>
      </c>
      <c r="D225" t="s">
        <v>937</v>
      </c>
      <c r="E225" t="s">
        <v>2843</v>
      </c>
      <c r="F225" t="s">
        <v>179</v>
      </c>
      <c r="G225" t="s">
        <v>51</v>
      </c>
      <c r="H225">
        <v>0.2414</v>
      </c>
      <c r="I225">
        <v>-1.5990000000000001E-2</v>
      </c>
      <c r="J225" s="16">
        <v>1.175E-7</v>
      </c>
      <c r="K225">
        <v>401353</v>
      </c>
    </row>
    <row r="226" spans="1:11" x14ac:dyDescent="0.2">
      <c r="A226" t="s">
        <v>154</v>
      </c>
      <c r="B226" t="s">
        <v>2851</v>
      </c>
      <c r="C226" t="s">
        <v>2714</v>
      </c>
      <c r="D226" t="s">
        <v>937</v>
      </c>
      <c r="E226" t="s">
        <v>2843</v>
      </c>
      <c r="F226" t="s">
        <v>179</v>
      </c>
      <c r="G226" t="s">
        <v>51</v>
      </c>
      <c r="H226">
        <v>0.2414</v>
      </c>
      <c r="I226">
        <v>3.5589999999999997E-2</v>
      </c>
      <c r="J226" s="16">
        <v>4.7339999999999997E-43</v>
      </c>
      <c r="K226">
        <v>408007</v>
      </c>
    </row>
    <row r="227" spans="1:11" x14ac:dyDescent="0.2">
      <c r="A227" t="s">
        <v>154</v>
      </c>
      <c r="B227" t="s">
        <v>2852</v>
      </c>
      <c r="C227" t="s">
        <v>2714</v>
      </c>
      <c r="D227" t="s">
        <v>937</v>
      </c>
      <c r="E227" t="s">
        <v>2843</v>
      </c>
      <c r="F227" t="s">
        <v>179</v>
      </c>
      <c r="G227" t="s">
        <v>51</v>
      </c>
      <c r="H227">
        <v>0.2414</v>
      </c>
      <c r="I227">
        <v>6.9360000000000005E-2</v>
      </c>
      <c r="J227" s="16">
        <v>3.9649999999999999E-121</v>
      </c>
      <c r="K227">
        <v>408005</v>
      </c>
    </row>
    <row r="228" spans="1:11" x14ac:dyDescent="0.2">
      <c r="A228" t="s">
        <v>154</v>
      </c>
      <c r="B228" t="s">
        <v>2940</v>
      </c>
      <c r="C228" t="s">
        <v>2714</v>
      </c>
      <c r="D228" t="s">
        <v>937</v>
      </c>
      <c r="E228" t="s">
        <v>2843</v>
      </c>
      <c r="F228" t="s">
        <v>179</v>
      </c>
      <c r="G228" t="s">
        <v>51</v>
      </c>
      <c r="H228">
        <v>0.2414</v>
      </c>
      <c r="I228">
        <v>-1.6930000000000001E-2</v>
      </c>
      <c r="J228" s="16">
        <v>1.6289999999999999E-8</v>
      </c>
      <c r="K228">
        <v>401354</v>
      </c>
    </row>
    <row r="229" spans="1:11" x14ac:dyDescent="0.2">
      <c r="A229" t="s">
        <v>154</v>
      </c>
      <c r="B229" t="s">
        <v>2942</v>
      </c>
      <c r="C229" t="s">
        <v>2714</v>
      </c>
      <c r="D229" t="s">
        <v>937</v>
      </c>
      <c r="E229" t="s">
        <v>2843</v>
      </c>
      <c r="F229" t="s">
        <v>179</v>
      </c>
      <c r="G229" t="s">
        <v>51</v>
      </c>
      <c r="H229">
        <v>0.2414</v>
      </c>
      <c r="I229">
        <v>-2.6020000000000001E-2</v>
      </c>
      <c r="J229" s="16">
        <v>8.4399999999999998E-18</v>
      </c>
      <c r="K229">
        <v>401353</v>
      </c>
    </row>
    <row r="230" spans="1:11" x14ac:dyDescent="0.2">
      <c r="A230" t="s">
        <v>154</v>
      </c>
      <c r="B230" t="s">
        <v>2943</v>
      </c>
      <c r="C230" t="s">
        <v>2714</v>
      </c>
      <c r="D230" t="s">
        <v>937</v>
      </c>
      <c r="E230" t="s">
        <v>2843</v>
      </c>
      <c r="F230" t="s">
        <v>179</v>
      </c>
      <c r="G230" t="s">
        <v>51</v>
      </c>
      <c r="H230">
        <v>0.2414</v>
      </c>
      <c r="I230">
        <v>-2.198E-2</v>
      </c>
      <c r="J230" s="16">
        <v>5.0539999999999998E-14</v>
      </c>
      <c r="K230">
        <v>401353</v>
      </c>
    </row>
    <row r="231" spans="1:11" x14ac:dyDescent="0.2">
      <c r="A231" t="s">
        <v>154</v>
      </c>
      <c r="B231" t="s">
        <v>2944</v>
      </c>
      <c r="C231" t="s">
        <v>2714</v>
      </c>
      <c r="D231" t="s">
        <v>937</v>
      </c>
      <c r="E231" t="s">
        <v>2843</v>
      </c>
      <c r="F231" t="s">
        <v>179</v>
      </c>
      <c r="G231" t="s">
        <v>51</v>
      </c>
      <c r="H231">
        <v>0.2414</v>
      </c>
      <c r="I231">
        <v>-3.1379999999999998E-2</v>
      </c>
      <c r="J231" s="16">
        <v>5.6429999999999996E-25</v>
      </c>
      <c r="K231">
        <v>401354</v>
      </c>
    </row>
    <row r="232" spans="1:11" x14ac:dyDescent="0.2">
      <c r="A232" t="s">
        <v>85</v>
      </c>
      <c r="B232" t="s">
        <v>2848</v>
      </c>
      <c r="C232" t="s">
        <v>2714</v>
      </c>
      <c r="D232" t="s">
        <v>111</v>
      </c>
      <c r="E232" t="s">
        <v>2836</v>
      </c>
      <c r="F232" t="s">
        <v>176</v>
      </c>
      <c r="G232" t="s">
        <v>51</v>
      </c>
      <c r="H232">
        <v>0.4128</v>
      </c>
      <c r="I232">
        <v>5.1929999999999997E-2</v>
      </c>
      <c r="J232" s="16">
        <v>3.4510000000000001E-88</v>
      </c>
      <c r="K232">
        <v>408004</v>
      </c>
    </row>
    <row r="233" spans="1:11" x14ac:dyDescent="0.2">
      <c r="A233" t="s">
        <v>85</v>
      </c>
      <c r="B233" t="s">
        <v>2773</v>
      </c>
      <c r="C233" t="s">
        <v>2714</v>
      </c>
      <c r="D233" t="s">
        <v>111</v>
      </c>
      <c r="E233" t="s">
        <v>2836</v>
      </c>
      <c r="F233" t="s">
        <v>176</v>
      </c>
      <c r="G233" t="s">
        <v>51</v>
      </c>
      <c r="H233">
        <v>0.4128</v>
      </c>
      <c r="I233">
        <v>2.0840000000000001E-2</v>
      </c>
      <c r="J233" s="16">
        <v>4.4269999999999996E-19</v>
      </c>
      <c r="K233">
        <v>408000</v>
      </c>
    </row>
    <row r="234" spans="1:11" x14ac:dyDescent="0.2">
      <c r="A234" t="s">
        <v>85</v>
      </c>
      <c r="B234" t="s">
        <v>2774</v>
      </c>
      <c r="C234" t="s">
        <v>2714</v>
      </c>
      <c r="D234" t="s">
        <v>111</v>
      </c>
      <c r="E234" t="s">
        <v>2836</v>
      </c>
      <c r="F234" t="s">
        <v>176</v>
      </c>
      <c r="G234" t="s">
        <v>51</v>
      </c>
      <c r="H234">
        <v>0.4128</v>
      </c>
      <c r="I234">
        <v>4.4400000000000002E-2</v>
      </c>
      <c r="J234" s="16">
        <v>4.4750000000000002E-64</v>
      </c>
      <c r="K234">
        <v>408005</v>
      </c>
    </row>
    <row r="235" spans="1:11" x14ac:dyDescent="0.2">
      <c r="A235" t="s">
        <v>85</v>
      </c>
      <c r="B235" t="s">
        <v>2851</v>
      </c>
      <c r="C235" t="s">
        <v>2714</v>
      </c>
      <c r="D235" t="s">
        <v>111</v>
      </c>
      <c r="E235" t="s">
        <v>2836</v>
      </c>
      <c r="F235" t="s">
        <v>176</v>
      </c>
      <c r="G235" t="s">
        <v>51</v>
      </c>
      <c r="H235">
        <v>0.4128</v>
      </c>
      <c r="I235">
        <v>-1.934E-2</v>
      </c>
      <c r="J235" s="16">
        <v>8.5429999999999999E-18</v>
      </c>
      <c r="K235">
        <v>408007</v>
      </c>
    </row>
    <row r="236" spans="1:11" x14ac:dyDescent="0.2">
      <c r="A236" t="s">
        <v>85</v>
      </c>
      <c r="B236" t="s">
        <v>2852</v>
      </c>
      <c r="C236" t="s">
        <v>2714</v>
      </c>
      <c r="D236" t="s">
        <v>111</v>
      </c>
      <c r="E236" t="s">
        <v>2836</v>
      </c>
      <c r="F236" t="s">
        <v>176</v>
      </c>
      <c r="G236" t="s">
        <v>51</v>
      </c>
      <c r="H236">
        <v>0.4128</v>
      </c>
      <c r="I236">
        <v>-4.7690000000000003E-2</v>
      </c>
      <c r="J236" s="16">
        <v>2.0740000000000001E-76</v>
      </c>
      <c r="K236">
        <v>408005</v>
      </c>
    </row>
    <row r="237" spans="1:11" x14ac:dyDescent="0.2">
      <c r="A237" t="s">
        <v>85</v>
      </c>
      <c r="B237" t="s">
        <v>2942</v>
      </c>
      <c r="C237" t="s">
        <v>2714</v>
      </c>
      <c r="D237" t="s">
        <v>111</v>
      </c>
      <c r="E237" t="s">
        <v>2836</v>
      </c>
      <c r="F237" t="s">
        <v>176</v>
      </c>
      <c r="G237" t="s">
        <v>51</v>
      </c>
      <c r="H237">
        <v>0.4128</v>
      </c>
      <c r="I237">
        <v>1.455E-2</v>
      </c>
      <c r="J237" s="16">
        <v>3.32E-8</v>
      </c>
      <c r="K237">
        <v>401353</v>
      </c>
    </row>
    <row r="238" spans="1:11" x14ac:dyDescent="0.2">
      <c r="A238" t="s">
        <v>85</v>
      </c>
      <c r="B238" t="s">
        <v>2944</v>
      </c>
      <c r="C238" t="s">
        <v>2714</v>
      </c>
      <c r="D238" t="s">
        <v>111</v>
      </c>
      <c r="E238" t="s">
        <v>2836</v>
      </c>
      <c r="F238" t="s">
        <v>176</v>
      </c>
      <c r="G238" t="s">
        <v>51</v>
      </c>
      <c r="H238">
        <v>0.4128</v>
      </c>
      <c r="I238">
        <v>1.6639999999999999E-2</v>
      </c>
      <c r="J238" s="16">
        <v>3.0739999999999999E-10</v>
      </c>
      <c r="K238">
        <v>401354</v>
      </c>
    </row>
    <row r="239" spans="1:11" x14ac:dyDescent="0.2">
      <c r="A239" t="s">
        <v>2760</v>
      </c>
      <c r="B239" t="s">
        <v>2848</v>
      </c>
      <c r="C239" t="s">
        <v>2714</v>
      </c>
      <c r="D239" t="s">
        <v>340</v>
      </c>
      <c r="E239" t="s">
        <v>2826</v>
      </c>
      <c r="F239" t="s">
        <v>51</v>
      </c>
      <c r="G239" t="s">
        <v>176</v>
      </c>
      <c r="H239">
        <v>0.33989999999999998</v>
      </c>
      <c r="I239">
        <v>2.2339999999999999E-2</v>
      </c>
      <c r="J239" s="16">
        <v>2.3719999999999999E-16</v>
      </c>
      <c r="K239">
        <v>408004</v>
      </c>
    </row>
    <row r="240" spans="1:11" x14ac:dyDescent="0.2">
      <c r="A240" t="s">
        <v>2760</v>
      </c>
      <c r="B240" t="s">
        <v>2774</v>
      </c>
      <c r="C240" t="s">
        <v>2714</v>
      </c>
      <c r="D240" t="s">
        <v>340</v>
      </c>
      <c r="E240" t="s">
        <v>2826</v>
      </c>
      <c r="F240" t="s">
        <v>51</v>
      </c>
      <c r="G240" t="s">
        <v>176</v>
      </c>
      <c r="H240">
        <v>0.33989999999999998</v>
      </c>
      <c r="I240">
        <v>2.155E-2</v>
      </c>
      <c r="J240" s="16">
        <v>3.9459999999999998E-15</v>
      </c>
      <c r="K240">
        <v>408005</v>
      </c>
    </row>
    <row r="241" spans="1:11" x14ac:dyDescent="0.2">
      <c r="A241" t="s">
        <v>2760</v>
      </c>
      <c r="B241" t="s">
        <v>2852</v>
      </c>
      <c r="C241" t="s">
        <v>2714</v>
      </c>
      <c r="D241" t="s">
        <v>340</v>
      </c>
      <c r="E241" t="s">
        <v>2826</v>
      </c>
      <c r="F241" t="s">
        <v>51</v>
      </c>
      <c r="G241" t="s">
        <v>176</v>
      </c>
      <c r="H241">
        <v>0.33989999999999998</v>
      </c>
      <c r="I241">
        <v>-1.524E-2</v>
      </c>
      <c r="J241" s="16">
        <v>1.4979999999999999E-8</v>
      </c>
      <c r="K241">
        <v>408005</v>
      </c>
    </row>
    <row r="242" spans="1:11" x14ac:dyDescent="0.2">
      <c r="A242" t="s">
        <v>85</v>
      </c>
      <c r="B242" t="s">
        <v>2944</v>
      </c>
      <c r="C242" t="s">
        <v>2714</v>
      </c>
      <c r="D242" t="s">
        <v>118</v>
      </c>
      <c r="E242" t="s">
        <v>2930</v>
      </c>
      <c r="F242" t="s">
        <v>179</v>
      </c>
      <c r="G242" t="s">
        <v>82</v>
      </c>
      <c r="H242">
        <v>0.25779999999999997</v>
      </c>
      <c r="I242">
        <v>-1.831E-2</v>
      </c>
      <c r="J242" s="16">
        <v>7.9029999999999995E-10</v>
      </c>
      <c r="K242">
        <v>401354</v>
      </c>
    </row>
    <row r="243" spans="1:11" x14ac:dyDescent="0.2">
      <c r="A243" t="s">
        <v>154</v>
      </c>
      <c r="B243" t="s">
        <v>2837</v>
      </c>
      <c r="C243" t="s">
        <v>2714</v>
      </c>
      <c r="D243" t="s">
        <v>940</v>
      </c>
      <c r="E243" t="s">
        <v>2839</v>
      </c>
      <c r="F243" t="s">
        <v>51</v>
      </c>
      <c r="G243" t="s">
        <v>82</v>
      </c>
      <c r="H243">
        <v>0.24859999999999999</v>
      </c>
      <c r="I243">
        <v>-4.589E-2</v>
      </c>
      <c r="J243" s="16">
        <v>3.1490000000000002E-82</v>
      </c>
      <c r="K243">
        <v>408007</v>
      </c>
    </row>
    <row r="244" spans="1:11" x14ac:dyDescent="0.2">
      <c r="A244" t="s">
        <v>154</v>
      </c>
      <c r="B244" t="s">
        <v>2840</v>
      </c>
      <c r="C244" t="s">
        <v>2714</v>
      </c>
      <c r="D244" t="s">
        <v>940</v>
      </c>
      <c r="E244" t="s">
        <v>2839</v>
      </c>
      <c r="F244" t="s">
        <v>51</v>
      </c>
      <c r="G244" t="s">
        <v>82</v>
      </c>
      <c r="H244">
        <v>0.24859999999999999</v>
      </c>
      <c r="I244">
        <v>-4.1239999999999999E-2</v>
      </c>
      <c r="J244" s="16">
        <v>3.6410000000000001E-71</v>
      </c>
      <c r="K244">
        <v>408006</v>
      </c>
    </row>
    <row r="245" spans="1:11" x14ac:dyDescent="0.2">
      <c r="A245" t="s">
        <v>154</v>
      </c>
      <c r="B245" t="s">
        <v>2848</v>
      </c>
      <c r="C245" t="s">
        <v>2714</v>
      </c>
      <c r="D245" t="s">
        <v>940</v>
      </c>
      <c r="E245" t="s">
        <v>2839</v>
      </c>
      <c r="F245" t="s">
        <v>51</v>
      </c>
      <c r="G245" t="s">
        <v>82</v>
      </c>
      <c r="H245">
        <v>0.24859999999999999</v>
      </c>
      <c r="I245">
        <v>0.13339999999999999</v>
      </c>
      <c r="J245" t="s">
        <v>2720</v>
      </c>
      <c r="K245">
        <v>408004</v>
      </c>
    </row>
    <row r="246" spans="1:11" x14ac:dyDescent="0.2">
      <c r="A246" t="s">
        <v>154</v>
      </c>
      <c r="B246" t="s">
        <v>2774</v>
      </c>
      <c r="C246" t="s">
        <v>2714</v>
      </c>
      <c r="D246" t="s">
        <v>940</v>
      </c>
      <c r="E246" t="s">
        <v>2839</v>
      </c>
      <c r="F246" t="s">
        <v>51</v>
      </c>
      <c r="G246" t="s">
        <v>82</v>
      </c>
      <c r="H246">
        <v>0.24859999999999999</v>
      </c>
      <c r="I246">
        <v>0.14219999999999999</v>
      </c>
      <c r="J246" t="s">
        <v>2720</v>
      </c>
      <c r="K246">
        <v>408005</v>
      </c>
    </row>
    <row r="247" spans="1:11" x14ac:dyDescent="0.2">
      <c r="A247" t="s">
        <v>154</v>
      </c>
      <c r="B247" t="s">
        <v>2939</v>
      </c>
      <c r="C247" t="s">
        <v>2714</v>
      </c>
      <c r="D247" t="s">
        <v>940</v>
      </c>
      <c r="E247" t="s">
        <v>2839</v>
      </c>
      <c r="F247" t="s">
        <v>51</v>
      </c>
      <c r="G247" t="s">
        <v>82</v>
      </c>
      <c r="H247">
        <v>0.2487</v>
      </c>
      <c r="I247">
        <v>0.1145</v>
      </c>
      <c r="J247" t="s">
        <v>2720</v>
      </c>
      <c r="K247">
        <v>401353</v>
      </c>
    </row>
    <row r="248" spans="1:11" x14ac:dyDescent="0.2">
      <c r="A248" t="s">
        <v>154</v>
      </c>
      <c r="B248" t="s">
        <v>2851</v>
      </c>
      <c r="C248" t="s">
        <v>2714</v>
      </c>
      <c r="D248" t="s">
        <v>940</v>
      </c>
      <c r="E248" t="s">
        <v>2839</v>
      </c>
      <c r="F248" t="s">
        <v>51</v>
      </c>
      <c r="G248" t="s">
        <v>82</v>
      </c>
      <c r="H248">
        <v>0.24859999999999999</v>
      </c>
      <c r="I248">
        <v>-0.1166</v>
      </c>
      <c r="J248" t="s">
        <v>2720</v>
      </c>
      <c r="K248">
        <v>408007</v>
      </c>
    </row>
    <row r="249" spans="1:11" x14ac:dyDescent="0.2">
      <c r="A249" t="s">
        <v>154</v>
      </c>
      <c r="B249" t="s">
        <v>2942</v>
      </c>
      <c r="C249" t="s">
        <v>2714</v>
      </c>
      <c r="D249" t="s">
        <v>940</v>
      </c>
      <c r="E249" t="s">
        <v>2839</v>
      </c>
      <c r="F249" t="s">
        <v>51</v>
      </c>
      <c r="G249" t="s">
        <v>82</v>
      </c>
      <c r="H249">
        <v>0.2487</v>
      </c>
      <c r="I249">
        <v>2.8799999999999999E-2</v>
      </c>
      <c r="J249" s="16">
        <v>1.503E-21</v>
      </c>
      <c r="K249">
        <v>401353</v>
      </c>
    </row>
    <row r="250" spans="1:11" x14ac:dyDescent="0.2">
      <c r="A250" t="s">
        <v>154</v>
      </c>
      <c r="B250" t="s">
        <v>2943</v>
      </c>
      <c r="C250" t="s">
        <v>2714</v>
      </c>
      <c r="D250" t="s">
        <v>940</v>
      </c>
      <c r="E250" t="s">
        <v>2839</v>
      </c>
      <c r="F250" t="s">
        <v>51</v>
      </c>
      <c r="G250" t="s">
        <v>82</v>
      </c>
      <c r="H250">
        <v>0.2487</v>
      </c>
      <c r="I250">
        <v>4.8340000000000001E-2</v>
      </c>
      <c r="J250" s="16">
        <v>7.1139999999999999E-62</v>
      </c>
      <c r="K250">
        <v>401353</v>
      </c>
    </row>
    <row r="251" spans="1:11" x14ac:dyDescent="0.2">
      <c r="A251" t="s">
        <v>154</v>
      </c>
      <c r="B251" t="s">
        <v>2944</v>
      </c>
      <c r="C251" t="s">
        <v>2714</v>
      </c>
      <c r="D251" t="s">
        <v>940</v>
      </c>
      <c r="E251" t="s">
        <v>2839</v>
      </c>
      <c r="F251" t="s">
        <v>51</v>
      </c>
      <c r="G251" t="s">
        <v>82</v>
      </c>
      <c r="H251">
        <v>0.2487</v>
      </c>
      <c r="I251">
        <v>0.1043</v>
      </c>
      <c r="J251" s="16">
        <v>3.668E-259</v>
      </c>
      <c r="K251">
        <v>401354</v>
      </c>
    </row>
    <row r="252" spans="1:11" x14ac:dyDescent="0.2">
      <c r="A252" t="s">
        <v>85</v>
      </c>
      <c r="B252" t="s">
        <v>2848</v>
      </c>
      <c r="C252" t="s">
        <v>2714</v>
      </c>
      <c r="D252" t="s">
        <v>123</v>
      </c>
      <c r="E252" t="s">
        <v>2819</v>
      </c>
      <c r="F252" t="s">
        <v>179</v>
      </c>
      <c r="G252" t="s">
        <v>51</v>
      </c>
      <c r="H252">
        <v>4.1230000000000003E-2</v>
      </c>
      <c r="I252">
        <v>3.8159999999999999E-2</v>
      </c>
      <c r="J252" s="16">
        <v>3.712E-9</v>
      </c>
      <c r="K252">
        <v>408004</v>
      </c>
    </row>
    <row r="253" spans="1:11" x14ac:dyDescent="0.2">
      <c r="A253" t="s">
        <v>85</v>
      </c>
      <c r="B253" t="s">
        <v>2939</v>
      </c>
      <c r="C253" t="s">
        <v>2714</v>
      </c>
      <c r="D253" t="s">
        <v>123</v>
      </c>
      <c r="E253" t="s">
        <v>2819</v>
      </c>
      <c r="F253" t="s">
        <v>179</v>
      </c>
      <c r="G253" t="s">
        <v>51</v>
      </c>
      <c r="H253">
        <v>4.1250000000000002E-2</v>
      </c>
      <c r="I253">
        <v>-4.5440000000000001E-2</v>
      </c>
      <c r="J253" s="16">
        <v>3.0309999999999999E-12</v>
      </c>
      <c r="K253">
        <v>401353</v>
      </c>
    </row>
    <row r="254" spans="1:11" x14ac:dyDescent="0.2">
      <c r="A254" t="s">
        <v>85</v>
      </c>
      <c r="B254" t="s">
        <v>2940</v>
      </c>
      <c r="C254" t="s">
        <v>2714</v>
      </c>
      <c r="D254" t="s">
        <v>123</v>
      </c>
      <c r="E254" t="s">
        <v>2819</v>
      </c>
      <c r="F254" t="s">
        <v>179</v>
      </c>
      <c r="G254" t="s">
        <v>51</v>
      </c>
      <c r="H254">
        <v>4.1250000000000002E-2</v>
      </c>
      <c r="I254">
        <v>0.18820000000000001</v>
      </c>
      <c r="J254" s="16">
        <v>3.7060000000000002E-186</v>
      </c>
      <c r="K254">
        <v>401354</v>
      </c>
    </row>
    <row r="255" spans="1:11" x14ac:dyDescent="0.2">
      <c r="A255" t="s">
        <v>85</v>
      </c>
      <c r="B255" t="s">
        <v>2942</v>
      </c>
      <c r="C255" t="s">
        <v>2714</v>
      </c>
      <c r="D255" t="s">
        <v>123</v>
      </c>
      <c r="E255" t="s">
        <v>2819</v>
      </c>
      <c r="F255" t="s">
        <v>179</v>
      </c>
      <c r="G255" t="s">
        <v>51</v>
      </c>
      <c r="H255">
        <v>4.1250000000000002E-2</v>
      </c>
      <c r="I255">
        <v>0.19289999999999999</v>
      </c>
      <c r="J255" s="16">
        <v>1.162E-191</v>
      </c>
      <c r="K255">
        <v>401353</v>
      </c>
    </row>
    <row r="256" spans="1:11" x14ac:dyDescent="0.2">
      <c r="A256" t="s">
        <v>85</v>
      </c>
      <c r="B256" t="s">
        <v>2943</v>
      </c>
      <c r="C256" t="s">
        <v>2714</v>
      </c>
      <c r="D256" t="s">
        <v>123</v>
      </c>
      <c r="E256" t="s">
        <v>2819</v>
      </c>
      <c r="F256" t="s">
        <v>179</v>
      </c>
      <c r="G256" t="s">
        <v>51</v>
      </c>
      <c r="H256">
        <v>4.1250000000000002E-2</v>
      </c>
      <c r="I256">
        <v>0.1792</v>
      </c>
      <c r="J256" s="16">
        <v>4.7789999999999998E-178</v>
      </c>
      <c r="K256">
        <v>401353</v>
      </c>
    </row>
    <row r="257" spans="1:11" x14ac:dyDescent="0.2">
      <c r="A257" t="s">
        <v>2760</v>
      </c>
      <c r="B257" t="s">
        <v>2837</v>
      </c>
      <c r="C257" t="s">
        <v>2714</v>
      </c>
      <c r="D257" t="s">
        <v>589</v>
      </c>
      <c r="E257" t="s">
        <v>2816</v>
      </c>
      <c r="F257" t="s">
        <v>82</v>
      </c>
      <c r="G257" t="s">
        <v>179</v>
      </c>
      <c r="H257">
        <v>0.25879999999999997</v>
      </c>
      <c r="I257">
        <v>-7.5789999999999996E-2</v>
      </c>
      <c r="J257" s="16">
        <v>2.0399999999999999E-228</v>
      </c>
      <c r="K257">
        <v>408007</v>
      </c>
    </row>
    <row r="258" spans="1:11" x14ac:dyDescent="0.2">
      <c r="A258" t="s">
        <v>2760</v>
      </c>
      <c r="B258" t="s">
        <v>2840</v>
      </c>
      <c r="C258" t="s">
        <v>2714</v>
      </c>
      <c r="D258" t="s">
        <v>589</v>
      </c>
      <c r="E258" t="s">
        <v>2816</v>
      </c>
      <c r="F258" t="s">
        <v>82</v>
      </c>
      <c r="G258" t="s">
        <v>179</v>
      </c>
      <c r="H258">
        <v>0.25879999999999997</v>
      </c>
      <c r="I258">
        <v>-4.7E-2</v>
      </c>
      <c r="J258" s="16">
        <v>5.8780000000000002E-95</v>
      </c>
      <c r="K258">
        <v>408006</v>
      </c>
    </row>
    <row r="259" spans="1:11" x14ac:dyDescent="0.2">
      <c r="A259" t="s">
        <v>2760</v>
      </c>
      <c r="B259" t="s">
        <v>2848</v>
      </c>
      <c r="C259" t="s">
        <v>2714</v>
      </c>
      <c r="D259" t="s">
        <v>589</v>
      </c>
      <c r="E259" t="s">
        <v>2816</v>
      </c>
      <c r="F259" t="s">
        <v>82</v>
      </c>
      <c r="G259" t="s">
        <v>179</v>
      </c>
      <c r="H259">
        <v>0.25879999999999997</v>
      </c>
      <c r="I259">
        <v>0.24299999999999999</v>
      </c>
      <c r="J259" t="s">
        <v>2720</v>
      </c>
      <c r="K259">
        <v>408004</v>
      </c>
    </row>
    <row r="260" spans="1:11" x14ac:dyDescent="0.2">
      <c r="A260" t="s">
        <v>2760</v>
      </c>
      <c r="B260" t="s">
        <v>2773</v>
      </c>
      <c r="C260" t="s">
        <v>2714</v>
      </c>
      <c r="D260" t="s">
        <v>589</v>
      </c>
      <c r="E260" t="s">
        <v>2816</v>
      </c>
      <c r="F260" t="s">
        <v>82</v>
      </c>
      <c r="G260" t="s">
        <v>179</v>
      </c>
      <c r="H260">
        <v>0.25879999999999997</v>
      </c>
      <c r="I260">
        <v>7.9719999999999999E-2</v>
      </c>
      <c r="J260" s="16">
        <v>2.1489999999999999E-201</v>
      </c>
      <c r="K260">
        <v>408000</v>
      </c>
    </row>
    <row r="261" spans="1:11" x14ac:dyDescent="0.2">
      <c r="A261" t="s">
        <v>2760</v>
      </c>
      <c r="B261" t="s">
        <v>2774</v>
      </c>
      <c r="C261" t="s">
        <v>2714</v>
      </c>
      <c r="D261" t="s">
        <v>589</v>
      </c>
      <c r="E261" t="s">
        <v>2816</v>
      </c>
      <c r="F261" t="s">
        <v>82</v>
      </c>
      <c r="G261" t="s">
        <v>179</v>
      </c>
      <c r="H261">
        <v>0.25879999999999997</v>
      </c>
      <c r="I261">
        <v>0.21640000000000001</v>
      </c>
      <c r="J261" t="s">
        <v>2720</v>
      </c>
      <c r="K261">
        <v>408005</v>
      </c>
    </row>
    <row r="262" spans="1:11" x14ac:dyDescent="0.2">
      <c r="A262" t="s">
        <v>2760</v>
      </c>
      <c r="B262" t="s">
        <v>2939</v>
      </c>
      <c r="C262" t="s">
        <v>2714</v>
      </c>
      <c r="D262" t="s">
        <v>589</v>
      </c>
      <c r="E262" t="s">
        <v>2816</v>
      </c>
      <c r="F262" t="s">
        <v>82</v>
      </c>
      <c r="G262" t="s">
        <v>179</v>
      </c>
      <c r="H262">
        <v>0.25890000000000002</v>
      </c>
      <c r="I262">
        <v>8.4320000000000006E-2</v>
      </c>
      <c r="J262" s="16">
        <v>2.3479999999999999E-178</v>
      </c>
      <c r="K262">
        <v>401353</v>
      </c>
    </row>
    <row r="263" spans="1:11" x14ac:dyDescent="0.2">
      <c r="A263" t="s">
        <v>2760</v>
      </c>
      <c r="B263" t="s">
        <v>2851</v>
      </c>
      <c r="C263" t="s">
        <v>2714</v>
      </c>
      <c r="D263" t="s">
        <v>589</v>
      </c>
      <c r="E263" t="s">
        <v>2816</v>
      </c>
      <c r="F263" t="s">
        <v>82</v>
      </c>
      <c r="G263" t="s">
        <v>179</v>
      </c>
      <c r="H263">
        <v>0.25879999999999997</v>
      </c>
      <c r="I263">
        <v>-0.18329999999999999</v>
      </c>
      <c r="J263" t="s">
        <v>2720</v>
      </c>
      <c r="K263">
        <v>408007</v>
      </c>
    </row>
    <row r="264" spans="1:11" x14ac:dyDescent="0.2">
      <c r="A264" t="s">
        <v>2760</v>
      </c>
      <c r="B264" t="s">
        <v>2852</v>
      </c>
      <c r="C264" t="s">
        <v>2714</v>
      </c>
      <c r="D264" t="s">
        <v>589</v>
      </c>
      <c r="E264" t="s">
        <v>2816</v>
      </c>
      <c r="F264" t="s">
        <v>82</v>
      </c>
      <c r="G264" t="s">
        <v>179</v>
      </c>
      <c r="H264">
        <v>0.25879999999999997</v>
      </c>
      <c r="I264">
        <v>-0.1195</v>
      </c>
      <c r="J264" t="s">
        <v>2720</v>
      </c>
      <c r="K264">
        <v>408005</v>
      </c>
    </row>
    <row r="265" spans="1:11" x14ac:dyDescent="0.2">
      <c r="A265" t="s">
        <v>2760</v>
      </c>
      <c r="B265" t="s">
        <v>2940</v>
      </c>
      <c r="C265" t="s">
        <v>2714</v>
      </c>
      <c r="D265" t="s">
        <v>589</v>
      </c>
      <c r="E265" t="s">
        <v>2816</v>
      </c>
      <c r="F265" t="s">
        <v>82</v>
      </c>
      <c r="G265" t="s">
        <v>179</v>
      </c>
      <c r="H265">
        <v>0.25890000000000002</v>
      </c>
      <c r="I265">
        <v>1.627E-2</v>
      </c>
      <c r="J265" s="16">
        <v>3.1489999999999999E-8</v>
      </c>
      <c r="K265">
        <v>401354</v>
      </c>
    </row>
    <row r="266" spans="1:11" x14ac:dyDescent="0.2">
      <c r="A266" t="s">
        <v>2760</v>
      </c>
      <c r="B266" t="s">
        <v>2942</v>
      </c>
      <c r="C266" t="s">
        <v>2714</v>
      </c>
      <c r="D266" t="s">
        <v>589</v>
      </c>
      <c r="E266" t="s">
        <v>2816</v>
      </c>
      <c r="F266" t="s">
        <v>82</v>
      </c>
      <c r="G266" t="s">
        <v>179</v>
      </c>
      <c r="H266">
        <v>0.25890000000000002</v>
      </c>
      <c r="I266">
        <v>5.7790000000000001E-2</v>
      </c>
      <c r="J266" s="16">
        <v>2.434E-84</v>
      </c>
      <c r="K266">
        <v>401353</v>
      </c>
    </row>
    <row r="267" spans="1:11" x14ac:dyDescent="0.2">
      <c r="A267" t="s">
        <v>2760</v>
      </c>
      <c r="B267" t="s">
        <v>2943</v>
      </c>
      <c r="C267" t="s">
        <v>2714</v>
      </c>
      <c r="D267" t="s">
        <v>589</v>
      </c>
      <c r="E267" t="s">
        <v>2816</v>
      </c>
      <c r="F267" t="s">
        <v>82</v>
      </c>
      <c r="G267" t="s">
        <v>179</v>
      </c>
      <c r="H267">
        <v>0.25890000000000002</v>
      </c>
      <c r="I267">
        <v>1.5650000000000001E-2</v>
      </c>
      <c r="J267" s="16">
        <v>4.594E-8</v>
      </c>
      <c r="K267">
        <v>401353</v>
      </c>
    </row>
    <row r="268" spans="1:11" x14ac:dyDescent="0.2">
      <c r="A268" t="s">
        <v>2760</v>
      </c>
      <c r="B268" t="s">
        <v>2944</v>
      </c>
      <c r="C268" t="s">
        <v>2714</v>
      </c>
      <c r="D268" t="s">
        <v>589</v>
      </c>
      <c r="E268" t="s">
        <v>2816</v>
      </c>
      <c r="F268" t="s">
        <v>82</v>
      </c>
      <c r="G268" t="s">
        <v>179</v>
      </c>
      <c r="H268">
        <v>0.25890000000000002</v>
      </c>
      <c r="I268">
        <v>9.0240000000000001E-2</v>
      </c>
      <c r="J268" s="16">
        <v>3.5549999999999998E-201</v>
      </c>
      <c r="K268">
        <v>401354</v>
      </c>
    </row>
    <row r="269" spans="1:11" x14ac:dyDescent="0.2">
      <c r="A269" t="s">
        <v>85</v>
      </c>
      <c r="B269" t="s">
        <v>2837</v>
      </c>
      <c r="C269" t="s">
        <v>2714</v>
      </c>
      <c r="D269" t="s">
        <v>873</v>
      </c>
      <c r="E269" t="s">
        <v>2817</v>
      </c>
      <c r="F269" t="s">
        <v>179</v>
      </c>
      <c r="G269" t="s">
        <v>51</v>
      </c>
      <c r="H269">
        <v>0.25700000000000001</v>
      </c>
      <c r="I269">
        <v>-7.6100000000000001E-2</v>
      </c>
      <c r="J269" s="16">
        <v>1.9620000000000001E-226</v>
      </c>
      <c r="K269">
        <v>408007</v>
      </c>
    </row>
    <row r="270" spans="1:11" x14ac:dyDescent="0.2">
      <c r="A270" t="s">
        <v>85</v>
      </c>
      <c r="B270" t="s">
        <v>2840</v>
      </c>
      <c r="C270" t="s">
        <v>2714</v>
      </c>
      <c r="D270" t="s">
        <v>873</v>
      </c>
      <c r="E270" t="s">
        <v>2817</v>
      </c>
      <c r="F270" t="s">
        <v>179</v>
      </c>
      <c r="G270" t="s">
        <v>51</v>
      </c>
      <c r="H270">
        <v>0.25700000000000001</v>
      </c>
      <c r="I270">
        <v>-4.7379999999999999E-2</v>
      </c>
      <c r="J270" s="16">
        <v>6.5959999999999996E-95</v>
      </c>
      <c r="K270">
        <v>408006</v>
      </c>
    </row>
    <row r="271" spans="1:11" x14ac:dyDescent="0.2">
      <c r="A271" t="s">
        <v>85</v>
      </c>
      <c r="B271" t="s">
        <v>2848</v>
      </c>
      <c r="C271" t="s">
        <v>2714</v>
      </c>
      <c r="D271" t="s">
        <v>873</v>
      </c>
      <c r="E271" t="s">
        <v>2817</v>
      </c>
      <c r="F271" t="s">
        <v>179</v>
      </c>
      <c r="G271" t="s">
        <v>51</v>
      </c>
      <c r="H271">
        <v>0.25700000000000001</v>
      </c>
      <c r="I271">
        <v>0.24709999999999999</v>
      </c>
      <c r="J271" t="s">
        <v>2720</v>
      </c>
      <c r="K271">
        <v>408004</v>
      </c>
    </row>
    <row r="272" spans="1:11" x14ac:dyDescent="0.2">
      <c r="A272" t="s">
        <v>85</v>
      </c>
      <c r="B272" t="s">
        <v>2773</v>
      </c>
      <c r="C272" t="s">
        <v>2714</v>
      </c>
      <c r="D272" t="s">
        <v>873</v>
      </c>
      <c r="E272" t="s">
        <v>2817</v>
      </c>
      <c r="F272" t="s">
        <v>179</v>
      </c>
      <c r="G272" t="s">
        <v>51</v>
      </c>
      <c r="H272">
        <v>0.25700000000000001</v>
      </c>
      <c r="I272">
        <v>7.9780000000000004E-2</v>
      </c>
      <c r="J272" s="16">
        <v>2.3860000000000001E-198</v>
      </c>
      <c r="K272">
        <v>408000</v>
      </c>
    </row>
    <row r="273" spans="1:11" x14ac:dyDescent="0.2">
      <c r="A273" t="s">
        <v>85</v>
      </c>
      <c r="B273" t="s">
        <v>2774</v>
      </c>
      <c r="C273" t="s">
        <v>2714</v>
      </c>
      <c r="D273" t="s">
        <v>873</v>
      </c>
      <c r="E273" t="s">
        <v>2817</v>
      </c>
      <c r="F273" t="s">
        <v>179</v>
      </c>
      <c r="G273" t="s">
        <v>51</v>
      </c>
      <c r="H273">
        <v>0.25700000000000001</v>
      </c>
      <c r="I273">
        <v>0.221</v>
      </c>
      <c r="J273" t="s">
        <v>2720</v>
      </c>
      <c r="K273">
        <v>408005</v>
      </c>
    </row>
    <row r="274" spans="1:11" x14ac:dyDescent="0.2">
      <c r="A274" t="s">
        <v>85</v>
      </c>
      <c r="B274" t="s">
        <v>2939</v>
      </c>
      <c r="C274" t="s">
        <v>2714</v>
      </c>
      <c r="D274" t="s">
        <v>873</v>
      </c>
      <c r="E274" t="s">
        <v>2817</v>
      </c>
      <c r="F274" t="s">
        <v>179</v>
      </c>
      <c r="G274" t="s">
        <v>51</v>
      </c>
      <c r="H274">
        <v>0.25700000000000001</v>
      </c>
      <c r="I274">
        <v>8.6529999999999996E-2</v>
      </c>
      <c r="J274" s="16">
        <v>1.3799999999999999E-184</v>
      </c>
      <c r="K274">
        <v>401353</v>
      </c>
    </row>
    <row r="275" spans="1:11" x14ac:dyDescent="0.2">
      <c r="A275" t="s">
        <v>85</v>
      </c>
      <c r="B275" t="s">
        <v>2851</v>
      </c>
      <c r="C275" t="s">
        <v>2714</v>
      </c>
      <c r="D275" t="s">
        <v>873</v>
      </c>
      <c r="E275" t="s">
        <v>2817</v>
      </c>
      <c r="F275" t="s">
        <v>179</v>
      </c>
      <c r="G275" t="s">
        <v>51</v>
      </c>
      <c r="H275">
        <v>0.25700000000000001</v>
      </c>
      <c r="I275">
        <v>-0.18609999999999999</v>
      </c>
      <c r="J275" t="s">
        <v>2720</v>
      </c>
      <c r="K275">
        <v>408007</v>
      </c>
    </row>
    <row r="276" spans="1:11" x14ac:dyDescent="0.2">
      <c r="A276" t="s">
        <v>85</v>
      </c>
      <c r="B276" t="s">
        <v>2852</v>
      </c>
      <c r="C276" t="s">
        <v>2714</v>
      </c>
      <c r="D276" t="s">
        <v>873</v>
      </c>
      <c r="E276" t="s">
        <v>2817</v>
      </c>
      <c r="F276" t="s">
        <v>179</v>
      </c>
      <c r="G276" t="s">
        <v>51</v>
      </c>
      <c r="H276">
        <v>0.25700000000000001</v>
      </c>
      <c r="I276">
        <v>-0.12139999999999999</v>
      </c>
      <c r="J276" t="s">
        <v>2720</v>
      </c>
      <c r="K276">
        <v>408005</v>
      </c>
    </row>
    <row r="277" spans="1:11" x14ac:dyDescent="0.2">
      <c r="A277" t="s">
        <v>85</v>
      </c>
      <c r="B277" t="s">
        <v>2942</v>
      </c>
      <c r="C277" t="s">
        <v>2714</v>
      </c>
      <c r="D277" t="s">
        <v>873</v>
      </c>
      <c r="E277" t="s">
        <v>2817</v>
      </c>
      <c r="F277" t="s">
        <v>179</v>
      </c>
      <c r="G277" t="s">
        <v>51</v>
      </c>
      <c r="H277">
        <v>0.25700000000000001</v>
      </c>
      <c r="I277">
        <v>5.7200000000000001E-2</v>
      </c>
      <c r="J277" s="16">
        <v>2.7400000000000002E-81</v>
      </c>
      <c r="K277">
        <v>401353</v>
      </c>
    </row>
    <row r="278" spans="1:11" x14ac:dyDescent="0.2">
      <c r="A278" t="s">
        <v>85</v>
      </c>
      <c r="B278" t="s">
        <v>2943</v>
      </c>
      <c r="C278" t="s">
        <v>2714</v>
      </c>
      <c r="D278" t="s">
        <v>873</v>
      </c>
      <c r="E278" t="s">
        <v>2817</v>
      </c>
      <c r="F278" t="s">
        <v>179</v>
      </c>
      <c r="G278" t="s">
        <v>51</v>
      </c>
      <c r="H278">
        <v>0.25700000000000001</v>
      </c>
      <c r="I278">
        <v>1.6250000000000001E-2</v>
      </c>
      <c r="J278" s="16">
        <v>1.8340000000000001E-8</v>
      </c>
      <c r="K278">
        <v>401353</v>
      </c>
    </row>
    <row r="279" spans="1:11" x14ac:dyDescent="0.2">
      <c r="A279" t="s">
        <v>85</v>
      </c>
      <c r="B279" t="s">
        <v>2944</v>
      </c>
      <c r="C279" t="s">
        <v>2714</v>
      </c>
      <c r="D279" t="s">
        <v>873</v>
      </c>
      <c r="E279" t="s">
        <v>2817</v>
      </c>
      <c r="F279" t="s">
        <v>179</v>
      </c>
      <c r="G279" t="s">
        <v>51</v>
      </c>
      <c r="H279">
        <v>0.25700000000000001</v>
      </c>
      <c r="I279">
        <v>9.2899999999999996E-2</v>
      </c>
      <c r="J279" s="16">
        <v>1.4870000000000001E-209</v>
      </c>
      <c r="K279">
        <v>401354</v>
      </c>
    </row>
    <row r="280" spans="1:11" x14ac:dyDescent="0.2">
      <c r="A280" t="s">
        <v>155</v>
      </c>
      <c r="B280" t="s">
        <v>2837</v>
      </c>
      <c r="C280" t="s">
        <v>2714</v>
      </c>
      <c r="D280" t="s">
        <v>695</v>
      </c>
      <c r="E280" t="s">
        <v>2788</v>
      </c>
      <c r="F280" t="s">
        <v>179</v>
      </c>
      <c r="G280" t="s">
        <v>82</v>
      </c>
      <c r="H280">
        <v>7.689E-2</v>
      </c>
      <c r="I280">
        <v>0.12559999999999999</v>
      </c>
      <c r="J280" s="16">
        <v>3.2220000000000002E-230</v>
      </c>
      <c r="K280">
        <v>408007</v>
      </c>
    </row>
    <row r="281" spans="1:11" x14ac:dyDescent="0.2">
      <c r="A281" t="s">
        <v>155</v>
      </c>
      <c r="B281" t="s">
        <v>2840</v>
      </c>
      <c r="C281" t="s">
        <v>2714</v>
      </c>
      <c r="D281" t="s">
        <v>695</v>
      </c>
      <c r="E281" t="s">
        <v>2788</v>
      </c>
      <c r="F281" t="s">
        <v>179</v>
      </c>
      <c r="G281" t="s">
        <v>82</v>
      </c>
      <c r="H281">
        <v>7.689E-2</v>
      </c>
      <c r="I281">
        <v>0.1789</v>
      </c>
      <c r="J281" t="s">
        <v>2720</v>
      </c>
      <c r="K281">
        <v>408006</v>
      </c>
    </row>
    <row r="282" spans="1:11" x14ac:dyDescent="0.2">
      <c r="A282" t="s">
        <v>155</v>
      </c>
      <c r="B282" t="s">
        <v>2848</v>
      </c>
      <c r="C282" t="s">
        <v>2714</v>
      </c>
      <c r="D282" t="s">
        <v>695</v>
      </c>
      <c r="E282" t="s">
        <v>2788</v>
      </c>
      <c r="F282" t="s">
        <v>179</v>
      </c>
      <c r="G282" t="s">
        <v>82</v>
      </c>
      <c r="H282">
        <v>7.689E-2</v>
      </c>
      <c r="I282">
        <v>0.42559999999999998</v>
      </c>
      <c r="J282" t="s">
        <v>2720</v>
      </c>
      <c r="K282">
        <v>408004</v>
      </c>
    </row>
    <row r="283" spans="1:11" x14ac:dyDescent="0.2">
      <c r="A283" t="s">
        <v>155</v>
      </c>
      <c r="B283" t="s">
        <v>2773</v>
      </c>
      <c r="C283" t="s">
        <v>2714</v>
      </c>
      <c r="D283" t="s">
        <v>695</v>
      </c>
      <c r="E283" t="s">
        <v>2788</v>
      </c>
      <c r="F283" t="s">
        <v>179</v>
      </c>
      <c r="G283" t="s">
        <v>82</v>
      </c>
      <c r="H283">
        <v>7.689E-2</v>
      </c>
      <c r="I283">
        <v>0.15029999999999999</v>
      </c>
      <c r="J283" s="16">
        <v>4.0069999999999998E-262</v>
      </c>
      <c r="K283">
        <v>408000</v>
      </c>
    </row>
    <row r="284" spans="1:11" x14ac:dyDescent="0.2">
      <c r="A284" t="s">
        <v>155</v>
      </c>
      <c r="B284" t="s">
        <v>2774</v>
      </c>
      <c r="C284" t="s">
        <v>2714</v>
      </c>
      <c r="D284" t="s">
        <v>695</v>
      </c>
      <c r="E284" t="s">
        <v>2788</v>
      </c>
      <c r="F284" t="s">
        <v>179</v>
      </c>
      <c r="G284" t="s">
        <v>82</v>
      </c>
      <c r="H284">
        <v>7.689E-2</v>
      </c>
      <c r="I284">
        <v>0.3639</v>
      </c>
      <c r="J284" t="s">
        <v>2720</v>
      </c>
      <c r="K284">
        <v>408005</v>
      </c>
    </row>
    <row r="285" spans="1:11" x14ac:dyDescent="0.2">
      <c r="A285" t="s">
        <v>155</v>
      </c>
      <c r="B285" t="s">
        <v>2851</v>
      </c>
      <c r="C285" t="s">
        <v>2714</v>
      </c>
      <c r="D285" t="s">
        <v>695</v>
      </c>
      <c r="E285" t="s">
        <v>2788</v>
      </c>
      <c r="F285" t="s">
        <v>179</v>
      </c>
      <c r="G285" t="s">
        <v>82</v>
      </c>
      <c r="H285">
        <v>7.689E-2</v>
      </c>
      <c r="I285">
        <v>-5.1060000000000001E-2</v>
      </c>
      <c r="J285" s="16">
        <v>3.686E-34</v>
      </c>
      <c r="K285">
        <v>408007</v>
      </c>
    </row>
    <row r="286" spans="1:11" x14ac:dyDescent="0.2">
      <c r="A286" t="s">
        <v>155</v>
      </c>
      <c r="B286" t="s">
        <v>2852</v>
      </c>
      <c r="C286" t="s">
        <v>2714</v>
      </c>
      <c r="D286" t="s">
        <v>695</v>
      </c>
      <c r="E286" t="s">
        <v>2788</v>
      </c>
      <c r="F286" t="s">
        <v>179</v>
      </c>
      <c r="G286" t="s">
        <v>82</v>
      </c>
      <c r="H286">
        <v>7.689E-2</v>
      </c>
      <c r="I286">
        <v>-0.24390000000000001</v>
      </c>
      <c r="J286" t="s">
        <v>2720</v>
      </c>
      <c r="K286">
        <v>408005</v>
      </c>
    </row>
    <row r="287" spans="1:11" x14ac:dyDescent="0.2">
      <c r="A287" t="s">
        <v>155</v>
      </c>
      <c r="B287" t="s">
        <v>2940</v>
      </c>
      <c r="C287" t="s">
        <v>2714</v>
      </c>
      <c r="D287" t="s">
        <v>695</v>
      </c>
      <c r="E287" t="s">
        <v>2788</v>
      </c>
      <c r="F287" t="s">
        <v>179</v>
      </c>
      <c r="G287" t="s">
        <v>82</v>
      </c>
      <c r="H287">
        <v>7.6980000000000007E-2</v>
      </c>
      <c r="I287">
        <v>0.1241</v>
      </c>
      <c r="J287" s="16">
        <v>2.5220000000000001E-144</v>
      </c>
      <c r="K287">
        <v>401354</v>
      </c>
    </row>
    <row r="288" spans="1:11" x14ac:dyDescent="0.2">
      <c r="A288" t="s">
        <v>155</v>
      </c>
      <c r="B288" t="s">
        <v>2942</v>
      </c>
      <c r="C288" t="s">
        <v>2714</v>
      </c>
      <c r="D288" t="s">
        <v>695</v>
      </c>
      <c r="E288" t="s">
        <v>2788</v>
      </c>
      <c r="F288" t="s">
        <v>179</v>
      </c>
      <c r="G288" t="s">
        <v>82</v>
      </c>
      <c r="H288">
        <v>7.6980000000000007E-2</v>
      </c>
      <c r="I288">
        <v>0.1396</v>
      </c>
      <c r="J288" s="16">
        <v>2.1679999999999999E-178</v>
      </c>
      <c r="K288">
        <v>401353</v>
      </c>
    </row>
    <row r="289" spans="1:11" x14ac:dyDescent="0.2">
      <c r="A289" t="s">
        <v>155</v>
      </c>
      <c r="B289" t="s">
        <v>2944</v>
      </c>
      <c r="C289" t="s">
        <v>2714</v>
      </c>
      <c r="D289" t="s">
        <v>695</v>
      </c>
      <c r="E289" t="s">
        <v>2788</v>
      </c>
      <c r="F289" t="s">
        <v>179</v>
      </c>
      <c r="G289" t="s">
        <v>82</v>
      </c>
      <c r="H289">
        <v>7.6980000000000007E-2</v>
      </c>
      <c r="I289">
        <v>0.1605</v>
      </c>
      <c r="J289" s="16">
        <v>1.6480000000000001E-233</v>
      </c>
      <c r="K289">
        <v>401354</v>
      </c>
    </row>
    <row r="290" spans="1:11" x14ac:dyDescent="0.2">
      <c r="A290" t="s">
        <v>2757</v>
      </c>
      <c r="B290" t="s">
        <v>2837</v>
      </c>
      <c r="C290" t="s">
        <v>2714</v>
      </c>
      <c r="D290" t="s">
        <v>43</v>
      </c>
      <c r="E290" t="s">
        <v>2789</v>
      </c>
      <c r="F290" t="s">
        <v>176</v>
      </c>
      <c r="G290" t="s">
        <v>51</v>
      </c>
      <c r="H290">
        <v>7.8079999999999997E-2</v>
      </c>
      <c r="I290">
        <v>0.12479999999999999</v>
      </c>
      <c r="J290" s="16">
        <v>1.458E-233</v>
      </c>
      <c r="K290">
        <v>408007</v>
      </c>
    </row>
    <row r="291" spans="1:11" x14ac:dyDescent="0.2">
      <c r="A291" t="s">
        <v>2757</v>
      </c>
      <c r="B291" t="s">
        <v>2840</v>
      </c>
      <c r="C291" t="s">
        <v>2714</v>
      </c>
      <c r="D291" t="s">
        <v>43</v>
      </c>
      <c r="E291" t="s">
        <v>2789</v>
      </c>
      <c r="F291" t="s">
        <v>176</v>
      </c>
      <c r="G291" t="s">
        <v>51</v>
      </c>
      <c r="H291">
        <v>7.8079999999999997E-2</v>
      </c>
      <c r="I291">
        <v>0.17780000000000001</v>
      </c>
      <c r="J291" t="s">
        <v>2720</v>
      </c>
      <c r="K291">
        <v>408006</v>
      </c>
    </row>
    <row r="292" spans="1:11" x14ac:dyDescent="0.2">
      <c r="A292" t="s">
        <v>2757</v>
      </c>
      <c r="B292" t="s">
        <v>2848</v>
      </c>
      <c r="C292" t="s">
        <v>2714</v>
      </c>
      <c r="D292" t="s">
        <v>43</v>
      </c>
      <c r="E292" t="s">
        <v>2789</v>
      </c>
      <c r="F292" t="s">
        <v>176</v>
      </c>
      <c r="G292" t="s">
        <v>51</v>
      </c>
      <c r="H292">
        <v>7.8079999999999997E-2</v>
      </c>
      <c r="I292">
        <v>0.42280000000000001</v>
      </c>
      <c r="J292" t="s">
        <v>2720</v>
      </c>
      <c r="K292">
        <v>408004</v>
      </c>
    </row>
    <row r="293" spans="1:11" x14ac:dyDescent="0.2">
      <c r="A293" t="s">
        <v>2757</v>
      </c>
      <c r="B293" t="s">
        <v>2773</v>
      </c>
      <c r="C293" t="s">
        <v>2714</v>
      </c>
      <c r="D293" t="s">
        <v>43</v>
      </c>
      <c r="E293" t="s">
        <v>2789</v>
      </c>
      <c r="F293" t="s">
        <v>176</v>
      </c>
      <c r="G293" t="s">
        <v>51</v>
      </c>
      <c r="H293">
        <v>7.8079999999999997E-2</v>
      </c>
      <c r="I293">
        <v>0.1497</v>
      </c>
      <c r="J293" s="16">
        <v>3.222E-267</v>
      </c>
      <c r="K293">
        <v>408000</v>
      </c>
    </row>
    <row r="294" spans="1:11" x14ac:dyDescent="0.2">
      <c r="A294" t="s">
        <v>2757</v>
      </c>
      <c r="B294" t="s">
        <v>2774</v>
      </c>
      <c r="C294" t="s">
        <v>2714</v>
      </c>
      <c r="D294" t="s">
        <v>43</v>
      </c>
      <c r="E294" t="s">
        <v>2789</v>
      </c>
      <c r="F294" t="s">
        <v>176</v>
      </c>
      <c r="G294" t="s">
        <v>51</v>
      </c>
      <c r="H294">
        <v>7.8079999999999997E-2</v>
      </c>
      <c r="I294">
        <v>0.36109999999999998</v>
      </c>
      <c r="J294" t="s">
        <v>2720</v>
      </c>
      <c r="K294">
        <v>408005</v>
      </c>
    </row>
    <row r="295" spans="1:11" x14ac:dyDescent="0.2">
      <c r="A295" t="s">
        <v>2757</v>
      </c>
      <c r="B295" t="s">
        <v>2851</v>
      </c>
      <c r="C295" t="s">
        <v>2714</v>
      </c>
      <c r="D295" t="s">
        <v>43</v>
      </c>
      <c r="E295" t="s">
        <v>2789</v>
      </c>
      <c r="F295" t="s">
        <v>176</v>
      </c>
      <c r="G295" t="s">
        <v>51</v>
      </c>
      <c r="H295">
        <v>7.8079999999999997E-2</v>
      </c>
      <c r="I295">
        <v>-5.0470000000000001E-2</v>
      </c>
      <c r="J295" s="16">
        <v>2.703E-34</v>
      </c>
      <c r="K295">
        <v>408007</v>
      </c>
    </row>
    <row r="296" spans="1:11" x14ac:dyDescent="0.2">
      <c r="A296" t="s">
        <v>2757</v>
      </c>
      <c r="B296" t="s">
        <v>2852</v>
      </c>
      <c r="C296" t="s">
        <v>2714</v>
      </c>
      <c r="D296" t="s">
        <v>43</v>
      </c>
      <c r="E296" t="s">
        <v>2789</v>
      </c>
      <c r="F296" t="s">
        <v>176</v>
      </c>
      <c r="G296" t="s">
        <v>51</v>
      </c>
      <c r="H296">
        <v>7.8079999999999997E-2</v>
      </c>
      <c r="I296">
        <v>-0.2432</v>
      </c>
      <c r="J296" t="s">
        <v>2720</v>
      </c>
      <c r="K296">
        <v>408005</v>
      </c>
    </row>
    <row r="297" spans="1:11" x14ac:dyDescent="0.2">
      <c r="A297" t="s">
        <v>2757</v>
      </c>
      <c r="B297" t="s">
        <v>2940</v>
      </c>
      <c r="C297" t="s">
        <v>2714</v>
      </c>
      <c r="D297" t="s">
        <v>43</v>
      </c>
      <c r="E297" t="s">
        <v>2789</v>
      </c>
      <c r="F297" t="s">
        <v>176</v>
      </c>
      <c r="G297" t="s">
        <v>51</v>
      </c>
      <c r="H297">
        <v>7.8170000000000003E-2</v>
      </c>
      <c r="I297">
        <v>0.1237</v>
      </c>
      <c r="J297" s="16">
        <v>2.585E-147</v>
      </c>
      <c r="K297">
        <v>401354</v>
      </c>
    </row>
    <row r="298" spans="1:11" x14ac:dyDescent="0.2">
      <c r="A298" t="s">
        <v>2757</v>
      </c>
      <c r="B298" t="s">
        <v>2942</v>
      </c>
      <c r="C298" t="s">
        <v>2714</v>
      </c>
      <c r="D298" t="s">
        <v>43</v>
      </c>
      <c r="E298" t="s">
        <v>2789</v>
      </c>
      <c r="F298" t="s">
        <v>176</v>
      </c>
      <c r="G298" t="s">
        <v>51</v>
      </c>
      <c r="H298">
        <v>7.8170000000000003E-2</v>
      </c>
      <c r="I298">
        <v>0.13900000000000001</v>
      </c>
      <c r="J298" s="16">
        <v>7.534E-182</v>
      </c>
      <c r="K298">
        <v>401353</v>
      </c>
    </row>
    <row r="299" spans="1:11" x14ac:dyDescent="0.2">
      <c r="A299" t="s">
        <v>2757</v>
      </c>
      <c r="B299" t="s">
        <v>2944</v>
      </c>
      <c r="C299" t="s">
        <v>2714</v>
      </c>
      <c r="D299" t="s">
        <v>43</v>
      </c>
      <c r="E299" t="s">
        <v>2789</v>
      </c>
      <c r="F299" t="s">
        <v>176</v>
      </c>
      <c r="G299" t="s">
        <v>51</v>
      </c>
      <c r="H299">
        <v>7.8170000000000003E-2</v>
      </c>
      <c r="I299">
        <v>0.1593</v>
      </c>
      <c r="J299" s="16">
        <v>3.837E-236</v>
      </c>
      <c r="K299">
        <v>401354</v>
      </c>
    </row>
    <row r="300" spans="1:11" x14ac:dyDescent="0.2">
      <c r="A300" t="s">
        <v>154</v>
      </c>
      <c r="B300" t="s">
        <v>2837</v>
      </c>
      <c r="C300" t="s">
        <v>2714</v>
      </c>
      <c r="D300" s="3" t="s">
        <v>153</v>
      </c>
      <c r="E300" s="3" t="s">
        <v>2790</v>
      </c>
      <c r="F300" t="s">
        <v>82</v>
      </c>
      <c r="G300" t="s">
        <v>179</v>
      </c>
      <c r="H300">
        <v>7.7399999999999997E-2</v>
      </c>
      <c r="I300">
        <v>0.12470000000000001</v>
      </c>
      <c r="J300" s="16">
        <v>3.1800000000000002E-231</v>
      </c>
      <c r="K300">
        <v>408007</v>
      </c>
    </row>
    <row r="301" spans="1:11" x14ac:dyDescent="0.2">
      <c r="A301" t="s">
        <v>154</v>
      </c>
      <c r="B301" t="s">
        <v>2840</v>
      </c>
      <c r="C301" t="s">
        <v>2714</v>
      </c>
      <c r="D301" s="3" t="s">
        <v>153</v>
      </c>
      <c r="E301" s="3" t="s">
        <v>2790</v>
      </c>
      <c r="F301" t="s">
        <v>82</v>
      </c>
      <c r="G301" t="s">
        <v>179</v>
      </c>
      <c r="H301">
        <v>7.7399999999999997E-2</v>
      </c>
      <c r="I301">
        <v>0.1777</v>
      </c>
      <c r="J301" t="s">
        <v>2720</v>
      </c>
      <c r="K301">
        <v>408006</v>
      </c>
    </row>
    <row r="302" spans="1:11" x14ac:dyDescent="0.2">
      <c r="A302" t="s">
        <v>154</v>
      </c>
      <c r="B302" t="s">
        <v>2848</v>
      </c>
      <c r="C302" t="s">
        <v>2714</v>
      </c>
      <c r="D302" s="3" t="s">
        <v>153</v>
      </c>
      <c r="E302" s="3" t="s">
        <v>2790</v>
      </c>
      <c r="F302" t="s">
        <v>82</v>
      </c>
      <c r="G302" t="s">
        <v>179</v>
      </c>
      <c r="H302">
        <v>7.7399999999999997E-2</v>
      </c>
      <c r="I302">
        <v>0.42270000000000002</v>
      </c>
      <c r="J302" t="s">
        <v>2720</v>
      </c>
      <c r="K302">
        <v>408004</v>
      </c>
    </row>
    <row r="303" spans="1:11" x14ac:dyDescent="0.2">
      <c r="A303" t="s">
        <v>154</v>
      </c>
      <c r="B303" t="s">
        <v>2773</v>
      </c>
      <c r="C303" t="s">
        <v>2714</v>
      </c>
      <c r="D303" s="3" t="s">
        <v>153</v>
      </c>
      <c r="E303" s="3" t="s">
        <v>2790</v>
      </c>
      <c r="F303" t="s">
        <v>82</v>
      </c>
      <c r="G303" t="s">
        <v>179</v>
      </c>
      <c r="H303">
        <v>7.7399999999999997E-2</v>
      </c>
      <c r="I303">
        <v>0.14979999999999999</v>
      </c>
      <c r="J303" s="16">
        <v>2.246E-265</v>
      </c>
      <c r="K303">
        <v>408000</v>
      </c>
    </row>
    <row r="304" spans="1:11" x14ac:dyDescent="0.2">
      <c r="A304" t="s">
        <v>154</v>
      </c>
      <c r="B304" t="s">
        <v>2774</v>
      </c>
      <c r="C304" t="s">
        <v>2714</v>
      </c>
      <c r="D304" s="3" t="s">
        <v>153</v>
      </c>
      <c r="E304" s="3" t="s">
        <v>2790</v>
      </c>
      <c r="F304" t="s">
        <v>82</v>
      </c>
      <c r="G304" t="s">
        <v>179</v>
      </c>
      <c r="H304">
        <v>7.7399999999999997E-2</v>
      </c>
      <c r="I304">
        <v>0.36080000000000001</v>
      </c>
      <c r="J304" t="s">
        <v>2720</v>
      </c>
      <c r="K304">
        <v>408005</v>
      </c>
    </row>
    <row r="305" spans="1:11" x14ac:dyDescent="0.2">
      <c r="A305" t="s">
        <v>154</v>
      </c>
      <c r="B305" t="s">
        <v>2851</v>
      </c>
      <c r="C305" t="s">
        <v>2714</v>
      </c>
      <c r="D305" s="3" t="s">
        <v>153</v>
      </c>
      <c r="E305" s="3" t="s">
        <v>2790</v>
      </c>
      <c r="F305" t="s">
        <v>82</v>
      </c>
      <c r="G305" t="s">
        <v>179</v>
      </c>
      <c r="H305">
        <v>7.7399999999999997E-2</v>
      </c>
      <c r="I305">
        <v>-5.0450000000000002E-2</v>
      </c>
      <c r="J305" s="16">
        <v>5.0879999999999998E-34</v>
      </c>
      <c r="K305">
        <v>408007</v>
      </c>
    </row>
    <row r="306" spans="1:11" x14ac:dyDescent="0.2">
      <c r="A306" t="s">
        <v>154</v>
      </c>
      <c r="B306" t="s">
        <v>2852</v>
      </c>
      <c r="C306" t="s">
        <v>2714</v>
      </c>
      <c r="D306" s="3" t="s">
        <v>153</v>
      </c>
      <c r="E306" s="3" t="s">
        <v>2790</v>
      </c>
      <c r="F306" t="s">
        <v>82</v>
      </c>
      <c r="G306" t="s">
        <v>179</v>
      </c>
      <c r="H306">
        <v>7.7399999999999997E-2</v>
      </c>
      <c r="I306">
        <v>-0.24260000000000001</v>
      </c>
      <c r="J306" t="s">
        <v>2720</v>
      </c>
      <c r="K306">
        <v>408005</v>
      </c>
    </row>
    <row r="307" spans="1:11" x14ac:dyDescent="0.2">
      <c r="A307" t="s">
        <v>154</v>
      </c>
      <c r="B307" t="s">
        <v>2940</v>
      </c>
      <c r="C307" t="s">
        <v>2714</v>
      </c>
      <c r="D307" s="3" t="s">
        <v>153</v>
      </c>
      <c r="E307" s="3" t="s">
        <v>2790</v>
      </c>
      <c r="F307" t="s">
        <v>82</v>
      </c>
      <c r="G307" t="s">
        <v>179</v>
      </c>
      <c r="H307">
        <v>7.7490000000000003E-2</v>
      </c>
      <c r="I307">
        <v>0.1245</v>
      </c>
      <c r="J307" s="16">
        <v>4.194E-148</v>
      </c>
      <c r="K307">
        <v>401354</v>
      </c>
    </row>
    <row r="308" spans="1:11" x14ac:dyDescent="0.2">
      <c r="A308" t="s">
        <v>154</v>
      </c>
      <c r="B308" t="s">
        <v>2942</v>
      </c>
      <c r="C308" t="s">
        <v>2714</v>
      </c>
      <c r="D308" s="3" t="s">
        <v>153</v>
      </c>
      <c r="E308" s="3" t="s">
        <v>2790</v>
      </c>
      <c r="F308" t="s">
        <v>82</v>
      </c>
      <c r="G308" t="s">
        <v>179</v>
      </c>
      <c r="H308">
        <v>7.7490000000000003E-2</v>
      </c>
      <c r="I308">
        <v>0.13980000000000001</v>
      </c>
      <c r="J308" s="16">
        <v>1.2840000000000001E-182</v>
      </c>
      <c r="K308">
        <v>401353</v>
      </c>
    </row>
    <row r="309" spans="1:11" x14ac:dyDescent="0.2">
      <c r="A309" t="s">
        <v>154</v>
      </c>
      <c r="B309" t="s">
        <v>2944</v>
      </c>
      <c r="C309" t="s">
        <v>2714</v>
      </c>
      <c r="D309" s="3" t="s">
        <v>153</v>
      </c>
      <c r="E309" s="3" t="s">
        <v>2790</v>
      </c>
      <c r="F309" t="s">
        <v>82</v>
      </c>
      <c r="G309" t="s">
        <v>179</v>
      </c>
      <c r="H309">
        <v>7.7490000000000003E-2</v>
      </c>
      <c r="I309">
        <v>0.1588</v>
      </c>
      <c r="J309" s="16">
        <v>4.7909999999999997E-233</v>
      </c>
      <c r="K309">
        <v>401354</v>
      </c>
    </row>
    <row r="310" spans="1:11" x14ac:dyDescent="0.2">
      <c r="A310" t="s">
        <v>155</v>
      </c>
      <c r="B310" t="s">
        <v>2837</v>
      </c>
      <c r="C310" t="s">
        <v>2714</v>
      </c>
      <c r="D310" s="3" t="s">
        <v>698</v>
      </c>
      <c r="E310" s="3" t="s">
        <v>2791</v>
      </c>
      <c r="F310" t="s">
        <v>51</v>
      </c>
      <c r="G310" t="s">
        <v>176</v>
      </c>
      <c r="H310">
        <v>6.2039999999999998E-2</v>
      </c>
      <c r="I310">
        <v>-2.384E-2</v>
      </c>
      <c r="J310" s="16">
        <v>2.0190000000000001E-8</v>
      </c>
      <c r="K310">
        <v>408007</v>
      </c>
    </row>
    <row r="311" spans="1:11" x14ac:dyDescent="0.2">
      <c r="A311" t="s">
        <v>155</v>
      </c>
      <c r="B311" t="s">
        <v>2840</v>
      </c>
      <c r="C311" t="s">
        <v>2714</v>
      </c>
      <c r="D311" s="3" t="s">
        <v>698</v>
      </c>
      <c r="E311" s="3" t="s">
        <v>2791</v>
      </c>
      <c r="F311" t="s">
        <v>51</v>
      </c>
      <c r="G311" t="s">
        <v>176</v>
      </c>
      <c r="H311">
        <v>6.2039999999999998E-2</v>
      </c>
      <c r="I311">
        <v>-2.6339999999999999E-2</v>
      </c>
      <c r="J311" s="16">
        <v>1.5070000000000001E-10</v>
      </c>
      <c r="K311">
        <v>408006</v>
      </c>
    </row>
    <row r="312" spans="1:11" x14ac:dyDescent="0.2">
      <c r="A312" t="s">
        <v>155</v>
      </c>
      <c r="B312" t="s">
        <v>2852</v>
      </c>
      <c r="C312" t="s">
        <v>2714</v>
      </c>
      <c r="D312" s="3" t="s">
        <v>698</v>
      </c>
      <c r="E312" s="3" t="s">
        <v>2791</v>
      </c>
      <c r="F312" t="s">
        <v>51</v>
      </c>
      <c r="G312" t="s">
        <v>176</v>
      </c>
      <c r="H312">
        <v>6.2039999999999998E-2</v>
      </c>
      <c r="I312">
        <v>3.2559999999999999E-2</v>
      </c>
      <c r="J312" s="16">
        <v>5.9770000000000001E-10</v>
      </c>
      <c r="K312">
        <v>408005</v>
      </c>
    </row>
    <row r="313" spans="1:11" x14ac:dyDescent="0.2">
      <c r="A313" t="s">
        <v>155</v>
      </c>
      <c r="B313" t="s">
        <v>2944</v>
      </c>
      <c r="C313" t="s">
        <v>2714</v>
      </c>
      <c r="D313" s="3" t="s">
        <v>698</v>
      </c>
      <c r="E313" s="3" t="s">
        <v>2791</v>
      </c>
      <c r="F313" t="s">
        <v>51</v>
      </c>
      <c r="G313" t="s">
        <v>176</v>
      </c>
      <c r="H313">
        <v>6.2019999999999999E-2</v>
      </c>
      <c r="I313">
        <v>-3.1649999999999998E-2</v>
      </c>
      <c r="J313" s="16">
        <v>4.471E-9</v>
      </c>
      <c r="K313">
        <v>401354</v>
      </c>
    </row>
    <row r="314" spans="1:11" x14ac:dyDescent="0.2">
      <c r="A314" t="s">
        <v>155</v>
      </c>
      <c r="B314" t="s">
        <v>2848</v>
      </c>
      <c r="C314" t="s">
        <v>2714</v>
      </c>
      <c r="D314" t="s">
        <v>701</v>
      </c>
      <c r="E314" t="s">
        <v>2849</v>
      </c>
      <c r="F314" t="s">
        <v>176</v>
      </c>
      <c r="G314" t="s">
        <v>51</v>
      </c>
      <c r="H314">
        <v>9.5420000000000005E-2</v>
      </c>
      <c r="I314">
        <v>3.637E-2</v>
      </c>
      <c r="J314" s="16">
        <v>1.1E-16</v>
      </c>
      <c r="K314">
        <v>408004</v>
      </c>
    </row>
    <row r="315" spans="1:11" x14ac:dyDescent="0.2">
      <c r="A315" t="s">
        <v>155</v>
      </c>
      <c r="B315" t="s">
        <v>2774</v>
      </c>
      <c r="C315" t="s">
        <v>2714</v>
      </c>
      <c r="D315" t="s">
        <v>701</v>
      </c>
      <c r="E315" t="s">
        <v>2849</v>
      </c>
      <c r="F315" t="s">
        <v>176</v>
      </c>
      <c r="G315" t="s">
        <v>51</v>
      </c>
      <c r="H315">
        <v>9.5420000000000005E-2</v>
      </c>
      <c r="I315">
        <v>4.1320000000000003E-2</v>
      </c>
      <c r="J315" s="16">
        <v>8.5620000000000002E-21</v>
      </c>
      <c r="K315">
        <v>408005</v>
      </c>
    </row>
    <row r="316" spans="1:11" x14ac:dyDescent="0.2">
      <c r="A316" t="s">
        <v>155</v>
      </c>
      <c r="B316" t="s">
        <v>2939</v>
      </c>
      <c r="C316" t="s">
        <v>2714</v>
      </c>
      <c r="D316" t="s">
        <v>701</v>
      </c>
      <c r="E316" t="s">
        <v>2849</v>
      </c>
      <c r="F316" t="s">
        <v>176</v>
      </c>
      <c r="G316" t="s">
        <v>51</v>
      </c>
      <c r="H316">
        <v>9.5399999999999999E-2</v>
      </c>
      <c r="I316">
        <v>3.1320000000000001E-2</v>
      </c>
      <c r="J316" s="16">
        <v>1.313E-12</v>
      </c>
      <c r="K316">
        <v>401353</v>
      </c>
    </row>
    <row r="317" spans="1:11" x14ac:dyDescent="0.2">
      <c r="A317" t="s">
        <v>155</v>
      </c>
      <c r="B317" t="s">
        <v>2944</v>
      </c>
      <c r="C317" t="s">
        <v>2714</v>
      </c>
      <c r="D317" t="s">
        <v>701</v>
      </c>
      <c r="E317" t="s">
        <v>2849</v>
      </c>
      <c r="F317" t="s">
        <v>176</v>
      </c>
      <c r="G317" t="s">
        <v>51</v>
      </c>
      <c r="H317">
        <v>9.5399999999999999E-2</v>
      </c>
      <c r="I317">
        <v>3.2960000000000003E-2</v>
      </c>
      <c r="J317" s="16">
        <v>1.2329999999999999E-13</v>
      </c>
      <c r="K317">
        <v>401354</v>
      </c>
    </row>
    <row r="318" spans="1:11" x14ac:dyDescent="0.2">
      <c r="A318" t="s">
        <v>2760</v>
      </c>
      <c r="B318" t="s">
        <v>2837</v>
      </c>
      <c r="C318" t="s">
        <v>2714</v>
      </c>
      <c r="D318" t="s">
        <v>58</v>
      </c>
      <c r="E318" t="s">
        <v>2834</v>
      </c>
      <c r="F318" t="s">
        <v>51</v>
      </c>
      <c r="G318" t="s">
        <v>176</v>
      </c>
      <c r="H318">
        <v>0.62390000000000001</v>
      </c>
      <c r="I318">
        <v>-3.3250000000000002E-2</v>
      </c>
      <c r="J318" s="16">
        <v>9.3319999999999995E-56</v>
      </c>
      <c r="K318">
        <v>408007</v>
      </c>
    </row>
    <row r="319" spans="1:11" x14ac:dyDescent="0.2">
      <c r="A319" t="s">
        <v>2760</v>
      </c>
      <c r="B319" t="s">
        <v>2840</v>
      </c>
      <c r="C319" t="s">
        <v>2714</v>
      </c>
      <c r="D319" t="s">
        <v>58</v>
      </c>
      <c r="E319" t="s">
        <v>2834</v>
      </c>
      <c r="F319" t="s">
        <v>51</v>
      </c>
      <c r="G319" t="s">
        <v>176</v>
      </c>
      <c r="H319">
        <v>0.62390000000000001</v>
      </c>
      <c r="I319">
        <v>-1.9E-2</v>
      </c>
      <c r="J319" s="16">
        <v>1.5929999999999999E-20</v>
      </c>
      <c r="K319">
        <v>408006</v>
      </c>
    </row>
    <row r="320" spans="1:11" x14ac:dyDescent="0.2">
      <c r="A320" t="s">
        <v>2760</v>
      </c>
      <c r="B320" t="s">
        <v>2848</v>
      </c>
      <c r="C320" t="s">
        <v>2714</v>
      </c>
      <c r="D320" t="s">
        <v>58</v>
      </c>
      <c r="E320" t="s">
        <v>2834</v>
      </c>
      <c r="F320" t="s">
        <v>51</v>
      </c>
      <c r="G320" t="s">
        <v>176</v>
      </c>
      <c r="H320">
        <v>0.62390000000000001</v>
      </c>
      <c r="I320">
        <v>8.3379999999999996E-2</v>
      </c>
      <c r="J320" s="16">
        <v>8.9280000000000002E-218</v>
      </c>
      <c r="K320">
        <v>408004</v>
      </c>
    </row>
    <row r="321" spans="1:11" x14ac:dyDescent="0.2">
      <c r="A321" t="s">
        <v>2760</v>
      </c>
      <c r="B321" t="s">
        <v>2773</v>
      </c>
      <c r="C321" t="s">
        <v>2714</v>
      </c>
      <c r="D321" t="s">
        <v>58</v>
      </c>
      <c r="E321" t="s">
        <v>2834</v>
      </c>
      <c r="F321" t="s">
        <v>51</v>
      </c>
      <c r="G321" t="s">
        <v>176</v>
      </c>
      <c r="H321">
        <v>0.62390000000000001</v>
      </c>
      <c r="I321">
        <v>4.2320000000000003E-2</v>
      </c>
      <c r="J321" s="16">
        <v>2.2810000000000001E-71</v>
      </c>
      <c r="K321">
        <v>408000</v>
      </c>
    </row>
    <row r="322" spans="1:11" x14ac:dyDescent="0.2">
      <c r="A322" t="s">
        <v>2760</v>
      </c>
      <c r="B322" t="s">
        <v>2774</v>
      </c>
      <c r="C322" t="s">
        <v>2714</v>
      </c>
      <c r="D322" t="s">
        <v>58</v>
      </c>
      <c r="E322" t="s">
        <v>2834</v>
      </c>
      <c r="F322" t="s">
        <v>51</v>
      </c>
      <c r="G322" t="s">
        <v>176</v>
      </c>
      <c r="H322">
        <v>0.62390000000000001</v>
      </c>
      <c r="I322">
        <v>6.7900000000000002E-2</v>
      </c>
      <c r="J322" s="16">
        <v>4.7870000000000004E-143</v>
      </c>
      <c r="K322">
        <v>408005</v>
      </c>
    </row>
    <row r="323" spans="1:11" x14ac:dyDescent="0.2">
      <c r="A323" t="s">
        <v>2760</v>
      </c>
      <c r="B323" t="s">
        <v>2939</v>
      </c>
      <c r="C323" t="s">
        <v>2714</v>
      </c>
      <c r="D323" t="s">
        <v>58</v>
      </c>
      <c r="E323" t="s">
        <v>2834</v>
      </c>
      <c r="F323" t="s">
        <v>51</v>
      </c>
      <c r="G323" t="s">
        <v>176</v>
      </c>
      <c r="H323">
        <v>0.62390000000000001</v>
      </c>
      <c r="I323">
        <v>1.4E-2</v>
      </c>
      <c r="J323" s="16">
        <v>1.4859999999999999E-7</v>
      </c>
      <c r="K323">
        <v>401353</v>
      </c>
    </row>
    <row r="324" spans="1:11" x14ac:dyDescent="0.2">
      <c r="A324" t="s">
        <v>2760</v>
      </c>
      <c r="B324" t="s">
        <v>2851</v>
      </c>
      <c r="C324" t="s">
        <v>2714</v>
      </c>
      <c r="D324" t="s">
        <v>58</v>
      </c>
      <c r="E324" t="s">
        <v>2834</v>
      </c>
      <c r="F324" t="s">
        <v>51</v>
      </c>
      <c r="G324" t="s">
        <v>176</v>
      </c>
      <c r="H324">
        <v>0.62390000000000001</v>
      </c>
      <c r="I324">
        <v>-6.6619999999999999E-2</v>
      </c>
      <c r="J324" s="16">
        <v>5.1429999999999996E-187</v>
      </c>
      <c r="K324">
        <v>408007</v>
      </c>
    </row>
    <row r="325" spans="1:11" x14ac:dyDescent="0.2">
      <c r="A325" t="s">
        <v>2760</v>
      </c>
      <c r="B325" t="s">
        <v>2852</v>
      </c>
      <c r="C325" t="s">
        <v>2714</v>
      </c>
      <c r="D325" t="s">
        <v>58</v>
      </c>
      <c r="E325" t="s">
        <v>2834</v>
      </c>
      <c r="F325" t="s">
        <v>51</v>
      </c>
      <c r="G325" t="s">
        <v>176</v>
      </c>
      <c r="H325">
        <v>0.62390000000000001</v>
      </c>
      <c r="I325">
        <v>-4.9790000000000001E-2</v>
      </c>
      <c r="J325" s="16">
        <v>9.5180000000000009E-81</v>
      </c>
      <c r="K325">
        <v>408005</v>
      </c>
    </row>
    <row r="326" spans="1:11" x14ac:dyDescent="0.2">
      <c r="A326" t="s">
        <v>2760</v>
      </c>
      <c r="B326" t="s">
        <v>2942</v>
      </c>
      <c r="C326" t="s">
        <v>2714</v>
      </c>
      <c r="D326" t="s">
        <v>58</v>
      </c>
      <c r="E326" t="s">
        <v>2834</v>
      </c>
      <c r="F326" t="s">
        <v>51</v>
      </c>
      <c r="G326" t="s">
        <v>176</v>
      </c>
      <c r="H326">
        <v>0.62390000000000001</v>
      </c>
      <c r="I326">
        <v>2.3210000000000001E-2</v>
      </c>
      <c r="J326" s="16">
        <v>3.8910000000000003E-18</v>
      </c>
      <c r="K326">
        <v>401353</v>
      </c>
    </row>
    <row r="327" spans="1:11" x14ac:dyDescent="0.2">
      <c r="A327" t="s">
        <v>2760</v>
      </c>
      <c r="B327" t="s">
        <v>2944</v>
      </c>
      <c r="C327" t="s">
        <v>2714</v>
      </c>
      <c r="D327" t="s">
        <v>58</v>
      </c>
      <c r="E327" t="s">
        <v>2834</v>
      </c>
      <c r="F327" t="s">
        <v>51</v>
      </c>
      <c r="G327" t="s">
        <v>176</v>
      </c>
      <c r="H327">
        <v>0.62390000000000001</v>
      </c>
      <c r="I327">
        <v>3.1469999999999998E-2</v>
      </c>
      <c r="J327" s="16">
        <v>9.4430000000000004E-32</v>
      </c>
      <c r="K327">
        <v>401354</v>
      </c>
    </row>
    <row r="328" spans="1:11" x14ac:dyDescent="0.2">
      <c r="A328" t="s">
        <v>155</v>
      </c>
      <c r="B328" t="s">
        <v>2774</v>
      </c>
      <c r="C328" t="s">
        <v>2714</v>
      </c>
      <c r="D328" t="s">
        <v>705</v>
      </c>
      <c r="E328" t="s">
        <v>2844</v>
      </c>
      <c r="F328" t="s">
        <v>179</v>
      </c>
      <c r="G328" t="s">
        <v>82</v>
      </c>
      <c r="H328">
        <v>0.44350000000000001</v>
      </c>
      <c r="I328">
        <v>1.498E-2</v>
      </c>
      <c r="J328" s="16">
        <v>8.3500000000000003E-9</v>
      </c>
      <c r="K328">
        <v>408005</v>
      </c>
    </row>
    <row r="329" spans="1:11" x14ac:dyDescent="0.2">
      <c r="A329" t="s">
        <v>155</v>
      </c>
      <c r="B329" t="s">
        <v>2940</v>
      </c>
      <c r="C329" t="s">
        <v>2714</v>
      </c>
      <c r="D329" t="s">
        <v>705</v>
      </c>
      <c r="E329" t="s">
        <v>2844</v>
      </c>
      <c r="F329" t="s">
        <v>179</v>
      </c>
      <c r="G329" t="s">
        <v>82</v>
      </c>
      <c r="H329">
        <v>0.44359999999999999</v>
      </c>
      <c r="I329">
        <v>-1.814E-2</v>
      </c>
      <c r="J329" s="16">
        <v>2.0569999999999998E-12</v>
      </c>
      <c r="K329">
        <v>401354</v>
      </c>
    </row>
    <row r="330" spans="1:11" x14ac:dyDescent="0.2">
      <c r="A330" t="s">
        <v>155</v>
      </c>
      <c r="B330" t="s">
        <v>2942</v>
      </c>
      <c r="C330" t="s">
        <v>2714</v>
      </c>
      <c r="D330" t="s">
        <v>705</v>
      </c>
      <c r="E330" t="s">
        <v>2844</v>
      </c>
      <c r="F330" t="s">
        <v>179</v>
      </c>
      <c r="G330" t="s">
        <v>82</v>
      </c>
      <c r="H330">
        <v>0.44359999999999999</v>
      </c>
      <c r="I330">
        <v>-1.7860000000000001E-2</v>
      </c>
      <c r="J330" s="16">
        <v>7.3660000000000007E-12</v>
      </c>
      <c r="K330">
        <v>401353</v>
      </c>
    </row>
    <row r="331" spans="1:11" x14ac:dyDescent="0.2">
      <c r="A331" t="s">
        <v>155</v>
      </c>
      <c r="B331" t="s">
        <v>2943</v>
      </c>
      <c r="C331" t="s">
        <v>2714</v>
      </c>
      <c r="D331" t="s">
        <v>705</v>
      </c>
      <c r="E331" t="s">
        <v>2844</v>
      </c>
      <c r="F331" t="s">
        <v>179</v>
      </c>
      <c r="G331" t="s">
        <v>82</v>
      </c>
      <c r="H331">
        <v>0.44359999999999999</v>
      </c>
      <c r="I331">
        <v>-1.5709999999999998E-2</v>
      </c>
      <c r="J331" s="16">
        <v>4.0420000000000001E-10</v>
      </c>
      <c r="K331">
        <v>401353</v>
      </c>
    </row>
    <row r="332" spans="1:11" x14ac:dyDescent="0.2">
      <c r="A332" t="s">
        <v>155</v>
      </c>
      <c r="B332" t="s">
        <v>2944</v>
      </c>
      <c r="C332" t="s">
        <v>2714</v>
      </c>
      <c r="D332" t="s">
        <v>705</v>
      </c>
      <c r="E332" t="s">
        <v>2844</v>
      </c>
      <c r="F332" t="s">
        <v>179</v>
      </c>
      <c r="G332" t="s">
        <v>82</v>
      </c>
      <c r="H332">
        <v>0.44359999999999999</v>
      </c>
      <c r="I332">
        <v>1.6389999999999998E-2</v>
      </c>
      <c r="J332" s="16">
        <v>3.789E-10</v>
      </c>
      <c r="K332">
        <v>401354</v>
      </c>
    </row>
    <row r="333" spans="1:11" x14ac:dyDescent="0.2">
      <c r="A333" t="s">
        <v>155</v>
      </c>
      <c r="B333" t="s">
        <v>2848</v>
      </c>
      <c r="C333" t="s">
        <v>2714</v>
      </c>
      <c r="D333" t="s">
        <v>593</v>
      </c>
      <c r="E333" t="s">
        <v>2846</v>
      </c>
      <c r="F333" t="s">
        <v>82</v>
      </c>
      <c r="G333" t="s">
        <v>179</v>
      </c>
      <c r="H333">
        <v>0.48730000000000001</v>
      </c>
      <c r="I333">
        <v>5.4679999999999999E-2</v>
      </c>
      <c r="J333" s="16">
        <v>7.8599999999999998E-101</v>
      </c>
      <c r="K333">
        <v>408004</v>
      </c>
    </row>
    <row r="334" spans="1:11" x14ac:dyDescent="0.2">
      <c r="A334" t="s">
        <v>155</v>
      </c>
      <c r="B334" t="s">
        <v>2774</v>
      </c>
      <c r="C334" t="s">
        <v>2714</v>
      </c>
      <c r="D334" t="s">
        <v>593</v>
      </c>
      <c r="E334" t="s">
        <v>2846</v>
      </c>
      <c r="F334" t="s">
        <v>82</v>
      </c>
      <c r="G334" t="s">
        <v>179</v>
      </c>
      <c r="H334">
        <v>0.48730000000000001</v>
      </c>
      <c r="I334">
        <v>6.5720000000000001E-2</v>
      </c>
      <c r="J334" s="16">
        <v>1.0080000000000001E-142</v>
      </c>
      <c r="K334">
        <v>408005</v>
      </c>
    </row>
    <row r="335" spans="1:11" x14ac:dyDescent="0.2">
      <c r="A335" t="s">
        <v>155</v>
      </c>
      <c r="B335" t="s">
        <v>2939</v>
      </c>
      <c r="C335" t="s">
        <v>2714</v>
      </c>
      <c r="D335" t="s">
        <v>593</v>
      </c>
      <c r="E335" t="s">
        <v>2846</v>
      </c>
      <c r="F335" t="s">
        <v>82</v>
      </c>
      <c r="G335" t="s">
        <v>179</v>
      </c>
      <c r="H335">
        <v>0.48720000000000002</v>
      </c>
      <c r="I335">
        <v>0.1056</v>
      </c>
      <c r="J335" t="s">
        <v>2720</v>
      </c>
      <c r="K335">
        <v>401353</v>
      </c>
    </row>
    <row r="336" spans="1:11" x14ac:dyDescent="0.2">
      <c r="A336" t="s">
        <v>2760</v>
      </c>
      <c r="B336" t="s">
        <v>2851</v>
      </c>
      <c r="C336" t="s">
        <v>2714</v>
      </c>
      <c r="D336" t="s">
        <v>593</v>
      </c>
      <c r="E336" t="s">
        <v>2846</v>
      </c>
      <c r="F336" t="s">
        <v>82</v>
      </c>
      <c r="G336" t="s">
        <v>179</v>
      </c>
      <c r="H336">
        <v>0.48730000000000001</v>
      </c>
      <c r="I336">
        <v>-3.8559999999999997E-2</v>
      </c>
      <c r="J336" s="16">
        <v>5.7819999999999996E-68</v>
      </c>
      <c r="K336">
        <v>408007</v>
      </c>
    </row>
    <row r="337" spans="1:11" x14ac:dyDescent="0.2">
      <c r="A337" t="s">
        <v>155</v>
      </c>
      <c r="B337" t="s">
        <v>2943</v>
      </c>
      <c r="C337" t="s">
        <v>2714</v>
      </c>
      <c r="D337" t="s">
        <v>593</v>
      </c>
      <c r="E337" t="s">
        <v>2846</v>
      </c>
      <c r="F337" t="s">
        <v>82</v>
      </c>
      <c r="G337" t="s">
        <v>179</v>
      </c>
      <c r="H337">
        <v>0.48720000000000002</v>
      </c>
      <c r="I337">
        <v>3.9469999999999998E-2</v>
      </c>
      <c r="J337" s="16">
        <v>2.7409999999999999E-56</v>
      </c>
      <c r="K337">
        <v>401353</v>
      </c>
    </row>
    <row r="338" spans="1:11" x14ac:dyDescent="0.2">
      <c r="A338" t="s">
        <v>2760</v>
      </c>
      <c r="B338" t="s">
        <v>2944</v>
      </c>
      <c r="C338" t="s">
        <v>2714</v>
      </c>
      <c r="D338" t="s">
        <v>593</v>
      </c>
      <c r="E338" t="s">
        <v>2846</v>
      </c>
      <c r="F338" t="s">
        <v>82</v>
      </c>
      <c r="G338" t="s">
        <v>179</v>
      </c>
      <c r="H338">
        <v>0.48720000000000002</v>
      </c>
      <c r="I338">
        <v>9.0020000000000003E-2</v>
      </c>
      <c r="J338" s="16">
        <v>1.2810000000000001E-262</v>
      </c>
      <c r="K338">
        <v>401354</v>
      </c>
    </row>
    <row r="339" spans="1:11" x14ac:dyDescent="0.2">
      <c r="A339" t="s">
        <v>155</v>
      </c>
      <c r="B339" t="s">
        <v>2848</v>
      </c>
      <c r="C339" t="s">
        <v>2714</v>
      </c>
      <c r="D339" t="s">
        <v>709</v>
      </c>
      <c r="E339" t="s">
        <v>2820</v>
      </c>
      <c r="F339" t="s">
        <v>51</v>
      </c>
      <c r="G339" t="s">
        <v>176</v>
      </c>
      <c r="H339">
        <v>7.5170000000000001E-2</v>
      </c>
      <c r="I339">
        <v>3.0159999999999999E-2</v>
      </c>
      <c r="J339" s="16">
        <v>6.7069999999999997E-10</v>
      </c>
      <c r="K339">
        <v>408004</v>
      </c>
    </row>
    <row r="340" spans="1:11" x14ac:dyDescent="0.2">
      <c r="A340" t="s">
        <v>155</v>
      </c>
      <c r="B340" t="s">
        <v>2852</v>
      </c>
      <c r="C340" t="s">
        <v>2714</v>
      </c>
      <c r="D340" t="s">
        <v>709</v>
      </c>
      <c r="E340" t="s">
        <v>2820</v>
      </c>
      <c r="F340" t="s">
        <v>51</v>
      </c>
      <c r="G340" t="s">
        <v>176</v>
      </c>
      <c r="H340">
        <v>7.5170000000000001E-2</v>
      </c>
      <c r="I340">
        <v>-5.1409999999999997E-2</v>
      </c>
      <c r="J340" s="16">
        <v>1.7780000000000001E-26</v>
      </c>
      <c r="K340">
        <v>408005</v>
      </c>
    </row>
    <row r="341" spans="1:11" x14ac:dyDescent="0.2">
      <c r="A341" t="s">
        <v>155</v>
      </c>
      <c r="B341" t="s">
        <v>2852</v>
      </c>
      <c r="C341" t="s">
        <v>2714</v>
      </c>
      <c r="D341" t="s">
        <v>720</v>
      </c>
      <c r="E341" t="s">
        <v>2792</v>
      </c>
      <c r="F341" t="s">
        <v>82</v>
      </c>
      <c r="G341" t="s">
        <v>179</v>
      </c>
      <c r="H341">
        <v>0.45419999999999999</v>
      </c>
      <c r="I341">
        <v>1.453E-2</v>
      </c>
      <c r="J341" s="16">
        <v>1.198E-8</v>
      </c>
      <c r="K341">
        <v>408005</v>
      </c>
    </row>
    <row r="342" spans="1:11" x14ac:dyDescent="0.2">
      <c r="A342" t="s">
        <v>155</v>
      </c>
      <c r="B342" t="s">
        <v>2837</v>
      </c>
      <c r="C342" t="s">
        <v>2714</v>
      </c>
      <c r="D342" t="s">
        <v>722</v>
      </c>
      <c r="E342" t="s">
        <v>2793</v>
      </c>
      <c r="F342" t="s">
        <v>82</v>
      </c>
      <c r="G342" t="s">
        <v>51</v>
      </c>
      <c r="H342">
        <v>0.46929999999999999</v>
      </c>
      <c r="I342">
        <v>1.333E-2</v>
      </c>
      <c r="J342" s="16">
        <v>8.5809999999999999E-11</v>
      </c>
      <c r="K342">
        <v>408007</v>
      </c>
    </row>
    <row r="343" spans="1:11" x14ac:dyDescent="0.2">
      <c r="A343" t="s">
        <v>155</v>
      </c>
      <c r="B343" t="s">
        <v>2848</v>
      </c>
      <c r="C343" t="s">
        <v>2714</v>
      </c>
      <c r="D343" t="s">
        <v>722</v>
      </c>
      <c r="E343" t="s">
        <v>2793</v>
      </c>
      <c r="F343" t="s">
        <v>82</v>
      </c>
      <c r="G343" t="s">
        <v>51</v>
      </c>
      <c r="H343">
        <v>0.46929999999999999</v>
      </c>
      <c r="I343">
        <v>-2.3879999999999998E-2</v>
      </c>
      <c r="J343" s="16">
        <v>1.647E-20</v>
      </c>
      <c r="K343">
        <v>408004</v>
      </c>
    </row>
    <row r="344" spans="1:11" x14ac:dyDescent="0.2">
      <c r="A344" t="s">
        <v>155</v>
      </c>
      <c r="B344" t="s">
        <v>2773</v>
      </c>
      <c r="C344" t="s">
        <v>2714</v>
      </c>
      <c r="D344" t="s">
        <v>722</v>
      </c>
      <c r="E344" t="s">
        <v>2793</v>
      </c>
      <c r="F344" t="s">
        <v>82</v>
      </c>
      <c r="G344" t="s">
        <v>51</v>
      </c>
      <c r="H344">
        <v>0.46929999999999999</v>
      </c>
      <c r="I344">
        <v>-2.332E-2</v>
      </c>
      <c r="J344" s="16">
        <v>4.2100000000000002E-24</v>
      </c>
      <c r="K344">
        <v>408000</v>
      </c>
    </row>
    <row r="345" spans="1:11" x14ac:dyDescent="0.2">
      <c r="A345" t="s">
        <v>155</v>
      </c>
      <c r="B345" t="s">
        <v>2939</v>
      </c>
      <c r="C345" t="s">
        <v>2714</v>
      </c>
      <c r="D345" t="s">
        <v>722</v>
      </c>
      <c r="E345" t="s">
        <v>2793</v>
      </c>
      <c r="F345" t="s">
        <v>82</v>
      </c>
      <c r="G345" t="s">
        <v>51</v>
      </c>
      <c r="H345">
        <v>0.46929999999999999</v>
      </c>
      <c r="I345">
        <v>2.7359999999999999E-2</v>
      </c>
      <c r="J345" s="16">
        <v>4.3460000000000002E-26</v>
      </c>
      <c r="K345">
        <v>401353</v>
      </c>
    </row>
    <row r="346" spans="1:11" x14ac:dyDescent="0.2">
      <c r="A346" t="s">
        <v>155</v>
      </c>
      <c r="B346" t="s">
        <v>2851</v>
      </c>
      <c r="C346" t="s">
        <v>2714</v>
      </c>
      <c r="D346" t="s">
        <v>722</v>
      </c>
      <c r="E346" t="s">
        <v>2793</v>
      </c>
      <c r="F346" t="s">
        <v>82</v>
      </c>
      <c r="G346" t="s">
        <v>51</v>
      </c>
      <c r="H346">
        <v>0.46929999999999999</v>
      </c>
      <c r="I346">
        <v>1.806E-2</v>
      </c>
      <c r="J346" s="16">
        <v>4.0479999999999999E-16</v>
      </c>
      <c r="K346">
        <v>408007</v>
      </c>
    </row>
    <row r="347" spans="1:11" x14ac:dyDescent="0.2">
      <c r="A347" t="s">
        <v>155</v>
      </c>
      <c r="B347" t="s">
        <v>2852</v>
      </c>
      <c r="C347" t="s">
        <v>2714</v>
      </c>
      <c r="D347" t="s">
        <v>722</v>
      </c>
      <c r="E347" t="s">
        <v>2793</v>
      </c>
      <c r="F347" t="s">
        <v>82</v>
      </c>
      <c r="G347" t="s">
        <v>51</v>
      </c>
      <c r="H347">
        <v>0.46929999999999999</v>
      </c>
      <c r="I347">
        <v>4.6580000000000003E-2</v>
      </c>
      <c r="J347" s="16">
        <v>5.5780000000000003E-75</v>
      </c>
      <c r="K347">
        <v>408005</v>
      </c>
    </row>
    <row r="348" spans="1:11" x14ac:dyDescent="0.2">
      <c r="A348" t="s">
        <v>155</v>
      </c>
      <c r="B348" t="s">
        <v>2940</v>
      </c>
      <c r="C348" t="s">
        <v>2714</v>
      </c>
      <c r="D348" t="s">
        <v>722</v>
      </c>
      <c r="E348" t="s">
        <v>2793</v>
      </c>
      <c r="F348" t="s">
        <v>82</v>
      </c>
      <c r="G348" t="s">
        <v>51</v>
      </c>
      <c r="H348">
        <v>0.46929999999999999</v>
      </c>
      <c r="I348">
        <v>-2.0209999999999999E-2</v>
      </c>
      <c r="J348" s="16">
        <v>3.9419999999999998E-15</v>
      </c>
      <c r="K348">
        <v>401354</v>
      </c>
    </row>
    <row r="349" spans="1:11" x14ac:dyDescent="0.2">
      <c r="A349" t="s">
        <v>155</v>
      </c>
      <c r="B349" t="s">
        <v>2942</v>
      </c>
      <c r="C349" t="s">
        <v>2714</v>
      </c>
      <c r="D349" t="s">
        <v>722</v>
      </c>
      <c r="E349" t="s">
        <v>2793</v>
      </c>
      <c r="F349" t="s">
        <v>82</v>
      </c>
      <c r="G349" t="s">
        <v>51</v>
      </c>
      <c r="H349">
        <v>0.46929999999999999</v>
      </c>
      <c r="I349">
        <v>-2.511E-2</v>
      </c>
      <c r="J349" s="16">
        <v>4.2380000000000002E-22</v>
      </c>
      <c r="K349">
        <v>401353</v>
      </c>
    </row>
    <row r="350" spans="1:11" x14ac:dyDescent="0.2">
      <c r="A350" t="s">
        <v>85</v>
      </c>
      <c r="B350" t="s">
        <v>2837</v>
      </c>
      <c r="C350" t="s">
        <v>2714</v>
      </c>
      <c r="D350" t="s">
        <v>131</v>
      </c>
      <c r="E350" t="s">
        <v>2794</v>
      </c>
      <c r="F350" t="s">
        <v>179</v>
      </c>
      <c r="G350" t="s">
        <v>176</v>
      </c>
      <c r="H350">
        <v>0.41980000000000001</v>
      </c>
      <c r="I350">
        <v>1.5990000000000001E-2</v>
      </c>
      <c r="J350" s="16">
        <v>2.5940000000000001E-14</v>
      </c>
      <c r="K350">
        <v>408007</v>
      </c>
    </row>
    <row r="351" spans="1:11" x14ac:dyDescent="0.2">
      <c r="A351" t="s">
        <v>85</v>
      </c>
      <c r="B351" t="s">
        <v>2848</v>
      </c>
      <c r="C351" t="s">
        <v>2714</v>
      </c>
      <c r="D351" t="s">
        <v>131</v>
      </c>
      <c r="E351" t="s">
        <v>2794</v>
      </c>
      <c r="F351" t="s">
        <v>179</v>
      </c>
      <c r="G351" t="s">
        <v>176</v>
      </c>
      <c r="H351">
        <v>0.41980000000000001</v>
      </c>
      <c r="I351">
        <v>-2.7789999999999999E-2</v>
      </c>
      <c r="J351" s="16">
        <v>4.07E-26</v>
      </c>
      <c r="K351">
        <v>408004</v>
      </c>
    </row>
    <row r="352" spans="1:11" x14ac:dyDescent="0.2">
      <c r="A352" t="s">
        <v>85</v>
      </c>
      <c r="B352" t="s">
        <v>2773</v>
      </c>
      <c r="C352" t="s">
        <v>2714</v>
      </c>
      <c r="D352" t="s">
        <v>131</v>
      </c>
      <c r="E352" t="s">
        <v>2794</v>
      </c>
      <c r="F352" t="s">
        <v>179</v>
      </c>
      <c r="G352" t="s">
        <v>176</v>
      </c>
      <c r="H352">
        <v>0.41980000000000001</v>
      </c>
      <c r="I352">
        <v>-2.4049999999999998E-2</v>
      </c>
      <c r="J352" s="16">
        <v>1.632E-24</v>
      </c>
      <c r="K352">
        <v>408000</v>
      </c>
    </row>
    <row r="353" spans="1:11" x14ac:dyDescent="0.2">
      <c r="A353" t="s">
        <v>85</v>
      </c>
      <c r="B353" t="s">
        <v>2774</v>
      </c>
      <c r="C353" t="s">
        <v>2714</v>
      </c>
      <c r="D353" t="s">
        <v>131</v>
      </c>
      <c r="E353" t="s">
        <v>2794</v>
      </c>
      <c r="F353" t="s">
        <v>179</v>
      </c>
      <c r="G353" t="s">
        <v>176</v>
      </c>
      <c r="H353">
        <v>0.41980000000000001</v>
      </c>
      <c r="I353">
        <v>-1.413E-2</v>
      </c>
      <c r="J353" s="16">
        <v>9.4629999999999994E-8</v>
      </c>
      <c r="K353">
        <v>408005</v>
      </c>
    </row>
    <row r="354" spans="1:11" x14ac:dyDescent="0.2">
      <c r="A354" t="s">
        <v>85</v>
      </c>
      <c r="B354" t="s">
        <v>2939</v>
      </c>
      <c r="C354" t="s">
        <v>2714</v>
      </c>
      <c r="D354" t="s">
        <v>131</v>
      </c>
      <c r="E354" t="s">
        <v>2794</v>
      </c>
      <c r="F354" t="s">
        <v>179</v>
      </c>
      <c r="G354" t="s">
        <v>176</v>
      </c>
      <c r="H354">
        <v>0.41980000000000001</v>
      </c>
      <c r="I354">
        <v>2.7040000000000002E-2</v>
      </c>
      <c r="J354" s="16">
        <v>1.7170000000000001E-24</v>
      </c>
      <c r="K354">
        <v>401353</v>
      </c>
    </row>
    <row r="355" spans="1:11" x14ac:dyDescent="0.2">
      <c r="A355" t="s">
        <v>85</v>
      </c>
      <c r="B355" t="s">
        <v>2851</v>
      </c>
      <c r="C355" t="s">
        <v>2714</v>
      </c>
      <c r="D355" t="s">
        <v>131</v>
      </c>
      <c r="E355" t="s">
        <v>2794</v>
      </c>
      <c r="F355" t="s">
        <v>179</v>
      </c>
      <c r="G355" t="s">
        <v>176</v>
      </c>
      <c r="H355">
        <v>0.41980000000000001</v>
      </c>
      <c r="I355">
        <v>2.2630000000000001E-2</v>
      </c>
      <c r="J355" s="16">
        <v>1.9769999999999999E-23</v>
      </c>
      <c r="K355">
        <v>408007</v>
      </c>
    </row>
    <row r="356" spans="1:11" x14ac:dyDescent="0.2">
      <c r="A356" t="s">
        <v>85</v>
      </c>
      <c r="B356" t="s">
        <v>2852</v>
      </c>
      <c r="C356" t="s">
        <v>2714</v>
      </c>
      <c r="D356" t="s">
        <v>131</v>
      </c>
      <c r="E356" t="s">
        <v>2794</v>
      </c>
      <c r="F356" t="s">
        <v>179</v>
      </c>
      <c r="G356" t="s">
        <v>176</v>
      </c>
      <c r="H356">
        <v>0.41980000000000001</v>
      </c>
      <c r="I356">
        <v>4.9790000000000001E-2</v>
      </c>
      <c r="J356" s="16">
        <v>8.3670000000000002E-82</v>
      </c>
      <c r="K356">
        <v>408005</v>
      </c>
    </row>
    <row r="357" spans="1:11" x14ac:dyDescent="0.2">
      <c r="A357" t="s">
        <v>85</v>
      </c>
      <c r="B357" t="s">
        <v>2940</v>
      </c>
      <c r="C357" t="s">
        <v>2714</v>
      </c>
      <c r="D357" t="s">
        <v>131</v>
      </c>
      <c r="E357" t="s">
        <v>2794</v>
      </c>
      <c r="F357" t="s">
        <v>179</v>
      </c>
      <c r="G357" t="s">
        <v>176</v>
      </c>
      <c r="H357">
        <v>0.41980000000000001</v>
      </c>
      <c r="I357">
        <v>-2.3470000000000001E-2</v>
      </c>
      <c r="J357" s="16">
        <v>4.3419999999999997E-19</v>
      </c>
      <c r="K357">
        <v>401354</v>
      </c>
    </row>
    <row r="358" spans="1:11" x14ac:dyDescent="0.2">
      <c r="A358" t="s">
        <v>85</v>
      </c>
      <c r="B358" t="s">
        <v>2942</v>
      </c>
      <c r="C358" t="s">
        <v>2714</v>
      </c>
      <c r="D358" t="s">
        <v>131</v>
      </c>
      <c r="E358" t="s">
        <v>2794</v>
      </c>
      <c r="F358" t="s">
        <v>179</v>
      </c>
      <c r="G358" t="s">
        <v>176</v>
      </c>
      <c r="H358">
        <v>0.41980000000000001</v>
      </c>
      <c r="I358">
        <v>-2.955E-2</v>
      </c>
      <c r="J358" s="16">
        <v>9.1109999999999997E-29</v>
      </c>
      <c r="K358">
        <v>401353</v>
      </c>
    </row>
    <row r="359" spans="1:11" x14ac:dyDescent="0.2">
      <c r="A359" t="s">
        <v>154</v>
      </c>
      <c r="B359" t="s">
        <v>2837</v>
      </c>
      <c r="C359" t="s">
        <v>2714</v>
      </c>
      <c r="D359" t="s">
        <v>943</v>
      </c>
      <c r="E359" t="s">
        <v>2795</v>
      </c>
      <c r="F359" t="s">
        <v>176</v>
      </c>
      <c r="G359" t="s">
        <v>51</v>
      </c>
      <c r="H359">
        <v>0.39279999999999998</v>
      </c>
      <c r="I359">
        <v>1.6639999999999999E-2</v>
      </c>
      <c r="J359" s="16">
        <v>4.9009999999999998E-15</v>
      </c>
      <c r="K359">
        <v>408007</v>
      </c>
    </row>
    <row r="360" spans="1:11" x14ac:dyDescent="0.2">
      <c r="A360" t="s">
        <v>154</v>
      </c>
      <c r="B360" t="s">
        <v>2848</v>
      </c>
      <c r="C360" t="s">
        <v>2714</v>
      </c>
      <c r="D360" t="s">
        <v>943</v>
      </c>
      <c r="E360" t="s">
        <v>2795</v>
      </c>
      <c r="F360" t="s">
        <v>176</v>
      </c>
      <c r="G360" t="s">
        <v>51</v>
      </c>
      <c r="H360">
        <v>0.39279999999999998</v>
      </c>
      <c r="I360">
        <v>-2.9760000000000002E-2</v>
      </c>
      <c r="J360" s="16">
        <v>4.7940000000000002E-29</v>
      </c>
      <c r="K360">
        <v>408004</v>
      </c>
    </row>
    <row r="361" spans="1:11" x14ac:dyDescent="0.2">
      <c r="A361" t="s">
        <v>154</v>
      </c>
      <c r="B361" t="s">
        <v>2773</v>
      </c>
      <c r="C361" t="s">
        <v>2714</v>
      </c>
      <c r="D361" t="s">
        <v>943</v>
      </c>
      <c r="E361" t="s">
        <v>2795</v>
      </c>
      <c r="F361" t="s">
        <v>176</v>
      </c>
      <c r="G361" t="s">
        <v>51</v>
      </c>
      <c r="H361">
        <v>0.39279999999999998</v>
      </c>
      <c r="I361">
        <v>-2.6069999999999999E-2</v>
      </c>
      <c r="J361" s="16">
        <v>6.8249999999999999E-28</v>
      </c>
      <c r="K361">
        <v>408000</v>
      </c>
    </row>
    <row r="362" spans="1:11" x14ac:dyDescent="0.2">
      <c r="A362" t="s">
        <v>154</v>
      </c>
      <c r="B362" t="s">
        <v>2774</v>
      </c>
      <c r="C362" t="s">
        <v>2714</v>
      </c>
      <c r="D362" t="s">
        <v>943</v>
      </c>
      <c r="E362" t="s">
        <v>2795</v>
      </c>
      <c r="F362" t="s">
        <v>176</v>
      </c>
      <c r="G362" t="s">
        <v>51</v>
      </c>
      <c r="H362">
        <v>0.39279999999999998</v>
      </c>
      <c r="I362">
        <v>-1.4330000000000001E-2</v>
      </c>
      <c r="J362" s="16">
        <v>9.0349999999999998E-8</v>
      </c>
      <c r="K362">
        <v>408005</v>
      </c>
    </row>
    <row r="363" spans="1:11" x14ac:dyDescent="0.2">
      <c r="A363" t="s">
        <v>154</v>
      </c>
      <c r="B363" t="s">
        <v>2939</v>
      </c>
      <c r="C363" t="s">
        <v>2714</v>
      </c>
      <c r="D363" t="s">
        <v>943</v>
      </c>
      <c r="E363" t="s">
        <v>2795</v>
      </c>
      <c r="F363" t="s">
        <v>176</v>
      </c>
      <c r="G363" t="s">
        <v>51</v>
      </c>
      <c r="H363">
        <v>0.39279999999999998</v>
      </c>
      <c r="I363">
        <v>2.6089999999999999E-2</v>
      </c>
      <c r="J363" s="16">
        <v>2.0700000000000001E-22</v>
      </c>
      <c r="K363">
        <v>401353</v>
      </c>
    </row>
    <row r="364" spans="1:11" x14ac:dyDescent="0.2">
      <c r="A364" t="s">
        <v>154</v>
      </c>
      <c r="B364" t="s">
        <v>2851</v>
      </c>
      <c r="C364" t="s">
        <v>2714</v>
      </c>
      <c r="D364" t="s">
        <v>943</v>
      </c>
      <c r="E364" t="s">
        <v>2795</v>
      </c>
      <c r="F364" t="s">
        <v>176</v>
      </c>
      <c r="G364" t="s">
        <v>51</v>
      </c>
      <c r="H364">
        <v>0.39279999999999998</v>
      </c>
      <c r="I364">
        <v>2.3189999999999999E-2</v>
      </c>
      <c r="J364" s="16">
        <v>5.6030000000000001E-24</v>
      </c>
      <c r="K364">
        <v>408007</v>
      </c>
    </row>
    <row r="365" spans="1:11" x14ac:dyDescent="0.2">
      <c r="A365" t="s">
        <v>154</v>
      </c>
      <c r="B365" t="s">
        <v>2852</v>
      </c>
      <c r="C365" t="s">
        <v>2714</v>
      </c>
      <c r="D365" t="s">
        <v>943</v>
      </c>
      <c r="E365" t="s">
        <v>2795</v>
      </c>
      <c r="F365" t="s">
        <v>176</v>
      </c>
      <c r="G365" t="s">
        <v>51</v>
      </c>
      <c r="H365">
        <v>0.39279999999999998</v>
      </c>
      <c r="I365">
        <v>4.7559999999999998E-2</v>
      </c>
      <c r="J365" s="16">
        <v>4.315E-73</v>
      </c>
      <c r="K365">
        <v>408005</v>
      </c>
    </row>
    <row r="366" spans="1:11" x14ac:dyDescent="0.2">
      <c r="A366" t="s">
        <v>154</v>
      </c>
      <c r="B366" t="s">
        <v>2940</v>
      </c>
      <c r="C366" t="s">
        <v>2714</v>
      </c>
      <c r="D366" t="s">
        <v>943</v>
      </c>
      <c r="E366" t="s">
        <v>2795</v>
      </c>
      <c r="F366" t="s">
        <v>176</v>
      </c>
      <c r="G366" t="s">
        <v>51</v>
      </c>
      <c r="H366">
        <v>0.39279999999999998</v>
      </c>
      <c r="I366">
        <v>-2.2710000000000001E-2</v>
      </c>
      <c r="J366" s="16">
        <v>1.3999999999999999E-17</v>
      </c>
      <c r="K366">
        <v>401354</v>
      </c>
    </row>
    <row r="367" spans="1:11" x14ac:dyDescent="0.2">
      <c r="A367" t="s">
        <v>154</v>
      </c>
      <c r="B367" t="s">
        <v>2942</v>
      </c>
      <c r="C367" t="s">
        <v>2714</v>
      </c>
      <c r="D367" t="s">
        <v>943</v>
      </c>
      <c r="E367" t="s">
        <v>2795</v>
      </c>
      <c r="F367" t="s">
        <v>176</v>
      </c>
      <c r="G367" t="s">
        <v>51</v>
      </c>
      <c r="H367">
        <v>0.39279999999999998</v>
      </c>
      <c r="I367">
        <v>-2.896E-2</v>
      </c>
      <c r="J367" s="16">
        <v>4.3100000000000003E-27</v>
      </c>
      <c r="K367">
        <v>401353</v>
      </c>
    </row>
    <row r="368" spans="1:11" x14ac:dyDescent="0.2">
      <c r="A368" t="s">
        <v>155</v>
      </c>
      <c r="B368" t="s">
        <v>2848</v>
      </c>
      <c r="C368" t="s">
        <v>2714</v>
      </c>
      <c r="D368" t="s">
        <v>713</v>
      </c>
      <c r="E368" t="s">
        <v>2850</v>
      </c>
      <c r="F368" t="s">
        <v>51</v>
      </c>
      <c r="G368" t="s">
        <v>176</v>
      </c>
      <c r="H368">
        <v>0.32300000000000001</v>
      </c>
      <c r="I368">
        <v>2.6259999999999999E-2</v>
      </c>
      <c r="J368" s="16">
        <v>1.2439999999999999E-21</v>
      </c>
      <c r="K368">
        <v>408004</v>
      </c>
    </row>
    <row r="369" spans="1:11" x14ac:dyDescent="0.2">
      <c r="A369" t="s">
        <v>155</v>
      </c>
      <c r="B369" t="s">
        <v>2774</v>
      </c>
      <c r="C369" t="s">
        <v>2714</v>
      </c>
      <c r="D369" t="s">
        <v>713</v>
      </c>
      <c r="E369" t="s">
        <v>2850</v>
      </c>
      <c r="F369" t="s">
        <v>51</v>
      </c>
      <c r="G369" t="s">
        <v>176</v>
      </c>
      <c r="H369">
        <v>0.32300000000000001</v>
      </c>
      <c r="I369">
        <v>2.213E-2</v>
      </c>
      <c r="J369" s="16">
        <v>1.335E-15</v>
      </c>
      <c r="K369">
        <v>408005</v>
      </c>
    </row>
    <row r="370" spans="1:11" x14ac:dyDescent="0.2">
      <c r="A370" t="s">
        <v>85</v>
      </c>
      <c r="B370" t="s">
        <v>2837</v>
      </c>
      <c r="C370" t="s">
        <v>2714</v>
      </c>
      <c r="D370" t="s">
        <v>875</v>
      </c>
      <c r="E370" t="s">
        <v>2796</v>
      </c>
      <c r="F370" t="s">
        <v>51</v>
      </c>
      <c r="G370" t="s">
        <v>176</v>
      </c>
      <c r="H370">
        <v>0.90790000000000004</v>
      </c>
      <c r="I370">
        <v>-2.852E-2</v>
      </c>
      <c r="J370" s="16">
        <v>8.7050000000000004E-16</v>
      </c>
      <c r="K370">
        <v>408007</v>
      </c>
    </row>
    <row r="371" spans="1:11" x14ac:dyDescent="0.2">
      <c r="A371" t="s">
        <v>85</v>
      </c>
      <c r="B371" t="s">
        <v>2840</v>
      </c>
      <c r="C371" t="s">
        <v>2714</v>
      </c>
      <c r="D371" t="s">
        <v>875</v>
      </c>
      <c r="E371" t="s">
        <v>2796</v>
      </c>
      <c r="F371" t="s">
        <v>51</v>
      </c>
      <c r="G371" t="s">
        <v>176</v>
      </c>
      <c r="H371">
        <v>0.90790000000000004</v>
      </c>
      <c r="I371">
        <v>-2.843E-2</v>
      </c>
      <c r="J371" s="16">
        <v>1.1739999999999999E-16</v>
      </c>
      <c r="K371">
        <v>408006</v>
      </c>
    </row>
    <row r="372" spans="1:11" x14ac:dyDescent="0.2">
      <c r="A372" t="s">
        <v>85</v>
      </c>
      <c r="B372" t="s">
        <v>2851</v>
      </c>
      <c r="C372" t="s">
        <v>2714</v>
      </c>
      <c r="D372" t="s">
        <v>875</v>
      </c>
      <c r="E372" t="s">
        <v>2796</v>
      </c>
      <c r="F372" t="s">
        <v>51</v>
      </c>
      <c r="G372" t="s">
        <v>176</v>
      </c>
      <c r="H372">
        <v>0.90790000000000004</v>
      </c>
      <c r="I372">
        <v>-2.8539999999999999E-2</v>
      </c>
      <c r="J372" s="16">
        <v>9.4999999999999999E-14</v>
      </c>
      <c r="K372">
        <v>408007</v>
      </c>
    </row>
    <row r="373" spans="1:11" x14ac:dyDescent="0.2">
      <c r="A373" t="s">
        <v>85</v>
      </c>
      <c r="B373" t="s">
        <v>2852</v>
      </c>
      <c r="C373" t="s">
        <v>2714</v>
      </c>
      <c r="D373" t="s">
        <v>875</v>
      </c>
      <c r="E373" t="s">
        <v>2796</v>
      </c>
      <c r="F373" t="s">
        <v>51</v>
      </c>
      <c r="G373" t="s">
        <v>176</v>
      </c>
      <c r="H373">
        <v>0.90790000000000004</v>
      </c>
      <c r="I373">
        <v>-3.6089999999999997E-2</v>
      </c>
      <c r="J373" s="16">
        <v>1.9559999999999999E-16</v>
      </c>
      <c r="K373">
        <v>408005</v>
      </c>
    </row>
    <row r="374" spans="1:11" x14ac:dyDescent="0.2">
      <c r="A374" t="s">
        <v>155</v>
      </c>
      <c r="B374" t="s">
        <v>2852</v>
      </c>
      <c r="C374" t="s">
        <v>2714</v>
      </c>
      <c r="D374" t="s">
        <v>730</v>
      </c>
      <c r="E374" t="s">
        <v>2821</v>
      </c>
      <c r="F374" t="s">
        <v>179</v>
      </c>
      <c r="G374" t="s">
        <v>82</v>
      </c>
      <c r="H374">
        <v>0.28999999999999998</v>
      </c>
      <c r="I374">
        <v>1.9869999999999999E-2</v>
      </c>
      <c r="J374" s="16">
        <v>1.599E-12</v>
      </c>
      <c r="K374">
        <v>408005</v>
      </c>
    </row>
    <row r="375" spans="1:11" x14ac:dyDescent="0.2">
      <c r="A375" t="s">
        <v>155</v>
      </c>
      <c r="B375" t="s">
        <v>2851</v>
      </c>
      <c r="C375" t="s">
        <v>2714</v>
      </c>
      <c r="D375" t="s">
        <v>726</v>
      </c>
      <c r="E375" t="s">
        <v>2822</v>
      </c>
      <c r="F375" t="s">
        <v>179</v>
      </c>
      <c r="G375" t="s">
        <v>82</v>
      </c>
      <c r="H375">
        <v>0.36449999999999999</v>
      </c>
      <c r="I375">
        <v>-1.4489999999999999E-2</v>
      </c>
      <c r="J375" s="16">
        <v>4.1280000000000001E-10</v>
      </c>
      <c r="K375">
        <v>408007</v>
      </c>
    </row>
    <row r="376" spans="1:11" x14ac:dyDescent="0.2">
      <c r="A376" t="s">
        <v>155</v>
      </c>
      <c r="B376" t="s">
        <v>2944</v>
      </c>
      <c r="C376" t="s">
        <v>2714</v>
      </c>
      <c r="D376" t="s">
        <v>726</v>
      </c>
      <c r="E376" t="s">
        <v>2822</v>
      </c>
      <c r="F376" t="s">
        <v>179</v>
      </c>
      <c r="G376" t="s">
        <v>82</v>
      </c>
      <c r="H376">
        <v>0.36449999999999999</v>
      </c>
      <c r="I376">
        <v>1.4449999999999999E-2</v>
      </c>
      <c r="J376" s="16">
        <v>1.127E-7</v>
      </c>
      <c r="K376">
        <v>40135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5E566-A11C-7644-9A53-F7800864072B}">
  <dimension ref="A1:S26"/>
  <sheetViews>
    <sheetView workbookViewId="0">
      <selection activeCell="M14" sqref="M14"/>
    </sheetView>
  </sheetViews>
  <sheetFormatPr baseColWidth="10" defaultRowHeight="16" x14ac:dyDescent="0.2"/>
  <sheetData>
    <row r="1" spans="1:19" ht="24" x14ac:dyDescent="0.3">
      <c r="A1" s="22" t="s">
        <v>2987</v>
      </c>
      <c r="B1" s="22"/>
      <c r="C1" s="22"/>
      <c r="D1" s="22"/>
      <c r="E1" s="3"/>
      <c r="F1" s="3"/>
      <c r="G1" s="3"/>
      <c r="H1" s="3"/>
      <c r="I1" s="3"/>
      <c r="M1" s="5"/>
      <c r="N1" s="5"/>
      <c r="O1" s="5"/>
      <c r="P1" s="5"/>
      <c r="Q1" s="5"/>
      <c r="R1" s="5"/>
      <c r="S1" s="5"/>
    </row>
    <row r="2" spans="1:19" x14ac:dyDescent="0.2">
      <c r="A2" s="12" t="s">
        <v>2949</v>
      </c>
      <c r="B2" s="3"/>
      <c r="C2" s="3"/>
      <c r="D2" s="3"/>
      <c r="E2" s="3"/>
      <c r="F2" s="3"/>
      <c r="G2" s="3"/>
      <c r="H2" s="3"/>
      <c r="I2" s="3"/>
      <c r="M2" s="5"/>
      <c r="N2" s="5"/>
      <c r="O2" s="5"/>
      <c r="P2" s="5"/>
      <c r="Q2" s="5"/>
      <c r="R2" s="5"/>
      <c r="S2" s="5"/>
    </row>
    <row r="3" spans="1:19" x14ac:dyDescent="0.2">
      <c r="A3" s="3" t="s">
        <v>2950</v>
      </c>
      <c r="B3" s="3"/>
      <c r="C3" s="3"/>
      <c r="D3" s="3"/>
      <c r="E3" s="3"/>
      <c r="F3" s="3"/>
      <c r="G3" s="3"/>
      <c r="H3" s="3"/>
      <c r="I3" s="3"/>
      <c r="M3" s="5"/>
      <c r="N3" s="5"/>
      <c r="O3" s="5"/>
      <c r="P3" s="5"/>
      <c r="Q3" s="5"/>
      <c r="R3" s="5"/>
      <c r="S3" s="5"/>
    </row>
    <row r="5" spans="1:19" x14ac:dyDescent="0.2">
      <c r="A5" s="2" t="s">
        <v>2722</v>
      </c>
      <c r="B5" s="2" t="s">
        <v>2706</v>
      </c>
      <c r="C5" s="2" t="s">
        <v>2871</v>
      </c>
      <c r="D5" s="2" t="s">
        <v>2945</v>
      </c>
      <c r="E5" s="2" t="s">
        <v>4</v>
      </c>
      <c r="F5" s="2" t="s">
        <v>6</v>
      </c>
      <c r="G5" s="2" t="s">
        <v>2723</v>
      </c>
      <c r="H5" s="2" t="s">
        <v>2724</v>
      </c>
      <c r="I5" s="2" t="s">
        <v>2869</v>
      </c>
    </row>
    <row r="6" spans="1:19" x14ac:dyDescent="0.2">
      <c r="A6" t="s">
        <v>30</v>
      </c>
      <c r="B6">
        <v>275</v>
      </c>
      <c r="C6" t="s">
        <v>2669</v>
      </c>
      <c r="D6" t="s">
        <v>2709</v>
      </c>
      <c r="E6">
        <v>0.54718541132032605</v>
      </c>
      <c r="F6" s="16">
        <v>1.3826678586332199E-138</v>
      </c>
      <c r="G6">
        <v>2127</v>
      </c>
      <c r="H6">
        <v>406834</v>
      </c>
      <c r="I6">
        <v>408961</v>
      </c>
    </row>
    <row r="7" spans="1:19" x14ac:dyDescent="0.2">
      <c r="A7" t="s">
        <v>30</v>
      </c>
      <c r="B7">
        <v>275.10000000000002</v>
      </c>
      <c r="C7" t="s">
        <v>2670</v>
      </c>
      <c r="D7" t="s">
        <v>2714</v>
      </c>
      <c r="E7">
        <v>1.7764055411078701</v>
      </c>
      <c r="F7" t="s">
        <v>2720</v>
      </c>
      <c r="G7">
        <v>669</v>
      </c>
      <c r="H7">
        <v>406834</v>
      </c>
      <c r="I7">
        <v>408961</v>
      </c>
    </row>
    <row r="8" spans="1:19" x14ac:dyDescent="0.2">
      <c r="A8" t="s">
        <v>30</v>
      </c>
      <c r="B8">
        <v>285</v>
      </c>
      <c r="C8" t="s">
        <v>2672</v>
      </c>
      <c r="D8" t="s">
        <v>2714</v>
      </c>
      <c r="E8">
        <v>-6.6698182848315801E-2</v>
      </c>
      <c r="F8" s="16">
        <v>4.0919033445434001E-13</v>
      </c>
      <c r="G8">
        <v>12256</v>
      </c>
      <c r="H8">
        <v>390026</v>
      </c>
      <c r="I8">
        <v>408961</v>
      </c>
    </row>
    <row r="9" spans="1:19" x14ac:dyDescent="0.2">
      <c r="A9" t="s">
        <v>85</v>
      </c>
      <c r="B9">
        <v>275</v>
      </c>
      <c r="C9" t="s">
        <v>2669</v>
      </c>
      <c r="D9" t="s">
        <v>2709</v>
      </c>
      <c r="E9">
        <v>-0.517202569346771</v>
      </c>
      <c r="F9" s="16">
        <v>2.6899964557728299E-124</v>
      </c>
      <c r="G9">
        <v>2127</v>
      </c>
      <c r="H9">
        <v>406834</v>
      </c>
      <c r="I9">
        <v>408961</v>
      </c>
    </row>
    <row r="10" spans="1:19" x14ac:dyDescent="0.2">
      <c r="A10" t="s">
        <v>85</v>
      </c>
      <c r="B10">
        <v>275.10000000000002</v>
      </c>
      <c r="C10" t="s">
        <v>2670</v>
      </c>
      <c r="D10" t="s">
        <v>2714</v>
      </c>
      <c r="E10">
        <v>-1.6270680042598</v>
      </c>
      <c r="F10" t="s">
        <v>2720</v>
      </c>
      <c r="G10">
        <v>669</v>
      </c>
      <c r="H10">
        <v>406834</v>
      </c>
      <c r="I10">
        <v>408961</v>
      </c>
    </row>
    <row r="11" spans="1:19" x14ac:dyDescent="0.2">
      <c r="A11" t="s">
        <v>85</v>
      </c>
      <c r="B11">
        <v>571.51</v>
      </c>
      <c r="C11" t="s">
        <v>2693</v>
      </c>
      <c r="D11" t="s">
        <v>2708</v>
      </c>
      <c r="E11">
        <v>-0.49343559573672202</v>
      </c>
      <c r="F11" s="16">
        <v>1.5438568104761699E-7</v>
      </c>
      <c r="G11">
        <v>114</v>
      </c>
      <c r="H11">
        <v>400055</v>
      </c>
      <c r="I11">
        <v>408961</v>
      </c>
    </row>
    <row r="12" spans="1:19" x14ac:dyDescent="0.2">
      <c r="A12" t="s">
        <v>154</v>
      </c>
      <c r="B12">
        <v>275</v>
      </c>
      <c r="C12" t="s">
        <v>2669</v>
      </c>
      <c r="D12" t="s">
        <v>2709</v>
      </c>
      <c r="E12">
        <v>0.59966392367503296</v>
      </c>
      <c r="F12" s="16">
        <v>1.2147954452787E-165</v>
      </c>
      <c r="G12">
        <v>2127</v>
      </c>
      <c r="H12">
        <v>406834</v>
      </c>
      <c r="I12">
        <v>408961</v>
      </c>
    </row>
    <row r="13" spans="1:19" x14ac:dyDescent="0.2">
      <c r="A13" t="s">
        <v>154</v>
      </c>
      <c r="B13">
        <v>275.10000000000002</v>
      </c>
      <c r="C13" t="s">
        <v>2670</v>
      </c>
      <c r="D13" t="s">
        <v>2714</v>
      </c>
      <c r="E13">
        <v>1.92489318016024</v>
      </c>
      <c r="F13" t="s">
        <v>2720</v>
      </c>
      <c r="G13">
        <v>669</v>
      </c>
      <c r="H13">
        <v>406834</v>
      </c>
      <c r="I13">
        <v>408961</v>
      </c>
    </row>
    <row r="14" spans="1:19" x14ac:dyDescent="0.2">
      <c r="A14" t="s">
        <v>154</v>
      </c>
      <c r="B14">
        <v>285</v>
      </c>
      <c r="C14" t="s">
        <v>2672</v>
      </c>
      <c r="D14" t="s">
        <v>2714</v>
      </c>
      <c r="E14">
        <v>-6.3768845273526095E-2</v>
      </c>
      <c r="F14" s="16">
        <v>4.06476739409426E-12</v>
      </c>
      <c r="G14">
        <v>12256</v>
      </c>
      <c r="H14">
        <v>390026</v>
      </c>
      <c r="I14">
        <v>408961</v>
      </c>
    </row>
    <row r="15" spans="1:19" x14ac:dyDescent="0.2">
      <c r="A15" t="s">
        <v>154</v>
      </c>
      <c r="B15">
        <v>286.12</v>
      </c>
      <c r="C15" t="s">
        <v>2675</v>
      </c>
      <c r="D15" t="s">
        <v>2714</v>
      </c>
      <c r="E15">
        <v>0.32280278819917202</v>
      </c>
      <c r="F15" s="16">
        <v>2.24632678381626E-8</v>
      </c>
      <c r="G15">
        <v>305</v>
      </c>
      <c r="H15">
        <v>406281</v>
      </c>
      <c r="I15">
        <v>408961</v>
      </c>
    </row>
    <row r="16" spans="1:19" x14ac:dyDescent="0.2">
      <c r="A16" t="s">
        <v>155</v>
      </c>
      <c r="B16">
        <v>275</v>
      </c>
      <c r="C16" t="s">
        <v>2669</v>
      </c>
      <c r="D16" t="s">
        <v>2709</v>
      </c>
      <c r="E16">
        <v>0.33197669671969299</v>
      </c>
      <c r="F16" s="16">
        <v>1.9207375613414399E-52</v>
      </c>
      <c r="G16">
        <v>2127</v>
      </c>
      <c r="H16">
        <v>406834</v>
      </c>
      <c r="I16">
        <v>408961</v>
      </c>
    </row>
    <row r="17" spans="1:9" x14ac:dyDescent="0.2">
      <c r="A17" t="s">
        <v>155</v>
      </c>
      <c r="B17">
        <v>275.10000000000002</v>
      </c>
      <c r="C17" t="s">
        <v>2670</v>
      </c>
      <c r="D17" t="s">
        <v>2714</v>
      </c>
      <c r="E17">
        <v>1.0865729662150601</v>
      </c>
      <c r="F17" s="16">
        <v>5.1184288567866002E-170</v>
      </c>
      <c r="G17">
        <v>669</v>
      </c>
      <c r="H17">
        <v>406834</v>
      </c>
      <c r="I17">
        <v>408961</v>
      </c>
    </row>
    <row r="18" spans="1:9" x14ac:dyDescent="0.2">
      <c r="A18" t="s">
        <v>155</v>
      </c>
      <c r="B18">
        <v>280</v>
      </c>
      <c r="C18" t="s">
        <v>2725</v>
      </c>
      <c r="D18" t="s">
        <v>2714</v>
      </c>
      <c r="E18">
        <v>-7.9512864449215306E-2</v>
      </c>
      <c r="F18" s="16">
        <v>4.1343790665614999E-12</v>
      </c>
      <c r="G18">
        <v>7787</v>
      </c>
      <c r="H18">
        <v>390026</v>
      </c>
      <c r="I18">
        <v>408961</v>
      </c>
    </row>
    <row r="19" spans="1:9" x14ac:dyDescent="0.2">
      <c r="A19" t="s">
        <v>155</v>
      </c>
      <c r="B19">
        <v>280.10000000000002</v>
      </c>
      <c r="C19" t="s">
        <v>2946</v>
      </c>
      <c r="D19" t="s">
        <v>2714</v>
      </c>
      <c r="E19">
        <v>-8.3065454966805605E-2</v>
      </c>
      <c r="F19" s="16">
        <v>1.55015669230204E-12</v>
      </c>
      <c r="G19">
        <v>7414</v>
      </c>
      <c r="H19">
        <v>390026</v>
      </c>
      <c r="I19">
        <v>408961</v>
      </c>
    </row>
    <row r="20" spans="1:9" x14ac:dyDescent="0.2">
      <c r="A20" t="s">
        <v>155</v>
      </c>
      <c r="B20">
        <v>285</v>
      </c>
      <c r="C20" t="s">
        <v>2672</v>
      </c>
      <c r="D20" t="s">
        <v>2714</v>
      </c>
      <c r="E20">
        <v>-6.9934972343668994E-2</v>
      </c>
      <c r="F20" s="16">
        <v>2.8729657655737099E-14</v>
      </c>
      <c r="G20">
        <v>12256</v>
      </c>
      <c r="H20">
        <v>390026</v>
      </c>
      <c r="I20">
        <v>408961</v>
      </c>
    </row>
    <row r="21" spans="1:9" x14ac:dyDescent="0.2">
      <c r="A21" t="s">
        <v>155</v>
      </c>
      <c r="B21">
        <v>286</v>
      </c>
      <c r="C21" t="s">
        <v>2673</v>
      </c>
      <c r="D21" t="s">
        <v>2714</v>
      </c>
      <c r="E21">
        <v>0.294075734402725</v>
      </c>
      <c r="F21" s="16">
        <v>2.4585828753774799E-19</v>
      </c>
      <c r="G21">
        <v>941</v>
      </c>
      <c r="H21">
        <v>406281</v>
      </c>
      <c r="I21">
        <v>408961</v>
      </c>
    </row>
    <row r="22" spans="1:9" x14ac:dyDescent="0.2">
      <c r="A22" t="s">
        <v>155</v>
      </c>
      <c r="B22">
        <v>286.10000000000002</v>
      </c>
      <c r="C22" t="s">
        <v>2674</v>
      </c>
      <c r="D22" t="s">
        <v>2714</v>
      </c>
      <c r="E22">
        <v>0.54452999564183902</v>
      </c>
      <c r="F22" s="16">
        <v>4.4572956637527498E-32</v>
      </c>
      <c r="G22">
        <v>473</v>
      </c>
      <c r="H22">
        <v>406281</v>
      </c>
      <c r="I22">
        <v>408961</v>
      </c>
    </row>
    <row r="23" spans="1:9" x14ac:dyDescent="0.2">
      <c r="A23" t="s">
        <v>155</v>
      </c>
      <c r="B23">
        <v>286.12</v>
      </c>
      <c r="C23" t="s">
        <v>2675</v>
      </c>
      <c r="D23" t="s">
        <v>2714</v>
      </c>
      <c r="E23">
        <v>0.81895530535427596</v>
      </c>
      <c r="F23" s="16">
        <v>6.7847711458716398E-46</v>
      </c>
      <c r="G23">
        <v>305</v>
      </c>
      <c r="H23">
        <v>406281</v>
      </c>
      <c r="I23">
        <v>408961</v>
      </c>
    </row>
    <row r="24" spans="1:9" x14ac:dyDescent="0.2">
      <c r="A24" t="s">
        <v>155</v>
      </c>
      <c r="B24">
        <v>451</v>
      </c>
      <c r="C24" t="s">
        <v>2684</v>
      </c>
      <c r="D24" t="s">
        <v>2710</v>
      </c>
      <c r="E24">
        <v>8.6337545144765104E-2</v>
      </c>
      <c r="F24" s="16">
        <v>8.7564780172182501E-8</v>
      </c>
      <c r="G24">
        <v>3900</v>
      </c>
      <c r="H24">
        <v>369592</v>
      </c>
      <c r="I24">
        <v>408961</v>
      </c>
    </row>
    <row r="25" spans="1:9" x14ac:dyDescent="0.2">
      <c r="A25" t="s">
        <v>155</v>
      </c>
      <c r="B25">
        <v>451.2</v>
      </c>
      <c r="C25" t="s">
        <v>2685</v>
      </c>
      <c r="D25" t="s">
        <v>2710</v>
      </c>
      <c r="E25">
        <v>9.0001461851661704E-2</v>
      </c>
      <c r="F25" s="16">
        <v>8.7737597792761305E-8</v>
      </c>
      <c r="G25">
        <v>3587</v>
      </c>
      <c r="H25">
        <v>369592</v>
      </c>
      <c r="I25">
        <v>408961</v>
      </c>
    </row>
    <row r="26" spans="1:9" x14ac:dyDescent="0.2">
      <c r="A26" t="s">
        <v>155</v>
      </c>
      <c r="B26">
        <v>571.5</v>
      </c>
      <c r="C26" t="s">
        <v>2692</v>
      </c>
      <c r="D26" t="s">
        <v>2708</v>
      </c>
      <c r="E26">
        <v>0.14410955048751101</v>
      </c>
      <c r="F26" s="16">
        <v>4.7065301943169403E-9</v>
      </c>
      <c r="G26">
        <v>1664</v>
      </c>
      <c r="H26">
        <v>400055</v>
      </c>
      <c r="I26">
        <v>40896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0F486-D5AB-C04E-9E7C-7C3B2E7CEEBF}">
  <dimension ref="A1:F79"/>
  <sheetViews>
    <sheetView workbookViewId="0">
      <selection activeCell="H25" sqref="H25"/>
    </sheetView>
  </sheetViews>
  <sheetFormatPr baseColWidth="10" defaultRowHeight="16" x14ac:dyDescent="0.2"/>
  <cols>
    <col min="2" max="2" width="40.1640625" customWidth="1"/>
    <col min="3" max="3" width="21.1640625" customWidth="1"/>
  </cols>
  <sheetData>
    <row r="1" spans="1:6" ht="24" x14ac:dyDescent="0.3">
      <c r="A1" s="22" t="s">
        <v>2988</v>
      </c>
    </row>
    <row r="2" spans="1:6" x14ac:dyDescent="0.2">
      <c r="A2" s="12" t="s">
        <v>2955</v>
      </c>
    </row>
    <row r="3" spans="1:6" x14ac:dyDescent="0.2">
      <c r="A3" s="3" t="s">
        <v>2950</v>
      </c>
    </row>
    <row r="5" spans="1:6" x14ac:dyDescent="0.2">
      <c r="A5" s="2" t="s">
        <v>2722</v>
      </c>
      <c r="B5" s="2" t="s">
        <v>2707</v>
      </c>
      <c r="C5" s="2" t="s">
        <v>2718</v>
      </c>
      <c r="D5" s="2" t="s">
        <v>4</v>
      </c>
      <c r="E5" s="2" t="s">
        <v>6</v>
      </c>
      <c r="F5" s="2" t="s">
        <v>2869</v>
      </c>
    </row>
    <row r="6" spans="1:6" x14ac:dyDescent="0.2">
      <c r="A6" t="s">
        <v>30</v>
      </c>
      <c r="B6" t="s">
        <v>2625</v>
      </c>
      <c r="C6" t="s">
        <v>2708</v>
      </c>
      <c r="D6">
        <v>1.4180147689234399E-2</v>
      </c>
      <c r="E6" s="16">
        <v>6.3420205153759099E-21</v>
      </c>
      <c r="F6">
        <v>388902</v>
      </c>
    </row>
    <row r="7" spans="1:6" x14ac:dyDescent="0.2">
      <c r="A7" t="s">
        <v>30</v>
      </c>
      <c r="B7" t="s">
        <v>2627</v>
      </c>
      <c r="C7" t="s">
        <v>2708</v>
      </c>
      <c r="D7">
        <v>1.73286468506887E-2</v>
      </c>
      <c r="E7" s="16">
        <v>3.0491141510519701E-28</v>
      </c>
      <c r="F7">
        <v>389054</v>
      </c>
    </row>
    <row r="8" spans="1:6" x14ac:dyDescent="0.2">
      <c r="A8" t="s">
        <v>30</v>
      </c>
      <c r="B8" t="s">
        <v>2629</v>
      </c>
      <c r="C8" t="s">
        <v>2709</v>
      </c>
      <c r="D8">
        <v>-1.13512473413053E-2</v>
      </c>
      <c r="E8" s="16">
        <v>1.5959809322140901E-12</v>
      </c>
      <c r="F8">
        <v>387148</v>
      </c>
    </row>
    <row r="9" spans="1:6" x14ac:dyDescent="0.2">
      <c r="A9" t="s">
        <v>30</v>
      </c>
      <c r="B9" t="s">
        <v>2630</v>
      </c>
      <c r="C9" t="s">
        <v>2708</v>
      </c>
      <c r="D9">
        <v>1.9466365024797701E-2</v>
      </c>
      <c r="E9" s="16">
        <v>1.3048815392487801E-36</v>
      </c>
      <c r="F9">
        <v>387610</v>
      </c>
    </row>
    <row r="10" spans="1:6" x14ac:dyDescent="0.2">
      <c r="A10" t="s">
        <v>30</v>
      </c>
      <c r="B10" t="s">
        <v>2634</v>
      </c>
      <c r="C10" t="s">
        <v>2709</v>
      </c>
      <c r="D10">
        <v>-1.08999959492696E-2</v>
      </c>
      <c r="E10" s="16">
        <v>4.8059108264110802E-12</v>
      </c>
      <c r="F10">
        <v>389033</v>
      </c>
    </row>
    <row r="11" spans="1:6" x14ac:dyDescent="0.2">
      <c r="A11" t="s">
        <v>30</v>
      </c>
      <c r="B11" t="s">
        <v>2636</v>
      </c>
      <c r="C11" t="s">
        <v>2712</v>
      </c>
      <c r="D11">
        <v>9.0500185329959598E-3</v>
      </c>
      <c r="E11" s="16">
        <v>4.8463747656273796E-10</v>
      </c>
      <c r="F11">
        <v>389002</v>
      </c>
    </row>
    <row r="12" spans="1:6" x14ac:dyDescent="0.2">
      <c r="A12" t="s">
        <v>30</v>
      </c>
      <c r="B12" t="s">
        <v>2637</v>
      </c>
      <c r="C12" t="s">
        <v>2708</v>
      </c>
      <c r="D12">
        <v>1.73359483719524E-2</v>
      </c>
      <c r="E12" s="16">
        <v>2.4476520102445899E-25</v>
      </c>
      <c r="F12">
        <v>330811</v>
      </c>
    </row>
    <row r="13" spans="1:6" x14ac:dyDescent="0.2">
      <c r="A13" t="s">
        <v>30</v>
      </c>
      <c r="B13" t="s">
        <v>2911</v>
      </c>
      <c r="C13" t="s">
        <v>2716</v>
      </c>
      <c r="D13">
        <v>7.9298166389946308E-3</v>
      </c>
      <c r="E13" s="16">
        <v>3.7553167304941401E-11</v>
      </c>
      <c r="F13">
        <v>371928</v>
      </c>
    </row>
    <row r="14" spans="1:6" x14ac:dyDescent="0.2">
      <c r="A14" t="s">
        <v>30</v>
      </c>
      <c r="B14" t="s">
        <v>2912</v>
      </c>
      <c r="C14" t="s">
        <v>2716</v>
      </c>
      <c r="D14">
        <v>8.3786259575543698E-3</v>
      </c>
      <c r="E14" s="16">
        <v>8.4351421722305601E-13</v>
      </c>
      <c r="F14">
        <v>371928</v>
      </c>
    </row>
    <row r="15" spans="1:6" x14ac:dyDescent="0.2">
      <c r="A15" t="s">
        <v>30</v>
      </c>
      <c r="B15" t="s">
        <v>2889</v>
      </c>
      <c r="C15" t="s">
        <v>2709</v>
      </c>
      <c r="D15">
        <v>-6.4692708734044702E-2</v>
      </c>
      <c r="E15" t="s">
        <v>2720</v>
      </c>
      <c r="F15">
        <v>388941</v>
      </c>
    </row>
    <row r="16" spans="1:6" x14ac:dyDescent="0.2">
      <c r="A16" t="s">
        <v>30</v>
      </c>
      <c r="B16" t="s">
        <v>2878</v>
      </c>
      <c r="C16" t="s">
        <v>2709</v>
      </c>
      <c r="D16">
        <v>-1.2649899485660501E-2</v>
      </c>
      <c r="E16" s="16">
        <v>3.2527150272627098E-16</v>
      </c>
      <c r="F16">
        <v>386928</v>
      </c>
    </row>
    <row r="17" spans="1:6" x14ac:dyDescent="0.2">
      <c r="A17" t="s">
        <v>30</v>
      </c>
      <c r="B17" t="s">
        <v>2642</v>
      </c>
      <c r="C17" t="s">
        <v>2887</v>
      </c>
      <c r="D17">
        <v>7.2271890521487204E-3</v>
      </c>
      <c r="E17" s="16">
        <v>1.6530800664540301E-9</v>
      </c>
      <c r="F17">
        <v>400889</v>
      </c>
    </row>
    <row r="18" spans="1:6" x14ac:dyDescent="0.2">
      <c r="A18" t="s">
        <v>30</v>
      </c>
      <c r="B18" t="s">
        <v>2643</v>
      </c>
      <c r="C18" t="s">
        <v>2709</v>
      </c>
      <c r="D18">
        <v>-1.12712582617865E-2</v>
      </c>
      <c r="E18" s="16">
        <v>1.78715832194938E-12</v>
      </c>
      <c r="F18">
        <v>388317</v>
      </c>
    </row>
    <row r="19" spans="1:6" x14ac:dyDescent="0.2">
      <c r="A19" t="s">
        <v>30</v>
      </c>
      <c r="B19" t="s">
        <v>2874</v>
      </c>
      <c r="C19" t="s">
        <v>2714</v>
      </c>
      <c r="D19">
        <v>1.25486853371439E-2</v>
      </c>
      <c r="E19" s="16">
        <v>3.2807435675938798E-16</v>
      </c>
      <c r="F19">
        <v>395209</v>
      </c>
    </row>
    <row r="20" spans="1:6" x14ac:dyDescent="0.2">
      <c r="A20" t="s">
        <v>30</v>
      </c>
      <c r="B20" t="s">
        <v>2644</v>
      </c>
      <c r="C20" t="s">
        <v>2711</v>
      </c>
      <c r="D20">
        <v>-9.3448867355289504E-3</v>
      </c>
      <c r="E20" s="16">
        <v>9.4076538741814294E-9</v>
      </c>
      <c r="F20">
        <v>355531</v>
      </c>
    </row>
    <row r="21" spans="1:6" x14ac:dyDescent="0.2">
      <c r="A21" t="s">
        <v>30</v>
      </c>
      <c r="B21" t="s">
        <v>2892</v>
      </c>
      <c r="C21" t="s">
        <v>2714</v>
      </c>
      <c r="D21">
        <v>1.7631843874729599E-2</v>
      </c>
      <c r="E21" s="16">
        <v>3.3280714103036601E-29</v>
      </c>
      <c r="F21">
        <v>395892</v>
      </c>
    </row>
    <row r="22" spans="1:6" x14ac:dyDescent="0.2">
      <c r="A22" t="s">
        <v>30</v>
      </c>
      <c r="B22" t="s">
        <v>2645</v>
      </c>
      <c r="C22" t="s">
        <v>2709</v>
      </c>
      <c r="D22">
        <v>2.38303641700136E-2</v>
      </c>
      <c r="E22" s="16">
        <v>2.7972694066135302E-54</v>
      </c>
      <c r="F22">
        <v>352792</v>
      </c>
    </row>
    <row r="23" spans="1:6" x14ac:dyDescent="0.2">
      <c r="A23" t="s">
        <v>30</v>
      </c>
      <c r="B23" t="s">
        <v>2646</v>
      </c>
      <c r="C23" t="s">
        <v>2898</v>
      </c>
      <c r="D23">
        <v>8.4166077400601603E-3</v>
      </c>
      <c r="E23" s="16">
        <v>1.4181950572941E-16</v>
      </c>
      <c r="F23">
        <v>352436</v>
      </c>
    </row>
    <row r="24" spans="1:6" x14ac:dyDescent="0.2">
      <c r="A24" t="s">
        <v>30</v>
      </c>
      <c r="B24" t="s">
        <v>2876</v>
      </c>
      <c r="C24" t="s">
        <v>2708</v>
      </c>
      <c r="D24">
        <v>2.48454684575104E-2</v>
      </c>
      <c r="E24" s="16">
        <v>3.1361866702722898E-59</v>
      </c>
      <c r="F24">
        <v>387414</v>
      </c>
    </row>
    <row r="25" spans="1:6" x14ac:dyDescent="0.2">
      <c r="A25" t="s">
        <v>30</v>
      </c>
      <c r="B25" t="s">
        <v>2647</v>
      </c>
      <c r="C25" t="s">
        <v>2708</v>
      </c>
      <c r="D25">
        <v>-1.1460238065926401E-2</v>
      </c>
      <c r="E25" s="16">
        <v>7.6058883863064401E-12</v>
      </c>
      <c r="F25">
        <v>355797</v>
      </c>
    </row>
    <row r="26" spans="1:6" x14ac:dyDescent="0.2">
      <c r="A26" t="s">
        <v>154</v>
      </c>
      <c r="B26" t="s">
        <v>2625</v>
      </c>
      <c r="C26" t="s">
        <v>2708</v>
      </c>
      <c r="D26">
        <v>1.05803882972728E-2</v>
      </c>
      <c r="E26" s="16">
        <v>2.55591654574792E-12</v>
      </c>
      <c r="F26">
        <v>388902</v>
      </c>
    </row>
    <row r="27" spans="1:6" x14ac:dyDescent="0.2">
      <c r="A27" t="s">
        <v>154</v>
      </c>
      <c r="B27" t="s">
        <v>2627</v>
      </c>
      <c r="C27" t="s">
        <v>2708</v>
      </c>
      <c r="D27">
        <v>2.1691645136888999E-2</v>
      </c>
      <c r="E27" s="16">
        <v>2.8072396863447999E-43</v>
      </c>
      <c r="F27">
        <v>389054</v>
      </c>
    </row>
    <row r="28" spans="1:6" x14ac:dyDescent="0.2">
      <c r="A28" t="s">
        <v>154</v>
      </c>
      <c r="B28" t="s">
        <v>2629</v>
      </c>
      <c r="C28" t="s">
        <v>2709</v>
      </c>
      <c r="D28">
        <v>-1.07617297691412E-2</v>
      </c>
      <c r="E28" s="16">
        <v>2.11669362248733E-11</v>
      </c>
      <c r="F28">
        <v>387148</v>
      </c>
    </row>
    <row r="29" spans="1:6" x14ac:dyDescent="0.2">
      <c r="A29" t="s">
        <v>154</v>
      </c>
      <c r="B29" t="s">
        <v>2630</v>
      </c>
      <c r="C29" t="s">
        <v>2708</v>
      </c>
      <c r="D29">
        <v>1.35738882893467E-2</v>
      </c>
      <c r="E29" s="16">
        <v>1.25733527043113E-18</v>
      </c>
      <c r="F29">
        <v>387610</v>
      </c>
    </row>
    <row r="30" spans="1:6" x14ac:dyDescent="0.2">
      <c r="A30" t="s">
        <v>154</v>
      </c>
      <c r="B30" t="s">
        <v>2634</v>
      </c>
      <c r="C30" t="s">
        <v>2709</v>
      </c>
      <c r="D30">
        <v>-9.4663599375601499E-3</v>
      </c>
      <c r="E30" s="16">
        <v>1.9613226323745001E-9</v>
      </c>
      <c r="F30">
        <v>389033</v>
      </c>
    </row>
    <row r="31" spans="1:6" x14ac:dyDescent="0.2">
      <c r="A31" t="s">
        <v>154</v>
      </c>
      <c r="B31" t="s">
        <v>2636</v>
      </c>
      <c r="C31" t="s">
        <v>2712</v>
      </c>
      <c r="D31">
        <v>8.9214146506933403E-3</v>
      </c>
      <c r="E31" s="16">
        <v>8.5512190274666204E-10</v>
      </c>
      <c r="F31">
        <v>389002</v>
      </c>
    </row>
    <row r="32" spans="1:6" x14ac:dyDescent="0.2">
      <c r="A32" t="s">
        <v>154</v>
      </c>
      <c r="B32" t="s">
        <v>2637</v>
      </c>
      <c r="C32" t="s">
        <v>2708</v>
      </c>
      <c r="D32">
        <v>1.46419350188693E-2</v>
      </c>
      <c r="E32" s="16">
        <v>1.49096412920389E-18</v>
      </c>
      <c r="F32">
        <v>330811</v>
      </c>
    </row>
    <row r="33" spans="1:6" x14ac:dyDescent="0.2">
      <c r="A33" t="s">
        <v>154</v>
      </c>
      <c r="B33" t="s">
        <v>2911</v>
      </c>
      <c r="C33" t="s">
        <v>2716</v>
      </c>
      <c r="D33">
        <v>9.2971753764450604E-3</v>
      </c>
      <c r="E33" s="16">
        <v>9.1567000007260706E-15</v>
      </c>
      <c r="F33">
        <v>371928</v>
      </c>
    </row>
    <row r="34" spans="1:6" x14ac:dyDescent="0.2">
      <c r="A34" t="s">
        <v>154</v>
      </c>
      <c r="B34" t="s">
        <v>2912</v>
      </c>
      <c r="C34" t="s">
        <v>2716</v>
      </c>
      <c r="D34">
        <v>9.1085211650112508E-3</v>
      </c>
      <c r="E34" s="16">
        <v>7.62224970086105E-15</v>
      </c>
      <c r="F34">
        <v>371928</v>
      </c>
    </row>
    <row r="35" spans="1:6" x14ac:dyDescent="0.2">
      <c r="A35" t="s">
        <v>154</v>
      </c>
      <c r="B35" t="s">
        <v>2889</v>
      </c>
      <c r="C35" t="s">
        <v>2709</v>
      </c>
      <c r="D35">
        <v>-6.4864970131006103E-2</v>
      </c>
      <c r="E35" t="s">
        <v>2720</v>
      </c>
      <c r="F35">
        <v>388941</v>
      </c>
    </row>
    <row r="36" spans="1:6" x14ac:dyDescent="0.2">
      <c r="A36" t="s">
        <v>154</v>
      </c>
      <c r="B36" t="s">
        <v>2878</v>
      </c>
      <c r="C36" t="s">
        <v>2709</v>
      </c>
      <c r="D36">
        <v>-8.8846235001517702E-3</v>
      </c>
      <c r="E36" s="16">
        <v>9.9063326282619802E-9</v>
      </c>
      <c r="F36">
        <v>386928</v>
      </c>
    </row>
    <row r="37" spans="1:6" x14ac:dyDescent="0.2">
      <c r="A37" t="s">
        <v>154</v>
      </c>
      <c r="B37" t="s">
        <v>2643</v>
      </c>
      <c r="C37" t="s">
        <v>2709</v>
      </c>
      <c r="D37">
        <v>-1.14838506799266E-2</v>
      </c>
      <c r="E37" s="16">
        <v>6.8677528553554695E-13</v>
      </c>
      <c r="F37">
        <v>388317</v>
      </c>
    </row>
    <row r="38" spans="1:6" x14ac:dyDescent="0.2">
      <c r="A38" t="s">
        <v>154</v>
      </c>
      <c r="B38" t="s">
        <v>2874</v>
      </c>
      <c r="C38" t="s">
        <v>2714</v>
      </c>
      <c r="D38">
        <v>9.30263293915457E-3</v>
      </c>
      <c r="E38" s="16">
        <v>1.4324266950400399E-9</v>
      </c>
      <c r="F38">
        <v>395209</v>
      </c>
    </row>
    <row r="39" spans="1:6" x14ac:dyDescent="0.2">
      <c r="A39" t="s">
        <v>154</v>
      </c>
      <c r="B39" t="s">
        <v>2644</v>
      </c>
      <c r="C39" t="s">
        <v>2711</v>
      </c>
      <c r="D39">
        <v>-1.04827320760705E-2</v>
      </c>
      <c r="E39" s="16">
        <v>1.2081482443072999E-10</v>
      </c>
      <c r="F39">
        <v>355531</v>
      </c>
    </row>
    <row r="40" spans="1:6" x14ac:dyDescent="0.2">
      <c r="A40" t="s">
        <v>154</v>
      </c>
      <c r="B40" t="s">
        <v>2892</v>
      </c>
      <c r="C40" t="s">
        <v>2714</v>
      </c>
      <c r="D40">
        <v>1.8542744096632501E-2</v>
      </c>
      <c r="E40" s="16">
        <v>3.9784491471870998E-32</v>
      </c>
      <c r="F40">
        <v>395892</v>
      </c>
    </row>
    <row r="41" spans="1:6" x14ac:dyDescent="0.2">
      <c r="A41" t="s">
        <v>154</v>
      </c>
      <c r="B41" t="s">
        <v>2645</v>
      </c>
      <c r="C41" t="s">
        <v>2709</v>
      </c>
      <c r="D41">
        <v>1.5659829979416499E-2</v>
      </c>
      <c r="E41" s="16">
        <v>2.2054121745273802E-24</v>
      </c>
      <c r="F41">
        <v>352792</v>
      </c>
    </row>
    <row r="42" spans="1:6" x14ac:dyDescent="0.2">
      <c r="A42" t="s">
        <v>154</v>
      </c>
      <c r="B42" t="s">
        <v>2646</v>
      </c>
      <c r="C42" t="s">
        <v>2898</v>
      </c>
      <c r="D42">
        <v>5.7071997224496596E-3</v>
      </c>
      <c r="E42" s="16">
        <v>2.1165576778030701E-8</v>
      </c>
      <c r="F42">
        <v>352436</v>
      </c>
    </row>
    <row r="43" spans="1:6" x14ac:dyDescent="0.2">
      <c r="A43" t="s">
        <v>154</v>
      </c>
      <c r="B43" t="s">
        <v>2876</v>
      </c>
      <c r="C43" t="s">
        <v>2708</v>
      </c>
      <c r="D43">
        <v>2.22680059947678E-2</v>
      </c>
      <c r="E43" s="16">
        <v>6.6285700342509299E-48</v>
      </c>
      <c r="F43">
        <v>387414</v>
      </c>
    </row>
    <row r="44" spans="1:6" x14ac:dyDescent="0.2">
      <c r="A44" t="s">
        <v>154</v>
      </c>
      <c r="B44" t="s">
        <v>2647</v>
      </c>
      <c r="C44" t="s">
        <v>2708</v>
      </c>
      <c r="D44">
        <v>-1.46896137736544E-2</v>
      </c>
      <c r="E44" s="16">
        <v>1.7414041890673199E-18</v>
      </c>
      <c r="F44">
        <v>355797</v>
      </c>
    </row>
    <row r="45" spans="1:6" x14ac:dyDescent="0.2">
      <c r="A45" t="s">
        <v>85</v>
      </c>
      <c r="B45" t="s">
        <v>2629</v>
      </c>
      <c r="C45" t="s">
        <v>2709</v>
      </c>
      <c r="D45">
        <v>1.9912098573108699E-2</v>
      </c>
      <c r="E45" s="16">
        <v>2.6783019819608498E-35</v>
      </c>
      <c r="F45">
        <v>387148</v>
      </c>
    </row>
    <row r="46" spans="1:6" x14ac:dyDescent="0.2">
      <c r="A46" t="s">
        <v>85</v>
      </c>
      <c r="B46" t="s">
        <v>2634</v>
      </c>
      <c r="C46" t="s">
        <v>2709</v>
      </c>
      <c r="D46">
        <v>1.6381824608999701E-2</v>
      </c>
      <c r="E46" s="16">
        <v>2.77571569237039E-25</v>
      </c>
      <c r="F46">
        <v>389033</v>
      </c>
    </row>
    <row r="47" spans="1:6" x14ac:dyDescent="0.2">
      <c r="A47" t="s">
        <v>85</v>
      </c>
      <c r="B47" t="s">
        <v>2636</v>
      </c>
      <c r="C47" t="s">
        <v>2712</v>
      </c>
      <c r="D47">
        <v>-8.1855332635105606E-3</v>
      </c>
      <c r="E47" s="16">
        <v>1.79798959223752E-8</v>
      </c>
      <c r="F47">
        <v>389002</v>
      </c>
    </row>
    <row r="48" spans="1:6" x14ac:dyDescent="0.2">
      <c r="A48" t="s">
        <v>85</v>
      </c>
      <c r="B48" t="s">
        <v>2637</v>
      </c>
      <c r="C48" t="s">
        <v>2708</v>
      </c>
      <c r="D48">
        <v>-1.5392403216434499E-2</v>
      </c>
      <c r="E48" s="16">
        <v>2.5618224672409299E-20</v>
      </c>
      <c r="F48">
        <v>330811</v>
      </c>
    </row>
    <row r="49" spans="1:6" x14ac:dyDescent="0.2">
      <c r="A49" t="s">
        <v>85</v>
      </c>
      <c r="B49" t="s">
        <v>2911</v>
      </c>
      <c r="C49" t="s">
        <v>2716</v>
      </c>
      <c r="D49">
        <v>-9.2227128622879E-3</v>
      </c>
      <c r="E49" s="16">
        <v>1.4488038769145201E-14</v>
      </c>
      <c r="F49">
        <v>371928</v>
      </c>
    </row>
    <row r="50" spans="1:6" x14ac:dyDescent="0.2">
      <c r="A50" t="s">
        <v>85</v>
      </c>
      <c r="B50" t="s">
        <v>2912</v>
      </c>
      <c r="C50" t="s">
        <v>2716</v>
      </c>
      <c r="D50">
        <v>-9.4471063020944903E-3</v>
      </c>
      <c r="E50" s="16">
        <v>7.2355323250593598E-16</v>
      </c>
      <c r="F50">
        <v>371928</v>
      </c>
    </row>
    <row r="51" spans="1:6" x14ac:dyDescent="0.2">
      <c r="A51" t="s">
        <v>85</v>
      </c>
      <c r="B51" t="s">
        <v>2889</v>
      </c>
      <c r="C51" t="s">
        <v>2709</v>
      </c>
      <c r="D51">
        <v>3.2819326747836698E-2</v>
      </c>
      <c r="E51" s="16">
        <v>1.37174792455268E-101</v>
      </c>
      <c r="F51">
        <v>388941</v>
      </c>
    </row>
    <row r="52" spans="1:6" x14ac:dyDescent="0.2">
      <c r="A52" t="s">
        <v>85</v>
      </c>
      <c r="B52" t="s">
        <v>2643</v>
      </c>
      <c r="C52" t="s">
        <v>2709</v>
      </c>
      <c r="D52">
        <v>1.92635686920361E-2</v>
      </c>
      <c r="E52" s="16">
        <v>1.89093383736785E-33</v>
      </c>
      <c r="F52">
        <v>388317</v>
      </c>
    </row>
    <row r="53" spans="1:6" x14ac:dyDescent="0.2">
      <c r="A53" t="s">
        <v>85</v>
      </c>
      <c r="B53" t="s">
        <v>2875</v>
      </c>
      <c r="C53" t="s">
        <v>2714</v>
      </c>
      <c r="D53">
        <v>-1.47926563229518E-2</v>
      </c>
      <c r="E53" s="16">
        <v>1.2327248771533299E-20</v>
      </c>
      <c r="F53">
        <v>395892</v>
      </c>
    </row>
    <row r="54" spans="1:6" x14ac:dyDescent="0.2">
      <c r="A54" t="s">
        <v>85</v>
      </c>
      <c r="B54" t="s">
        <v>2644</v>
      </c>
      <c r="C54" t="s">
        <v>2711</v>
      </c>
      <c r="D54">
        <v>1.03622603549642E-2</v>
      </c>
      <c r="E54" s="16">
        <v>1.89038297758118E-10</v>
      </c>
      <c r="F54">
        <v>355531</v>
      </c>
    </row>
    <row r="55" spans="1:6" x14ac:dyDescent="0.2">
      <c r="A55" t="s">
        <v>85</v>
      </c>
      <c r="B55" t="s">
        <v>2890</v>
      </c>
      <c r="C55" t="s">
        <v>2714</v>
      </c>
      <c r="D55">
        <v>1.7243731813760401E-2</v>
      </c>
      <c r="E55" s="16">
        <v>3.8485699779538298E-29</v>
      </c>
      <c r="F55">
        <v>395897</v>
      </c>
    </row>
    <row r="56" spans="1:6" x14ac:dyDescent="0.2">
      <c r="A56" t="s">
        <v>85</v>
      </c>
      <c r="B56" t="s">
        <v>2891</v>
      </c>
      <c r="C56" t="s">
        <v>2714</v>
      </c>
      <c r="D56">
        <v>1.1521678767486099E-2</v>
      </c>
      <c r="E56" s="16">
        <v>2.6397070362342201E-14</v>
      </c>
      <c r="F56">
        <v>395893</v>
      </c>
    </row>
    <row r="57" spans="1:6" x14ac:dyDescent="0.2">
      <c r="A57" t="s">
        <v>85</v>
      </c>
      <c r="B57" t="s">
        <v>2892</v>
      </c>
      <c r="C57" t="s">
        <v>2714</v>
      </c>
      <c r="D57">
        <v>-9.5449190195016492E-3</v>
      </c>
      <c r="E57" s="16">
        <v>1.2340851709243499E-9</v>
      </c>
      <c r="F57">
        <v>395892</v>
      </c>
    </row>
    <row r="58" spans="1:6" x14ac:dyDescent="0.2">
      <c r="A58" t="s">
        <v>85</v>
      </c>
      <c r="B58" t="s">
        <v>2876</v>
      </c>
      <c r="C58" t="s">
        <v>2708</v>
      </c>
      <c r="D58">
        <v>-1.8118163758716999E-2</v>
      </c>
      <c r="E58" s="16">
        <v>2.5883670450873898E-32</v>
      </c>
      <c r="F58">
        <v>387414</v>
      </c>
    </row>
    <row r="59" spans="1:6" x14ac:dyDescent="0.2">
      <c r="A59" t="s">
        <v>85</v>
      </c>
      <c r="B59" t="s">
        <v>2647</v>
      </c>
      <c r="C59" t="s">
        <v>2708</v>
      </c>
      <c r="D59">
        <v>2.46235358531279E-2</v>
      </c>
      <c r="E59" s="16">
        <v>4.8296169673987397E-49</v>
      </c>
      <c r="F59">
        <v>355797</v>
      </c>
    </row>
    <row r="60" spans="1:6" x14ac:dyDescent="0.2">
      <c r="A60" t="s">
        <v>85</v>
      </c>
      <c r="B60" t="s">
        <v>2648</v>
      </c>
      <c r="C60" t="s">
        <v>2709</v>
      </c>
      <c r="D60">
        <v>1.1575195044656201E-2</v>
      </c>
      <c r="E60" s="16">
        <v>1.13878318494036E-13</v>
      </c>
      <c r="F60">
        <v>388725</v>
      </c>
    </row>
    <row r="61" spans="1:6" x14ac:dyDescent="0.2">
      <c r="A61" t="s">
        <v>155</v>
      </c>
      <c r="B61" t="s">
        <v>2627</v>
      </c>
      <c r="C61" t="s">
        <v>2708</v>
      </c>
      <c r="D61">
        <v>2.71509102052729E-2</v>
      </c>
      <c r="E61" s="16">
        <v>6.7717255972787603E-67</v>
      </c>
      <c r="F61">
        <v>389054</v>
      </c>
    </row>
    <row r="62" spans="1:6" x14ac:dyDescent="0.2">
      <c r="A62" t="s">
        <v>155</v>
      </c>
      <c r="B62" t="s">
        <v>2872</v>
      </c>
      <c r="C62" t="s">
        <v>2717</v>
      </c>
      <c r="D62">
        <v>1.80847142928298E-2</v>
      </c>
      <c r="E62" s="16">
        <v>5.4403726908679998E-30</v>
      </c>
      <c r="F62">
        <v>388195</v>
      </c>
    </row>
    <row r="63" spans="1:6" x14ac:dyDescent="0.2">
      <c r="A63" t="s">
        <v>155</v>
      </c>
      <c r="B63" t="s">
        <v>2635</v>
      </c>
      <c r="C63" t="s">
        <v>2712</v>
      </c>
      <c r="D63">
        <v>-9.0613725273224494E-3</v>
      </c>
      <c r="E63" s="16">
        <v>2.2032816270695599E-12</v>
      </c>
      <c r="F63">
        <v>388838</v>
      </c>
    </row>
    <row r="64" spans="1:6" x14ac:dyDescent="0.2">
      <c r="A64" t="s">
        <v>155</v>
      </c>
      <c r="B64" t="s">
        <v>2637</v>
      </c>
      <c r="C64" t="s">
        <v>2708</v>
      </c>
      <c r="D64">
        <v>1.03374654885987E-2</v>
      </c>
      <c r="E64" s="16">
        <v>5.6652230641747402E-10</v>
      </c>
      <c r="F64">
        <v>330811</v>
      </c>
    </row>
    <row r="65" spans="1:6" x14ac:dyDescent="0.2">
      <c r="A65" t="s">
        <v>155</v>
      </c>
      <c r="B65" t="s">
        <v>2638</v>
      </c>
      <c r="C65" t="s">
        <v>2708</v>
      </c>
      <c r="D65">
        <v>1.1758120446714E-2</v>
      </c>
      <c r="E65" s="16">
        <v>2.8796678282380599E-15</v>
      </c>
      <c r="F65">
        <v>388835</v>
      </c>
    </row>
    <row r="66" spans="1:6" x14ac:dyDescent="0.2">
      <c r="A66" t="s">
        <v>155</v>
      </c>
      <c r="B66" t="s">
        <v>2889</v>
      </c>
      <c r="C66" t="s">
        <v>2709</v>
      </c>
      <c r="D66">
        <v>-4.5679167166267798E-2</v>
      </c>
      <c r="E66" s="16">
        <v>4.7521083475106499E-195</v>
      </c>
      <c r="F66">
        <v>388941</v>
      </c>
    </row>
    <row r="67" spans="1:6" x14ac:dyDescent="0.2">
      <c r="A67" t="s">
        <v>155</v>
      </c>
      <c r="B67" t="s">
        <v>2878</v>
      </c>
      <c r="C67" t="s">
        <v>2709</v>
      </c>
      <c r="D67">
        <v>-1.45037464527282E-2</v>
      </c>
      <c r="E67" s="16">
        <v>7.6696641867378296E-21</v>
      </c>
      <c r="F67">
        <v>386928</v>
      </c>
    </row>
    <row r="68" spans="1:6" x14ac:dyDescent="0.2">
      <c r="A68" t="s">
        <v>155</v>
      </c>
      <c r="B68" t="s">
        <v>2879</v>
      </c>
      <c r="C68" t="s">
        <v>2714</v>
      </c>
      <c r="D68">
        <v>9.2652248622692307E-3</v>
      </c>
      <c r="E68" s="16">
        <v>4.5321378698468304E-9</v>
      </c>
      <c r="F68">
        <v>395204</v>
      </c>
    </row>
    <row r="69" spans="1:6" x14ac:dyDescent="0.2">
      <c r="A69" t="s">
        <v>155</v>
      </c>
      <c r="B69" t="s">
        <v>2873</v>
      </c>
      <c r="C69" t="s">
        <v>2714</v>
      </c>
      <c r="D69">
        <v>8.3937210131553794E-3</v>
      </c>
      <c r="E69" s="16">
        <v>4.70401437479191E-8</v>
      </c>
      <c r="F69">
        <v>395204</v>
      </c>
    </row>
    <row r="70" spans="1:6" x14ac:dyDescent="0.2">
      <c r="A70" t="s">
        <v>155</v>
      </c>
      <c r="B70" t="s">
        <v>2890</v>
      </c>
      <c r="C70" t="s">
        <v>2714</v>
      </c>
      <c r="D70">
        <v>-1.13022966303586E-2</v>
      </c>
      <c r="E70" s="16">
        <v>2.0326836291975101E-13</v>
      </c>
      <c r="F70">
        <v>395897</v>
      </c>
    </row>
    <row r="71" spans="1:6" x14ac:dyDescent="0.2">
      <c r="A71" t="s">
        <v>155</v>
      </c>
      <c r="B71" t="s">
        <v>2891</v>
      </c>
      <c r="C71" t="s">
        <v>2714</v>
      </c>
      <c r="D71">
        <v>-9.4990594749347606E-3</v>
      </c>
      <c r="E71" s="16">
        <v>3.3797640747409501E-10</v>
      </c>
      <c r="F71">
        <v>395893</v>
      </c>
    </row>
    <row r="72" spans="1:6" x14ac:dyDescent="0.2">
      <c r="A72" t="s">
        <v>155</v>
      </c>
      <c r="B72" t="s">
        <v>2892</v>
      </c>
      <c r="C72" t="s">
        <v>2714</v>
      </c>
      <c r="D72">
        <v>9.1333731860048298E-3</v>
      </c>
      <c r="E72" s="16">
        <v>6.0317466554362303E-9</v>
      </c>
      <c r="F72">
        <v>395892</v>
      </c>
    </row>
    <row r="73" spans="1:6" x14ac:dyDescent="0.2">
      <c r="A73" t="s">
        <v>155</v>
      </c>
      <c r="B73" t="s">
        <v>2914</v>
      </c>
      <c r="C73" t="s">
        <v>2887</v>
      </c>
      <c r="D73">
        <v>-7.8133609816099792E-3</v>
      </c>
      <c r="E73" s="16">
        <v>2.1909850795301799E-10</v>
      </c>
      <c r="F73">
        <v>406805</v>
      </c>
    </row>
    <row r="74" spans="1:6" x14ac:dyDescent="0.2">
      <c r="A74" t="s">
        <v>155</v>
      </c>
      <c r="B74" t="s">
        <v>2876</v>
      </c>
      <c r="C74" t="s">
        <v>2708</v>
      </c>
      <c r="D74">
        <v>1.5512947015061E-2</v>
      </c>
      <c r="E74" s="16">
        <v>3.7029216970115797E-24</v>
      </c>
      <c r="F74">
        <v>387414</v>
      </c>
    </row>
    <row r="75" spans="1:6" x14ac:dyDescent="0.2">
      <c r="A75" t="s">
        <v>155</v>
      </c>
      <c r="B75" t="s">
        <v>2648</v>
      </c>
      <c r="C75" t="s">
        <v>2709</v>
      </c>
      <c r="D75">
        <v>2.0430036984474501E-2</v>
      </c>
      <c r="E75" s="16">
        <v>2.8919560973260101E-39</v>
      </c>
      <c r="F75">
        <v>388725</v>
      </c>
    </row>
    <row r="76" spans="1:6" x14ac:dyDescent="0.2">
      <c r="A76" t="s">
        <v>155</v>
      </c>
      <c r="B76" t="s">
        <v>2649</v>
      </c>
      <c r="C76" t="s">
        <v>2712</v>
      </c>
      <c r="D76">
        <v>1.09896482390173E-2</v>
      </c>
      <c r="E76" s="16">
        <v>6.6815243004466804E-16</v>
      </c>
      <c r="F76">
        <v>388562</v>
      </c>
    </row>
    <row r="77" spans="1:6" x14ac:dyDescent="0.2">
      <c r="A77" t="s">
        <v>155</v>
      </c>
      <c r="B77" t="s">
        <v>2877</v>
      </c>
      <c r="C77" t="s">
        <v>2714</v>
      </c>
      <c r="D77">
        <v>8.8168565561385394E-3</v>
      </c>
      <c r="E77" s="16">
        <v>2.8119219295912402E-8</v>
      </c>
      <c r="F77">
        <v>395896</v>
      </c>
    </row>
    <row r="78" spans="1:6" x14ac:dyDescent="0.2">
      <c r="A78" t="s">
        <v>155</v>
      </c>
      <c r="B78" t="s">
        <v>2902</v>
      </c>
      <c r="C78" t="s">
        <v>2887</v>
      </c>
      <c r="D78">
        <v>-5.17191705425416E-3</v>
      </c>
      <c r="E78" s="16">
        <v>1.4076071498523399E-7</v>
      </c>
      <c r="F78">
        <v>400890</v>
      </c>
    </row>
    <row r="79" spans="1:6" x14ac:dyDescent="0.2">
      <c r="A79" t="s">
        <v>155</v>
      </c>
      <c r="B79" t="s">
        <v>2654</v>
      </c>
      <c r="C79" t="s">
        <v>2887</v>
      </c>
      <c r="D79">
        <v>-5.1678630250248502E-3</v>
      </c>
      <c r="E79" s="16">
        <v>1.5231216503476801E-7</v>
      </c>
      <c r="F79">
        <v>40092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9D1A2-E8EA-384B-9BA6-184F5FE2D8AB}">
  <dimension ref="A1:BA173"/>
  <sheetViews>
    <sheetView zoomScale="90" zoomScaleNormal="90" workbookViewId="0"/>
  </sheetViews>
  <sheetFormatPr baseColWidth="10" defaultRowHeight="16" x14ac:dyDescent="0.2"/>
  <cols>
    <col min="1" max="1" width="21.1640625" style="5" customWidth="1"/>
    <col min="2" max="2" width="39.6640625" style="5" customWidth="1"/>
    <col min="3" max="3" width="16.6640625" style="5" customWidth="1"/>
    <col min="4" max="4" width="11.6640625" style="5" customWidth="1"/>
    <col min="5" max="5" width="17.5" style="5" customWidth="1"/>
    <col min="6" max="6" width="16.6640625" style="5" customWidth="1"/>
    <col min="7" max="7" width="6" style="5" customWidth="1"/>
    <col min="8" max="8" width="8" style="5" customWidth="1"/>
    <col min="9" max="9" width="11.1640625" style="28" customWidth="1"/>
    <col min="10" max="10" width="13.6640625" style="5" customWidth="1"/>
    <col min="11" max="11" width="8.1640625" style="5" customWidth="1"/>
    <col min="12" max="12" width="9" style="5" customWidth="1"/>
    <col min="13" max="13" width="9.5" style="5" customWidth="1"/>
    <col min="14" max="14" width="10.1640625" style="5" customWidth="1"/>
    <col min="15" max="15" width="8.5" style="5" customWidth="1"/>
    <col min="16" max="16" width="6.33203125" style="5" customWidth="1"/>
    <col min="17" max="17" width="9.5" style="5" customWidth="1"/>
    <col min="18" max="18" width="8.1640625" style="5" customWidth="1"/>
    <col min="19" max="19" width="9.1640625" style="5" customWidth="1"/>
    <col min="20" max="20" width="8.1640625" style="5" customWidth="1"/>
    <col min="21" max="21" width="9.33203125" style="5" customWidth="1"/>
    <col min="22" max="22" width="53.6640625" style="5" customWidth="1"/>
    <col min="23" max="23" width="47.1640625" style="96" customWidth="1"/>
    <col min="24" max="24" width="22.1640625" style="5" customWidth="1"/>
    <col min="25" max="25" width="18.6640625" style="5" customWidth="1"/>
    <col min="26" max="26" width="25.33203125" style="5" customWidth="1"/>
    <col min="27" max="27" width="25.6640625" style="5" customWidth="1"/>
    <col min="28" max="28" width="10.83203125" style="5"/>
    <col min="29" max="29" width="79.5" style="5" customWidth="1"/>
    <col min="30" max="30" width="10.83203125" style="5"/>
    <col min="31" max="31" width="13.5" style="5" customWidth="1"/>
    <col min="32" max="32" width="12.83203125" style="5" customWidth="1"/>
    <col min="33" max="33" width="20.6640625" style="5" customWidth="1"/>
    <col min="34" max="34" width="20.1640625" style="5" customWidth="1"/>
    <col min="35" max="35" width="26.6640625" style="5" customWidth="1"/>
    <col min="36" max="36" width="22.5" style="5" customWidth="1"/>
    <col min="37" max="37" width="10.83203125" style="5"/>
    <col min="38" max="38" width="12.83203125" style="5" customWidth="1"/>
    <col min="39" max="16384" width="10.83203125" style="5"/>
  </cols>
  <sheetData>
    <row r="1" spans="1:53" ht="24" x14ac:dyDescent="0.3">
      <c r="A1" s="4" t="s">
        <v>2971</v>
      </c>
      <c r="B1" s="4"/>
      <c r="K1" s="6"/>
      <c r="M1" s="6"/>
      <c r="Q1" s="6"/>
      <c r="X1" s="11"/>
    </row>
    <row r="2" spans="1:53" x14ac:dyDescent="0.2">
      <c r="A2" s="5" t="s">
        <v>2753</v>
      </c>
    </row>
    <row r="3" spans="1:53" x14ac:dyDescent="0.2">
      <c r="A3" s="5" t="s">
        <v>2754</v>
      </c>
    </row>
    <row r="4" spans="1:53" x14ac:dyDescent="0.2">
      <c r="A4" s="5" t="s">
        <v>2733</v>
      </c>
    </row>
    <row r="5" spans="1:53" x14ac:dyDescent="0.2">
      <c r="A5" s="5" t="s">
        <v>2732</v>
      </c>
    </row>
    <row r="6" spans="1:53" x14ac:dyDescent="0.2">
      <c r="A6" s="5" t="s">
        <v>2769</v>
      </c>
    </row>
    <row r="8" spans="1:53" x14ac:dyDescent="0.2">
      <c r="A8" s="7" t="s">
        <v>2953</v>
      </c>
      <c r="B8" s="7" t="s">
        <v>2765</v>
      </c>
      <c r="C8" s="7" t="s">
        <v>0</v>
      </c>
      <c r="D8" s="7" t="s">
        <v>1</v>
      </c>
      <c r="E8" s="7" t="s">
        <v>2</v>
      </c>
      <c r="F8" s="7" t="s">
        <v>3</v>
      </c>
      <c r="G8" s="7" t="s">
        <v>4</v>
      </c>
      <c r="H8" s="7" t="s">
        <v>5</v>
      </c>
      <c r="I8" s="29" t="s">
        <v>6</v>
      </c>
      <c r="J8" s="8" t="s">
        <v>7</v>
      </c>
      <c r="K8" s="9" t="s">
        <v>312</v>
      </c>
      <c r="L8" s="7" t="s">
        <v>442</v>
      </c>
      <c r="M8" s="7" t="s">
        <v>443</v>
      </c>
      <c r="N8" s="7" t="s">
        <v>444</v>
      </c>
      <c r="O8" s="9" t="s">
        <v>173</v>
      </c>
      <c r="P8" s="7" t="s">
        <v>8</v>
      </c>
      <c r="Q8" s="7" t="s">
        <v>9</v>
      </c>
      <c r="R8" s="7" t="s">
        <v>10</v>
      </c>
      <c r="S8" s="7" t="s">
        <v>11</v>
      </c>
      <c r="T8" s="7" t="s">
        <v>12</v>
      </c>
      <c r="U8" s="7" t="s">
        <v>13</v>
      </c>
      <c r="V8" s="7" t="s">
        <v>14</v>
      </c>
      <c r="W8" s="7" t="s">
        <v>2956</v>
      </c>
      <c r="X8" s="7" t="s">
        <v>2728</v>
      </c>
      <c r="Y8" s="7" t="s">
        <v>2727</v>
      </c>
      <c r="Z8" s="7" t="s">
        <v>2726</v>
      </c>
      <c r="AA8" s="7" t="s">
        <v>2730</v>
      </c>
      <c r="AB8" s="7" t="s">
        <v>2731</v>
      </c>
      <c r="AC8" s="7" t="s">
        <v>2729</v>
      </c>
      <c r="AD8" s="7" t="s">
        <v>21</v>
      </c>
      <c r="AE8" s="7" t="s">
        <v>22</v>
      </c>
      <c r="AF8" s="7" t="s">
        <v>23</v>
      </c>
      <c r="AG8" s="7" t="s">
        <v>24</v>
      </c>
      <c r="AH8" s="7" t="s">
        <v>25</v>
      </c>
      <c r="AI8" s="7" t="s">
        <v>26</v>
      </c>
      <c r="AJ8" s="7" t="s">
        <v>27</v>
      </c>
      <c r="AK8" s="7"/>
      <c r="AL8" s="7"/>
      <c r="AM8" s="7"/>
      <c r="AN8" s="7"/>
      <c r="AO8" s="7"/>
      <c r="AP8" s="7"/>
      <c r="AQ8" s="7"/>
      <c r="AR8" s="7"/>
      <c r="AS8" s="7"/>
      <c r="AT8" s="7"/>
      <c r="AU8" s="7"/>
      <c r="AV8" s="7"/>
      <c r="AW8" s="7"/>
      <c r="AX8" s="7"/>
      <c r="AY8" s="7"/>
      <c r="AZ8" s="7"/>
      <c r="BA8" s="7"/>
    </row>
    <row r="9" spans="1:53" x14ac:dyDescent="0.2">
      <c r="A9" s="11" t="s">
        <v>75</v>
      </c>
      <c r="B9" s="11" t="s">
        <v>75</v>
      </c>
      <c r="C9" s="11" t="s">
        <v>422</v>
      </c>
      <c r="D9" s="11" t="s">
        <v>30</v>
      </c>
      <c r="E9" s="11" t="s">
        <v>424</v>
      </c>
      <c r="F9" s="11" t="s">
        <v>572</v>
      </c>
      <c r="G9" s="11">
        <v>3.0800000000000001E-2</v>
      </c>
      <c r="H9" s="11">
        <v>4.1999999999999997E-3</v>
      </c>
      <c r="I9" s="110">
        <v>1.54E-13</v>
      </c>
      <c r="J9" s="11">
        <f>-LOG10(I9)</f>
        <v>12.812479279163536</v>
      </c>
      <c r="K9" s="11">
        <v>0.36180000000000001</v>
      </c>
      <c r="L9" s="11">
        <v>0</v>
      </c>
      <c r="M9" s="11">
        <v>0.36180000000000001</v>
      </c>
      <c r="N9" s="11">
        <v>0.36180000000000001</v>
      </c>
      <c r="O9" s="11">
        <f>MIN(K9,1-K9)</f>
        <v>0.36180000000000001</v>
      </c>
      <c r="P9" s="11">
        <v>0</v>
      </c>
      <c r="Q9" s="11">
        <v>0</v>
      </c>
      <c r="R9" s="11">
        <v>0</v>
      </c>
      <c r="S9" s="11">
        <v>1</v>
      </c>
      <c r="T9" s="11">
        <v>163511</v>
      </c>
      <c r="U9" s="11" t="s">
        <v>161</v>
      </c>
      <c r="V9" s="11" t="s">
        <v>949</v>
      </c>
      <c r="W9" s="11" t="s">
        <v>154</v>
      </c>
      <c r="X9" s="11" t="s">
        <v>53</v>
      </c>
      <c r="Y9" s="19" t="s">
        <v>569</v>
      </c>
      <c r="Z9" s="11" t="s">
        <v>570</v>
      </c>
      <c r="AA9" s="11" t="s">
        <v>29</v>
      </c>
      <c r="AB9" s="11" t="s">
        <v>29</v>
      </c>
      <c r="AC9" s="11" t="s">
        <v>29</v>
      </c>
      <c r="AD9" s="11" t="s">
        <v>571</v>
      </c>
      <c r="AE9" s="11" t="s">
        <v>29</v>
      </c>
      <c r="AF9" s="11" t="s">
        <v>29</v>
      </c>
      <c r="AG9" s="11" t="s">
        <v>29</v>
      </c>
      <c r="AH9" s="11" t="s">
        <v>29</v>
      </c>
      <c r="AI9" s="11" t="s">
        <v>29</v>
      </c>
      <c r="AJ9" s="11" t="s">
        <v>29</v>
      </c>
    </row>
    <row r="10" spans="1:53" x14ac:dyDescent="0.2">
      <c r="A10" s="11" t="s">
        <v>75</v>
      </c>
      <c r="B10" s="11" t="s">
        <v>75</v>
      </c>
      <c r="C10" s="11" t="s">
        <v>422</v>
      </c>
      <c r="D10" s="11" t="s">
        <v>30</v>
      </c>
      <c r="E10" s="11" t="s">
        <v>425</v>
      </c>
      <c r="F10" s="11" t="s">
        <v>574</v>
      </c>
      <c r="G10" s="11">
        <v>2.5399999999999999E-2</v>
      </c>
      <c r="H10" s="11">
        <v>3.3E-3</v>
      </c>
      <c r="I10" s="110">
        <v>1.6330000000000001E-14</v>
      </c>
      <c r="J10" s="11">
        <f>-LOG10(I10)</f>
        <v>13.787013815263332</v>
      </c>
      <c r="K10" s="11">
        <v>0.40100000000000002</v>
      </c>
      <c r="L10" s="11">
        <v>2.6700000000000002E-2</v>
      </c>
      <c r="M10" s="11">
        <v>0.25559999999999999</v>
      </c>
      <c r="N10" s="11">
        <v>0.4148</v>
      </c>
      <c r="O10" s="11">
        <f t="shared" ref="O10:O65" si="0">MIN(K10,1-K10)</f>
        <v>0.40100000000000002</v>
      </c>
      <c r="P10" s="11">
        <v>0</v>
      </c>
      <c r="Q10" s="11">
        <v>0.61199999999999999</v>
      </c>
      <c r="R10" s="11">
        <v>3</v>
      </c>
      <c r="S10" s="11">
        <v>0.89359999999999995</v>
      </c>
      <c r="T10" s="11">
        <v>236612</v>
      </c>
      <c r="U10" s="11" t="s">
        <v>160</v>
      </c>
      <c r="V10" s="11" t="s">
        <v>951</v>
      </c>
      <c r="W10" s="11" t="s">
        <v>154</v>
      </c>
      <c r="X10" s="11" t="s">
        <v>44</v>
      </c>
      <c r="Y10" s="19" t="s">
        <v>33</v>
      </c>
      <c r="Z10" s="11" t="s">
        <v>29</v>
      </c>
      <c r="AA10" s="11" t="s">
        <v>46</v>
      </c>
      <c r="AB10" s="11" t="s">
        <v>573</v>
      </c>
      <c r="AC10" s="11" t="s">
        <v>29</v>
      </c>
      <c r="AD10" s="11" t="s">
        <v>34</v>
      </c>
      <c r="AE10" s="11">
        <v>0.24199999999999999</v>
      </c>
      <c r="AF10" s="11" t="s">
        <v>82</v>
      </c>
      <c r="AG10" s="11">
        <v>0.123</v>
      </c>
      <c r="AH10" s="11" t="s">
        <v>83</v>
      </c>
      <c r="AI10" s="11">
        <v>0.02</v>
      </c>
      <c r="AJ10" s="11" t="s">
        <v>83</v>
      </c>
    </row>
    <row r="11" spans="1:53" x14ac:dyDescent="0.2">
      <c r="A11" s="11" t="s">
        <v>28</v>
      </c>
      <c r="B11" s="11" t="s">
        <v>28</v>
      </c>
      <c r="C11" s="11" t="s">
        <v>29</v>
      </c>
      <c r="D11" s="11" t="s">
        <v>30</v>
      </c>
      <c r="E11" s="11" t="s">
        <v>426</v>
      </c>
      <c r="F11" s="11" t="s">
        <v>578</v>
      </c>
      <c r="G11" s="11">
        <v>3.0200000000000001E-2</v>
      </c>
      <c r="H11" s="11">
        <v>4.7999999999999996E-3</v>
      </c>
      <c r="I11" s="110">
        <v>4.7440000000000004E-10</v>
      </c>
      <c r="J11" s="11">
        <f t="shared" ref="J11:J65" si="1">-LOG10(I11)</f>
        <v>9.3238553196437941</v>
      </c>
      <c r="K11" s="11">
        <v>0.1416</v>
      </c>
      <c r="L11" s="11">
        <v>1.2999999999999999E-2</v>
      </c>
      <c r="M11" s="11">
        <v>0.1045</v>
      </c>
      <c r="N11" s="11">
        <v>0.1497</v>
      </c>
      <c r="O11" s="11">
        <f t="shared" si="0"/>
        <v>0.1416</v>
      </c>
      <c r="P11" s="11">
        <v>0</v>
      </c>
      <c r="Q11" s="11">
        <v>0.251</v>
      </c>
      <c r="R11" s="11">
        <v>3</v>
      </c>
      <c r="S11" s="11">
        <v>0.96889999999999998</v>
      </c>
      <c r="T11" s="11">
        <v>236612</v>
      </c>
      <c r="U11" s="11" t="s">
        <v>160</v>
      </c>
      <c r="V11" s="11" t="s">
        <v>951</v>
      </c>
      <c r="W11" s="11" t="s">
        <v>29</v>
      </c>
      <c r="X11" s="11" t="s">
        <v>53</v>
      </c>
      <c r="Y11" s="19" t="s">
        <v>575</v>
      </c>
      <c r="Z11" s="11" t="s">
        <v>576</v>
      </c>
      <c r="AA11" s="11" t="s">
        <v>29</v>
      </c>
      <c r="AB11" s="11" t="s">
        <v>29</v>
      </c>
      <c r="AC11" s="11" t="s">
        <v>29</v>
      </c>
      <c r="AD11" s="11" t="s">
        <v>577</v>
      </c>
      <c r="AE11" s="11" t="s">
        <v>29</v>
      </c>
      <c r="AF11" s="11" t="s">
        <v>29</v>
      </c>
      <c r="AG11" s="11" t="s">
        <v>29</v>
      </c>
      <c r="AH11" s="11" t="s">
        <v>29</v>
      </c>
      <c r="AI11" s="11" t="s">
        <v>29</v>
      </c>
      <c r="AJ11" s="11" t="s">
        <v>29</v>
      </c>
    </row>
    <row r="12" spans="1:53" x14ac:dyDescent="0.2">
      <c r="A12" s="11" t="s">
        <v>28</v>
      </c>
      <c r="B12" s="11" t="s">
        <v>28</v>
      </c>
      <c r="C12" s="11" t="s">
        <v>29</v>
      </c>
      <c r="D12" s="11" t="s">
        <v>30</v>
      </c>
      <c r="E12" s="11" t="s">
        <v>427</v>
      </c>
      <c r="F12" s="11" t="s">
        <v>582</v>
      </c>
      <c r="G12" s="11">
        <v>-2.0199999999999999E-2</v>
      </c>
      <c r="H12" s="11">
        <v>3.2000000000000002E-3</v>
      </c>
      <c r="I12" s="110">
        <v>4.7430000000000001E-10</v>
      </c>
      <c r="J12" s="11">
        <f t="shared" si="1"/>
        <v>9.3239468753481294</v>
      </c>
      <c r="K12" s="11">
        <v>0.46379999999999999</v>
      </c>
      <c r="L12" s="11">
        <v>2.7900000000000001E-2</v>
      </c>
      <c r="M12" s="11">
        <v>0.41799999999999998</v>
      </c>
      <c r="N12" s="11">
        <v>0.55659999999999998</v>
      </c>
      <c r="O12" s="11">
        <f t="shared" si="0"/>
        <v>0.46379999999999999</v>
      </c>
      <c r="P12" s="11">
        <v>27.9</v>
      </c>
      <c r="Q12" s="11">
        <v>4.1630000000000003</v>
      </c>
      <c r="R12" s="11">
        <v>3</v>
      </c>
      <c r="S12" s="11">
        <v>0.24440000000000001</v>
      </c>
      <c r="T12" s="11">
        <v>236612</v>
      </c>
      <c r="U12" s="11" t="s">
        <v>159</v>
      </c>
      <c r="V12" s="11" t="s">
        <v>951</v>
      </c>
      <c r="W12" s="11" t="s">
        <v>29</v>
      </c>
      <c r="X12" s="11" t="s">
        <v>53</v>
      </c>
      <c r="Y12" s="19" t="s">
        <v>579</v>
      </c>
      <c r="Z12" s="11" t="s">
        <v>580</v>
      </c>
      <c r="AA12" s="11" t="s">
        <v>29</v>
      </c>
      <c r="AB12" s="11" t="s">
        <v>29</v>
      </c>
      <c r="AC12" s="11" t="s">
        <v>29</v>
      </c>
      <c r="AD12" s="11" t="s">
        <v>581</v>
      </c>
      <c r="AE12" s="11" t="s">
        <v>29</v>
      </c>
      <c r="AF12" s="11" t="s">
        <v>29</v>
      </c>
      <c r="AG12" s="11" t="s">
        <v>29</v>
      </c>
      <c r="AH12" s="11" t="s">
        <v>29</v>
      </c>
      <c r="AI12" s="11" t="s">
        <v>29</v>
      </c>
      <c r="AJ12" s="11" t="s">
        <v>29</v>
      </c>
    </row>
    <row r="13" spans="1:53" x14ac:dyDescent="0.2">
      <c r="A13" s="11" t="s">
        <v>75</v>
      </c>
      <c r="B13" s="11" t="s">
        <v>75</v>
      </c>
      <c r="C13" s="11" t="s">
        <v>422</v>
      </c>
      <c r="D13" s="11" t="s">
        <v>30</v>
      </c>
      <c r="E13" s="11" t="s">
        <v>428</v>
      </c>
      <c r="F13" s="11" t="s">
        <v>584</v>
      </c>
      <c r="G13" s="11">
        <v>2.9700000000000001E-2</v>
      </c>
      <c r="H13" s="11">
        <v>3.3E-3</v>
      </c>
      <c r="I13" s="110">
        <v>4.1380000000000001E-19</v>
      </c>
      <c r="J13" s="11">
        <f t="shared" si="1"/>
        <v>18.383209513670284</v>
      </c>
      <c r="K13" s="11">
        <v>0.38519999999999999</v>
      </c>
      <c r="L13" s="11">
        <v>3.27E-2</v>
      </c>
      <c r="M13" s="11">
        <v>0.3745</v>
      </c>
      <c r="N13" s="11">
        <v>0.53639999999999999</v>
      </c>
      <c r="O13" s="11">
        <f t="shared" si="0"/>
        <v>0.38519999999999999</v>
      </c>
      <c r="P13" s="11">
        <v>0</v>
      </c>
      <c r="Q13" s="11">
        <v>0.32300000000000001</v>
      </c>
      <c r="R13" s="11">
        <v>3</v>
      </c>
      <c r="S13" s="11">
        <v>0.95569999999999999</v>
      </c>
      <c r="T13" s="11">
        <v>236612</v>
      </c>
      <c r="U13" s="11" t="s">
        <v>160</v>
      </c>
      <c r="V13" s="11" t="s">
        <v>951</v>
      </c>
      <c r="W13" s="11" t="s">
        <v>154</v>
      </c>
      <c r="X13" s="11" t="s">
        <v>32</v>
      </c>
      <c r="Y13" s="19" t="s">
        <v>583</v>
      </c>
      <c r="Z13" s="11" t="s">
        <v>29</v>
      </c>
      <c r="AA13" s="11" t="s">
        <v>29</v>
      </c>
      <c r="AB13" s="11" t="s">
        <v>29</v>
      </c>
      <c r="AC13" s="11" t="s">
        <v>29</v>
      </c>
      <c r="AD13" s="11" t="s">
        <v>35</v>
      </c>
      <c r="AE13" s="11" t="s">
        <v>29</v>
      </c>
      <c r="AF13" s="11" t="s">
        <v>29</v>
      </c>
      <c r="AG13" s="11" t="s">
        <v>29</v>
      </c>
      <c r="AH13" s="11" t="s">
        <v>29</v>
      </c>
      <c r="AI13" s="11" t="s">
        <v>29</v>
      </c>
      <c r="AJ13" s="11" t="s">
        <v>29</v>
      </c>
    </row>
    <row r="14" spans="1:53" x14ac:dyDescent="0.2">
      <c r="A14" s="11" t="s">
        <v>75</v>
      </c>
      <c r="B14" s="11" t="s">
        <v>75</v>
      </c>
      <c r="C14" s="11" t="s">
        <v>422</v>
      </c>
      <c r="D14" s="11" t="s">
        <v>30</v>
      </c>
      <c r="E14" s="11" t="s">
        <v>429</v>
      </c>
      <c r="F14" s="11" t="s">
        <v>340</v>
      </c>
      <c r="G14" s="11">
        <v>2.7900000000000001E-2</v>
      </c>
      <c r="H14" s="11">
        <v>3.3999999999999998E-3</v>
      </c>
      <c r="I14" s="110">
        <v>1.2170000000000001E-16</v>
      </c>
      <c r="J14" s="11">
        <f t="shared" si="1"/>
        <v>15.914709421769935</v>
      </c>
      <c r="K14" s="11">
        <v>0.37919999999999998</v>
      </c>
      <c r="L14" s="11">
        <v>2.3E-2</v>
      </c>
      <c r="M14" s="11">
        <v>0.32729999999999998</v>
      </c>
      <c r="N14" s="11">
        <v>0.46739999999999998</v>
      </c>
      <c r="O14" s="11">
        <f t="shared" si="0"/>
        <v>0.37919999999999998</v>
      </c>
      <c r="P14" s="11">
        <v>0</v>
      </c>
      <c r="Q14" s="11">
        <v>1.8009999999999999</v>
      </c>
      <c r="R14" s="11">
        <v>3</v>
      </c>
      <c r="S14" s="11">
        <v>0.61480000000000001</v>
      </c>
      <c r="T14" s="11">
        <v>236612</v>
      </c>
      <c r="U14" s="11" t="s">
        <v>160</v>
      </c>
      <c r="V14" s="11" t="s">
        <v>951</v>
      </c>
      <c r="W14" s="11" t="s">
        <v>154</v>
      </c>
      <c r="X14" s="11" t="s">
        <v>32</v>
      </c>
      <c r="Y14" s="19" t="s">
        <v>585</v>
      </c>
      <c r="Z14" s="11" t="s">
        <v>29</v>
      </c>
      <c r="AA14" s="11" t="s">
        <v>29</v>
      </c>
      <c r="AB14" s="11" t="s">
        <v>29</v>
      </c>
      <c r="AC14" s="11" t="s">
        <v>29</v>
      </c>
      <c r="AD14" s="11" t="s">
        <v>586</v>
      </c>
      <c r="AE14" s="11" t="s">
        <v>29</v>
      </c>
      <c r="AF14" s="11" t="s">
        <v>29</v>
      </c>
      <c r="AG14" s="11" t="s">
        <v>29</v>
      </c>
      <c r="AH14" s="11" t="s">
        <v>29</v>
      </c>
      <c r="AI14" s="11" t="s">
        <v>29</v>
      </c>
      <c r="AJ14" s="11" t="s">
        <v>29</v>
      </c>
    </row>
    <row r="15" spans="1:53" x14ac:dyDescent="0.2">
      <c r="A15" s="11" t="s">
        <v>75</v>
      </c>
      <c r="B15" s="11" t="s">
        <v>75</v>
      </c>
      <c r="C15" s="17" t="s">
        <v>958</v>
      </c>
      <c r="D15" s="11" t="s">
        <v>30</v>
      </c>
      <c r="E15" s="11" t="s">
        <v>430</v>
      </c>
      <c r="F15" s="11" t="s">
        <v>587</v>
      </c>
      <c r="G15" s="11">
        <v>5.5300000000000002E-2</v>
      </c>
      <c r="H15" s="11">
        <v>3.5000000000000001E-3</v>
      </c>
      <c r="I15" s="110">
        <v>1.364E-55</v>
      </c>
      <c r="J15" s="11">
        <f t="shared" si="1"/>
        <v>54.865185629679537</v>
      </c>
      <c r="K15" s="11">
        <v>0.2878</v>
      </c>
      <c r="L15" s="11">
        <v>2.41E-2</v>
      </c>
      <c r="M15" s="11">
        <v>0.27010000000000001</v>
      </c>
      <c r="N15" s="11">
        <v>0.33689999999999998</v>
      </c>
      <c r="O15" s="11">
        <f t="shared" si="0"/>
        <v>0.2878</v>
      </c>
      <c r="P15" s="11">
        <v>78.3</v>
      </c>
      <c r="Q15" s="11">
        <v>13.817</v>
      </c>
      <c r="R15" s="11">
        <v>3</v>
      </c>
      <c r="S15" s="11">
        <v>3.166E-3</v>
      </c>
      <c r="T15" s="11">
        <v>236612</v>
      </c>
      <c r="U15" s="11" t="s">
        <v>160</v>
      </c>
      <c r="V15" s="11" t="s">
        <v>951</v>
      </c>
      <c r="W15" s="11" t="s">
        <v>2755</v>
      </c>
      <c r="X15" s="11" t="s">
        <v>32</v>
      </c>
      <c r="Y15" s="19" t="s">
        <v>36</v>
      </c>
      <c r="Z15" s="11" t="s">
        <v>29</v>
      </c>
      <c r="AA15" s="11" t="s">
        <v>2958</v>
      </c>
      <c r="AB15" s="11" t="s">
        <v>29</v>
      </c>
      <c r="AC15" s="11" t="s">
        <v>37</v>
      </c>
      <c r="AD15" s="11" t="s">
        <v>38</v>
      </c>
      <c r="AE15" s="11" t="s">
        <v>29</v>
      </c>
      <c r="AF15" s="11" t="s">
        <v>29</v>
      </c>
      <c r="AG15" s="11" t="s">
        <v>29</v>
      </c>
      <c r="AH15" s="11" t="s">
        <v>29</v>
      </c>
      <c r="AI15" s="11" t="s">
        <v>29</v>
      </c>
      <c r="AJ15" s="11" t="s">
        <v>29</v>
      </c>
    </row>
    <row r="16" spans="1:53" x14ac:dyDescent="0.2">
      <c r="A16" s="11" t="s">
        <v>28</v>
      </c>
      <c r="B16" s="11" t="s">
        <v>28</v>
      </c>
      <c r="C16" s="111" t="s">
        <v>29</v>
      </c>
      <c r="D16" s="11" t="s">
        <v>30</v>
      </c>
      <c r="E16" s="11" t="s">
        <v>2743</v>
      </c>
      <c r="F16" s="11" t="s">
        <v>2744</v>
      </c>
      <c r="G16" s="11">
        <v>-0.35120000000000001</v>
      </c>
      <c r="H16" s="11">
        <v>6.3399999999999998E-2</v>
      </c>
      <c r="I16" s="110">
        <v>3.0960000000000001E-8</v>
      </c>
      <c r="J16" s="11">
        <f>-LOG10(I16)</f>
        <v>7.5091990479891448</v>
      </c>
      <c r="K16" s="11">
        <f>1-0.9977</f>
        <v>2.2999999999999687E-3</v>
      </c>
      <c r="L16" s="11">
        <v>2.9999999999999997E-4</v>
      </c>
      <c r="M16" s="11">
        <f>1-0.9987</f>
        <v>1.2999999999999678E-3</v>
      </c>
      <c r="N16" s="11">
        <f>1-0.9976</f>
        <v>2.3999999999999577E-3</v>
      </c>
      <c r="O16" s="11">
        <v>1.2999999999999999E-3</v>
      </c>
      <c r="P16" s="11">
        <v>0</v>
      </c>
      <c r="Q16" s="11">
        <v>1.9E-2</v>
      </c>
      <c r="R16" s="11">
        <v>1</v>
      </c>
      <c r="S16" s="11">
        <v>0.89100000000000001</v>
      </c>
      <c r="T16" s="11">
        <v>67171</v>
      </c>
      <c r="U16" s="100" t="s">
        <v>2770</v>
      </c>
      <c r="V16" s="11" t="s">
        <v>2745</v>
      </c>
      <c r="W16" s="11" t="s">
        <v>85</v>
      </c>
      <c r="X16" s="11" t="s">
        <v>32</v>
      </c>
      <c r="Y16" s="19" t="s">
        <v>2746</v>
      </c>
      <c r="Z16" s="11" t="s">
        <v>29</v>
      </c>
      <c r="AA16" s="11" t="s">
        <v>29</v>
      </c>
      <c r="AB16" s="11" t="s">
        <v>29</v>
      </c>
      <c r="AC16" s="11" t="s">
        <v>29</v>
      </c>
      <c r="AD16" s="11" t="s">
        <v>2747</v>
      </c>
      <c r="AE16" s="11" t="s">
        <v>29</v>
      </c>
      <c r="AF16" s="11" t="s">
        <v>29</v>
      </c>
      <c r="AG16" s="11" t="s">
        <v>29</v>
      </c>
      <c r="AH16" s="11" t="s">
        <v>29</v>
      </c>
      <c r="AI16" s="11" t="s">
        <v>29</v>
      </c>
      <c r="AJ16" s="11" t="s">
        <v>29</v>
      </c>
    </row>
    <row r="17" spans="1:36" x14ac:dyDescent="0.2">
      <c r="A17" s="11" t="s">
        <v>75</v>
      </c>
      <c r="B17" s="11" t="s">
        <v>75</v>
      </c>
      <c r="C17" s="112" t="s">
        <v>41</v>
      </c>
      <c r="D17" s="11" t="s">
        <v>30</v>
      </c>
      <c r="E17" s="11" t="s">
        <v>42</v>
      </c>
      <c r="F17" s="11" t="s">
        <v>43</v>
      </c>
      <c r="G17" s="11">
        <v>0.29799999999999999</v>
      </c>
      <c r="H17" s="11">
        <v>6.1000000000000004E-3</v>
      </c>
      <c r="I17" s="110" t="s">
        <v>445</v>
      </c>
      <c r="J17" s="11" t="s">
        <v>29</v>
      </c>
      <c r="K17" s="11">
        <v>7.4700000000000003E-2</v>
      </c>
      <c r="L17" s="11">
        <v>1.23E-2</v>
      </c>
      <c r="M17" s="11">
        <v>4.8999999999999998E-3</v>
      </c>
      <c r="N17" s="11">
        <v>9.1999999999999998E-2</v>
      </c>
      <c r="O17" s="11">
        <f t="shared" si="0"/>
        <v>7.4700000000000003E-2</v>
      </c>
      <c r="P17" s="11">
        <v>95.9</v>
      </c>
      <c r="Q17" s="11">
        <v>73.486000000000004</v>
      </c>
      <c r="R17" s="11">
        <v>3</v>
      </c>
      <c r="S17" s="25">
        <v>7.6469999999999998E-16</v>
      </c>
      <c r="T17" s="11">
        <v>236612</v>
      </c>
      <c r="U17" s="11" t="s">
        <v>160</v>
      </c>
      <c r="V17" s="11" t="s">
        <v>951</v>
      </c>
      <c r="W17" s="11" t="s">
        <v>2756</v>
      </c>
      <c r="X17" s="11" t="s">
        <v>44</v>
      </c>
      <c r="Y17" s="19" t="s">
        <v>45</v>
      </c>
      <c r="Z17" s="11" t="s">
        <v>29</v>
      </c>
      <c r="AA17" s="11" t="s">
        <v>46</v>
      </c>
      <c r="AB17" s="11" t="s">
        <v>47</v>
      </c>
      <c r="AC17" s="11" t="s">
        <v>48</v>
      </c>
      <c r="AD17" s="11" t="s">
        <v>49</v>
      </c>
      <c r="AE17" s="11">
        <v>0</v>
      </c>
      <c r="AF17" s="11" t="s">
        <v>50</v>
      </c>
      <c r="AG17" s="11">
        <v>1</v>
      </c>
      <c r="AH17" s="11" t="s">
        <v>50</v>
      </c>
      <c r="AI17" s="11">
        <v>0.999</v>
      </c>
      <c r="AJ17" s="11" t="s">
        <v>50</v>
      </c>
    </row>
    <row r="18" spans="1:36" x14ac:dyDescent="0.2">
      <c r="A18" s="11" t="s">
        <v>75</v>
      </c>
      <c r="B18" s="11" t="s">
        <v>75</v>
      </c>
      <c r="C18" s="11" t="s">
        <v>422</v>
      </c>
      <c r="D18" s="11" t="s">
        <v>30</v>
      </c>
      <c r="E18" s="11" t="s">
        <v>431</v>
      </c>
      <c r="F18" s="11" t="s">
        <v>589</v>
      </c>
      <c r="G18" s="11">
        <v>5.5300000000000002E-2</v>
      </c>
      <c r="H18" s="11">
        <v>3.7000000000000002E-3</v>
      </c>
      <c r="I18" s="110">
        <v>8.9259999999999996E-52</v>
      </c>
      <c r="J18" s="11">
        <f t="shared" si="1"/>
        <v>51.049343117495489</v>
      </c>
      <c r="K18" s="11">
        <v>0.27079999999999999</v>
      </c>
      <c r="L18" s="11">
        <v>1.23E-2</v>
      </c>
      <c r="M18" s="11">
        <v>0.20780000000000001</v>
      </c>
      <c r="N18" s="11">
        <v>0.2828</v>
      </c>
      <c r="O18" s="11">
        <f t="shared" si="0"/>
        <v>0.27079999999999999</v>
      </c>
      <c r="P18" s="11">
        <v>0</v>
      </c>
      <c r="Q18" s="11">
        <v>1.2669999999999999</v>
      </c>
      <c r="R18" s="11">
        <v>3</v>
      </c>
      <c r="S18" s="11">
        <v>0.73709999999999998</v>
      </c>
      <c r="T18" s="11">
        <v>236612</v>
      </c>
      <c r="U18" s="11" t="s">
        <v>160</v>
      </c>
      <c r="V18" s="11" t="s">
        <v>951</v>
      </c>
      <c r="W18" s="11" t="s">
        <v>2755</v>
      </c>
      <c r="X18" s="11" t="s">
        <v>53</v>
      </c>
      <c r="Y18" s="19" t="s">
        <v>54</v>
      </c>
      <c r="Z18" s="11" t="s">
        <v>588</v>
      </c>
      <c r="AA18" s="11" t="s">
        <v>29</v>
      </c>
      <c r="AB18" s="11" t="s">
        <v>29</v>
      </c>
      <c r="AC18" s="11" t="s">
        <v>29</v>
      </c>
      <c r="AD18" s="11" t="s">
        <v>55</v>
      </c>
      <c r="AE18" s="11" t="s">
        <v>29</v>
      </c>
      <c r="AF18" s="11" t="s">
        <v>29</v>
      </c>
      <c r="AG18" s="11" t="s">
        <v>29</v>
      </c>
      <c r="AH18" s="11" t="s">
        <v>29</v>
      </c>
      <c r="AI18" s="11" t="s">
        <v>29</v>
      </c>
      <c r="AJ18" s="11" t="s">
        <v>29</v>
      </c>
    </row>
    <row r="19" spans="1:36" x14ac:dyDescent="0.2">
      <c r="A19" s="11" t="s">
        <v>75</v>
      </c>
      <c r="B19" s="11" t="s">
        <v>75</v>
      </c>
      <c r="C19" s="11" t="s">
        <v>422</v>
      </c>
      <c r="D19" s="11" t="s">
        <v>30</v>
      </c>
      <c r="E19" s="11" t="s">
        <v>432</v>
      </c>
      <c r="F19" s="11" t="s">
        <v>593</v>
      </c>
      <c r="G19" s="11">
        <v>2.29E-2</v>
      </c>
      <c r="H19" s="11">
        <v>3.3E-3</v>
      </c>
      <c r="I19" s="110">
        <v>2.0730000000000002E-12</v>
      </c>
      <c r="J19" s="11">
        <f t="shared" si="1"/>
        <v>11.683400697906139</v>
      </c>
      <c r="K19" s="11">
        <v>0.44929999999999998</v>
      </c>
      <c r="L19" s="11">
        <v>4.0399999999999998E-2</v>
      </c>
      <c r="M19" s="11">
        <v>0.42859999999999998</v>
      </c>
      <c r="N19" s="11">
        <v>0.66639999999999999</v>
      </c>
      <c r="O19" s="11">
        <f t="shared" si="0"/>
        <v>0.44929999999999998</v>
      </c>
      <c r="P19" s="11">
        <v>58.6</v>
      </c>
      <c r="Q19" s="11">
        <v>7.2519999999999998</v>
      </c>
      <c r="R19" s="11">
        <v>3</v>
      </c>
      <c r="S19" s="11">
        <v>6.4269999999999994E-2</v>
      </c>
      <c r="T19" s="11">
        <v>236612</v>
      </c>
      <c r="U19" s="11" t="s">
        <v>322</v>
      </c>
      <c r="V19" s="11" t="s">
        <v>951</v>
      </c>
      <c r="W19" s="11" t="s">
        <v>154</v>
      </c>
      <c r="X19" s="11" t="s">
        <v>32</v>
      </c>
      <c r="Y19" s="19" t="s">
        <v>590</v>
      </c>
      <c r="Z19" s="11" t="s">
        <v>29</v>
      </c>
      <c r="AA19" s="11" t="s">
        <v>29</v>
      </c>
      <c r="AB19" s="11" t="s">
        <v>29</v>
      </c>
      <c r="AC19" s="11" t="s">
        <v>591</v>
      </c>
      <c r="AD19" s="11" t="s">
        <v>592</v>
      </c>
      <c r="AE19" s="11" t="s">
        <v>29</v>
      </c>
      <c r="AF19" s="11" t="s">
        <v>29</v>
      </c>
      <c r="AG19" s="11" t="s">
        <v>29</v>
      </c>
      <c r="AH19" s="11" t="s">
        <v>29</v>
      </c>
      <c r="AI19" s="11" t="s">
        <v>29</v>
      </c>
      <c r="AJ19" s="11" t="s">
        <v>29</v>
      </c>
    </row>
    <row r="20" spans="1:36" x14ac:dyDescent="0.2">
      <c r="A20" s="11" t="s">
        <v>75</v>
      </c>
      <c r="B20" s="11" t="s">
        <v>75</v>
      </c>
      <c r="C20" s="17" t="s">
        <v>56</v>
      </c>
      <c r="D20" s="11" t="s">
        <v>30</v>
      </c>
      <c r="E20" s="11" t="s">
        <v>57</v>
      </c>
      <c r="F20" s="11" t="s">
        <v>58</v>
      </c>
      <c r="G20" s="11">
        <v>5.8700000000000002E-2</v>
      </c>
      <c r="H20" s="11">
        <v>3.3E-3</v>
      </c>
      <c r="I20" s="110">
        <v>6.0349999999999995E-69</v>
      </c>
      <c r="J20" s="11">
        <f t="shared" si="1"/>
        <v>68.219322725566627</v>
      </c>
      <c r="K20" s="11">
        <v>0.62880000000000003</v>
      </c>
      <c r="L20" s="11">
        <v>3.1E-2</v>
      </c>
      <c r="M20" s="11">
        <v>0.57909999999999995</v>
      </c>
      <c r="N20" s="11">
        <v>0.6673</v>
      </c>
      <c r="O20" s="11">
        <f t="shared" si="0"/>
        <v>0.37119999999999997</v>
      </c>
      <c r="P20" s="11">
        <v>0</v>
      </c>
      <c r="Q20" s="11">
        <v>0.56699999999999995</v>
      </c>
      <c r="R20" s="11">
        <v>3</v>
      </c>
      <c r="S20" s="11">
        <v>0.90400000000000003</v>
      </c>
      <c r="T20" s="11">
        <v>236612</v>
      </c>
      <c r="U20" s="11" t="s">
        <v>160</v>
      </c>
      <c r="V20" s="11" t="s">
        <v>951</v>
      </c>
      <c r="W20" s="11" t="s">
        <v>154</v>
      </c>
      <c r="X20" s="11" t="s">
        <v>59</v>
      </c>
      <c r="Y20" s="19" t="s">
        <v>60</v>
      </c>
      <c r="Z20" s="11" t="s">
        <v>61</v>
      </c>
      <c r="AA20" s="11" t="s">
        <v>29</v>
      </c>
      <c r="AB20" s="11" t="s">
        <v>29</v>
      </c>
      <c r="AC20" s="11" t="s">
        <v>29</v>
      </c>
      <c r="AD20" s="11" t="s">
        <v>62</v>
      </c>
      <c r="AE20" s="11" t="s">
        <v>29</v>
      </c>
      <c r="AF20" s="11" t="s">
        <v>29</v>
      </c>
      <c r="AG20" s="11" t="s">
        <v>29</v>
      </c>
      <c r="AH20" s="11" t="s">
        <v>29</v>
      </c>
      <c r="AI20" s="11" t="s">
        <v>29</v>
      </c>
      <c r="AJ20" s="11" t="s">
        <v>29</v>
      </c>
    </row>
    <row r="21" spans="1:36" x14ac:dyDescent="0.2">
      <c r="A21" s="11" t="s">
        <v>28</v>
      </c>
      <c r="B21" s="11" t="s">
        <v>28</v>
      </c>
      <c r="C21" s="11" t="s">
        <v>29</v>
      </c>
      <c r="D21" s="11" t="s">
        <v>30</v>
      </c>
      <c r="E21" s="11" t="s">
        <v>433</v>
      </c>
      <c r="F21" s="11" t="s">
        <v>596</v>
      </c>
      <c r="G21" s="11">
        <v>2.1100000000000001E-2</v>
      </c>
      <c r="H21" s="11">
        <v>3.2000000000000002E-3</v>
      </c>
      <c r="I21" s="110">
        <v>7.7830000000000004E-11</v>
      </c>
      <c r="J21" s="11">
        <f t="shared" si="1"/>
        <v>10.108852969551229</v>
      </c>
      <c r="K21" s="11">
        <v>0.51290000000000002</v>
      </c>
      <c r="L21" s="11">
        <v>1.03E-2</v>
      </c>
      <c r="M21" s="11">
        <v>0.4849</v>
      </c>
      <c r="N21" s="11">
        <v>0.51959999999999995</v>
      </c>
      <c r="O21" s="11">
        <f t="shared" si="0"/>
        <v>0.48709999999999998</v>
      </c>
      <c r="P21" s="11">
        <v>0</v>
      </c>
      <c r="Q21" s="11">
        <v>0.56100000000000005</v>
      </c>
      <c r="R21" s="11">
        <v>3</v>
      </c>
      <c r="S21" s="11">
        <v>0.9052</v>
      </c>
      <c r="T21" s="11">
        <v>236612</v>
      </c>
      <c r="U21" s="11" t="s">
        <v>160</v>
      </c>
      <c r="V21" s="11" t="s">
        <v>951</v>
      </c>
      <c r="W21" s="11" t="s">
        <v>154</v>
      </c>
      <c r="X21" s="11" t="s">
        <v>32</v>
      </c>
      <c r="Y21" s="19" t="s">
        <v>594</v>
      </c>
      <c r="Z21" s="11" t="s">
        <v>29</v>
      </c>
      <c r="AA21" s="11" t="s">
        <v>2959</v>
      </c>
      <c r="AB21" s="11" t="s">
        <v>29</v>
      </c>
      <c r="AC21" s="11" t="s">
        <v>29</v>
      </c>
      <c r="AD21" s="11" t="s">
        <v>595</v>
      </c>
      <c r="AE21" s="11" t="s">
        <v>29</v>
      </c>
      <c r="AF21" s="11" t="s">
        <v>29</v>
      </c>
      <c r="AG21" s="11" t="s">
        <v>29</v>
      </c>
      <c r="AH21" s="11" t="s">
        <v>29</v>
      </c>
      <c r="AI21" s="11" t="s">
        <v>29</v>
      </c>
      <c r="AJ21" s="11" t="s">
        <v>29</v>
      </c>
    </row>
    <row r="22" spans="1:36" x14ac:dyDescent="0.2">
      <c r="A22" s="11" t="s">
        <v>28</v>
      </c>
      <c r="B22" s="11" t="s">
        <v>28</v>
      </c>
      <c r="C22" s="11" t="s">
        <v>29</v>
      </c>
      <c r="D22" s="11" t="s">
        <v>30</v>
      </c>
      <c r="E22" s="11" t="s">
        <v>434</v>
      </c>
      <c r="F22" s="11" t="s">
        <v>2764</v>
      </c>
      <c r="G22" s="11">
        <v>-2.64E-2</v>
      </c>
      <c r="H22" s="11">
        <v>4.5999999999999999E-3</v>
      </c>
      <c r="I22" s="110">
        <v>9.3320000000000004E-9</v>
      </c>
      <c r="J22" s="11">
        <f t="shared" si="1"/>
        <v>8.0300252698782852</v>
      </c>
      <c r="K22" s="11">
        <v>0.22309999999999999</v>
      </c>
      <c r="L22" s="11">
        <v>4.3E-3</v>
      </c>
      <c r="M22" s="11">
        <v>0.21970000000000001</v>
      </c>
      <c r="N22" s="11">
        <v>0.22900000000000001</v>
      </c>
      <c r="O22" s="11">
        <f t="shared" si="0"/>
        <v>0.22309999999999999</v>
      </c>
      <c r="P22" s="11">
        <v>0</v>
      </c>
      <c r="Q22" s="11">
        <v>1.5740000000000001</v>
      </c>
      <c r="R22" s="11">
        <v>2</v>
      </c>
      <c r="S22" s="11">
        <v>0.45529999999999998</v>
      </c>
      <c r="T22" s="11">
        <v>230682</v>
      </c>
      <c r="U22" s="11" t="s">
        <v>162</v>
      </c>
      <c r="V22" s="11" t="s">
        <v>950</v>
      </c>
      <c r="W22" s="11" t="s">
        <v>29</v>
      </c>
      <c r="X22" s="11" t="s">
        <v>40</v>
      </c>
      <c r="Y22" s="19" t="s">
        <v>597</v>
      </c>
      <c r="Z22" s="11" t="s">
        <v>598</v>
      </c>
      <c r="AA22" s="11" t="s">
        <v>29</v>
      </c>
      <c r="AB22" s="11" t="s">
        <v>29</v>
      </c>
      <c r="AC22" s="11" t="s">
        <v>29</v>
      </c>
      <c r="AD22" s="11" t="s">
        <v>599</v>
      </c>
      <c r="AE22" s="11" t="s">
        <v>29</v>
      </c>
      <c r="AF22" s="11" t="s">
        <v>29</v>
      </c>
      <c r="AG22" s="11" t="s">
        <v>29</v>
      </c>
      <c r="AH22" s="11" t="s">
        <v>29</v>
      </c>
      <c r="AI22" s="11" t="s">
        <v>29</v>
      </c>
      <c r="AJ22" s="11" t="s">
        <v>29</v>
      </c>
    </row>
    <row r="23" spans="1:36" x14ac:dyDescent="0.2">
      <c r="A23" s="11" t="s">
        <v>28</v>
      </c>
      <c r="B23" s="11" t="s">
        <v>28</v>
      </c>
      <c r="C23" s="11" t="s">
        <v>29</v>
      </c>
      <c r="D23" s="11" t="s">
        <v>30</v>
      </c>
      <c r="E23" s="11" t="s">
        <v>435</v>
      </c>
      <c r="F23" s="11" t="s">
        <v>602</v>
      </c>
      <c r="G23" s="11">
        <v>-2.3300000000000001E-2</v>
      </c>
      <c r="H23" s="11">
        <v>4.1999999999999997E-3</v>
      </c>
      <c r="I23" s="110">
        <v>3.8630000000000002E-8</v>
      </c>
      <c r="J23" s="11">
        <f t="shared" si="1"/>
        <v>7.4130752918551792</v>
      </c>
      <c r="K23" s="11">
        <v>0.17829999999999999</v>
      </c>
      <c r="L23" s="11">
        <v>6.3E-3</v>
      </c>
      <c r="M23" s="11">
        <v>0.16450000000000001</v>
      </c>
      <c r="N23" s="11">
        <v>0.18779999999999999</v>
      </c>
      <c r="O23" s="11">
        <f t="shared" si="0"/>
        <v>0.17829999999999999</v>
      </c>
      <c r="P23" s="11">
        <v>50.2</v>
      </c>
      <c r="Q23" s="11">
        <v>6.0289999999999999</v>
      </c>
      <c r="R23" s="11">
        <v>3</v>
      </c>
      <c r="S23" s="11">
        <v>0.11020000000000001</v>
      </c>
      <c r="T23" s="11">
        <v>236612</v>
      </c>
      <c r="U23" s="11" t="s">
        <v>321</v>
      </c>
      <c r="V23" s="11" t="s">
        <v>951</v>
      </c>
      <c r="W23" s="11" t="s">
        <v>154</v>
      </c>
      <c r="X23" s="11" t="s">
        <v>32</v>
      </c>
      <c r="Y23" s="19" t="s">
        <v>363</v>
      </c>
      <c r="Z23" s="11" t="s">
        <v>29</v>
      </c>
      <c r="AA23" s="11" t="s">
        <v>1466</v>
      </c>
      <c r="AB23" s="11" t="s">
        <v>29</v>
      </c>
      <c r="AC23" s="11" t="s">
        <v>600</v>
      </c>
      <c r="AD23" s="11" t="s">
        <v>601</v>
      </c>
      <c r="AE23" s="11" t="s">
        <v>29</v>
      </c>
      <c r="AF23" s="11" t="s">
        <v>29</v>
      </c>
      <c r="AG23" s="11" t="s">
        <v>29</v>
      </c>
      <c r="AH23" s="11" t="s">
        <v>29</v>
      </c>
      <c r="AI23" s="11" t="s">
        <v>29</v>
      </c>
      <c r="AJ23" s="11" t="s">
        <v>29</v>
      </c>
    </row>
    <row r="24" spans="1:36" x14ac:dyDescent="0.2">
      <c r="A24" s="11" t="s">
        <v>28</v>
      </c>
      <c r="B24" s="11" t="s">
        <v>28</v>
      </c>
      <c r="C24" s="11" t="s">
        <v>29</v>
      </c>
      <c r="D24" s="11" t="s">
        <v>30</v>
      </c>
      <c r="E24" s="11" t="s">
        <v>436</v>
      </c>
      <c r="F24" s="11" t="s">
        <v>605</v>
      </c>
      <c r="G24" s="11">
        <v>-2.0899999999999998E-2</v>
      </c>
      <c r="H24" s="11">
        <v>3.7000000000000002E-3</v>
      </c>
      <c r="I24" s="110">
        <v>1.5349999999999998E-8</v>
      </c>
      <c r="J24" s="11">
        <f t="shared" si="1"/>
        <v>7.8138916201867952</v>
      </c>
      <c r="K24" s="11">
        <v>0.27929999999999999</v>
      </c>
      <c r="L24" s="11">
        <v>2.1000000000000001E-2</v>
      </c>
      <c r="M24" s="11">
        <v>0.1169</v>
      </c>
      <c r="N24" s="11">
        <v>0.28649999999999998</v>
      </c>
      <c r="O24" s="11">
        <f t="shared" si="0"/>
        <v>0.27929999999999999</v>
      </c>
      <c r="P24" s="11">
        <v>43.1</v>
      </c>
      <c r="Q24" s="11">
        <v>5.2690000000000001</v>
      </c>
      <c r="R24" s="11">
        <v>3</v>
      </c>
      <c r="S24" s="11">
        <v>0.15310000000000001</v>
      </c>
      <c r="T24" s="11">
        <v>236612</v>
      </c>
      <c r="U24" s="11" t="s">
        <v>159</v>
      </c>
      <c r="V24" s="11" t="s">
        <v>951</v>
      </c>
      <c r="W24" s="11" t="s">
        <v>29</v>
      </c>
      <c r="X24" s="11" t="s">
        <v>32</v>
      </c>
      <c r="Y24" s="19" t="s">
        <v>603</v>
      </c>
      <c r="Z24" s="11" t="s">
        <v>29</v>
      </c>
      <c r="AA24" s="11" t="s">
        <v>29</v>
      </c>
      <c r="AB24" s="11" t="s">
        <v>29</v>
      </c>
      <c r="AC24" s="11" t="s">
        <v>29</v>
      </c>
      <c r="AD24" s="11" t="s">
        <v>604</v>
      </c>
      <c r="AE24" s="11" t="s">
        <v>29</v>
      </c>
      <c r="AF24" s="11" t="s">
        <v>29</v>
      </c>
      <c r="AG24" s="11" t="s">
        <v>29</v>
      </c>
      <c r="AH24" s="11" t="s">
        <v>29</v>
      </c>
      <c r="AI24" s="11" t="s">
        <v>29</v>
      </c>
      <c r="AJ24" s="11" t="s">
        <v>29</v>
      </c>
    </row>
    <row r="25" spans="1:36" x14ac:dyDescent="0.2">
      <c r="A25" s="11" t="s">
        <v>2951</v>
      </c>
      <c r="B25" s="11" t="s">
        <v>2951</v>
      </c>
      <c r="C25" s="11" t="s">
        <v>29</v>
      </c>
      <c r="D25" s="11" t="s">
        <v>30</v>
      </c>
      <c r="E25" s="11" t="s">
        <v>63</v>
      </c>
      <c r="F25" s="11" t="s">
        <v>64</v>
      </c>
      <c r="G25" s="11">
        <v>3.5700000000000003E-2</v>
      </c>
      <c r="H25" s="11">
        <v>4.7999999999999996E-3</v>
      </c>
      <c r="I25" s="110">
        <v>9.9580000000000003E-14</v>
      </c>
      <c r="J25" s="11">
        <f t="shared" si="1"/>
        <v>13.00182787806056</v>
      </c>
      <c r="K25" s="11">
        <v>0.86470000000000002</v>
      </c>
      <c r="L25" s="11">
        <v>2.41E-2</v>
      </c>
      <c r="M25" s="11">
        <v>0.76580000000000004</v>
      </c>
      <c r="N25" s="11">
        <v>0.88729999999999998</v>
      </c>
      <c r="O25" s="11">
        <f t="shared" si="0"/>
        <v>0.13529999999999998</v>
      </c>
      <c r="P25" s="11">
        <v>34.5</v>
      </c>
      <c r="Q25" s="11">
        <v>4.5819999999999999</v>
      </c>
      <c r="R25" s="11">
        <v>3</v>
      </c>
      <c r="S25" s="11">
        <v>0.2051</v>
      </c>
      <c r="T25" s="11">
        <v>236612</v>
      </c>
      <c r="U25" s="11" t="s">
        <v>160</v>
      </c>
      <c r="V25" s="11" t="s">
        <v>951</v>
      </c>
      <c r="W25" s="11" t="s">
        <v>154</v>
      </c>
      <c r="X25" s="11" t="s">
        <v>32</v>
      </c>
      <c r="Y25" s="19" t="s">
        <v>65</v>
      </c>
      <c r="Z25" s="11" t="s">
        <v>29</v>
      </c>
      <c r="AA25" s="11" t="s">
        <v>29</v>
      </c>
      <c r="AB25" s="11" t="s">
        <v>29</v>
      </c>
      <c r="AC25" s="11" t="s">
        <v>66</v>
      </c>
      <c r="AD25" s="11" t="s">
        <v>67</v>
      </c>
      <c r="AE25" s="11" t="s">
        <v>29</v>
      </c>
      <c r="AF25" s="11" t="s">
        <v>29</v>
      </c>
      <c r="AG25" s="11" t="s">
        <v>29</v>
      </c>
      <c r="AH25" s="11" t="s">
        <v>29</v>
      </c>
      <c r="AI25" s="11" t="s">
        <v>29</v>
      </c>
      <c r="AJ25" s="11" t="s">
        <v>29</v>
      </c>
    </row>
    <row r="26" spans="1:36" x14ac:dyDescent="0.2">
      <c r="A26" s="11" t="s">
        <v>28</v>
      </c>
      <c r="B26" s="11" t="s">
        <v>75</v>
      </c>
      <c r="C26" s="11" t="s">
        <v>422</v>
      </c>
      <c r="D26" s="11" t="s">
        <v>30</v>
      </c>
      <c r="E26" s="11" t="s">
        <v>68</v>
      </c>
      <c r="F26" s="11" t="s">
        <v>69</v>
      </c>
      <c r="G26" s="11">
        <v>0.1046</v>
      </c>
      <c r="H26" s="11">
        <v>1.3599999999999999E-2</v>
      </c>
      <c r="I26" s="110">
        <v>1.5469999999999999E-14</v>
      </c>
      <c r="J26" s="11">
        <f t="shared" si="1"/>
        <v>13.810509686300632</v>
      </c>
      <c r="K26" s="11">
        <v>1.3100000000000001E-2</v>
      </c>
      <c r="L26" s="11">
        <v>5.5999999999999999E-3</v>
      </c>
      <c r="M26" s="11">
        <v>1E-3</v>
      </c>
      <c r="N26" s="11">
        <v>1.9599999999999999E-2</v>
      </c>
      <c r="O26" s="11">
        <f t="shared" si="0"/>
        <v>1.3100000000000001E-2</v>
      </c>
      <c r="P26" s="11">
        <v>49.5</v>
      </c>
      <c r="Q26" s="11">
        <v>5.9420000000000002</v>
      </c>
      <c r="R26" s="11">
        <v>3</v>
      </c>
      <c r="S26" s="11">
        <v>0.1144</v>
      </c>
      <c r="T26" s="11">
        <v>236612</v>
      </c>
      <c r="U26" s="11" t="s">
        <v>446</v>
      </c>
      <c r="V26" s="11" t="s">
        <v>951</v>
      </c>
      <c r="W26" s="11" t="s">
        <v>85</v>
      </c>
      <c r="X26" s="11" t="s">
        <v>44</v>
      </c>
      <c r="Y26" s="19" t="s">
        <v>70</v>
      </c>
      <c r="Z26" s="11" t="s">
        <v>29</v>
      </c>
      <c r="AA26" s="11" t="s">
        <v>46</v>
      </c>
      <c r="AB26" s="11" t="s">
        <v>71</v>
      </c>
      <c r="AC26" s="11" t="s">
        <v>72</v>
      </c>
      <c r="AD26" s="11" t="s">
        <v>73</v>
      </c>
      <c r="AE26" s="11">
        <v>6.0000000000000001E-3</v>
      </c>
      <c r="AF26" s="11" t="s">
        <v>50</v>
      </c>
      <c r="AG26" s="11">
        <v>1</v>
      </c>
      <c r="AH26" s="11" t="s">
        <v>50</v>
      </c>
      <c r="AI26" s="11">
        <v>1</v>
      </c>
      <c r="AJ26" s="11" t="s">
        <v>50</v>
      </c>
    </row>
    <row r="27" spans="1:36" x14ac:dyDescent="0.2">
      <c r="A27" s="11" t="s">
        <v>75</v>
      </c>
      <c r="B27" s="11" t="s">
        <v>75</v>
      </c>
      <c r="C27" s="11" t="s">
        <v>422</v>
      </c>
      <c r="D27" s="11" t="s">
        <v>30</v>
      </c>
      <c r="E27" s="11" t="s">
        <v>437</v>
      </c>
      <c r="F27" s="11" t="s">
        <v>608</v>
      </c>
      <c r="G27" s="11">
        <v>-4.9399999999999999E-2</v>
      </c>
      <c r="H27" s="11">
        <v>8.0999999999999996E-3</v>
      </c>
      <c r="I27" s="110">
        <v>1.322E-9</v>
      </c>
      <c r="J27" s="11">
        <f t="shared" si="1"/>
        <v>8.878768544850379</v>
      </c>
      <c r="K27" s="11">
        <v>8.2299999999999998E-2</v>
      </c>
      <c r="L27" s="11">
        <v>7.6E-3</v>
      </c>
      <c r="M27" s="11">
        <v>2.4199999999999999E-2</v>
      </c>
      <c r="N27" s="11">
        <v>8.3799999999999999E-2</v>
      </c>
      <c r="O27" s="11">
        <f t="shared" si="0"/>
        <v>8.2299999999999998E-2</v>
      </c>
      <c r="P27" s="11">
        <v>0</v>
      </c>
      <c r="Q27" s="11">
        <v>0.27600000000000002</v>
      </c>
      <c r="R27" s="11">
        <v>2</v>
      </c>
      <c r="S27" s="11">
        <v>0.871</v>
      </c>
      <c r="T27" s="11">
        <v>179945</v>
      </c>
      <c r="U27" s="11" t="s">
        <v>964</v>
      </c>
      <c r="V27" s="11" t="s">
        <v>952</v>
      </c>
      <c r="W27" s="11" t="s">
        <v>2756</v>
      </c>
      <c r="X27" s="11" t="s">
        <v>32</v>
      </c>
      <c r="Y27" s="19" t="s">
        <v>606</v>
      </c>
      <c r="Z27" s="11" t="s">
        <v>29</v>
      </c>
      <c r="AA27" s="11" t="s">
        <v>1487</v>
      </c>
      <c r="AB27" s="11" t="s">
        <v>29</v>
      </c>
      <c r="AC27" s="11" t="s">
        <v>607</v>
      </c>
      <c r="AD27" s="11" t="s">
        <v>169</v>
      </c>
      <c r="AE27" s="11" t="s">
        <v>29</v>
      </c>
      <c r="AF27" s="11" t="s">
        <v>29</v>
      </c>
      <c r="AG27" s="11" t="s">
        <v>29</v>
      </c>
      <c r="AH27" s="11" t="s">
        <v>29</v>
      </c>
      <c r="AI27" s="11" t="s">
        <v>29</v>
      </c>
      <c r="AJ27" s="11" t="s">
        <v>29</v>
      </c>
    </row>
    <row r="28" spans="1:36" x14ac:dyDescent="0.2">
      <c r="A28" s="11" t="s">
        <v>75</v>
      </c>
      <c r="B28" s="11" t="s">
        <v>75</v>
      </c>
      <c r="C28" s="17" t="s">
        <v>422</v>
      </c>
      <c r="D28" s="11" t="s">
        <v>30</v>
      </c>
      <c r="E28" s="11" t="s">
        <v>438</v>
      </c>
      <c r="F28" s="11" t="s">
        <v>612</v>
      </c>
      <c r="G28" s="11">
        <v>8.43E-2</v>
      </c>
      <c r="H28" s="11">
        <v>1.14E-2</v>
      </c>
      <c r="I28" s="110">
        <v>1.278E-13</v>
      </c>
      <c r="J28" s="11">
        <f t="shared" si="1"/>
        <v>12.893469146177619</v>
      </c>
      <c r="K28" s="11">
        <v>2.2800000000000001E-2</v>
      </c>
      <c r="L28" s="11">
        <v>3.8E-3</v>
      </c>
      <c r="M28" s="11">
        <v>6.0000000000004505E-4</v>
      </c>
      <c r="N28" s="11">
        <v>2.5000000000000001E-2</v>
      </c>
      <c r="O28" s="11">
        <f t="shared" si="0"/>
        <v>2.2800000000000001E-2</v>
      </c>
      <c r="P28" s="11">
        <v>50.8</v>
      </c>
      <c r="Q28" s="11">
        <v>6.0990000000000002</v>
      </c>
      <c r="R28" s="11">
        <v>3</v>
      </c>
      <c r="S28" s="11">
        <v>0.1069</v>
      </c>
      <c r="T28" s="11">
        <v>236612</v>
      </c>
      <c r="U28" s="11" t="s">
        <v>160</v>
      </c>
      <c r="V28" s="11" t="s">
        <v>951</v>
      </c>
      <c r="W28" s="11" t="s">
        <v>154</v>
      </c>
      <c r="X28" s="11" t="s">
        <v>44</v>
      </c>
      <c r="Y28" s="19" t="s">
        <v>609</v>
      </c>
      <c r="Z28" s="11" t="s">
        <v>29</v>
      </c>
      <c r="AA28" s="11" t="s">
        <v>46</v>
      </c>
      <c r="AB28" s="11" t="s">
        <v>610</v>
      </c>
      <c r="AC28" s="11" t="s">
        <v>29</v>
      </c>
      <c r="AD28" s="11" t="s">
        <v>611</v>
      </c>
      <c r="AE28" s="11">
        <v>1E-3</v>
      </c>
      <c r="AF28" s="11" t="s">
        <v>50</v>
      </c>
      <c r="AG28" s="11">
        <v>1</v>
      </c>
      <c r="AH28" s="11" t="s">
        <v>50</v>
      </c>
      <c r="AI28" s="11">
        <v>0.999</v>
      </c>
      <c r="AJ28" s="11" t="s">
        <v>50</v>
      </c>
    </row>
    <row r="29" spans="1:36" x14ac:dyDescent="0.2">
      <c r="A29" s="11" t="s">
        <v>75</v>
      </c>
      <c r="B29" s="11" t="s">
        <v>75</v>
      </c>
      <c r="C29" s="11" t="s">
        <v>422</v>
      </c>
      <c r="D29" s="11" t="s">
        <v>30</v>
      </c>
      <c r="E29" s="11" t="s">
        <v>439</v>
      </c>
      <c r="F29" s="11" t="s">
        <v>616</v>
      </c>
      <c r="G29" s="11">
        <v>-2.6499999999999999E-2</v>
      </c>
      <c r="H29" s="11">
        <v>3.5000000000000001E-3</v>
      </c>
      <c r="I29" s="110">
        <v>4.2629999999999997E-14</v>
      </c>
      <c r="J29" s="11">
        <f t="shared" si="1"/>
        <v>13.370284667352868</v>
      </c>
      <c r="K29" s="11">
        <v>0.31609999999999999</v>
      </c>
      <c r="L29" s="11">
        <v>1.9199999999999998E-2</v>
      </c>
      <c r="M29" s="11">
        <v>0.2843</v>
      </c>
      <c r="N29" s="11">
        <v>0.34379999999999999</v>
      </c>
      <c r="O29" s="11">
        <f t="shared" si="0"/>
        <v>0.31609999999999999</v>
      </c>
      <c r="P29" s="11">
        <v>0</v>
      </c>
      <c r="Q29" s="11">
        <v>1.163</v>
      </c>
      <c r="R29" s="11">
        <v>3</v>
      </c>
      <c r="S29" s="11">
        <v>0.76180000000000003</v>
      </c>
      <c r="T29" s="11">
        <v>236612</v>
      </c>
      <c r="U29" s="11" t="s">
        <v>159</v>
      </c>
      <c r="V29" s="11" t="s">
        <v>951</v>
      </c>
      <c r="W29" s="11" t="s">
        <v>154</v>
      </c>
      <c r="X29" s="11" t="s">
        <v>53</v>
      </c>
      <c r="Y29" s="19" t="s">
        <v>613</v>
      </c>
      <c r="Z29" s="11" t="s">
        <v>614</v>
      </c>
      <c r="AA29" s="11" t="s">
        <v>29</v>
      </c>
      <c r="AB29" s="11" t="s">
        <v>29</v>
      </c>
      <c r="AC29" s="11" t="s">
        <v>29</v>
      </c>
      <c r="AD29" s="11" t="s">
        <v>615</v>
      </c>
      <c r="AE29" s="11" t="s">
        <v>29</v>
      </c>
      <c r="AF29" s="11" t="s">
        <v>29</v>
      </c>
      <c r="AG29" s="11" t="s">
        <v>29</v>
      </c>
      <c r="AH29" s="11" t="s">
        <v>29</v>
      </c>
      <c r="AI29" s="11" t="s">
        <v>29</v>
      </c>
      <c r="AJ29" s="11" t="s">
        <v>29</v>
      </c>
    </row>
    <row r="30" spans="1:36" x14ac:dyDescent="0.2">
      <c r="A30" s="11" t="s">
        <v>28</v>
      </c>
      <c r="B30" s="11" t="s">
        <v>28</v>
      </c>
      <c r="C30" s="11" t="s">
        <v>29</v>
      </c>
      <c r="D30" s="11" t="s">
        <v>30</v>
      </c>
      <c r="E30" s="11" t="s">
        <v>440</v>
      </c>
      <c r="F30" s="11" t="s">
        <v>621</v>
      </c>
      <c r="G30" s="11">
        <v>4.4699999999999997E-2</v>
      </c>
      <c r="H30" s="11">
        <v>8.0000000000000002E-3</v>
      </c>
      <c r="I30" s="110">
        <v>2.3490000000000001E-8</v>
      </c>
      <c r="J30" s="11">
        <f t="shared" si="1"/>
        <v>7.629116983222394</v>
      </c>
      <c r="K30" s="11">
        <v>4.7199999999999999E-2</v>
      </c>
      <c r="L30" s="11">
        <v>4.8999999999999998E-3</v>
      </c>
      <c r="M30" s="11">
        <v>2.8E-3</v>
      </c>
      <c r="N30" s="11">
        <v>5.1999999999999998E-2</v>
      </c>
      <c r="O30" s="11">
        <f t="shared" si="0"/>
        <v>4.7199999999999999E-2</v>
      </c>
      <c r="P30" s="11">
        <v>31</v>
      </c>
      <c r="Q30" s="11">
        <v>4.351</v>
      </c>
      <c r="R30" s="11">
        <v>3</v>
      </c>
      <c r="S30" s="11">
        <v>0.22600000000000001</v>
      </c>
      <c r="T30" s="11">
        <v>236612</v>
      </c>
      <c r="U30" s="11" t="s">
        <v>446</v>
      </c>
      <c r="V30" s="11" t="s">
        <v>951</v>
      </c>
      <c r="W30" s="11" t="s">
        <v>2755</v>
      </c>
      <c r="X30" s="11" t="s">
        <v>44</v>
      </c>
      <c r="Y30" s="19" t="s">
        <v>617</v>
      </c>
      <c r="Z30" s="11" t="s">
        <v>29</v>
      </c>
      <c r="AA30" s="11" t="s">
        <v>46</v>
      </c>
      <c r="AB30" s="11" t="s">
        <v>618</v>
      </c>
      <c r="AC30" s="11" t="s">
        <v>619</v>
      </c>
      <c r="AD30" s="11" t="s">
        <v>620</v>
      </c>
      <c r="AE30" s="11">
        <v>0.253</v>
      </c>
      <c r="AF30" s="11" t="s">
        <v>82</v>
      </c>
      <c r="AG30" s="11">
        <v>1.2E-2</v>
      </c>
      <c r="AH30" s="11" t="s">
        <v>83</v>
      </c>
      <c r="AI30" s="11">
        <v>2.1999999999999999E-2</v>
      </c>
      <c r="AJ30" s="11" t="s">
        <v>83</v>
      </c>
    </row>
    <row r="31" spans="1:36" x14ac:dyDescent="0.2">
      <c r="A31" s="11" t="s">
        <v>75</v>
      </c>
      <c r="B31" s="11" t="s">
        <v>75</v>
      </c>
      <c r="C31" s="13" t="s">
        <v>957</v>
      </c>
      <c r="D31" s="11" t="s">
        <v>30</v>
      </c>
      <c r="E31" s="11" t="s">
        <v>76</v>
      </c>
      <c r="F31" s="11" t="s">
        <v>77</v>
      </c>
      <c r="G31" s="11">
        <v>0.17230000000000001</v>
      </c>
      <c r="H31" s="11">
        <v>3.5000000000000001E-3</v>
      </c>
      <c r="I31" s="110" t="s">
        <v>963</v>
      </c>
      <c r="J31" s="11" t="s">
        <v>29</v>
      </c>
      <c r="K31" s="11">
        <v>0.58050000000000002</v>
      </c>
      <c r="L31" s="11">
        <v>1.9300000000000001E-2</v>
      </c>
      <c r="M31" s="11">
        <v>0.50990000000000002</v>
      </c>
      <c r="N31" s="11">
        <v>0.59399999999999997</v>
      </c>
      <c r="O31" s="11">
        <f t="shared" si="0"/>
        <v>0.41949999999999998</v>
      </c>
      <c r="P31" s="11">
        <v>85.4</v>
      </c>
      <c r="Q31" s="11">
        <v>20.603000000000002</v>
      </c>
      <c r="R31" s="11">
        <v>3</v>
      </c>
      <c r="S31" s="11">
        <v>1.273E-4</v>
      </c>
      <c r="T31" s="11">
        <v>236612</v>
      </c>
      <c r="U31" s="11" t="s">
        <v>160</v>
      </c>
      <c r="V31" s="11" t="s">
        <v>951</v>
      </c>
      <c r="W31" s="11" t="s">
        <v>2756</v>
      </c>
      <c r="X31" s="11" t="s">
        <v>44</v>
      </c>
      <c r="Y31" s="19" t="s">
        <v>78</v>
      </c>
      <c r="Z31" s="11" t="s">
        <v>29</v>
      </c>
      <c r="AA31" s="11" t="s">
        <v>46</v>
      </c>
      <c r="AB31" s="11" t="s">
        <v>79</v>
      </c>
      <c r="AC31" s="11" t="s">
        <v>80</v>
      </c>
      <c r="AD31" s="11" t="s">
        <v>81</v>
      </c>
      <c r="AE31" s="11">
        <v>0.998</v>
      </c>
      <c r="AF31" s="11" t="s">
        <v>82</v>
      </c>
      <c r="AG31" s="11">
        <v>0</v>
      </c>
      <c r="AH31" s="11" t="s">
        <v>83</v>
      </c>
      <c r="AI31" s="11">
        <v>0</v>
      </c>
      <c r="AJ31" s="11" t="s">
        <v>83</v>
      </c>
    </row>
    <row r="32" spans="1:36" x14ac:dyDescent="0.2">
      <c r="A32" s="11" t="s">
        <v>28</v>
      </c>
      <c r="B32" s="11" t="s">
        <v>28</v>
      </c>
      <c r="C32" s="13" t="s">
        <v>29</v>
      </c>
      <c r="D32" s="11" t="s">
        <v>30</v>
      </c>
      <c r="E32" s="11" t="s">
        <v>441</v>
      </c>
      <c r="F32" s="11" t="s">
        <v>623</v>
      </c>
      <c r="G32" s="11">
        <v>2.7099999999999999E-2</v>
      </c>
      <c r="H32" s="11">
        <v>3.8E-3</v>
      </c>
      <c r="I32" s="110">
        <v>1.6690000000000001E-12</v>
      </c>
      <c r="J32" s="11">
        <f t="shared" si="1"/>
        <v>11.777543663320753</v>
      </c>
      <c r="K32" s="11">
        <v>0.23350000000000001</v>
      </c>
      <c r="L32" s="11">
        <v>7.9000000000000008E-3</v>
      </c>
      <c r="M32" s="11">
        <v>0.22889999999999999</v>
      </c>
      <c r="N32" s="11">
        <v>0.2676</v>
      </c>
      <c r="O32" s="11">
        <f t="shared" si="0"/>
        <v>0.23350000000000001</v>
      </c>
      <c r="P32" s="11">
        <v>0</v>
      </c>
      <c r="Q32" s="11">
        <v>1.3560000000000001</v>
      </c>
      <c r="R32" s="11">
        <v>3</v>
      </c>
      <c r="S32" s="11">
        <v>0.71589999999999998</v>
      </c>
      <c r="T32" s="11">
        <v>236612</v>
      </c>
      <c r="U32" s="11" t="s">
        <v>160</v>
      </c>
      <c r="V32" s="11" t="s">
        <v>951</v>
      </c>
      <c r="W32" s="11" t="s">
        <v>2755</v>
      </c>
      <c r="X32" s="11" t="s">
        <v>32</v>
      </c>
      <c r="Y32" s="19" t="s">
        <v>622</v>
      </c>
      <c r="Z32" s="11" t="s">
        <v>29</v>
      </c>
      <c r="AA32" s="11" t="s">
        <v>1467</v>
      </c>
      <c r="AB32" s="11" t="s">
        <v>29</v>
      </c>
      <c r="AC32" s="11" t="s">
        <v>29</v>
      </c>
      <c r="AD32" s="11" t="s">
        <v>171</v>
      </c>
      <c r="AE32" s="11" t="s">
        <v>29</v>
      </c>
      <c r="AF32" s="11" t="s">
        <v>29</v>
      </c>
      <c r="AG32" s="11" t="s">
        <v>29</v>
      </c>
      <c r="AH32" s="11" t="s">
        <v>29</v>
      </c>
      <c r="AI32" s="11" t="s">
        <v>29</v>
      </c>
      <c r="AJ32" s="11" t="s">
        <v>29</v>
      </c>
    </row>
    <row r="33" spans="1:36" x14ac:dyDescent="0.2">
      <c r="A33" s="11" t="s">
        <v>28</v>
      </c>
      <c r="B33" s="11" t="s">
        <v>75</v>
      </c>
      <c r="C33" s="11" t="s">
        <v>422</v>
      </c>
      <c r="D33" s="11" t="s">
        <v>154</v>
      </c>
      <c r="E33" s="11" t="s">
        <v>424</v>
      </c>
      <c r="F33" s="11" t="s">
        <v>572</v>
      </c>
      <c r="G33" s="11">
        <v>2.6800000000000001E-2</v>
      </c>
      <c r="H33" s="11">
        <v>4.7000000000000002E-3</v>
      </c>
      <c r="I33" s="110">
        <v>1.3399999999999999E-8</v>
      </c>
      <c r="J33" s="11">
        <f t="shared" si="1"/>
        <v>7.8728952016351927</v>
      </c>
      <c r="K33" s="11">
        <v>0.36180000000000001</v>
      </c>
      <c r="L33" s="11">
        <v>0</v>
      </c>
      <c r="M33" s="11">
        <v>0.36180000000000001</v>
      </c>
      <c r="N33" s="11">
        <v>0.36180000000000001</v>
      </c>
      <c r="O33" s="11">
        <f t="shared" si="0"/>
        <v>0.36180000000000001</v>
      </c>
      <c r="P33" s="11">
        <v>0</v>
      </c>
      <c r="Q33" s="11">
        <v>0</v>
      </c>
      <c r="R33" s="11">
        <v>0</v>
      </c>
      <c r="S33" s="11">
        <v>1</v>
      </c>
      <c r="T33" s="11">
        <v>131471</v>
      </c>
      <c r="U33" s="11" t="s">
        <v>515</v>
      </c>
      <c r="V33" s="11" t="s">
        <v>949</v>
      </c>
      <c r="W33" s="11" t="s">
        <v>30</v>
      </c>
      <c r="X33" s="11" t="s">
        <v>53</v>
      </c>
      <c r="Y33" s="19" t="s">
        <v>569</v>
      </c>
      <c r="Z33" s="11" t="s">
        <v>570</v>
      </c>
      <c r="AA33" s="11" t="s">
        <v>29</v>
      </c>
      <c r="AB33" s="11" t="s">
        <v>29</v>
      </c>
      <c r="AC33" s="11" t="s">
        <v>29</v>
      </c>
      <c r="AD33" s="11" t="s">
        <v>571</v>
      </c>
      <c r="AE33" s="11" t="s">
        <v>29</v>
      </c>
      <c r="AF33" s="11" t="s">
        <v>29</v>
      </c>
      <c r="AG33" s="11" t="s">
        <v>29</v>
      </c>
      <c r="AH33" s="11" t="s">
        <v>29</v>
      </c>
      <c r="AI33" s="11" t="s">
        <v>29</v>
      </c>
      <c r="AJ33" s="11" t="s">
        <v>29</v>
      </c>
    </row>
    <row r="34" spans="1:36" x14ac:dyDescent="0.2">
      <c r="A34" s="11" t="s">
        <v>28</v>
      </c>
      <c r="B34" s="11" t="s">
        <v>75</v>
      </c>
      <c r="C34" s="11" t="s">
        <v>422</v>
      </c>
      <c r="D34" s="11" t="s">
        <v>154</v>
      </c>
      <c r="E34" s="11" t="s">
        <v>561</v>
      </c>
      <c r="F34" s="11" t="s">
        <v>934</v>
      </c>
      <c r="G34" s="11">
        <v>2.1999999999999999E-2</v>
      </c>
      <c r="H34" s="11">
        <v>3.7000000000000002E-3</v>
      </c>
      <c r="I34" s="110">
        <v>2.2609999999999999E-9</v>
      </c>
      <c r="J34" s="11">
        <f t="shared" si="1"/>
        <v>8.6456994376546401</v>
      </c>
      <c r="K34" s="11">
        <v>0.42949999999999999</v>
      </c>
      <c r="L34" s="11">
        <v>2.0299999999999999E-2</v>
      </c>
      <c r="M34" s="11">
        <v>0.39850000000000002</v>
      </c>
      <c r="N34" s="11">
        <v>0.44359999999999999</v>
      </c>
      <c r="O34" s="11">
        <f t="shared" si="0"/>
        <v>0.42949999999999999</v>
      </c>
      <c r="P34" s="11">
        <v>0</v>
      </c>
      <c r="Q34" s="11">
        <v>1.7150000000000001</v>
      </c>
      <c r="R34" s="11">
        <v>2</v>
      </c>
      <c r="S34" s="11">
        <v>0.42420000000000002</v>
      </c>
      <c r="T34" s="11">
        <v>198516</v>
      </c>
      <c r="U34" s="11" t="s">
        <v>31</v>
      </c>
      <c r="V34" s="11" t="s">
        <v>955</v>
      </c>
      <c r="W34" s="11" t="s">
        <v>30</v>
      </c>
      <c r="X34" s="11" t="s">
        <v>32</v>
      </c>
      <c r="Y34" s="19" t="s">
        <v>33</v>
      </c>
      <c r="Z34" s="11" t="s">
        <v>29</v>
      </c>
      <c r="AA34" s="11" t="s">
        <v>1502</v>
      </c>
      <c r="AB34" s="11" t="s">
        <v>29</v>
      </c>
      <c r="AC34" s="11" t="s">
        <v>29</v>
      </c>
      <c r="AD34" s="11" t="s">
        <v>34</v>
      </c>
      <c r="AE34" s="11" t="s">
        <v>29</v>
      </c>
      <c r="AF34" s="11" t="s">
        <v>29</v>
      </c>
      <c r="AG34" s="11" t="s">
        <v>29</v>
      </c>
      <c r="AH34" s="11" t="s">
        <v>29</v>
      </c>
      <c r="AI34" s="11" t="s">
        <v>29</v>
      </c>
      <c r="AJ34" s="11" t="s">
        <v>29</v>
      </c>
    </row>
    <row r="35" spans="1:36" x14ac:dyDescent="0.2">
      <c r="A35" s="11" t="s">
        <v>28</v>
      </c>
      <c r="B35" s="11" t="s">
        <v>75</v>
      </c>
      <c r="C35" s="11" t="s">
        <v>422</v>
      </c>
      <c r="D35" s="11" t="s">
        <v>154</v>
      </c>
      <c r="E35" s="11" t="s">
        <v>86</v>
      </c>
      <c r="F35" s="11" t="s">
        <v>87</v>
      </c>
      <c r="G35" s="11">
        <v>7.2700000000000001E-2</v>
      </c>
      <c r="H35" s="11">
        <v>1.1599999999999999E-2</v>
      </c>
      <c r="I35" s="110">
        <v>4.3459999999999998E-10</v>
      </c>
      <c r="J35" s="11">
        <f t="shared" si="1"/>
        <v>9.361910278015495</v>
      </c>
      <c r="K35" s="11">
        <v>2.5999999999999999E-2</v>
      </c>
      <c r="L35" s="11">
        <v>7.7999999999999996E-3</v>
      </c>
      <c r="M35" s="11">
        <v>1.8800000000000001E-2</v>
      </c>
      <c r="N35" s="11">
        <v>3.5099999999999999E-2</v>
      </c>
      <c r="O35" s="11">
        <f t="shared" si="0"/>
        <v>2.5999999999999999E-2</v>
      </c>
      <c r="P35" s="11">
        <v>0</v>
      </c>
      <c r="Q35" s="11">
        <v>1.833</v>
      </c>
      <c r="R35" s="11">
        <v>2</v>
      </c>
      <c r="S35" s="11">
        <v>0.4</v>
      </c>
      <c r="T35" s="11">
        <v>198516</v>
      </c>
      <c r="U35" s="11" t="s">
        <v>31</v>
      </c>
      <c r="V35" s="11" t="s">
        <v>955</v>
      </c>
      <c r="W35" s="11" t="s">
        <v>2758</v>
      </c>
      <c r="X35" s="11" t="s">
        <v>44</v>
      </c>
      <c r="Y35" s="19" t="s">
        <v>89</v>
      </c>
      <c r="Z35" s="11" t="s">
        <v>29</v>
      </c>
      <c r="AA35" s="11" t="s">
        <v>46</v>
      </c>
      <c r="AB35" s="11" t="s">
        <v>90</v>
      </c>
      <c r="AC35" s="11" t="s">
        <v>91</v>
      </c>
      <c r="AD35" s="11" t="s">
        <v>92</v>
      </c>
      <c r="AE35" s="11" t="s">
        <v>29</v>
      </c>
      <c r="AF35" s="11" t="s">
        <v>29</v>
      </c>
      <c r="AG35" s="11" t="s">
        <v>29</v>
      </c>
      <c r="AH35" s="11" t="s">
        <v>29</v>
      </c>
      <c r="AI35" s="11" t="s">
        <v>29</v>
      </c>
      <c r="AJ35" s="11" t="s">
        <v>29</v>
      </c>
    </row>
    <row r="36" spans="1:36" x14ac:dyDescent="0.2">
      <c r="A36" s="11" t="s">
        <v>75</v>
      </c>
      <c r="B36" s="11" t="s">
        <v>75</v>
      </c>
      <c r="C36" s="11" t="s">
        <v>422</v>
      </c>
      <c r="D36" s="11" t="s">
        <v>154</v>
      </c>
      <c r="E36" s="11" t="s">
        <v>428</v>
      </c>
      <c r="F36" s="11" t="s">
        <v>584</v>
      </c>
      <c r="G36" s="11">
        <v>3.3399999999999999E-2</v>
      </c>
      <c r="H36" s="11">
        <v>3.7000000000000002E-3</v>
      </c>
      <c r="I36" s="110">
        <v>1.5859999999999999E-19</v>
      </c>
      <c r="J36" s="11">
        <f t="shared" si="1"/>
        <v>18.799696817018415</v>
      </c>
      <c r="K36" s="11">
        <v>0.38190000000000002</v>
      </c>
      <c r="L36" s="11">
        <v>2.1899999999999999E-2</v>
      </c>
      <c r="M36" s="11">
        <v>0.3745</v>
      </c>
      <c r="N36" s="11">
        <v>0.46200000000000002</v>
      </c>
      <c r="O36" s="11">
        <f t="shared" si="0"/>
        <v>0.38190000000000002</v>
      </c>
      <c r="P36" s="11">
        <v>0</v>
      </c>
      <c r="Q36" s="11">
        <v>0.311</v>
      </c>
      <c r="R36" s="11">
        <v>2</v>
      </c>
      <c r="S36" s="11">
        <v>0.85599999999999998</v>
      </c>
      <c r="T36" s="11">
        <v>198516</v>
      </c>
      <c r="U36" s="11" t="s">
        <v>31</v>
      </c>
      <c r="V36" s="11" t="s">
        <v>955</v>
      </c>
      <c r="W36" s="11" t="s">
        <v>30</v>
      </c>
      <c r="X36" s="11" t="s">
        <v>32</v>
      </c>
      <c r="Y36" s="19" t="s">
        <v>583</v>
      </c>
      <c r="Z36" s="11" t="s">
        <v>29</v>
      </c>
      <c r="AA36" s="11" t="s">
        <v>29</v>
      </c>
      <c r="AB36" s="11" t="s">
        <v>29</v>
      </c>
      <c r="AC36" s="11" t="s">
        <v>29</v>
      </c>
      <c r="AD36" s="11" t="s">
        <v>35</v>
      </c>
      <c r="AE36" s="11" t="s">
        <v>29</v>
      </c>
      <c r="AF36" s="11" t="s">
        <v>29</v>
      </c>
      <c r="AG36" s="11" t="s">
        <v>29</v>
      </c>
      <c r="AH36" s="11" t="s">
        <v>29</v>
      </c>
      <c r="AI36" s="11" t="s">
        <v>29</v>
      </c>
      <c r="AJ36" s="11" t="s">
        <v>29</v>
      </c>
    </row>
    <row r="37" spans="1:36" x14ac:dyDescent="0.2">
      <c r="A37" s="11" t="s">
        <v>28</v>
      </c>
      <c r="B37" s="11" t="s">
        <v>75</v>
      </c>
      <c r="C37" s="11" t="s">
        <v>422</v>
      </c>
      <c r="D37" s="11" t="s">
        <v>154</v>
      </c>
      <c r="E37" s="11" t="s">
        <v>429</v>
      </c>
      <c r="F37" s="11" t="s">
        <v>340</v>
      </c>
      <c r="G37" s="11">
        <v>2.8799999999999999E-2</v>
      </c>
      <c r="H37" s="11">
        <v>3.7000000000000002E-3</v>
      </c>
      <c r="I37" s="110">
        <v>1.421E-14</v>
      </c>
      <c r="J37" s="11">
        <f t="shared" si="1"/>
        <v>13.847405922072531</v>
      </c>
      <c r="K37" s="11">
        <v>0.37490000000000001</v>
      </c>
      <c r="L37" s="11">
        <v>1.83E-2</v>
      </c>
      <c r="M37" s="11">
        <v>0.32750000000000001</v>
      </c>
      <c r="N37" s="11">
        <v>0.38790000000000002</v>
      </c>
      <c r="O37" s="11">
        <f t="shared" si="0"/>
        <v>0.37490000000000001</v>
      </c>
      <c r="P37" s="11">
        <v>46.3</v>
      </c>
      <c r="Q37" s="11">
        <v>3.7240000000000002</v>
      </c>
      <c r="R37" s="11">
        <v>2</v>
      </c>
      <c r="S37" s="11">
        <v>0.15529999999999999</v>
      </c>
      <c r="T37" s="11">
        <v>198516</v>
      </c>
      <c r="U37" s="11" t="s">
        <v>31</v>
      </c>
      <c r="V37" s="11" t="s">
        <v>955</v>
      </c>
      <c r="W37" s="11" t="s">
        <v>30</v>
      </c>
      <c r="X37" s="11" t="s">
        <v>32</v>
      </c>
      <c r="Y37" s="19" t="s">
        <v>585</v>
      </c>
      <c r="Z37" s="11" t="s">
        <v>29</v>
      </c>
      <c r="AA37" s="11" t="s">
        <v>29</v>
      </c>
      <c r="AB37" s="11" t="s">
        <v>29</v>
      </c>
      <c r="AC37" s="11" t="s">
        <v>29</v>
      </c>
      <c r="AD37" s="11" t="s">
        <v>586</v>
      </c>
      <c r="AE37" s="11" t="s">
        <v>29</v>
      </c>
      <c r="AF37" s="11" t="s">
        <v>29</v>
      </c>
      <c r="AG37" s="11" t="s">
        <v>29</v>
      </c>
      <c r="AH37" s="11" t="s">
        <v>29</v>
      </c>
      <c r="AI37" s="11" t="s">
        <v>29</v>
      </c>
      <c r="AJ37" s="11" t="s">
        <v>29</v>
      </c>
    </row>
    <row r="38" spans="1:36" x14ac:dyDescent="0.2">
      <c r="A38" s="11" t="s">
        <v>75</v>
      </c>
      <c r="B38" s="11" t="s">
        <v>75</v>
      </c>
      <c r="C38" s="17" t="s">
        <v>56</v>
      </c>
      <c r="D38" s="11" t="s">
        <v>154</v>
      </c>
      <c r="E38" s="11" t="s">
        <v>562</v>
      </c>
      <c r="F38" s="11" t="s">
        <v>935</v>
      </c>
      <c r="G38" s="11">
        <v>-9.1499999999999998E-2</v>
      </c>
      <c r="H38" s="11">
        <v>3.8999999999999998E-3</v>
      </c>
      <c r="I38" s="110">
        <v>1.03E-122</v>
      </c>
      <c r="J38" s="11">
        <f t="shared" si="1"/>
        <v>121.98716277529483</v>
      </c>
      <c r="K38" s="11">
        <v>0.28899999999999998</v>
      </c>
      <c r="L38" s="11">
        <v>2.46E-2</v>
      </c>
      <c r="M38" s="11">
        <v>0.27010000000000001</v>
      </c>
      <c r="N38" s="11">
        <v>0.33710000000000001</v>
      </c>
      <c r="O38" s="11">
        <f t="shared" si="0"/>
        <v>0.28899999999999998</v>
      </c>
      <c r="P38" s="11">
        <v>50.3</v>
      </c>
      <c r="Q38" s="11">
        <v>4.0250000000000004</v>
      </c>
      <c r="R38" s="11">
        <v>2</v>
      </c>
      <c r="S38" s="11">
        <v>0.1336</v>
      </c>
      <c r="T38" s="11">
        <v>198516</v>
      </c>
      <c r="U38" s="11" t="s">
        <v>88</v>
      </c>
      <c r="V38" s="11" t="s">
        <v>955</v>
      </c>
      <c r="W38" s="11" t="s">
        <v>2757</v>
      </c>
      <c r="X38" s="11" t="s">
        <v>32</v>
      </c>
      <c r="Y38" s="19" t="s">
        <v>36</v>
      </c>
      <c r="Z38" s="11" t="s">
        <v>29</v>
      </c>
      <c r="AA38" s="11" t="s">
        <v>2958</v>
      </c>
      <c r="AB38" s="11" t="s">
        <v>29</v>
      </c>
      <c r="AC38" s="11" t="s">
        <v>37</v>
      </c>
      <c r="AD38" s="11" t="s">
        <v>38</v>
      </c>
      <c r="AE38" s="11" t="s">
        <v>29</v>
      </c>
      <c r="AF38" s="11" t="s">
        <v>29</v>
      </c>
      <c r="AG38" s="11" t="s">
        <v>29</v>
      </c>
      <c r="AH38" s="11" t="s">
        <v>29</v>
      </c>
      <c r="AI38" s="11" t="s">
        <v>29</v>
      </c>
      <c r="AJ38" s="11" t="s">
        <v>29</v>
      </c>
    </row>
    <row r="39" spans="1:36" x14ac:dyDescent="0.2">
      <c r="A39" s="11" t="s">
        <v>75</v>
      </c>
      <c r="B39" s="11" t="s">
        <v>75</v>
      </c>
      <c r="C39" s="17" t="s">
        <v>56</v>
      </c>
      <c r="D39" s="11" t="s">
        <v>154</v>
      </c>
      <c r="E39" s="11" t="s">
        <v>563</v>
      </c>
      <c r="F39" s="11" t="s">
        <v>937</v>
      </c>
      <c r="G39" s="11">
        <v>3.5799999999999998E-2</v>
      </c>
      <c r="H39" s="11">
        <v>4.1999999999999997E-3</v>
      </c>
      <c r="I39" s="110">
        <v>1.364E-17</v>
      </c>
      <c r="J39" s="11">
        <f t="shared" si="1"/>
        <v>16.865185629679541</v>
      </c>
      <c r="K39" s="11">
        <v>0.2457</v>
      </c>
      <c r="L39" s="11">
        <v>3.5999999999999999E-3</v>
      </c>
      <c r="M39" s="11">
        <v>0.23480000000000001</v>
      </c>
      <c r="N39" s="11">
        <v>0.248</v>
      </c>
      <c r="O39" s="11">
        <f t="shared" si="0"/>
        <v>0.2457</v>
      </c>
      <c r="P39" s="11">
        <v>0</v>
      </c>
      <c r="Q39" s="11">
        <v>1.4610000000000001</v>
      </c>
      <c r="R39" s="11">
        <v>2</v>
      </c>
      <c r="S39" s="11">
        <v>0.48170000000000002</v>
      </c>
      <c r="T39" s="11">
        <v>198516</v>
      </c>
      <c r="U39" s="11" t="s">
        <v>31</v>
      </c>
      <c r="V39" s="11" t="s">
        <v>955</v>
      </c>
      <c r="W39" s="11" t="s">
        <v>85</v>
      </c>
      <c r="X39" s="11" t="s">
        <v>112</v>
      </c>
      <c r="Y39" s="19" t="s">
        <v>113</v>
      </c>
      <c r="Z39" s="11" t="s">
        <v>936</v>
      </c>
      <c r="AA39" s="11" t="s">
        <v>29</v>
      </c>
      <c r="AB39" s="11" t="s">
        <v>29</v>
      </c>
      <c r="AC39" s="11" t="s">
        <v>115</v>
      </c>
      <c r="AD39" s="11" t="s">
        <v>116</v>
      </c>
      <c r="AE39" s="11" t="s">
        <v>29</v>
      </c>
      <c r="AF39" s="11" t="s">
        <v>29</v>
      </c>
      <c r="AG39" s="11" t="s">
        <v>29</v>
      </c>
      <c r="AH39" s="11" t="s">
        <v>29</v>
      </c>
      <c r="AI39" s="11" t="s">
        <v>29</v>
      </c>
      <c r="AJ39" s="11" t="s">
        <v>29</v>
      </c>
    </row>
    <row r="40" spans="1:36" x14ac:dyDescent="0.2">
      <c r="A40" s="11" t="s">
        <v>28</v>
      </c>
      <c r="B40" s="11" t="s">
        <v>28</v>
      </c>
      <c r="C40" s="11" t="s">
        <v>29</v>
      </c>
      <c r="D40" s="11" t="s">
        <v>154</v>
      </c>
      <c r="E40" s="11" t="s">
        <v>564</v>
      </c>
      <c r="F40" s="11" t="s">
        <v>940</v>
      </c>
      <c r="G40" s="11">
        <v>2.29E-2</v>
      </c>
      <c r="H40" s="11">
        <v>4.1999999999999997E-3</v>
      </c>
      <c r="I40" s="110">
        <v>4.1740000000000002E-8</v>
      </c>
      <c r="J40" s="11">
        <f t="shared" si="1"/>
        <v>7.3794475552705645</v>
      </c>
      <c r="K40" s="11">
        <v>0.25009999999999999</v>
      </c>
      <c r="L40" s="11">
        <v>2E-3</v>
      </c>
      <c r="M40" s="11">
        <v>0.24740000000000001</v>
      </c>
      <c r="N40" s="11">
        <v>0.25509999999999999</v>
      </c>
      <c r="O40" s="11">
        <f t="shared" si="0"/>
        <v>0.25009999999999999</v>
      </c>
      <c r="P40" s="11">
        <v>0</v>
      </c>
      <c r="Q40" s="11">
        <v>1.4570000000000001</v>
      </c>
      <c r="R40" s="11">
        <v>2</v>
      </c>
      <c r="S40" s="11">
        <v>0.48259999999999997</v>
      </c>
      <c r="T40" s="11">
        <v>198516</v>
      </c>
      <c r="U40" s="11" t="s">
        <v>31</v>
      </c>
      <c r="V40" s="11" t="s">
        <v>955</v>
      </c>
      <c r="W40" s="11" t="s">
        <v>29</v>
      </c>
      <c r="X40" s="11" t="s">
        <v>53</v>
      </c>
      <c r="Y40" s="19" t="s">
        <v>938</v>
      </c>
      <c r="Z40" s="11" t="s">
        <v>939</v>
      </c>
      <c r="AA40" s="11" t="s">
        <v>29</v>
      </c>
      <c r="AB40" s="11" t="s">
        <v>29</v>
      </c>
      <c r="AC40" s="11" t="s">
        <v>29</v>
      </c>
      <c r="AD40" s="11" t="s">
        <v>677</v>
      </c>
      <c r="AE40" s="11" t="s">
        <v>29</v>
      </c>
      <c r="AF40" s="11" t="s">
        <v>29</v>
      </c>
      <c r="AG40" s="11" t="s">
        <v>29</v>
      </c>
      <c r="AH40" s="11" t="s">
        <v>29</v>
      </c>
      <c r="AI40" s="11" t="s">
        <v>29</v>
      </c>
      <c r="AJ40" s="11" t="s">
        <v>29</v>
      </c>
    </row>
    <row r="41" spans="1:36" x14ac:dyDescent="0.2">
      <c r="A41" s="11" t="s">
        <v>75</v>
      </c>
      <c r="B41" s="11" t="s">
        <v>75</v>
      </c>
      <c r="C41" s="17" t="s">
        <v>56</v>
      </c>
      <c r="D41" s="11" t="s">
        <v>154</v>
      </c>
      <c r="E41" s="11" t="s">
        <v>152</v>
      </c>
      <c r="F41" s="11" t="s">
        <v>153</v>
      </c>
      <c r="G41" s="11">
        <v>0.47699999999999998</v>
      </c>
      <c r="H41" s="11">
        <v>7.7999999999999996E-3</v>
      </c>
      <c r="I41" s="110" t="s">
        <v>965</v>
      </c>
      <c r="J41" s="11" t="s">
        <v>29</v>
      </c>
      <c r="K41" s="11">
        <v>7.9099999999999906E-2</v>
      </c>
      <c r="L41" s="11">
        <v>1.3100000000000001E-2</v>
      </c>
      <c r="M41" s="11">
        <v>5.91E-2</v>
      </c>
      <c r="N41" s="11">
        <v>9.1899999999999996E-2</v>
      </c>
      <c r="O41" s="11">
        <f t="shared" si="0"/>
        <v>7.9099999999999906E-2</v>
      </c>
      <c r="P41" s="11">
        <v>97.7</v>
      </c>
      <c r="Q41" s="11">
        <v>86.168000000000006</v>
      </c>
      <c r="R41" s="11">
        <v>2</v>
      </c>
      <c r="S41" s="25">
        <v>1.9450000000000001E-19</v>
      </c>
      <c r="T41" s="11">
        <v>198516</v>
      </c>
      <c r="U41" s="11" t="s">
        <v>31</v>
      </c>
      <c r="V41" s="11" t="s">
        <v>955</v>
      </c>
      <c r="W41" s="11" t="s">
        <v>2759</v>
      </c>
      <c r="X41" s="11" t="s">
        <v>40</v>
      </c>
      <c r="Y41" s="19" t="s">
        <v>45</v>
      </c>
      <c r="Z41" s="11" t="s">
        <v>969</v>
      </c>
      <c r="AA41" s="11" t="s">
        <v>1484</v>
      </c>
      <c r="AB41" s="11" t="s">
        <v>29</v>
      </c>
      <c r="AC41" s="11" t="s">
        <v>48</v>
      </c>
      <c r="AD41" s="11" t="s">
        <v>49</v>
      </c>
      <c r="AE41" s="11" t="s">
        <v>29</v>
      </c>
      <c r="AF41" s="11" t="s">
        <v>29</v>
      </c>
      <c r="AG41" s="11" t="s">
        <v>29</v>
      </c>
      <c r="AH41" s="11" t="s">
        <v>29</v>
      </c>
      <c r="AI41" s="11" t="s">
        <v>29</v>
      </c>
      <c r="AJ41" s="11" t="s">
        <v>29</v>
      </c>
    </row>
    <row r="42" spans="1:36" x14ac:dyDescent="0.2">
      <c r="A42" s="11" t="s">
        <v>75</v>
      </c>
      <c r="B42" s="11" t="s">
        <v>75</v>
      </c>
      <c r="C42" s="11" t="s">
        <v>422</v>
      </c>
      <c r="D42" s="11" t="s">
        <v>154</v>
      </c>
      <c r="E42" s="11" t="s">
        <v>431</v>
      </c>
      <c r="F42" s="11" t="s">
        <v>589</v>
      </c>
      <c r="G42" s="11">
        <v>6.5299999999999997E-2</v>
      </c>
      <c r="H42" s="11">
        <v>4.0000000000000001E-3</v>
      </c>
      <c r="I42" s="110">
        <v>6.2880000000000003E-59</v>
      </c>
      <c r="J42" s="11">
        <f t="shared" si="1"/>
        <v>58.201487466968651</v>
      </c>
      <c r="K42" s="11">
        <v>0.2727</v>
      </c>
      <c r="L42" s="11">
        <v>8.2000000000000007E-3</v>
      </c>
      <c r="M42" s="11">
        <v>0.25130000000000002</v>
      </c>
      <c r="N42" s="11">
        <v>0.2828</v>
      </c>
      <c r="O42" s="11">
        <f t="shared" si="0"/>
        <v>0.2727</v>
      </c>
      <c r="P42" s="11">
        <v>0</v>
      </c>
      <c r="Q42" s="11">
        <v>0.46899999999999997</v>
      </c>
      <c r="R42" s="11">
        <v>2</v>
      </c>
      <c r="S42" s="11">
        <v>0.79110000000000003</v>
      </c>
      <c r="T42" s="11">
        <v>198516</v>
      </c>
      <c r="U42" s="11" t="s">
        <v>31</v>
      </c>
      <c r="V42" s="11" t="s">
        <v>955</v>
      </c>
      <c r="W42" s="11" t="s">
        <v>2757</v>
      </c>
      <c r="X42" s="11" t="s">
        <v>53</v>
      </c>
      <c r="Y42" s="19" t="s">
        <v>54</v>
      </c>
      <c r="Z42" s="11" t="s">
        <v>588</v>
      </c>
      <c r="AA42" s="11" t="s">
        <v>29</v>
      </c>
      <c r="AB42" s="11" t="s">
        <v>29</v>
      </c>
      <c r="AC42" s="11" t="s">
        <v>29</v>
      </c>
      <c r="AD42" s="11" t="s">
        <v>55</v>
      </c>
      <c r="AE42" s="11" t="s">
        <v>29</v>
      </c>
      <c r="AF42" s="11" t="s">
        <v>29</v>
      </c>
      <c r="AG42" s="11" t="s">
        <v>29</v>
      </c>
      <c r="AH42" s="11" t="s">
        <v>29</v>
      </c>
      <c r="AI42" s="11" t="s">
        <v>29</v>
      </c>
      <c r="AJ42" s="11" t="s">
        <v>29</v>
      </c>
    </row>
    <row r="43" spans="1:36" x14ac:dyDescent="0.2">
      <c r="A43" s="11" t="s">
        <v>28</v>
      </c>
      <c r="B43" s="11" t="s">
        <v>75</v>
      </c>
      <c r="C43" s="11" t="s">
        <v>422</v>
      </c>
      <c r="D43" s="11" t="s">
        <v>154</v>
      </c>
      <c r="E43" s="11" t="s">
        <v>432</v>
      </c>
      <c r="F43" s="11" t="s">
        <v>593</v>
      </c>
      <c r="G43" s="11">
        <v>2.3400000000000001E-2</v>
      </c>
      <c r="H43" s="11">
        <v>3.5999999999999999E-3</v>
      </c>
      <c r="I43" s="110">
        <v>6.5409999999999997E-11</v>
      </c>
      <c r="J43" s="11">
        <f t="shared" si="1"/>
        <v>10.184355850868034</v>
      </c>
      <c r="K43" s="11">
        <v>0.4461</v>
      </c>
      <c r="L43" s="11">
        <v>2.3199999999999998E-2</v>
      </c>
      <c r="M43" s="11">
        <v>0.42859999999999998</v>
      </c>
      <c r="N43" s="11">
        <v>0.4929</v>
      </c>
      <c r="O43" s="11">
        <f t="shared" si="0"/>
        <v>0.4461</v>
      </c>
      <c r="P43" s="11">
        <v>0</v>
      </c>
      <c r="Q43" s="11">
        <v>0.63400000000000001</v>
      </c>
      <c r="R43" s="11">
        <v>2</v>
      </c>
      <c r="S43" s="11">
        <v>0.72850000000000004</v>
      </c>
      <c r="T43" s="11">
        <v>198516</v>
      </c>
      <c r="U43" s="11" t="s">
        <v>31</v>
      </c>
      <c r="V43" s="11" t="s">
        <v>955</v>
      </c>
      <c r="W43" s="11" t="s">
        <v>30</v>
      </c>
      <c r="X43" s="11" t="s">
        <v>32</v>
      </c>
      <c r="Y43" s="19" t="s">
        <v>590</v>
      </c>
      <c r="Z43" s="11" t="s">
        <v>29</v>
      </c>
      <c r="AA43" s="11" t="s">
        <v>29</v>
      </c>
      <c r="AB43" s="11" t="s">
        <v>29</v>
      </c>
      <c r="AC43" s="11" t="s">
        <v>591</v>
      </c>
      <c r="AD43" s="11" t="s">
        <v>592</v>
      </c>
      <c r="AE43" s="11" t="s">
        <v>29</v>
      </c>
      <c r="AF43" s="11" t="s">
        <v>29</v>
      </c>
      <c r="AG43" s="11" t="s">
        <v>29</v>
      </c>
      <c r="AH43" s="11" t="s">
        <v>29</v>
      </c>
      <c r="AI43" s="11" t="s">
        <v>29</v>
      </c>
      <c r="AJ43" s="11" t="s">
        <v>29</v>
      </c>
    </row>
    <row r="44" spans="1:36" x14ac:dyDescent="0.2">
      <c r="A44" s="11" t="s">
        <v>75</v>
      </c>
      <c r="B44" s="11" t="s">
        <v>75</v>
      </c>
      <c r="C44" s="17" t="s">
        <v>56</v>
      </c>
      <c r="D44" s="11" t="s">
        <v>154</v>
      </c>
      <c r="E44" s="11" t="s">
        <v>57</v>
      </c>
      <c r="F44" s="11" t="s">
        <v>58</v>
      </c>
      <c r="G44" s="11">
        <v>6.2199999999999998E-2</v>
      </c>
      <c r="H44" s="11">
        <v>3.7000000000000002E-3</v>
      </c>
      <c r="I44" s="110">
        <v>1.665E-63</v>
      </c>
      <c r="J44" s="11">
        <f t="shared" si="1"/>
        <v>62.778585762157661</v>
      </c>
      <c r="K44" s="11">
        <v>0.62509999999999999</v>
      </c>
      <c r="L44" s="11">
        <v>3.1699999999999999E-2</v>
      </c>
      <c r="M44" s="11">
        <v>0.57909999999999995</v>
      </c>
      <c r="N44" s="11">
        <v>0.6482</v>
      </c>
      <c r="O44" s="11">
        <f t="shared" si="0"/>
        <v>0.37490000000000001</v>
      </c>
      <c r="P44" s="11">
        <v>0</v>
      </c>
      <c r="Q44" s="11">
        <v>0.436</v>
      </c>
      <c r="R44" s="11">
        <v>2</v>
      </c>
      <c r="S44" s="11">
        <v>0.80410000000000004</v>
      </c>
      <c r="T44" s="11">
        <v>198516</v>
      </c>
      <c r="U44" s="11" t="s">
        <v>31</v>
      </c>
      <c r="V44" s="11" t="s">
        <v>955</v>
      </c>
      <c r="W44" s="11" t="s">
        <v>30</v>
      </c>
      <c r="X44" s="11" t="s">
        <v>59</v>
      </c>
      <c r="Y44" s="19" t="s">
        <v>60</v>
      </c>
      <c r="Z44" s="11" t="s">
        <v>61</v>
      </c>
      <c r="AA44" s="11" t="s">
        <v>29</v>
      </c>
      <c r="AB44" s="11" t="s">
        <v>29</v>
      </c>
      <c r="AC44" s="11" t="s">
        <v>29</v>
      </c>
      <c r="AD44" s="11" t="s">
        <v>62</v>
      </c>
      <c r="AE44" s="11" t="s">
        <v>29</v>
      </c>
      <c r="AF44" s="11" t="s">
        <v>29</v>
      </c>
      <c r="AG44" s="11" t="s">
        <v>29</v>
      </c>
      <c r="AH44" s="11" t="s">
        <v>29</v>
      </c>
      <c r="AI44" s="11" t="s">
        <v>29</v>
      </c>
      <c r="AJ44" s="11" t="s">
        <v>29</v>
      </c>
    </row>
    <row r="45" spans="1:36" x14ac:dyDescent="0.2">
      <c r="A45" s="11" t="s">
        <v>28</v>
      </c>
      <c r="B45" s="11" t="s">
        <v>75</v>
      </c>
      <c r="C45" s="11" t="s">
        <v>422</v>
      </c>
      <c r="D45" s="11" t="s">
        <v>154</v>
      </c>
      <c r="E45" s="11" t="s">
        <v>565</v>
      </c>
      <c r="F45" s="11" t="s">
        <v>943</v>
      </c>
      <c r="G45" s="11">
        <v>-2.3400000000000001E-2</v>
      </c>
      <c r="H45" s="11">
        <v>3.7000000000000002E-3</v>
      </c>
      <c r="I45" s="110">
        <v>2.9840000000000002E-10</v>
      </c>
      <c r="J45" s="11">
        <f t="shared" si="1"/>
        <v>9.5252011811993693</v>
      </c>
      <c r="K45" s="11">
        <v>0.39350000000000002</v>
      </c>
      <c r="L45" s="11">
        <v>1.23E-2</v>
      </c>
      <c r="M45" s="11">
        <v>0.37719999999999998</v>
      </c>
      <c r="N45" s="11">
        <v>0.40279999999999999</v>
      </c>
      <c r="O45" s="11">
        <f t="shared" si="0"/>
        <v>0.39350000000000002</v>
      </c>
      <c r="P45" s="11">
        <v>0</v>
      </c>
      <c r="Q45" s="11">
        <v>7.0000000000000001E-3</v>
      </c>
      <c r="R45" s="11">
        <v>2</v>
      </c>
      <c r="S45" s="11">
        <v>0.99650000000000005</v>
      </c>
      <c r="T45" s="11">
        <v>198516</v>
      </c>
      <c r="U45" s="11" t="s">
        <v>88</v>
      </c>
      <c r="V45" s="11" t="s">
        <v>955</v>
      </c>
      <c r="W45" s="11" t="s">
        <v>2758</v>
      </c>
      <c r="X45" s="11" t="s">
        <v>53</v>
      </c>
      <c r="Y45" s="19" t="s">
        <v>132</v>
      </c>
      <c r="Z45" s="11" t="s">
        <v>942</v>
      </c>
      <c r="AA45" s="11" t="s">
        <v>29</v>
      </c>
      <c r="AB45" s="11" t="s">
        <v>29</v>
      </c>
      <c r="AC45" s="11" t="s">
        <v>29</v>
      </c>
      <c r="AD45" s="11" t="s">
        <v>134</v>
      </c>
      <c r="AE45" s="11" t="s">
        <v>29</v>
      </c>
      <c r="AF45" s="11" t="s">
        <v>29</v>
      </c>
      <c r="AG45" s="11" t="s">
        <v>29</v>
      </c>
      <c r="AH45" s="11" t="s">
        <v>29</v>
      </c>
      <c r="AI45" s="11" t="s">
        <v>29</v>
      </c>
      <c r="AJ45" s="11" t="s">
        <v>29</v>
      </c>
    </row>
    <row r="46" spans="1:36" x14ac:dyDescent="0.2">
      <c r="A46" s="11" t="s">
        <v>28</v>
      </c>
      <c r="B46" s="11" t="s">
        <v>28</v>
      </c>
      <c r="C46" s="11" t="s">
        <v>29</v>
      </c>
      <c r="D46" s="11" t="s">
        <v>154</v>
      </c>
      <c r="E46" s="11" t="s">
        <v>433</v>
      </c>
      <c r="F46" s="11" t="s">
        <v>596</v>
      </c>
      <c r="G46" s="11">
        <v>2.2100000000000002E-2</v>
      </c>
      <c r="H46" s="11">
        <v>3.5999999999999999E-3</v>
      </c>
      <c r="I46" s="110">
        <v>8.9130000000000001E-10</v>
      </c>
      <c r="J46" s="11">
        <f t="shared" si="1"/>
        <v>9.0499760934766726</v>
      </c>
      <c r="K46" s="11">
        <v>0.51259999999999994</v>
      </c>
      <c r="L46" s="11">
        <v>1.0200000000000001E-2</v>
      </c>
      <c r="M46" s="11">
        <v>0.48470000000000002</v>
      </c>
      <c r="N46" s="11">
        <v>0.51959999999999995</v>
      </c>
      <c r="O46" s="11">
        <f t="shared" si="0"/>
        <v>0.48740000000000006</v>
      </c>
      <c r="P46" s="11">
        <v>0</v>
      </c>
      <c r="Q46" s="11">
        <v>0.88700000000000001</v>
      </c>
      <c r="R46" s="11">
        <v>2</v>
      </c>
      <c r="S46" s="11">
        <v>0.64180000000000004</v>
      </c>
      <c r="T46" s="11">
        <v>198516</v>
      </c>
      <c r="U46" s="11" t="s">
        <v>31</v>
      </c>
      <c r="V46" s="11" t="s">
        <v>955</v>
      </c>
      <c r="W46" s="11" t="s">
        <v>30</v>
      </c>
      <c r="X46" s="11" t="s">
        <v>32</v>
      </c>
      <c r="Y46" s="19" t="s">
        <v>594</v>
      </c>
      <c r="Z46" s="11" t="s">
        <v>29</v>
      </c>
      <c r="AA46" s="11" t="s">
        <v>1465</v>
      </c>
      <c r="AB46" s="11" t="s">
        <v>29</v>
      </c>
      <c r="AC46" s="11" t="s">
        <v>29</v>
      </c>
      <c r="AD46" s="11" t="s">
        <v>595</v>
      </c>
      <c r="AE46" s="11" t="s">
        <v>29</v>
      </c>
      <c r="AF46" s="11" t="s">
        <v>29</v>
      </c>
      <c r="AG46" s="11" t="s">
        <v>29</v>
      </c>
      <c r="AH46" s="11" t="s">
        <v>29</v>
      </c>
      <c r="AI46" s="11" t="s">
        <v>29</v>
      </c>
      <c r="AJ46" s="11" t="s">
        <v>29</v>
      </c>
    </row>
    <row r="47" spans="1:36" x14ac:dyDescent="0.2">
      <c r="A47" s="11" t="s">
        <v>28</v>
      </c>
      <c r="B47" s="11" t="s">
        <v>28</v>
      </c>
      <c r="C47" s="11" t="s">
        <v>29</v>
      </c>
      <c r="D47" s="11" t="s">
        <v>154</v>
      </c>
      <c r="E47" s="11" t="s">
        <v>435</v>
      </c>
      <c r="F47" s="11" t="s">
        <v>602</v>
      </c>
      <c r="G47" s="11">
        <v>-3.0300000000000001E-2</v>
      </c>
      <c r="H47" s="11">
        <v>4.7000000000000002E-3</v>
      </c>
      <c r="I47" s="110">
        <v>1.3809999999999999E-10</v>
      </c>
      <c r="J47" s="11">
        <f t="shared" si="1"/>
        <v>9.8598063214213685</v>
      </c>
      <c r="K47" s="11">
        <v>0.1787</v>
      </c>
      <c r="L47" s="11">
        <v>6.7999999999999996E-3</v>
      </c>
      <c r="M47" s="11">
        <v>0.16450000000000001</v>
      </c>
      <c r="N47" s="11">
        <v>0.18779999999999999</v>
      </c>
      <c r="O47" s="11">
        <f t="shared" si="0"/>
        <v>0.1787</v>
      </c>
      <c r="P47" s="11">
        <v>56.2</v>
      </c>
      <c r="Q47" s="11">
        <v>4.5620000000000003</v>
      </c>
      <c r="R47" s="11">
        <v>2</v>
      </c>
      <c r="S47" s="11">
        <v>0.1022</v>
      </c>
      <c r="T47" s="11">
        <v>198516</v>
      </c>
      <c r="U47" s="11" t="s">
        <v>513</v>
      </c>
      <c r="V47" s="11" t="s">
        <v>955</v>
      </c>
      <c r="W47" s="11" t="s">
        <v>30</v>
      </c>
      <c r="X47" s="11" t="s">
        <v>32</v>
      </c>
      <c r="Y47" s="19" t="s">
        <v>363</v>
      </c>
      <c r="Z47" s="11" t="s">
        <v>29</v>
      </c>
      <c r="AA47" s="11" t="s">
        <v>1468</v>
      </c>
      <c r="AB47" s="11" t="s">
        <v>29</v>
      </c>
      <c r="AC47" s="11" t="s">
        <v>600</v>
      </c>
      <c r="AD47" s="11" t="s">
        <v>601</v>
      </c>
      <c r="AE47" s="11" t="s">
        <v>29</v>
      </c>
      <c r="AF47" s="11" t="s">
        <v>29</v>
      </c>
      <c r="AG47" s="11" t="s">
        <v>29</v>
      </c>
      <c r="AH47" s="11" t="s">
        <v>29</v>
      </c>
      <c r="AI47" s="11" t="s">
        <v>29</v>
      </c>
      <c r="AJ47" s="11" t="s">
        <v>29</v>
      </c>
    </row>
    <row r="48" spans="1:36" x14ac:dyDescent="0.2">
      <c r="A48" s="11" t="s">
        <v>28</v>
      </c>
      <c r="B48" s="11" t="s">
        <v>28</v>
      </c>
      <c r="C48" s="11" t="s">
        <v>29</v>
      </c>
      <c r="D48" s="11" t="s">
        <v>154</v>
      </c>
      <c r="E48" s="11" t="s">
        <v>63</v>
      </c>
      <c r="F48" s="11" t="s">
        <v>64</v>
      </c>
      <c r="G48" s="11">
        <v>3.61E-2</v>
      </c>
      <c r="H48" s="11">
        <v>5.4000000000000003E-3</v>
      </c>
      <c r="I48" s="110">
        <v>1.7199999999999999E-11</v>
      </c>
      <c r="J48" s="11">
        <f t="shared" si="1"/>
        <v>10.76447155309245</v>
      </c>
      <c r="K48" s="11">
        <v>0.86929999999999996</v>
      </c>
      <c r="L48" s="11">
        <v>1.32E-2</v>
      </c>
      <c r="M48" s="11">
        <v>0.83389999999999997</v>
      </c>
      <c r="N48" s="11">
        <v>0.88729999999999998</v>
      </c>
      <c r="O48" s="11">
        <f t="shared" si="0"/>
        <v>0.13070000000000004</v>
      </c>
      <c r="P48" s="11">
        <v>64.099999999999994</v>
      </c>
      <c r="Q48" s="11">
        <v>5.5780000000000003</v>
      </c>
      <c r="R48" s="11">
        <v>2</v>
      </c>
      <c r="S48" s="11">
        <v>6.148E-2</v>
      </c>
      <c r="T48" s="11">
        <v>198516</v>
      </c>
      <c r="U48" s="11" t="s">
        <v>31</v>
      </c>
      <c r="V48" s="11" t="s">
        <v>955</v>
      </c>
      <c r="W48" s="11" t="s">
        <v>30</v>
      </c>
      <c r="X48" s="11" t="s">
        <v>32</v>
      </c>
      <c r="Y48" s="19" t="s">
        <v>65</v>
      </c>
      <c r="Z48" s="11" t="s">
        <v>29</v>
      </c>
      <c r="AA48" s="11" t="s">
        <v>29</v>
      </c>
      <c r="AB48" s="11" t="s">
        <v>29</v>
      </c>
      <c r="AC48" s="11" t="s">
        <v>66</v>
      </c>
      <c r="AD48" s="11" t="s">
        <v>67</v>
      </c>
      <c r="AE48" s="11" t="s">
        <v>29</v>
      </c>
      <c r="AF48" s="11" t="s">
        <v>29</v>
      </c>
      <c r="AG48" s="11" t="s">
        <v>29</v>
      </c>
      <c r="AH48" s="11" t="s">
        <v>29</v>
      </c>
      <c r="AI48" s="11" t="s">
        <v>29</v>
      </c>
      <c r="AJ48" s="11" t="s">
        <v>29</v>
      </c>
    </row>
    <row r="49" spans="1:36" x14ac:dyDescent="0.2">
      <c r="A49" s="11" t="s">
        <v>75</v>
      </c>
      <c r="B49" s="11" t="s">
        <v>75</v>
      </c>
      <c r="C49" s="11" t="s">
        <v>422</v>
      </c>
      <c r="D49" s="11" t="s">
        <v>154</v>
      </c>
      <c r="E49" s="11" t="s">
        <v>566</v>
      </c>
      <c r="F49" s="11" t="s">
        <v>946</v>
      </c>
      <c r="G49" s="11">
        <v>-5.4100000000000002E-2</v>
      </c>
      <c r="H49" s="11">
        <v>7.3000000000000001E-3</v>
      </c>
      <c r="I49" s="110">
        <v>1.609E-13</v>
      </c>
      <c r="J49" s="11">
        <f t="shared" si="1"/>
        <v>12.793443955900971</v>
      </c>
      <c r="K49" s="11">
        <v>9.4100000000000003E-2</v>
      </c>
      <c r="L49" s="11">
        <v>7.4999999999999997E-3</v>
      </c>
      <c r="M49" s="11">
        <v>9.1499999999999998E-2</v>
      </c>
      <c r="N49" s="11">
        <v>0.1162</v>
      </c>
      <c r="O49" s="11">
        <f t="shared" si="0"/>
        <v>9.4100000000000003E-2</v>
      </c>
      <c r="P49" s="11">
        <v>0</v>
      </c>
      <c r="Q49" s="11">
        <v>4.1000000000000002E-2</v>
      </c>
      <c r="R49" s="11">
        <v>1</v>
      </c>
      <c r="S49" s="11">
        <v>0.84030000000000005</v>
      </c>
      <c r="T49" s="11">
        <v>141852</v>
      </c>
      <c r="U49" s="11" t="s">
        <v>523</v>
      </c>
      <c r="V49" s="11" t="s">
        <v>956</v>
      </c>
      <c r="W49" s="11" t="s">
        <v>2758</v>
      </c>
      <c r="X49" s="11" t="s">
        <v>53</v>
      </c>
      <c r="Y49" s="19" t="s">
        <v>944</v>
      </c>
      <c r="Z49" s="11" t="s">
        <v>945</v>
      </c>
      <c r="AA49" s="11" t="s">
        <v>29</v>
      </c>
      <c r="AB49" s="11" t="s">
        <v>29</v>
      </c>
      <c r="AC49" s="11" t="s">
        <v>29</v>
      </c>
      <c r="AD49" s="11" t="s">
        <v>169</v>
      </c>
      <c r="AE49" s="11" t="s">
        <v>29</v>
      </c>
      <c r="AF49" s="11" t="s">
        <v>29</v>
      </c>
      <c r="AG49" s="11" t="s">
        <v>29</v>
      </c>
      <c r="AH49" s="11" t="s">
        <v>29</v>
      </c>
      <c r="AI49" s="11" t="s">
        <v>29</v>
      </c>
      <c r="AJ49" s="11" t="s">
        <v>29</v>
      </c>
    </row>
    <row r="50" spans="1:36" x14ac:dyDescent="0.2">
      <c r="A50" s="11" t="s">
        <v>28</v>
      </c>
      <c r="B50" s="11" t="s">
        <v>75</v>
      </c>
      <c r="C50" s="11" t="s">
        <v>422</v>
      </c>
      <c r="D50" s="11" t="s">
        <v>154</v>
      </c>
      <c r="E50" s="11" t="s">
        <v>438</v>
      </c>
      <c r="F50" s="11" t="s">
        <v>612</v>
      </c>
      <c r="G50" s="11">
        <v>6.9800000000000001E-2</v>
      </c>
      <c r="H50" s="11">
        <v>1.2699999999999999E-2</v>
      </c>
      <c r="I50" s="110">
        <v>3.7300000000000003E-8</v>
      </c>
      <c r="J50" s="11">
        <f t="shared" si="1"/>
        <v>7.4282911681913122</v>
      </c>
      <c r="K50" s="11">
        <v>2.24E-2</v>
      </c>
      <c r="L50" s="11">
        <v>4.0000000000000001E-3</v>
      </c>
      <c r="M50" s="11">
        <v>1.6199999999999999E-2</v>
      </c>
      <c r="N50" s="11">
        <v>2.5000000000000001E-2</v>
      </c>
      <c r="O50" s="11">
        <f t="shared" si="0"/>
        <v>2.24E-2</v>
      </c>
      <c r="P50" s="11">
        <v>68.900000000000006</v>
      </c>
      <c r="Q50" s="11">
        <v>6.4370000000000003</v>
      </c>
      <c r="R50" s="11">
        <v>2</v>
      </c>
      <c r="S50" s="11">
        <v>4.0009999999999997E-2</v>
      </c>
      <c r="T50" s="11">
        <v>198516</v>
      </c>
      <c r="U50" s="11" t="s">
        <v>31</v>
      </c>
      <c r="V50" s="11" t="s">
        <v>955</v>
      </c>
      <c r="W50" s="11" t="s">
        <v>30</v>
      </c>
      <c r="X50" s="11" t="s">
        <v>44</v>
      </c>
      <c r="Y50" s="19" t="s">
        <v>609</v>
      </c>
      <c r="Z50" s="11" t="s">
        <v>29</v>
      </c>
      <c r="AA50" s="11" t="s">
        <v>46</v>
      </c>
      <c r="AB50" s="11" t="s">
        <v>610</v>
      </c>
      <c r="AC50" s="11" t="s">
        <v>29</v>
      </c>
      <c r="AD50" s="11" t="s">
        <v>611</v>
      </c>
      <c r="AE50" s="11">
        <v>1E-3</v>
      </c>
      <c r="AF50" s="11" t="s">
        <v>50</v>
      </c>
      <c r="AG50" s="11">
        <v>1</v>
      </c>
      <c r="AH50" s="11" t="s">
        <v>50</v>
      </c>
      <c r="AI50" s="11">
        <v>0.999</v>
      </c>
      <c r="AJ50" s="11" t="s">
        <v>50</v>
      </c>
    </row>
    <row r="51" spans="1:36" x14ac:dyDescent="0.2">
      <c r="A51" s="11" t="s">
        <v>28</v>
      </c>
      <c r="B51" s="11" t="s">
        <v>75</v>
      </c>
      <c r="C51" s="11" t="s">
        <v>422</v>
      </c>
      <c r="D51" s="11" t="s">
        <v>154</v>
      </c>
      <c r="E51" s="11" t="s">
        <v>567</v>
      </c>
      <c r="F51" s="11" t="s">
        <v>948</v>
      </c>
      <c r="G51" s="11">
        <v>-2.9700000000000001E-2</v>
      </c>
      <c r="H51" s="11">
        <v>3.8999999999999998E-3</v>
      </c>
      <c r="I51" s="110">
        <v>3.4989999999999998E-14</v>
      </c>
      <c r="J51" s="11">
        <f t="shared" si="1"/>
        <v>13.456056057517094</v>
      </c>
      <c r="K51" s="11">
        <v>0.313</v>
      </c>
      <c r="L51" s="11">
        <v>0.02</v>
      </c>
      <c r="M51" s="11">
        <v>0.28179999999999999</v>
      </c>
      <c r="N51" s="11">
        <v>0.3281</v>
      </c>
      <c r="O51" s="11">
        <f t="shared" si="0"/>
        <v>0.313</v>
      </c>
      <c r="P51" s="11">
        <v>0</v>
      </c>
      <c r="Q51" s="11">
        <v>0.72899999999999998</v>
      </c>
      <c r="R51" s="11">
        <v>2</v>
      </c>
      <c r="S51" s="11">
        <v>0.6946</v>
      </c>
      <c r="T51" s="11">
        <v>198516</v>
      </c>
      <c r="U51" s="11" t="s">
        <v>88</v>
      </c>
      <c r="V51" s="11" t="s">
        <v>955</v>
      </c>
      <c r="W51" s="11" t="s">
        <v>30</v>
      </c>
      <c r="X51" s="11" t="s">
        <v>53</v>
      </c>
      <c r="Y51" s="19" t="s">
        <v>613</v>
      </c>
      <c r="Z51" s="11" t="s">
        <v>947</v>
      </c>
      <c r="AA51" s="11" t="s">
        <v>29</v>
      </c>
      <c r="AB51" s="11" t="s">
        <v>29</v>
      </c>
      <c r="AC51" s="11" t="s">
        <v>29</v>
      </c>
      <c r="AD51" s="11" t="s">
        <v>615</v>
      </c>
      <c r="AE51" s="11" t="s">
        <v>29</v>
      </c>
      <c r="AF51" s="11" t="s">
        <v>29</v>
      </c>
      <c r="AG51" s="11" t="s">
        <v>29</v>
      </c>
      <c r="AH51" s="11" t="s">
        <v>29</v>
      </c>
      <c r="AI51" s="11" t="s">
        <v>29</v>
      </c>
      <c r="AJ51" s="11" t="s">
        <v>29</v>
      </c>
    </row>
    <row r="52" spans="1:36" x14ac:dyDescent="0.2">
      <c r="A52" s="11" t="s">
        <v>75</v>
      </c>
      <c r="B52" s="11" t="s">
        <v>75</v>
      </c>
      <c r="C52" s="17" t="s">
        <v>962</v>
      </c>
      <c r="D52" s="11" t="s">
        <v>154</v>
      </c>
      <c r="E52" s="11" t="s">
        <v>76</v>
      </c>
      <c r="F52" s="11" t="s">
        <v>77</v>
      </c>
      <c r="G52" s="11">
        <v>0.17480000000000001</v>
      </c>
      <c r="H52" s="11">
        <v>3.5999999999999999E-3</v>
      </c>
      <c r="I52" s="110" t="s">
        <v>568</v>
      </c>
      <c r="J52" s="11" t="s">
        <v>29</v>
      </c>
      <c r="K52" s="11">
        <v>0.58340000000000003</v>
      </c>
      <c r="L52" s="11">
        <v>1.43E-2</v>
      </c>
      <c r="M52" s="11">
        <v>0.55259999999999998</v>
      </c>
      <c r="N52" s="11">
        <v>0.59399999999999997</v>
      </c>
      <c r="O52" s="11">
        <f t="shared" si="0"/>
        <v>0.41659999999999997</v>
      </c>
      <c r="P52" s="11">
        <v>92.6</v>
      </c>
      <c r="Q52" s="11">
        <v>26.948</v>
      </c>
      <c r="R52" s="11">
        <v>2</v>
      </c>
      <c r="S52" s="25">
        <v>1.407E-6</v>
      </c>
      <c r="T52" s="11">
        <v>198516</v>
      </c>
      <c r="U52" s="11" t="s">
        <v>31</v>
      </c>
      <c r="V52" s="11" t="s">
        <v>955</v>
      </c>
      <c r="W52" s="11" t="s">
        <v>2758</v>
      </c>
      <c r="X52" s="11" t="s">
        <v>44</v>
      </c>
      <c r="Y52" s="19" t="s">
        <v>78</v>
      </c>
      <c r="Z52" s="11" t="s">
        <v>29</v>
      </c>
      <c r="AA52" s="11" t="s">
        <v>46</v>
      </c>
      <c r="AB52" s="11" t="s">
        <v>79</v>
      </c>
      <c r="AC52" s="11" t="s">
        <v>80</v>
      </c>
      <c r="AD52" s="11" t="s">
        <v>81</v>
      </c>
      <c r="AE52" s="11">
        <v>0.998</v>
      </c>
      <c r="AF52" s="11" t="s">
        <v>82</v>
      </c>
      <c r="AG52" s="11">
        <v>0</v>
      </c>
      <c r="AH52" s="11" t="s">
        <v>83</v>
      </c>
      <c r="AI52" s="11">
        <v>0</v>
      </c>
      <c r="AJ52" s="11" t="s">
        <v>83</v>
      </c>
    </row>
    <row r="53" spans="1:36" x14ac:dyDescent="0.2">
      <c r="A53" s="11" t="s">
        <v>28</v>
      </c>
      <c r="B53" s="11" t="s">
        <v>28</v>
      </c>
      <c r="C53" s="11" t="s">
        <v>29</v>
      </c>
      <c r="D53" s="11" t="s">
        <v>154</v>
      </c>
      <c r="E53" s="11" t="s">
        <v>441</v>
      </c>
      <c r="F53" s="11" t="s">
        <v>623</v>
      </c>
      <c r="G53" s="11">
        <v>2.4400000000000002E-2</v>
      </c>
      <c r="H53" s="11">
        <v>4.3E-3</v>
      </c>
      <c r="I53" s="110">
        <v>1.1080000000000001E-8</v>
      </c>
      <c r="J53" s="11">
        <f t="shared" si="1"/>
        <v>7.9554602396075893</v>
      </c>
      <c r="K53" s="11">
        <v>0.2331</v>
      </c>
      <c r="L53" s="11">
        <v>5.5999999999999999E-3</v>
      </c>
      <c r="M53" s="11">
        <v>0.22889999999999999</v>
      </c>
      <c r="N53" s="11">
        <v>0.24579999999999999</v>
      </c>
      <c r="O53" s="11">
        <f t="shared" si="0"/>
        <v>0.2331</v>
      </c>
      <c r="P53" s="11">
        <v>38.5</v>
      </c>
      <c r="Q53" s="11">
        <v>3.2519999999999998</v>
      </c>
      <c r="R53" s="11">
        <v>2</v>
      </c>
      <c r="S53" s="11">
        <v>0.19670000000000001</v>
      </c>
      <c r="T53" s="11">
        <v>198516</v>
      </c>
      <c r="U53" s="11" t="s">
        <v>31</v>
      </c>
      <c r="V53" s="11" t="s">
        <v>955</v>
      </c>
      <c r="W53" s="11" t="s">
        <v>30</v>
      </c>
      <c r="X53" s="11" t="s">
        <v>32</v>
      </c>
      <c r="Y53" s="19" t="s">
        <v>622</v>
      </c>
      <c r="Z53" s="11" t="s">
        <v>29</v>
      </c>
      <c r="AA53" s="11" t="s">
        <v>1467</v>
      </c>
      <c r="AB53" s="11" t="s">
        <v>29</v>
      </c>
      <c r="AC53" s="11" t="s">
        <v>29</v>
      </c>
      <c r="AD53" s="11" t="s">
        <v>171</v>
      </c>
      <c r="AE53" s="11" t="s">
        <v>29</v>
      </c>
      <c r="AF53" s="11" t="s">
        <v>29</v>
      </c>
      <c r="AG53" s="11" t="s">
        <v>29</v>
      </c>
      <c r="AH53" s="11" t="s">
        <v>29</v>
      </c>
      <c r="AI53" s="11" t="s">
        <v>29</v>
      </c>
      <c r="AJ53" s="11" t="s">
        <v>29</v>
      </c>
    </row>
    <row r="54" spans="1:36" x14ac:dyDescent="0.2">
      <c r="A54" s="11" t="s">
        <v>28</v>
      </c>
      <c r="B54" s="11" t="s">
        <v>28</v>
      </c>
      <c r="C54" s="11" t="s">
        <v>29</v>
      </c>
      <c r="D54" s="11" t="s">
        <v>85</v>
      </c>
      <c r="E54" s="11" t="s">
        <v>524</v>
      </c>
      <c r="F54" s="11" t="s">
        <v>844</v>
      </c>
      <c r="G54" s="11">
        <v>3.0800000000000001E-2</v>
      </c>
      <c r="H54" s="11">
        <v>5.0000000000000001E-3</v>
      </c>
      <c r="I54" s="110">
        <v>6.5070000000000004E-10</v>
      </c>
      <c r="J54" s="11">
        <f t="shared" si="1"/>
        <v>9.1866191932661447</v>
      </c>
      <c r="K54" s="11">
        <v>0.84509999999999996</v>
      </c>
      <c r="L54" s="11">
        <v>1.5800000000000002E-2</v>
      </c>
      <c r="M54" s="11">
        <v>0.82179999999999997</v>
      </c>
      <c r="N54" s="11">
        <v>0.85829999999999995</v>
      </c>
      <c r="O54" s="11">
        <f t="shared" si="0"/>
        <v>0.15490000000000004</v>
      </c>
      <c r="P54" s="11">
        <v>15.6</v>
      </c>
      <c r="Q54" s="11">
        <v>3.5529999999999999</v>
      </c>
      <c r="R54" s="11">
        <v>3</v>
      </c>
      <c r="S54" s="11">
        <v>0.31390000000000001</v>
      </c>
      <c r="T54" s="11">
        <v>208422</v>
      </c>
      <c r="U54" s="11" t="s">
        <v>160</v>
      </c>
      <c r="V54" s="11" t="s">
        <v>953</v>
      </c>
      <c r="W54" s="11" t="s">
        <v>29</v>
      </c>
      <c r="X54" s="11" t="s">
        <v>53</v>
      </c>
      <c r="Y54" s="19" t="s">
        <v>842</v>
      </c>
      <c r="Z54" s="11" t="s">
        <v>843</v>
      </c>
      <c r="AA54" s="11" t="s">
        <v>29</v>
      </c>
      <c r="AB54" s="11" t="s">
        <v>29</v>
      </c>
      <c r="AC54" s="11" t="s">
        <v>29</v>
      </c>
      <c r="AD54" s="11" t="s">
        <v>317</v>
      </c>
      <c r="AE54" s="11" t="s">
        <v>29</v>
      </c>
      <c r="AF54" s="11" t="s">
        <v>29</v>
      </c>
      <c r="AG54" s="11" t="s">
        <v>29</v>
      </c>
      <c r="AH54" s="11" t="s">
        <v>29</v>
      </c>
      <c r="AI54" s="11" t="s">
        <v>29</v>
      </c>
      <c r="AJ54" s="11" t="s">
        <v>29</v>
      </c>
    </row>
    <row r="55" spans="1:36" x14ac:dyDescent="0.2">
      <c r="A55" s="11" t="s">
        <v>75</v>
      </c>
      <c r="B55" s="11" t="s">
        <v>75</v>
      </c>
      <c r="C55" s="11" t="s">
        <v>422</v>
      </c>
      <c r="D55" s="11" t="s">
        <v>85</v>
      </c>
      <c r="E55" s="11" t="s">
        <v>525</v>
      </c>
      <c r="F55" s="11" t="s">
        <v>846</v>
      </c>
      <c r="G55" s="11">
        <v>-3.5900000000000001E-2</v>
      </c>
      <c r="H55" s="11">
        <v>4.4999999999999997E-3</v>
      </c>
      <c r="I55" s="110">
        <v>1.017E-15</v>
      </c>
      <c r="J55" s="11">
        <f t="shared" si="1"/>
        <v>14.992679047077255</v>
      </c>
      <c r="K55" s="11">
        <v>0.21290000000000001</v>
      </c>
      <c r="L55" s="11">
        <v>1.35E-2</v>
      </c>
      <c r="M55" s="11">
        <v>0.18659999999999999</v>
      </c>
      <c r="N55" s="11">
        <v>0.22800000000000001</v>
      </c>
      <c r="O55" s="11">
        <f t="shared" si="0"/>
        <v>0.21290000000000001</v>
      </c>
      <c r="P55" s="11">
        <v>0</v>
      </c>
      <c r="Q55" s="11">
        <v>2.7959999999999998</v>
      </c>
      <c r="R55" s="11">
        <v>3</v>
      </c>
      <c r="S55" s="11">
        <v>0.42409999999999998</v>
      </c>
      <c r="T55" s="11">
        <v>208422</v>
      </c>
      <c r="U55" s="11" t="s">
        <v>159</v>
      </c>
      <c r="V55" s="11" t="s">
        <v>953</v>
      </c>
      <c r="W55" s="11" t="s">
        <v>29</v>
      </c>
      <c r="X55" s="11" t="s">
        <v>53</v>
      </c>
      <c r="Y55" s="19" t="s">
        <v>318</v>
      </c>
      <c r="Z55" s="11" t="s">
        <v>845</v>
      </c>
      <c r="AA55" s="11" t="s">
        <v>29</v>
      </c>
      <c r="AB55" s="11" t="s">
        <v>29</v>
      </c>
      <c r="AC55" s="11" t="s">
        <v>29</v>
      </c>
      <c r="AD55" s="11" t="s">
        <v>319</v>
      </c>
      <c r="AE55" s="11" t="s">
        <v>29</v>
      </c>
      <c r="AF55" s="11" t="s">
        <v>29</v>
      </c>
      <c r="AG55" s="11" t="s">
        <v>29</v>
      </c>
      <c r="AH55" s="11" t="s">
        <v>29</v>
      </c>
      <c r="AI55" s="11" t="s">
        <v>29</v>
      </c>
      <c r="AJ55" s="11" t="s">
        <v>29</v>
      </c>
    </row>
    <row r="56" spans="1:36" x14ac:dyDescent="0.2">
      <c r="A56" s="11" t="s">
        <v>28</v>
      </c>
      <c r="B56" s="11" t="s">
        <v>28</v>
      </c>
      <c r="C56" s="11" t="s">
        <v>29</v>
      </c>
      <c r="D56" s="11" t="s">
        <v>85</v>
      </c>
      <c r="E56" s="11" t="s">
        <v>526</v>
      </c>
      <c r="F56" s="11" t="s">
        <v>849</v>
      </c>
      <c r="G56" s="11">
        <v>3.7600000000000001E-2</v>
      </c>
      <c r="H56" s="11">
        <v>6.4000000000000003E-3</v>
      </c>
      <c r="I56" s="110">
        <v>4.8630000000000003E-9</v>
      </c>
      <c r="J56" s="11">
        <f t="shared" si="1"/>
        <v>8.3130957304318223</v>
      </c>
      <c r="K56" s="11">
        <v>0.12909999999999999</v>
      </c>
      <c r="L56" s="11">
        <v>6.4999999999999997E-3</v>
      </c>
      <c r="M56" s="11">
        <v>0.12139999999999999</v>
      </c>
      <c r="N56" s="11">
        <v>0.13519999999999999</v>
      </c>
      <c r="O56" s="11">
        <f t="shared" si="0"/>
        <v>0.12909999999999999</v>
      </c>
      <c r="P56" s="11">
        <v>0</v>
      </c>
      <c r="Q56" s="11">
        <v>1.323</v>
      </c>
      <c r="R56" s="11">
        <v>2</v>
      </c>
      <c r="S56" s="11">
        <v>0.51619999999999999</v>
      </c>
      <c r="T56" s="11">
        <v>202496</v>
      </c>
      <c r="U56" s="11" t="s">
        <v>968</v>
      </c>
      <c r="V56" s="11" t="s">
        <v>950</v>
      </c>
      <c r="W56" s="11" t="s">
        <v>29</v>
      </c>
      <c r="X56" s="11" t="s">
        <v>53</v>
      </c>
      <c r="Y56" s="19" t="s">
        <v>847</v>
      </c>
      <c r="Z56" s="11" t="s">
        <v>848</v>
      </c>
      <c r="AA56" s="11" t="s">
        <v>1469</v>
      </c>
      <c r="AB56" s="11" t="s">
        <v>29</v>
      </c>
      <c r="AC56" s="11" t="s">
        <v>29</v>
      </c>
      <c r="AD56" s="11" t="s">
        <v>577</v>
      </c>
      <c r="AE56" s="11" t="s">
        <v>29</v>
      </c>
      <c r="AF56" s="11" t="s">
        <v>29</v>
      </c>
      <c r="AG56" s="11" t="s">
        <v>29</v>
      </c>
      <c r="AH56" s="11" t="s">
        <v>29</v>
      </c>
      <c r="AI56" s="11" t="s">
        <v>29</v>
      </c>
      <c r="AJ56" s="11" t="s">
        <v>29</v>
      </c>
    </row>
    <row r="57" spans="1:36" x14ac:dyDescent="0.2">
      <c r="A57" s="11" t="s">
        <v>75</v>
      </c>
      <c r="B57" s="11" t="s">
        <v>75</v>
      </c>
      <c r="C57" s="11" t="s">
        <v>422</v>
      </c>
      <c r="D57" s="11" t="s">
        <v>85</v>
      </c>
      <c r="E57" s="11" t="s">
        <v>86</v>
      </c>
      <c r="F57" s="11" t="s">
        <v>87</v>
      </c>
      <c r="G57" s="11">
        <v>-0.1052</v>
      </c>
      <c r="H57" s="11">
        <v>1.1900000000000001E-2</v>
      </c>
      <c r="I57" s="110">
        <v>1.2090000000000001E-18</v>
      </c>
      <c r="J57" s="11">
        <f t="shared" si="1"/>
        <v>17.917573699139229</v>
      </c>
      <c r="K57" s="11">
        <v>2.5899999999999999E-2</v>
      </c>
      <c r="L57" s="11">
        <v>7.9000000000000008E-3</v>
      </c>
      <c r="M57" s="11">
        <v>1.9E-3</v>
      </c>
      <c r="N57" s="11">
        <v>3.5099999999999999E-2</v>
      </c>
      <c r="O57" s="11">
        <f t="shared" si="0"/>
        <v>2.5899999999999999E-2</v>
      </c>
      <c r="P57" s="11">
        <v>0</v>
      </c>
      <c r="Q57" s="11">
        <v>1.77</v>
      </c>
      <c r="R57" s="11">
        <v>3</v>
      </c>
      <c r="S57" s="11">
        <v>0.62139999999999995</v>
      </c>
      <c r="T57" s="11">
        <v>208422</v>
      </c>
      <c r="U57" s="11" t="s">
        <v>159</v>
      </c>
      <c r="V57" s="11" t="s">
        <v>953</v>
      </c>
      <c r="W57" s="11" t="s">
        <v>2761</v>
      </c>
      <c r="X57" s="11" t="s">
        <v>44</v>
      </c>
      <c r="Y57" s="19" t="s">
        <v>89</v>
      </c>
      <c r="Z57" s="11" t="s">
        <v>29</v>
      </c>
      <c r="AA57" s="11" t="s">
        <v>46</v>
      </c>
      <c r="AB57" s="11" t="s">
        <v>90</v>
      </c>
      <c r="AC57" s="11" t="s">
        <v>91</v>
      </c>
      <c r="AD57" s="11" t="s">
        <v>92</v>
      </c>
      <c r="AE57" s="11" t="s">
        <v>29</v>
      </c>
      <c r="AF57" s="11" t="s">
        <v>29</v>
      </c>
      <c r="AG57" s="11" t="s">
        <v>29</v>
      </c>
      <c r="AH57" s="11" t="s">
        <v>29</v>
      </c>
      <c r="AI57" s="11" t="s">
        <v>29</v>
      </c>
      <c r="AJ57" s="11" t="s">
        <v>29</v>
      </c>
    </row>
    <row r="58" spans="1:36" x14ac:dyDescent="0.2">
      <c r="A58" s="11" t="s">
        <v>28</v>
      </c>
      <c r="B58" s="11" t="s">
        <v>75</v>
      </c>
      <c r="C58" s="11" t="s">
        <v>422</v>
      </c>
      <c r="D58" s="11" t="s">
        <v>85</v>
      </c>
      <c r="E58" s="11" t="s">
        <v>527</v>
      </c>
      <c r="F58" s="11" t="s">
        <v>852</v>
      </c>
      <c r="G58" s="11">
        <v>3.6400000000000002E-2</v>
      </c>
      <c r="H58" s="11">
        <v>6.1999999999999998E-3</v>
      </c>
      <c r="I58" s="110">
        <v>4.5219999999999999E-9</v>
      </c>
      <c r="J58" s="11">
        <f t="shared" si="1"/>
        <v>8.3446694419906589</v>
      </c>
      <c r="K58" s="11">
        <v>9.9199999999999997E-2</v>
      </c>
      <c r="L58" s="11">
        <v>9.7999999999999997E-3</v>
      </c>
      <c r="M58" s="11">
        <v>4.0099999999999997E-2</v>
      </c>
      <c r="N58" s="11">
        <v>0.10489999999999999</v>
      </c>
      <c r="O58" s="11">
        <f t="shared" si="0"/>
        <v>9.9199999999999997E-2</v>
      </c>
      <c r="P58" s="11">
        <v>35.5</v>
      </c>
      <c r="Q58" s="11">
        <v>4.6509999999999998</v>
      </c>
      <c r="R58" s="11">
        <v>3</v>
      </c>
      <c r="S58" s="11">
        <v>0.19919999999999999</v>
      </c>
      <c r="T58" s="11">
        <v>208422</v>
      </c>
      <c r="U58" s="11" t="s">
        <v>322</v>
      </c>
      <c r="V58" s="11" t="s">
        <v>953</v>
      </c>
      <c r="W58" s="11" t="s">
        <v>29</v>
      </c>
      <c r="X58" s="11" t="s">
        <v>53</v>
      </c>
      <c r="Y58" s="19" t="s">
        <v>850</v>
      </c>
      <c r="Z58" s="11" t="s">
        <v>851</v>
      </c>
      <c r="AA58" s="11" t="s">
        <v>29</v>
      </c>
      <c r="AB58" s="11" t="s">
        <v>29</v>
      </c>
      <c r="AC58" s="11" t="s">
        <v>29</v>
      </c>
      <c r="AD58" s="11" t="s">
        <v>636</v>
      </c>
      <c r="AE58" s="11" t="s">
        <v>29</v>
      </c>
      <c r="AF58" s="11" t="s">
        <v>29</v>
      </c>
      <c r="AG58" s="11" t="s">
        <v>29</v>
      </c>
      <c r="AH58" s="11" t="s">
        <v>29</v>
      </c>
      <c r="AI58" s="11" t="s">
        <v>29</v>
      </c>
      <c r="AJ58" s="11" t="s">
        <v>29</v>
      </c>
    </row>
    <row r="59" spans="1:36" x14ac:dyDescent="0.2">
      <c r="A59" s="11" t="s">
        <v>28</v>
      </c>
      <c r="B59" s="11" t="s">
        <v>28</v>
      </c>
      <c r="C59" s="11" t="s">
        <v>29</v>
      </c>
      <c r="D59" s="11" t="s">
        <v>85</v>
      </c>
      <c r="E59" s="11" t="s">
        <v>528</v>
      </c>
      <c r="F59" s="11" t="s">
        <v>856</v>
      </c>
      <c r="G59" s="11">
        <v>-2.4400000000000002E-2</v>
      </c>
      <c r="H59" s="11">
        <v>3.8E-3</v>
      </c>
      <c r="I59" s="110">
        <v>1.5660000000000001E-10</v>
      </c>
      <c r="J59" s="11">
        <f t="shared" si="1"/>
        <v>9.8052082422780753</v>
      </c>
      <c r="K59" s="11">
        <v>0.62729999999999997</v>
      </c>
      <c r="L59" s="11">
        <v>1.0800000000000001E-2</v>
      </c>
      <c r="M59" s="11">
        <v>0.62139999999999995</v>
      </c>
      <c r="N59" s="11">
        <v>0.67679999999999996</v>
      </c>
      <c r="O59" s="11">
        <f t="shared" si="0"/>
        <v>0.37270000000000003</v>
      </c>
      <c r="P59" s="11">
        <v>0</v>
      </c>
      <c r="Q59" s="11">
        <v>2.2410000000000001</v>
      </c>
      <c r="R59" s="11">
        <v>3</v>
      </c>
      <c r="S59" s="11">
        <v>0.52390000000000003</v>
      </c>
      <c r="T59" s="11">
        <v>208422</v>
      </c>
      <c r="U59" s="7" t="s">
        <v>159</v>
      </c>
      <c r="V59" s="11" t="s">
        <v>953</v>
      </c>
      <c r="W59" s="11" t="s">
        <v>29</v>
      </c>
      <c r="X59" s="11" t="s">
        <v>32</v>
      </c>
      <c r="Y59" s="19" t="s">
        <v>853</v>
      </c>
      <c r="Z59" s="11" t="s">
        <v>29</v>
      </c>
      <c r="AA59" s="11" t="s">
        <v>1470</v>
      </c>
      <c r="AB59" s="11" t="s">
        <v>29</v>
      </c>
      <c r="AC59" s="11" t="s">
        <v>854</v>
      </c>
      <c r="AD59" s="11" t="s">
        <v>855</v>
      </c>
      <c r="AE59" s="11" t="s">
        <v>29</v>
      </c>
      <c r="AF59" s="11" t="s">
        <v>29</v>
      </c>
      <c r="AG59" s="11" t="s">
        <v>29</v>
      </c>
      <c r="AH59" s="11" t="s">
        <v>29</v>
      </c>
      <c r="AI59" s="11" t="s">
        <v>29</v>
      </c>
      <c r="AJ59" s="11" t="s">
        <v>29</v>
      </c>
    </row>
    <row r="60" spans="1:36" x14ac:dyDescent="0.2">
      <c r="A60" s="11" t="s">
        <v>28</v>
      </c>
      <c r="B60" s="11" t="s">
        <v>75</v>
      </c>
      <c r="C60" s="11" t="s">
        <v>422</v>
      </c>
      <c r="D60" s="11" t="s">
        <v>85</v>
      </c>
      <c r="E60" s="11" t="s">
        <v>529</v>
      </c>
      <c r="F60" s="11" t="s">
        <v>859</v>
      </c>
      <c r="G60" s="11">
        <v>-3.4500000000000003E-2</v>
      </c>
      <c r="H60" s="11">
        <v>4.5999999999999999E-3</v>
      </c>
      <c r="I60" s="110">
        <v>3.857E-14</v>
      </c>
      <c r="J60" s="11">
        <f t="shared" si="1"/>
        <v>13.413750361133959</v>
      </c>
      <c r="K60" s="11">
        <v>0.66439999999999999</v>
      </c>
      <c r="L60" s="11">
        <v>2.7199999999999998E-2</v>
      </c>
      <c r="M60" s="11">
        <v>0.58840000000000003</v>
      </c>
      <c r="N60" s="11">
        <v>0.68379999999999996</v>
      </c>
      <c r="O60" s="11">
        <f t="shared" si="0"/>
        <v>0.33560000000000001</v>
      </c>
      <c r="P60" s="11">
        <v>0</v>
      </c>
      <c r="Q60" s="11">
        <v>0.66900000000000004</v>
      </c>
      <c r="R60" s="11">
        <v>2</v>
      </c>
      <c r="S60" s="11">
        <v>0.7157</v>
      </c>
      <c r="T60" s="11">
        <v>202496</v>
      </c>
      <c r="U60" s="11" t="s">
        <v>558</v>
      </c>
      <c r="V60" s="11" t="s">
        <v>950</v>
      </c>
      <c r="W60" s="11" t="s">
        <v>29</v>
      </c>
      <c r="X60" s="11" t="s">
        <v>53</v>
      </c>
      <c r="Y60" s="19" t="s">
        <v>857</v>
      </c>
      <c r="Z60" s="11" t="s">
        <v>858</v>
      </c>
      <c r="AA60" s="11" t="s">
        <v>1485</v>
      </c>
      <c r="AB60" s="11" t="s">
        <v>29</v>
      </c>
      <c r="AC60" s="11" t="s">
        <v>29</v>
      </c>
      <c r="AD60" s="11" t="s">
        <v>97</v>
      </c>
      <c r="AE60" s="11" t="s">
        <v>29</v>
      </c>
      <c r="AF60" s="11" t="s">
        <v>29</v>
      </c>
      <c r="AG60" s="11" t="s">
        <v>29</v>
      </c>
      <c r="AH60" s="11" t="s">
        <v>29</v>
      </c>
      <c r="AI60" s="11" t="s">
        <v>29</v>
      </c>
      <c r="AJ60" s="11" t="s">
        <v>29</v>
      </c>
    </row>
    <row r="61" spans="1:36" x14ac:dyDescent="0.2">
      <c r="A61" s="11" t="s">
        <v>28</v>
      </c>
      <c r="B61" s="11" t="s">
        <v>28</v>
      </c>
      <c r="C61" s="11" t="s">
        <v>29</v>
      </c>
      <c r="D61" s="11" t="s">
        <v>85</v>
      </c>
      <c r="E61" s="11" t="s">
        <v>530</v>
      </c>
      <c r="F61" s="11" t="s">
        <v>862</v>
      </c>
      <c r="G61" s="11">
        <v>2.47E-2</v>
      </c>
      <c r="H61" s="11">
        <v>3.7000000000000002E-3</v>
      </c>
      <c r="I61" s="110">
        <v>2.081E-11</v>
      </c>
      <c r="J61" s="11">
        <f t="shared" si="1"/>
        <v>10.681727919788374</v>
      </c>
      <c r="K61" s="11">
        <v>0.45079999999999998</v>
      </c>
      <c r="L61" s="11">
        <v>3.1899999999999998E-2</v>
      </c>
      <c r="M61" s="11">
        <v>0.26700000000000002</v>
      </c>
      <c r="N61" s="11">
        <v>0.46079999999999999</v>
      </c>
      <c r="O61" s="11">
        <f t="shared" si="0"/>
        <v>0.45079999999999998</v>
      </c>
      <c r="P61" s="11">
        <v>47.7</v>
      </c>
      <c r="Q61" s="11">
        <v>5.7320000000000002</v>
      </c>
      <c r="R61" s="11">
        <v>3</v>
      </c>
      <c r="S61" s="11">
        <v>0.12540000000000001</v>
      </c>
      <c r="T61" s="11">
        <v>208422</v>
      </c>
      <c r="U61" s="11" t="s">
        <v>324</v>
      </c>
      <c r="V61" s="11" t="s">
        <v>953</v>
      </c>
      <c r="W61" s="11" t="s">
        <v>29</v>
      </c>
      <c r="X61" s="11" t="s">
        <v>32</v>
      </c>
      <c r="Y61" s="19" t="s">
        <v>860</v>
      </c>
      <c r="Z61" s="11" t="s">
        <v>29</v>
      </c>
      <c r="AA61" s="11" t="s">
        <v>29</v>
      </c>
      <c r="AB61" s="11" t="s">
        <v>29</v>
      </c>
      <c r="AC61" s="11" t="s">
        <v>861</v>
      </c>
      <c r="AD61" s="11" t="s">
        <v>157</v>
      </c>
      <c r="AE61" s="11" t="s">
        <v>29</v>
      </c>
      <c r="AF61" s="11" t="s">
        <v>29</v>
      </c>
      <c r="AG61" s="11" t="s">
        <v>29</v>
      </c>
      <c r="AH61" s="11" t="s">
        <v>29</v>
      </c>
      <c r="AI61" s="11" t="s">
        <v>29</v>
      </c>
      <c r="AJ61" s="11" t="s">
        <v>29</v>
      </c>
    </row>
    <row r="62" spans="1:36" x14ac:dyDescent="0.2">
      <c r="A62" s="11" t="s">
        <v>2951</v>
      </c>
      <c r="B62" s="11" t="s">
        <v>2951</v>
      </c>
      <c r="C62" s="11" t="s">
        <v>29</v>
      </c>
      <c r="D62" s="11" t="s">
        <v>85</v>
      </c>
      <c r="E62" s="11" t="s">
        <v>531</v>
      </c>
      <c r="F62" s="11" t="s">
        <v>866</v>
      </c>
      <c r="G62" s="11">
        <v>2.4899999999999999E-2</v>
      </c>
      <c r="H62" s="11">
        <v>4.0000000000000001E-3</v>
      </c>
      <c r="I62" s="110">
        <v>7.8389999999999995E-10</v>
      </c>
      <c r="J62" s="11">
        <f t="shared" si="1"/>
        <v>9.1057393355530127</v>
      </c>
      <c r="K62" s="11">
        <v>0.70340000000000003</v>
      </c>
      <c r="L62" s="11">
        <v>1.3299999999999999E-2</v>
      </c>
      <c r="M62" s="11">
        <v>0.6694</v>
      </c>
      <c r="N62" s="11">
        <v>0.73870000000000002</v>
      </c>
      <c r="O62" s="11">
        <f t="shared" si="0"/>
        <v>0.29659999999999997</v>
      </c>
      <c r="P62" s="11">
        <v>0</v>
      </c>
      <c r="Q62" s="11">
        <v>0.59099999999999997</v>
      </c>
      <c r="R62" s="11">
        <v>3</v>
      </c>
      <c r="S62" s="11">
        <v>0.89849999999999997</v>
      </c>
      <c r="T62" s="11">
        <v>208422</v>
      </c>
      <c r="U62" s="11" t="s">
        <v>160</v>
      </c>
      <c r="V62" s="11" t="s">
        <v>953</v>
      </c>
      <c r="W62" s="11" t="s">
        <v>29</v>
      </c>
      <c r="X62" s="11" t="s">
        <v>53</v>
      </c>
      <c r="Y62" s="19" t="s">
        <v>863</v>
      </c>
      <c r="Z62" s="11" t="s">
        <v>864</v>
      </c>
      <c r="AA62" s="11" t="s">
        <v>29</v>
      </c>
      <c r="AB62" s="11" t="s">
        <v>29</v>
      </c>
      <c r="AC62" s="11" t="s">
        <v>29</v>
      </c>
      <c r="AD62" s="11" t="s">
        <v>865</v>
      </c>
      <c r="AE62" s="11" t="s">
        <v>29</v>
      </c>
      <c r="AF62" s="11" t="s">
        <v>29</v>
      </c>
      <c r="AG62" s="11" t="s">
        <v>29</v>
      </c>
      <c r="AH62" s="11" t="s">
        <v>29</v>
      </c>
      <c r="AI62" s="11" t="s">
        <v>29</v>
      </c>
      <c r="AJ62" s="11" t="s">
        <v>29</v>
      </c>
    </row>
    <row r="63" spans="1:36" x14ac:dyDescent="0.2">
      <c r="A63" s="11" t="s">
        <v>75</v>
      </c>
      <c r="B63" s="11" t="s">
        <v>75</v>
      </c>
      <c r="C63" s="17" t="s">
        <v>56</v>
      </c>
      <c r="D63" s="11" t="s">
        <v>85</v>
      </c>
      <c r="E63" s="11" t="s">
        <v>98</v>
      </c>
      <c r="F63" s="11" t="s">
        <v>99</v>
      </c>
      <c r="G63" s="11">
        <v>4.1099999999999998E-2</v>
      </c>
      <c r="H63" s="11">
        <v>3.7000000000000002E-3</v>
      </c>
      <c r="I63" s="110">
        <v>5.4890000000000004E-29</v>
      </c>
      <c r="J63" s="11">
        <f t="shared" si="1"/>
        <v>28.260506769218384</v>
      </c>
      <c r="K63" s="11">
        <v>0.50749999999999995</v>
      </c>
      <c r="L63" s="11">
        <v>7.7999999999999996E-3</v>
      </c>
      <c r="M63" s="11">
        <v>0.49030000000000001</v>
      </c>
      <c r="N63" s="11">
        <v>0.52170000000000005</v>
      </c>
      <c r="O63" s="11">
        <f t="shared" si="0"/>
        <v>0.49250000000000005</v>
      </c>
      <c r="P63" s="11">
        <v>51.3</v>
      </c>
      <c r="Q63" s="11">
        <v>6.16</v>
      </c>
      <c r="R63" s="11">
        <v>3</v>
      </c>
      <c r="S63" s="11">
        <v>0.1041</v>
      </c>
      <c r="T63" s="11">
        <v>208422</v>
      </c>
      <c r="U63" s="11" t="s">
        <v>160</v>
      </c>
      <c r="V63" s="11" t="s">
        <v>953</v>
      </c>
      <c r="W63" s="11" t="s">
        <v>155</v>
      </c>
      <c r="X63" s="11" t="s">
        <v>53</v>
      </c>
      <c r="Y63" s="19" t="s">
        <v>100</v>
      </c>
      <c r="Z63" s="11" t="s">
        <v>101</v>
      </c>
      <c r="AA63" s="11" t="s">
        <v>29</v>
      </c>
      <c r="AB63" s="11" t="s">
        <v>29</v>
      </c>
      <c r="AC63" s="11" t="s">
        <v>29</v>
      </c>
      <c r="AD63" s="11" t="s">
        <v>102</v>
      </c>
      <c r="AE63" s="11" t="s">
        <v>29</v>
      </c>
      <c r="AF63" s="11" t="s">
        <v>29</v>
      </c>
      <c r="AG63" s="11" t="s">
        <v>29</v>
      </c>
      <c r="AH63" s="11" t="s">
        <v>29</v>
      </c>
      <c r="AI63" s="11" t="s">
        <v>29</v>
      </c>
      <c r="AJ63" s="11" t="s">
        <v>29</v>
      </c>
    </row>
    <row r="64" spans="1:36" x14ac:dyDescent="0.2">
      <c r="A64" s="11" t="s">
        <v>28</v>
      </c>
      <c r="B64" s="11" t="s">
        <v>28</v>
      </c>
      <c r="C64" s="11" t="s">
        <v>29</v>
      </c>
      <c r="D64" s="11" t="s">
        <v>85</v>
      </c>
      <c r="E64" s="11" t="s">
        <v>532</v>
      </c>
      <c r="F64" s="11" t="s">
        <v>871</v>
      </c>
      <c r="G64" s="11">
        <v>2.4899999999999999E-2</v>
      </c>
      <c r="H64" s="11">
        <v>4.0000000000000001E-3</v>
      </c>
      <c r="I64" s="110">
        <v>4.4959999999999998E-10</v>
      </c>
      <c r="J64" s="11">
        <f t="shared" si="1"/>
        <v>9.3471736974389952</v>
      </c>
      <c r="K64" s="11">
        <v>0.28520000000000001</v>
      </c>
      <c r="L64" s="11">
        <v>1.8800000000000001E-2</v>
      </c>
      <c r="M64" s="11">
        <v>0.27260000000000001</v>
      </c>
      <c r="N64" s="11">
        <v>0.35220000000000001</v>
      </c>
      <c r="O64" s="11">
        <f t="shared" si="0"/>
        <v>0.28520000000000001</v>
      </c>
      <c r="P64" s="11">
        <v>0</v>
      </c>
      <c r="Q64" s="11">
        <v>0.54800000000000004</v>
      </c>
      <c r="R64" s="11">
        <v>3</v>
      </c>
      <c r="S64" s="11">
        <v>0.90820000000000001</v>
      </c>
      <c r="T64" s="11">
        <v>208422</v>
      </c>
      <c r="U64" s="11" t="s">
        <v>160</v>
      </c>
      <c r="V64" s="11" t="s">
        <v>953</v>
      </c>
      <c r="W64" s="11" t="s">
        <v>29</v>
      </c>
      <c r="X64" s="11" t="s">
        <v>40</v>
      </c>
      <c r="Y64" s="19" t="s">
        <v>867</v>
      </c>
      <c r="Z64" s="11" t="s">
        <v>868</v>
      </c>
      <c r="AA64" s="11" t="s">
        <v>1471</v>
      </c>
      <c r="AB64" s="11" t="s">
        <v>29</v>
      </c>
      <c r="AC64" s="11" t="s">
        <v>869</v>
      </c>
      <c r="AD64" s="11" t="s">
        <v>870</v>
      </c>
      <c r="AE64" s="11" t="s">
        <v>29</v>
      </c>
      <c r="AF64" s="11" t="s">
        <v>29</v>
      </c>
      <c r="AG64" s="11" t="s">
        <v>29</v>
      </c>
      <c r="AH64" s="11" t="s">
        <v>29</v>
      </c>
      <c r="AI64" s="11" t="s">
        <v>29</v>
      </c>
      <c r="AJ64" s="11" t="s">
        <v>29</v>
      </c>
    </row>
    <row r="65" spans="1:36" x14ac:dyDescent="0.2">
      <c r="A65" s="11" t="s">
        <v>28</v>
      </c>
      <c r="B65" s="11" t="s">
        <v>28</v>
      </c>
      <c r="C65" s="11" t="s">
        <v>29</v>
      </c>
      <c r="D65" s="11" t="s">
        <v>85</v>
      </c>
      <c r="E65" s="11" t="s">
        <v>2748</v>
      </c>
      <c r="F65" s="11" t="s">
        <v>2749</v>
      </c>
      <c r="G65" s="11">
        <v>-0.74680000000000002</v>
      </c>
      <c r="H65" s="11">
        <v>6.4100000000000004E-2</v>
      </c>
      <c r="I65" s="110">
        <v>2.066E-31</v>
      </c>
      <c r="J65" s="11">
        <f t="shared" si="1"/>
        <v>30.684869682816398</v>
      </c>
      <c r="K65" s="11">
        <v>2.5999999999999999E-3</v>
      </c>
      <c r="L65" s="11">
        <v>0</v>
      </c>
      <c r="M65" s="11">
        <v>2.5999999999999999E-3</v>
      </c>
      <c r="N65" s="11">
        <v>2.5999999999999999E-3</v>
      </c>
      <c r="O65" s="11">
        <f t="shared" si="0"/>
        <v>2.5999999999999999E-3</v>
      </c>
      <c r="P65" s="11">
        <v>0</v>
      </c>
      <c r="Q65" s="11">
        <v>0</v>
      </c>
      <c r="R65" s="11">
        <v>0</v>
      </c>
      <c r="S65" s="11">
        <v>1</v>
      </c>
      <c r="T65" s="11">
        <v>56667</v>
      </c>
      <c r="U65" s="100" t="s">
        <v>320</v>
      </c>
      <c r="V65" s="11" t="s">
        <v>39</v>
      </c>
      <c r="W65" s="11" t="s">
        <v>29</v>
      </c>
      <c r="X65" s="11" t="s">
        <v>53</v>
      </c>
      <c r="Y65" s="19" t="s">
        <v>2750</v>
      </c>
      <c r="Z65" s="11" t="s">
        <v>2751</v>
      </c>
      <c r="AA65" s="11" t="s">
        <v>29</v>
      </c>
      <c r="AB65" s="11" t="s">
        <v>29</v>
      </c>
      <c r="AC65" s="11" t="s">
        <v>29</v>
      </c>
      <c r="AD65" s="11" t="s">
        <v>2752</v>
      </c>
      <c r="AE65" s="11" t="s">
        <v>29</v>
      </c>
      <c r="AF65" s="11" t="s">
        <v>29</v>
      </c>
      <c r="AG65" s="11" t="s">
        <v>29</v>
      </c>
      <c r="AH65" s="11" t="s">
        <v>29</v>
      </c>
      <c r="AI65" s="11" t="s">
        <v>29</v>
      </c>
      <c r="AJ65" s="11" t="s">
        <v>29</v>
      </c>
    </row>
    <row r="66" spans="1:36" x14ac:dyDescent="0.2">
      <c r="A66" s="11" t="s">
        <v>75</v>
      </c>
      <c r="B66" s="11" t="s">
        <v>75</v>
      </c>
      <c r="C66" s="11" t="s">
        <v>328</v>
      </c>
      <c r="D66" s="11" t="s">
        <v>85</v>
      </c>
      <c r="E66" s="11" t="s">
        <v>103</v>
      </c>
      <c r="F66" s="11" t="s">
        <v>104</v>
      </c>
      <c r="G66" s="11">
        <v>0.36649999999999999</v>
      </c>
      <c r="H66" s="11">
        <v>5.1000000000000004E-3</v>
      </c>
      <c r="I66" s="110" t="s">
        <v>966</v>
      </c>
      <c r="J66" s="11" t="s">
        <v>29</v>
      </c>
      <c r="K66" s="11">
        <v>0.3049</v>
      </c>
      <c r="L66" s="11">
        <v>2.3699999999999999E-2</v>
      </c>
      <c r="M66" s="11">
        <v>0.27010000000000001</v>
      </c>
      <c r="N66" s="11">
        <v>0.33729999999999999</v>
      </c>
      <c r="O66" s="11">
        <f t="shared" ref="O66:O115" si="2">MIN(K66,1-K66)</f>
        <v>0.3049</v>
      </c>
      <c r="P66" s="11">
        <v>98</v>
      </c>
      <c r="Q66" s="11">
        <v>153.369</v>
      </c>
      <c r="R66" s="11">
        <v>3</v>
      </c>
      <c r="S66" s="25">
        <v>4.9429999999999999E-33</v>
      </c>
      <c r="T66" s="11">
        <v>208422</v>
      </c>
      <c r="U66" s="11" t="s">
        <v>160</v>
      </c>
      <c r="V66" s="11" t="s">
        <v>954</v>
      </c>
      <c r="W66" s="11" t="s">
        <v>2760</v>
      </c>
      <c r="X66" s="11" t="s">
        <v>32</v>
      </c>
      <c r="Y66" s="19" t="s">
        <v>36</v>
      </c>
      <c r="Z66" s="11" t="s">
        <v>29</v>
      </c>
      <c r="AA66" s="11" t="s">
        <v>2958</v>
      </c>
      <c r="AB66" s="11" t="s">
        <v>29</v>
      </c>
      <c r="AC66" s="11" t="s">
        <v>37</v>
      </c>
      <c r="AD66" s="11" t="s">
        <v>38</v>
      </c>
      <c r="AE66" s="11" t="s">
        <v>29</v>
      </c>
      <c r="AF66" s="11" t="s">
        <v>29</v>
      </c>
      <c r="AG66" s="11" t="s">
        <v>29</v>
      </c>
      <c r="AH66" s="11" t="s">
        <v>29</v>
      </c>
      <c r="AI66" s="11" t="s">
        <v>29</v>
      </c>
      <c r="AJ66" s="11" t="s">
        <v>29</v>
      </c>
    </row>
    <row r="67" spans="1:36" x14ac:dyDescent="0.2">
      <c r="A67" s="11" t="s">
        <v>28</v>
      </c>
      <c r="B67" s="11" t="s">
        <v>28</v>
      </c>
      <c r="C67" s="11" t="s">
        <v>29</v>
      </c>
      <c r="D67" s="11" t="s">
        <v>85</v>
      </c>
      <c r="E67" s="11" t="s">
        <v>148</v>
      </c>
      <c r="F67" s="11" t="s">
        <v>149</v>
      </c>
      <c r="G67" s="11">
        <v>-0.97330000000000005</v>
      </c>
      <c r="H67" s="11">
        <v>0.10390000000000001</v>
      </c>
      <c r="I67" s="110">
        <v>7.5369999999999993E-21</v>
      </c>
      <c r="J67" s="11">
        <f t="shared" ref="J67:J115" si="3">-LOG10(I67)</f>
        <v>20.12280148472821</v>
      </c>
      <c r="K67" s="11">
        <v>1.0999999999999901E-3</v>
      </c>
      <c r="L67" s="11">
        <v>0</v>
      </c>
      <c r="M67" s="11">
        <v>1.0999999999999901E-3</v>
      </c>
      <c r="N67" s="11">
        <v>1.0999999999999901E-3</v>
      </c>
      <c r="O67" s="11">
        <f t="shared" si="2"/>
        <v>1.0999999999999901E-3</v>
      </c>
      <c r="P67" s="11">
        <v>0</v>
      </c>
      <c r="Q67" s="11">
        <v>0</v>
      </c>
      <c r="R67" s="11">
        <v>0</v>
      </c>
      <c r="S67" s="11">
        <v>1</v>
      </c>
      <c r="T67" s="11">
        <v>56667</v>
      </c>
      <c r="U67" s="11" t="s">
        <v>320</v>
      </c>
      <c r="V67" s="11" t="s">
        <v>39</v>
      </c>
      <c r="W67" s="11" t="s">
        <v>29</v>
      </c>
      <c r="X67" s="11" t="s">
        <v>53</v>
      </c>
      <c r="Y67" s="19" t="s">
        <v>150</v>
      </c>
      <c r="Z67" s="11" t="s">
        <v>151</v>
      </c>
      <c r="AA67" s="11" t="s">
        <v>29</v>
      </c>
      <c r="AB67" s="11" t="s">
        <v>29</v>
      </c>
      <c r="AC67" s="11" t="s">
        <v>29</v>
      </c>
      <c r="AD67" s="11" t="s">
        <v>109</v>
      </c>
      <c r="AE67" s="11" t="s">
        <v>29</v>
      </c>
      <c r="AF67" s="11" t="s">
        <v>29</v>
      </c>
      <c r="AG67" s="11" t="s">
        <v>29</v>
      </c>
      <c r="AH67" s="11" t="s">
        <v>29</v>
      </c>
      <c r="AI67" s="11" t="s">
        <v>29</v>
      </c>
      <c r="AJ67" s="11" t="s">
        <v>29</v>
      </c>
    </row>
    <row r="68" spans="1:36" x14ac:dyDescent="0.2">
      <c r="A68" s="11" t="s">
        <v>28</v>
      </c>
      <c r="B68" s="11" t="s">
        <v>28</v>
      </c>
      <c r="C68" s="11" t="s">
        <v>29</v>
      </c>
      <c r="D68" s="11" t="s">
        <v>85</v>
      </c>
      <c r="E68" s="11" t="s">
        <v>105</v>
      </c>
      <c r="F68" s="11" t="s">
        <v>106</v>
      </c>
      <c r="G68" s="11">
        <v>-0.90080000000000005</v>
      </c>
      <c r="H68" s="11">
        <v>0.10299999999999999</v>
      </c>
      <c r="I68" s="110">
        <v>2.2939999999999999E-18</v>
      </c>
      <c r="J68" s="11">
        <f t="shared" si="3"/>
        <v>17.639406586434752</v>
      </c>
      <c r="K68" s="11">
        <v>1.1000000000000001E-3</v>
      </c>
      <c r="L68" s="11">
        <v>0</v>
      </c>
      <c r="M68" s="11">
        <v>1.1000000000000001E-3</v>
      </c>
      <c r="N68" s="11">
        <v>1.1000000000000001E-3</v>
      </c>
      <c r="O68" s="11">
        <f t="shared" si="2"/>
        <v>1.1000000000000001E-3</v>
      </c>
      <c r="P68" s="11">
        <v>0</v>
      </c>
      <c r="Q68" s="11">
        <v>0</v>
      </c>
      <c r="R68" s="11">
        <v>0</v>
      </c>
      <c r="S68" s="11">
        <v>1</v>
      </c>
      <c r="T68" s="11">
        <v>56667</v>
      </c>
      <c r="U68" s="11" t="s">
        <v>320</v>
      </c>
      <c r="V68" s="11" t="s">
        <v>39</v>
      </c>
      <c r="W68" s="11" t="s">
        <v>29</v>
      </c>
      <c r="X68" s="11" t="s">
        <v>53</v>
      </c>
      <c r="Y68" s="19" t="s">
        <v>107</v>
      </c>
      <c r="Z68" s="11" t="s">
        <v>108</v>
      </c>
      <c r="AA68" s="11" t="s">
        <v>29</v>
      </c>
      <c r="AB68" s="11" t="s">
        <v>29</v>
      </c>
      <c r="AC68" s="11" t="s">
        <v>29</v>
      </c>
      <c r="AD68" s="11" t="s">
        <v>109</v>
      </c>
      <c r="AE68" s="11" t="s">
        <v>29</v>
      </c>
      <c r="AF68" s="11" t="s">
        <v>29</v>
      </c>
      <c r="AG68" s="11" t="s">
        <v>29</v>
      </c>
      <c r="AH68" s="11" t="s">
        <v>29</v>
      </c>
      <c r="AI68" s="11" t="s">
        <v>29</v>
      </c>
      <c r="AJ68" s="11" t="s">
        <v>29</v>
      </c>
    </row>
    <row r="69" spans="1:36" x14ac:dyDescent="0.2">
      <c r="A69" s="11" t="s">
        <v>75</v>
      </c>
      <c r="B69" s="11" t="s">
        <v>75</v>
      </c>
      <c r="C69" s="17" t="s">
        <v>56</v>
      </c>
      <c r="D69" s="11" t="s">
        <v>85</v>
      </c>
      <c r="E69" s="11" t="s">
        <v>110</v>
      </c>
      <c r="F69" s="11" t="s">
        <v>111</v>
      </c>
      <c r="G69" s="11">
        <v>3.7900000000000003E-2</v>
      </c>
      <c r="H69" s="11">
        <v>3.7000000000000002E-3</v>
      </c>
      <c r="I69" s="110">
        <v>1.297E-24</v>
      </c>
      <c r="J69" s="11">
        <f t="shared" si="3"/>
        <v>23.887060023915922</v>
      </c>
      <c r="K69" s="11">
        <v>0.3886</v>
      </c>
      <c r="L69" s="11">
        <v>4.8999999999999998E-3</v>
      </c>
      <c r="M69" s="11">
        <v>0.38169999999999998</v>
      </c>
      <c r="N69" s="11">
        <v>0.39660000000000001</v>
      </c>
      <c r="O69" s="11">
        <f t="shared" si="2"/>
        <v>0.3886</v>
      </c>
      <c r="P69" s="11">
        <v>46.2</v>
      </c>
      <c r="Q69" s="11">
        <v>5.5750000000000002</v>
      </c>
      <c r="R69" s="11">
        <v>3</v>
      </c>
      <c r="S69" s="11">
        <v>0.13420000000000001</v>
      </c>
      <c r="T69" s="11">
        <v>208422</v>
      </c>
      <c r="U69" s="11" t="s">
        <v>160</v>
      </c>
      <c r="V69" s="11" t="s">
        <v>953</v>
      </c>
      <c r="W69" s="11" t="s">
        <v>29</v>
      </c>
      <c r="X69" s="11" t="s">
        <v>112</v>
      </c>
      <c r="Y69" s="19" t="s">
        <v>113</v>
      </c>
      <c r="Z69" s="11" t="s">
        <v>114</v>
      </c>
      <c r="AA69" s="11" t="s">
        <v>29</v>
      </c>
      <c r="AB69" s="11" t="s">
        <v>29</v>
      </c>
      <c r="AC69" s="11" t="s">
        <v>115</v>
      </c>
      <c r="AD69" s="11" t="s">
        <v>116</v>
      </c>
      <c r="AE69" s="11" t="s">
        <v>29</v>
      </c>
      <c r="AF69" s="11" t="s">
        <v>29</v>
      </c>
      <c r="AG69" s="11" t="s">
        <v>29</v>
      </c>
      <c r="AH69" s="11" t="s">
        <v>29</v>
      </c>
      <c r="AI69" s="11" t="s">
        <v>29</v>
      </c>
      <c r="AJ69" s="11" t="s">
        <v>29</v>
      </c>
    </row>
    <row r="70" spans="1:36" x14ac:dyDescent="0.2">
      <c r="A70" s="11" t="s">
        <v>75</v>
      </c>
      <c r="B70" s="11" t="s">
        <v>75</v>
      </c>
      <c r="C70" s="11" t="s">
        <v>422</v>
      </c>
      <c r="D70" s="11" t="s">
        <v>85</v>
      </c>
      <c r="E70" s="11" t="s">
        <v>117</v>
      </c>
      <c r="F70" s="11" t="s">
        <v>118</v>
      </c>
      <c r="G70" s="11">
        <v>3.4599999999999999E-2</v>
      </c>
      <c r="H70" s="11">
        <v>4.1000000000000003E-3</v>
      </c>
      <c r="I70" s="110">
        <v>5.1589999999999997E-17</v>
      </c>
      <c r="J70" s="11">
        <f t="shared" si="3"/>
        <v>16.287434472126691</v>
      </c>
      <c r="K70" s="11">
        <v>0.2661</v>
      </c>
      <c r="L70" s="11">
        <v>7.3000000000000001E-3</v>
      </c>
      <c r="M70" s="11">
        <v>0.2641</v>
      </c>
      <c r="N70" s="11">
        <v>0.3029</v>
      </c>
      <c r="O70" s="11">
        <f t="shared" si="2"/>
        <v>0.2661</v>
      </c>
      <c r="P70" s="11">
        <v>26</v>
      </c>
      <c r="Q70" s="11">
        <v>4.0519999999999996</v>
      </c>
      <c r="R70" s="11">
        <v>3</v>
      </c>
      <c r="S70" s="11">
        <v>0.25590000000000002</v>
      </c>
      <c r="T70" s="11">
        <v>208422</v>
      </c>
      <c r="U70" s="11" t="s">
        <v>160</v>
      </c>
      <c r="V70" s="11" t="s">
        <v>953</v>
      </c>
      <c r="W70" s="11" t="s">
        <v>29</v>
      </c>
      <c r="X70" s="11" t="s">
        <v>32</v>
      </c>
      <c r="Y70" s="19" t="s">
        <v>119</v>
      </c>
      <c r="Z70" s="11" t="s">
        <v>29</v>
      </c>
      <c r="AA70" s="11" t="s">
        <v>29</v>
      </c>
      <c r="AB70" s="11" t="s">
        <v>29</v>
      </c>
      <c r="AC70" s="11" t="s">
        <v>120</v>
      </c>
      <c r="AD70" s="11" t="s">
        <v>121</v>
      </c>
      <c r="AE70" s="11" t="s">
        <v>29</v>
      </c>
      <c r="AF70" s="11" t="s">
        <v>29</v>
      </c>
      <c r="AG70" s="11" t="s">
        <v>29</v>
      </c>
      <c r="AH70" s="11" t="s">
        <v>29</v>
      </c>
      <c r="AI70" s="11" t="s">
        <v>29</v>
      </c>
      <c r="AJ70" s="11" t="s">
        <v>29</v>
      </c>
    </row>
    <row r="71" spans="1:36" x14ac:dyDescent="0.2">
      <c r="A71" s="11" t="s">
        <v>28</v>
      </c>
      <c r="B71" s="11" t="s">
        <v>28</v>
      </c>
      <c r="C71" s="11" t="s">
        <v>29</v>
      </c>
      <c r="D71" s="11" t="s">
        <v>85</v>
      </c>
      <c r="E71" s="11" t="s">
        <v>122</v>
      </c>
      <c r="F71" s="11" t="s">
        <v>123</v>
      </c>
      <c r="G71" s="11">
        <v>-6.8500000000000005E-2</v>
      </c>
      <c r="H71" s="11">
        <v>9.4000000000000004E-3</v>
      </c>
      <c r="I71" s="110">
        <v>2.3760000000000002E-13</v>
      </c>
      <c r="J71" s="11">
        <f t="shared" si="3"/>
        <v>12.624153563690845</v>
      </c>
      <c r="K71" s="11">
        <v>4.0300000000000002E-2</v>
      </c>
      <c r="L71" s="11">
        <v>1.2999999999999999E-3</v>
      </c>
      <c r="M71" s="11">
        <v>3.5299999999999998E-2</v>
      </c>
      <c r="N71" s="11">
        <v>4.1200000000000001E-2</v>
      </c>
      <c r="O71" s="11">
        <f t="shared" si="2"/>
        <v>4.0300000000000002E-2</v>
      </c>
      <c r="P71" s="11">
        <v>0</v>
      </c>
      <c r="Q71" s="11">
        <v>1.91</v>
      </c>
      <c r="R71" s="11">
        <v>2</v>
      </c>
      <c r="S71" s="11">
        <v>0.38479999999999998</v>
      </c>
      <c r="T71" s="11">
        <v>202496</v>
      </c>
      <c r="U71" s="11" t="s">
        <v>558</v>
      </c>
      <c r="V71" s="11" t="s">
        <v>955</v>
      </c>
      <c r="W71" s="11" t="s">
        <v>29</v>
      </c>
      <c r="X71" s="11" t="s">
        <v>124</v>
      </c>
      <c r="Y71" s="19" t="s">
        <v>125</v>
      </c>
      <c r="Z71" s="11" t="s">
        <v>126</v>
      </c>
      <c r="AA71" s="11" t="s">
        <v>29</v>
      </c>
      <c r="AB71" s="11" t="s">
        <v>29</v>
      </c>
      <c r="AC71" s="11" t="s">
        <v>29</v>
      </c>
      <c r="AD71" s="11" t="s">
        <v>127</v>
      </c>
      <c r="AE71" s="11" t="s">
        <v>29</v>
      </c>
      <c r="AF71" s="11" t="s">
        <v>29</v>
      </c>
      <c r="AG71" s="11" t="s">
        <v>29</v>
      </c>
      <c r="AH71" s="11" t="s">
        <v>29</v>
      </c>
      <c r="AI71" s="11" t="s">
        <v>29</v>
      </c>
      <c r="AJ71" s="11" t="s">
        <v>29</v>
      </c>
    </row>
    <row r="72" spans="1:36" x14ac:dyDescent="0.2">
      <c r="A72" s="11" t="s">
        <v>75</v>
      </c>
      <c r="B72" s="11" t="s">
        <v>75</v>
      </c>
      <c r="C72" s="17" t="s">
        <v>329</v>
      </c>
      <c r="D72" s="11" t="s">
        <v>85</v>
      </c>
      <c r="E72" s="27" t="s">
        <v>42</v>
      </c>
      <c r="F72" s="11" t="s">
        <v>43</v>
      </c>
      <c r="G72" s="11">
        <v>-0.48309999999999997</v>
      </c>
      <c r="H72" s="11">
        <v>7.9000000000000008E-3</v>
      </c>
      <c r="I72" s="110" t="s">
        <v>967</v>
      </c>
      <c r="J72" s="11" t="s">
        <v>29</v>
      </c>
      <c r="K72" s="11">
        <v>7.8700000000000006E-2</v>
      </c>
      <c r="L72" s="11">
        <v>1.37E-2</v>
      </c>
      <c r="M72" s="11">
        <v>5.0000000000000001E-3</v>
      </c>
      <c r="N72" s="11">
        <v>9.1999999999999998E-2</v>
      </c>
      <c r="O72" s="11">
        <f t="shared" si="2"/>
        <v>7.8700000000000006E-2</v>
      </c>
      <c r="P72" s="11">
        <v>96.8</v>
      </c>
      <c r="Q72" s="11">
        <v>92.665000000000006</v>
      </c>
      <c r="R72" s="11">
        <v>3</v>
      </c>
      <c r="S72" s="25">
        <v>5.8610000000000001E-20</v>
      </c>
      <c r="T72" s="11">
        <v>208422</v>
      </c>
      <c r="U72" s="11" t="s">
        <v>159</v>
      </c>
      <c r="V72" s="11" t="s">
        <v>953</v>
      </c>
      <c r="W72" s="11" t="s">
        <v>2761</v>
      </c>
      <c r="X72" s="11" t="s">
        <v>44</v>
      </c>
      <c r="Y72" s="19" t="s">
        <v>45</v>
      </c>
      <c r="Z72" s="11" t="s">
        <v>29</v>
      </c>
      <c r="AA72" s="11" t="s">
        <v>46</v>
      </c>
      <c r="AB72" s="11" t="s">
        <v>47</v>
      </c>
      <c r="AC72" s="11" t="s">
        <v>48</v>
      </c>
      <c r="AD72" s="11" t="s">
        <v>49</v>
      </c>
      <c r="AE72" s="11">
        <v>0</v>
      </c>
      <c r="AF72" s="11" t="s">
        <v>50</v>
      </c>
      <c r="AG72" s="11">
        <v>1</v>
      </c>
      <c r="AH72" s="11" t="s">
        <v>50</v>
      </c>
      <c r="AI72" s="11">
        <v>0.999</v>
      </c>
      <c r="AJ72" s="11" t="s">
        <v>50</v>
      </c>
    </row>
    <row r="73" spans="1:36" x14ac:dyDescent="0.2">
      <c r="A73" s="11" t="s">
        <v>75</v>
      </c>
      <c r="B73" s="11" t="s">
        <v>75</v>
      </c>
      <c r="C73" s="11" t="s">
        <v>960</v>
      </c>
      <c r="D73" s="11" t="s">
        <v>85</v>
      </c>
      <c r="E73" s="11" t="s">
        <v>533</v>
      </c>
      <c r="F73" s="11" t="s">
        <v>873</v>
      </c>
      <c r="G73" s="11">
        <v>-3.73E-2</v>
      </c>
      <c r="H73" s="11">
        <v>4.3E-3</v>
      </c>
      <c r="I73" s="110">
        <v>9.2060000000000002E-18</v>
      </c>
      <c r="J73" s="11">
        <f t="shared" si="3"/>
        <v>17.035929029442045</v>
      </c>
      <c r="K73" s="11">
        <v>0.27429999999999999</v>
      </c>
      <c r="L73" s="11">
        <v>8.3999999999999995E-3</v>
      </c>
      <c r="M73" s="11">
        <v>0.25519999999999998</v>
      </c>
      <c r="N73" s="11">
        <v>0.28420000000000001</v>
      </c>
      <c r="O73" s="11">
        <f t="shared" si="2"/>
        <v>0.27429999999999999</v>
      </c>
      <c r="P73" s="11">
        <v>0</v>
      </c>
      <c r="Q73" s="11">
        <v>0.34499999999999997</v>
      </c>
      <c r="R73" s="11">
        <v>2</v>
      </c>
      <c r="S73" s="11">
        <v>0.84150000000000003</v>
      </c>
      <c r="T73" s="11">
        <v>202496</v>
      </c>
      <c r="U73" s="11" t="s">
        <v>558</v>
      </c>
      <c r="V73" s="11" t="s">
        <v>950</v>
      </c>
      <c r="W73" s="11" t="s">
        <v>2760</v>
      </c>
      <c r="X73" s="11" t="s">
        <v>53</v>
      </c>
      <c r="Y73" s="19" t="s">
        <v>54</v>
      </c>
      <c r="Z73" s="11" t="s">
        <v>872</v>
      </c>
      <c r="AA73" s="11" t="s">
        <v>29</v>
      </c>
      <c r="AB73" s="11" t="s">
        <v>29</v>
      </c>
      <c r="AC73" s="11" t="s">
        <v>29</v>
      </c>
      <c r="AD73" s="11" t="s">
        <v>55</v>
      </c>
      <c r="AE73" s="11" t="s">
        <v>29</v>
      </c>
      <c r="AF73" s="11" t="s">
        <v>29</v>
      </c>
      <c r="AG73" s="11" t="s">
        <v>29</v>
      </c>
      <c r="AH73" s="11" t="s">
        <v>29</v>
      </c>
      <c r="AI73" s="11" t="s">
        <v>29</v>
      </c>
      <c r="AJ73" s="11" t="s">
        <v>29</v>
      </c>
    </row>
    <row r="74" spans="1:36" x14ac:dyDescent="0.2">
      <c r="A74" s="11" t="s">
        <v>75</v>
      </c>
      <c r="B74" s="11" t="s">
        <v>75</v>
      </c>
      <c r="C74" s="17" t="s">
        <v>423</v>
      </c>
      <c r="D74" s="11" t="s">
        <v>85</v>
      </c>
      <c r="E74" s="11" t="s">
        <v>534</v>
      </c>
      <c r="F74" s="11" t="s">
        <v>875</v>
      </c>
      <c r="G74" s="11">
        <v>3.6900000000000002E-2</v>
      </c>
      <c r="H74" s="11">
        <v>6.3E-3</v>
      </c>
      <c r="I74" s="110">
        <v>3.9369999999999999E-9</v>
      </c>
      <c r="J74" s="11">
        <f t="shared" si="3"/>
        <v>8.4048345852097697</v>
      </c>
      <c r="K74" s="11">
        <v>0.90500000000000003</v>
      </c>
      <c r="L74" s="11">
        <v>2.5600000000000001E-2</v>
      </c>
      <c r="M74" s="11">
        <v>0.87290000000000001</v>
      </c>
      <c r="N74" s="11">
        <v>0.96840000000000004</v>
      </c>
      <c r="O74" s="11">
        <f t="shared" si="2"/>
        <v>9.4999999999999973E-2</v>
      </c>
      <c r="P74" s="11">
        <v>45.3</v>
      </c>
      <c r="Q74" s="11">
        <v>5.4809999999999999</v>
      </c>
      <c r="R74" s="11">
        <v>3</v>
      </c>
      <c r="S74" s="11">
        <v>0.13980000000000001</v>
      </c>
      <c r="T74" s="11">
        <v>208422</v>
      </c>
      <c r="U74" s="11" t="s">
        <v>324</v>
      </c>
      <c r="V74" s="11" t="s">
        <v>953</v>
      </c>
      <c r="W74" s="11" t="s">
        <v>29</v>
      </c>
      <c r="X74" s="11" t="s">
        <v>156</v>
      </c>
      <c r="Y74" s="19" t="s">
        <v>874</v>
      </c>
      <c r="Z74" s="11" t="s">
        <v>29</v>
      </c>
      <c r="AA74" s="11" t="s">
        <v>29</v>
      </c>
      <c r="AB74" s="11" t="s">
        <v>29</v>
      </c>
      <c r="AC74" s="11" t="s">
        <v>29</v>
      </c>
      <c r="AD74" s="11" t="s">
        <v>708</v>
      </c>
      <c r="AE74" s="11" t="s">
        <v>29</v>
      </c>
      <c r="AF74" s="11" t="s">
        <v>29</v>
      </c>
      <c r="AG74" s="11" t="s">
        <v>29</v>
      </c>
      <c r="AH74" s="11" t="s">
        <v>29</v>
      </c>
      <c r="AI74" s="11" t="s">
        <v>29</v>
      </c>
      <c r="AJ74" s="11" t="s">
        <v>29</v>
      </c>
    </row>
    <row r="75" spans="1:36" x14ac:dyDescent="0.2">
      <c r="A75" s="11" t="s">
        <v>75</v>
      </c>
      <c r="B75" s="11" t="s">
        <v>75</v>
      </c>
      <c r="C75" s="11" t="s">
        <v>330</v>
      </c>
      <c r="D75" s="11" t="s">
        <v>85</v>
      </c>
      <c r="E75" s="11" t="s">
        <v>535</v>
      </c>
      <c r="F75" s="11" t="s">
        <v>877</v>
      </c>
      <c r="G75" s="11">
        <v>4.9399999999999999E-2</v>
      </c>
      <c r="H75" s="11">
        <v>4.4999999999999997E-3</v>
      </c>
      <c r="I75" s="110">
        <v>2.2930000000000001E-28</v>
      </c>
      <c r="J75" s="11">
        <f t="shared" si="3"/>
        <v>27.639595945270059</v>
      </c>
      <c r="K75" s="11">
        <v>0.79830000000000001</v>
      </c>
      <c r="L75" s="11">
        <v>2.0199999999999999E-2</v>
      </c>
      <c r="M75" s="11">
        <v>0.76700000000000002</v>
      </c>
      <c r="N75" s="11">
        <v>0.84389999999999998</v>
      </c>
      <c r="O75" s="11">
        <f t="shared" si="2"/>
        <v>0.20169999999999999</v>
      </c>
      <c r="P75" s="11">
        <v>76.900000000000006</v>
      </c>
      <c r="Q75" s="11">
        <v>13.004</v>
      </c>
      <c r="R75" s="11">
        <v>3</v>
      </c>
      <c r="S75" s="11">
        <v>4.6280000000000002E-3</v>
      </c>
      <c r="T75" s="11">
        <v>208422</v>
      </c>
      <c r="U75" s="11" t="s">
        <v>324</v>
      </c>
      <c r="V75" s="11" t="s">
        <v>953</v>
      </c>
      <c r="W75" s="11" t="s">
        <v>29</v>
      </c>
      <c r="X75" s="11" t="s">
        <v>53</v>
      </c>
      <c r="Y75" s="19" t="s">
        <v>128</v>
      </c>
      <c r="Z75" s="11" t="s">
        <v>876</v>
      </c>
      <c r="AA75" s="11" t="s">
        <v>29</v>
      </c>
      <c r="AB75" s="11" t="s">
        <v>29</v>
      </c>
      <c r="AC75" s="11" t="s">
        <v>29</v>
      </c>
      <c r="AD75" s="11" t="s">
        <v>129</v>
      </c>
      <c r="AE75" s="11" t="s">
        <v>29</v>
      </c>
      <c r="AF75" s="11" t="s">
        <v>29</v>
      </c>
      <c r="AG75" s="11" t="s">
        <v>29</v>
      </c>
      <c r="AH75" s="11" t="s">
        <v>29</v>
      </c>
      <c r="AI75" s="11" t="s">
        <v>29</v>
      </c>
      <c r="AJ75" s="11" t="s">
        <v>29</v>
      </c>
    </row>
    <row r="76" spans="1:36" x14ac:dyDescent="0.2">
      <c r="A76" s="11" t="s">
        <v>28</v>
      </c>
      <c r="B76" s="11" t="s">
        <v>75</v>
      </c>
      <c r="C76" s="11" t="s">
        <v>422</v>
      </c>
      <c r="D76" s="11" t="s">
        <v>85</v>
      </c>
      <c r="E76" s="11" t="s">
        <v>130</v>
      </c>
      <c r="F76" s="11" t="s">
        <v>131</v>
      </c>
      <c r="G76" s="11">
        <v>2.58E-2</v>
      </c>
      <c r="H76" s="11">
        <v>3.7000000000000002E-3</v>
      </c>
      <c r="I76" s="110">
        <v>3.0939999999999999E-12</v>
      </c>
      <c r="J76" s="11">
        <f t="shared" si="3"/>
        <v>11.509479690636651</v>
      </c>
      <c r="K76" s="11">
        <v>0.42149999999999999</v>
      </c>
      <c r="L76" s="11">
        <v>1.0699999999999999E-2</v>
      </c>
      <c r="M76" s="11">
        <v>0.40079999999999999</v>
      </c>
      <c r="N76" s="11">
        <v>0.43</v>
      </c>
      <c r="O76" s="11">
        <f t="shared" si="2"/>
        <v>0.42149999999999999</v>
      </c>
      <c r="P76" s="11">
        <v>64.3</v>
      </c>
      <c r="Q76" s="11">
        <v>8.3940000000000001</v>
      </c>
      <c r="R76" s="11">
        <v>3</v>
      </c>
      <c r="S76" s="11">
        <v>3.8539999999999998E-2</v>
      </c>
      <c r="T76" s="11">
        <v>208422</v>
      </c>
      <c r="U76" s="11" t="s">
        <v>160</v>
      </c>
      <c r="V76" s="11" t="s">
        <v>953</v>
      </c>
      <c r="W76" s="11" t="s">
        <v>2761</v>
      </c>
      <c r="X76" s="11" t="s">
        <v>53</v>
      </c>
      <c r="Y76" s="19" t="s">
        <v>132</v>
      </c>
      <c r="Z76" s="11" t="s">
        <v>133</v>
      </c>
      <c r="AA76" s="11" t="s">
        <v>29</v>
      </c>
      <c r="AB76" s="11" t="s">
        <v>29</v>
      </c>
      <c r="AC76" s="11" t="s">
        <v>29</v>
      </c>
      <c r="AD76" s="11" t="s">
        <v>134</v>
      </c>
      <c r="AE76" s="11" t="s">
        <v>29</v>
      </c>
      <c r="AF76" s="11" t="s">
        <v>29</v>
      </c>
      <c r="AG76" s="11" t="s">
        <v>29</v>
      </c>
      <c r="AH76" s="11" t="s">
        <v>29</v>
      </c>
      <c r="AI76" s="11" t="s">
        <v>29</v>
      </c>
      <c r="AJ76" s="11" t="s">
        <v>29</v>
      </c>
    </row>
    <row r="77" spans="1:36" x14ac:dyDescent="0.2">
      <c r="A77" s="11" t="s">
        <v>28</v>
      </c>
      <c r="B77" s="11" t="s">
        <v>28</v>
      </c>
      <c r="C77" s="11" t="s">
        <v>29</v>
      </c>
      <c r="D77" s="11" t="s">
        <v>85</v>
      </c>
      <c r="E77" s="11" t="s">
        <v>536</v>
      </c>
      <c r="F77" s="11" t="s">
        <v>881</v>
      </c>
      <c r="G77" s="11">
        <v>0.12959999999999999</v>
      </c>
      <c r="H77" s="11">
        <v>2.2100000000000002E-2</v>
      </c>
      <c r="I77" s="110">
        <v>4.8339999999999996E-9</v>
      </c>
      <c r="J77" s="11">
        <f t="shared" si="3"/>
        <v>8.3156933539283688</v>
      </c>
      <c r="K77" s="11">
        <v>8.0999999999999996E-3</v>
      </c>
      <c r="L77" s="11">
        <v>9.5999999999999992E-3</v>
      </c>
      <c r="M77" s="11">
        <v>2.5000000000000001E-3</v>
      </c>
      <c r="N77" s="11">
        <v>3.0599999999999999E-2</v>
      </c>
      <c r="O77" s="11">
        <f t="shared" si="2"/>
        <v>8.0999999999999996E-3</v>
      </c>
      <c r="P77" s="11">
        <v>48.4</v>
      </c>
      <c r="Q77" s="11">
        <v>5.819</v>
      </c>
      <c r="R77" s="11">
        <v>3</v>
      </c>
      <c r="S77" s="11">
        <v>0.1208</v>
      </c>
      <c r="T77" s="11">
        <v>208422</v>
      </c>
      <c r="U77" s="11" t="s">
        <v>160</v>
      </c>
      <c r="V77" s="11" t="s">
        <v>953</v>
      </c>
      <c r="W77" s="11" t="s">
        <v>29</v>
      </c>
      <c r="X77" s="11" t="s">
        <v>44</v>
      </c>
      <c r="Y77" s="19" t="s">
        <v>878</v>
      </c>
      <c r="Z77" s="11" t="s">
        <v>29</v>
      </c>
      <c r="AA77" s="11" t="s">
        <v>46</v>
      </c>
      <c r="AB77" s="11" t="s">
        <v>879</v>
      </c>
      <c r="AC77" s="11" t="s">
        <v>29</v>
      </c>
      <c r="AD77" s="11" t="s">
        <v>880</v>
      </c>
      <c r="AE77" s="11">
        <v>8.6999999999999994E-2</v>
      </c>
      <c r="AF77" s="11" t="s">
        <v>82</v>
      </c>
      <c r="AG77" s="11">
        <v>1</v>
      </c>
      <c r="AH77" s="11" t="s">
        <v>50</v>
      </c>
      <c r="AI77" s="11">
        <v>0.999</v>
      </c>
      <c r="AJ77" s="11" t="s">
        <v>50</v>
      </c>
    </row>
    <row r="78" spans="1:36" x14ac:dyDescent="0.2">
      <c r="A78" s="11" t="s">
        <v>75</v>
      </c>
      <c r="B78" s="11" t="s">
        <v>75</v>
      </c>
      <c r="C78" s="17" t="s">
        <v>56</v>
      </c>
      <c r="D78" s="11" t="s">
        <v>85</v>
      </c>
      <c r="E78" s="11" t="s">
        <v>537</v>
      </c>
      <c r="F78" s="11" t="s">
        <v>882</v>
      </c>
      <c r="G78" s="11">
        <v>4.9200000000000001E-2</v>
      </c>
      <c r="H78" s="11">
        <v>3.8E-3</v>
      </c>
      <c r="I78" s="110">
        <v>4.0960000000000002E-39</v>
      </c>
      <c r="J78" s="11">
        <f t="shared" si="3"/>
        <v>38.387640052032225</v>
      </c>
      <c r="K78" s="11">
        <v>0.37330000000000002</v>
      </c>
      <c r="L78" s="11">
        <v>2.23E-2</v>
      </c>
      <c r="M78" s="11">
        <v>0.29449999999999998</v>
      </c>
      <c r="N78" s="11">
        <v>0.38829999999999998</v>
      </c>
      <c r="O78" s="11">
        <f t="shared" si="2"/>
        <v>0.37330000000000002</v>
      </c>
      <c r="P78" s="11">
        <v>0</v>
      </c>
      <c r="Q78" s="11">
        <v>1.821</v>
      </c>
      <c r="R78" s="11">
        <v>3</v>
      </c>
      <c r="S78" s="11">
        <v>0.61050000000000004</v>
      </c>
      <c r="T78" s="11">
        <v>208422</v>
      </c>
      <c r="U78" s="11" t="s">
        <v>160</v>
      </c>
      <c r="V78" s="11" t="s">
        <v>953</v>
      </c>
      <c r="W78" s="11" t="s">
        <v>29</v>
      </c>
      <c r="X78" s="11" t="s">
        <v>32</v>
      </c>
      <c r="Y78" s="19" t="s">
        <v>288</v>
      </c>
      <c r="Z78" s="11" t="s">
        <v>29</v>
      </c>
      <c r="AA78" s="11" t="s">
        <v>29</v>
      </c>
      <c r="AB78" s="11" t="s">
        <v>29</v>
      </c>
      <c r="AC78" s="11" t="s">
        <v>29</v>
      </c>
      <c r="AD78" s="11" t="s">
        <v>135</v>
      </c>
      <c r="AE78" s="11" t="s">
        <v>29</v>
      </c>
      <c r="AF78" s="11" t="s">
        <v>29</v>
      </c>
      <c r="AG78" s="11" t="s">
        <v>29</v>
      </c>
      <c r="AH78" s="11" t="s">
        <v>29</v>
      </c>
      <c r="AI78" s="11" t="s">
        <v>29</v>
      </c>
      <c r="AJ78" s="11" t="s">
        <v>29</v>
      </c>
    </row>
    <row r="79" spans="1:36" x14ac:dyDescent="0.2">
      <c r="A79" s="11" t="s">
        <v>28</v>
      </c>
      <c r="B79" s="11" t="s">
        <v>28</v>
      </c>
      <c r="C79" s="11" t="s">
        <v>29</v>
      </c>
      <c r="D79" s="11" t="s">
        <v>85</v>
      </c>
      <c r="E79" s="11" t="s">
        <v>538</v>
      </c>
      <c r="F79" s="11" t="s">
        <v>885</v>
      </c>
      <c r="G79" s="11">
        <v>4.8800000000000003E-2</v>
      </c>
      <c r="H79" s="11">
        <v>8.8999999999999999E-3</v>
      </c>
      <c r="I79" s="110">
        <v>3.6279999999999998E-8</v>
      </c>
      <c r="J79" s="11">
        <f t="shared" si="3"/>
        <v>7.4403327216119424</v>
      </c>
      <c r="K79" s="11">
        <v>4.5999999999999999E-2</v>
      </c>
      <c r="L79" s="11">
        <v>2.3E-3</v>
      </c>
      <c r="M79" s="11">
        <v>3.9800000000000002E-2</v>
      </c>
      <c r="N79" s="11">
        <v>4.9000000000000002E-2</v>
      </c>
      <c r="O79" s="11">
        <f t="shared" si="2"/>
        <v>4.5999999999999999E-2</v>
      </c>
      <c r="P79" s="11">
        <v>31.7</v>
      </c>
      <c r="Q79" s="11">
        <v>4.3890000000000002</v>
      </c>
      <c r="R79" s="11">
        <v>3</v>
      </c>
      <c r="S79" s="11">
        <v>0.22239999999999999</v>
      </c>
      <c r="T79" s="11">
        <v>208422</v>
      </c>
      <c r="U79" s="11" t="s">
        <v>322</v>
      </c>
      <c r="V79" s="11" t="s">
        <v>953</v>
      </c>
      <c r="W79" s="11" t="s">
        <v>29</v>
      </c>
      <c r="X79" s="11" t="s">
        <v>32</v>
      </c>
      <c r="Y79" s="19" t="s">
        <v>883</v>
      </c>
      <c r="Z79" s="11" t="s">
        <v>29</v>
      </c>
      <c r="AA79" s="11" t="s">
        <v>29</v>
      </c>
      <c r="AB79" s="11" t="s">
        <v>29</v>
      </c>
      <c r="AC79" s="11" t="s">
        <v>29</v>
      </c>
      <c r="AD79" s="11" t="s">
        <v>884</v>
      </c>
      <c r="AE79" s="11" t="s">
        <v>29</v>
      </c>
      <c r="AF79" s="11" t="s">
        <v>29</v>
      </c>
      <c r="AG79" s="11" t="s">
        <v>29</v>
      </c>
      <c r="AH79" s="11" t="s">
        <v>29</v>
      </c>
      <c r="AI79" s="11" t="s">
        <v>29</v>
      </c>
      <c r="AJ79" s="11" t="s">
        <v>29</v>
      </c>
    </row>
    <row r="80" spans="1:36" x14ac:dyDescent="0.2">
      <c r="A80" s="11" t="s">
        <v>28</v>
      </c>
      <c r="B80" s="11" t="s">
        <v>28</v>
      </c>
      <c r="C80" s="11" t="s">
        <v>29</v>
      </c>
      <c r="D80" s="11" t="s">
        <v>85</v>
      </c>
      <c r="E80" s="11" t="s">
        <v>539</v>
      </c>
      <c r="F80" s="11" t="s">
        <v>888</v>
      </c>
      <c r="G80" s="11">
        <v>-8.0799999999999997E-2</v>
      </c>
      <c r="H80" s="11">
        <v>1.47E-2</v>
      </c>
      <c r="I80" s="110">
        <v>4.1530000000000002E-8</v>
      </c>
      <c r="J80" s="11">
        <f t="shared" si="3"/>
        <v>7.3816380688901218</v>
      </c>
      <c r="K80" s="11">
        <v>1.6500000000000001E-2</v>
      </c>
      <c r="L80" s="11">
        <v>2.5999999999999999E-3</v>
      </c>
      <c r="M80" s="11">
        <v>8.9000000000000207E-3</v>
      </c>
      <c r="N80" s="11">
        <v>2.06E-2</v>
      </c>
      <c r="O80" s="11">
        <f t="shared" si="2"/>
        <v>1.6500000000000001E-2</v>
      </c>
      <c r="P80" s="11">
        <v>58.4</v>
      </c>
      <c r="Q80" s="11">
        <v>7.2160000000000002</v>
      </c>
      <c r="R80" s="11">
        <v>3</v>
      </c>
      <c r="S80" s="11">
        <v>6.5320000000000003E-2</v>
      </c>
      <c r="T80" s="11">
        <v>208422</v>
      </c>
      <c r="U80" s="11" t="s">
        <v>559</v>
      </c>
      <c r="V80" s="11" t="s">
        <v>953</v>
      </c>
      <c r="W80" s="11" t="s">
        <v>29</v>
      </c>
      <c r="X80" s="11" t="s">
        <v>156</v>
      </c>
      <c r="Y80" s="19" t="s">
        <v>886</v>
      </c>
      <c r="Z80" s="11" t="s">
        <v>29</v>
      </c>
      <c r="AA80" s="11" t="s">
        <v>29</v>
      </c>
      <c r="AB80" s="11" t="s">
        <v>29</v>
      </c>
      <c r="AC80" s="11" t="s">
        <v>29</v>
      </c>
      <c r="AD80" s="11" t="s">
        <v>887</v>
      </c>
      <c r="AE80" s="11" t="s">
        <v>29</v>
      </c>
      <c r="AF80" s="11" t="s">
        <v>29</v>
      </c>
      <c r="AG80" s="11" t="s">
        <v>29</v>
      </c>
      <c r="AH80" s="11" t="s">
        <v>29</v>
      </c>
      <c r="AI80" s="11" t="s">
        <v>29</v>
      </c>
      <c r="AJ80" s="11" t="s">
        <v>29</v>
      </c>
    </row>
    <row r="81" spans="1:36" x14ac:dyDescent="0.2">
      <c r="A81" s="11" t="s">
        <v>28</v>
      </c>
      <c r="B81" s="11" t="s">
        <v>28</v>
      </c>
      <c r="C81" s="11" t="s">
        <v>29</v>
      </c>
      <c r="D81" s="11" t="s">
        <v>85</v>
      </c>
      <c r="E81" s="11" t="s">
        <v>323</v>
      </c>
      <c r="F81" s="11" t="s">
        <v>327</v>
      </c>
      <c r="G81" s="11">
        <v>2.3199999999999998E-2</v>
      </c>
      <c r="H81" s="11">
        <v>3.8999999999999998E-3</v>
      </c>
      <c r="I81" s="110">
        <v>2.3680000000000001E-9</v>
      </c>
      <c r="J81" s="11">
        <f t="shared" si="3"/>
        <v>8.6256183019491175</v>
      </c>
      <c r="K81" s="11">
        <v>0.59809999999999997</v>
      </c>
      <c r="L81" s="11">
        <v>3.2800000000000003E-2</v>
      </c>
      <c r="M81" s="11">
        <v>0.46879999999999999</v>
      </c>
      <c r="N81" s="11">
        <v>0.61760000000000004</v>
      </c>
      <c r="O81" s="11">
        <f t="shared" si="2"/>
        <v>0.40190000000000003</v>
      </c>
      <c r="P81" s="11">
        <v>75.3</v>
      </c>
      <c r="Q81" s="11">
        <v>12.16</v>
      </c>
      <c r="R81" s="11">
        <v>3</v>
      </c>
      <c r="S81" s="11">
        <v>6.855E-3</v>
      </c>
      <c r="T81" s="11">
        <v>208422</v>
      </c>
      <c r="U81" s="11" t="s">
        <v>322</v>
      </c>
      <c r="V81" s="11" t="s">
        <v>953</v>
      </c>
      <c r="W81" s="11" t="s">
        <v>29</v>
      </c>
      <c r="X81" s="11" t="s">
        <v>32</v>
      </c>
      <c r="Y81" s="19" t="s">
        <v>325</v>
      </c>
      <c r="Z81" s="11" t="s">
        <v>29</v>
      </c>
      <c r="AA81" s="11" t="s">
        <v>29</v>
      </c>
      <c r="AB81" s="11" t="s">
        <v>29</v>
      </c>
      <c r="AC81" s="11" t="s">
        <v>29</v>
      </c>
      <c r="AD81" s="11" t="s">
        <v>326</v>
      </c>
      <c r="AE81" s="11" t="s">
        <v>29</v>
      </c>
      <c r="AF81" s="11" t="s">
        <v>29</v>
      </c>
      <c r="AG81" s="11" t="s">
        <v>29</v>
      </c>
      <c r="AH81" s="11" t="s">
        <v>29</v>
      </c>
      <c r="AI81" s="11" t="s">
        <v>29</v>
      </c>
      <c r="AJ81" s="11" t="s">
        <v>29</v>
      </c>
    </row>
    <row r="82" spans="1:36" x14ac:dyDescent="0.2">
      <c r="A82" s="11" t="s">
        <v>28</v>
      </c>
      <c r="B82" s="11" t="s">
        <v>28</v>
      </c>
      <c r="C82" s="11" t="s">
        <v>29</v>
      </c>
      <c r="D82" s="11" t="s">
        <v>85</v>
      </c>
      <c r="E82" s="11" t="s">
        <v>540</v>
      </c>
      <c r="F82" s="11" t="s">
        <v>892</v>
      </c>
      <c r="G82" s="11">
        <v>2.12E-2</v>
      </c>
      <c r="H82" s="11">
        <v>3.8999999999999998E-3</v>
      </c>
      <c r="I82" s="110">
        <v>4.084E-8</v>
      </c>
      <c r="J82" s="11">
        <f t="shared" si="3"/>
        <v>7.3889142665851271</v>
      </c>
      <c r="K82" s="11">
        <v>0.34739999999999999</v>
      </c>
      <c r="L82" s="11">
        <v>1.9800000000000002E-2</v>
      </c>
      <c r="M82" s="11">
        <v>0.247</v>
      </c>
      <c r="N82" s="11">
        <v>0.35699999999999998</v>
      </c>
      <c r="O82" s="11">
        <f t="shared" si="2"/>
        <v>0.34739999999999999</v>
      </c>
      <c r="P82" s="11">
        <v>51.6</v>
      </c>
      <c r="Q82" s="11">
        <v>6.1989999999999998</v>
      </c>
      <c r="R82" s="11">
        <v>3</v>
      </c>
      <c r="S82" s="11">
        <v>0.1023</v>
      </c>
      <c r="T82" s="11">
        <v>208422</v>
      </c>
      <c r="U82" s="11" t="s">
        <v>160</v>
      </c>
      <c r="V82" s="11" t="s">
        <v>953</v>
      </c>
      <c r="W82" s="11" t="s">
        <v>29</v>
      </c>
      <c r="X82" s="11" t="s">
        <v>53</v>
      </c>
      <c r="Y82" s="19" t="s">
        <v>889</v>
      </c>
      <c r="Z82" s="11" t="s">
        <v>890</v>
      </c>
      <c r="AA82" s="11" t="s">
        <v>29</v>
      </c>
      <c r="AB82" s="11" t="s">
        <v>29</v>
      </c>
      <c r="AC82" s="11" t="s">
        <v>29</v>
      </c>
      <c r="AD82" s="11" t="s">
        <v>891</v>
      </c>
      <c r="AE82" s="11" t="s">
        <v>29</v>
      </c>
      <c r="AF82" s="11" t="s">
        <v>29</v>
      </c>
      <c r="AG82" s="11" t="s">
        <v>29</v>
      </c>
      <c r="AH82" s="11" t="s">
        <v>29</v>
      </c>
      <c r="AI82" s="11" t="s">
        <v>29</v>
      </c>
      <c r="AJ82" s="11" t="s">
        <v>29</v>
      </c>
    </row>
    <row r="83" spans="1:36" x14ac:dyDescent="0.2">
      <c r="A83" s="11" t="s">
        <v>2951</v>
      </c>
      <c r="B83" s="11" t="s">
        <v>2951</v>
      </c>
      <c r="C83" s="11" t="s">
        <v>29</v>
      </c>
      <c r="D83" s="11" t="s">
        <v>85</v>
      </c>
      <c r="E83" s="11" t="s">
        <v>541</v>
      </c>
      <c r="F83" s="11" t="s">
        <v>896</v>
      </c>
      <c r="G83" s="11">
        <v>4.3700000000000003E-2</v>
      </c>
      <c r="H83" s="11">
        <v>6.0000000000000001E-3</v>
      </c>
      <c r="I83" s="110">
        <v>3.5250000000000001E-13</v>
      </c>
      <c r="J83" s="11">
        <f t="shared" si="3"/>
        <v>12.452840878672582</v>
      </c>
      <c r="K83" s="11">
        <v>9.8699999999999996E-2</v>
      </c>
      <c r="L83" s="11">
        <v>2.1899999999999999E-2</v>
      </c>
      <c r="M83" s="11">
        <v>6.4600000000000005E-2</v>
      </c>
      <c r="N83" s="11">
        <v>0.127</v>
      </c>
      <c r="O83" s="11">
        <f t="shared" si="2"/>
        <v>9.8699999999999996E-2</v>
      </c>
      <c r="P83" s="11">
        <v>49.6</v>
      </c>
      <c r="Q83" s="11">
        <v>5.9489999999999998</v>
      </c>
      <c r="R83" s="11">
        <v>3</v>
      </c>
      <c r="S83" s="11">
        <v>0.11409999999999999</v>
      </c>
      <c r="T83" s="11">
        <v>208422</v>
      </c>
      <c r="U83" s="11" t="s">
        <v>160</v>
      </c>
      <c r="V83" s="11" t="s">
        <v>953</v>
      </c>
      <c r="W83" s="11" t="s">
        <v>29</v>
      </c>
      <c r="X83" s="11" t="s">
        <v>53</v>
      </c>
      <c r="Y83" s="19" t="s">
        <v>893</v>
      </c>
      <c r="Z83" s="11" t="s">
        <v>894</v>
      </c>
      <c r="AA83" s="11" t="s">
        <v>1472</v>
      </c>
      <c r="AB83" s="11" t="s">
        <v>29</v>
      </c>
      <c r="AC83" s="11" t="s">
        <v>29</v>
      </c>
      <c r="AD83" s="11" t="s">
        <v>895</v>
      </c>
      <c r="AE83" s="11" t="s">
        <v>29</v>
      </c>
      <c r="AF83" s="11" t="s">
        <v>29</v>
      </c>
      <c r="AG83" s="11" t="s">
        <v>29</v>
      </c>
      <c r="AH83" s="11" t="s">
        <v>29</v>
      </c>
      <c r="AI83" s="11" t="s">
        <v>29</v>
      </c>
      <c r="AJ83" s="11" t="s">
        <v>29</v>
      </c>
    </row>
    <row r="84" spans="1:36" x14ac:dyDescent="0.2">
      <c r="A84" s="11" t="s">
        <v>28</v>
      </c>
      <c r="B84" s="11" t="s">
        <v>75</v>
      </c>
      <c r="C84" s="11" t="s">
        <v>422</v>
      </c>
      <c r="D84" s="11" t="s">
        <v>85</v>
      </c>
      <c r="E84" s="11" t="s">
        <v>542</v>
      </c>
      <c r="F84" s="11" t="s">
        <v>897</v>
      </c>
      <c r="G84" s="11">
        <v>-2.47E-2</v>
      </c>
      <c r="H84" s="11">
        <v>3.8E-3</v>
      </c>
      <c r="I84" s="110">
        <v>1.161E-10</v>
      </c>
      <c r="J84" s="11">
        <f t="shared" si="3"/>
        <v>9.9351677802614269</v>
      </c>
      <c r="K84" s="11">
        <v>0.35470000000000002</v>
      </c>
      <c r="L84" s="11">
        <v>1.18E-2</v>
      </c>
      <c r="M84" s="11">
        <v>0.34389999999999998</v>
      </c>
      <c r="N84" s="11">
        <v>0.3871</v>
      </c>
      <c r="O84" s="11">
        <f t="shared" si="2"/>
        <v>0.35470000000000002</v>
      </c>
      <c r="P84" s="11">
        <v>0</v>
      </c>
      <c r="Q84" s="11">
        <v>0.47399999999999998</v>
      </c>
      <c r="R84" s="11">
        <v>3</v>
      </c>
      <c r="S84" s="11">
        <v>0.92469999999999997</v>
      </c>
      <c r="T84" s="11">
        <v>208422</v>
      </c>
      <c r="U84" s="11" t="s">
        <v>159</v>
      </c>
      <c r="V84" s="11" t="s">
        <v>953</v>
      </c>
      <c r="W84" s="11" t="s">
        <v>155</v>
      </c>
      <c r="X84" s="11" t="s">
        <v>32</v>
      </c>
      <c r="Y84" s="19" t="s">
        <v>769</v>
      </c>
      <c r="Z84" s="11" t="s">
        <v>29</v>
      </c>
      <c r="AA84" s="11" t="s">
        <v>29</v>
      </c>
      <c r="AB84" s="11" t="s">
        <v>29</v>
      </c>
      <c r="AC84" s="11" t="s">
        <v>29</v>
      </c>
      <c r="AD84" s="11" t="s">
        <v>770</v>
      </c>
      <c r="AE84" s="11" t="s">
        <v>29</v>
      </c>
      <c r="AF84" s="11" t="s">
        <v>29</v>
      </c>
      <c r="AG84" s="11" t="s">
        <v>29</v>
      </c>
      <c r="AH84" s="11" t="s">
        <v>29</v>
      </c>
      <c r="AI84" s="11" t="s">
        <v>29</v>
      </c>
      <c r="AJ84" s="11" t="s">
        <v>29</v>
      </c>
    </row>
    <row r="85" spans="1:36" x14ac:dyDescent="0.2">
      <c r="A85" s="11" t="s">
        <v>28</v>
      </c>
      <c r="B85" s="11" t="s">
        <v>28</v>
      </c>
      <c r="C85" s="11" t="s">
        <v>29</v>
      </c>
      <c r="D85" s="11" t="s">
        <v>85</v>
      </c>
      <c r="E85" s="11" t="s">
        <v>543</v>
      </c>
      <c r="F85" s="11" t="s">
        <v>900</v>
      </c>
      <c r="G85" s="11">
        <v>3.1099999999999999E-2</v>
      </c>
      <c r="H85" s="11">
        <v>3.5999999999999999E-3</v>
      </c>
      <c r="I85" s="110">
        <v>1.4810000000000001E-17</v>
      </c>
      <c r="J85" s="11">
        <f t="shared" si="3"/>
        <v>16.829444941478791</v>
      </c>
      <c r="K85" s="11">
        <v>0.45219999999999999</v>
      </c>
      <c r="L85" s="11">
        <v>2.9000000000000001E-2</v>
      </c>
      <c r="M85" s="11">
        <v>0.30709999999999998</v>
      </c>
      <c r="N85" s="11">
        <v>0.46760000000000002</v>
      </c>
      <c r="O85" s="11">
        <f t="shared" si="2"/>
        <v>0.45219999999999999</v>
      </c>
      <c r="P85" s="11">
        <v>56.2</v>
      </c>
      <c r="Q85" s="11">
        <v>6.8540000000000001</v>
      </c>
      <c r="R85" s="11">
        <v>3</v>
      </c>
      <c r="S85" s="11">
        <v>7.671E-2</v>
      </c>
      <c r="T85" s="11">
        <v>208422</v>
      </c>
      <c r="U85" s="11" t="s">
        <v>160</v>
      </c>
      <c r="V85" s="11" t="s">
        <v>953</v>
      </c>
      <c r="W85" s="11" t="s">
        <v>29</v>
      </c>
      <c r="X85" s="11" t="s">
        <v>53</v>
      </c>
      <c r="Y85" s="19" t="s">
        <v>898</v>
      </c>
      <c r="Z85" s="11" t="s">
        <v>899</v>
      </c>
      <c r="AA85" s="11" t="s">
        <v>29</v>
      </c>
      <c r="AB85" s="11" t="s">
        <v>29</v>
      </c>
      <c r="AC85" s="11" t="s">
        <v>29</v>
      </c>
      <c r="AD85" s="11" t="s">
        <v>67</v>
      </c>
      <c r="AE85" s="11" t="s">
        <v>29</v>
      </c>
      <c r="AF85" s="11" t="s">
        <v>29</v>
      </c>
      <c r="AG85" s="11" t="s">
        <v>29</v>
      </c>
      <c r="AH85" s="11" t="s">
        <v>29</v>
      </c>
      <c r="AI85" s="11" t="s">
        <v>29</v>
      </c>
      <c r="AJ85" s="11" t="s">
        <v>29</v>
      </c>
    </row>
    <row r="86" spans="1:36" x14ac:dyDescent="0.2">
      <c r="A86" s="11" t="s">
        <v>2951</v>
      </c>
      <c r="B86" s="11" t="s">
        <v>2951</v>
      </c>
      <c r="C86" s="11" t="s">
        <v>29</v>
      </c>
      <c r="D86" s="11" t="s">
        <v>85</v>
      </c>
      <c r="E86" s="11" t="s">
        <v>544</v>
      </c>
      <c r="F86" s="11" t="s">
        <v>901</v>
      </c>
      <c r="G86" s="11">
        <v>-2.9499999999999998E-2</v>
      </c>
      <c r="H86" s="11">
        <v>3.5999999999999999E-3</v>
      </c>
      <c r="I86" s="110">
        <v>5.2239999999999997E-16</v>
      </c>
      <c r="J86" s="11">
        <f t="shared" si="3"/>
        <v>15.281996831732982</v>
      </c>
      <c r="K86" s="11">
        <v>0.48170000000000002</v>
      </c>
      <c r="L86" s="11">
        <v>3.2500000000000001E-2</v>
      </c>
      <c r="M86" s="11">
        <v>0.43309999999999998</v>
      </c>
      <c r="N86" s="11">
        <v>0.50570000000000004</v>
      </c>
      <c r="O86" s="11">
        <f t="shared" si="2"/>
        <v>0.48170000000000002</v>
      </c>
      <c r="P86" s="11">
        <v>17.600000000000001</v>
      </c>
      <c r="Q86" s="11">
        <v>3.6389999999999998</v>
      </c>
      <c r="R86" s="11">
        <v>3</v>
      </c>
      <c r="S86" s="11">
        <v>0.30320000000000003</v>
      </c>
      <c r="T86" s="11">
        <v>208422</v>
      </c>
      <c r="U86" s="11" t="s">
        <v>159</v>
      </c>
      <c r="V86" s="11" t="s">
        <v>953</v>
      </c>
      <c r="W86" s="11" t="s">
        <v>29</v>
      </c>
      <c r="X86" s="11" t="s">
        <v>32</v>
      </c>
      <c r="Y86" s="19" t="s">
        <v>136</v>
      </c>
      <c r="Z86" s="11" t="s">
        <v>29</v>
      </c>
      <c r="AA86" s="11" t="s">
        <v>29</v>
      </c>
      <c r="AB86" s="11" t="s">
        <v>29</v>
      </c>
      <c r="AC86" s="11" t="s">
        <v>29</v>
      </c>
      <c r="AD86" s="11" t="s">
        <v>137</v>
      </c>
      <c r="AE86" s="11" t="s">
        <v>29</v>
      </c>
      <c r="AF86" s="11" t="s">
        <v>29</v>
      </c>
      <c r="AG86" s="11" t="s">
        <v>29</v>
      </c>
      <c r="AH86" s="11" t="s">
        <v>29</v>
      </c>
      <c r="AI86" s="11" t="s">
        <v>29</v>
      </c>
      <c r="AJ86" s="11" t="s">
        <v>29</v>
      </c>
    </row>
    <row r="87" spans="1:36" x14ac:dyDescent="0.2">
      <c r="A87" s="11" t="s">
        <v>75</v>
      </c>
      <c r="B87" s="11" t="s">
        <v>75</v>
      </c>
      <c r="C87" s="11" t="s">
        <v>422</v>
      </c>
      <c r="D87" s="11" t="s">
        <v>85</v>
      </c>
      <c r="E87" s="11" t="s">
        <v>545</v>
      </c>
      <c r="F87" s="11" t="s">
        <v>903</v>
      </c>
      <c r="G87" s="11">
        <v>6.3100000000000003E-2</v>
      </c>
      <c r="H87" s="11">
        <v>9.7000000000000003E-3</v>
      </c>
      <c r="I87" s="110">
        <v>9.7889999999999997E-11</v>
      </c>
      <c r="J87" s="11">
        <f t="shared" si="3"/>
        <v>10.009261671492462</v>
      </c>
      <c r="K87" s="11">
        <v>3.3399999999999999E-2</v>
      </c>
      <c r="L87" s="11">
        <v>2.8E-3</v>
      </c>
      <c r="M87" s="11">
        <v>3.0200000000000001E-2</v>
      </c>
      <c r="N87" s="11">
        <v>4.2299999999999997E-2</v>
      </c>
      <c r="O87" s="11">
        <f t="shared" si="2"/>
        <v>3.3399999999999999E-2</v>
      </c>
      <c r="P87" s="11">
        <v>77.099999999999994</v>
      </c>
      <c r="Q87" s="11">
        <v>13.112</v>
      </c>
      <c r="R87" s="11">
        <v>3</v>
      </c>
      <c r="S87" s="11">
        <v>4.4010000000000004E-3</v>
      </c>
      <c r="T87" s="11">
        <v>208422</v>
      </c>
      <c r="U87" s="11" t="s">
        <v>560</v>
      </c>
      <c r="V87" s="11" t="s">
        <v>953</v>
      </c>
      <c r="W87" s="11" t="s">
        <v>29</v>
      </c>
      <c r="X87" s="11" t="s">
        <v>44</v>
      </c>
      <c r="Y87" s="19" t="s">
        <v>70</v>
      </c>
      <c r="Z87" s="11" t="s">
        <v>29</v>
      </c>
      <c r="AA87" s="11" t="s">
        <v>46</v>
      </c>
      <c r="AB87" s="11" t="s">
        <v>902</v>
      </c>
      <c r="AC87" s="11" t="s">
        <v>72</v>
      </c>
      <c r="AD87" s="11" t="s">
        <v>73</v>
      </c>
      <c r="AE87" s="11">
        <v>4.0000000000000001E-3</v>
      </c>
      <c r="AF87" s="11" t="s">
        <v>50</v>
      </c>
      <c r="AG87" s="11">
        <v>1</v>
      </c>
      <c r="AH87" s="11" t="s">
        <v>50</v>
      </c>
      <c r="AI87" s="11">
        <v>0.997</v>
      </c>
      <c r="AJ87" s="11" t="s">
        <v>50</v>
      </c>
    </row>
    <row r="88" spans="1:36" x14ac:dyDescent="0.2">
      <c r="A88" s="11" t="s">
        <v>75</v>
      </c>
      <c r="B88" s="11" t="s">
        <v>75</v>
      </c>
      <c r="C88" s="11" t="s">
        <v>422</v>
      </c>
      <c r="D88" s="11" t="s">
        <v>85</v>
      </c>
      <c r="E88" s="11" t="s">
        <v>546</v>
      </c>
      <c r="F88" s="11" t="s">
        <v>905</v>
      </c>
      <c r="G88" s="11">
        <v>5.96E-2</v>
      </c>
      <c r="H88" s="11">
        <v>6.4000000000000003E-3</v>
      </c>
      <c r="I88" s="110">
        <v>1.9730000000000001E-20</v>
      </c>
      <c r="J88" s="11">
        <f t="shared" si="3"/>
        <v>19.70487291474781</v>
      </c>
      <c r="K88" s="11">
        <v>9.0300000000000005E-2</v>
      </c>
      <c r="L88" s="11">
        <v>6.7000000000000002E-3</v>
      </c>
      <c r="M88" s="11">
        <v>5.0799999999999998E-2</v>
      </c>
      <c r="N88" s="11">
        <v>9.3799999999999994E-2</v>
      </c>
      <c r="O88" s="11">
        <f t="shared" si="2"/>
        <v>9.0300000000000005E-2</v>
      </c>
      <c r="P88" s="11">
        <v>75.900000000000006</v>
      </c>
      <c r="Q88" s="11">
        <v>12.462</v>
      </c>
      <c r="R88" s="11">
        <v>3</v>
      </c>
      <c r="S88" s="11">
        <v>5.9560000000000004E-3</v>
      </c>
      <c r="T88" s="11">
        <v>208422</v>
      </c>
      <c r="U88" s="11" t="s">
        <v>324</v>
      </c>
      <c r="V88" s="11" t="s">
        <v>953</v>
      </c>
      <c r="W88" s="11" t="s">
        <v>2761</v>
      </c>
      <c r="X88" s="11" t="s">
        <v>40</v>
      </c>
      <c r="Y88" s="19" t="s">
        <v>606</v>
      </c>
      <c r="Z88" s="11" t="s">
        <v>904</v>
      </c>
      <c r="AA88" s="11" t="s">
        <v>1473</v>
      </c>
      <c r="AB88" s="11" t="s">
        <v>29</v>
      </c>
      <c r="AC88" s="11" t="s">
        <v>607</v>
      </c>
      <c r="AD88" s="11" t="s">
        <v>169</v>
      </c>
      <c r="AE88" s="11" t="s">
        <v>29</v>
      </c>
      <c r="AF88" s="11" t="s">
        <v>29</v>
      </c>
      <c r="AG88" s="11" t="s">
        <v>29</v>
      </c>
      <c r="AH88" s="11" t="s">
        <v>29</v>
      </c>
      <c r="AI88" s="11" t="s">
        <v>29</v>
      </c>
      <c r="AJ88" s="11" t="s">
        <v>29</v>
      </c>
    </row>
    <row r="89" spans="1:36" x14ac:dyDescent="0.2">
      <c r="A89" s="11" t="s">
        <v>28</v>
      </c>
      <c r="B89" s="11" t="s">
        <v>28</v>
      </c>
      <c r="C89" s="11" t="s">
        <v>29</v>
      </c>
      <c r="D89" s="11" t="s">
        <v>85</v>
      </c>
      <c r="E89" s="11" t="s">
        <v>547</v>
      </c>
      <c r="F89" s="11" t="s">
        <v>909</v>
      </c>
      <c r="G89" s="11">
        <v>2.5600000000000001E-2</v>
      </c>
      <c r="H89" s="11">
        <v>3.7000000000000002E-3</v>
      </c>
      <c r="I89" s="110">
        <v>6.653E-12</v>
      </c>
      <c r="J89" s="11">
        <f t="shared" si="3"/>
        <v>11.176982476553951</v>
      </c>
      <c r="K89" s="11">
        <v>0.4012</v>
      </c>
      <c r="L89" s="11">
        <v>1.9699999999999999E-2</v>
      </c>
      <c r="M89" s="11">
        <v>0.31680000000000003</v>
      </c>
      <c r="N89" s="11">
        <v>0.42209999999999998</v>
      </c>
      <c r="O89" s="11">
        <f t="shared" si="2"/>
        <v>0.4012</v>
      </c>
      <c r="P89" s="11">
        <v>0</v>
      </c>
      <c r="Q89" s="11">
        <v>7.0000000000000001E-3</v>
      </c>
      <c r="R89" s="11">
        <v>3</v>
      </c>
      <c r="S89" s="11">
        <v>0.99990000000000001</v>
      </c>
      <c r="T89" s="11">
        <v>208422</v>
      </c>
      <c r="U89" s="11" t="s">
        <v>160</v>
      </c>
      <c r="V89" s="11" t="s">
        <v>953</v>
      </c>
      <c r="W89" s="11" t="s">
        <v>29</v>
      </c>
      <c r="X89" s="11" t="s">
        <v>53</v>
      </c>
      <c r="Y89" s="19" t="s">
        <v>906</v>
      </c>
      <c r="Z89" s="11" t="s">
        <v>907</v>
      </c>
      <c r="AA89" s="11" t="s">
        <v>29</v>
      </c>
      <c r="AB89" s="11" t="s">
        <v>29</v>
      </c>
      <c r="AC89" s="11" t="s">
        <v>29</v>
      </c>
      <c r="AD89" s="11" t="s">
        <v>908</v>
      </c>
      <c r="AE89" s="11" t="s">
        <v>29</v>
      </c>
      <c r="AF89" s="11" t="s">
        <v>29</v>
      </c>
      <c r="AG89" s="11" t="s">
        <v>29</v>
      </c>
      <c r="AH89" s="11" t="s">
        <v>29</v>
      </c>
      <c r="AI89" s="11" t="s">
        <v>29</v>
      </c>
      <c r="AJ89" s="11" t="s">
        <v>29</v>
      </c>
    </row>
    <row r="90" spans="1:36" x14ac:dyDescent="0.2">
      <c r="A90" s="11" t="s">
        <v>28</v>
      </c>
      <c r="B90" s="11" t="s">
        <v>28</v>
      </c>
      <c r="C90" s="11" t="s">
        <v>29</v>
      </c>
      <c r="D90" s="11" t="s">
        <v>85</v>
      </c>
      <c r="E90" s="11" t="s">
        <v>548</v>
      </c>
      <c r="F90" s="11" t="s">
        <v>913</v>
      </c>
      <c r="G90" s="11">
        <v>4.2500000000000003E-2</v>
      </c>
      <c r="H90" s="11">
        <v>6.0000000000000001E-3</v>
      </c>
      <c r="I90" s="110">
        <v>1.1999999999999999E-12</v>
      </c>
      <c r="J90" s="11">
        <f t="shared" si="3"/>
        <v>11.920818753952375</v>
      </c>
      <c r="K90" s="11">
        <v>0.1003</v>
      </c>
      <c r="L90" s="11">
        <v>1.12E-2</v>
      </c>
      <c r="M90" s="11">
        <v>9.1600000000000001E-2</v>
      </c>
      <c r="N90" s="11">
        <v>0.11609999999999999</v>
      </c>
      <c r="O90" s="11">
        <f t="shared" si="2"/>
        <v>0.1003</v>
      </c>
      <c r="P90" s="11">
        <v>0</v>
      </c>
      <c r="Q90" s="11">
        <v>5.8000000000000003E-2</v>
      </c>
      <c r="R90" s="11">
        <v>3</v>
      </c>
      <c r="S90" s="11">
        <v>0.99639999999999995</v>
      </c>
      <c r="T90" s="11">
        <v>208422</v>
      </c>
      <c r="U90" s="11" t="s">
        <v>160</v>
      </c>
      <c r="V90" s="11" t="s">
        <v>953</v>
      </c>
      <c r="W90" s="11" t="s">
        <v>29</v>
      </c>
      <c r="X90" s="11" t="s">
        <v>112</v>
      </c>
      <c r="Y90" s="19" t="s">
        <v>910</v>
      </c>
      <c r="Z90" s="11" t="s">
        <v>911</v>
      </c>
      <c r="AA90" s="11" t="s">
        <v>29</v>
      </c>
      <c r="AB90" s="11" t="s">
        <v>29</v>
      </c>
      <c r="AC90" s="11" t="s">
        <v>29</v>
      </c>
      <c r="AD90" s="11" t="s">
        <v>912</v>
      </c>
      <c r="AE90" s="11" t="s">
        <v>29</v>
      </c>
      <c r="AF90" s="11" t="s">
        <v>29</v>
      </c>
      <c r="AG90" s="11" t="s">
        <v>29</v>
      </c>
      <c r="AH90" s="11" t="s">
        <v>29</v>
      </c>
      <c r="AI90" s="11" t="s">
        <v>29</v>
      </c>
      <c r="AJ90" s="11" t="s">
        <v>29</v>
      </c>
    </row>
    <row r="91" spans="1:36" x14ac:dyDescent="0.2">
      <c r="A91" s="11" t="s">
        <v>75</v>
      </c>
      <c r="B91" s="11" t="s">
        <v>75</v>
      </c>
      <c r="C91" s="11" t="s">
        <v>961</v>
      </c>
      <c r="D91" s="11" t="s">
        <v>85</v>
      </c>
      <c r="E91" s="11" t="s">
        <v>549</v>
      </c>
      <c r="F91" s="11" t="s">
        <v>917</v>
      </c>
      <c r="G91" s="11">
        <v>2.7199999999999998E-2</v>
      </c>
      <c r="H91" s="11">
        <v>3.8999999999999998E-3</v>
      </c>
      <c r="I91" s="110">
        <v>3.1050000000000002E-12</v>
      </c>
      <c r="J91" s="11">
        <f t="shared" si="3"/>
        <v>11.5079383954874</v>
      </c>
      <c r="K91" s="11">
        <v>0.30869999999999997</v>
      </c>
      <c r="L91" s="11">
        <v>3.44E-2</v>
      </c>
      <c r="M91" s="11">
        <v>0.2828</v>
      </c>
      <c r="N91" s="11">
        <v>0.4073</v>
      </c>
      <c r="O91" s="11">
        <f t="shared" si="2"/>
        <v>0.30869999999999997</v>
      </c>
      <c r="P91" s="11">
        <v>33.9</v>
      </c>
      <c r="Q91" s="11">
        <v>4.5380000000000003</v>
      </c>
      <c r="R91" s="11">
        <v>3</v>
      </c>
      <c r="S91" s="11">
        <v>0.2089</v>
      </c>
      <c r="T91" s="11">
        <v>208422</v>
      </c>
      <c r="U91" s="11" t="s">
        <v>324</v>
      </c>
      <c r="V91" s="11" t="s">
        <v>953</v>
      </c>
      <c r="W91" s="11" t="s">
        <v>29</v>
      </c>
      <c r="X91" s="11" t="s">
        <v>53</v>
      </c>
      <c r="Y91" s="19" t="s">
        <v>914</v>
      </c>
      <c r="Z91" s="11" t="s">
        <v>915</v>
      </c>
      <c r="AA91" s="11" t="s">
        <v>29</v>
      </c>
      <c r="AB91" s="11" t="s">
        <v>29</v>
      </c>
      <c r="AC91" s="11" t="s">
        <v>29</v>
      </c>
      <c r="AD91" s="11" t="s">
        <v>916</v>
      </c>
      <c r="AE91" s="11" t="s">
        <v>29</v>
      </c>
      <c r="AF91" s="11" t="s">
        <v>29</v>
      </c>
      <c r="AG91" s="11" t="s">
        <v>29</v>
      </c>
      <c r="AH91" s="11" t="s">
        <v>29</v>
      </c>
      <c r="AI91" s="11" t="s">
        <v>29</v>
      </c>
      <c r="AJ91" s="11" t="s">
        <v>29</v>
      </c>
    </row>
    <row r="92" spans="1:36" x14ac:dyDescent="0.2">
      <c r="A92" s="11" t="s">
        <v>28</v>
      </c>
      <c r="B92" s="11" t="s">
        <v>28</v>
      </c>
      <c r="C92" s="11" t="s">
        <v>29</v>
      </c>
      <c r="D92" s="11" t="s">
        <v>85</v>
      </c>
      <c r="E92" s="11" t="s">
        <v>550</v>
      </c>
      <c r="F92" s="11" t="s">
        <v>919</v>
      </c>
      <c r="G92" s="11">
        <v>3.09E-2</v>
      </c>
      <c r="H92" s="11">
        <v>4.3E-3</v>
      </c>
      <c r="I92" s="110">
        <v>8.918E-13</v>
      </c>
      <c r="J92" s="11">
        <f t="shared" si="3"/>
        <v>12.049732531986411</v>
      </c>
      <c r="K92" s="11">
        <v>0.2389</v>
      </c>
      <c r="L92" s="11">
        <v>1.84E-2</v>
      </c>
      <c r="M92" s="11">
        <v>0.1757</v>
      </c>
      <c r="N92" s="11">
        <v>0.252</v>
      </c>
      <c r="O92" s="11">
        <f t="shared" si="2"/>
        <v>0.2389</v>
      </c>
      <c r="P92" s="11">
        <v>57.1</v>
      </c>
      <c r="Q92" s="11">
        <v>7.0010000000000003</v>
      </c>
      <c r="R92" s="11">
        <v>3</v>
      </c>
      <c r="S92" s="11">
        <v>7.1870000000000003E-2</v>
      </c>
      <c r="T92" s="11">
        <v>208422</v>
      </c>
      <c r="U92" s="11" t="s">
        <v>160</v>
      </c>
      <c r="V92" s="11" t="s">
        <v>953</v>
      </c>
      <c r="W92" s="11" t="s">
        <v>29</v>
      </c>
      <c r="X92" s="11" t="s">
        <v>40</v>
      </c>
      <c r="Y92" s="19" t="s">
        <v>138</v>
      </c>
      <c r="Z92" s="11" t="s">
        <v>918</v>
      </c>
      <c r="AA92" s="11" t="s">
        <v>1474</v>
      </c>
      <c r="AB92" s="11" t="s">
        <v>29</v>
      </c>
      <c r="AC92" s="11" t="s">
        <v>139</v>
      </c>
      <c r="AD92" s="11" t="s">
        <v>140</v>
      </c>
      <c r="AE92" s="11" t="s">
        <v>29</v>
      </c>
      <c r="AF92" s="11" t="s">
        <v>29</v>
      </c>
      <c r="AG92" s="11" t="s">
        <v>29</v>
      </c>
      <c r="AH92" s="11" t="s">
        <v>29</v>
      </c>
      <c r="AI92" s="11" t="s">
        <v>29</v>
      </c>
      <c r="AJ92" s="11" t="s">
        <v>29</v>
      </c>
    </row>
    <row r="93" spans="1:36" x14ac:dyDescent="0.2">
      <c r="A93" s="11" t="s">
        <v>28</v>
      </c>
      <c r="B93" s="11" t="s">
        <v>28</v>
      </c>
      <c r="C93" s="11" t="s">
        <v>29</v>
      </c>
      <c r="D93" s="11" t="s">
        <v>85</v>
      </c>
      <c r="E93" s="11" t="s">
        <v>551</v>
      </c>
      <c r="F93" s="11" t="s">
        <v>922</v>
      </c>
      <c r="G93" s="11">
        <v>2.8899999999999999E-2</v>
      </c>
      <c r="H93" s="11">
        <v>4.4000000000000003E-3</v>
      </c>
      <c r="I93" s="110">
        <v>5.028E-11</v>
      </c>
      <c r="J93" s="11">
        <f t="shared" si="3"/>
        <v>10.29860473098608</v>
      </c>
      <c r="K93" s="11">
        <v>0.22389999999999999</v>
      </c>
      <c r="L93" s="11">
        <v>2.3300000000000001E-2</v>
      </c>
      <c r="M93" s="11">
        <v>0.1739</v>
      </c>
      <c r="N93" s="11">
        <v>0.2409</v>
      </c>
      <c r="O93" s="11">
        <f t="shared" si="2"/>
        <v>0.22389999999999999</v>
      </c>
      <c r="P93" s="11">
        <v>0</v>
      </c>
      <c r="Q93" s="11">
        <v>0.13600000000000001</v>
      </c>
      <c r="R93" s="11">
        <v>3</v>
      </c>
      <c r="S93" s="11">
        <v>0.98719999999999997</v>
      </c>
      <c r="T93" s="11">
        <v>208422</v>
      </c>
      <c r="U93" s="11" t="s">
        <v>160</v>
      </c>
      <c r="V93" s="11" t="s">
        <v>953</v>
      </c>
      <c r="W93" s="11" t="s">
        <v>155</v>
      </c>
      <c r="X93" s="11" t="s">
        <v>53</v>
      </c>
      <c r="Y93" s="19" t="s">
        <v>920</v>
      </c>
      <c r="Z93" s="11" t="s">
        <v>921</v>
      </c>
      <c r="AA93" s="11" t="s">
        <v>29</v>
      </c>
      <c r="AB93" s="11" t="s">
        <v>29</v>
      </c>
      <c r="AC93" s="11" t="s">
        <v>29</v>
      </c>
      <c r="AD93" s="11" t="s">
        <v>170</v>
      </c>
      <c r="AE93" s="11" t="s">
        <v>29</v>
      </c>
      <c r="AF93" s="11" t="s">
        <v>29</v>
      </c>
      <c r="AG93" s="11" t="s">
        <v>29</v>
      </c>
      <c r="AH93" s="11" t="s">
        <v>29</v>
      </c>
      <c r="AI93" s="11" t="s">
        <v>29</v>
      </c>
      <c r="AJ93" s="11" t="s">
        <v>29</v>
      </c>
    </row>
    <row r="94" spans="1:36" x14ac:dyDescent="0.2">
      <c r="A94" s="11" t="s">
        <v>28</v>
      </c>
      <c r="B94" s="11" t="s">
        <v>28</v>
      </c>
      <c r="C94" s="11" t="s">
        <v>29</v>
      </c>
      <c r="D94" s="11" t="s">
        <v>85</v>
      </c>
      <c r="E94" s="11" t="s">
        <v>552</v>
      </c>
      <c r="F94" s="11" t="s">
        <v>925</v>
      </c>
      <c r="G94" s="11">
        <v>-2.3199999999999998E-2</v>
      </c>
      <c r="H94" s="11">
        <v>4.1000000000000003E-3</v>
      </c>
      <c r="I94" s="110">
        <v>1.6199999999999999E-8</v>
      </c>
      <c r="J94" s="11">
        <f t="shared" si="3"/>
        <v>7.7904849854573692</v>
      </c>
      <c r="K94" s="11">
        <v>0.26350000000000001</v>
      </c>
      <c r="L94" s="11">
        <v>1.41E-2</v>
      </c>
      <c r="M94" s="11">
        <v>0.25640000000000002</v>
      </c>
      <c r="N94" s="11">
        <v>0.32590000000000002</v>
      </c>
      <c r="O94" s="11">
        <f t="shared" si="2"/>
        <v>0.26350000000000001</v>
      </c>
      <c r="P94" s="11">
        <v>0</v>
      </c>
      <c r="Q94" s="11">
        <v>0.26</v>
      </c>
      <c r="R94" s="11">
        <v>3</v>
      </c>
      <c r="S94" s="11">
        <v>0.96730000000000005</v>
      </c>
      <c r="T94" s="11">
        <v>208422</v>
      </c>
      <c r="U94" s="11" t="s">
        <v>159</v>
      </c>
      <c r="V94" s="11" t="s">
        <v>953</v>
      </c>
      <c r="W94" s="11" t="s">
        <v>29</v>
      </c>
      <c r="X94" s="11" t="s">
        <v>32</v>
      </c>
      <c r="Y94" s="19" t="s">
        <v>923</v>
      </c>
      <c r="Z94" s="11" t="s">
        <v>29</v>
      </c>
      <c r="AA94" s="11" t="s">
        <v>29</v>
      </c>
      <c r="AB94" s="11" t="s">
        <v>29</v>
      </c>
      <c r="AC94" s="11" t="s">
        <v>29</v>
      </c>
      <c r="AD94" s="11" t="s">
        <v>924</v>
      </c>
      <c r="AE94" s="11" t="s">
        <v>29</v>
      </c>
      <c r="AF94" s="11" t="s">
        <v>29</v>
      </c>
      <c r="AG94" s="11" t="s">
        <v>29</v>
      </c>
      <c r="AH94" s="11" t="s">
        <v>29</v>
      </c>
      <c r="AI94" s="11" t="s">
        <v>29</v>
      </c>
      <c r="AJ94" s="11" t="s">
        <v>29</v>
      </c>
    </row>
    <row r="95" spans="1:36" x14ac:dyDescent="0.2">
      <c r="A95" s="11" t="s">
        <v>28</v>
      </c>
      <c r="B95" s="11" t="s">
        <v>28</v>
      </c>
      <c r="C95" s="11" t="s">
        <v>29</v>
      </c>
      <c r="D95" s="11" t="s">
        <v>85</v>
      </c>
      <c r="E95" s="11" t="s">
        <v>553</v>
      </c>
      <c r="F95" s="11" t="s">
        <v>927</v>
      </c>
      <c r="G95" s="11">
        <v>-3.3000000000000002E-2</v>
      </c>
      <c r="H95" s="11">
        <v>5.5999999999999999E-3</v>
      </c>
      <c r="I95" s="110">
        <v>4.0279999999999997E-9</v>
      </c>
      <c r="J95" s="11">
        <f t="shared" si="3"/>
        <v>8.3949105381184204</v>
      </c>
      <c r="K95" s="11">
        <v>0.1212</v>
      </c>
      <c r="L95" s="11">
        <v>7.7000000000000002E-3</v>
      </c>
      <c r="M95" s="11">
        <v>7.3700000000000002E-2</v>
      </c>
      <c r="N95" s="11">
        <v>0.124</v>
      </c>
      <c r="O95" s="11">
        <f t="shared" si="2"/>
        <v>0.1212</v>
      </c>
      <c r="P95" s="11">
        <v>0</v>
      </c>
      <c r="Q95" s="11">
        <v>1.9850000000000001</v>
      </c>
      <c r="R95" s="11">
        <v>3</v>
      </c>
      <c r="S95" s="11">
        <v>0.57550000000000001</v>
      </c>
      <c r="T95" s="11">
        <v>208422</v>
      </c>
      <c r="U95" s="11" t="s">
        <v>159</v>
      </c>
      <c r="V95" s="11" t="s">
        <v>953</v>
      </c>
      <c r="W95" s="11" t="s">
        <v>29</v>
      </c>
      <c r="X95" s="11" t="s">
        <v>32</v>
      </c>
      <c r="Y95" s="19" t="s">
        <v>926</v>
      </c>
      <c r="Z95" s="11" t="s">
        <v>29</v>
      </c>
      <c r="AA95" s="11" t="s">
        <v>29</v>
      </c>
      <c r="AB95" s="11" t="s">
        <v>29</v>
      </c>
      <c r="AC95" s="11" t="s">
        <v>29</v>
      </c>
      <c r="AD95" s="11" t="s">
        <v>823</v>
      </c>
      <c r="AE95" s="11" t="s">
        <v>29</v>
      </c>
      <c r="AF95" s="11" t="s">
        <v>29</v>
      </c>
      <c r="AG95" s="11" t="s">
        <v>29</v>
      </c>
      <c r="AH95" s="11" t="s">
        <v>29</v>
      </c>
      <c r="AI95" s="11" t="s">
        <v>29</v>
      </c>
      <c r="AJ95" s="11" t="s">
        <v>29</v>
      </c>
    </row>
    <row r="96" spans="1:36" x14ac:dyDescent="0.2">
      <c r="A96" s="11" t="s">
        <v>28</v>
      </c>
      <c r="B96" s="11" t="s">
        <v>75</v>
      </c>
      <c r="C96" s="11" t="s">
        <v>422</v>
      </c>
      <c r="D96" s="11" t="s">
        <v>85</v>
      </c>
      <c r="E96" s="11" t="s">
        <v>554</v>
      </c>
      <c r="F96" s="11" t="s">
        <v>930</v>
      </c>
      <c r="G96" s="11">
        <v>3.56E-2</v>
      </c>
      <c r="H96" s="11">
        <v>5.3E-3</v>
      </c>
      <c r="I96" s="110">
        <v>1.376E-11</v>
      </c>
      <c r="J96" s="11">
        <f t="shared" si="3"/>
        <v>10.861381566100507</v>
      </c>
      <c r="K96" s="11">
        <v>0.84840000000000004</v>
      </c>
      <c r="L96" s="11">
        <v>1.23E-2</v>
      </c>
      <c r="M96" s="11">
        <v>0.83260000000000001</v>
      </c>
      <c r="N96" s="11">
        <v>0.93989999999999996</v>
      </c>
      <c r="O96" s="11">
        <f t="shared" si="2"/>
        <v>0.15159999999999996</v>
      </c>
      <c r="P96" s="11">
        <v>55</v>
      </c>
      <c r="Q96" s="11">
        <v>6.66</v>
      </c>
      <c r="R96" s="11">
        <v>3</v>
      </c>
      <c r="S96" s="11">
        <v>8.3570000000000005E-2</v>
      </c>
      <c r="T96" s="11">
        <v>208422</v>
      </c>
      <c r="U96" s="11" t="s">
        <v>324</v>
      </c>
      <c r="V96" s="11" t="s">
        <v>953</v>
      </c>
      <c r="W96" s="11" t="s">
        <v>29</v>
      </c>
      <c r="X96" s="11" t="s">
        <v>156</v>
      </c>
      <c r="Y96" s="19" t="s">
        <v>928</v>
      </c>
      <c r="Z96" s="11" t="s">
        <v>29</v>
      </c>
      <c r="AA96" s="11" t="s">
        <v>29</v>
      </c>
      <c r="AB96" s="11" t="s">
        <v>29</v>
      </c>
      <c r="AC96" s="11" t="s">
        <v>29</v>
      </c>
      <c r="AD96" s="11" t="s">
        <v>929</v>
      </c>
      <c r="AE96" s="11" t="s">
        <v>29</v>
      </c>
      <c r="AF96" s="11" t="s">
        <v>29</v>
      </c>
      <c r="AG96" s="11" t="s">
        <v>29</v>
      </c>
      <c r="AH96" s="11" t="s">
        <v>29</v>
      </c>
      <c r="AI96" s="11" t="s">
        <v>29</v>
      </c>
      <c r="AJ96" s="11" t="s">
        <v>29</v>
      </c>
    </row>
    <row r="97" spans="1:53" x14ac:dyDescent="0.2">
      <c r="A97" s="11" t="s">
        <v>2951</v>
      </c>
      <c r="B97" s="11" t="s">
        <v>2951</v>
      </c>
      <c r="C97" s="11" t="s">
        <v>29</v>
      </c>
      <c r="D97" s="11" t="s">
        <v>85</v>
      </c>
      <c r="E97" s="11" t="s">
        <v>555</v>
      </c>
      <c r="F97" s="11" t="s">
        <v>931</v>
      </c>
      <c r="G97" s="11">
        <v>-0.05</v>
      </c>
      <c r="H97" s="11">
        <v>5.7999999999999996E-3</v>
      </c>
      <c r="I97" s="110">
        <v>6.5210000000000002E-18</v>
      </c>
      <c r="J97" s="11">
        <f t="shared" si="3"/>
        <v>17.185685799792541</v>
      </c>
      <c r="K97" s="11">
        <v>0.1046</v>
      </c>
      <c r="L97" s="11">
        <v>1.66E-2</v>
      </c>
      <c r="M97" s="11">
        <v>9.7900000000000001E-2</v>
      </c>
      <c r="N97" s="11">
        <v>0.1729</v>
      </c>
      <c r="O97" s="11">
        <f t="shared" si="2"/>
        <v>0.1046</v>
      </c>
      <c r="P97" s="11">
        <v>0</v>
      </c>
      <c r="Q97" s="11">
        <v>1.8759999999999999</v>
      </c>
      <c r="R97" s="11">
        <v>3</v>
      </c>
      <c r="S97" s="11">
        <v>0.59850000000000003</v>
      </c>
      <c r="T97" s="11">
        <v>208422</v>
      </c>
      <c r="U97" s="11" t="s">
        <v>159</v>
      </c>
      <c r="V97" s="11" t="s">
        <v>953</v>
      </c>
      <c r="W97" s="11" t="s">
        <v>29</v>
      </c>
      <c r="X97" s="11" t="s">
        <v>32</v>
      </c>
      <c r="Y97" s="19" t="s">
        <v>141</v>
      </c>
      <c r="Z97" s="11" t="s">
        <v>29</v>
      </c>
      <c r="AA97" s="11" t="s">
        <v>29</v>
      </c>
      <c r="AB97" s="11" t="s">
        <v>29</v>
      </c>
      <c r="AC97" s="11" t="s">
        <v>29</v>
      </c>
      <c r="AD97" s="11" t="s">
        <v>142</v>
      </c>
      <c r="AE97" s="11" t="s">
        <v>29</v>
      </c>
      <c r="AF97" s="11" t="s">
        <v>29</v>
      </c>
      <c r="AG97" s="11" t="s">
        <v>29</v>
      </c>
      <c r="AH97" s="11" t="s">
        <v>29</v>
      </c>
      <c r="AI97" s="11" t="s">
        <v>29</v>
      </c>
      <c r="AJ97" s="11" t="s">
        <v>29</v>
      </c>
    </row>
    <row r="98" spans="1:53" x14ac:dyDescent="0.2">
      <c r="A98" s="11" t="s">
        <v>75</v>
      </c>
      <c r="B98" s="11" t="s">
        <v>75</v>
      </c>
      <c r="C98" s="11" t="s">
        <v>422</v>
      </c>
      <c r="D98" s="11" t="s">
        <v>85</v>
      </c>
      <c r="E98" s="11" t="s">
        <v>556</v>
      </c>
      <c r="F98" s="11" t="s">
        <v>932</v>
      </c>
      <c r="G98" s="11">
        <v>7.3599999999999999E-2</v>
      </c>
      <c r="H98" s="11">
        <v>7.1000000000000004E-3</v>
      </c>
      <c r="I98" s="110">
        <v>1.8239999999999999E-25</v>
      </c>
      <c r="J98" s="11">
        <f t="shared" si="3"/>
        <v>24.738975166007602</v>
      </c>
      <c r="K98" s="11">
        <v>6.5100000000000005E-2</v>
      </c>
      <c r="L98" s="11">
        <v>6.8999999999999999E-3</v>
      </c>
      <c r="M98" s="11">
        <v>5.45E-2</v>
      </c>
      <c r="N98" s="11">
        <v>8.0799999999999997E-2</v>
      </c>
      <c r="O98" s="11">
        <f t="shared" si="2"/>
        <v>6.5100000000000005E-2</v>
      </c>
      <c r="P98" s="11">
        <v>38.200000000000003</v>
      </c>
      <c r="Q98" s="11">
        <v>4.8559999999999999</v>
      </c>
      <c r="R98" s="11">
        <v>3</v>
      </c>
      <c r="S98" s="11">
        <v>0.18260000000000001</v>
      </c>
      <c r="T98" s="11">
        <v>208422</v>
      </c>
      <c r="U98" s="11" t="s">
        <v>160</v>
      </c>
      <c r="V98" s="11" t="s">
        <v>953</v>
      </c>
      <c r="W98" s="11" t="s">
        <v>29</v>
      </c>
      <c r="X98" s="11" t="s">
        <v>32</v>
      </c>
      <c r="Y98" s="19" t="s">
        <v>143</v>
      </c>
      <c r="Z98" s="11" t="s">
        <v>29</v>
      </c>
      <c r="AA98" s="11" t="s">
        <v>1475</v>
      </c>
      <c r="AB98" s="11" t="s">
        <v>29</v>
      </c>
      <c r="AC98" s="11" t="s">
        <v>29</v>
      </c>
      <c r="AD98" s="11" t="s">
        <v>144</v>
      </c>
      <c r="AE98" s="11" t="s">
        <v>29</v>
      </c>
      <c r="AF98" s="11" t="s">
        <v>29</v>
      </c>
      <c r="AG98" s="11" t="s">
        <v>29</v>
      </c>
      <c r="AH98" s="11" t="s">
        <v>29</v>
      </c>
      <c r="AI98" s="11" t="s">
        <v>29</v>
      </c>
      <c r="AJ98" s="11" t="s">
        <v>29</v>
      </c>
    </row>
    <row r="99" spans="1:53" x14ac:dyDescent="0.2">
      <c r="A99" s="11" t="s">
        <v>75</v>
      </c>
      <c r="B99" s="11" t="s">
        <v>75</v>
      </c>
      <c r="C99" s="11" t="s">
        <v>422</v>
      </c>
      <c r="D99" s="11" t="s">
        <v>85</v>
      </c>
      <c r="E99" s="11" t="s">
        <v>557</v>
      </c>
      <c r="F99" s="11" t="s">
        <v>933</v>
      </c>
      <c r="G99" s="11">
        <v>3.9399999999999998E-2</v>
      </c>
      <c r="H99" s="11">
        <v>4.7999999999999996E-3</v>
      </c>
      <c r="I99" s="110">
        <v>1.9859999999999999E-16</v>
      </c>
      <c r="J99" s="11">
        <f t="shared" si="3"/>
        <v>15.702020755840637</v>
      </c>
      <c r="K99" s="11">
        <v>0.1762</v>
      </c>
      <c r="L99" s="11">
        <v>1.34E-2</v>
      </c>
      <c r="M99" s="11">
        <v>8.0799999999999997E-2</v>
      </c>
      <c r="N99" s="11">
        <v>0.17949999999999999</v>
      </c>
      <c r="O99" s="11">
        <f t="shared" si="2"/>
        <v>0.1762</v>
      </c>
      <c r="P99" s="11">
        <v>0</v>
      </c>
      <c r="Q99" s="11">
        <v>2.0190000000000001</v>
      </c>
      <c r="R99" s="11">
        <v>3</v>
      </c>
      <c r="S99" s="11">
        <v>0.56850000000000001</v>
      </c>
      <c r="T99" s="11">
        <v>208422</v>
      </c>
      <c r="U99" s="11" t="s">
        <v>160</v>
      </c>
      <c r="V99" s="11" t="s">
        <v>953</v>
      </c>
      <c r="W99" s="11" t="s">
        <v>29</v>
      </c>
      <c r="X99" s="11" t="s">
        <v>32</v>
      </c>
      <c r="Y99" s="19" t="s">
        <v>145</v>
      </c>
      <c r="Z99" s="11" t="s">
        <v>29</v>
      </c>
      <c r="AA99" s="11" t="s">
        <v>1476</v>
      </c>
      <c r="AB99" s="11" t="s">
        <v>29</v>
      </c>
      <c r="AC99" s="11" t="s">
        <v>29</v>
      </c>
      <c r="AD99" s="11" t="s">
        <v>146</v>
      </c>
      <c r="AE99" s="11" t="s">
        <v>29</v>
      </c>
      <c r="AF99" s="11" t="s">
        <v>29</v>
      </c>
      <c r="AG99" s="11" t="s">
        <v>29</v>
      </c>
      <c r="AH99" s="11" t="s">
        <v>29</v>
      </c>
      <c r="AI99" s="11" t="s">
        <v>29</v>
      </c>
      <c r="AJ99" s="11" t="s">
        <v>29</v>
      </c>
    </row>
    <row r="100" spans="1:53" x14ac:dyDescent="0.2">
      <c r="A100" s="11" t="s">
        <v>28</v>
      </c>
      <c r="B100" s="11" t="s">
        <v>28</v>
      </c>
      <c r="C100" s="11" t="s">
        <v>29</v>
      </c>
      <c r="D100" s="11" t="s">
        <v>85</v>
      </c>
      <c r="E100" s="11" t="s">
        <v>440</v>
      </c>
      <c r="F100" s="11" t="s">
        <v>621</v>
      </c>
      <c r="G100" s="11">
        <v>5.3400000000000003E-2</v>
      </c>
      <c r="H100" s="11">
        <v>9.1000000000000004E-3</v>
      </c>
      <c r="I100" s="110">
        <v>4.0030000000000003E-9</v>
      </c>
      <c r="J100" s="11">
        <f t="shared" si="3"/>
        <v>8.3976144098948957</v>
      </c>
      <c r="K100" s="11">
        <v>4.7300000000000002E-2</v>
      </c>
      <c r="L100" s="11">
        <v>5.4000000000000003E-3</v>
      </c>
      <c r="M100" s="11">
        <v>2.8E-3</v>
      </c>
      <c r="N100" s="11">
        <v>5.1999999999999998E-2</v>
      </c>
      <c r="O100" s="11">
        <f t="shared" si="2"/>
        <v>4.7300000000000002E-2</v>
      </c>
      <c r="P100" s="11">
        <v>0</v>
      </c>
      <c r="Q100" s="11">
        <v>2.8180000000000001</v>
      </c>
      <c r="R100" s="11">
        <v>3</v>
      </c>
      <c r="S100" s="11">
        <v>0.42049999999999998</v>
      </c>
      <c r="T100" s="11">
        <v>208422</v>
      </c>
      <c r="U100" s="11" t="s">
        <v>324</v>
      </c>
      <c r="V100" s="11" t="s">
        <v>953</v>
      </c>
      <c r="W100" s="11" t="s">
        <v>30</v>
      </c>
      <c r="X100" s="11" t="s">
        <v>44</v>
      </c>
      <c r="Y100" s="19" t="s">
        <v>617</v>
      </c>
      <c r="Z100" s="11" t="s">
        <v>29</v>
      </c>
      <c r="AA100" s="11" t="s">
        <v>46</v>
      </c>
      <c r="AB100" s="11" t="s">
        <v>618</v>
      </c>
      <c r="AC100" s="11" t="s">
        <v>619</v>
      </c>
      <c r="AD100" s="11" t="s">
        <v>620</v>
      </c>
      <c r="AE100" s="11">
        <v>0.253</v>
      </c>
      <c r="AF100" s="11" t="s">
        <v>82</v>
      </c>
      <c r="AG100" s="11">
        <v>1.2E-2</v>
      </c>
      <c r="AH100" s="11" t="s">
        <v>83</v>
      </c>
      <c r="AI100" s="11">
        <v>2.1999999999999999E-2</v>
      </c>
      <c r="AJ100" s="11" t="s">
        <v>83</v>
      </c>
    </row>
    <row r="101" spans="1:53" x14ac:dyDescent="0.2">
      <c r="A101" s="11" t="s">
        <v>75</v>
      </c>
      <c r="B101" s="11" t="s">
        <v>75</v>
      </c>
      <c r="C101" s="17" t="s">
        <v>56</v>
      </c>
      <c r="D101" s="11" t="s">
        <v>85</v>
      </c>
      <c r="E101" s="11" t="s">
        <v>76</v>
      </c>
      <c r="F101" s="11" t="s">
        <v>77</v>
      </c>
      <c r="G101" s="11">
        <v>-3.3500000000000002E-2</v>
      </c>
      <c r="H101" s="11">
        <v>3.5999999999999999E-3</v>
      </c>
      <c r="I101" s="110">
        <v>4.7970000000000001E-20</v>
      </c>
      <c r="J101" s="11">
        <f t="shared" si="3"/>
        <v>19.319030281534104</v>
      </c>
      <c r="K101" s="11">
        <v>0.58089999999999997</v>
      </c>
      <c r="L101" s="11">
        <v>1.9199999999999998E-2</v>
      </c>
      <c r="M101" s="11">
        <v>0.5111</v>
      </c>
      <c r="N101" s="11">
        <v>0.59399999999999997</v>
      </c>
      <c r="O101" s="11">
        <f t="shared" si="2"/>
        <v>0.41910000000000003</v>
      </c>
      <c r="P101" s="11">
        <v>85.3</v>
      </c>
      <c r="Q101" s="11">
        <v>20.434999999999999</v>
      </c>
      <c r="R101" s="11">
        <v>3</v>
      </c>
      <c r="S101" s="11">
        <v>1.3789999999999999E-4</v>
      </c>
      <c r="T101" s="11">
        <v>208422</v>
      </c>
      <c r="U101" s="11" t="s">
        <v>159</v>
      </c>
      <c r="V101" s="11" t="s">
        <v>953</v>
      </c>
      <c r="W101" s="11" t="s">
        <v>2761</v>
      </c>
      <c r="X101" s="11" t="s">
        <v>44</v>
      </c>
      <c r="Y101" s="19" t="s">
        <v>78</v>
      </c>
      <c r="Z101" s="11" t="s">
        <v>29</v>
      </c>
      <c r="AA101" s="11" t="s">
        <v>46</v>
      </c>
      <c r="AB101" s="11" t="s">
        <v>79</v>
      </c>
      <c r="AC101" s="11" t="s">
        <v>80</v>
      </c>
      <c r="AD101" s="11" t="s">
        <v>81</v>
      </c>
      <c r="AE101" s="11">
        <v>0.998</v>
      </c>
      <c r="AF101" s="11" t="s">
        <v>82</v>
      </c>
      <c r="AG101" s="11">
        <v>0</v>
      </c>
      <c r="AH101" s="11" t="s">
        <v>83</v>
      </c>
      <c r="AI101" s="11">
        <v>0</v>
      </c>
      <c r="AJ101" s="11" t="s">
        <v>83</v>
      </c>
    </row>
    <row r="102" spans="1:53" s="107" customFormat="1" x14ac:dyDescent="0.2">
      <c r="A102" s="11" t="s">
        <v>2951</v>
      </c>
      <c r="B102" s="11" t="s">
        <v>2951</v>
      </c>
      <c r="C102" s="11" t="s">
        <v>29</v>
      </c>
      <c r="D102" s="11" t="s">
        <v>155</v>
      </c>
      <c r="E102" s="11" t="s">
        <v>447</v>
      </c>
      <c r="F102" s="11" t="s">
        <v>627</v>
      </c>
      <c r="G102" s="11">
        <v>-1.9199999999999998E-2</v>
      </c>
      <c r="H102" s="11">
        <v>3.3999999999999998E-3</v>
      </c>
      <c r="I102" s="110">
        <v>1.263E-8</v>
      </c>
      <c r="J102" s="11">
        <f t="shared" si="3"/>
        <v>7.8985966494446691</v>
      </c>
      <c r="K102" s="11">
        <v>0.4042</v>
      </c>
      <c r="L102" s="11">
        <v>5.7999999999999996E-3</v>
      </c>
      <c r="M102" s="11">
        <v>0.3629</v>
      </c>
      <c r="N102" s="11">
        <v>0.41970000000000002</v>
      </c>
      <c r="O102" s="11">
        <f t="shared" si="2"/>
        <v>0.4042</v>
      </c>
      <c r="P102" s="11">
        <v>69.599999999999994</v>
      </c>
      <c r="Q102" s="11">
        <v>6.5810000000000004</v>
      </c>
      <c r="R102" s="11">
        <v>2</v>
      </c>
      <c r="S102" s="11">
        <v>3.7240000000000002E-2</v>
      </c>
      <c r="T102" s="11">
        <v>257953</v>
      </c>
      <c r="U102" s="11" t="s">
        <v>513</v>
      </c>
      <c r="V102" s="11" t="s">
        <v>981</v>
      </c>
      <c r="W102" s="11" t="s">
        <v>29</v>
      </c>
      <c r="X102" s="11" t="s">
        <v>53</v>
      </c>
      <c r="Y102" s="19" t="s">
        <v>624</v>
      </c>
      <c r="Z102" s="11" t="s">
        <v>625</v>
      </c>
      <c r="AA102" s="11" t="s">
        <v>29</v>
      </c>
      <c r="AB102" s="11" t="s">
        <v>29</v>
      </c>
      <c r="AC102" s="11" t="s">
        <v>29</v>
      </c>
      <c r="AD102" s="11" t="s">
        <v>626</v>
      </c>
      <c r="AE102" s="11" t="s">
        <v>29</v>
      </c>
      <c r="AF102" s="11" t="s">
        <v>29</v>
      </c>
      <c r="AG102" s="11" t="s">
        <v>29</v>
      </c>
      <c r="AH102" s="11" t="s">
        <v>29</v>
      </c>
      <c r="AI102" s="11" t="s">
        <v>29</v>
      </c>
      <c r="AJ102" s="11" t="s">
        <v>29</v>
      </c>
    </row>
    <row r="103" spans="1:53" s="18" customFormat="1" x14ac:dyDescent="0.2">
      <c r="A103" s="11" t="s">
        <v>75</v>
      </c>
      <c r="B103" s="11" t="s">
        <v>75</v>
      </c>
      <c r="C103" s="11" t="s">
        <v>422</v>
      </c>
      <c r="D103" s="11" t="s">
        <v>155</v>
      </c>
      <c r="E103" s="11" t="s">
        <v>448</v>
      </c>
      <c r="F103" s="11" t="s">
        <v>630</v>
      </c>
      <c r="G103" s="11">
        <v>-0.1229</v>
      </c>
      <c r="H103" s="11">
        <v>1.12E-2</v>
      </c>
      <c r="I103" s="110">
        <v>3.8320000000000001E-28</v>
      </c>
      <c r="J103" s="11">
        <f t="shared" si="3"/>
        <v>27.416574499593494</v>
      </c>
      <c r="K103" s="11">
        <v>2.6700000000000002E-2</v>
      </c>
      <c r="L103" s="11">
        <v>2.0999999999999999E-3</v>
      </c>
      <c r="M103" s="11">
        <v>1.1599999999999999E-2</v>
      </c>
      <c r="N103" s="11">
        <v>2.7199999999999998E-2</v>
      </c>
      <c r="O103" s="11">
        <f t="shared" si="2"/>
        <v>2.6700000000000002E-2</v>
      </c>
      <c r="P103" s="11">
        <v>0</v>
      </c>
      <c r="Q103" s="11">
        <v>1.0089999999999999</v>
      </c>
      <c r="R103" s="11">
        <v>2</v>
      </c>
      <c r="S103" s="11">
        <v>0.6038</v>
      </c>
      <c r="T103" s="11">
        <v>257953</v>
      </c>
      <c r="U103" s="11" t="s">
        <v>88</v>
      </c>
      <c r="V103" s="11" t="s">
        <v>981</v>
      </c>
      <c r="W103" s="11" t="s">
        <v>29</v>
      </c>
      <c r="X103" s="11" t="s">
        <v>53</v>
      </c>
      <c r="Y103" s="19" t="s">
        <v>628</v>
      </c>
      <c r="Z103" s="11" t="s">
        <v>629</v>
      </c>
      <c r="AA103" s="11" t="s">
        <v>29</v>
      </c>
      <c r="AB103" s="11" t="s">
        <v>29</v>
      </c>
      <c r="AC103" s="11" t="s">
        <v>29</v>
      </c>
      <c r="AD103" s="11" t="s">
        <v>626</v>
      </c>
      <c r="AE103" s="11" t="s">
        <v>29</v>
      </c>
      <c r="AF103" s="11" t="s">
        <v>29</v>
      </c>
      <c r="AG103" s="11" t="s">
        <v>29</v>
      </c>
      <c r="AH103" s="11" t="s">
        <v>29</v>
      </c>
      <c r="AI103" s="11" t="s">
        <v>29</v>
      </c>
      <c r="AJ103" s="11" t="s">
        <v>29</v>
      </c>
      <c r="AK103" s="5"/>
      <c r="AL103" s="5"/>
      <c r="AM103" s="5"/>
      <c r="AN103" s="5"/>
      <c r="AO103" s="5"/>
      <c r="AP103" s="5"/>
      <c r="AQ103" s="5"/>
      <c r="AR103" s="5"/>
      <c r="AS103" s="5"/>
      <c r="AT103" s="5"/>
      <c r="AU103" s="5"/>
      <c r="AV103" s="5"/>
      <c r="AW103" s="5"/>
      <c r="AX103" s="5"/>
      <c r="AY103" s="5"/>
      <c r="AZ103" s="5"/>
      <c r="BA103" s="5"/>
    </row>
    <row r="104" spans="1:53" s="18" customFormat="1" x14ac:dyDescent="0.2">
      <c r="A104" s="11" t="s">
        <v>75</v>
      </c>
      <c r="B104" s="11" t="s">
        <v>75</v>
      </c>
      <c r="C104" s="11" t="s">
        <v>422</v>
      </c>
      <c r="D104" s="11" t="s">
        <v>155</v>
      </c>
      <c r="E104" s="11" t="s">
        <v>449</v>
      </c>
      <c r="F104" s="11" t="s">
        <v>634</v>
      </c>
      <c r="G104" s="11">
        <v>-2.2200000000000001E-2</v>
      </c>
      <c r="H104" s="11">
        <v>3.5999999999999999E-3</v>
      </c>
      <c r="I104" s="110">
        <v>9.0639999999999999E-10</v>
      </c>
      <c r="J104" s="11">
        <f t="shared" si="3"/>
        <v>9.0426801031446598</v>
      </c>
      <c r="K104" s="11">
        <v>0.69789999999999996</v>
      </c>
      <c r="L104" s="11">
        <v>6.4000000000000003E-3</v>
      </c>
      <c r="M104" s="11">
        <v>0.67190000000000005</v>
      </c>
      <c r="N104" s="11">
        <v>0.6996</v>
      </c>
      <c r="O104" s="11">
        <f t="shared" si="2"/>
        <v>0.30210000000000004</v>
      </c>
      <c r="P104" s="11">
        <v>40.1</v>
      </c>
      <c r="Q104" s="11">
        <v>3.3359999999999999</v>
      </c>
      <c r="R104" s="11">
        <v>2</v>
      </c>
      <c r="S104" s="11">
        <v>0.18859999999999999</v>
      </c>
      <c r="T104" s="11">
        <v>257953</v>
      </c>
      <c r="U104" s="11" t="s">
        <v>513</v>
      </c>
      <c r="V104" s="11" t="s">
        <v>981</v>
      </c>
      <c r="W104" s="11" t="s">
        <v>29</v>
      </c>
      <c r="X104" s="11" t="s">
        <v>32</v>
      </c>
      <c r="Y104" s="19" t="s">
        <v>631</v>
      </c>
      <c r="Z104" s="11" t="s">
        <v>29</v>
      </c>
      <c r="AA104" s="11" t="s">
        <v>29</v>
      </c>
      <c r="AB104" s="11" t="s">
        <v>29</v>
      </c>
      <c r="AC104" s="11" t="s">
        <v>632</v>
      </c>
      <c r="AD104" s="11" t="s">
        <v>633</v>
      </c>
      <c r="AE104" s="11" t="s">
        <v>29</v>
      </c>
      <c r="AF104" s="11" t="s">
        <v>29</v>
      </c>
      <c r="AG104" s="11" t="s">
        <v>29</v>
      </c>
      <c r="AH104" s="11" t="s">
        <v>29</v>
      </c>
      <c r="AI104" s="11" t="s">
        <v>29</v>
      </c>
      <c r="AJ104" s="11" t="s">
        <v>29</v>
      </c>
      <c r="AK104" s="5"/>
      <c r="AL104" s="5"/>
      <c r="AM104" s="5"/>
      <c r="AN104" s="5"/>
      <c r="AO104" s="5"/>
      <c r="AP104" s="5"/>
      <c r="AQ104" s="5"/>
      <c r="AR104" s="5"/>
      <c r="AS104" s="5"/>
      <c r="AT104" s="5"/>
      <c r="AU104" s="5"/>
      <c r="AV104" s="5"/>
      <c r="AW104" s="5"/>
      <c r="AX104" s="5"/>
      <c r="AY104" s="5"/>
      <c r="AZ104" s="5"/>
      <c r="BA104" s="5"/>
    </row>
    <row r="105" spans="1:53" s="18" customFormat="1" x14ac:dyDescent="0.2">
      <c r="A105" s="11" t="s">
        <v>75</v>
      </c>
      <c r="B105" s="11" t="s">
        <v>75</v>
      </c>
      <c r="C105" s="11" t="s">
        <v>422</v>
      </c>
      <c r="D105" s="11" t="s">
        <v>155</v>
      </c>
      <c r="E105" s="11" t="s">
        <v>86</v>
      </c>
      <c r="F105" s="11" t="s">
        <v>87</v>
      </c>
      <c r="G105" s="11">
        <v>0.15579999999999999</v>
      </c>
      <c r="H105" s="11">
        <v>1.0999999999999999E-2</v>
      </c>
      <c r="I105" s="110">
        <v>3.4380000000000003E-45</v>
      </c>
      <c r="J105" s="11">
        <f t="shared" si="3"/>
        <v>44.463694127648964</v>
      </c>
      <c r="K105" s="11">
        <v>1.9400000000000001E-2</v>
      </c>
      <c r="L105" s="11">
        <v>2.3E-3</v>
      </c>
      <c r="M105" s="11">
        <v>1.8800000000000001E-2</v>
      </c>
      <c r="N105" s="11">
        <v>3.15E-2</v>
      </c>
      <c r="O105" s="11">
        <f t="shared" si="2"/>
        <v>1.9400000000000001E-2</v>
      </c>
      <c r="P105" s="11">
        <v>89.6</v>
      </c>
      <c r="Q105" s="11">
        <v>19.300999999999998</v>
      </c>
      <c r="R105" s="11">
        <v>2</v>
      </c>
      <c r="S105" s="25">
        <v>6.4410000000000002E-5</v>
      </c>
      <c r="T105" s="11">
        <v>257953</v>
      </c>
      <c r="U105" s="11" t="s">
        <v>31</v>
      </c>
      <c r="V105" s="11" t="s">
        <v>981</v>
      </c>
      <c r="W105" s="11" t="s">
        <v>2755</v>
      </c>
      <c r="X105" s="11" t="s">
        <v>44</v>
      </c>
      <c r="Y105" s="19" t="s">
        <v>89</v>
      </c>
      <c r="Z105" s="11" t="s">
        <v>29</v>
      </c>
      <c r="AA105" s="11" t="s">
        <v>46</v>
      </c>
      <c r="AB105" s="11" t="s">
        <v>90</v>
      </c>
      <c r="AC105" s="11" t="s">
        <v>91</v>
      </c>
      <c r="AD105" s="11" t="s">
        <v>92</v>
      </c>
      <c r="AE105" s="11" t="s">
        <v>29</v>
      </c>
      <c r="AF105" s="11" t="s">
        <v>29</v>
      </c>
      <c r="AG105" s="11" t="s">
        <v>29</v>
      </c>
      <c r="AH105" s="11" t="s">
        <v>29</v>
      </c>
      <c r="AI105" s="11" t="s">
        <v>29</v>
      </c>
      <c r="AJ105" s="11" t="s">
        <v>29</v>
      </c>
      <c r="AK105" s="5"/>
      <c r="AL105" s="5"/>
      <c r="AM105" s="5"/>
      <c r="AN105" s="5"/>
      <c r="AO105" s="5"/>
      <c r="AP105" s="5"/>
      <c r="AQ105" s="5"/>
      <c r="AR105" s="5"/>
      <c r="AS105" s="5"/>
      <c r="AT105" s="5"/>
      <c r="AU105" s="5"/>
      <c r="AV105" s="5"/>
      <c r="AW105" s="5"/>
      <c r="AX105" s="5"/>
      <c r="AY105" s="5"/>
      <c r="AZ105" s="5"/>
      <c r="BA105" s="5"/>
    </row>
    <row r="106" spans="1:53" x14ac:dyDescent="0.2">
      <c r="A106" s="11" t="s">
        <v>75</v>
      </c>
      <c r="B106" s="11" t="s">
        <v>75</v>
      </c>
      <c r="C106" s="11" t="s">
        <v>422</v>
      </c>
      <c r="D106" s="11" t="s">
        <v>155</v>
      </c>
      <c r="E106" s="11" t="s">
        <v>450</v>
      </c>
      <c r="F106" s="11" t="s">
        <v>637</v>
      </c>
      <c r="G106" s="11">
        <v>0.14069999999999999</v>
      </c>
      <c r="H106" s="11">
        <v>1.9E-2</v>
      </c>
      <c r="I106" s="110">
        <v>1.2800000000000001E-13</v>
      </c>
      <c r="J106" s="11">
        <f t="shared" si="3"/>
        <v>12.892790030352131</v>
      </c>
      <c r="K106" s="11">
        <v>1.0200000000000001E-2</v>
      </c>
      <c r="L106" s="11">
        <v>0</v>
      </c>
      <c r="M106" s="11">
        <v>1.0200000000000001E-2</v>
      </c>
      <c r="N106" s="11">
        <v>1.0200000000000001E-2</v>
      </c>
      <c r="O106" s="11">
        <f t="shared" si="2"/>
        <v>1.0200000000000001E-2</v>
      </c>
      <c r="P106" s="11">
        <v>0</v>
      </c>
      <c r="Q106" s="11">
        <v>0</v>
      </c>
      <c r="R106" s="11">
        <v>0</v>
      </c>
      <c r="S106" s="11">
        <v>1</v>
      </c>
      <c r="T106" s="11">
        <v>246139</v>
      </c>
      <c r="U106" s="11" t="s">
        <v>515</v>
      </c>
      <c r="V106" s="11" t="s">
        <v>980</v>
      </c>
      <c r="W106" s="11" t="s">
        <v>29</v>
      </c>
      <c r="X106" s="11" t="s">
        <v>32</v>
      </c>
      <c r="Y106" s="19" t="s">
        <v>635</v>
      </c>
      <c r="Z106" s="11" t="s">
        <v>29</v>
      </c>
      <c r="AA106" s="11" t="s">
        <v>29</v>
      </c>
      <c r="AB106" s="11" t="s">
        <v>29</v>
      </c>
      <c r="AC106" s="11" t="s">
        <v>29</v>
      </c>
      <c r="AD106" s="11" t="s">
        <v>636</v>
      </c>
      <c r="AE106" s="11" t="s">
        <v>29</v>
      </c>
      <c r="AF106" s="11" t="s">
        <v>29</v>
      </c>
      <c r="AG106" s="11" t="s">
        <v>29</v>
      </c>
      <c r="AH106" s="11" t="s">
        <v>29</v>
      </c>
      <c r="AI106" s="11" t="s">
        <v>29</v>
      </c>
      <c r="AJ106" s="11" t="s">
        <v>29</v>
      </c>
    </row>
    <row r="107" spans="1:53" s="18" customFormat="1" x14ac:dyDescent="0.2">
      <c r="A107" s="11" t="s">
        <v>75</v>
      </c>
      <c r="B107" s="11" t="s">
        <v>75</v>
      </c>
      <c r="C107" s="11" t="s">
        <v>422</v>
      </c>
      <c r="D107" s="11" t="s">
        <v>155</v>
      </c>
      <c r="E107" s="11" t="s">
        <v>93</v>
      </c>
      <c r="F107" s="11" t="s">
        <v>94</v>
      </c>
      <c r="G107" s="11">
        <v>-2.3400000000000001E-2</v>
      </c>
      <c r="H107" s="11">
        <v>3.5000000000000001E-3</v>
      </c>
      <c r="I107" s="110">
        <v>1.5660000000000001E-11</v>
      </c>
      <c r="J107" s="11">
        <f t="shared" si="3"/>
        <v>10.805208242278075</v>
      </c>
      <c r="K107" s="11">
        <v>0.65439999999999998</v>
      </c>
      <c r="L107" s="11">
        <v>1.77E-2</v>
      </c>
      <c r="M107" s="11">
        <v>0.58150000000000002</v>
      </c>
      <c r="N107" s="11">
        <v>0.66779999999999995</v>
      </c>
      <c r="O107" s="11">
        <f t="shared" si="2"/>
        <v>0.34560000000000002</v>
      </c>
      <c r="P107" s="11">
        <v>73.8</v>
      </c>
      <c r="Q107" s="11">
        <v>7.6260000000000003</v>
      </c>
      <c r="R107" s="11">
        <v>2</v>
      </c>
      <c r="S107" s="11">
        <v>2.2079999999999999E-2</v>
      </c>
      <c r="T107" s="11">
        <v>257953</v>
      </c>
      <c r="U107" s="11" t="s">
        <v>513</v>
      </c>
      <c r="V107" s="11" t="s">
        <v>981</v>
      </c>
      <c r="W107" s="11" t="s">
        <v>85</v>
      </c>
      <c r="X107" s="11" t="s">
        <v>44</v>
      </c>
      <c r="Y107" s="19" t="s">
        <v>95</v>
      </c>
      <c r="Z107" s="11" t="s">
        <v>29</v>
      </c>
      <c r="AA107" s="11" t="s">
        <v>46</v>
      </c>
      <c r="AB107" s="11" t="s">
        <v>96</v>
      </c>
      <c r="AC107" s="11" t="s">
        <v>29</v>
      </c>
      <c r="AD107" s="11" t="s">
        <v>97</v>
      </c>
      <c r="AE107" s="11">
        <v>1</v>
      </c>
      <c r="AF107" s="11" t="s">
        <v>82</v>
      </c>
      <c r="AG107" s="11">
        <v>0</v>
      </c>
      <c r="AH107" s="11" t="s">
        <v>83</v>
      </c>
      <c r="AI107" s="11">
        <v>0</v>
      </c>
      <c r="AJ107" s="11" t="s">
        <v>83</v>
      </c>
      <c r="AK107" s="5"/>
      <c r="AL107" s="5"/>
      <c r="AM107" s="5"/>
      <c r="AN107" s="5"/>
      <c r="AO107" s="5"/>
      <c r="AP107" s="5"/>
      <c r="AQ107" s="5"/>
      <c r="AR107" s="5"/>
      <c r="AS107" s="5"/>
      <c r="AT107" s="5"/>
      <c r="AU107" s="5"/>
      <c r="AV107" s="5"/>
      <c r="AW107" s="5"/>
      <c r="AX107" s="5"/>
      <c r="AY107" s="5"/>
      <c r="AZ107" s="5"/>
      <c r="BA107" s="5"/>
    </row>
    <row r="108" spans="1:53" s="18" customFormat="1" x14ac:dyDescent="0.2">
      <c r="A108" s="11" t="s">
        <v>75</v>
      </c>
      <c r="B108" s="11" t="s">
        <v>75</v>
      </c>
      <c r="C108" s="11" t="s">
        <v>422</v>
      </c>
      <c r="D108" s="11" t="s">
        <v>155</v>
      </c>
      <c r="E108" s="11" t="s">
        <v>451</v>
      </c>
      <c r="F108" s="11" t="s">
        <v>641</v>
      </c>
      <c r="G108" s="11">
        <v>-3.1099999999999999E-2</v>
      </c>
      <c r="H108" s="11">
        <v>3.8E-3</v>
      </c>
      <c r="I108" s="110">
        <v>2.1649999999999999E-16</v>
      </c>
      <c r="J108" s="11">
        <f t="shared" si="3"/>
        <v>15.664542099310616</v>
      </c>
      <c r="K108" s="11">
        <v>0.75290000000000001</v>
      </c>
      <c r="L108" s="11">
        <v>1.2699999999999999E-2</v>
      </c>
      <c r="M108" s="11">
        <v>0.70389999999999997</v>
      </c>
      <c r="N108" s="11">
        <v>0.75639999999999996</v>
      </c>
      <c r="O108" s="11">
        <f t="shared" si="2"/>
        <v>0.24709999999999999</v>
      </c>
      <c r="P108" s="11">
        <v>75.2</v>
      </c>
      <c r="Q108" s="11">
        <v>8.0779999999999994</v>
      </c>
      <c r="R108" s="11">
        <v>2</v>
      </c>
      <c r="S108" s="11">
        <v>1.762E-2</v>
      </c>
      <c r="T108" s="11">
        <v>257953</v>
      </c>
      <c r="U108" s="11" t="s">
        <v>88</v>
      </c>
      <c r="V108" s="11" t="s">
        <v>981</v>
      </c>
      <c r="W108" s="11" t="s">
        <v>29</v>
      </c>
      <c r="X108" s="11" t="s">
        <v>53</v>
      </c>
      <c r="Y108" s="19" t="s">
        <v>638</v>
      </c>
      <c r="Z108" s="11" t="s">
        <v>639</v>
      </c>
      <c r="AA108" s="11" t="s">
        <v>29</v>
      </c>
      <c r="AB108" s="11" t="s">
        <v>29</v>
      </c>
      <c r="AC108" s="11" t="s">
        <v>29</v>
      </c>
      <c r="AD108" s="11" t="s">
        <v>640</v>
      </c>
      <c r="AE108" s="11" t="s">
        <v>29</v>
      </c>
      <c r="AF108" s="11" t="s">
        <v>29</v>
      </c>
      <c r="AG108" s="11" t="s">
        <v>29</v>
      </c>
      <c r="AH108" s="11" t="s">
        <v>29</v>
      </c>
      <c r="AI108" s="11" t="s">
        <v>29</v>
      </c>
      <c r="AJ108" s="11" t="s">
        <v>29</v>
      </c>
      <c r="AK108" s="5"/>
      <c r="AL108" s="5"/>
      <c r="AM108" s="5"/>
      <c r="AN108" s="5"/>
      <c r="AO108" s="5"/>
      <c r="AP108" s="5"/>
      <c r="AQ108" s="5"/>
      <c r="AR108" s="5"/>
      <c r="AS108" s="5"/>
      <c r="AT108" s="5"/>
      <c r="AU108" s="5"/>
      <c r="AV108" s="5"/>
      <c r="AW108" s="5"/>
      <c r="AX108" s="5"/>
      <c r="AY108" s="5"/>
      <c r="AZ108" s="5"/>
      <c r="BA108" s="5"/>
    </row>
    <row r="109" spans="1:53" s="107" customFormat="1" x14ac:dyDescent="0.2">
      <c r="A109" s="11" t="s">
        <v>2951</v>
      </c>
      <c r="B109" s="11" t="s">
        <v>2951</v>
      </c>
      <c r="C109" s="11" t="s">
        <v>29</v>
      </c>
      <c r="D109" s="11" t="s">
        <v>155</v>
      </c>
      <c r="E109" s="11" t="s">
        <v>452</v>
      </c>
      <c r="F109" s="11" t="s">
        <v>645</v>
      </c>
      <c r="G109" s="11">
        <v>0.02</v>
      </c>
      <c r="H109" s="11">
        <v>3.5999999999999999E-3</v>
      </c>
      <c r="I109" s="110">
        <v>2.7249999999999999E-8</v>
      </c>
      <c r="J109" s="11">
        <f t="shared" si="3"/>
        <v>7.5646334933873387</v>
      </c>
      <c r="K109" s="11">
        <v>0.68559999999999999</v>
      </c>
      <c r="L109" s="11">
        <v>7.3000000000000001E-3</v>
      </c>
      <c r="M109" s="11">
        <v>0.65439999999999998</v>
      </c>
      <c r="N109" s="11">
        <v>0.70030000000000003</v>
      </c>
      <c r="O109" s="11">
        <f t="shared" si="2"/>
        <v>0.31440000000000001</v>
      </c>
      <c r="P109" s="11">
        <v>0</v>
      </c>
      <c r="Q109" s="11">
        <v>0.63500000000000001</v>
      </c>
      <c r="R109" s="11">
        <v>2</v>
      </c>
      <c r="S109" s="11">
        <v>0.72809999999999997</v>
      </c>
      <c r="T109" s="11">
        <v>257953</v>
      </c>
      <c r="U109" s="11" t="s">
        <v>517</v>
      </c>
      <c r="V109" s="11" t="s">
        <v>981</v>
      </c>
      <c r="W109" s="11" t="s">
        <v>29</v>
      </c>
      <c r="X109" s="11" t="s">
        <v>53</v>
      </c>
      <c r="Y109" s="19" t="s">
        <v>642</v>
      </c>
      <c r="Z109" s="11" t="s">
        <v>643</v>
      </c>
      <c r="AA109" s="11" t="s">
        <v>29</v>
      </c>
      <c r="AB109" s="11" t="s">
        <v>29</v>
      </c>
      <c r="AC109" s="11" t="s">
        <v>29</v>
      </c>
      <c r="AD109" s="11" t="s">
        <v>644</v>
      </c>
      <c r="AE109" s="11" t="s">
        <v>29</v>
      </c>
      <c r="AF109" s="11" t="s">
        <v>29</v>
      </c>
      <c r="AG109" s="11" t="s">
        <v>29</v>
      </c>
      <c r="AH109" s="11" t="s">
        <v>29</v>
      </c>
      <c r="AI109" s="11" t="s">
        <v>29</v>
      </c>
      <c r="AJ109" s="11" t="s">
        <v>29</v>
      </c>
    </row>
    <row r="110" spans="1:53" s="108" customFormat="1" x14ac:dyDescent="0.2">
      <c r="A110" s="11" t="s">
        <v>2951</v>
      </c>
      <c r="B110" s="11" t="s">
        <v>2951</v>
      </c>
      <c r="C110" s="11" t="s">
        <v>29</v>
      </c>
      <c r="D110" s="11" t="s">
        <v>155</v>
      </c>
      <c r="E110" s="11" t="s">
        <v>453</v>
      </c>
      <c r="F110" s="11" t="s">
        <v>648</v>
      </c>
      <c r="G110" s="11">
        <v>2.0899999999999998E-2</v>
      </c>
      <c r="H110" s="11">
        <v>3.3999999999999998E-3</v>
      </c>
      <c r="I110" s="110">
        <v>1.07E-9</v>
      </c>
      <c r="J110" s="11">
        <f t="shared" si="3"/>
        <v>8.9706162223147903</v>
      </c>
      <c r="K110" s="11">
        <v>0.41660000000000003</v>
      </c>
      <c r="L110" s="11">
        <v>1.8E-3</v>
      </c>
      <c r="M110" s="11">
        <v>0.40050000000000002</v>
      </c>
      <c r="N110" s="11">
        <v>0.41689999999999999</v>
      </c>
      <c r="O110" s="11">
        <f t="shared" si="2"/>
        <v>0.41660000000000003</v>
      </c>
      <c r="P110" s="11">
        <v>0</v>
      </c>
      <c r="Q110" s="11">
        <v>1.1919999999999999</v>
      </c>
      <c r="R110" s="11">
        <v>2</v>
      </c>
      <c r="S110" s="11">
        <v>0.55110000000000003</v>
      </c>
      <c r="T110" s="11">
        <v>257953</v>
      </c>
      <c r="U110" s="11" t="s">
        <v>517</v>
      </c>
      <c r="V110" s="11" t="s">
        <v>981</v>
      </c>
      <c r="W110" s="11" t="s">
        <v>29</v>
      </c>
      <c r="X110" s="11" t="s">
        <v>53</v>
      </c>
      <c r="Y110" s="19" t="s">
        <v>646</v>
      </c>
      <c r="Z110" s="11" t="s">
        <v>647</v>
      </c>
      <c r="AA110" s="11" t="s">
        <v>29</v>
      </c>
      <c r="AB110" s="11" t="s">
        <v>29</v>
      </c>
      <c r="AC110" s="11" t="s">
        <v>29</v>
      </c>
      <c r="AD110" s="11" t="s">
        <v>158</v>
      </c>
      <c r="AE110" s="11" t="s">
        <v>29</v>
      </c>
      <c r="AF110" s="11" t="s">
        <v>29</v>
      </c>
      <c r="AG110" s="11" t="s">
        <v>29</v>
      </c>
      <c r="AH110" s="11" t="s">
        <v>29</v>
      </c>
      <c r="AI110" s="11" t="s">
        <v>29</v>
      </c>
      <c r="AJ110" s="11" t="s">
        <v>29</v>
      </c>
      <c r="AK110" s="107"/>
      <c r="AL110" s="107"/>
      <c r="AM110" s="107"/>
      <c r="AN110" s="107"/>
      <c r="AO110" s="107"/>
      <c r="AP110" s="107"/>
      <c r="AQ110" s="107"/>
      <c r="AR110" s="107"/>
      <c r="AS110" s="107"/>
      <c r="AT110" s="107"/>
      <c r="AU110" s="107"/>
      <c r="AV110" s="107"/>
      <c r="AW110" s="107"/>
      <c r="AX110" s="107"/>
      <c r="AY110" s="107"/>
      <c r="AZ110" s="107"/>
      <c r="BA110" s="107"/>
    </row>
    <row r="111" spans="1:53" s="107" customFormat="1" x14ac:dyDescent="0.2">
      <c r="A111" s="11" t="s">
        <v>2951</v>
      </c>
      <c r="B111" s="11" t="s">
        <v>2951</v>
      </c>
      <c r="C111" s="11" t="s">
        <v>29</v>
      </c>
      <c r="D111" s="11" t="s">
        <v>155</v>
      </c>
      <c r="E111" s="11" t="s">
        <v>454</v>
      </c>
      <c r="F111" s="11" t="s">
        <v>652</v>
      </c>
      <c r="G111" s="11">
        <v>3.8100000000000002E-2</v>
      </c>
      <c r="H111" s="11">
        <v>6.7999999999999996E-3</v>
      </c>
      <c r="I111" s="110">
        <v>2.2189999999999999E-8</v>
      </c>
      <c r="J111" s="11">
        <f t="shared" si="3"/>
        <v>7.6538426977679919</v>
      </c>
      <c r="K111" s="11">
        <v>7.5800000000000006E-2</v>
      </c>
      <c r="L111" s="11">
        <v>5.5999999999999999E-3</v>
      </c>
      <c r="M111" s="11">
        <v>4.8300000000000003E-2</v>
      </c>
      <c r="N111" s="11">
        <v>7.7100000000000002E-2</v>
      </c>
      <c r="O111" s="11">
        <f t="shared" si="2"/>
        <v>7.5800000000000006E-2</v>
      </c>
      <c r="P111" s="11">
        <v>0</v>
      </c>
      <c r="Q111" s="11">
        <v>0.92400000000000004</v>
      </c>
      <c r="R111" s="11">
        <v>2</v>
      </c>
      <c r="S111" s="11">
        <v>0.63009999999999999</v>
      </c>
      <c r="T111" s="11">
        <v>257953</v>
      </c>
      <c r="U111" s="11" t="s">
        <v>31</v>
      </c>
      <c r="V111" s="11" t="s">
        <v>981</v>
      </c>
      <c r="W111" s="11" t="s">
        <v>29</v>
      </c>
      <c r="X111" s="11" t="s">
        <v>53</v>
      </c>
      <c r="Y111" s="19" t="s">
        <v>649</v>
      </c>
      <c r="Z111" s="11" t="s">
        <v>650</v>
      </c>
      <c r="AA111" s="11" t="s">
        <v>29</v>
      </c>
      <c r="AB111" s="11" t="s">
        <v>29</v>
      </c>
      <c r="AC111" s="11" t="s">
        <v>29</v>
      </c>
      <c r="AD111" s="11" t="s">
        <v>651</v>
      </c>
      <c r="AE111" s="11" t="s">
        <v>29</v>
      </c>
      <c r="AF111" s="11" t="s">
        <v>29</v>
      </c>
      <c r="AG111" s="11" t="s">
        <v>29</v>
      </c>
      <c r="AH111" s="11" t="s">
        <v>29</v>
      </c>
      <c r="AI111" s="11" t="s">
        <v>29</v>
      </c>
      <c r="AJ111" s="11" t="s">
        <v>29</v>
      </c>
    </row>
    <row r="112" spans="1:53" x14ac:dyDescent="0.2">
      <c r="A112" s="11" t="s">
        <v>75</v>
      </c>
      <c r="B112" s="11" t="s">
        <v>75</v>
      </c>
      <c r="C112" s="17" t="s">
        <v>56</v>
      </c>
      <c r="D112" s="11" t="s">
        <v>155</v>
      </c>
      <c r="E112" s="11" t="s">
        <v>455</v>
      </c>
      <c r="F112" s="11" t="s">
        <v>654</v>
      </c>
      <c r="G112" s="11">
        <v>8.3799999999999999E-2</v>
      </c>
      <c r="H112" s="11">
        <v>5.4999999999999997E-3</v>
      </c>
      <c r="I112" s="110">
        <v>1.3219999999999999E-51</v>
      </c>
      <c r="J112" s="11">
        <f t="shared" si="3"/>
        <v>50.878768544850381</v>
      </c>
      <c r="K112" s="11">
        <v>0.1021</v>
      </c>
      <c r="L112" s="11">
        <v>1.6999999999999999E-3</v>
      </c>
      <c r="M112" s="11">
        <v>8.6800000000000002E-2</v>
      </c>
      <c r="N112" s="11">
        <v>0.1052</v>
      </c>
      <c r="O112" s="11">
        <f t="shared" si="2"/>
        <v>0.1021</v>
      </c>
      <c r="P112" s="11">
        <v>23.3</v>
      </c>
      <c r="Q112" s="11">
        <v>2.609</v>
      </c>
      <c r="R112" s="11">
        <v>2</v>
      </c>
      <c r="S112" s="11">
        <v>0.27129999999999999</v>
      </c>
      <c r="T112" s="11">
        <v>257953</v>
      </c>
      <c r="U112" s="11" t="s">
        <v>31</v>
      </c>
      <c r="V112" s="11" t="s">
        <v>981</v>
      </c>
      <c r="W112" s="11" t="s">
        <v>2762</v>
      </c>
      <c r="X112" s="11" t="s">
        <v>32</v>
      </c>
      <c r="Y112" s="19" t="s">
        <v>358</v>
      </c>
      <c r="Z112" s="11" t="s">
        <v>29</v>
      </c>
      <c r="AA112" s="11" t="s">
        <v>29</v>
      </c>
      <c r="AB112" s="11" t="s">
        <v>29</v>
      </c>
      <c r="AC112" s="11" t="s">
        <v>653</v>
      </c>
      <c r="AD112" s="11" t="s">
        <v>102</v>
      </c>
      <c r="AE112" s="11" t="s">
        <v>29</v>
      </c>
      <c r="AF112" s="11" t="s">
        <v>29</v>
      </c>
      <c r="AG112" s="11" t="s">
        <v>29</v>
      </c>
      <c r="AH112" s="11" t="s">
        <v>29</v>
      </c>
      <c r="AI112" s="11" t="s">
        <v>29</v>
      </c>
      <c r="AJ112" s="11" t="s">
        <v>29</v>
      </c>
    </row>
    <row r="113" spans="1:53" x14ac:dyDescent="0.2">
      <c r="A113" s="11" t="s">
        <v>75</v>
      </c>
      <c r="B113" s="11" t="s">
        <v>75</v>
      </c>
      <c r="C113" s="11" t="s">
        <v>422</v>
      </c>
      <c r="D113" s="11" t="s">
        <v>155</v>
      </c>
      <c r="E113" s="11" t="s">
        <v>456</v>
      </c>
      <c r="F113" s="11" t="s">
        <v>658</v>
      </c>
      <c r="G113" s="11">
        <v>2.5399999999999999E-2</v>
      </c>
      <c r="H113" s="11">
        <v>3.5999999999999999E-3</v>
      </c>
      <c r="I113" s="110">
        <v>2.2909999999999998E-12</v>
      </c>
      <c r="J113" s="11">
        <f t="shared" si="3"/>
        <v>11.639974910810603</v>
      </c>
      <c r="K113" s="11">
        <v>0.65720000000000001</v>
      </c>
      <c r="L113" s="11">
        <v>1.9E-2</v>
      </c>
      <c r="M113" s="11">
        <v>0.65239999999999998</v>
      </c>
      <c r="N113" s="11">
        <v>0.73970000000000002</v>
      </c>
      <c r="O113" s="11">
        <f t="shared" si="2"/>
        <v>0.34279999999999999</v>
      </c>
      <c r="P113" s="11">
        <v>0</v>
      </c>
      <c r="Q113" s="11">
        <v>1.4</v>
      </c>
      <c r="R113" s="11">
        <v>2</v>
      </c>
      <c r="S113" s="11">
        <v>0.49659999999999999</v>
      </c>
      <c r="T113" s="11">
        <v>257953</v>
      </c>
      <c r="U113" s="11" t="s">
        <v>31</v>
      </c>
      <c r="V113" s="11" t="s">
        <v>981</v>
      </c>
      <c r="W113" s="11" t="s">
        <v>29</v>
      </c>
      <c r="X113" s="11" t="s">
        <v>32</v>
      </c>
      <c r="Y113" s="19" t="s">
        <v>655</v>
      </c>
      <c r="Z113" s="11" t="s">
        <v>29</v>
      </c>
      <c r="AA113" s="11" t="s">
        <v>1477</v>
      </c>
      <c r="AB113" s="11" t="s">
        <v>29</v>
      </c>
      <c r="AC113" s="11" t="s">
        <v>656</v>
      </c>
      <c r="AD113" s="11" t="s">
        <v>657</v>
      </c>
      <c r="AE113" s="11" t="s">
        <v>29</v>
      </c>
      <c r="AF113" s="11" t="s">
        <v>29</v>
      </c>
      <c r="AG113" s="11" t="s">
        <v>29</v>
      </c>
      <c r="AH113" s="11" t="s">
        <v>29</v>
      </c>
      <c r="AI113" s="11" t="s">
        <v>29</v>
      </c>
      <c r="AJ113" s="11" t="s">
        <v>29</v>
      </c>
    </row>
    <row r="114" spans="1:53" s="107" customFormat="1" x14ac:dyDescent="0.2">
      <c r="A114" s="11" t="s">
        <v>2951</v>
      </c>
      <c r="B114" s="11" t="s">
        <v>2951</v>
      </c>
      <c r="C114" s="11" t="s">
        <v>29</v>
      </c>
      <c r="D114" s="11" t="s">
        <v>155</v>
      </c>
      <c r="E114" s="11" t="s">
        <v>457</v>
      </c>
      <c r="F114" s="11" t="s">
        <v>662</v>
      </c>
      <c r="G114" s="11">
        <v>0.1135</v>
      </c>
      <c r="H114" s="11">
        <v>1.9900000000000001E-2</v>
      </c>
      <c r="I114" s="110">
        <v>1.0940000000000001E-8</v>
      </c>
      <c r="J114" s="11">
        <f t="shared" si="3"/>
        <v>7.9609826780025879</v>
      </c>
      <c r="K114" s="11">
        <v>8.0000000000000002E-3</v>
      </c>
      <c r="L114" s="25">
        <v>5.0000000000000001E-4</v>
      </c>
      <c r="M114" s="11">
        <v>5.1999999999999998E-3</v>
      </c>
      <c r="N114" s="11">
        <v>8.0999999999999996E-3</v>
      </c>
      <c r="O114" s="11">
        <f t="shared" si="2"/>
        <v>8.0000000000000002E-3</v>
      </c>
      <c r="P114" s="11">
        <v>0</v>
      </c>
      <c r="Q114" s="11">
        <v>0.57999999999999996</v>
      </c>
      <c r="R114" s="11">
        <v>2</v>
      </c>
      <c r="S114" s="11">
        <v>0.74819999999999998</v>
      </c>
      <c r="T114" s="11">
        <v>257953</v>
      </c>
      <c r="U114" s="11" t="s">
        <v>517</v>
      </c>
      <c r="V114" s="11" t="s">
        <v>981</v>
      </c>
      <c r="W114" s="7" t="s">
        <v>29</v>
      </c>
      <c r="X114" s="11" t="s">
        <v>32</v>
      </c>
      <c r="Y114" s="19" t="s">
        <v>660</v>
      </c>
      <c r="Z114" s="11" t="s">
        <v>29</v>
      </c>
      <c r="AA114" s="11" t="s">
        <v>29</v>
      </c>
      <c r="AB114" s="11" t="s">
        <v>29</v>
      </c>
      <c r="AC114" s="11" t="s">
        <v>661</v>
      </c>
      <c r="AD114" s="11" t="s">
        <v>659</v>
      </c>
      <c r="AE114" s="11" t="s">
        <v>29</v>
      </c>
      <c r="AF114" s="11" t="s">
        <v>29</v>
      </c>
      <c r="AG114" s="11" t="s">
        <v>29</v>
      </c>
      <c r="AH114" s="11" t="s">
        <v>29</v>
      </c>
      <c r="AI114" s="11" t="s">
        <v>29</v>
      </c>
      <c r="AJ114" s="11" t="s">
        <v>29</v>
      </c>
    </row>
    <row r="115" spans="1:53" s="108" customFormat="1" x14ac:dyDescent="0.2">
      <c r="A115" s="11" t="s">
        <v>2951</v>
      </c>
      <c r="B115" s="11" t="s">
        <v>2951</v>
      </c>
      <c r="C115" s="11" t="s">
        <v>29</v>
      </c>
      <c r="D115" s="11" t="s">
        <v>155</v>
      </c>
      <c r="E115" s="11" t="s">
        <v>458</v>
      </c>
      <c r="F115" s="11" t="s">
        <v>664</v>
      </c>
      <c r="G115" s="11">
        <v>-4.0300000000000002E-2</v>
      </c>
      <c r="H115" s="11">
        <v>6.7000000000000002E-3</v>
      </c>
      <c r="I115" s="110">
        <v>1.73E-9</v>
      </c>
      <c r="J115" s="11">
        <f t="shared" si="3"/>
        <v>8.761953896871205</v>
      </c>
      <c r="K115" s="11">
        <v>9.8300000000000096E-2</v>
      </c>
      <c r="L115" s="11">
        <v>0</v>
      </c>
      <c r="M115" s="11">
        <v>9.8300000000000096E-2</v>
      </c>
      <c r="N115" s="11">
        <v>9.8300000000000096E-2</v>
      </c>
      <c r="O115" s="11">
        <f t="shared" si="2"/>
        <v>9.8300000000000096E-2</v>
      </c>
      <c r="P115" s="11">
        <v>0</v>
      </c>
      <c r="Q115" s="11">
        <v>0</v>
      </c>
      <c r="R115" s="11">
        <v>0</v>
      </c>
      <c r="S115" s="11">
        <v>1</v>
      </c>
      <c r="T115" s="11">
        <v>246139</v>
      </c>
      <c r="U115" s="11" t="s">
        <v>520</v>
      </c>
      <c r="V115" s="11" t="s">
        <v>980</v>
      </c>
      <c r="W115" s="11" t="s">
        <v>29</v>
      </c>
      <c r="X115" s="11" t="s">
        <v>32</v>
      </c>
      <c r="Y115" s="19" t="s">
        <v>663</v>
      </c>
      <c r="Z115" s="11" t="s">
        <v>29</v>
      </c>
      <c r="AA115" s="11" t="s">
        <v>29</v>
      </c>
      <c r="AB115" s="11" t="s">
        <v>29</v>
      </c>
      <c r="AC115" s="11" t="s">
        <v>29</v>
      </c>
      <c r="AD115" s="11" t="s">
        <v>659</v>
      </c>
      <c r="AE115" s="11" t="s">
        <v>29</v>
      </c>
      <c r="AF115" s="11" t="s">
        <v>29</v>
      </c>
      <c r="AG115" s="11" t="s">
        <v>29</v>
      </c>
      <c r="AH115" s="11" t="s">
        <v>29</v>
      </c>
      <c r="AI115" s="11" t="s">
        <v>29</v>
      </c>
      <c r="AJ115" s="11" t="s">
        <v>29</v>
      </c>
      <c r="AK115" s="107"/>
      <c r="AL115" s="107"/>
      <c r="AM115" s="107"/>
      <c r="AN115" s="107"/>
      <c r="AO115" s="107"/>
      <c r="AP115" s="107"/>
      <c r="AQ115" s="107"/>
      <c r="AR115" s="107"/>
      <c r="AS115" s="107"/>
      <c r="AT115" s="107"/>
      <c r="AU115" s="107"/>
      <c r="AV115" s="107"/>
      <c r="AW115" s="107"/>
      <c r="AX115" s="107"/>
      <c r="AY115" s="107"/>
      <c r="AZ115" s="107"/>
      <c r="BA115" s="107"/>
    </row>
    <row r="116" spans="1:53" x14ac:dyDescent="0.2">
      <c r="A116" s="11" t="s">
        <v>75</v>
      </c>
      <c r="B116" s="11" t="s">
        <v>75</v>
      </c>
      <c r="C116" s="11" t="s">
        <v>422</v>
      </c>
      <c r="D116" s="11" t="s">
        <v>155</v>
      </c>
      <c r="E116" s="11" t="s">
        <v>459</v>
      </c>
      <c r="F116" s="11" t="s">
        <v>668</v>
      </c>
      <c r="G116" s="11">
        <v>0.29049999999999998</v>
      </c>
      <c r="H116" s="11">
        <v>3.2399999999999998E-2</v>
      </c>
      <c r="I116" s="110">
        <v>3.3899999999999999E-19</v>
      </c>
      <c r="J116" s="11">
        <f t="shared" ref="J116:J170" si="4">-LOG10(I116)</f>
        <v>18.469800301796919</v>
      </c>
      <c r="K116" s="11">
        <v>4.7000000000000002E-3</v>
      </c>
      <c r="L116" s="11">
        <v>0</v>
      </c>
      <c r="M116" s="11">
        <v>4.7000000000000002E-3</v>
      </c>
      <c r="N116" s="11">
        <v>4.7000000000000002E-3</v>
      </c>
      <c r="O116" s="11">
        <f t="shared" ref="O116:O170" si="5">MIN(K116,1-K116)</f>
        <v>4.7000000000000002E-3</v>
      </c>
      <c r="P116" s="11">
        <v>0</v>
      </c>
      <c r="Q116" s="11">
        <v>0</v>
      </c>
      <c r="R116" s="11">
        <v>0</v>
      </c>
      <c r="S116" s="11">
        <v>1</v>
      </c>
      <c r="T116" s="11">
        <v>246139</v>
      </c>
      <c r="U116" s="11" t="s">
        <v>515</v>
      </c>
      <c r="V116" s="11" t="s">
        <v>980</v>
      </c>
      <c r="W116" s="11" t="s">
        <v>29</v>
      </c>
      <c r="X116" s="11" t="s">
        <v>32</v>
      </c>
      <c r="Y116" s="19" t="s">
        <v>666</v>
      </c>
      <c r="Z116" s="11" t="s">
        <v>29</v>
      </c>
      <c r="AA116" s="11" t="s">
        <v>29</v>
      </c>
      <c r="AB116" s="11" t="s">
        <v>29</v>
      </c>
      <c r="AC116" s="11" t="s">
        <v>29</v>
      </c>
      <c r="AD116" s="11" t="s">
        <v>667</v>
      </c>
      <c r="AE116" s="11" t="s">
        <v>29</v>
      </c>
      <c r="AF116" s="11" t="s">
        <v>29</v>
      </c>
      <c r="AG116" s="11" t="s">
        <v>29</v>
      </c>
      <c r="AH116" s="11" t="s">
        <v>29</v>
      </c>
      <c r="AI116" s="11" t="s">
        <v>29</v>
      </c>
      <c r="AJ116" s="11" t="s">
        <v>29</v>
      </c>
    </row>
    <row r="117" spans="1:53" x14ac:dyDescent="0.2">
      <c r="A117" s="11" t="s">
        <v>75</v>
      </c>
      <c r="B117" s="11" t="s">
        <v>75</v>
      </c>
      <c r="C117" s="13" t="s">
        <v>52</v>
      </c>
      <c r="D117" s="11" t="s">
        <v>155</v>
      </c>
      <c r="E117" s="11" t="s">
        <v>460</v>
      </c>
      <c r="F117" s="11" t="s">
        <v>671</v>
      </c>
      <c r="G117" s="11">
        <v>0.26019999999999999</v>
      </c>
      <c r="H117" s="11">
        <v>3.8600000000000002E-2</v>
      </c>
      <c r="I117" s="110">
        <v>1.5570000000000001E-11</v>
      </c>
      <c r="J117" s="11">
        <f t="shared" si="4"/>
        <v>10.80771138743188</v>
      </c>
      <c r="K117" s="11">
        <v>3.1999999999999802E-3</v>
      </c>
      <c r="L117" s="11">
        <v>1.2999999999999999E-3</v>
      </c>
      <c r="M117" s="11">
        <v>2.9000000000000102E-3</v>
      </c>
      <c r="N117" s="11">
        <v>8.7000000000000393E-3</v>
      </c>
      <c r="O117" s="11">
        <f t="shared" si="5"/>
        <v>3.1999999999999802E-3</v>
      </c>
      <c r="P117" s="11">
        <v>84.2</v>
      </c>
      <c r="Q117" s="11">
        <v>6.3360000000000003</v>
      </c>
      <c r="R117" s="11">
        <v>1</v>
      </c>
      <c r="S117" s="11">
        <v>1.183E-2</v>
      </c>
      <c r="T117" s="11">
        <v>208825</v>
      </c>
      <c r="U117" s="11" t="s">
        <v>970</v>
      </c>
      <c r="V117" s="11" t="s">
        <v>982</v>
      </c>
      <c r="W117" s="11" t="s">
        <v>29</v>
      </c>
      <c r="X117" s="11" t="s">
        <v>32</v>
      </c>
      <c r="Y117" s="19" t="s">
        <v>669</v>
      </c>
      <c r="Z117" s="11" t="s">
        <v>29</v>
      </c>
      <c r="AA117" s="11" t="s">
        <v>29</v>
      </c>
      <c r="AB117" s="11" t="s">
        <v>29</v>
      </c>
      <c r="AC117" s="11" t="s">
        <v>29</v>
      </c>
      <c r="AD117" s="11" t="s">
        <v>670</v>
      </c>
      <c r="AE117" s="11" t="s">
        <v>29</v>
      </c>
      <c r="AF117" s="11" t="s">
        <v>29</v>
      </c>
      <c r="AG117" s="11" t="s">
        <v>29</v>
      </c>
      <c r="AH117" s="11" t="s">
        <v>29</v>
      </c>
      <c r="AI117" s="11" t="s">
        <v>29</v>
      </c>
      <c r="AJ117" s="11" t="s">
        <v>29</v>
      </c>
    </row>
    <row r="118" spans="1:53" x14ac:dyDescent="0.2">
      <c r="A118" s="11" t="s">
        <v>75</v>
      </c>
      <c r="B118" s="11" t="s">
        <v>75</v>
      </c>
      <c r="C118" s="11" t="s">
        <v>422</v>
      </c>
      <c r="D118" s="11" t="s">
        <v>155</v>
      </c>
      <c r="E118" s="11" t="s">
        <v>461</v>
      </c>
      <c r="F118" s="11" t="s">
        <v>674</v>
      </c>
      <c r="G118" s="11">
        <v>-3.0099999999999998E-2</v>
      </c>
      <c r="H118" s="11">
        <v>5.4999999999999997E-3</v>
      </c>
      <c r="I118" s="110">
        <v>4.1490000000000003E-8</v>
      </c>
      <c r="J118" s="11">
        <f t="shared" si="4"/>
        <v>7.3820565651710268</v>
      </c>
      <c r="K118" s="11">
        <v>0.1026</v>
      </c>
      <c r="L118" s="11">
        <v>1.5E-3</v>
      </c>
      <c r="M118" s="11">
        <v>0.1022</v>
      </c>
      <c r="N118" s="11">
        <v>0.1118</v>
      </c>
      <c r="O118" s="11">
        <f t="shared" si="5"/>
        <v>0.1026</v>
      </c>
      <c r="P118" s="11">
        <v>67.599999999999994</v>
      </c>
      <c r="Q118" s="11">
        <v>6.1660000000000004</v>
      </c>
      <c r="R118" s="11">
        <v>2</v>
      </c>
      <c r="S118" s="11">
        <v>4.5830000000000003E-2</v>
      </c>
      <c r="T118" s="11">
        <v>257953</v>
      </c>
      <c r="U118" s="11" t="s">
        <v>522</v>
      </c>
      <c r="V118" s="11" t="s">
        <v>981</v>
      </c>
      <c r="W118" s="11" t="s">
        <v>29</v>
      </c>
      <c r="X118" s="11" t="s">
        <v>53</v>
      </c>
      <c r="Y118" s="19" t="s">
        <v>672</v>
      </c>
      <c r="Z118" s="11" t="s">
        <v>673</v>
      </c>
      <c r="AA118" s="11" t="s">
        <v>1492</v>
      </c>
      <c r="AB118" s="11" t="s">
        <v>29</v>
      </c>
      <c r="AC118" s="11" t="s">
        <v>29</v>
      </c>
      <c r="AD118" s="11" t="s">
        <v>309</v>
      </c>
      <c r="AE118" s="11" t="s">
        <v>29</v>
      </c>
      <c r="AF118" s="11" t="s">
        <v>29</v>
      </c>
      <c r="AG118" s="11" t="s">
        <v>29</v>
      </c>
      <c r="AH118" s="11" t="s">
        <v>29</v>
      </c>
      <c r="AI118" s="11" t="s">
        <v>29</v>
      </c>
      <c r="AJ118" s="11" t="s">
        <v>29</v>
      </c>
    </row>
    <row r="119" spans="1:53" s="107" customFormat="1" x14ac:dyDescent="0.2">
      <c r="A119" s="11" t="s">
        <v>2951</v>
      </c>
      <c r="B119" s="11" t="s">
        <v>2951</v>
      </c>
      <c r="C119" s="11" t="s">
        <v>29</v>
      </c>
      <c r="D119" s="11" t="s">
        <v>155</v>
      </c>
      <c r="E119" s="11" t="s">
        <v>462</v>
      </c>
      <c r="F119" s="11" t="s">
        <v>678</v>
      </c>
      <c r="G119" s="11">
        <v>-2.06E-2</v>
      </c>
      <c r="H119" s="11">
        <v>3.5000000000000001E-3</v>
      </c>
      <c r="I119" s="110">
        <v>6.321E-9</v>
      </c>
      <c r="J119" s="11">
        <f t="shared" si="4"/>
        <v>8.1992142096722382</v>
      </c>
      <c r="K119" s="11">
        <v>0.3165</v>
      </c>
      <c r="L119" s="11">
        <v>1.2699999999999999E-2</v>
      </c>
      <c r="M119" s="11">
        <v>0.31340000000000001</v>
      </c>
      <c r="N119" s="11">
        <v>0.39850000000000002</v>
      </c>
      <c r="O119" s="11">
        <f t="shared" si="5"/>
        <v>0.3165</v>
      </c>
      <c r="P119" s="11">
        <v>11.9</v>
      </c>
      <c r="Q119" s="11">
        <v>2.2709999999999999</v>
      </c>
      <c r="R119" s="11">
        <v>2</v>
      </c>
      <c r="S119" s="11">
        <v>0.32129999999999997</v>
      </c>
      <c r="T119" s="11">
        <v>257953</v>
      </c>
      <c r="U119" s="11" t="s">
        <v>88</v>
      </c>
      <c r="V119" s="11" t="s">
        <v>981</v>
      </c>
      <c r="W119" s="11" t="s">
        <v>29</v>
      </c>
      <c r="X119" s="11" t="s">
        <v>53</v>
      </c>
      <c r="Y119" s="19" t="s">
        <v>675</v>
      </c>
      <c r="Z119" s="11" t="s">
        <v>676</v>
      </c>
      <c r="AA119" s="11" t="s">
        <v>29</v>
      </c>
      <c r="AB119" s="11" t="s">
        <v>29</v>
      </c>
      <c r="AC119" s="11" t="s">
        <v>29</v>
      </c>
      <c r="AD119" s="11" t="s">
        <v>677</v>
      </c>
      <c r="AE119" s="11" t="s">
        <v>29</v>
      </c>
      <c r="AF119" s="11" t="s">
        <v>29</v>
      </c>
      <c r="AG119" s="11" t="s">
        <v>29</v>
      </c>
      <c r="AH119" s="11" t="s">
        <v>29</v>
      </c>
      <c r="AI119" s="11" t="s">
        <v>29</v>
      </c>
      <c r="AJ119" s="11" t="s">
        <v>29</v>
      </c>
    </row>
    <row r="120" spans="1:53" s="107" customFormat="1" x14ac:dyDescent="0.2">
      <c r="A120" s="11" t="s">
        <v>2951</v>
      </c>
      <c r="B120" s="11" t="s">
        <v>2951</v>
      </c>
      <c r="C120" s="11" t="s">
        <v>29</v>
      </c>
      <c r="D120" s="11" t="s">
        <v>155</v>
      </c>
      <c r="E120" s="11" t="s">
        <v>463</v>
      </c>
      <c r="F120" s="11" t="s">
        <v>680</v>
      </c>
      <c r="G120" s="11">
        <v>2.07E-2</v>
      </c>
      <c r="H120" s="11">
        <v>3.5999999999999999E-3</v>
      </c>
      <c r="I120" s="110">
        <v>6.375E-9</v>
      </c>
      <c r="J120" s="11">
        <f t="shared" si="4"/>
        <v>8.1955198108940071</v>
      </c>
      <c r="K120" s="11">
        <v>0.68130000000000002</v>
      </c>
      <c r="L120" s="11">
        <v>1.5E-3</v>
      </c>
      <c r="M120" s="11">
        <v>0.68089999999999995</v>
      </c>
      <c r="N120" s="11">
        <v>0.6875</v>
      </c>
      <c r="O120" s="11">
        <f t="shared" si="5"/>
        <v>0.31869999999999998</v>
      </c>
      <c r="P120" s="11">
        <v>0</v>
      </c>
      <c r="Q120" s="11">
        <v>1.7729999999999999</v>
      </c>
      <c r="R120" s="11">
        <v>2</v>
      </c>
      <c r="S120" s="11">
        <v>0.41199999999999998</v>
      </c>
      <c r="T120" s="11">
        <v>257953</v>
      </c>
      <c r="U120" s="11" t="s">
        <v>31</v>
      </c>
      <c r="V120" s="11" t="s">
        <v>981</v>
      </c>
      <c r="W120" s="11" t="s">
        <v>29</v>
      </c>
      <c r="X120" s="11" t="s">
        <v>32</v>
      </c>
      <c r="Y120" s="19" t="s">
        <v>679</v>
      </c>
      <c r="Z120" s="11" t="s">
        <v>29</v>
      </c>
      <c r="AA120" s="11" t="s">
        <v>29</v>
      </c>
      <c r="AB120" s="11" t="s">
        <v>29</v>
      </c>
      <c r="AC120" s="11" t="s">
        <v>29</v>
      </c>
      <c r="AD120" s="11" t="s">
        <v>127</v>
      </c>
      <c r="AE120" s="11" t="s">
        <v>29</v>
      </c>
      <c r="AF120" s="11" t="s">
        <v>29</v>
      </c>
      <c r="AG120" s="11" t="s">
        <v>29</v>
      </c>
      <c r="AH120" s="11" t="s">
        <v>29</v>
      </c>
      <c r="AI120" s="11" t="s">
        <v>29</v>
      </c>
      <c r="AJ120" s="11" t="s">
        <v>29</v>
      </c>
    </row>
    <row r="121" spans="1:53" s="107" customFormat="1" x14ac:dyDescent="0.2">
      <c r="A121" s="11" t="s">
        <v>2951</v>
      </c>
      <c r="B121" s="11" t="s">
        <v>2951</v>
      </c>
      <c r="C121" s="11" t="s">
        <v>29</v>
      </c>
      <c r="D121" s="11" t="s">
        <v>155</v>
      </c>
      <c r="E121" s="11" t="s">
        <v>464</v>
      </c>
      <c r="F121" s="11" t="s">
        <v>684</v>
      </c>
      <c r="G121" s="11">
        <v>5.1400000000000001E-2</v>
      </c>
      <c r="H121" s="11">
        <v>8.6999999999999994E-3</v>
      </c>
      <c r="I121" s="110">
        <v>3.228E-9</v>
      </c>
      <c r="J121" s="11">
        <f t="shared" si="4"/>
        <v>8.4910664739499673</v>
      </c>
      <c r="K121" s="11">
        <v>4.5600000000000002E-2</v>
      </c>
      <c r="L121" s="11">
        <v>1.4E-3</v>
      </c>
      <c r="M121" s="11">
        <v>4.5199999999999997E-2</v>
      </c>
      <c r="N121" s="11">
        <v>5.3900000000000003E-2</v>
      </c>
      <c r="O121" s="11">
        <f t="shared" si="5"/>
        <v>4.5600000000000002E-2</v>
      </c>
      <c r="P121" s="11">
        <v>0</v>
      </c>
      <c r="Q121" s="11">
        <v>1.044</v>
      </c>
      <c r="R121" s="11">
        <v>2</v>
      </c>
      <c r="S121" s="11">
        <v>0.59340000000000004</v>
      </c>
      <c r="T121" s="11">
        <v>257953</v>
      </c>
      <c r="U121" s="11" t="s">
        <v>31</v>
      </c>
      <c r="V121" s="11" t="s">
        <v>981</v>
      </c>
      <c r="W121" s="11" t="s">
        <v>29</v>
      </c>
      <c r="X121" s="11" t="s">
        <v>32</v>
      </c>
      <c r="Y121" s="19" t="s">
        <v>681</v>
      </c>
      <c r="Z121" s="11" t="s">
        <v>29</v>
      </c>
      <c r="AA121" s="11" t="s">
        <v>29</v>
      </c>
      <c r="AB121" s="11" t="s">
        <v>29</v>
      </c>
      <c r="AC121" s="11" t="s">
        <v>682</v>
      </c>
      <c r="AD121" s="11" t="s">
        <v>683</v>
      </c>
      <c r="AE121" s="11" t="s">
        <v>29</v>
      </c>
      <c r="AF121" s="11" t="s">
        <v>29</v>
      </c>
      <c r="AG121" s="11" t="s">
        <v>29</v>
      </c>
      <c r="AH121" s="11" t="s">
        <v>29</v>
      </c>
      <c r="AI121" s="11" t="s">
        <v>29</v>
      </c>
      <c r="AJ121" s="11" t="s">
        <v>29</v>
      </c>
    </row>
    <row r="122" spans="1:53" s="107" customFormat="1" x14ac:dyDescent="0.2">
      <c r="A122" s="11" t="s">
        <v>2951</v>
      </c>
      <c r="B122" s="11" t="s">
        <v>2951</v>
      </c>
      <c r="C122" s="11" t="s">
        <v>29</v>
      </c>
      <c r="D122" s="11" t="s">
        <v>155</v>
      </c>
      <c r="E122" s="11" t="s">
        <v>465</v>
      </c>
      <c r="F122" s="11" t="s">
        <v>689</v>
      </c>
      <c r="G122" s="11">
        <v>4.3700000000000003E-2</v>
      </c>
      <c r="H122" s="11">
        <v>7.6E-3</v>
      </c>
      <c r="I122" s="110">
        <v>1.0810000000000001E-8</v>
      </c>
      <c r="J122" s="11">
        <f t="shared" si="4"/>
        <v>7.9661743060466899</v>
      </c>
      <c r="K122" s="11">
        <v>5.8099999999999999E-2</v>
      </c>
      <c r="L122" s="11">
        <v>4.7000000000000002E-3</v>
      </c>
      <c r="M122" s="11">
        <v>3.4700000000000002E-2</v>
      </c>
      <c r="N122" s="11">
        <v>5.91E-2</v>
      </c>
      <c r="O122" s="11">
        <f t="shared" si="5"/>
        <v>5.8099999999999999E-2</v>
      </c>
      <c r="P122" s="11">
        <v>0</v>
      </c>
      <c r="Q122" s="11">
        <v>1.359</v>
      </c>
      <c r="R122" s="11">
        <v>2</v>
      </c>
      <c r="S122" s="11">
        <v>0.50680000000000003</v>
      </c>
      <c r="T122" s="11">
        <v>257953</v>
      </c>
      <c r="U122" s="11" t="s">
        <v>31</v>
      </c>
      <c r="V122" s="11" t="s">
        <v>981</v>
      </c>
      <c r="W122" s="11" t="s">
        <v>29</v>
      </c>
      <c r="X122" s="11" t="s">
        <v>44</v>
      </c>
      <c r="Y122" s="19" t="s">
        <v>685</v>
      </c>
      <c r="Z122" s="11" t="s">
        <v>29</v>
      </c>
      <c r="AA122" s="11" t="s">
        <v>147</v>
      </c>
      <c r="AB122" s="11" t="s">
        <v>686</v>
      </c>
      <c r="AC122" s="11" t="s">
        <v>687</v>
      </c>
      <c r="AD122" s="11" t="s">
        <v>688</v>
      </c>
      <c r="AE122" s="11" t="s">
        <v>29</v>
      </c>
      <c r="AF122" s="11" t="s">
        <v>29</v>
      </c>
      <c r="AG122" s="11" t="s">
        <v>29</v>
      </c>
      <c r="AH122" s="11" t="s">
        <v>29</v>
      </c>
      <c r="AI122" s="11" t="s">
        <v>29</v>
      </c>
      <c r="AJ122" s="11" t="s">
        <v>29</v>
      </c>
    </row>
    <row r="123" spans="1:53" s="107" customFormat="1" x14ac:dyDescent="0.2">
      <c r="A123" s="11" t="s">
        <v>2951</v>
      </c>
      <c r="B123" s="11" t="s">
        <v>2951</v>
      </c>
      <c r="C123" s="11" t="s">
        <v>29</v>
      </c>
      <c r="D123" s="11" t="s">
        <v>155</v>
      </c>
      <c r="E123" s="11" t="s">
        <v>466</v>
      </c>
      <c r="F123" s="11" t="s">
        <v>692</v>
      </c>
      <c r="G123" s="11">
        <v>-1.9300000000000001E-2</v>
      </c>
      <c r="H123" s="11">
        <v>3.3E-3</v>
      </c>
      <c r="I123" s="110">
        <v>6.9960000000000002E-9</v>
      </c>
      <c r="J123" s="11">
        <f t="shared" si="4"/>
        <v>8.1551501991933613</v>
      </c>
      <c r="K123" s="11">
        <v>0.46300000000000002</v>
      </c>
      <c r="L123" s="11">
        <v>1.14E-2</v>
      </c>
      <c r="M123" s="11">
        <v>0.4602</v>
      </c>
      <c r="N123" s="11">
        <v>0.5111</v>
      </c>
      <c r="O123" s="11">
        <f t="shared" si="5"/>
        <v>0.46300000000000002</v>
      </c>
      <c r="P123" s="11">
        <v>0</v>
      </c>
      <c r="Q123" s="11">
        <v>0.40400000000000003</v>
      </c>
      <c r="R123" s="11">
        <v>2</v>
      </c>
      <c r="S123" s="11">
        <v>0.81710000000000005</v>
      </c>
      <c r="T123" s="11">
        <v>257953</v>
      </c>
      <c r="U123" s="11" t="s">
        <v>88</v>
      </c>
      <c r="V123" s="11" t="s">
        <v>981</v>
      </c>
      <c r="W123" s="11" t="s">
        <v>29</v>
      </c>
      <c r="X123" s="11" t="s">
        <v>32</v>
      </c>
      <c r="Y123" s="19" t="s">
        <v>690</v>
      </c>
      <c r="Z123" s="11" t="s">
        <v>29</v>
      </c>
      <c r="AA123" s="11" t="s">
        <v>29</v>
      </c>
      <c r="AB123" s="11" t="s">
        <v>29</v>
      </c>
      <c r="AC123" s="11" t="s">
        <v>29</v>
      </c>
      <c r="AD123" s="11" t="s">
        <v>691</v>
      </c>
      <c r="AE123" s="11" t="s">
        <v>29</v>
      </c>
      <c r="AF123" s="11" t="s">
        <v>29</v>
      </c>
      <c r="AG123" s="11" t="s">
        <v>29</v>
      </c>
      <c r="AH123" s="11" t="s">
        <v>29</v>
      </c>
      <c r="AI123" s="11" t="s">
        <v>29</v>
      </c>
      <c r="AJ123" s="11" t="s">
        <v>29</v>
      </c>
    </row>
    <row r="124" spans="1:53" x14ac:dyDescent="0.2">
      <c r="A124" s="11" t="s">
        <v>75</v>
      </c>
      <c r="B124" s="11" t="s">
        <v>75</v>
      </c>
      <c r="C124" s="112" t="s">
        <v>41</v>
      </c>
      <c r="D124" s="11" t="s">
        <v>155</v>
      </c>
      <c r="E124" s="11" t="s">
        <v>467</v>
      </c>
      <c r="F124" s="11" t="s">
        <v>695</v>
      </c>
      <c r="G124" s="11">
        <v>0.12920000000000001</v>
      </c>
      <c r="H124" s="11">
        <v>6.6E-3</v>
      </c>
      <c r="I124" s="110">
        <v>6.7639999999999999E-85</v>
      </c>
      <c r="J124" s="11">
        <f t="shared" si="4"/>
        <v>84.169796401074294</v>
      </c>
      <c r="K124" s="11">
        <v>6.6900000000000001E-2</v>
      </c>
      <c r="L124" s="11">
        <v>1.8E-3</v>
      </c>
      <c r="M124" s="11">
        <v>6.0600000000000001E-2</v>
      </c>
      <c r="N124" s="11">
        <v>7.6799999999999993E-2</v>
      </c>
      <c r="O124" s="11">
        <f t="shared" si="5"/>
        <v>6.6900000000000001E-2</v>
      </c>
      <c r="P124" s="11">
        <v>78.2</v>
      </c>
      <c r="Q124" s="11">
        <v>9.1539999999999999</v>
      </c>
      <c r="R124" s="11">
        <v>2</v>
      </c>
      <c r="S124" s="11">
        <v>1.0279999999999999E-2</v>
      </c>
      <c r="T124" s="11">
        <v>257953</v>
      </c>
      <c r="U124" s="11" t="s">
        <v>31</v>
      </c>
      <c r="V124" s="11" t="s">
        <v>981</v>
      </c>
      <c r="W124" s="11" t="s">
        <v>2755</v>
      </c>
      <c r="X124" s="11" t="s">
        <v>53</v>
      </c>
      <c r="Y124" s="19" t="s">
        <v>693</v>
      </c>
      <c r="Z124" s="11" t="s">
        <v>694</v>
      </c>
      <c r="AA124" s="11" t="s">
        <v>1484</v>
      </c>
      <c r="AB124" s="11" t="s">
        <v>29</v>
      </c>
      <c r="AC124" s="11" t="s">
        <v>29</v>
      </c>
      <c r="AD124" s="11" t="s">
        <v>49</v>
      </c>
      <c r="AE124" s="11" t="s">
        <v>29</v>
      </c>
      <c r="AF124" s="11" t="s">
        <v>29</v>
      </c>
      <c r="AG124" s="11" t="s">
        <v>29</v>
      </c>
      <c r="AH124" s="11" t="s">
        <v>29</v>
      </c>
      <c r="AI124" s="11" t="s">
        <v>29</v>
      </c>
      <c r="AJ124" s="11" t="s">
        <v>29</v>
      </c>
    </row>
    <row r="125" spans="1:53" s="107" customFormat="1" ht="17" customHeight="1" x14ac:dyDescent="0.2">
      <c r="A125" s="11" t="s">
        <v>2951</v>
      </c>
      <c r="B125" s="11" t="s">
        <v>2951</v>
      </c>
      <c r="C125" s="11" t="s">
        <v>29</v>
      </c>
      <c r="D125" s="11" t="s">
        <v>155</v>
      </c>
      <c r="E125" s="11" t="s">
        <v>468</v>
      </c>
      <c r="F125" s="11" t="s">
        <v>698</v>
      </c>
      <c r="G125" s="11">
        <v>-5.6099999999999997E-2</v>
      </c>
      <c r="H125" s="11">
        <v>8.0999999999999996E-3</v>
      </c>
      <c r="I125" s="110">
        <v>5.2480000000000003E-12</v>
      </c>
      <c r="J125" s="11">
        <f t="shared" si="4"/>
        <v>11.280006173632396</v>
      </c>
      <c r="K125" s="11">
        <v>3.7699999999999997E-2</v>
      </c>
      <c r="L125" s="11">
        <v>1.1999999999999999E-3</v>
      </c>
      <c r="M125" s="11">
        <v>3.5800000000000103E-2</v>
      </c>
      <c r="N125" s="11">
        <v>4.2999999999999997E-2</v>
      </c>
      <c r="O125" s="11">
        <f t="shared" si="5"/>
        <v>3.7699999999999997E-2</v>
      </c>
      <c r="P125" s="11">
        <v>0</v>
      </c>
      <c r="Q125" s="11">
        <v>0.375</v>
      </c>
      <c r="R125" s="11">
        <v>2</v>
      </c>
      <c r="S125" s="11">
        <v>0.82920000000000005</v>
      </c>
      <c r="T125" s="11">
        <v>257953</v>
      </c>
      <c r="U125" s="11" t="s">
        <v>88</v>
      </c>
      <c r="V125" s="11" t="s">
        <v>981</v>
      </c>
      <c r="W125" s="11" t="s">
        <v>29</v>
      </c>
      <c r="X125" s="11" t="s">
        <v>53</v>
      </c>
      <c r="Y125" s="19" t="s">
        <v>696</v>
      </c>
      <c r="Z125" s="11" t="s">
        <v>697</v>
      </c>
      <c r="AA125" s="11" t="s">
        <v>29</v>
      </c>
      <c r="AB125" s="11" t="s">
        <v>29</v>
      </c>
      <c r="AC125" s="11" t="s">
        <v>29</v>
      </c>
      <c r="AD125" s="11" t="s">
        <v>311</v>
      </c>
      <c r="AE125" s="11" t="s">
        <v>29</v>
      </c>
      <c r="AF125" s="11" t="s">
        <v>29</v>
      </c>
      <c r="AG125" s="11" t="s">
        <v>29</v>
      </c>
      <c r="AH125" s="11" t="s">
        <v>29</v>
      </c>
      <c r="AI125" s="11" t="s">
        <v>29</v>
      </c>
      <c r="AJ125" s="11" t="s">
        <v>29</v>
      </c>
    </row>
    <row r="126" spans="1:53" s="107" customFormat="1" x14ac:dyDescent="0.2">
      <c r="A126" s="11" t="s">
        <v>28</v>
      </c>
      <c r="B126" s="11" t="s">
        <v>28</v>
      </c>
      <c r="C126" s="11" t="s">
        <v>29</v>
      </c>
      <c r="D126" s="11" t="s">
        <v>155</v>
      </c>
      <c r="E126" s="11" t="s">
        <v>469</v>
      </c>
      <c r="F126" s="11" t="s">
        <v>701</v>
      </c>
      <c r="G126" s="11">
        <v>-3.1699999999999999E-2</v>
      </c>
      <c r="H126" s="11">
        <v>5.4000000000000003E-3</v>
      </c>
      <c r="I126" s="110">
        <v>5.744E-9</v>
      </c>
      <c r="J126" s="11">
        <f t="shared" si="4"/>
        <v>8.2407855687657552</v>
      </c>
      <c r="K126" s="11">
        <v>0.1113</v>
      </c>
      <c r="L126" s="11">
        <v>3.8E-3</v>
      </c>
      <c r="M126" s="11">
        <v>9.4200000000000006E-2</v>
      </c>
      <c r="N126" s="11">
        <v>0.1134</v>
      </c>
      <c r="O126" s="11">
        <f t="shared" si="5"/>
        <v>0.1113</v>
      </c>
      <c r="P126" s="11">
        <v>0</v>
      </c>
      <c r="Q126" s="11">
        <v>1.7130000000000001</v>
      </c>
      <c r="R126" s="11">
        <v>2</v>
      </c>
      <c r="S126" s="11">
        <v>0.42459999999999998</v>
      </c>
      <c r="T126" s="11">
        <v>257953</v>
      </c>
      <c r="U126" s="11" t="s">
        <v>88</v>
      </c>
      <c r="V126" s="11" t="s">
        <v>981</v>
      </c>
      <c r="W126" s="11" t="s">
        <v>29</v>
      </c>
      <c r="X126" s="11" t="s">
        <v>32</v>
      </c>
      <c r="Y126" s="19" t="s">
        <v>699</v>
      </c>
      <c r="Z126" s="11" t="s">
        <v>29</v>
      </c>
      <c r="AA126" s="11" t="s">
        <v>29</v>
      </c>
      <c r="AB126" s="11" t="s">
        <v>29</v>
      </c>
      <c r="AC126" s="11" t="s">
        <v>29</v>
      </c>
      <c r="AD126" s="11" t="s">
        <v>700</v>
      </c>
      <c r="AE126" s="11" t="s">
        <v>29</v>
      </c>
      <c r="AF126" s="11" t="s">
        <v>29</v>
      </c>
      <c r="AG126" s="11" t="s">
        <v>29</v>
      </c>
      <c r="AH126" s="11" t="s">
        <v>29</v>
      </c>
      <c r="AI126" s="11" t="s">
        <v>29</v>
      </c>
      <c r="AJ126" s="11" t="s">
        <v>29</v>
      </c>
    </row>
    <row r="127" spans="1:53" x14ac:dyDescent="0.2">
      <c r="A127" s="11" t="s">
        <v>75</v>
      </c>
      <c r="B127" s="11" t="s">
        <v>75</v>
      </c>
      <c r="C127" s="11" t="s">
        <v>422</v>
      </c>
      <c r="D127" s="11" t="s">
        <v>155</v>
      </c>
      <c r="E127" s="11" t="s">
        <v>470</v>
      </c>
      <c r="F127" s="11" t="s">
        <v>704</v>
      </c>
      <c r="G127" s="11">
        <v>3.56E-2</v>
      </c>
      <c r="H127" s="11">
        <v>5.1000000000000004E-3</v>
      </c>
      <c r="I127" s="110">
        <v>2.067E-12</v>
      </c>
      <c r="J127" s="11">
        <f t="shared" si="4"/>
        <v>11.684659523372712</v>
      </c>
      <c r="K127" s="11">
        <v>0.1386</v>
      </c>
      <c r="L127" s="11">
        <v>5.5999999999999999E-3</v>
      </c>
      <c r="M127" s="11">
        <v>0.1109</v>
      </c>
      <c r="N127" s="11">
        <v>0.13980000000000001</v>
      </c>
      <c r="O127" s="11">
        <f t="shared" si="5"/>
        <v>0.1386</v>
      </c>
      <c r="P127" s="11">
        <v>0</v>
      </c>
      <c r="Q127" s="11">
        <v>0.106</v>
      </c>
      <c r="R127" s="11">
        <v>2</v>
      </c>
      <c r="S127" s="11">
        <v>0.94830000000000003</v>
      </c>
      <c r="T127" s="11">
        <v>257953</v>
      </c>
      <c r="U127" s="11" t="s">
        <v>31</v>
      </c>
      <c r="V127" s="11" t="s">
        <v>981</v>
      </c>
      <c r="W127" s="11" t="s">
        <v>29</v>
      </c>
      <c r="X127" s="11" t="s">
        <v>53</v>
      </c>
      <c r="Y127" s="19" t="s">
        <v>702</v>
      </c>
      <c r="Z127" s="11" t="s">
        <v>703</v>
      </c>
      <c r="AA127" s="11" t="s">
        <v>29</v>
      </c>
      <c r="AB127" s="11" t="s">
        <v>29</v>
      </c>
      <c r="AC127" s="11" t="s">
        <v>29</v>
      </c>
      <c r="AD127" s="11" t="s">
        <v>700</v>
      </c>
      <c r="AE127" s="11" t="s">
        <v>29</v>
      </c>
      <c r="AF127" s="11" t="s">
        <v>29</v>
      </c>
      <c r="AG127" s="11" t="s">
        <v>29</v>
      </c>
      <c r="AH127" s="11" t="s">
        <v>29</v>
      </c>
      <c r="AI127" s="11" t="s">
        <v>29</v>
      </c>
      <c r="AJ127" s="11" t="s">
        <v>29</v>
      </c>
    </row>
    <row r="128" spans="1:53" x14ac:dyDescent="0.2">
      <c r="A128" s="11" t="s">
        <v>75</v>
      </c>
      <c r="B128" s="11" t="s">
        <v>75</v>
      </c>
      <c r="C128" s="11" t="s">
        <v>422</v>
      </c>
      <c r="D128" s="11" t="s">
        <v>155</v>
      </c>
      <c r="E128" s="11" t="s">
        <v>471</v>
      </c>
      <c r="F128" s="11" t="s">
        <v>705</v>
      </c>
      <c r="G128" s="11">
        <v>-3.4700000000000002E-2</v>
      </c>
      <c r="H128" s="11">
        <v>3.3999999999999998E-3</v>
      </c>
      <c r="I128" s="110">
        <v>1.021E-24</v>
      </c>
      <c r="J128" s="11">
        <f t="shared" si="4"/>
        <v>23.990974257913091</v>
      </c>
      <c r="K128" s="11">
        <v>0.4496</v>
      </c>
      <c r="L128" s="11">
        <v>2.8E-3</v>
      </c>
      <c r="M128" s="11">
        <v>0.43790000000000001</v>
      </c>
      <c r="N128" s="11">
        <v>0.45029999999999998</v>
      </c>
      <c r="O128" s="11">
        <f t="shared" si="5"/>
        <v>0.4496</v>
      </c>
      <c r="P128" s="11">
        <v>35.1</v>
      </c>
      <c r="Q128" s="11">
        <v>3.08</v>
      </c>
      <c r="R128" s="11">
        <v>2</v>
      </c>
      <c r="S128" s="11">
        <v>0.21440000000000001</v>
      </c>
      <c r="T128" s="11">
        <v>257953</v>
      </c>
      <c r="U128" s="11" t="s">
        <v>88</v>
      </c>
      <c r="V128" s="11" t="s">
        <v>981</v>
      </c>
      <c r="W128" s="11" t="s">
        <v>29</v>
      </c>
      <c r="X128" s="11" t="s">
        <v>32</v>
      </c>
      <c r="Y128" s="19" t="s">
        <v>345</v>
      </c>
      <c r="Z128" s="11" t="s">
        <v>29</v>
      </c>
      <c r="AA128" s="11" t="s">
        <v>29</v>
      </c>
      <c r="AB128" s="11" t="s">
        <v>29</v>
      </c>
      <c r="AC128" s="11" t="s">
        <v>29</v>
      </c>
      <c r="AD128" s="11" t="s">
        <v>163</v>
      </c>
      <c r="AE128" s="11" t="s">
        <v>29</v>
      </c>
      <c r="AF128" s="11" t="s">
        <v>29</v>
      </c>
      <c r="AG128" s="11" t="s">
        <v>29</v>
      </c>
      <c r="AH128" s="11" t="s">
        <v>29</v>
      </c>
      <c r="AI128" s="11" t="s">
        <v>29</v>
      </c>
      <c r="AJ128" s="11" t="s">
        <v>29</v>
      </c>
    </row>
    <row r="129" spans="1:53" x14ac:dyDescent="0.2">
      <c r="A129" s="11" t="s">
        <v>75</v>
      </c>
      <c r="B129" s="11" t="s">
        <v>75</v>
      </c>
      <c r="C129" s="11" t="s">
        <v>422</v>
      </c>
      <c r="D129" s="11" t="s">
        <v>155</v>
      </c>
      <c r="E129" s="11" t="s">
        <v>472</v>
      </c>
      <c r="F129" s="11" t="s">
        <v>709</v>
      </c>
      <c r="G129" s="11">
        <v>5.62E-2</v>
      </c>
      <c r="H129" s="11">
        <v>6.1999999999999998E-3</v>
      </c>
      <c r="I129" s="110">
        <v>1.5929999999999999E-19</v>
      </c>
      <c r="J129" s="11">
        <f t="shared" si="4"/>
        <v>18.797784224198868</v>
      </c>
      <c r="K129" s="11">
        <v>7.8799999999999995E-2</v>
      </c>
      <c r="L129" s="11">
        <v>1.1999999999999999E-3</v>
      </c>
      <c r="M129" s="11">
        <v>7.2599999999999998E-2</v>
      </c>
      <c r="N129" s="11">
        <v>7.9099999999999906E-2</v>
      </c>
      <c r="O129" s="11">
        <f t="shared" si="5"/>
        <v>7.8799999999999995E-2</v>
      </c>
      <c r="P129" s="11">
        <v>67.400000000000006</v>
      </c>
      <c r="Q129" s="11">
        <v>6.1289999999999996</v>
      </c>
      <c r="R129" s="11">
        <v>2</v>
      </c>
      <c r="S129" s="11">
        <v>4.6690000000000002E-2</v>
      </c>
      <c r="T129" s="11">
        <v>257953</v>
      </c>
      <c r="U129" s="11" t="s">
        <v>517</v>
      </c>
      <c r="V129" s="11" t="s">
        <v>981</v>
      </c>
      <c r="W129" s="11" t="s">
        <v>29</v>
      </c>
      <c r="X129" s="11" t="s">
        <v>53</v>
      </c>
      <c r="Y129" s="19" t="s">
        <v>706</v>
      </c>
      <c r="Z129" s="11" t="s">
        <v>707</v>
      </c>
      <c r="AA129" s="11" t="s">
        <v>29</v>
      </c>
      <c r="AB129" s="11" t="s">
        <v>29</v>
      </c>
      <c r="AC129" s="11" t="s">
        <v>29</v>
      </c>
      <c r="AD129" s="11" t="s">
        <v>708</v>
      </c>
      <c r="AE129" s="11" t="s">
        <v>29</v>
      </c>
      <c r="AF129" s="11" t="s">
        <v>29</v>
      </c>
      <c r="AG129" s="11" t="s">
        <v>29</v>
      </c>
      <c r="AH129" s="11" t="s">
        <v>29</v>
      </c>
      <c r="AI129" s="11" t="s">
        <v>29</v>
      </c>
      <c r="AJ129" s="11" t="s">
        <v>29</v>
      </c>
    </row>
    <row r="130" spans="1:53" x14ac:dyDescent="0.2">
      <c r="A130" s="11" t="s">
        <v>75</v>
      </c>
      <c r="B130" s="11" t="s">
        <v>75</v>
      </c>
      <c r="C130" s="11" t="s">
        <v>422</v>
      </c>
      <c r="D130" s="11" t="s">
        <v>155</v>
      </c>
      <c r="E130" s="11" t="s">
        <v>473</v>
      </c>
      <c r="F130" s="11" t="s">
        <v>713</v>
      </c>
      <c r="G130" s="11">
        <v>2.23E-2</v>
      </c>
      <c r="H130" s="11">
        <v>3.5999999999999999E-3</v>
      </c>
      <c r="I130" s="110">
        <v>3.7359999999999998E-10</v>
      </c>
      <c r="J130" s="11">
        <f t="shared" si="4"/>
        <v>9.4275931324419435</v>
      </c>
      <c r="K130" s="11">
        <v>0.33779999999999999</v>
      </c>
      <c r="L130" s="11">
        <v>7.3000000000000001E-3</v>
      </c>
      <c r="M130" s="11">
        <v>0.30669999999999997</v>
      </c>
      <c r="N130" s="11">
        <v>0.33950000000000002</v>
      </c>
      <c r="O130" s="11">
        <f t="shared" si="5"/>
        <v>0.33779999999999999</v>
      </c>
      <c r="P130" s="11">
        <v>83.6</v>
      </c>
      <c r="Q130" s="11">
        <v>6.1130000000000004</v>
      </c>
      <c r="R130" s="11">
        <v>1</v>
      </c>
      <c r="S130" s="11">
        <v>1.342E-2</v>
      </c>
      <c r="T130" s="11">
        <v>255619</v>
      </c>
      <c r="U130" s="11" t="s">
        <v>521</v>
      </c>
      <c r="V130" s="11" t="s">
        <v>983</v>
      </c>
      <c r="W130" s="11" t="s">
        <v>29</v>
      </c>
      <c r="X130" s="11" t="s">
        <v>53</v>
      </c>
      <c r="Y130" s="19" t="s">
        <v>710</v>
      </c>
      <c r="Z130" s="11" t="s">
        <v>711</v>
      </c>
      <c r="AA130" s="11" t="s">
        <v>29</v>
      </c>
      <c r="AB130" s="11" t="s">
        <v>29</v>
      </c>
      <c r="AC130" s="11" t="s">
        <v>29</v>
      </c>
      <c r="AD130" s="11" t="s">
        <v>712</v>
      </c>
      <c r="AE130" s="11" t="s">
        <v>29</v>
      </c>
      <c r="AF130" s="11" t="s">
        <v>29</v>
      </c>
      <c r="AG130" s="11" t="s">
        <v>29</v>
      </c>
      <c r="AH130" s="11" t="s">
        <v>29</v>
      </c>
      <c r="AI130" s="11" t="s">
        <v>29</v>
      </c>
      <c r="AJ130" s="11" t="s">
        <v>29</v>
      </c>
    </row>
    <row r="131" spans="1:53" s="107" customFormat="1" x14ac:dyDescent="0.2">
      <c r="A131" s="11" t="s">
        <v>2951</v>
      </c>
      <c r="B131" s="11" t="s">
        <v>2951</v>
      </c>
      <c r="C131" s="11" t="s">
        <v>29</v>
      </c>
      <c r="D131" s="11" t="s">
        <v>155</v>
      </c>
      <c r="E131" s="11" t="s">
        <v>474</v>
      </c>
      <c r="F131" s="11" t="s">
        <v>717</v>
      </c>
      <c r="G131" s="11">
        <v>2.1399999999999999E-2</v>
      </c>
      <c r="H131" s="11">
        <v>3.8999999999999998E-3</v>
      </c>
      <c r="I131" s="110">
        <v>4.6700000000000001E-8</v>
      </c>
      <c r="J131" s="11">
        <f t="shared" si="4"/>
        <v>7.3306831194338882</v>
      </c>
      <c r="K131" s="11">
        <v>0.26340000000000002</v>
      </c>
      <c r="L131" s="11">
        <v>0</v>
      </c>
      <c r="M131" s="11">
        <v>0.26340000000000002</v>
      </c>
      <c r="N131" s="11">
        <v>0.26340000000000002</v>
      </c>
      <c r="O131" s="11">
        <f t="shared" si="5"/>
        <v>0.26340000000000002</v>
      </c>
      <c r="P131" s="11">
        <v>0</v>
      </c>
      <c r="Q131" s="11">
        <v>0</v>
      </c>
      <c r="R131" s="11">
        <v>0</v>
      </c>
      <c r="S131" s="11">
        <v>1</v>
      </c>
      <c r="T131" s="11">
        <v>246139</v>
      </c>
      <c r="U131" s="11" t="s">
        <v>515</v>
      </c>
      <c r="V131" s="11" t="s">
        <v>980</v>
      </c>
      <c r="W131" s="11" t="s">
        <v>29</v>
      </c>
      <c r="X131" s="11" t="s">
        <v>53</v>
      </c>
      <c r="Y131" s="19" t="s">
        <v>714</v>
      </c>
      <c r="Z131" s="11" t="s">
        <v>715</v>
      </c>
      <c r="AA131" s="11" t="s">
        <v>29</v>
      </c>
      <c r="AB131" s="11" t="s">
        <v>29</v>
      </c>
      <c r="AC131" s="11" t="s">
        <v>29</v>
      </c>
      <c r="AD131" s="11" t="s">
        <v>716</v>
      </c>
      <c r="AE131" s="11" t="s">
        <v>29</v>
      </c>
      <c r="AF131" s="11" t="s">
        <v>29</v>
      </c>
      <c r="AG131" s="11" t="s">
        <v>29</v>
      </c>
      <c r="AH131" s="11" t="s">
        <v>29</v>
      </c>
      <c r="AI131" s="11" t="s">
        <v>29</v>
      </c>
      <c r="AJ131" s="11" t="s">
        <v>29</v>
      </c>
    </row>
    <row r="132" spans="1:53" s="107" customFormat="1" x14ac:dyDescent="0.2">
      <c r="A132" s="11" t="s">
        <v>28</v>
      </c>
      <c r="B132" s="11" t="s">
        <v>28</v>
      </c>
      <c r="C132" s="11" t="s">
        <v>29</v>
      </c>
      <c r="D132" s="11" t="s">
        <v>155</v>
      </c>
      <c r="E132" s="11" t="s">
        <v>475</v>
      </c>
      <c r="F132" s="11" t="s">
        <v>720</v>
      </c>
      <c r="G132" s="11">
        <v>-1.89E-2</v>
      </c>
      <c r="H132" s="11">
        <v>3.3999999999999998E-3</v>
      </c>
      <c r="I132" s="110">
        <v>1.681E-8</v>
      </c>
      <c r="J132" s="11">
        <f t="shared" si="4"/>
        <v>7.7744322865605291</v>
      </c>
      <c r="K132" s="11">
        <v>0.45469999999999999</v>
      </c>
      <c r="L132" s="11">
        <v>1.6000000000000001E-3</v>
      </c>
      <c r="M132" s="11">
        <v>0.45429999999999998</v>
      </c>
      <c r="N132" s="11">
        <v>0.46160000000000001</v>
      </c>
      <c r="O132" s="11">
        <f t="shared" si="5"/>
        <v>0.45469999999999999</v>
      </c>
      <c r="P132" s="11">
        <v>0</v>
      </c>
      <c r="Q132" s="11">
        <v>7.3999999999999996E-2</v>
      </c>
      <c r="R132" s="11">
        <v>1</v>
      </c>
      <c r="S132" s="11">
        <v>0.78610000000000002</v>
      </c>
      <c r="T132" s="11">
        <v>255619</v>
      </c>
      <c r="U132" s="11" t="s">
        <v>523</v>
      </c>
      <c r="V132" s="11" t="s">
        <v>983</v>
      </c>
      <c r="W132" s="11" t="s">
        <v>29</v>
      </c>
      <c r="X132" s="11" t="s">
        <v>32</v>
      </c>
      <c r="Y132" s="19" t="s">
        <v>718</v>
      </c>
      <c r="Z132" s="11" t="s">
        <v>29</v>
      </c>
      <c r="AA132" s="11" t="s">
        <v>29</v>
      </c>
      <c r="AB132" s="11" t="s">
        <v>29</v>
      </c>
      <c r="AC132" s="11" t="s">
        <v>29</v>
      </c>
      <c r="AD132" s="11" t="s">
        <v>719</v>
      </c>
      <c r="AE132" s="11" t="s">
        <v>29</v>
      </c>
      <c r="AF132" s="11" t="s">
        <v>29</v>
      </c>
      <c r="AG132" s="11" t="s">
        <v>29</v>
      </c>
      <c r="AH132" s="11" t="s">
        <v>29</v>
      </c>
      <c r="AI132" s="11" t="s">
        <v>29</v>
      </c>
      <c r="AJ132" s="11" t="s">
        <v>29</v>
      </c>
    </row>
    <row r="133" spans="1:53" x14ac:dyDescent="0.2">
      <c r="A133" s="11" t="s">
        <v>75</v>
      </c>
      <c r="B133" s="11" t="s">
        <v>75</v>
      </c>
      <c r="C133" s="11" t="s">
        <v>422</v>
      </c>
      <c r="D133" s="11" t="s">
        <v>155</v>
      </c>
      <c r="E133" s="11" t="s">
        <v>476</v>
      </c>
      <c r="F133" s="11" t="s">
        <v>722</v>
      </c>
      <c r="G133" s="11">
        <v>-2.35E-2</v>
      </c>
      <c r="H133" s="11">
        <v>3.3E-3</v>
      </c>
      <c r="I133" s="110">
        <v>1.712E-12</v>
      </c>
      <c r="J133" s="11">
        <f t="shared" si="4"/>
        <v>11.766496239658865</v>
      </c>
      <c r="K133" s="11">
        <v>0.48959999999999998</v>
      </c>
      <c r="L133" s="11">
        <v>8.3000000000000001E-3</v>
      </c>
      <c r="M133" s="11">
        <v>0.45540000000000003</v>
      </c>
      <c r="N133" s="11">
        <v>0.49180000000000001</v>
      </c>
      <c r="O133" s="11">
        <f t="shared" si="5"/>
        <v>0.48959999999999998</v>
      </c>
      <c r="P133" s="11">
        <v>52.1</v>
      </c>
      <c r="Q133" s="11">
        <v>4.173</v>
      </c>
      <c r="R133" s="11">
        <v>2</v>
      </c>
      <c r="S133" s="11">
        <v>0.1241</v>
      </c>
      <c r="T133" s="11">
        <v>257953</v>
      </c>
      <c r="U133" s="11" t="s">
        <v>516</v>
      </c>
      <c r="V133" s="11" t="s">
        <v>981</v>
      </c>
      <c r="W133" s="11" t="s">
        <v>85</v>
      </c>
      <c r="X133" s="11" t="s">
        <v>53</v>
      </c>
      <c r="Y133" s="19" t="s">
        <v>132</v>
      </c>
      <c r="Z133" s="11" t="s">
        <v>721</v>
      </c>
      <c r="AA133" s="11" t="s">
        <v>29</v>
      </c>
      <c r="AB133" s="11" t="s">
        <v>29</v>
      </c>
      <c r="AC133" s="11" t="s">
        <v>29</v>
      </c>
      <c r="AD133" s="11" t="s">
        <v>134</v>
      </c>
      <c r="AE133" s="11" t="s">
        <v>29</v>
      </c>
      <c r="AF133" s="11" t="s">
        <v>29</v>
      </c>
      <c r="AG133" s="11" t="s">
        <v>29</v>
      </c>
      <c r="AH133" s="11" t="s">
        <v>29</v>
      </c>
      <c r="AI133" s="11" t="s">
        <v>29</v>
      </c>
      <c r="AJ133" s="11" t="s">
        <v>29</v>
      </c>
    </row>
    <row r="134" spans="1:53" x14ac:dyDescent="0.2">
      <c r="A134" s="11" t="s">
        <v>75</v>
      </c>
      <c r="B134" s="11" t="s">
        <v>75</v>
      </c>
      <c r="C134" s="11" t="s">
        <v>422</v>
      </c>
      <c r="D134" s="11" t="s">
        <v>155</v>
      </c>
      <c r="E134" s="11" t="s">
        <v>477</v>
      </c>
      <c r="F134" s="11" t="s">
        <v>726</v>
      </c>
      <c r="G134" s="11">
        <v>2.5100000000000001E-2</v>
      </c>
      <c r="H134" s="11">
        <v>3.5000000000000001E-3</v>
      </c>
      <c r="I134" s="110">
        <v>7.4729999999999996E-13</v>
      </c>
      <c r="J134" s="11">
        <f t="shared" si="4"/>
        <v>12.126505017743831</v>
      </c>
      <c r="K134" s="11">
        <v>0.3468</v>
      </c>
      <c r="L134" s="11">
        <v>3.8999999999999998E-3</v>
      </c>
      <c r="M134" s="11">
        <v>0.3458</v>
      </c>
      <c r="N134" s="11">
        <v>0.3619</v>
      </c>
      <c r="O134" s="11">
        <f t="shared" si="5"/>
        <v>0.3468</v>
      </c>
      <c r="P134" s="11">
        <v>0</v>
      </c>
      <c r="Q134" s="11">
        <v>0.35</v>
      </c>
      <c r="R134" s="11">
        <v>2</v>
      </c>
      <c r="S134" s="11">
        <v>0.83940000000000003</v>
      </c>
      <c r="T134" s="11">
        <v>257953</v>
      </c>
      <c r="U134" s="11" t="s">
        <v>31</v>
      </c>
      <c r="V134" s="11" t="s">
        <v>981</v>
      </c>
      <c r="W134" s="11" t="s">
        <v>29</v>
      </c>
      <c r="X134" s="11" t="s">
        <v>32</v>
      </c>
      <c r="Y134" s="19" t="s">
        <v>723</v>
      </c>
      <c r="Z134" s="11" t="s">
        <v>29</v>
      </c>
      <c r="AA134" s="11" t="s">
        <v>1478</v>
      </c>
      <c r="AB134" s="11" t="s">
        <v>29</v>
      </c>
      <c r="AC134" s="11" t="s">
        <v>724</v>
      </c>
      <c r="AD134" s="11" t="s">
        <v>725</v>
      </c>
      <c r="AE134" s="11" t="s">
        <v>29</v>
      </c>
      <c r="AF134" s="11" t="s">
        <v>29</v>
      </c>
      <c r="AG134" s="11" t="s">
        <v>29</v>
      </c>
      <c r="AH134" s="11" t="s">
        <v>29</v>
      </c>
      <c r="AI134" s="11" t="s">
        <v>29</v>
      </c>
      <c r="AJ134" s="11" t="s">
        <v>29</v>
      </c>
    </row>
    <row r="135" spans="1:53" x14ac:dyDescent="0.2">
      <c r="A135" s="11" t="s">
        <v>75</v>
      </c>
      <c r="B135" s="11" t="s">
        <v>75</v>
      </c>
      <c r="C135" s="17" t="s">
        <v>56</v>
      </c>
      <c r="D135" s="11" t="s">
        <v>155</v>
      </c>
      <c r="E135" s="11" t="s">
        <v>478</v>
      </c>
      <c r="F135" s="11" t="s">
        <v>29</v>
      </c>
      <c r="G135" s="11">
        <v>6.1699999999999998E-2</v>
      </c>
      <c r="H135" s="11">
        <v>4.7999999999999996E-3</v>
      </c>
      <c r="I135" s="110">
        <v>2.4799999999999999E-37</v>
      </c>
      <c r="J135" s="11">
        <f t="shared" si="4"/>
        <v>36.605548319173785</v>
      </c>
      <c r="K135" s="11">
        <v>0.80520000000000003</v>
      </c>
      <c r="L135" s="11">
        <v>0</v>
      </c>
      <c r="M135" s="11">
        <v>0.80520000000000003</v>
      </c>
      <c r="N135" s="11">
        <v>0.80520000000000003</v>
      </c>
      <c r="O135" s="11">
        <f t="shared" si="5"/>
        <v>0.19479999999999997</v>
      </c>
      <c r="P135" s="11">
        <v>0</v>
      </c>
      <c r="Q135" s="11">
        <v>0</v>
      </c>
      <c r="R135" s="11">
        <v>0</v>
      </c>
      <c r="S135" s="11">
        <v>1</v>
      </c>
      <c r="T135" s="11">
        <v>246139</v>
      </c>
      <c r="U135" s="11" t="s">
        <v>515</v>
      </c>
      <c r="V135" s="11" t="s">
        <v>980</v>
      </c>
      <c r="W135" s="11" t="s">
        <v>29</v>
      </c>
      <c r="X135" s="11" t="s">
        <v>32</v>
      </c>
      <c r="Y135" s="19" t="s">
        <v>164</v>
      </c>
      <c r="Z135" s="11" t="s">
        <v>29</v>
      </c>
      <c r="AA135" s="11" t="s">
        <v>29</v>
      </c>
      <c r="AB135" s="11" t="s">
        <v>29</v>
      </c>
      <c r="AC135" s="11" t="s">
        <v>29</v>
      </c>
      <c r="AD135" s="11" t="s">
        <v>165</v>
      </c>
      <c r="AE135" s="11" t="s">
        <v>29</v>
      </c>
      <c r="AF135" s="11" t="s">
        <v>29</v>
      </c>
      <c r="AG135" s="11" t="s">
        <v>29</v>
      </c>
      <c r="AH135" s="11" t="s">
        <v>29</v>
      </c>
      <c r="AI135" s="11" t="s">
        <v>29</v>
      </c>
      <c r="AJ135" s="11" t="s">
        <v>29</v>
      </c>
    </row>
    <row r="136" spans="1:53" s="107" customFormat="1" x14ac:dyDescent="0.2">
      <c r="A136" s="11" t="s">
        <v>28</v>
      </c>
      <c r="B136" s="11" t="s">
        <v>28</v>
      </c>
      <c r="C136" s="11" t="s">
        <v>29</v>
      </c>
      <c r="D136" s="11" t="s">
        <v>155</v>
      </c>
      <c r="E136" s="11" t="s">
        <v>479</v>
      </c>
      <c r="F136" s="11" t="s">
        <v>730</v>
      </c>
      <c r="G136" s="11">
        <v>-2.1999999999999999E-2</v>
      </c>
      <c r="H136" s="11">
        <v>3.7000000000000002E-3</v>
      </c>
      <c r="I136" s="110">
        <v>4.18E-9</v>
      </c>
      <c r="J136" s="11">
        <f t="shared" si="4"/>
        <v>8.3788237182249645</v>
      </c>
      <c r="K136" s="11">
        <v>0.2586</v>
      </c>
      <c r="L136" s="11">
        <v>9.7000000000000003E-3</v>
      </c>
      <c r="M136" s="11">
        <v>0.25609999999999999</v>
      </c>
      <c r="N136" s="11">
        <v>0.31590000000000001</v>
      </c>
      <c r="O136" s="11">
        <f t="shared" si="5"/>
        <v>0.2586</v>
      </c>
      <c r="P136" s="11">
        <v>43.7</v>
      </c>
      <c r="Q136" s="11">
        <v>3.55</v>
      </c>
      <c r="R136" s="11">
        <v>2</v>
      </c>
      <c r="S136" s="11">
        <v>0.16950000000000001</v>
      </c>
      <c r="T136" s="11">
        <v>257953</v>
      </c>
      <c r="U136" s="11" t="s">
        <v>88</v>
      </c>
      <c r="V136" s="11" t="s">
        <v>981</v>
      </c>
      <c r="W136" s="11" t="s">
        <v>29</v>
      </c>
      <c r="X136" s="11" t="s">
        <v>32</v>
      </c>
      <c r="Y136" s="19" t="s">
        <v>727</v>
      </c>
      <c r="Z136" s="11" t="s">
        <v>29</v>
      </c>
      <c r="AA136" s="11" t="s">
        <v>29</v>
      </c>
      <c r="AB136" s="11" t="s">
        <v>29</v>
      </c>
      <c r="AC136" s="11" t="s">
        <v>728</v>
      </c>
      <c r="AD136" s="11" t="s">
        <v>729</v>
      </c>
      <c r="AE136" s="11" t="s">
        <v>29</v>
      </c>
      <c r="AF136" s="11" t="s">
        <v>29</v>
      </c>
      <c r="AG136" s="11" t="s">
        <v>29</v>
      </c>
      <c r="AH136" s="11" t="s">
        <v>29</v>
      </c>
      <c r="AI136" s="11" t="s">
        <v>29</v>
      </c>
      <c r="AJ136" s="11" t="s">
        <v>29</v>
      </c>
    </row>
    <row r="137" spans="1:53" s="107" customFormat="1" x14ac:dyDescent="0.2">
      <c r="A137" s="11" t="s">
        <v>28</v>
      </c>
      <c r="B137" s="11" t="s">
        <v>28</v>
      </c>
      <c r="C137" s="11" t="s">
        <v>29</v>
      </c>
      <c r="D137" s="11" t="s">
        <v>155</v>
      </c>
      <c r="E137" s="11" t="s">
        <v>480</v>
      </c>
      <c r="F137" s="11" t="s">
        <v>732</v>
      </c>
      <c r="G137" s="11">
        <v>2.07E-2</v>
      </c>
      <c r="H137" s="11">
        <v>3.8E-3</v>
      </c>
      <c r="I137" s="110">
        <v>4.8149999999999998E-8</v>
      </c>
      <c r="J137" s="11">
        <f t="shared" si="4"/>
        <v>7.3174037085394463</v>
      </c>
      <c r="K137" s="11">
        <v>0.26750000000000002</v>
      </c>
      <c r="L137" s="11">
        <v>5.3E-3</v>
      </c>
      <c r="M137" s="11">
        <v>0.2427</v>
      </c>
      <c r="N137" s="11">
        <v>0.2873</v>
      </c>
      <c r="O137" s="11">
        <f t="shared" si="5"/>
        <v>0.26750000000000002</v>
      </c>
      <c r="P137" s="11">
        <v>0</v>
      </c>
      <c r="Q137" s="11">
        <v>1.4279999999999999</v>
      </c>
      <c r="R137" s="11">
        <v>2</v>
      </c>
      <c r="S137" s="11">
        <v>0.48959999999999998</v>
      </c>
      <c r="T137" s="11">
        <v>257953</v>
      </c>
      <c r="U137" s="11" t="s">
        <v>517</v>
      </c>
      <c r="V137" s="11" t="s">
        <v>981</v>
      </c>
      <c r="W137" s="11" t="s">
        <v>29</v>
      </c>
      <c r="X137" s="11" t="s">
        <v>53</v>
      </c>
      <c r="Y137" s="19" t="s">
        <v>166</v>
      </c>
      <c r="Z137" s="11" t="s">
        <v>731</v>
      </c>
      <c r="AA137" s="11" t="s">
        <v>29</v>
      </c>
      <c r="AB137" s="11" t="s">
        <v>29</v>
      </c>
      <c r="AC137" s="11" t="s">
        <v>29</v>
      </c>
      <c r="AD137" s="11" t="s">
        <v>167</v>
      </c>
      <c r="AE137" s="11" t="s">
        <v>29</v>
      </c>
      <c r="AF137" s="11" t="s">
        <v>29</v>
      </c>
      <c r="AG137" s="11" t="s">
        <v>29</v>
      </c>
      <c r="AH137" s="11" t="s">
        <v>29</v>
      </c>
      <c r="AI137" s="11" t="s">
        <v>29</v>
      </c>
      <c r="AJ137" s="11" t="s">
        <v>29</v>
      </c>
    </row>
    <row r="138" spans="1:53" x14ac:dyDescent="0.2">
      <c r="A138" s="11" t="s">
        <v>75</v>
      </c>
      <c r="B138" s="11" t="s">
        <v>75</v>
      </c>
      <c r="C138" s="11" t="s">
        <v>422</v>
      </c>
      <c r="D138" s="11" t="s">
        <v>155</v>
      </c>
      <c r="E138" s="11" t="s">
        <v>481</v>
      </c>
      <c r="F138" s="11" t="s">
        <v>736</v>
      </c>
      <c r="G138" s="11">
        <v>4.2099999999999999E-2</v>
      </c>
      <c r="H138" s="11">
        <v>5.4999999999999997E-3</v>
      </c>
      <c r="I138" s="110">
        <v>2.3200000000000001E-14</v>
      </c>
      <c r="J138" s="11">
        <f t="shared" si="4"/>
        <v>13.634512015109101</v>
      </c>
      <c r="K138" s="11">
        <v>9.4700000000000006E-2</v>
      </c>
      <c r="L138" s="25">
        <v>5.9999999999999995E-4</v>
      </c>
      <c r="M138" s="11">
        <v>9.2399999999999996E-2</v>
      </c>
      <c r="N138" s="11">
        <v>9.7100000000000006E-2</v>
      </c>
      <c r="O138" s="11">
        <f t="shared" si="5"/>
        <v>9.4700000000000006E-2</v>
      </c>
      <c r="P138" s="11">
        <v>0</v>
      </c>
      <c r="Q138" s="11">
        <v>0.81799999999999995</v>
      </c>
      <c r="R138" s="11">
        <v>2</v>
      </c>
      <c r="S138" s="11">
        <v>0.66439999999999999</v>
      </c>
      <c r="T138" s="11">
        <v>257953</v>
      </c>
      <c r="U138" s="11" t="s">
        <v>31</v>
      </c>
      <c r="V138" s="11" t="s">
        <v>981</v>
      </c>
      <c r="W138" s="11" t="s">
        <v>29</v>
      </c>
      <c r="X138" s="11" t="s">
        <v>32</v>
      </c>
      <c r="Y138" s="19" t="s">
        <v>733</v>
      </c>
      <c r="Z138" s="11" t="s">
        <v>29</v>
      </c>
      <c r="AA138" s="11" t="s">
        <v>29</v>
      </c>
      <c r="AB138" s="11" t="s">
        <v>29</v>
      </c>
      <c r="AC138" s="11" t="s">
        <v>734</v>
      </c>
      <c r="AD138" s="11" t="s">
        <v>735</v>
      </c>
      <c r="AE138" s="11" t="s">
        <v>29</v>
      </c>
      <c r="AF138" s="11" t="s">
        <v>29</v>
      </c>
      <c r="AG138" s="11" t="s">
        <v>29</v>
      </c>
      <c r="AH138" s="11" t="s">
        <v>29</v>
      </c>
      <c r="AI138" s="11" t="s">
        <v>29</v>
      </c>
      <c r="AJ138" s="11" t="s">
        <v>29</v>
      </c>
    </row>
    <row r="139" spans="1:53" s="107" customFormat="1" x14ac:dyDescent="0.2">
      <c r="A139" s="11" t="s">
        <v>28</v>
      </c>
      <c r="B139" s="11" t="s">
        <v>28</v>
      </c>
      <c r="C139" s="11" t="s">
        <v>29</v>
      </c>
      <c r="D139" s="11" t="s">
        <v>155</v>
      </c>
      <c r="E139" s="11" t="s">
        <v>482</v>
      </c>
      <c r="F139" s="11" t="s">
        <v>353</v>
      </c>
      <c r="G139" s="11">
        <v>-1.9E-2</v>
      </c>
      <c r="H139" s="11">
        <v>3.3999999999999998E-3</v>
      </c>
      <c r="I139" s="110">
        <v>2.6090000000000001E-8</v>
      </c>
      <c r="J139" s="11">
        <f t="shared" si="4"/>
        <v>7.5835259208997794</v>
      </c>
      <c r="K139" s="11">
        <v>0.62239999999999995</v>
      </c>
      <c r="L139" s="11">
        <v>1.3599999999999999E-2</v>
      </c>
      <c r="M139" s="11">
        <v>0.56469999999999998</v>
      </c>
      <c r="N139" s="11">
        <v>0.62580000000000002</v>
      </c>
      <c r="O139" s="11">
        <f t="shared" si="5"/>
        <v>0.37760000000000005</v>
      </c>
      <c r="P139" s="11">
        <v>42</v>
      </c>
      <c r="Q139" s="11">
        <v>3.4510000000000001</v>
      </c>
      <c r="R139" s="11">
        <v>2</v>
      </c>
      <c r="S139" s="11">
        <v>0.17810000000000001</v>
      </c>
      <c r="T139" s="11">
        <v>257953</v>
      </c>
      <c r="U139" s="11" t="s">
        <v>88</v>
      </c>
      <c r="V139" s="11" t="s">
        <v>981</v>
      </c>
      <c r="W139" s="11" t="s">
        <v>29</v>
      </c>
      <c r="X139" s="11" t="s">
        <v>156</v>
      </c>
      <c r="Y139" s="19" t="s">
        <v>737</v>
      </c>
      <c r="Z139" s="11" t="s">
        <v>29</v>
      </c>
      <c r="AA139" s="11" t="s">
        <v>29</v>
      </c>
      <c r="AB139" s="11" t="s">
        <v>29</v>
      </c>
      <c r="AC139" s="11" t="s">
        <v>29</v>
      </c>
      <c r="AD139" s="11" t="s">
        <v>599</v>
      </c>
      <c r="AE139" s="11" t="s">
        <v>29</v>
      </c>
      <c r="AF139" s="11" t="s">
        <v>29</v>
      </c>
      <c r="AG139" s="11" t="s">
        <v>29</v>
      </c>
      <c r="AH139" s="11" t="s">
        <v>29</v>
      </c>
      <c r="AI139" s="11" t="s">
        <v>29</v>
      </c>
      <c r="AJ139" s="11" t="s">
        <v>29</v>
      </c>
    </row>
    <row r="140" spans="1:53" s="107" customFormat="1" x14ac:dyDescent="0.2">
      <c r="A140" s="11" t="s">
        <v>28</v>
      </c>
      <c r="B140" s="11" t="s">
        <v>28</v>
      </c>
      <c r="C140" s="11" t="s">
        <v>29</v>
      </c>
      <c r="D140" s="11" t="s">
        <v>155</v>
      </c>
      <c r="E140" s="11" t="s">
        <v>483</v>
      </c>
      <c r="F140" s="11" t="s">
        <v>740</v>
      </c>
      <c r="G140" s="11">
        <v>2.4500000000000001E-2</v>
      </c>
      <c r="H140" s="11">
        <v>3.8E-3</v>
      </c>
      <c r="I140" s="110">
        <v>1.9680000000000001E-10</v>
      </c>
      <c r="J140" s="11">
        <f t="shared" si="4"/>
        <v>9.7059749059046769</v>
      </c>
      <c r="K140" s="11">
        <v>0.27539999999999998</v>
      </c>
      <c r="L140" s="11">
        <v>1.2E-2</v>
      </c>
      <c r="M140" s="11">
        <v>0.22789999999999999</v>
      </c>
      <c r="N140" s="11">
        <v>0.27839999999999998</v>
      </c>
      <c r="O140" s="11">
        <f t="shared" si="5"/>
        <v>0.27539999999999998</v>
      </c>
      <c r="P140" s="11">
        <v>0</v>
      </c>
      <c r="Q140" s="11">
        <v>5.6000000000000001E-2</v>
      </c>
      <c r="R140" s="11">
        <v>2</v>
      </c>
      <c r="S140" s="11">
        <v>0.97250000000000003</v>
      </c>
      <c r="T140" s="11">
        <v>257953</v>
      </c>
      <c r="U140" s="11" t="s">
        <v>31</v>
      </c>
      <c r="V140" s="11" t="s">
        <v>981</v>
      </c>
      <c r="W140" s="11" t="s">
        <v>29</v>
      </c>
      <c r="X140" s="11" t="s">
        <v>53</v>
      </c>
      <c r="Y140" s="19" t="s">
        <v>738</v>
      </c>
      <c r="Z140" s="11" t="s">
        <v>739</v>
      </c>
      <c r="AA140" s="11" t="s">
        <v>29</v>
      </c>
      <c r="AB140" s="11" t="s">
        <v>29</v>
      </c>
      <c r="AC140" s="11" t="s">
        <v>29</v>
      </c>
      <c r="AD140" s="11" t="s">
        <v>168</v>
      </c>
      <c r="AE140" s="11" t="s">
        <v>29</v>
      </c>
      <c r="AF140" s="11" t="s">
        <v>29</v>
      </c>
      <c r="AG140" s="11" t="s">
        <v>29</v>
      </c>
      <c r="AH140" s="11" t="s">
        <v>29</v>
      </c>
      <c r="AI140" s="11" t="s">
        <v>29</v>
      </c>
      <c r="AJ140" s="11" t="s">
        <v>29</v>
      </c>
    </row>
    <row r="141" spans="1:53" x14ac:dyDescent="0.2">
      <c r="A141" s="11" t="s">
        <v>75</v>
      </c>
      <c r="B141" s="11" t="s">
        <v>75</v>
      </c>
      <c r="C141" s="11" t="s">
        <v>422</v>
      </c>
      <c r="D141" s="11" t="s">
        <v>155</v>
      </c>
      <c r="E141" s="11" t="s">
        <v>484</v>
      </c>
      <c r="F141" s="11" t="s">
        <v>744</v>
      </c>
      <c r="G141" s="11">
        <v>-3.1300000000000001E-2</v>
      </c>
      <c r="H141" s="11">
        <v>4.4999999999999997E-3</v>
      </c>
      <c r="I141" s="110">
        <v>5.646E-12</v>
      </c>
      <c r="J141" s="11">
        <f t="shared" si="4"/>
        <v>11.248259126189099</v>
      </c>
      <c r="K141" s="11">
        <v>0.1623</v>
      </c>
      <c r="L141" s="11">
        <v>1.1999999999999999E-3</v>
      </c>
      <c r="M141" s="11">
        <v>0.1598</v>
      </c>
      <c r="N141" s="11">
        <v>0.16700000000000001</v>
      </c>
      <c r="O141" s="11">
        <f t="shared" si="5"/>
        <v>0.1623</v>
      </c>
      <c r="P141" s="11">
        <v>0</v>
      </c>
      <c r="Q141" s="11">
        <v>0.91400000000000003</v>
      </c>
      <c r="R141" s="11">
        <v>2</v>
      </c>
      <c r="S141" s="11">
        <v>0.63300000000000001</v>
      </c>
      <c r="T141" s="11">
        <v>257953</v>
      </c>
      <c r="U141" s="11" t="s">
        <v>516</v>
      </c>
      <c r="V141" s="11" t="s">
        <v>981</v>
      </c>
      <c r="W141" s="11" t="s">
        <v>29</v>
      </c>
      <c r="X141" s="11" t="s">
        <v>53</v>
      </c>
      <c r="Y141" s="19" t="s">
        <v>741</v>
      </c>
      <c r="Z141" s="11" t="s">
        <v>742</v>
      </c>
      <c r="AA141" s="11" t="s">
        <v>29</v>
      </c>
      <c r="AB141" s="11" t="s">
        <v>29</v>
      </c>
      <c r="AC141" s="11" t="s">
        <v>29</v>
      </c>
      <c r="AD141" s="11" t="s">
        <v>743</v>
      </c>
      <c r="AE141" s="11" t="s">
        <v>29</v>
      </c>
      <c r="AF141" s="11" t="s">
        <v>29</v>
      </c>
      <c r="AG141" s="11" t="s">
        <v>29</v>
      </c>
      <c r="AH141" s="11" t="s">
        <v>29</v>
      </c>
      <c r="AI141" s="11" t="s">
        <v>29</v>
      </c>
      <c r="AJ141" s="11" t="s">
        <v>29</v>
      </c>
    </row>
    <row r="142" spans="1:53" s="107" customFormat="1" x14ac:dyDescent="0.2">
      <c r="A142" s="11" t="s">
        <v>28</v>
      </c>
      <c r="B142" s="11" t="s">
        <v>28</v>
      </c>
      <c r="C142" s="11" t="s">
        <v>29</v>
      </c>
      <c r="D142" s="11" t="s">
        <v>155</v>
      </c>
      <c r="E142" s="11" t="s">
        <v>485</v>
      </c>
      <c r="F142" s="11" t="s">
        <v>748</v>
      </c>
      <c r="G142" s="11">
        <v>1.84E-2</v>
      </c>
      <c r="H142" s="11">
        <v>3.3E-3</v>
      </c>
      <c r="I142" s="110">
        <v>3.3570000000000002E-8</v>
      </c>
      <c r="J142" s="11">
        <f t="shared" si="4"/>
        <v>7.4740486587519879</v>
      </c>
      <c r="K142" s="11">
        <v>0.55589999999999995</v>
      </c>
      <c r="L142" s="11">
        <v>2.2000000000000001E-3</v>
      </c>
      <c r="M142" s="11">
        <v>0.54630000000000001</v>
      </c>
      <c r="N142" s="11">
        <v>0.55910000000000004</v>
      </c>
      <c r="O142" s="11">
        <f t="shared" si="5"/>
        <v>0.44410000000000005</v>
      </c>
      <c r="P142" s="11">
        <v>0</v>
      </c>
      <c r="Q142" s="11">
        <v>0.98899999999999999</v>
      </c>
      <c r="R142" s="11">
        <v>2</v>
      </c>
      <c r="S142" s="11">
        <v>0.6099</v>
      </c>
      <c r="T142" s="11">
        <v>257953</v>
      </c>
      <c r="U142" s="11" t="s">
        <v>31</v>
      </c>
      <c r="V142" s="11" t="s">
        <v>981</v>
      </c>
      <c r="W142" s="11" t="s">
        <v>29</v>
      </c>
      <c r="X142" s="11" t="s">
        <v>32</v>
      </c>
      <c r="Y142" s="19" t="s">
        <v>745</v>
      </c>
      <c r="Z142" s="11" t="s">
        <v>29</v>
      </c>
      <c r="AA142" s="11" t="s">
        <v>29</v>
      </c>
      <c r="AB142" s="11" t="s">
        <v>29</v>
      </c>
      <c r="AC142" s="11" t="s">
        <v>746</v>
      </c>
      <c r="AD142" s="11" t="s">
        <v>747</v>
      </c>
      <c r="AE142" s="11" t="s">
        <v>29</v>
      </c>
      <c r="AF142" s="11" t="s">
        <v>29</v>
      </c>
      <c r="AG142" s="11" t="s">
        <v>29</v>
      </c>
      <c r="AH142" s="11" t="s">
        <v>29</v>
      </c>
      <c r="AI142" s="11" t="s">
        <v>29</v>
      </c>
      <c r="AJ142" s="11" t="s">
        <v>29</v>
      </c>
    </row>
    <row r="143" spans="1:53" x14ac:dyDescent="0.2">
      <c r="A143" s="11" t="s">
        <v>75</v>
      </c>
      <c r="B143" s="11" t="s">
        <v>75</v>
      </c>
      <c r="C143" s="11" t="s">
        <v>422</v>
      </c>
      <c r="D143" s="11" t="s">
        <v>155</v>
      </c>
      <c r="E143" s="11" t="s">
        <v>486</v>
      </c>
      <c r="F143" s="11" t="s">
        <v>751</v>
      </c>
      <c r="G143" s="11">
        <v>-2.8299999999999999E-2</v>
      </c>
      <c r="H143" s="11">
        <v>3.8E-3</v>
      </c>
      <c r="I143" s="110">
        <v>7.341E-14</v>
      </c>
      <c r="J143" s="11">
        <f t="shared" si="4"/>
        <v>13.134244775928549</v>
      </c>
      <c r="K143" s="11">
        <v>0.2462</v>
      </c>
      <c r="L143" s="11">
        <v>1.24E-2</v>
      </c>
      <c r="M143" s="11">
        <v>0.24310000000000001</v>
      </c>
      <c r="N143" s="11">
        <v>0.29659999999999997</v>
      </c>
      <c r="O143" s="11">
        <f t="shared" si="5"/>
        <v>0.2462</v>
      </c>
      <c r="P143" s="11">
        <v>0</v>
      </c>
      <c r="Q143" s="11">
        <v>0.49199999999999999</v>
      </c>
      <c r="R143" s="11">
        <v>2</v>
      </c>
      <c r="S143" s="11">
        <v>0.78210000000000002</v>
      </c>
      <c r="T143" s="11">
        <v>257953</v>
      </c>
      <c r="U143" s="11" t="s">
        <v>88</v>
      </c>
      <c r="V143" s="11" t="s">
        <v>981</v>
      </c>
      <c r="W143" s="11" t="s">
        <v>29</v>
      </c>
      <c r="X143" s="11" t="s">
        <v>32</v>
      </c>
      <c r="Y143" s="19" t="s">
        <v>749</v>
      </c>
      <c r="Z143" s="11" t="s">
        <v>29</v>
      </c>
      <c r="AA143" s="11" t="s">
        <v>29</v>
      </c>
      <c r="AB143" s="11" t="s">
        <v>29</v>
      </c>
      <c r="AC143" s="11" t="s">
        <v>29</v>
      </c>
      <c r="AD143" s="11" t="s">
        <v>750</v>
      </c>
      <c r="AE143" s="11" t="s">
        <v>29</v>
      </c>
      <c r="AF143" s="11" t="s">
        <v>29</v>
      </c>
      <c r="AG143" s="11" t="s">
        <v>29</v>
      </c>
      <c r="AH143" s="11" t="s">
        <v>29</v>
      </c>
      <c r="AI143" s="11" t="s">
        <v>29</v>
      </c>
      <c r="AJ143" s="11" t="s">
        <v>29</v>
      </c>
    </row>
    <row r="144" spans="1:53" s="18" customFormat="1" x14ac:dyDescent="0.2">
      <c r="A144" s="11" t="s">
        <v>75</v>
      </c>
      <c r="B144" s="11" t="s">
        <v>75</v>
      </c>
      <c r="C144" s="11" t="s">
        <v>422</v>
      </c>
      <c r="D144" s="11" t="s">
        <v>155</v>
      </c>
      <c r="E144" s="11" t="s">
        <v>487</v>
      </c>
      <c r="F144" s="11" t="s">
        <v>753</v>
      </c>
      <c r="G144" s="11">
        <v>2.2100000000000002E-2</v>
      </c>
      <c r="H144" s="11">
        <v>3.5999999999999999E-3</v>
      </c>
      <c r="I144" s="110">
        <v>1.3939999999999999E-9</v>
      </c>
      <c r="J144" s="11">
        <f t="shared" si="4"/>
        <v>8.8557372262380092</v>
      </c>
      <c r="K144" s="11">
        <v>0.29260000000000003</v>
      </c>
      <c r="L144" s="11">
        <v>6.4999999999999997E-3</v>
      </c>
      <c r="M144" s="11">
        <v>0.2651</v>
      </c>
      <c r="N144" s="11">
        <v>0.31669999999999998</v>
      </c>
      <c r="O144" s="11">
        <f t="shared" si="5"/>
        <v>0.29260000000000003</v>
      </c>
      <c r="P144" s="11">
        <v>0</v>
      </c>
      <c r="Q144" s="11">
        <v>0.39700000000000002</v>
      </c>
      <c r="R144" s="11">
        <v>2</v>
      </c>
      <c r="S144" s="11">
        <v>0.81979999999999997</v>
      </c>
      <c r="T144" s="11">
        <v>257953</v>
      </c>
      <c r="U144" s="11" t="s">
        <v>31</v>
      </c>
      <c r="V144" s="11" t="s">
        <v>981</v>
      </c>
      <c r="W144" s="11" t="s">
        <v>29</v>
      </c>
      <c r="X144" s="11" t="s">
        <v>32</v>
      </c>
      <c r="Y144" s="19" t="s">
        <v>752</v>
      </c>
      <c r="Z144" s="11" t="s">
        <v>29</v>
      </c>
      <c r="AA144" s="11" t="s">
        <v>29</v>
      </c>
      <c r="AB144" s="11" t="s">
        <v>29</v>
      </c>
      <c r="AC144" s="11" t="s">
        <v>29</v>
      </c>
      <c r="AD144" s="11" t="s">
        <v>135</v>
      </c>
      <c r="AE144" s="11" t="s">
        <v>29</v>
      </c>
      <c r="AF144" s="11" t="s">
        <v>29</v>
      </c>
      <c r="AG144" s="11" t="s">
        <v>29</v>
      </c>
      <c r="AH144" s="11" t="s">
        <v>29</v>
      </c>
      <c r="AI144" s="11" t="s">
        <v>29</v>
      </c>
      <c r="AJ144" s="11" t="s">
        <v>29</v>
      </c>
      <c r="AK144" s="5"/>
      <c r="AL144" s="5"/>
      <c r="AM144" s="5"/>
      <c r="AN144" s="5"/>
      <c r="AO144" s="5"/>
      <c r="AP144" s="5"/>
      <c r="AQ144" s="5"/>
      <c r="AR144" s="5"/>
      <c r="AS144" s="5"/>
      <c r="AT144" s="5"/>
      <c r="AU144" s="5"/>
      <c r="AV144" s="5"/>
      <c r="AW144" s="5"/>
      <c r="AX144" s="5"/>
      <c r="AY144" s="5"/>
      <c r="AZ144" s="5"/>
      <c r="BA144" s="5"/>
    </row>
    <row r="145" spans="1:53" s="107" customFormat="1" x14ac:dyDescent="0.2">
      <c r="A145" s="11" t="s">
        <v>2951</v>
      </c>
      <c r="B145" s="11" t="s">
        <v>2951</v>
      </c>
      <c r="C145" s="11" t="s">
        <v>29</v>
      </c>
      <c r="D145" s="11" t="s">
        <v>155</v>
      </c>
      <c r="E145" s="11" t="s">
        <v>488</v>
      </c>
      <c r="F145" s="11" t="s">
        <v>757</v>
      </c>
      <c r="G145" s="11">
        <v>2.1100000000000001E-2</v>
      </c>
      <c r="H145" s="11">
        <v>3.7000000000000002E-3</v>
      </c>
      <c r="I145" s="110">
        <v>1.461E-8</v>
      </c>
      <c r="J145" s="11">
        <f t="shared" si="4"/>
        <v>7.8353497840657029</v>
      </c>
      <c r="K145" s="11">
        <v>0.4173</v>
      </c>
      <c r="L145" s="11">
        <v>1.01E-2</v>
      </c>
      <c r="M145" s="11">
        <v>0.37780000000000002</v>
      </c>
      <c r="N145" s="11">
        <v>0.4199</v>
      </c>
      <c r="O145" s="11">
        <f t="shared" si="5"/>
        <v>0.4173</v>
      </c>
      <c r="P145" s="11">
        <v>0</v>
      </c>
      <c r="Q145" s="11">
        <v>5.1999999999999998E-2</v>
      </c>
      <c r="R145" s="11">
        <v>2</v>
      </c>
      <c r="S145" s="11">
        <v>0.97430000000000005</v>
      </c>
      <c r="T145" s="11">
        <v>257953</v>
      </c>
      <c r="U145" s="11" t="s">
        <v>31</v>
      </c>
      <c r="V145" s="11" t="s">
        <v>981</v>
      </c>
      <c r="W145" s="11" t="s">
        <v>29</v>
      </c>
      <c r="X145" s="11" t="s">
        <v>53</v>
      </c>
      <c r="Y145" s="19" t="s">
        <v>754</v>
      </c>
      <c r="Z145" s="11" t="s">
        <v>755</v>
      </c>
      <c r="AA145" s="11" t="s">
        <v>29</v>
      </c>
      <c r="AB145" s="11" t="s">
        <v>29</v>
      </c>
      <c r="AC145" s="11" t="s">
        <v>29</v>
      </c>
      <c r="AD145" s="11" t="s">
        <v>756</v>
      </c>
      <c r="AE145" s="11" t="s">
        <v>29</v>
      </c>
      <c r="AF145" s="11" t="s">
        <v>29</v>
      </c>
      <c r="AG145" s="11" t="s">
        <v>29</v>
      </c>
      <c r="AH145" s="11" t="s">
        <v>29</v>
      </c>
      <c r="AI145" s="11" t="s">
        <v>29</v>
      </c>
      <c r="AJ145" s="11" t="s">
        <v>29</v>
      </c>
    </row>
    <row r="146" spans="1:53" x14ac:dyDescent="0.2">
      <c r="A146" s="11" t="s">
        <v>75</v>
      </c>
      <c r="B146" s="11" t="s">
        <v>75</v>
      </c>
      <c r="C146" s="11" t="s">
        <v>422</v>
      </c>
      <c r="D146" s="11" t="s">
        <v>155</v>
      </c>
      <c r="E146" s="11" t="s">
        <v>489</v>
      </c>
      <c r="F146" s="11" t="s">
        <v>761</v>
      </c>
      <c r="G146" s="11">
        <v>-7.4300000000000005E-2</v>
      </c>
      <c r="H146" s="11">
        <v>7.7999999999999996E-3</v>
      </c>
      <c r="I146" s="110">
        <v>1.138E-21</v>
      </c>
      <c r="J146" s="11">
        <f t="shared" si="4"/>
        <v>20.943857737940949</v>
      </c>
      <c r="K146" s="11">
        <v>0.95720000000000005</v>
      </c>
      <c r="L146" s="11">
        <v>4.7999999999999996E-3</v>
      </c>
      <c r="M146" s="11">
        <v>0.93840000000000001</v>
      </c>
      <c r="N146" s="11">
        <v>0.95850000000000002</v>
      </c>
      <c r="O146" s="11">
        <f t="shared" si="5"/>
        <v>4.2799999999999949E-2</v>
      </c>
      <c r="P146" s="11">
        <v>0</v>
      </c>
      <c r="Q146" s="11">
        <v>0.72</v>
      </c>
      <c r="R146" s="11">
        <v>2</v>
      </c>
      <c r="S146" s="11">
        <v>0.6976</v>
      </c>
      <c r="T146" s="11">
        <v>257953</v>
      </c>
      <c r="U146" s="11" t="s">
        <v>88</v>
      </c>
      <c r="V146" s="11" t="s">
        <v>981</v>
      </c>
      <c r="W146" s="11" t="s">
        <v>29</v>
      </c>
      <c r="X146" s="11" t="s">
        <v>32</v>
      </c>
      <c r="Y146" s="19" t="s">
        <v>758</v>
      </c>
      <c r="Z146" s="11" t="s">
        <v>29</v>
      </c>
      <c r="AA146" s="11" t="s">
        <v>1479</v>
      </c>
      <c r="AB146" s="11" t="s">
        <v>29</v>
      </c>
      <c r="AC146" s="11" t="s">
        <v>759</v>
      </c>
      <c r="AD146" s="11" t="s">
        <v>760</v>
      </c>
      <c r="AE146" s="11" t="s">
        <v>29</v>
      </c>
      <c r="AF146" s="11" t="s">
        <v>29</v>
      </c>
      <c r="AG146" s="11" t="s">
        <v>29</v>
      </c>
      <c r="AH146" s="11" t="s">
        <v>29</v>
      </c>
      <c r="AI146" s="11" t="s">
        <v>29</v>
      </c>
      <c r="AJ146" s="11" t="s">
        <v>29</v>
      </c>
    </row>
    <row r="147" spans="1:53" s="107" customFormat="1" x14ac:dyDescent="0.2">
      <c r="A147" s="11" t="s">
        <v>2951</v>
      </c>
      <c r="B147" s="11" t="s">
        <v>2951</v>
      </c>
      <c r="C147" s="11" t="s">
        <v>29</v>
      </c>
      <c r="D147" s="11" t="s">
        <v>155</v>
      </c>
      <c r="E147" s="11" t="s">
        <v>490</v>
      </c>
      <c r="F147" s="11" t="s">
        <v>765</v>
      </c>
      <c r="G147" s="11">
        <v>-2.3699999999999999E-2</v>
      </c>
      <c r="H147" s="11">
        <v>4.0000000000000001E-3</v>
      </c>
      <c r="I147" s="110">
        <v>4.7660000000000003E-9</v>
      </c>
      <c r="J147" s="11">
        <f t="shared" si="4"/>
        <v>8.3218459619895633</v>
      </c>
      <c r="K147" s="11">
        <v>0.77449999999999997</v>
      </c>
      <c r="L147" s="11">
        <v>8.5000000000000006E-3</v>
      </c>
      <c r="M147" s="11">
        <v>0.7369</v>
      </c>
      <c r="N147" s="11">
        <v>0.78400000000000003</v>
      </c>
      <c r="O147" s="11">
        <f t="shared" si="5"/>
        <v>0.22550000000000003</v>
      </c>
      <c r="P147" s="11">
        <v>0</v>
      </c>
      <c r="Q147" s="11">
        <v>1.6679999999999999</v>
      </c>
      <c r="R147" s="11">
        <v>2</v>
      </c>
      <c r="S147" s="11">
        <v>0.43419999999999997</v>
      </c>
      <c r="T147" s="11">
        <v>257953</v>
      </c>
      <c r="U147" s="11" t="s">
        <v>88</v>
      </c>
      <c r="V147" s="11" t="s">
        <v>981</v>
      </c>
      <c r="W147" s="11" t="s">
        <v>29</v>
      </c>
      <c r="X147" s="11" t="s">
        <v>53</v>
      </c>
      <c r="Y147" s="19" t="s">
        <v>762</v>
      </c>
      <c r="Z147" s="11" t="s">
        <v>763</v>
      </c>
      <c r="AA147" s="11" t="s">
        <v>29</v>
      </c>
      <c r="AB147" s="11" t="s">
        <v>29</v>
      </c>
      <c r="AC147" s="11" t="s">
        <v>29</v>
      </c>
      <c r="AD147" s="11" t="s">
        <v>764</v>
      </c>
      <c r="AE147" s="11" t="s">
        <v>29</v>
      </c>
      <c r="AF147" s="11" t="s">
        <v>29</v>
      </c>
      <c r="AG147" s="11" t="s">
        <v>29</v>
      </c>
      <c r="AH147" s="11" t="s">
        <v>29</v>
      </c>
      <c r="AI147" s="11" t="s">
        <v>29</v>
      </c>
      <c r="AJ147" s="11" t="s">
        <v>29</v>
      </c>
    </row>
    <row r="148" spans="1:53" s="107" customFormat="1" x14ac:dyDescent="0.2">
      <c r="A148" s="11" t="s">
        <v>2951</v>
      </c>
      <c r="B148" s="11" t="s">
        <v>2951</v>
      </c>
      <c r="C148" s="11" t="s">
        <v>422</v>
      </c>
      <c r="D148" s="11" t="s">
        <v>155</v>
      </c>
      <c r="E148" s="11" t="s">
        <v>491</v>
      </c>
      <c r="F148" s="11" t="s">
        <v>768</v>
      </c>
      <c r="G148" s="11">
        <v>2.4400000000000002E-2</v>
      </c>
      <c r="H148" s="11">
        <v>4.1999999999999997E-3</v>
      </c>
      <c r="I148" s="110">
        <v>6.4350000000000002E-9</v>
      </c>
      <c r="J148" s="11">
        <f t="shared" si="4"/>
        <v>8.1914514487595937</v>
      </c>
      <c r="K148" s="11">
        <v>0.2029</v>
      </c>
      <c r="L148" s="11">
        <v>4.7999999999999996E-3</v>
      </c>
      <c r="M148" s="11">
        <v>0.1799</v>
      </c>
      <c r="N148" s="11">
        <v>0.2041</v>
      </c>
      <c r="O148" s="11">
        <f t="shared" si="5"/>
        <v>0.2029</v>
      </c>
      <c r="P148" s="11">
        <v>0</v>
      </c>
      <c r="Q148" s="11">
        <v>1.2929999999999999</v>
      </c>
      <c r="R148" s="11">
        <v>2</v>
      </c>
      <c r="S148" s="11">
        <v>0.52380000000000004</v>
      </c>
      <c r="T148" s="11">
        <v>257953</v>
      </c>
      <c r="U148" s="11" t="s">
        <v>31</v>
      </c>
      <c r="V148" s="11" t="s">
        <v>981</v>
      </c>
      <c r="W148" s="11" t="s">
        <v>29</v>
      </c>
      <c r="X148" s="11" t="s">
        <v>32</v>
      </c>
      <c r="Y148" s="19" t="s">
        <v>766</v>
      </c>
      <c r="Z148" s="11" t="s">
        <v>29</v>
      </c>
      <c r="AA148" s="11" t="s">
        <v>29</v>
      </c>
      <c r="AB148" s="11" t="s">
        <v>29</v>
      </c>
      <c r="AC148" s="11" t="s">
        <v>29</v>
      </c>
      <c r="AD148" s="11" t="s">
        <v>767</v>
      </c>
      <c r="AE148" s="11" t="s">
        <v>29</v>
      </c>
      <c r="AF148" s="11" t="s">
        <v>29</v>
      </c>
      <c r="AG148" s="11" t="s">
        <v>29</v>
      </c>
      <c r="AH148" s="11" t="s">
        <v>29</v>
      </c>
      <c r="AI148" s="11" t="s">
        <v>29</v>
      </c>
      <c r="AJ148" s="11" t="s">
        <v>29</v>
      </c>
    </row>
    <row r="149" spans="1:53" x14ac:dyDescent="0.2">
      <c r="A149" s="11" t="s">
        <v>75</v>
      </c>
      <c r="B149" s="11" t="s">
        <v>75</v>
      </c>
      <c r="C149" s="11" t="s">
        <v>422</v>
      </c>
      <c r="D149" s="11" t="s">
        <v>155</v>
      </c>
      <c r="E149" s="11" t="s">
        <v>492</v>
      </c>
      <c r="F149" s="11" t="s">
        <v>771</v>
      </c>
      <c r="G149" s="11">
        <v>4.9200000000000001E-2</v>
      </c>
      <c r="H149" s="11">
        <v>3.5000000000000001E-3</v>
      </c>
      <c r="I149" s="110">
        <v>9.042E-45</v>
      </c>
      <c r="J149" s="11">
        <f t="shared" si="4"/>
        <v>44.043735497301725</v>
      </c>
      <c r="K149" s="11">
        <v>0.34110000000000001</v>
      </c>
      <c r="L149" s="11">
        <v>1.9E-3</v>
      </c>
      <c r="M149" s="11">
        <v>0.34079999999999999</v>
      </c>
      <c r="N149" s="11">
        <v>0.35820000000000002</v>
      </c>
      <c r="O149" s="11">
        <f t="shared" si="5"/>
        <v>0.34110000000000001</v>
      </c>
      <c r="P149" s="11">
        <v>0</v>
      </c>
      <c r="Q149" s="11">
        <v>0.38700000000000001</v>
      </c>
      <c r="R149" s="11">
        <v>2</v>
      </c>
      <c r="S149" s="11">
        <v>0.82410000000000005</v>
      </c>
      <c r="T149" s="11">
        <v>257953</v>
      </c>
      <c r="U149" s="11" t="s">
        <v>31</v>
      </c>
      <c r="V149" s="11" t="s">
        <v>981</v>
      </c>
      <c r="W149" s="11" t="s">
        <v>85</v>
      </c>
      <c r="X149" s="11" t="s">
        <v>32</v>
      </c>
      <c r="Y149" s="19" t="s">
        <v>769</v>
      </c>
      <c r="Z149" s="11" t="s">
        <v>29</v>
      </c>
      <c r="AA149" s="11" t="s">
        <v>29</v>
      </c>
      <c r="AB149" s="11" t="s">
        <v>29</v>
      </c>
      <c r="AC149" s="11" t="s">
        <v>29</v>
      </c>
      <c r="AD149" s="11" t="s">
        <v>770</v>
      </c>
      <c r="AE149" s="11" t="s">
        <v>29</v>
      </c>
      <c r="AF149" s="11" t="s">
        <v>29</v>
      </c>
      <c r="AG149" s="11" t="s">
        <v>29</v>
      </c>
      <c r="AH149" s="11" t="s">
        <v>29</v>
      </c>
      <c r="AI149" s="11" t="s">
        <v>29</v>
      </c>
      <c r="AJ149" s="11" t="s">
        <v>29</v>
      </c>
    </row>
    <row r="150" spans="1:53" s="107" customFormat="1" x14ac:dyDescent="0.2">
      <c r="A150" s="11" t="s">
        <v>2951</v>
      </c>
      <c r="B150" s="11" t="s">
        <v>2951</v>
      </c>
      <c r="C150" s="11" t="s">
        <v>29</v>
      </c>
      <c r="D150" s="11" t="s">
        <v>155</v>
      </c>
      <c r="E150" s="11" t="s">
        <v>493</v>
      </c>
      <c r="F150" s="11" t="s">
        <v>774</v>
      </c>
      <c r="G150" s="11">
        <v>-0.30159999999999998</v>
      </c>
      <c r="H150" s="11">
        <v>5.0599999999999999E-2</v>
      </c>
      <c r="I150" s="110">
        <v>2.5709999999999999E-9</v>
      </c>
      <c r="J150" s="11">
        <f t="shared" si="4"/>
        <v>8.5898979233571389</v>
      </c>
      <c r="K150" s="11">
        <v>2E-3</v>
      </c>
      <c r="L150" s="25">
        <v>2.0000000000000001E-4</v>
      </c>
      <c r="M150" s="11">
        <v>8.0000000000002302E-4</v>
      </c>
      <c r="N150" s="11">
        <v>2E-3</v>
      </c>
      <c r="O150" s="11">
        <f t="shared" si="5"/>
        <v>2E-3</v>
      </c>
      <c r="P150" s="11">
        <v>8.3000000000000007</v>
      </c>
      <c r="Q150" s="11">
        <v>1.0900000000000001</v>
      </c>
      <c r="R150" s="11">
        <v>1</v>
      </c>
      <c r="S150" s="11">
        <v>0.2964</v>
      </c>
      <c r="T150" s="11">
        <v>255619</v>
      </c>
      <c r="U150" s="11" t="s">
        <v>518</v>
      </c>
      <c r="V150" s="11" t="s">
        <v>983</v>
      </c>
      <c r="W150" s="11" t="s">
        <v>29</v>
      </c>
      <c r="X150" s="11" t="s">
        <v>32</v>
      </c>
      <c r="Y150" s="19" t="s">
        <v>772</v>
      </c>
      <c r="Z150" s="11" t="s">
        <v>29</v>
      </c>
      <c r="AA150" s="11" t="s">
        <v>29</v>
      </c>
      <c r="AB150" s="11" t="s">
        <v>29</v>
      </c>
      <c r="AC150" s="11" t="s">
        <v>29</v>
      </c>
      <c r="AD150" s="11" t="s">
        <v>773</v>
      </c>
      <c r="AE150" s="11" t="s">
        <v>29</v>
      </c>
      <c r="AF150" s="11" t="s">
        <v>29</v>
      </c>
      <c r="AG150" s="11" t="s">
        <v>29</v>
      </c>
      <c r="AH150" s="11" t="s">
        <v>29</v>
      </c>
      <c r="AI150" s="11" t="s">
        <v>29</v>
      </c>
      <c r="AJ150" s="11" t="s">
        <v>29</v>
      </c>
    </row>
    <row r="151" spans="1:53" x14ac:dyDescent="0.2">
      <c r="A151" s="11" t="s">
        <v>75</v>
      </c>
      <c r="B151" s="11" t="s">
        <v>75</v>
      </c>
      <c r="C151" s="11" t="s">
        <v>422</v>
      </c>
      <c r="D151" s="11" t="s">
        <v>155</v>
      </c>
      <c r="E151" s="11" t="s">
        <v>494</v>
      </c>
      <c r="F151" s="11" t="s">
        <v>777</v>
      </c>
      <c r="G151" s="11">
        <v>-0.1472</v>
      </c>
      <c r="H151" s="11">
        <v>6.4999999999999997E-3</v>
      </c>
      <c r="I151" s="110">
        <v>8.2199999999999998E-113</v>
      </c>
      <c r="J151" s="11">
        <f t="shared" si="4"/>
        <v>112.08512818245995</v>
      </c>
      <c r="K151" s="11">
        <v>8.1299999999999997E-2</v>
      </c>
      <c r="L151" s="11">
        <v>0</v>
      </c>
      <c r="M151" s="11">
        <v>8.1299999999999997E-2</v>
      </c>
      <c r="N151" s="11">
        <v>8.1299999999999997E-2</v>
      </c>
      <c r="O151" s="11">
        <f t="shared" si="5"/>
        <v>8.1299999999999997E-2</v>
      </c>
      <c r="P151" s="11">
        <v>0</v>
      </c>
      <c r="Q151" s="11">
        <v>0</v>
      </c>
      <c r="R151" s="11">
        <v>0</v>
      </c>
      <c r="S151" s="11">
        <v>1</v>
      </c>
      <c r="T151" s="11">
        <v>246139</v>
      </c>
      <c r="U151" s="11" t="s">
        <v>520</v>
      </c>
      <c r="V151" s="11" t="s">
        <v>980</v>
      </c>
      <c r="W151" s="11" t="s">
        <v>2755</v>
      </c>
      <c r="X151" s="11" t="s">
        <v>53</v>
      </c>
      <c r="Y151" s="19" t="s">
        <v>775</v>
      </c>
      <c r="Z151" s="11" t="s">
        <v>776</v>
      </c>
      <c r="AA151" s="11" t="s">
        <v>1493</v>
      </c>
      <c r="AB151" s="11" t="s">
        <v>29</v>
      </c>
      <c r="AC151" s="11" t="s">
        <v>29</v>
      </c>
      <c r="AD151" s="11" t="s">
        <v>169</v>
      </c>
      <c r="AE151" s="11" t="s">
        <v>29</v>
      </c>
      <c r="AF151" s="11" t="s">
        <v>29</v>
      </c>
      <c r="AG151" s="11" t="s">
        <v>29</v>
      </c>
      <c r="AH151" s="11" t="s">
        <v>29</v>
      </c>
      <c r="AI151" s="11" t="s">
        <v>29</v>
      </c>
      <c r="AJ151" s="11" t="s">
        <v>29</v>
      </c>
    </row>
    <row r="152" spans="1:53" s="18" customFormat="1" x14ac:dyDescent="0.2">
      <c r="A152" s="11" t="s">
        <v>75</v>
      </c>
      <c r="B152" s="11" t="s">
        <v>75</v>
      </c>
      <c r="C152" s="11" t="s">
        <v>422</v>
      </c>
      <c r="D152" s="11" t="s">
        <v>155</v>
      </c>
      <c r="E152" s="11" t="s">
        <v>495</v>
      </c>
      <c r="F152" s="11" t="s">
        <v>781</v>
      </c>
      <c r="G152" s="11">
        <v>-2.4199999999999999E-2</v>
      </c>
      <c r="H152" s="11">
        <v>4.1999999999999997E-3</v>
      </c>
      <c r="I152" s="110">
        <v>7.2619999999999999E-9</v>
      </c>
      <c r="J152" s="11">
        <f t="shared" si="4"/>
        <v>8.1389437554231261</v>
      </c>
      <c r="K152" s="11">
        <v>0.2064</v>
      </c>
      <c r="L152" s="11">
        <v>6.4000000000000003E-3</v>
      </c>
      <c r="M152" s="11">
        <v>0.1782</v>
      </c>
      <c r="N152" s="11">
        <v>0.2079</v>
      </c>
      <c r="O152" s="11">
        <f t="shared" si="5"/>
        <v>0.2064</v>
      </c>
      <c r="P152" s="11">
        <v>0</v>
      </c>
      <c r="Q152" s="11">
        <v>0.187</v>
      </c>
      <c r="R152" s="11">
        <v>2</v>
      </c>
      <c r="S152" s="11">
        <v>0.91069999999999995</v>
      </c>
      <c r="T152" s="11">
        <v>257953</v>
      </c>
      <c r="U152" s="11" t="s">
        <v>88</v>
      </c>
      <c r="V152" s="11" t="s">
        <v>981</v>
      </c>
      <c r="W152" s="11" t="s">
        <v>29</v>
      </c>
      <c r="X152" s="11" t="s">
        <v>32</v>
      </c>
      <c r="Y152" s="19" t="s">
        <v>778</v>
      </c>
      <c r="Z152" s="11" t="s">
        <v>29</v>
      </c>
      <c r="AA152" s="11" t="s">
        <v>1486</v>
      </c>
      <c r="AB152" s="11" t="s">
        <v>29</v>
      </c>
      <c r="AC152" s="11" t="s">
        <v>779</v>
      </c>
      <c r="AD152" s="11" t="s">
        <v>780</v>
      </c>
      <c r="AE152" s="11" t="s">
        <v>29</v>
      </c>
      <c r="AF152" s="11" t="s">
        <v>29</v>
      </c>
      <c r="AG152" s="11" t="s">
        <v>29</v>
      </c>
      <c r="AH152" s="11" t="s">
        <v>29</v>
      </c>
      <c r="AI152" s="11" t="s">
        <v>29</v>
      </c>
      <c r="AJ152" s="11" t="s">
        <v>29</v>
      </c>
      <c r="AK152" s="5"/>
      <c r="AL152" s="5"/>
      <c r="AM152" s="5"/>
      <c r="AN152" s="5"/>
      <c r="AO152" s="5"/>
      <c r="AP152" s="5"/>
      <c r="AQ152" s="5"/>
      <c r="AR152" s="5"/>
      <c r="AS152" s="5"/>
      <c r="AT152" s="5"/>
      <c r="AU152" s="5"/>
      <c r="AV152" s="5"/>
      <c r="AW152" s="5"/>
      <c r="AX152" s="5"/>
      <c r="AY152" s="5"/>
      <c r="AZ152" s="5"/>
      <c r="BA152" s="5"/>
    </row>
    <row r="153" spans="1:53" s="107" customFormat="1" x14ac:dyDescent="0.2">
      <c r="A153" s="11" t="s">
        <v>28</v>
      </c>
      <c r="B153" s="11" t="s">
        <v>28</v>
      </c>
      <c r="C153" s="11" t="s">
        <v>29</v>
      </c>
      <c r="D153" s="11" t="s">
        <v>155</v>
      </c>
      <c r="E153" s="11" t="s">
        <v>496</v>
      </c>
      <c r="F153" s="11" t="s">
        <v>784</v>
      </c>
      <c r="G153" s="11">
        <v>-2.6800000000000001E-2</v>
      </c>
      <c r="H153" s="11">
        <v>4.4999999999999997E-3</v>
      </c>
      <c r="I153" s="110">
        <v>1.9979999999999999E-9</v>
      </c>
      <c r="J153" s="11">
        <f t="shared" si="4"/>
        <v>8.699404516110036</v>
      </c>
      <c r="K153" s="11">
        <v>0.1701</v>
      </c>
      <c r="L153" s="11">
        <v>3.2000000000000002E-3</v>
      </c>
      <c r="M153" s="11">
        <v>0.15629999999999999</v>
      </c>
      <c r="N153" s="11">
        <v>0.17380000000000001</v>
      </c>
      <c r="O153" s="11">
        <f t="shared" si="5"/>
        <v>0.1701</v>
      </c>
      <c r="P153" s="11">
        <v>0</v>
      </c>
      <c r="Q153" s="11">
        <v>7.0000000000000007E-2</v>
      </c>
      <c r="R153" s="11">
        <v>2</v>
      </c>
      <c r="S153" s="11">
        <v>0.96540000000000004</v>
      </c>
      <c r="T153" s="11">
        <v>257953</v>
      </c>
      <c r="U153" s="11" t="s">
        <v>88</v>
      </c>
      <c r="V153" s="11" t="s">
        <v>981</v>
      </c>
      <c r="W153" s="11" t="s">
        <v>29</v>
      </c>
      <c r="X153" s="11" t="s">
        <v>32</v>
      </c>
      <c r="Y153" s="19" t="s">
        <v>782</v>
      </c>
      <c r="Z153" s="11" t="s">
        <v>29</v>
      </c>
      <c r="AA153" s="11" t="s">
        <v>29</v>
      </c>
      <c r="AB153" s="11" t="s">
        <v>29</v>
      </c>
      <c r="AC153" s="11" t="s">
        <v>29</v>
      </c>
      <c r="AD153" s="11" t="s">
        <v>783</v>
      </c>
      <c r="AE153" s="11" t="s">
        <v>29</v>
      </c>
      <c r="AF153" s="11" t="s">
        <v>29</v>
      </c>
      <c r="AG153" s="11" t="s">
        <v>29</v>
      </c>
      <c r="AH153" s="11" t="s">
        <v>29</v>
      </c>
      <c r="AI153" s="11" t="s">
        <v>29</v>
      </c>
      <c r="AJ153" s="11" t="s">
        <v>29</v>
      </c>
    </row>
    <row r="154" spans="1:53" x14ac:dyDescent="0.2">
      <c r="A154" s="11" t="s">
        <v>75</v>
      </c>
      <c r="B154" s="11" t="s">
        <v>75</v>
      </c>
      <c r="C154" s="11" t="s">
        <v>422</v>
      </c>
      <c r="D154" s="11" t="s">
        <v>155</v>
      </c>
      <c r="E154" s="11" t="s">
        <v>497</v>
      </c>
      <c r="F154" s="11" t="s">
        <v>788</v>
      </c>
      <c r="G154" s="11">
        <v>-2.5700000000000001E-2</v>
      </c>
      <c r="H154" s="11">
        <v>3.3999999999999998E-3</v>
      </c>
      <c r="I154" s="110">
        <v>5.1759999999999999E-14</v>
      </c>
      <c r="J154" s="11">
        <f t="shared" si="4"/>
        <v>13.286005732339357</v>
      </c>
      <c r="K154" s="11">
        <v>0.59740000000000004</v>
      </c>
      <c r="L154" s="11">
        <v>2.6200000000000001E-2</v>
      </c>
      <c r="M154" s="11">
        <v>0.4864</v>
      </c>
      <c r="N154" s="11">
        <v>0.60389999999999999</v>
      </c>
      <c r="O154" s="11">
        <f t="shared" si="5"/>
        <v>0.40259999999999996</v>
      </c>
      <c r="P154" s="11">
        <v>0</v>
      </c>
      <c r="Q154" s="11">
        <v>0.65300000000000002</v>
      </c>
      <c r="R154" s="11">
        <v>2</v>
      </c>
      <c r="S154" s="11">
        <v>0.72130000000000005</v>
      </c>
      <c r="T154" s="11">
        <v>257953</v>
      </c>
      <c r="U154" s="11" t="s">
        <v>88</v>
      </c>
      <c r="V154" s="11" t="s">
        <v>981</v>
      </c>
      <c r="W154" s="11" t="s">
        <v>29</v>
      </c>
      <c r="X154" s="11" t="s">
        <v>32</v>
      </c>
      <c r="Y154" s="19" t="s">
        <v>785</v>
      </c>
      <c r="Z154" s="11" t="s">
        <v>29</v>
      </c>
      <c r="AA154" s="11" t="s">
        <v>29</v>
      </c>
      <c r="AB154" s="11" t="s">
        <v>29</v>
      </c>
      <c r="AC154" s="11" t="s">
        <v>786</v>
      </c>
      <c r="AD154" s="11" t="s">
        <v>787</v>
      </c>
      <c r="AE154" s="11" t="s">
        <v>29</v>
      </c>
      <c r="AF154" s="11" t="s">
        <v>29</v>
      </c>
      <c r="AG154" s="11" t="s">
        <v>29</v>
      </c>
      <c r="AH154" s="11" t="s">
        <v>29</v>
      </c>
      <c r="AI154" s="11" t="s">
        <v>29</v>
      </c>
      <c r="AJ154" s="11" t="s">
        <v>29</v>
      </c>
    </row>
    <row r="155" spans="1:53" x14ac:dyDescent="0.2">
      <c r="A155" s="11" t="s">
        <v>75</v>
      </c>
      <c r="B155" s="11" t="s">
        <v>75</v>
      </c>
      <c r="C155" s="11" t="s">
        <v>422</v>
      </c>
      <c r="D155" s="11" t="s">
        <v>155</v>
      </c>
      <c r="E155" s="11" t="s">
        <v>498</v>
      </c>
      <c r="F155" s="11" t="s">
        <v>791</v>
      </c>
      <c r="G155" s="11">
        <v>-1.9E-2</v>
      </c>
      <c r="H155" s="11">
        <v>3.5000000000000001E-3</v>
      </c>
      <c r="I155" s="110">
        <v>3.756E-8</v>
      </c>
      <c r="J155" s="11">
        <f t="shared" si="4"/>
        <v>7.4252744164059266</v>
      </c>
      <c r="K155" s="11">
        <v>0.63360000000000005</v>
      </c>
      <c r="L155" s="11">
        <v>3.5999999999999999E-3</v>
      </c>
      <c r="M155" s="11">
        <v>0.61860000000000004</v>
      </c>
      <c r="N155" s="11">
        <v>0.63890000000000002</v>
      </c>
      <c r="O155" s="11">
        <f t="shared" si="5"/>
        <v>0.36639999999999995</v>
      </c>
      <c r="P155" s="11">
        <v>69.099999999999994</v>
      </c>
      <c r="Q155" s="11">
        <v>6.48</v>
      </c>
      <c r="R155" s="11">
        <v>2</v>
      </c>
      <c r="S155" s="11">
        <v>3.916E-2</v>
      </c>
      <c r="T155" s="11">
        <v>257953</v>
      </c>
      <c r="U155" s="11" t="s">
        <v>522</v>
      </c>
      <c r="V155" s="11" t="s">
        <v>981</v>
      </c>
      <c r="W155" s="11" t="s">
        <v>29</v>
      </c>
      <c r="X155" s="11" t="s">
        <v>44</v>
      </c>
      <c r="Y155" s="19" t="s">
        <v>789</v>
      </c>
      <c r="Z155" s="11" t="s">
        <v>29</v>
      </c>
      <c r="AA155" s="11" t="s">
        <v>1480</v>
      </c>
      <c r="AB155" s="11" t="s">
        <v>790</v>
      </c>
      <c r="AC155" s="11" t="s">
        <v>29</v>
      </c>
      <c r="AD155" s="11" t="s">
        <v>787</v>
      </c>
      <c r="AE155" s="11" t="s">
        <v>29</v>
      </c>
      <c r="AF155" s="11" t="s">
        <v>29</v>
      </c>
      <c r="AG155" s="11" t="s">
        <v>29</v>
      </c>
      <c r="AH155" s="11" t="s">
        <v>29</v>
      </c>
      <c r="AI155" s="11" t="s">
        <v>29</v>
      </c>
      <c r="AJ155" s="11" t="s">
        <v>29</v>
      </c>
    </row>
    <row r="156" spans="1:53" x14ac:dyDescent="0.2">
      <c r="A156" s="11" t="s">
        <v>75</v>
      </c>
      <c r="B156" s="11" t="s">
        <v>75</v>
      </c>
      <c r="C156" s="11" t="s">
        <v>422</v>
      </c>
      <c r="D156" s="11" t="s">
        <v>155</v>
      </c>
      <c r="E156" s="11" t="s">
        <v>499</v>
      </c>
      <c r="F156" s="11" t="s">
        <v>795</v>
      </c>
      <c r="G156" s="11">
        <v>0.21049999999999999</v>
      </c>
      <c r="H156" s="11">
        <v>2.4299999999999999E-2</v>
      </c>
      <c r="I156" s="110">
        <v>4.2960000000000001E-18</v>
      </c>
      <c r="J156" s="11">
        <f t="shared" si="4"/>
        <v>17.366935727308501</v>
      </c>
      <c r="K156" s="11">
        <v>4.7000000000000002E-3</v>
      </c>
      <c r="L156" s="25">
        <v>8.9999999999999998E-4</v>
      </c>
      <c r="M156" s="11">
        <v>4.4000000000000003E-3</v>
      </c>
      <c r="N156" s="11">
        <v>8.0999999999999996E-3</v>
      </c>
      <c r="O156" s="11">
        <f t="shared" si="5"/>
        <v>4.7000000000000002E-3</v>
      </c>
      <c r="P156" s="11">
        <v>75.2</v>
      </c>
      <c r="Q156" s="11">
        <v>8.07</v>
      </c>
      <c r="R156" s="11">
        <v>2</v>
      </c>
      <c r="S156" s="11">
        <v>1.7690000000000001E-2</v>
      </c>
      <c r="T156" s="11">
        <v>257953</v>
      </c>
      <c r="U156" s="11" t="s">
        <v>514</v>
      </c>
      <c r="V156" s="11" t="s">
        <v>981</v>
      </c>
      <c r="W156" s="11" t="s">
        <v>29</v>
      </c>
      <c r="X156" s="11" t="s">
        <v>53</v>
      </c>
      <c r="Y156" s="19" t="s">
        <v>792</v>
      </c>
      <c r="Z156" s="11" t="s">
        <v>793</v>
      </c>
      <c r="AA156" s="11"/>
      <c r="AB156" s="11" t="s">
        <v>29</v>
      </c>
      <c r="AC156" s="11" t="s">
        <v>29</v>
      </c>
      <c r="AD156" s="11" t="s">
        <v>794</v>
      </c>
      <c r="AE156" s="11" t="s">
        <v>29</v>
      </c>
      <c r="AF156" s="11" t="s">
        <v>29</v>
      </c>
      <c r="AG156" s="11" t="s">
        <v>29</v>
      </c>
      <c r="AH156" s="11" t="s">
        <v>29</v>
      </c>
      <c r="AI156" s="11" t="s">
        <v>29</v>
      </c>
      <c r="AJ156" s="11" t="s">
        <v>29</v>
      </c>
    </row>
    <row r="157" spans="1:53" x14ac:dyDescent="0.2">
      <c r="A157" s="11" t="s">
        <v>75</v>
      </c>
      <c r="B157" s="11" t="s">
        <v>75</v>
      </c>
      <c r="C157" s="11" t="s">
        <v>422</v>
      </c>
      <c r="D157" s="11" t="s">
        <v>155</v>
      </c>
      <c r="E157" s="11" t="s">
        <v>500</v>
      </c>
      <c r="F157" s="11" t="s">
        <v>798</v>
      </c>
      <c r="G157" s="11">
        <v>-2.64E-2</v>
      </c>
      <c r="H157" s="11">
        <v>3.5000000000000001E-3</v>
      </c>
      <c r="I157" s="110">
        <v>6.7709999999999996E-14</v>
      </c>
      <c r="J157" s="11">
        <f t="shared" si="4"/>
        <v>13.169347186202575</v>
      </c>
      <c r="K157" s="11">
        <v>0.35410000000000003</v>
      </c>
      <c r="L157" s="11">
        <v>1.35E-2</v>
      </c>
      <c r="M157" s="11">
        <v>0.29749999999999999</v>
      </c>
      <c r="N157" s="11">
        <v>0.35749999999999998</v>
      </c>
      <c r="O157" s="11">
        <f t="shared" si="5"/>
        <v>0.35410000000000003</v>
      </c>
      <c r="P157" s="11">
        <v>0</v>
      </c>
      <c r="Q157" s="11">
        <v>1.246</v>
      </c>
      <c r="R157" s="11">
        <v>2</v>
      </c>
      <c r="S157" s="11">
        <v>0.5363</v>
      </c>
      <c r="T157" s="11">
        <v>257953</v>
      </c>
      <c r="U157" s="11" t="s">
        <v>88</v>
      </c>
      <c r="V157" s="11" t="s">
        <v>981</v>
      </c>
      <c r="W157" s="11" t="s">
        <v>29</v>
      </c>
      <c r="X157" s="11" t="s">
        <v>40</v>
      </c>
      <c r="Y157" s="19" t="s">
        <v>796</v>
      </c>
      <c r="Z157" s="11" t="s">
        <v>797</v>
      </c>
      <c r="AA157" s="11" t="s">
        <v>1481</v>
      </c>
      <c r="AB157" s="11" t="s">
        <v>29</v>
      </c>
      <c r="AC157" s="11" t="s">
        <v>29</v>
      </c>
      <c r="AD157" s="11" t="s">
        <v>794</v>
      </c>
      <c r="AE157" s="11" t="s">
        <v>29</v>
      </c>
      <c r="AF157" s="11" t="s">
        <v>29</v>
      </c>
      <c r="AG157" s="11" t="s">
        <v>29</v>
      </c>
      <c r="AH157" s="11" t="s">
        <v>29</v>
      </c>
      <c r="AI157" s="11" t="s">
        <v>29</v>
      </c>
      <c r="AJ157" s="11" t="s">
        <v>29</v>
      </c>
    </row>
    <row r="158" spans="1:53" s="108" customFormat="1" x14ac:dyDescent="0.2">
      <c r="A158" s="11" t="s">
        <v>2951</v>
      </c>
      <c r="B158" s="11" t="s">
        <v>2951</v>
      </c>
      <c r="C158" s="11" t="s">
        <v>29</v>
      </c>
      <c r="D158" s="11" t="s">
        <v>155</v>
      </c>
      <c r="E158" s="11" t="s">
        <v>501</v>
      </c>
      <c r="F158" s="11" t="s">
        <v>801</v>
      </c>
      <c r="G158" s="11">
        <v>2.0799999999999999E-2</v>
      </c>
      <c r="H158" s="11">
        <v>3.8E-3</v>
      </c>
      <c r="I158" s="110">
        <v>3.7520000000000001E-8</v>
      </c>
      <c r="J158" s="11">
        <f t="shared" si="4"/>
        <v>7.4257371702929733</v>
      </c>
      <c r="K158" s="11">
        <v>0.28839999999999999</v>
      </c>
      <c r="L158" s="11">
        <v>8.3000000000000001E-3</v>
      </c>
      <c r="M158" s="11">
        <v>0.25230000000000002</v>
      </c>
      <c r="N158" s="11">
        <v>0.29039999999999999</v>
      </c>
      <c r="O158" s="11">
        <f t="shared" si="5"/>
        <v>0.28839999999999999</v>
      </c>
      <c r="P158" s="11">
        <v>0</v>
      </c>
      <c r="Q158" s="11">
        <v>0.29399999999999998</v>
      </c>
      <c r="R158" s="11">
        <v>2</v>
      </c>
      <c r="S158" s="11">
        <v>0.86309999999999998</v>
      </c>
      <c r="T158" s="11">
        <v>257953</v>
      </c>
      <c r="U158" s="11" t="s">
        <v>31</v>
      </c>
      <c r="V158" s="11" t="s">
        <v>981</v>
      </c>
      <c r="W158" s="11" t="s">
        <v>29</v>
      </c>
      <c r="X158" s="11" t="s">
        <v>32</v>
      </c>
      <c r="Y158" s="19" t="s">
        <v>799</v>
      </c>
      <c r="Z158" s="11" t="s">
        <v>29</v>
      </c>
      <c r="AA158" s="11" t="s">
        <v>29</v>
      </c>
      <c r="AB158" s="11" t="s">
        <v>29</v>
      </c>
      <c r="AC158" s="11" t="s">
        <v>29</v>
      </c>
      <c r="AD158" s="11" t="s">
        <v>800</v>
      </c>
      <c r="AE158" s="11" t="s">
        <v>29</v>
      </c>
      <c r="AF158" s="11" t="s">
        <v>29</v>
      </c>
      <c r="AG158" s="11" t="s">
        <v>29</v>
      </c>
      <c r="AH158" s="11" t="s">
        <v>29</v>
      </c>
      <c r="AI158" s="11" t="s">
        <v>29</v>
      </c>
      <c r="AJ158" s="11" t="s">
        <v>29</v>
      </c>
      <c r="AK158" s="107"/>
      <c r="AL158" s="107"/>
      <c r="AM158" s="107"/>
      <c r="AN158" s="107"/>
      <c r="AO158" s="107"/>
      <c r="AP158" s="107"/>
      <c r="AQ158" s="107"/>
      <c r="AR158" s="107"/>
      <c r="AS158" s="107"/>
      <c r="AT158" s="107"/>
      <c r="AU158" s="107"/>
      <c r="AV158" s="107"/>
      <c r="AW158" s="107"/>
      <c r="AX158" s="107"/>
      <c r="AY158" s="107"/>
      <c r="AZ158" s="107"/>
      <c r="BA158" s="107"/>
    </row>
    <row r="159" spans="1:53" x14ac:dyDescent="0.2">
      <c r="A159" s="11" t="s">
        <v>75</v>
      </c>
      <c r="B159" s="11" t="s">
        <v>75</v>
      </c>
      <c r="C159" s="113" t="s">
        <v>56</v>
      </c>
      <c r="D159" s="11" t="s">
        <v>155</v>
      </c>
      <c r="E159" s="11" t="s">
        <v>502</v>
      </c>
      <c r="F159" s="11" t="s">
        <v>806</v>
      </c>
      <c r="G159" s="11">
        <v>6.6199999999999995E-2</v>
      </c>
      <c r="H159" s="11">
        <v>4.4999999999999997E-3</v>
      </c>
      <c r="I159" s="110">
        <v>4.5180000000000001E-48</v>
      </c>
      <c r="J159" s="11">
        <f t="shared" si="4"/>
        <v>47.345053773415657</v>
      </c>
      <c r="K159" s="11">
        <v>0.1636</v>
      </c>
      <c r="L159" s="11">
        <v>1.9E-3</v>
      </c>
      <c r="M159" s="11">
        <v>0.15770000000000001</v>
      </c>
      <c r="N159" s="11">
        <v>0.1754</v>
      </c>
      <c r="O159" s="11">
        <f t="shared" si="5"/>
        <v>0.1636</v>
      </c>
      <c r="P159" s="11">
        <v>54.4</v>
      </c>
      <c r="Q159" s="11">
        <v>4.3840000000000003</v>
      </c>
      <c r="R159" s="11">
        <v>2</v>
      </c>
      <c r="S159" s="11">
        <v>0.11169999999999999</v>
      </c>
      <c r="T159" s="11">
        <v>257953</v>
      </c>
      <c r="U159" s="11" t="s">
        <v>31</v>
      </c>
      <c r="V159" s="11" t="s">
        <v>981</v>
      </c>
      <c r="W159" s="11" t="s">
        <v>29</v>
      </c>
      <c r="X159" s="11" t="s">
        <v>44</v>
      </c>
      <c r="Y159" s="19" t="s">
        <v>802</v>
      </c>
      <c r="Z159" s="11" t="s">
        <v>29</v>
      </c>
      <c r="AA159" s="11" t="s">
        <v>46</v>
      </c>
      <c r="AB159" s="11" t="s">
        <v>803</v>
      </c>
      <c r="AC159" s="11" t="s">
        <v>804</v>
      </c>
      <c r="AD159" s="11" t="s">
        <v>805</v>
      </c>
      <c r="AE159" s="11">
        <v>7.0000000000000001E-3</v>
      </c>
      <c r="AF159" s="11" t="s">
        <v>50</v>
      </c>
      <c r="AG159" s="11">
        <v>1</v>
      </c>
      <c r="AH159" s="11" t="s">
        <v>50</v>
      </c>
      <c r="AI159" s="11">
        <v>0.99199999999999999</v>
      </c>
      <c r="AJ159" s="11" t="s">
        <v>50</v>
      </c>
    </row>
    <row r="160" spans="1:53" s="107" customFormat="1" x14ac:dyDescent="0.2">
      <c r="A160" s="11" t="s">
        <v>28</v>
      </c>
      <c r="B160" s="11" t="s">
        <v>28</v>
      </c>
      <c r="C160" s="11" t="s">
        <v>29</v>
      </c>
      <c r="D160" s="11" t="s">
        <v>155</v>
      </c>
      <c r="E160" s="11" t="s">
        <v>503</v>
      </c>
      <c r="F160" s="11" t="s">
        <v>809</v>
      </c>
      <c r="G160" s="11">
        <v>-2.2800000000000001E-2</v>
      </c>
      <c r="H160" s="11">
        <v>4.1000000000000003E-3</v>
      </c>
      <c r="I160" s="110">
        <v>1.911E-8</v>
      </c>
      <c r="J160" s="11">
        <f t="shared" si="4"/>
        <v>7.7187393129449875</v>
      </c>
      <c r="K160" s="11">
        <v>0.78639999999999999</v>
      </c>
      <c r="L160" s="11">
        <v>3.0000000000000001E-3</v>
      </c>
      <c r="M160" s="11">
        <v>0.77400000000000002</v>
      </c>
      <c r="N160" s="11">
        <v>0.79039999999999999</v>
      </c>
      <c r="O160" s="11">
        <f t="shared" si="5"/>
        <v>0.21360000000000001</v>
      </c>
      <c r="P160" s="11">
        <v>60</v>
      </c>
      <c r="Q160" s="11">
        <v>5.0010000000000003</v>
      </c>
      <c r="R160" s="11">
        <v>2</v>
      </c>
      <c r="S160" s="11">
        <v>8.2049999999999998E-2</v>
      </c>
      <c r="T160" s="11">
        <v>257953</v>
      </c>
      <c r="U160" s="11" t="s">
        <v>522</v>
      </c>
      <c r="V160" s="11" t="s">
        <v>981</v>
      </c>
      <c r="W160" s="11" t="s">
        <v>29</v>
      </c>
      <c r="X160" s="11" t="s">
        <v>32</v>
      </c>
      <c r="Y160" s="19" t="s">
        <v>807</v>
      </c>
      <c r="Z160" s="11" t="s">
        <v>29</v>
      </c>
      <c r="AA160" s="11" t="s">
        <v>1482</v>
      </c>
      <c r="AB160" s="11" t="s">
        <v>29</v>
      </c>
      <c r="AC160" s="11" t="s">
        <v>808</v>
      </c>
      <c r="AD160" s="11" t="s">
        <v>611</v>
      </c>
      <c r="AE160" s="11" t="s">
        <v>29</v>
      </c>
      <c r="AF160" s="11" t="s">
        <v>29</v>
      </c>
      <c r="AG160" s="11" t="s">
        <v>29</v>
      </c>
      <c r="AH160" s="11" t="s">
        <v>29</v>
      </c>
      <c r="AI160" s="11" t="s">
        <v>29</v>
      </c>
      <c r="AJ160" s="11" t="s">
        <v>29</v>
      </c>
    </row>
    <row r="161" spans="1:53" x14ac:dyDescent="0.2">
      <c r="A161" s="11" t="s">
        <v>75</v>
      </c>
      <c r="B161" s="11" t="s">
        <v>75</v>
      </c>
      <c r="C161" s="11" t="s">
        <v>422</v>
      </c>
      <c r="D161" s="11" t="s">
        <v>155</v>
      </c>
      <c r="E161" s="11" t="s">
        <v>504</v>
      </c>
      <c r="F161" s="11" t="s">
        <v>812</v>
      </c>
      <c r="G161" s="11">
        <v>-3.3099999999999997E-2</v>
      </c>
      <c r="H161" s="11">
        <v>4.7000000000000002E-3</v>
      </c>
      <c r="I161" s="110">
        <v>1.2789999999999999E-12</v>
      </c>
      <c r="J161" s="11">
        <f t="shared" si="4"/>
        <v>11.893129455521347</v>
      </c>
      <c r="K161" s="11">
        <v>0.85270000000000001</v>
      </c>
      <c r="L161" s="11">
        <v>7.1000000000000004E-3</v>
      </c>
      <c r="M161" s="11">
        <v>0.82599999999999996</v>
      </c>
      <c r="N161" s="11">
        <v>0.85460000000000003</v>
      </c>
      <c r="O161" s="11">
        <f t="shared" si="5"/>
        <v>0.14729999999999999</v>
      </c>
      <c r="P161" s="11">
        <v>58.9</v>
      </c>
      <c r="Q161" s="11">
        <v>4.8630000000000004</v>
      </c>
      <c r="R161" s="11">
        <v>2</v>
      </c>
      <c r="S161" s="11">
        <v>8.7919999999999998E-2</v>
      </c>
      <c r="T161" s="11">
        <v>257953</v>
      </c>
      <c r="U161" s="11" t="s">
        <v>513</v>
      </c>
      <c r="V161" s="11" t="s">
        <v>981</v>
      </c>
      <c r="W161" s="11" t="s">
        <v>29</v>
      </c>
      <c r="X161" s="11" t="s">
        <v>32</v>
      </c>
      <c r="Y161" s="19" t="s">
        <v>810</v>
      </c>
      <c r="Z161" s="11" t="s">
        <v>29</v>
      </c>
      <c r="AA161" s="11" t="s">
        <v>1483</v>
      </c>
      <c r="AB161" s="11" t="s">
        <v>29</v>
      </c>
      <c r="AC161" s="11" t="s">
        <v>29</v>
      </c>
      <c r="AD161" s="11" t="s">
        <v>811</v>
      </c>
      <c r="AE161" s="11" t="s">
        <v>29</v>
      </c>
      <c r="AF161" s="11" t="s">
        <v>29</v>
      </c>
      <c r="AG161" s="11" t="s">
        <v>29</v>
      </c>
      <c r="AH161" s="11" t="s">
        <v>29</v>
      </c>
      <c r="AI161" s="11" t="s">
        <v>29</v>
      </c>
      <c r="AJ161" s="11" t="s">
        <v>29</v>
      </c>
    </row>
    <row r="162" spans="1:53" x14ac:dyDescent="0.2">
      <c r="A162" s="11" t="s">
        <v>75</v>
      </c>
      <c r="B162" s="11" t="s">
        <v>75</v>
      </c>
      <c r="C162" s="11" t="s">
        <v>422</v>
      </c>
      <c r="D162" s="11" t="s">
        <v>155</v>
      </c>
      <c r="E162" s="11" t="s">
        <v>505</v>
      </c>
      <c r="F162" s="11" t="s">
        <v>817</v>
      </c>
      <c r="G162" s="11">
        <v>-3.1199999999999999E-2</v>
      </c>
      <c r="H162" s="11">
        <v>3.8999999999999998E-3</v>
      </c>
      <c r="I162" s="110">
        <v>6.7890000000000005E-16</v>
      </c>
      <c r="J162" s="11">
        <f t="shared" si="4"/>
        <v>15.168194191325609</v>
      </c>
      <c r="K162" s="11">
        <v>0.2346</v>
      </c>
      <c r="L162" s="11">
        <v>1.55E-2</v>
      </c>
      <c r="M162" s="11">
        <v>0.23039999999999999</v>
      </c>
      <c r="N162" s="11">
        <v>0.29220000000000002</v>
      </c>
      <c r="O162" s="11">
        <f t="shared" si="5"/>
        <v>0.2346</v>
      </c>
      <c r="P162" s="11">
        <v>0</v>
      </c>
      <c r="Q162" s="11">
        <v>0.46100000000000002</v>
      </c>
      <c r="R162" s="11">
        <v>2</v>
      </c>
      <c r="S162" s="11">
        <v>0.79410000000000003</v>
      </c>
      <c r="T162" s="11">
        <v>257953</v>
      </c>
      <c r="U162" s="11" t="s">
        <v>88</v>
      </c>
      <c r="V162" s="11" t="s">
        <v>981</v>
      </c>
      <c r="W162" s="11" t="s">
        <v>29</v>
      </c>
      <c r="X162" s="11" t="s">
        <v>112</v>
      </c>
      <c r="Y162" s="19" t="s">
        <v>813</v>
      </c>
      <c r="Z162" s="11" t="s">
        <v>814</v>
      </c>
      <c r="AA162" s="11" t="s">
        <v>29</v>
      </c>
      <c r="AB162" s="11" t="s">
        <v>29</v>
      </c>
      <c r="AC162" s="11" t="s">
        <v>815</v>
      </c>
      <c r="AD162" s="11" t="s">
        <v>816</v>
      </c>
      <c r="AE162" s="11" t="s">
        <v>29</v>
      </c>
      <c r="AF162" s="11" t="s">
        <v>29</v>
      </c>
      <c r="AG162" s="11" t="s">
        <v>29</v>
      </c>
      <c r="AH162" s="11" t="s">
        <v>29</v>
      </c>
      <c r="AI162" s="11" t="s">
        <v>29</v>
      </c>
      <c r="AJ162" s="11" t="s">
        <v>29</v>
      </c>
    </row>
    <row r="163" spans="1:53" s="107" customFormat="1" x14ac:dyDescent="0.2">
      <c r="A163" s="11" t="s">
        <v>2951</v>
      </c>
      <c r="B163" s="11" t="s">
        <v>2951</v>
      </c>
      <c r="C163" s="11" t="s">
        <v>29</v>
      </c>
      <c r="D163" s="11" t="s">
        <v>155</v>
      </c>
      <c r="E163" s="11" t="s">
        <v>506</v>
      </c>
      <c r="F163" s="11" t="s">
        <v>821</v>
      </c>
      <c r="G163" s="11">
        <v>-0.1245</v>
      </c>
      <c r="H163" s="11">
        <v>2.2800000000000001E-2</v>
      </c>
      <c r="I163" s="110">
        <v>4.5949999999999998E-8</v>
      </c>
      <c r="J163" s="11">
        <f t="shared" si="4"/>
        <v>7.3377144842778703</v>
      </c>
      <c r="K163" s="11">
        <v>4.4999999999999997E-3</v>
      </c>
      <c r="L163" s="11">
        <v>1.1000000000000001E-3</v>
      </c>
      <c r="M163" s="11">
        <v>4.1999999999999997E-3</v>
      </c>
      <c r="N163" s="11">
        <v>8.3999999999999995E-3</v>
      </c>
      <c r="O163" s="11">
        <f t="shared" si="5"/>
        <v>4.4999999999999997E-3</v>
      </c>
      <c r="P163" s="11">
        <v>0</v>
      </c>
      <c r="Q163" s="11">
        <v>8.6999999999999994E-2</v>
      </c>
      <c r="R163" s="11">
        <v>1</v>
      </c>
      <c r="S163" s="11">
        <v>0.76770000000000005</v>
      </c>
      <c r="T163" s="11">
        <v>255619</v>
      </c>
      <c r="U163" s="11" t="s">
        <v>523</v>
      </c>
      <c r="V163" s="11" t="s">
        <v>983</v>
      </c>
      <c r="W163" s="11" t="s">
        <v>29</v>
      </c>
      <c r="X163" s="11" t="s">
        <v>53</v>
      </c>
      <c r="Y163" s="19" t="s">
        <v>818</v>
      </c>
      <c r="Z163" s="11" t="s">
        <v>819</v>
      </c>
      <c r="AA163" s="11" t="s">
        <v>29</v>
      </c>
      <c r="AB163" s="11" t="s">
        <v>29</v>
      </c>
      <c r="AC163" s="11" t="s">
        <v>29</v>
      </c>
      <c r="AD163" s="11" t="s">
        <v>820</v>
      </c>
      <c r="AE163" s="11" t="s">
        <v>29</v>
      </c>
      <c r="AF163" s="11" t="s">
        <v>29</v>
      </c>
      <c r="AG163" s="11" t="s">
        <v>29</v>
      </c>
      <c r="AH163" s="11" t="s">
        <v>29</v>
      </c>
      <c r="AI163" s="11" t="s">
        <v>29</v>
      </c>
      <c r="AJ163" s="11" t="s">
        <v>29</v>
      </c>
    </row>
    <row r="164" spans="1:53" x14ac:dyDescent="0.2">
      <c r="A164" s="11" t="s">
        <v>75</v>
      </c>
      <c r="B164" s="11" t="s">
        <v>75</v>
      </c>
      <c r="C164" s="11" t="s">
        <v>422</v>
      </c>
      <c r="D164" s="11" t="s">
        <v>155</v>
      </c>
      <c r="E164" s="11" t="s">
        <v>507</v>
      </c>
      <c r="F164" s="11" t="s">
        <v>824</v>
      </c>
      <c r="G164" s="11">
        <v>2.7199999999999998E-2</v>
      </c>
      <c r="H164" s="11">
        <v>4.0000000000000001E-3</v>
      </c>
      <c r="I164" s="110">
        <v>1.348E-11</v>
      </c>
      <c r="J164" s="11">
        <f t="shared" si="4"/>
        <v>10.8703101078007</v>
      </c>
      <c r="K164" s="11">
        <v>0.2291</v>
      </c>
      <c r="L164" s="11">
        <v>5.3E-3</v>
      </c>
      <c r="M164" s="11">
        <v>0.20569999999999999</v>
      </c>
      <c r="N164" s="11">
        <v>0.2303</v>
      </c>
      <c r="O164" s="11">
        <f t="shared" si="5"/>
        <v>0.2291</v>
      </c>
      <c r="P164" s="11">
        <v>0</v>
      </c>
      <c r="Q164" s="11">
        <v>0.57399999999999995</v>
      </c>
      <c r="R164" s="11">
        <v>2</v>
      </c>
      <c r="S164" s="11">
        <v>0.75060000000000004</v>
      </c>
      <c r="T164" s="11">
        <v>257953</v>
      </c>
      <c r="U164" s="11" t="s">
        <v>31</v>
      </c>
      <c r="V164" s="11" t="s">
        <v>981</v>
      </c>
      <c r="W164" s="11" t="s">
        <v>29</v>
      </c>
      <c r="X164" s="11" t="s">
        <v>32</v>
      </c>
      <c r="Y164" s="19" t="s">
        <v>822</v>
      </c>
      <c r="Z164" s="11" t="s">
        <v>29</v>
      </c>
      <c r="AA164" s="11" t="s">
        <v>29</v>
      </c>
      <c r="AB164" s="11" t="s">
        <v>29</v>
      </c>
      <c r="AC164" s="11" t="s">
        <v>29</v>
      </c>
      <c r="AD164" s="11" t="s">
        <v>823</v>
      </c>
      <c r="AE164" s="11" t="s">
        <v>29</v>
      </c>
      <c r="AF164" s="11" t="s">
        <v>29</v>
      </c>
      <c r="AG164" s="11" t="s">
        <v>29</v>
      </c>
      <c r="AH164" s="11" t="s">
        <v>29</v>
      </c>
      <c r="AI164" s="11" t="s">
        <v>29</v>
      </c>
      <c r="AJ164" s="11" t="s">
        <v>29</v>
      </c>
    </row>
    <row r="165" spans="1:53" x14ac:dyDescent="0.2">
      <c r="A165" s="11" t="s">
        <v>75</v>
      </c>
      <c r="B165" s="11" t="s">
        <v>75</v>
      </c>
      <c r="C165" s="11" t="s">
        <v>422</v>
      </c>
      <c r="D165" s="11" t="s">
        <v>155</v>
      </c>
      <c r="E165" s="11" t="s">
        <v>508</v>
      </c>
      <c r="F165" s="11" t="s">
        <v>827</v>
      </c>
      <c r="G165" s="11">
        <v>0.1968</v>
      </c>
      <c r="H165" s="11">
        <v>1.38E-2</v>
      </c>
      <c r="I165" s="110">
        <v>2.1140000000000001E-46</v>
      </c>
      <c r="J165" s="11">
        <f t="shared" si="4"/>
        <v>45.674895017028589</v>
      </c>
      <c r="K165" s="11">
        <v>1.6899999999999998E-2</v>
      </c>
      <c r="L165" s="25">
        <v>1E-4</v>
      </c>
      <c r="M165" s="11">
        <v>1.6299999999999999E-2</v>
      </c>
      <c r="N165" s="11">
        <v>1.6899999999999998E-2</v>
      </c>
      <c r="O165" s="11">
        <f t="shared" si="5"/>
        <v>1.6899999999999998E-2</v>
      </c>
      <c r="P165" s="11">
        <v>21.8</v>
      </c>
      <c r="Q165" s="11">
        <v>1.278</v>
      </c>
      <c r="R165" s="11">
        <v>1</v>
      </c>
      <c r="S165" s="11">
        <v>0.25819999999999999</v>
      </c>
      <c r="T165" s="11">
        <v>255619</v>
      </c>
      <c r="U165" s="11" t="s">
        <v>519</v>
      </c>
      <c r="V165" s="11" t="s">
        <v>983</v>
      </c>
      <c r="W165" s="11" t="s">
        <v>29</v>
      </c>
      <c r="X165" s="11" t="s">
        <v>53</v>
      </c>
      <c r="Y165" s="19" t="s">
        <v>825</v>
      </c>
      <c r="Z165" s="11" t="s">
        <v>826</v>
      </c>
      <c r="AA165" s="11" t="s">
        <v>29</v>
      </c>
      <c r="AB165" s="11" t="s">
        <v>29</v>
      </c>
      <c r="AC165" s="11" t="s">
        <v>29</v>
      </c>
      <c r="AD165" s="11" t="s">
        <v>144</v>
      </c>
      <c r="AE165" s="11" t="s">
        <v>29</v>
      </c>
      <c r="AF165" s="11" t="s">
        <v>29</v>
      </c>
      <c r="AG165" s="11" t="s">
        <v>29</v>
      </c>
      <c r="AH165" s="11" t="s">
        <v>29</v>
      </c>
      <c r="AI165" s="11" t="s">
        <v>29</v>
      </c>
      <c r="AJ165" s="11" t="s">
        <v>29</v>
      </c>
    </row>
    <row r="166" spans="1:53" s="107" customFormat="1" x14ac:dyDescent="0.2">
      <c r="A166" s="11" t="s">
        <v>2951</v>
      </c>
      <c r="B166" s="11" t="s">
        <v>2951</v>
      </c>
      <c r="C166" s="11" t="s">
        <v>29</v>
      </c>
      <c r="D166" s="11" t="s">
        <v>155</v>
      </c>
      <c r="E166" s="11" t="s">
        <v>509</v>
      </c>
      <c r="F166" s="11" t="s">
        <v>830</v>
      </c>
      <c r="G166" s="11">
        <v>-1.9E-2</v>
      </c>
      <c r="H166" s="11">
        <v>3.3999999999999998E-3</v>
      </c>
      <c r="I166" s="110">
        <v>2.1970000000000001E-8</v>
      </c>
      <c r="J166" s="11">
        <f t="shared" si="4"/>
        <v>7.6581699430794901</v>
      </c>
      <c r="K166" s="11">
        <v>0.41349999999999998</v>
      </c>
      <c r="L166" s="11">
        <v>8.5000000000000006E-3</v>
      </c>
      <c r="M166" s="11">
        <v>0.33860000000000001</v>
      </c>
      <c r="N166" s="11">
        <v>0.41489999999999999</v>
      </c>
      <c r="O166" s="11">
        <f t="shared" si="5"/>
        <v>0.41349999999999998</v>
      </c>
      <c r="P166" s="11">
        <v>0</v>
      </c>
      <c r="Q166" s="11">
        <v>0.76400000000000001</v>
      </c>
      <c r="R166" s="11">
        <v>2</v>
      </c>
      <c r="S166" s="11">
        <v>0.68259999999999998</v>
      </c>
      <c r="T166" s="11">
        <v>257953</v>
      </c>
      <c r="U166" s="11" t="s">
        <v>88</v>
      </c>
      <c r="V166" s="11" t="s">
        <v>981</v>
      </c>
      <c r="W166" s="11" t="s">
        <v>29</v>
      </c>
      <c r="X166" s="11" t="s">
        <v>32</v>
      </c>
      <c r="Y166" s="19" t="s">
        <v>828</v>
      </c>
      <c r="Z166" s="11" t="s">
        <v>29</v>
      </c>
      <c r="AA166" s="11" t="s">
        <v>29</v>
      </c>
      <c r="AB166" s="11" t="s">
        <v>29</v>
      </c>
      <c r="AC166" s="11" t="s">
        <v>29</v>
      </c>
      <c r="AD166" s="11" t="s">
        <v>829</v>
      </c>
      <c r="AE166" s="11" t="s">
        <v>29</v>
      </c>
      <c r="AF166" s="11" t="s">
        <v>29</v>
      </c>
      <c r="AG166" s="11" t="s">
        <v>29</v>
      </c>
      <c r="AH166" s="11" t="s">
        <v>29</v>
      </c>
      <c r="AI166" s="11" t="s">
        <v>29</v>
      </c>
      <c r="AJ166" s="11" t="s">
        <v>29</v>
      </c>
    </row>
    <row r="167" spans="1:53" s="107" customFormat="1" x14ac:dyDescent="0.2">
      <c r="A167" s="11" t="s">
        <v>2951</v>
      </c>
      <c r="B167" s="11" t="s">
        <v>2951</v>
      </c>
      <c r="C167" s="11" t="s">
        <v>29</v>
      </c>
      <c r="D167" s="11" t="s">
        <v>155</v>
      </c>
      <c r="E167" s="11" t="s">
        <v>510</v>
      </c>
      <c r="F167" s="11" t="s">
        <v>834</v>
      </c>
      <c r="G167" s="11">
        <v>-3.7400000000000003E-2</v>
      </c>
      <c r="H167" s="11">
        <v>4.4999999999999997E-3</v>
      </c>
      <c r="I167" s="110">
        <v>1.9390000000000001E-16</v>
      </c>
      <c r="J167" s="11">
        <f t="shared" si="4"/>
        <v>15.712422190921295</v>
      </c>
      <c r="K167" s="11">
        <v>0.16900000000000001</v>
      </c>
      <c r="L167" s="25">
        <v>8.0000000000000004E-4</v>
      </c>
      <c r="M167" s="11">
        <v>0.16569999999999999</v>
      </c>
      <c r="N167" s="11">
        <v>0.16919999999999999</v>
      </c>
      <c r="O167" s="11">
        <f t="shared" si="5"/>
        <v>0.16900000000000001</v>
      </c>
      <c r="P167" s="11">
        <v>0</v>
      </c>
      <c r="Q167" s="11">
        <v>3.7999999999999999E-2</v>
      </c>
      <c r="R167" s="11">
        <v>1</v>
      </c>
      <c r="S167" s="11">
        <v>0.84450000000000003</v>
      </c>
      <c r="T167" s="11">
        <v>255619</v>
      </c>
      <c r="U167" s="11" t="s">
        <v>523</v>
      </c>
      <c r="V167" s="11" t="s">
        <v>983</v>
      </c>
      <c r="W167" s="11" t="s">
        <v>29</v>
      </c>
      <c r="X167" s="11" t="s">
        <v>53</v>
      </c>
      <c r="Y167" s="19" t="s">
        <v>831</v>
      </c>
      <c r="Z167" s="11" t="s">
        <v>832</v>
      </c>
      <c r="AA167" s="11" t="s">
        <v>29</v>
      </c>
      <c r="AB167" s="11" t="s">
        <v>29</v>
      </c>
      <c r="AC167" s="11" t="s">
        <v>29</v>
      </c>
      <c r="AD167" s="11" t="s">
        <v>833</v>
      </c>
      <c r="AE167" s="11" t="s">
        <v>29</v>
      </c>
      <c r="AF167" s="11" t="s">
        <v>29</v>
      </c>
      <c r="AG167" s="11" t="s">
        <v>29</v>
      </c>
      <c r="AH167" s="11" t="s">
        <v>29</v>
      </c>
      <c r="AI167" s="11" t="s">
        <v>29</v>
      </c>
      <c r="AJ167" s="11" t="s">
        <v>29</v>
      </c>
    </row>
    <row r="168" spans="1:53" s="18" customFormat="1" x14ac:dyDescent="0.2">
      <c r="A168" s="11" t="s">
        <v>75</v>
      </c>
      <c r="B168" s="11" t="s">
        <v>75</v>
      </c>
      <c r="C168" s="11" t="s">
        <v>422</v>
      </c>
      <c r="D168" s="11" t="s">
        <v>155</v>
      </c>
      <c r="E168" s="11" t="s">
        <v>511</v>
      </c>
      <c r="F168" s="11" t="s">
        <v>838</v>
      </c>
      <c r="G168" s="11">
        <v>4.65E-2</v>
      </c>
      <c r="H168" s="11">
        <v>6.4000000000000003E-3</v>
      </c>
      <c r="I168" s="110">
        <v>3.3310000000000001E-13</v>
      </c>
      <c r="J168" s="11">
        <f t="shared" si="4"/>
        <v>12.477425367308824</v>
      </c>
      <c r="K168" s="11">
        <v>7.8200000000000006E-2</v>
      </c>
      <c r="L168" s="11">
        <v>2.8E-3</v>
      </c>
      <c r="M168" s="11">
        <v>6.3999999999999904E-2</v>
      </c>
      <c r="N168" s="11">
        <v>7.8799999999999995E-2</v>
      </c>
      <c r="O168" s="11">
        <f t="shared" si="5"/>
        <v>7.8200000000000006E-2</v>
      </c>
      <c r="P168" s="11">
        <v>32.299999999999997</v>
      </c>
      <c r="Q168" s="11">
        <v>2.952</v>
      </c>
      <c r="R168" s="11">
        <v>2</v>
      </c>
      <c r="S168" s="11">
        <v>0.22850000000000001</v>
      </c>
      <c r="T168" s="11">
        <v>257953</v>
      </c>
      <c r="U168" s="11" t="s">
        <v>31</v>
      </c>
      <c r="V168" s="11" t="s">
        <v>981</v>
      </c>
      <c r="W168" s="11" t="s">
        <v>29</v>
      </c>
      <c r="X168" s="11" t="s">
        <v>53</v>
      </c>
      <c r="Y168" s="19" t="s">
        <v>835</v>
      </c>
      <c r="Z168" s="11" t="s">
        <v>836</v>
      </c>
      <c r="AA168" s="11" t="s">
        <v>29</v>
      </c>
      <c r="AB168" s="11" t="s">
        <v>29</v>
      </c>
      <c r="AC168" s="11" t="s">
        <v>29</v>
      </c>
      <c r="AD168" s="11" t="s">
        <v>837</v>
      </c>
      <c r="AE168" s="11" t="s">
        <v>29</v>
      </c>
      <c r="AF168" s="11" t="s">
        <v>29</v>
      </c>
      <c r="AG168" s="11" t="s">
        <v>29</v>
      </c>
      <c r="AH168" s="11" t="s">
        <v>29</v>
      </c>
      <c r="AI168" s="11" t="s">
        <v>29</v>
      </c>
      <c r="AJ168" s="11" t="s">
        <v>29</v>
      </c>
      <c r="AK168" s="5"/>
      <c r="AL168" s="5"/>
      <c r="AM168" s="5"/>
      <c r="AN168" s="5"/>
      <c r="AO168" s="5"/>
      <c r="AP168" s="5"/>
      <c r="AQ168" s="5"/>
      <c r="AR168" s="5"/>
      <c r="AS168" s="5"/>
      <c r="AT168" s="5"/>
      <c r="AU168" s="5"/>
      <c r="AV168" s="5"/>
      <c r="AW168" s="5"/>
      <c r="AX168" s="5"/>
      <c r="AY168" s="5"/>
      <c r="AZ168" s="5"/>
      <c r="BA168" s="5"/>
    </row>
    <row r="169" spans="1:53" s="107" customFormat="1" x14ac:dyDescent="0.2">
      <c r="A169" s="11" t="s">
        <v>2951</v>
      </c>
      <c r="B169" s="11" t="s">
        <v>2951</v>
      </c>
      <c r="C169" s="11" t="s">
        <v>29</v>
      </c>
      <c r="D169" s="11" t="s">
        <v>155</v>
      </c>
      <c r="E169" s="11" t="s">
        <v>512</v>
      </c>
      <c r="F169" s="11" t="s">
        <v>841</v>
      </c>
      <c r="G169" s="11">
        <v>-0.1595</v>
      </c>
      <c r="H169" s="11">
        <v>2.63E-2</v>
      </c>
      <c r="I169" s="110">
        <v>1.3319999999999999E-9</v>
      </c>
      <c r="J169" s="11">
        <f t="shared" si="4"/>
        <v>8.8754957751657173</v>
      </c>
      <c r="K169" s="11">
        <v>6.9000000000000198E-3</v>
      </c>
      <c r="L169" s="25">
        <v>6.9999999999999999E-4</v>
      </c>
      <c r="M169" s="11">
        <v>1.8000000000000199E-3</v>
      </c>
      <c r="N169" s="11">
        <v>7.0000000000000097E-3</v>
      </c>
      <c r="O169" s="11">
        <f t="shared" si="5"/>
        <v>6.9000000000000198E-3</v>
      </c>
      <c r="P169" s="11">
        <v>0</v>
      </c>
      <c r="Q169" s="11">
        <v>0</v>
      </c>
      <c r="R169" s="11">
        <v>1</v>
      </c>
      <c r="S169" s="11">
        <v>0.99180000000000001</v>
      </c>
      <c r="T169" s="11">
        <v>255619</v>
      </c>
      <c r="U169" s="11" t="s">
        <v>523</v>
      </c>
      <c r="V169" s="11" t="s">
        <v>983</v>
      </c>
      <c r="W169" s="11" t="s">
        <v>29</v>
      </c>
      <c r="X169" s="11" t="s">
        <v>32</v>
      </c>
      <c r="Y169" s="19" t="s">
        <v>839</v>
      </c>
      <c r="Z169" s="11" t="s">
        <v>29</v>
      </c>
      <c r="AA169" s="11" t="s">
        <v>29</v>
      </c>
      <c r="AB169" s="11" t="s">
        <v>29</v>
      </c>
      <c r="AC169" s="11" t="s">
        <v>840</v>
      </c>
      <c r="AD169" s="11" t="s">
        <v>81</v>
      </c>
      <c r="AE169" s="11" t="s">
        <v>29</v>
      </c>
      <c r="AF169" s="11" t="s">
        <v>29</v>
      </c>
      <c r="AG169" s="11" t="s">
        <v>29</v>
      </c>
      <c r="AH169" s="11" t="s">
        <v>29</v>
      </c>
      <c r="AI169" s="11" t="s">
        <v>29</v>
      </c>
      <c r="AJ169" s="11" t="s">
        <v>29</v>
      </c>
    </row>
    <row r="170" spans="1:53" x14ac:dyDescent="0.2">
      <c r="A170" s="11" t="s">
        <v>75</v>
      </c>
      <c r="B170" s="11" t="s">
        <v>75</v>
      </c>
      <c r="C170" s="17" t="s">
        <v>959</v>
      </c>
      <c r="D170" s="11" t="s">
        <v>155</v>
      </c>
      <c r="E170" s="11" t="s">
        <v>172</v>
      </c>
      <c r="F170" s="11" t="s">
        <v>310</v>
      </c>
      <c r="G170" s="11">
        <v>4.1300000000000003E-2</v>
      </c>
      <c r="H170" s="11">
        <v>3.3999999999999998E-3</v>
      </c>
      <c r="I170" s="110">
        <v>1.0430000000000001E-34</v>
      </c>
      <c r="J170" s="11">
        <f t="shared" si="4"/>
        <v>33.98171569157347</v>
      </c>
      <c r="K170" s="11">
        <v>0.5716</v>
      </c>
      <c r="L170" s="11">
        <v>1.21E-2</v>
      </c>
      <c r="M170" s="11">
        <v>0.52080000000000004</v>
      </c>
      <c r="N170" s="11">
        <v>0.57479999999999998</v>
      </c>
      <c r="O170" s="11">
        <f t="shared" si="5"/>
        <v>0.4284</v>
      </c>
      <c r="P170" s="11">
        <v>69</v>
      </c>
      <c r="Q170" s="11">
        <v>6.4429999999999996</v>
      </c>
      <c r="R170" s="11">
        <v>2</v>
      </c>
      <c r="S170" s="11">
        <v>3.9890000000000002E-2</v>
      </c>
      <c r="T170" s="11">
        <v>257953</v>
      </c>
      <c r="U170" s="11" t="s">
        <v>31</v>
      </c>
      <c r="V170" s="11" t="s">
        <v>981</v>
      </c>
      <c r="W170" s="11" t="s">
        <v>2763</v>
      </c>
      <c r="X170" s="11" t="s">
        <v>32</v>
      </c>
      <c r="Y170" s="19" t="s">
        <v>78</v>
      </c>
      <c r="Z170" s="11" t="s">
        <v>29</v>
      </c>
      <c r="AA170" s="11" t="s">
        <v>29</v>
      </c>
      <c r="AB170" s="11" t="s">
        <v>29</v>
      </c>
      <c r="AC170" s="11" t="s">
        <v>80</v>
      </c>
      <c r="AD170" s="11" t="s">
        <v>81</v>
      </c>
      <c r="AE170" s="11" t="s">
        <v>29</v>
      </c>
      <c r="AF170" s="11" t="s">
        <v>29</v>
      </c>
      <c r="AG170" s="11" t="s">
        <v>29</v>
      </c>
      <c r="AH170" s="11" t="s">
        <v>29</v>
      </c>
      <c r="AI170" s="11" t="s">
        <v>29</v>
      </c>
      <c r="AJ170" s="11" t="s">
        <v>29</v>
      </c>
    </row>
    <row r="171" spans="1:53" x14ac:dyDescent="0.2">
      <c r="E171" s="11"/>
    </row>
    <row r="172" spans="1:53" x14ac:dyDescent="0.2">
      <c r="A172" s="5" t="s">
        <v>2952</v>
      </c>
      <c r="E172" s="11"/>
    </row>
    <row r="173" spans="1:53" x14ac:dyDescent="0.2">
      <c r="E173" s="11"/>
    </row>
  </sheetData>
  <hyperlinks>
    <hyperlink ref="C20" r:id="rId1" xr:uid="{0712FC02-1A6F-1749-ABD5-1C2FDFEB3A38}"/>
    <hyperlink ref="C15" r:id="rId2" display="https://doi.org/10.1016/j.jhep.2014.10.017 ; " xr:uid="{10CDC775-A732-654A-A8D2-EF400BFDD9E3}"/>
    <hyperlink ref="C28" r:id="rId3" xr:uid="{58FA038E-ED2D-234F-9418-EEACD895239F}"/>
    <hyperlink ref="C44" r:id="rId4" xr:uid="{2131797F-E90C-A144-BFD1-0ED22FC0E526}"/>
    <hyperlink ref="C52" r:id="rId5" display="https://doi.org/10.1038/ncomms5926" xr:uid="{242E0E76-EE66-8C45-87E8-45E0E3BCA745}"/>
    <hyperlink ref="C38" r:id="rId6" xr:uid="{788B70B6-E67F-3945-9886-B8DB91E07C78}"/>
    <hyperlink ref="C39" r:id="rId7" xr:uid="{5794FAC6-A174-B243-BCC3-BFE07EB9708D}"/>
    <hyperlink ref="C41" r:id="rId8" xr:uid="{BEA3ACDD-BE7F-914F-A7A8-FF071F67D8A3}"/>
    <hyperlink ref="C63" r:id="rId9" xr:uid="{5B793AAE-D829-6C4E-AD29-433EF7E3E8F5}"/>
    <hyperlink ref="C69" r:id="rId10" xr:uid="{4D8854B3-459A-504E-B3F3-8A3EFD69ED01}"/>
    <hyperlink ref="C72" r:id="rId11" xr:uid="{70568075-F1B9-D94E-A38B-4AC97895811A}"/>
    <hyperlink ref="C74" r:id="rId12" xr:uid="{BA7A1FC7-CDE9-7A4B-BD92-AA608D7248C2}"/>
    <hyperlink ref="C78" r:id="rId13" xr:uid="{BF76D57C-CD23-3C46-818B-BCF412200D84}"/>
    <hyperlink ref="C101" r:id="rId14" xr:uid="{631A3BF8-93CD-984B-9F6D-BC495789E713}"/>
    <hyperlink ref="C112" r:id="rId15" xr:uid="{2B01F4DD-C24B-1248-AB15-96357D8FAC7E}"/>
    <hyperlink ref="C135" r:id="rId16" xr:uid="{7A130437-D820-3548-9265-59AEF70CAB17}"/>
    <hyperlink ref="C159" r:id="rId17" xr:uid="{5EF32A82-CA94-8F44-803D-663EDC43052D}"/>
    <hyperlink ref="C170" r:id="rId18" display="https://doi.org/10.1016/j.ajhg.2008.11.011 ; " xr:uid="{214B59CE-8B8B-334D-BF76-292C535FA853}"/>
  </hyperlinks>
  <pageMargins left="0.7" right="0.7" top="0.75" bottom="0.75" header="0.3" footer="0.3"/>
  <pageSetup paperSize="9"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5998B7-F46F-304E-AC41-0553C70DD96A}">
  <dimension ref="A1:F46"/>
  <sheetViews>
    <sheetView workbookViewId="0">
      <selection activeCell="I14" sqref="I14"/>
    </sheetView>
  </sheetViews>
  <sheetFormatPr baseColWidth="10" defaultRowHeight="16" x14ac:dyDescent="0.2"/>
  <cols>
    <col min="2" max="2" width="32.1640625" customWidth="1"/>
  </cols>
  <sheetData>
    <row r="1" spans="1:6" ht="24" x14ac:dyDescent="0.3">
      <c r="A1" s="22" t="s">
        <v>2989</v>
      </c>
    </row>
    <row r="2" spans="1:6" x14ac:dyDescent="0.2">
      <c r="A2" s="12" t="s">
        <v>2948</v>
      </c>
    </row>
    <row r="3" spans="1:6" x14ac:dyDescent="0.2">
      <c r="A3" s="3" t="s">
        <v>2950</v>
      </c>
    </row>
    <row r="5" spans="1:6" x14ac:dyDescent="0.2">
      <c r="A5" s="2" t="s">
        <v>2722</v>
      </c>
      <c r="B5" s="2" t="s">
        <v>2707</v>
      </c>
      <c r="C5" s="2" t="s">
        <v>2718</v>
      </c>
      <c r="D5" s="2" t="s">
        <v>4</v>
      </c>
      <c r="E5" s="2" t="s">
        <v>6</v>
      </c>
      <c r="F5" s="2" t="s">
        <v>2869</v>
      </c>
    </row>
    <row r="6" spans="1:6" x14ac:dyDescent="0.2">
      <c r="A6" t="s">
        <v>30</v>
      </c>
      <c r="B6" t="s">
        <v>2837</v>
      </c>
      <c r="C6" t="s">
        <v>2714</v>
      </c>
      <c r="D6">
        <v>3.9952918552441201E-2</v>
      </c>
      <c r="E6" s="16">
        <v>1.23324034491979E-206</v>
      </c>
      <c r="F6">
        <v>408007</v>
      </c>
    </row>
    <row r="7" spans="1:6" x14ac:dyDescent="0.2">
      <c r="A7" t="s">
        <v>30</v>
      </c>
      <c r="B7" t="s">
        <v>2840</v>
      </c>
      <c r="C7" t="s">
        <v>2714</v>
      </c>
      <c r="D7">
        <v>6.4009981193314094E-2</v>
      </c>
      <c r="E7" t="s">
        <v>2720</v>
      </c>
      <c r="F7">
        <v>408006</v>
      </c>
    </row>
    <row r="8" spans="1:6" x14ac:dyDescent="0.2">
      <c r="A8" t="s">
        <v>30</v>
      </c>
      <c r="B8" t="s">
        <v>2851</v>
      </c>
      <c r="C8" t="s">
        <v>2714</v>
      </c>
      <c r="D8">
        <v>-4.2184149380368803E-2</v>
      </c>
      <c r="E8" s="16">
        <v>3.6469938931876199E-209</v>
      </c>
      <c r="F8">
        <v>408007</v>
      </c>
    </row>
    <row r="9" spans="1:6" x14ac:dyDescent="0.2">
      <c r="A9" t="s">
        <v>30</v>
      </c>
      <c r="B9" t="s">
        <v>2852</v>
      </c>
      <c r="C9" t="s">
        <v>2714</v>
      </c>
      <c r="D9">
        <v>-0.117085942640588</v>
      </c>
      <c r="E9" t="s">
        <v>2720</v>
      </c>
      <c r="F9">
        <v>408005</v>
      </c>
    </row>
    <row r="10" spans="1:6" x14ac:dyDescent="0.2">
      <c r="A10" t="s">
        <v>30</v>
      </c>
      <c r="B10" t="s">
        <v>2848</v>
      </c>
      <c r="C10" t="s">
        <v>2714</v>
      </c>
      <c r="D10">
        <v>0.18252802306646601</v>
      </c>
      <c r="E10" t="s">
        <v>2720</v>
      </c>
      <c r="F10">
        <v>408004</v>
      </c>
    </row>
    <row r="11" spans="1:6" x14ac:dyDescent="0.2">
      <c r="A11" t="s">
        <v>30</v>
      </c>
      <c r="B11" t="s">
        <v>2773</v>
      </c>
      <c r="C11" t="s">
        <v>2714</v>
      </c>
      <c r="D11">
        <v>7.7513765083091296E-2</v>
      </c>
      <c r="E11" t="s">
        <v>2720</v>
      </c>
      <c r="F11">
        <v>408000</v>
      </c>
    </row>
    <row r="12" spans="1:6" x14ac:dyDescent="0.2">
      <c r="A12" t="s">
        <v>30</v>
      </c>
      <c r="B12" t="s">
        <v>2774</v>
      </c>
      <c r="C12" t="s">
        <v>2714</v>
      </c>
      <c r="D12">
        <v>0.15753251132190901</v>
      </c>
      <c r="E12" t="s">
        <v>2720</v>
      </c>
      <c r="F12">
        <v>408005</v>
      </c>
    </row>
    <row r="13" spans="1:6" x14ac:dyDescent="0.2">
      <c r="A13" t="s">
        <v>30</v>
      </c>
      <c r="B13" t="s">
        <v>2939</v>
      </c>
      <c r="C13" t="s">
        <v>2714</v>
      </c>
      <c r="D13">
        <v>2.5117509221529302E-2</v>
      </c>
      <c r="E13" s="16">
        <v>6.9597139551564196E-56</v>
      </c>
      <c r="F13">
        <v>401353</v>
      </c>
    </row>
    <row r="14" spans="1:6" x14ac:dyDescent="0.2">
      <c r="A14" t="s">
        <v>30</v>
      </c>
      <c r="B14" t="s">
        <v>2944</v>
      </c>
      <c r="C14" t="s">
        <v>2714</v>
      </c>
      <c r="D14">
        <v>7.4674442612242098E-2</v>
      </c>
      <c r="E14" t="s">
        <v>2720</v>
      </c>
      <c r="F14">
        <v>401354</v>
      </c>
    </row>
    <row r="15" spans="1:6" x14ac:dyDescent="0.2">
      <c r="A15" t="s">
        <v>30</v>
      </c>
      <c r="B15" t="s">
        <v>2940</v>
      </c>
      <c r="C15" t="s">
        <v>2714</v>
      </c>
      <c r="D15">
        <v>3.3316268907892202E-2</v>
      </c>
      <c r="E15" s="16">
        <v>1.1625338783720299E-98</v>
      </c>
      <c r="F15">
        <v>401354</v>
      </c>
    </row>
    <row r="16" spans="1:6" x14ac:dyDescent="0.2">
      <c r="A16" t="s">
        <v>30</v>
      </c>
      <c r="B16" t="s">
        <v>2942</v>
      </c>
      <c r="C16" t="s">
        <v>2714</v>
      </c>
      <c r="D16">
        <v>4.4302027132680097E-2</v>
      </c>
      <c r="E16" s="16">
        <v>9.0369862788217898E-169</v>
      </c>
      <c r="F16">
        <v>401353</v>
      </c>
    </row>
    <row r="17" spans="1:6" x14ac:dyDescent="0.2">
      <c r="A17" t="s">
        <v>85</v>
      </c>
      <c r="B17" t="s">
        <v>2773</v>
      </c>
      <c r="C17" t="s">
        <v>2714</v>
      </c>
      <c r="D17">
        <v>-3.86221674153122E-2</v>
      </c>
      <c r="E17" s="16">
        <v>1.03796018301183E-132</v>
      </c>
      <c r="F17">
        <v>408000</v>
      </c>
    </row>
    <row r="18" spans="1:6" x14ac:dyDescent="0.2">
      <c r="A18" t="s">
        <v>85</v>
      </c>
      <c r="B18" t="s">
        <v>2774</v>
      </c>
      <c r="C18" t="s">
        <v>2714</v>
      </c>
      <c r="D18">
        <v>-8.0356299695066802E-2</v>
      </c>
      <c r="E18" t="s">
        <v>2720</v>
      </c>
      <c r="F18">
        <v>408005</v>
      </c>
    </row>
    <row r="19" spans="1:6" x14ac:dyDescent="0.2">
      <c r="A19" t="s">
        <v>85</v>
      </c>
      <c r="B19" t="s">
        <v>2851</v>
      </c>
      <c r="C19" t="s">
        <v>2714</v>
      </c>
      <c r="D19">
        <v>2.3162963430261699E-2</v>
      </c>
      <c r="E19" s="16">
        <v>1.94959944425093E-64</v>
      </c>
      <c r="F19">
        <v>408007</v>
      </c>
    </row>
    <row r="20" spans="1:6" x14ac:dyDescent="0.2">
      <c r="A20" t="s">
        <v>85</v>
      </c>
      <c r="B20" t="s">
        <v>2852</v>
      </c>
      <c r="C20" t="s">
        <v>2714</v>
      </c>
      <c r="D20">
        <v>5.0378625580623899E-2</v>
      </c>
      <c r="E20" s="16">
        <v>3.3443000208106799E-223</v>
      </c>
      <c r="F20">
        <v>408005</v>
      </c>
    </row>
    <row r="21" spans="1:6" x14ac:dyDescent="0.2">
      <c r="A21" t="s">
        <v>85</v>
      </c>
      <c r="B21" t="s">
        <v>2837</v>
      </c>
      <c r="C21" t="s">
        <v>2714</v>
      </c>
      <c r="D21">
        <v>-1.8604770222902099E-2</v>
      </c>
      <c r="E21" s="16">
        <v>2.6977829240829398E-46</v>
      </c>
      <c r="F21">
        <v>408007</v>
      </c>
    </row>
    <row r="22" spans="1:6" x14ac:dyDescent="0.2">
      <c r="A22" t="s">
        <v>85</v>
      </c>
      <c r="B22" t="s">
        <v>2840</v>
      </c>
      <c r="C22" t="s">
        <v>2714</v>
      </c>
      <c r="D22">
        <v>-3.05331521994163E-2</v>
      </c>
      <c r="E22" s="16">
        <v>4.5858214804976999E-128</v>
      </c>
      <c r="F22">
        <v>408006</v>
      </c>
    </row>
    <row r="23" spans="1:6" x14ac:dyDescent="0.2">
      <c r="A23" t="s">
        <v>85</v>
      </c>
      <c r="B23" t="s">
        <v>2848</v>
      </c>
      <c r="C23" t="s">
        <v>2714</v>
      </c>
      <c r="D23">
        <v>-9.2414100861653498E-2</v>
      </c>
      <c r="E23" t="s">
        <v>2720</v>
      </c>
      <c r="F23">
        <v>408004</v>
      </c>
    </row>
    <row r="24" spans="1:6" x14ac:dyDescent="0.2">
      <c r="A24" t="s">
        <v>85</v>
      </c>
      <c r="B24" t="s">
        <v>2944</v>
      </c>
      <c r="C24" t="s">
        <v>2714</v>
      </c>
      <c r="D24">
        <v>-3.7280356970218802E-2</v>
      </c>
      <c r="E24" s="16">
        <v>7.7259064875123101E-121</v>
      </c>
      <c r="F24">
        <v>401354</v>
      </c>
    </row>
    <row r="25" spans="1:6" x14ac:dyDescent="0.2">
      <c r="A25" t="s">
        <v>85</v>
      </c>
      <c r="B25" t="s">
        <v>2940</v>
      </c>
      <c r="C25" t="s">
        <v>2714</v>
      </c>
      <c r="D25">
        <v>-2.32748389295395E-2</v>
      </c>
      <c r="E25" s="16">
        <v>3.7356993354722601E-49</v>
      </c>
      <c r="F25">
        <v>401354</v>
      </c>
    </row>
    <row r="26" spans="1:6" x14ac:dyDescent="0.2">
      <c r="A26" t="s">
        <v>85</v>
      </c>
      <c r="B26" t="s">
        <v>2942</v>
      </c>
      <c r="C26" t="s">
        <v>2714</v>
      </c>
      <c r="D26">
        <v>-2.9464331520405701E-2</v>
      </c>
      <c r="E26" s="16">
        <v>8.2653023157992198E-76</v>
      </c>
      <c r="F26">
        <v>401353</v>
      </c>
    </row>
    <row r="27" spans="1:6" x14ac:dyDescent="0.2">
      <c r="A27" t="s">
        <v>154</v>
      </c>
      <c r="B27" t="s">
        <v>2837</v>
      </c>
      <c r="C27" t="s">
        <v>2714</v>
      </c>
      <c r="D27">
        <v>3.4272934500699598E-2</v>
      </c>
      <c r="E27" s="16">
        <v>1.4138336868789001E-152</v>
      </c>
      <c r="F27">
        <v>408007</v>
      </c>
    </row>
    <row r="28" spans="1:6" x14ac:dyDescent="0.2">
      <c r="A28" t="s">
        <v>154</v>
      </c>
      <c r="B28" t="s">
        <v>2840</v>
      </c>
      <c r="C28" t="s">
        <v>2714</v>
      </c>
      <c r="D28">
        <v>5.8712142250379198E-2</v>
      </c>
      <c r="E28" t="s">
        <v>2720</v>
      </c>
      <c r="F28">
        <v>408006</v>
      </c>
    </row>
    <row r="29" spans="1:6" x14ac:dyDescent="0.2">
      <c r="A29" t="s">
        <v>154</v>
      </c>
      <c r="B29" t="s">
        <v>2848</v>
      </c>
      <c r="C29" t="s">
        <v>2714</v>
      </c>
      <c r="D29">
        <v>0.18504461587686699</v>
      </c>
      <c r="E29" t="s">
        <v>2720</v>
      </c>
      <c r="F29">
        <v>408004</v>
      </c>
    </row>
    <row r="30" spans="1:6" x14ac:dyDescent="0.2">
      <c r="A30" t="s">
        <v>154</v>
      </c>
      <c r="B30" t="s">
        <v>2773</v>
      </c>
      <c r="C30" t="s">
        <v>2714</v>
      </c>
      <c r="D30">
        <v>7.8785430735009196E-2</v>
      </c>
      <c r="E30" t="s">
        <v>2720</v>
      </c>
      <c r="F30">
        <v>408000</v>
      </c>
    </row>
    <row r="31" spans="1:6" x14ac:dyDescent="0.2">
      <c r="A31" t="s">
        <v>154</v>
      </c>
      <c r="B31" t="s">
        <v>2774</v>
      </c>
      <c r="C31" t="s">
        <v>2714</v>
      </c>
      <c r="D31">
        <v>0.15969611834224401</v>
      </c>
      <c r="E31" t="s">
        <v>2720</v>
      </c>
      <c r="F31">
        <v>408005</v>
      </c>
    </row>
    <row r="32" spans="1:6" x14ac:dyDescent="0.2">
      <c r="A32" t="s">
        <v>154</v>
      </c>
      <c r="B32" t="s">
        <v>2851</v>
      </c>
      <c r="C32" t="s">
        <v>2714</v>
      </c>
      <c r="D32">
        <v>-4.8632968700754203E-2</v>
      </c>
      <c r="E32" s="16">
        <v>1.88513948412958E-277</v>
      </c>
      <c r="F32">
        <v>408007</v>
      </c>
    </row>
    <row r="33" spans="1:6" x14ac:dyDescent="0.2">
      <c r="A33" t="s">
        <v>154</v>
      </c>
      <c r="B33" t="s">
        <v>2852</v>
      </c>
      <c r="C33" t="s">
        <v>2714</v>
      </c>
      <c r="D33">
        <v>-0.11512615373497199</v>
      </c>
      <c r="E33" t="s">
        <v>2720</v>
      </c>
      <c r="F33">
        <v>408005</v>
      </c>
    </row>
    <row r="34" spans="1:6" x14ac:dyDescent="0.2">
      <c r="A34" t="s">
        <v>154</v>
      </c>
      <c r="B34" t="s">
        <v>2939</v>
      </c>
      <c r="C34" t="s">
        <v>2714</v>
      </c>
      <c r="D34">
        <v>2.4002275131643699E-2</v>
      </c>
      <c r="E34" s="16">
        <v>3.2840458712187702E-51</v>
      </c>
      <c r="F34">
        <v>401353</v>
      </c>
    </row>
    <row r="35" spans="1:6" x14ac:dyDescent="0.2">
      <c r="A35" t="s">
        <v>154</v>
      </c>
      <c r="B35" t="s">
        <v>2944</v>
      </c>
      <c r="C35" t="s">
        <v>2714</v>
      </c>
      <c r="D35">
        <v>7.3691803672407394E-2</v>
      </c>
      <c r="E35" t="s">
        <v>2720</v>
      </c>
      <c r="F35">
        <v>401354</v>
      </c>
    </row>
    <row r="36" spans="1:6" x14ac:dyDescent="0.2">
      <c r="A36" t="s">
        <v>154</v>
      </c>
      <c r="B36" t="s">
        <v>2940</v>
      </c>
      <c r="C36" t="s">
        <v>2714</v>
      </c>
      <c r="D36">
        <v>3.7478230726612799E-2</v>
      </c>
      <c r="E36" s="16">
        <v>2.0784257996179701E-124</v>
      </c>
      <c r="F36">
        <v>401354</v>
      </c>
    </row>
    <row r="37" spans="1:6" x14ac:dyDescent="0.2">
      <c r="A37" t="s">
        <v>154</v>
      </c>
      <c r="B37" t="s">
        <v>2942</v>
      </c>
      <c r="C37" t="s">
        <v>2714</v>
      </c>
      <c r="D37">
        <v>5.0130785632363999E-2</v>
      </c>
      <c r="E37" s="16">
        <v>1.11161739171526E-215</v>
      </c>
      <c r="F37">
        <v>401353</v>
      </c>
    </row>
    <row r="38" spans="1:6" x14ac:dyDescent="0.2">
      <c r="A38" t="s">
        <v>155</v>
      </c>
      <c r="B38" t="s">
        <v>2837</v>
      </c>
      <c r="C38" t="s">
        <v>2714</v>
      </c>
      <c r="D38">
        <v>2.70086108293628E-2</v>
      </c>
      <c r="E38" s="16">
        <v>1.2629735209184999E-95</v>
      </c>
      <c r="F38">
        <v>408007</v>
      </c>
    </row>
    <row r="39" spans="1:6" x14ac:dyDescent="0.2">
      <c r="A39" t="s">
        <v>155</v>
      </c>
      <c r="B39" t="s">
        <v>2840</v>
      </c>
      <c r="C39" t="s">
        <v>2714</v>
      </c>
      <c r="D39">
        <v>3.7354975705150097E-2</v>
      </c>
      <c r="E39" s="16">
        <v>7.0561503059449999E-191</v>
      </c>
      <c r="F39">
        <v>408006</v>
      </c>
    </row>
    <row r="40" spans="1:6" x14ac:dyDescent="0.2">
      <c r="A40" t="s">
        <v>155</v>
      </c>
      <c r="B40" t="s">
        <v>2848</v>
      </c>
      <c r="C40" t="s">
        <v>2714</v>
      </c>
      <c r="D40">
        <v>7.43328726781807E-2</v>
      </c>
      <c r="E40" t="s">
        <v>2720</v>
      </c>
      <c r="F40">
        <v>408004</v>
      </c>
    </row>
    <row r="41" spans="1:6" x14ac:dyDescent="0.2">
      <c r="A41" t="s">
        <v>155</v>
      </c>
      <c r="B41" t="s">
        <v>2773</v>
      </c>
      <c r="C41" t="s">
        <v>2714</v>
      </c>
      <c r="D41">
        <v>3.4790055296632198E-2</v>
      </c>
      <c r="E41" s="16">
        <v>4.0700631385479902E-108</v>
      </c>
      <c r="F41">
        <v>408000</v>
      </c>
    </row>
    <row r="42" spans="1:6" x14ac:dyDescent="0.2">
      <c r="A42" t="s">
        <v>155</v>
      </c>
      <c r="B42" t="s">
        <v>2774</v>
      </c>
      <c r="C42" t="s">
        <v>2714</v>
      </c>
      <c r="D42">
        <v>6.3042666149574197E-2</v>
      </c>
      <c r="E42" t="s">
        <v>2720</v>
      </c>
      <c r="F42">
        <v>408005</v>
      </c>
    </row>
    <row r="43" spans="1:6" x14ac:dyDescent="0.2">
      <c r="A43" t="s">
        <v>155</v>
      </c>
      <c r="B43" t="s">
        <v>2852</v>
      </c>
      <c r="C43" t="s">
        <v>2714</v>
      </c>
      <c r="D43">
        <v>-5.74102968453531E-2</v>
      </c>
      <c r="E43" s="16">
        <v>1.5521781241097E-289</v>
      </c>
      <c r="F43">
        <v>408005</v>
      </c>
    </row>
    <row r="44" spans="1:6" x14ac:dyDescent="0.2">
      <c r="A44" t="s">
        <v>155</v>
      </c>
      <c r="B44" t="s">
        <v>2944</v>
      </c>
      <c r="C44" t="s">
        <v>2714</v>
      </c>
      <c r="D44">
        <v>2.82764965567017E-2</v>
      </c>
      <c r="E44" s="16">
        <v>2.55837209768721E-70</v>
      </c>
      <c r="F44">
        <v>401354</v>
      </c>
    </row>
    <row r="45" spans="1:6" x14ac:dyDescent="0.2">
      <c r="A45" t="s">
        <v>155</v>
      </c>
      <c r="B45" t="s">
        <v>2940</v>
      </c>
      <c r="C45" t="s">
        <v>2714</v>
      </c>
      <c r="D45">
        <v>3.1659790229382499E-2</v>
      </c>
      <c r="E45" s="16">
        <v>2.0338610842982499E-89</v>
      </c>
      <c r="F45">
        <v>401354</v>
      </c>
    </row>
    <row r="46" spans="1:6" x14ac:dyDescent="0.2">
      <c r="A46" t="s">
        <v>155</v>
      </c>
      <c r="B46" t="s">
        <v>2942</v>
      </c>
      <c r="C46" t="s">
        <v>2714</v>
      </c>
      <c r="D46">
        <v>3.4356595477999401E-2</v>
      </c>
      <c r="E46" s="16">
        <v>2.03335380557719E-102</v>
      </c>
      <c r="F46">
        <v>40135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8ECC26-4513-9247-BD4C-0A0E4C7B9A12}">
  <dimension ref="A1:F104"/>
  <sheetViews>
    <sheetView workbookViewId="0">
      <selection activeCell="K21" sqref="K21"/>
    </sheetView>
  </sheetViews>
  <sheetFormatPr baseColWidth="10" defaultRowHeight="16" x14ac:dyDescent="0.2"/>
  <cols>
    <col min="2" max="2" width="7" customWidth="1"/>
    <col min="3" max="3" width="10.83203125" customWidth="1"/>
    <col min="4" max="4" width="8.1640625" customWidth="1"/>
    <col min="5" max="5" width="8.83203125" customWidth="1"/>
    <col min="6" max="6" width="7.33203125" customWidth="1"/>
    <col min="7" max="7" width="7.6640625" customWidth="1"/>
    <col min="8" max="8" width="5.6640625" customWidth="1"/>
    <col min="9" max="9" width="8.5" customWidth="1"/>
    <col min="10" max="10" width="5.5" customWidth="1"/>
    <col min="11" max="11" width="7.83203125" customWidth="1"/>
  </cols>
  <sheetData>
    <row r="1" spans="1:6" ht="24" x14ac:dyDescent="0.3">
      <c r="A1" s="1" t="s">
        <v>2990</v>
      </c>
    </row>
    <row r="2" spans="1:6" x14ac:dyDescent="0.2">
      <c r="A2" t="s">
        <v>2967</v>
      </c>
    </row>
    <row r="4" spans="1:6" x14ac:dyDescent="0.2">
      <c r="A4" s="2" t="s">
        <v>2961</v>
      </c>
      <c r="B4" s="2" t="s">
        <v>2963</v>
      </c>
      <c r="C4" s="2" t="s">
        <v>2964</v>
      </c>
      <c r="D4" s="2" t="s">
        <v>74</v>
      </c>
      <c r="E4" s="2" t="s">
        <v>2962</v>
      </c>
      <c r="F4" s="2" t="s">
        <v>6</v>
      </c>
    </row>
    <row r="5" spans="1:6" x14ac:dyDescent="0.2">
      <c r="A5" s="116">
        <v>1</v>
      </c>
      <c r="B5">
        <v>0.9</v>
      </c>
      <c r="C5" s="114">
        <v>3.6984126984126999</v>
      </c>
      <c r="D5">
        <v>567</v>
      </c>
      <c r="E5">
        <v>147</v>
      </c>
      <c r="F5" s="114">
        <v>0.33647037050892098</v>
      </c>
    </row>
    <row r="6" spans="1:6" x14ac:dyDescent="0.2">
      <c r="A6" s="116">
        <v>2</v>
      </c>
      <c r="B6">
        <v>1.04</v>
      </c>
      <c r="C6" s="114">
        <v>5.1287477954144602</v>
      </c>
      <c r="D6">
        <v>567</v>
      </c>
      <c r="E6">
        <v>157</v>
      </c>
      <c r="F6" s="114">
        <v>0.49404576115311299</v>
      </c>
    </row>
    <row r="7" spans="1:6" x14ac:dyDescent="0.2">
      <c r="A7" s="116">
        <v>3</v>
      </c>
      <c r="B7">
        <v>0.97</v>
      </c>
      <c r="C7" s="114">
        <v>6.0565371024735004</v>
      </c>
      <c r="D7">
        <v>566</v>
      </c>
      <c r="E7">
        <v>170</v>
      </c>
      <c r="F7" s="114">
        <v>0.65485813746518096</v>
      </c>
    </row>
    <row r="8" spans="1:6" x14ac:dyDescent="0.2">
      <c r="A8" s="116">
        <v>4</v>
      </c>
      <c r="B8">
        <v>0.9</v>
      </c>
      <c r="C8" s="114">
        <v>6.7231040564373901</v>
      </c>
      <c r="D8">
        <v>567</v>
      </c>
      <c r="E8">
        <v>179</v>
      </c>
      <c r="F8" s="114">
        <v>4.7623321963804699E-2</v>
      </c>
    </row>
    <row r="9" spans="1:6" x14ac:dyDescent="0.2">
      <c r="A9" s="116">
        <v>5</v>
      </c>
      <c r="B9">
        <v>1</v>
      </c>
      <c r="C9" s="114">
        <v>7.45229681978799</v>
      </c>
      <c r="D9">
        <v>566</v>
      </c>
      <c r="E9">
        <v>170</v>
      </c>
      <c r="F9" s="114">
        <v>0.93675485622913601</v>
      </c>
    </row>
    <row r="10" spans="1:6" x14ac:dyDescent="0.2">
      <c r="A10" s="116">
        <v>6</v>
      </c>
      <c r="B10">
        <v>1.05</v>
      </c>
      <c r="C10" s="114">
        <v>7.8694885361551998</v>
      </c>
      <c r="D10">
        <v>567</v>
      </c>
      <c r="E10">
        <v>187</v>
      </c>
      <c r="F10" s="114">
        <v>0.37095043557569202</v>
      </c>
    </row>
    <row r="11" spans="1:6" x14ac:dyDescent="0.2">
      <c r="A11" s="116">
        <v>7</v>
      </c>
      <c r="B11">
        <v>1.03</v>
      </c>
      <c r="C11" s="114">
        <v>8.2473498233215494</v>
      </c>
      <c r="D11">
        <v>566</v>
      </c>
      <c r="E11">
        <v>172</v>
      </c>
      <c r="F11" s="114">
        <v>0.53709523457904695</v>
      </c>
    </row>
    <row r="12" spans="1:6" x14ac:dyDescent="0.2">
      <c r="A12" s="116">
        <v>8</v>
      </c>
      <c r="B12">
        <v>1.06</v>
      </c>
      <c r="C12" s="114">
        <v>8.7354497354497394</v>
      </c>
      <c r="D12">
        <v>567</v>
      </c>
      <c r="E12">
        <v>185</v>
      </c>
      <c r="F12" s="114">
        <v>0.270534869361434</v>
      </c>
    </row>
    <row r="13" spans="1:6" x14ac:dyDescent="0.2">
      <c r="A13" s="116">
        <v>9</v>
      </c>
      <c r="B13">
        <v>1</v>
      </c>
      <c r="C13" s="114">
        <v>9.0141342756183693</v>
      </c>
      <c r="D13">
        <v>566</v>
      </c>
      <c r="E13">
        <v>180</v>
      </c>
      <c r="F13" s="114">
        <v>0.97794836083713699</v>
      </c>
    </row>
    <row r="14" spans="1:6" x14ac:dyDescent="0.2">
      <c r="A14" s="116">
        <v>10</v>
      </c>
      <c r="B14">
        <v>0.9</v>
      </c>
      <c r="C14" s="114">
        <v>9.2306338028169002</v>
      </c>
      <c r="D14">
        <v>568</v>
      </c>
      <c r="E14">
        <v>177</v>
      </c>
      <c r="F14" s="114">
        <v>4.9276670913564698E-2</v>
      </c>
    </row>
    <row r="15" spans="1:6" x14ac:dyDescent="0.2">
      <c r="A15" s="116">
        <v>11</v>
      </c>
      <c r="B15">
        <v>0.89</v>
      </c>
      <c r="C15" s="114">
        <v>9.4300884955752196</v>
      </c>
      <c r="D15">
        <v>565</v>
      </c>
      <c r="E15">
        <v>165</v>
      </c>
      <c r="F15" s="114">
        <v>3.75195137103169E-2</v>
      </c>
    </row>
    <row r="16" spans="1:6" x14ac:dyDescent="0.2">
      <c r="A16" s="116">
        <v>12</v>
      </c>
      <c r="B16">
        <v>0.94</v>
      </c>
      <c r="C16" s="114">
        <v>9.71957671957672</v>
      </c>
      <c r="D16">
        <v>567</v>
      </c>
      <c r="E16">
        <v>179</v>
      </c>
      <c r="F16" s="114">
        <v>0.22831302791515301</v>
      </c>
    </row>
    <row r="17" spans="1:6" x14ac:dyDescent="0.2">
      <c r="A17" s="116">
        <v>13</v>
      </c>
      <c r="B17">
        <v>0.94</v>
      </c>
      <c r="C17" s="114">
        <v>10.012367491166099</v>
      </c>
      <c r="D17">
        <v>566</v>
      </c>
      <c r="E17">
        <v>180</v>
      </c>
      <c r="F17" s="114">
        <v>0.24583726741251199</v>
      </c>
    </row>
    <row r="18" spans="1:6" x14ac:dyDescent="0.2">
      <c r="A18" s="116">
        <v>14</v>
      </c>
      <c r="B18">
        <v>1</v>
      </c>
      <c r="C18" s="114">
        <v>10.348591549295801</v>
      </c>
      <c r="D18">
        <v>568</v>
      </c>
      <c r="E18">
        <v>178</v>
      </c>
      <c r="F18" s="114">
        <v>0.98312972244002605</v>
      </c>
    </row>
    <row r="19" spans="1:6" x14ac:dyDescent="0.2">
      <c r="A19" s="116">
        <v>15</v>
      </c>
      <c r="B19">
        <v>0.98</v>
      </c>
      <c r="C19" s="114">
        <v>10.6159292035398</v>
      </c>
      <c r="D19">
        <v>565</v>
      </c>
      <c r="E19">
        <v>168</v>
      </c>
      <c r="F19" s="114">
        <v>0.70366816949246902</v>
      </c>
    </row>
    <row r="20" spans="1:6" x14ac:dyDescent="0.2">
      <c r="A20" s="116">
        <v>16</v>
      </c>
      <c r="B20">
        <v>1.04</v>
      </c>
      <c r="C20" s="114">
        <v>10.620811287478</v>
      </c>
      <c r="D20">
        <v>567</v>
      </c>
      <c r="E20">
        <v>177</v>
      </c>
      <c r="F20" s="114">
        <v>0.45410164598154401</v>
      </c>
    </row>
    <row r="21" spans="1:6" x14ac:dyDescent="0.2">
      <c r="A21" s="116">
        <v>17</v>
      </c>
      <c r="B21">
        <v>0.9</v>
      </c>
      <c r="C21" s="114">
        <v>10.9260563380282</v>
      </c>
      <c r="D21">
        <v>568</v>
      </c>
      <c r="E21">
        <v>181</v>
      </c>
      <c r="F21" s="114">
        <v>7.2308050870690102E-2</v>
      </c>
    </row>
    <row r="22" spans="1:6" x14ac:dyDescent="0.2">
      <c r="A22" s="116">
        <v>18</v>
      </c>
      <c r="B22">
        <v>1.01</v>
      </c>
      <c r="C22" s="114">
        <v>11.0902654867257</v>
      </c>
      <c r="D22">
        <v>565</v>
      </c>
      <c r="E22">
        <v>186</v>
      </c>
      <c r="F22" s="114">
        <v>0.91529162576465295</v>
      </c>
    </row>
    <row r="23" spans="1:6" x14ac:dyDescent="0.2">
      <c r="A23" s="116">
        <v>19</v>
      </c>
      <c r="B23">
        <v>1.06</v>
      </c>
      <c r="C23" s="114">
        <v>11.4303350970018</v>
      </c>
      <c r="D23">
        <v>567</v>
      </c>
      <c r="E23">
        <v>184</v>
      </c>
      <c r="F23" s="114">
        <v>0.28647379454130101</v>
      </c>
    </row>
    <row r="24" spans="1:6" x14ac:dyDescent="0.2">
      <c r="A24" s="116">
        <v>20</v>
      </c>
      <c r="B24">
        <v>0.96</v>
      </c>
      <c r="C24" s="114">
        <v>11.503533568904601</v>
      </c>
      <c r="D24">
        <v>566</v>
      </c>
      <c r="E24">
        <v>205</v>
      </c>
      <c r="F24" s="114">
        <v>0.42152520805903798</v>
      </c>
    </row>
    <row r="25" spans="1:6" x14ac:dyDescent="0.2">
      <c r="A25" s="116">
        <v>21</v>
      </c>
      <c r="B25">
        <v>1.06</v>
      </c>
      <c r="C25" s="114">
        <v>11.704225352112701</v>
      </c>
      <c r="D25">
        <v>568</v>
      </c>
      <c r="E25">
        <v>196</v>
      </c>
      <c r="F25" s="114">
        <v>0.243229887775536</v>
      </c>
    </row>
    <row r="26" spans="1:6" x14ac:dyDescent="0.2">
      <c r="A26" s="116">
        <v>22</v>
      </c>
      <c r="B26">
        <v>1</v>
      </c>
      <c r="C26" s="114">
        <v>11.8059964726631</v>
      </c>
      <c r="D26">
        <v>567</v>
      </c>
      <c r="E26">
        <v>173</v>
      </c>
      <c r="F26" s="114">
        <v>0.93298052503079898</v>
      </c>
    </row>
    <row r="27" spans="1:6" x14ac:dyDescent="0.2">
      <c r="A27" s="116">
        <v>23</v>
      </c>
      <c r="B27">
        <v>1.05</v>
      </c>
      <c r="C27" s="114">
        <v>11.904593639575999</v>
      </c>
      <c r="D27">
        <v>566</v>
      </c>
      <c r="E27">
        <v>178</v>
      </c>
      <c r="F27" s="114">
        <v>0.398124951975112</v>
      </c>
    </row>
    <row r="28" spans="1:6" x14ac:dyDescent="0.2">
      <c r="A28" s="116">
        <v>24</v>
      </c>
      <c r="B28">
        <v>0.98</v>
      </c>
      <c r="C28" s="114">
        <v>12.132743362831899</v>
      </c>
      <c r="D28">
        <v>565</v>
      </c>
      <c r="E28">
        <v>166</v>
      </c>
      <c r="F28" s="114">
        <v>0.80646328753945695</v>
      </c>
    </row>
    <row r="29" spans="1:6" x14ac:dyDescent="0.2">
      <c r="A29" s="116">
        <v>25</v>
      </c>
      <c r="B29">
        <v>0.97</v>
      </c>
      <c r="C29" s="114">
        <v>12.2098765432099</v>
      </c>
      <c r="D29">
        <v>567</v>
      </c>
      <c r="E29">
        <v>176</v>
      </c>
      <c r="F29" s="114">
        <v>0.59931775705323098</v>
      </c>
    </row>
    <row r="30" spans="1:6" x14ac:dyDescent="0.2">
      <c r="A30" s="116">
        <v>26</v>
      </c>
      <c r="B30">
        <v>0.96</v>
      </c>
      <c r="C30" s="114">
        <v>12.4452296819788</v>
      </c>
      <c r="D30">
        <v>566</v>
      </c>
      <c r="E30">
        <v>195</v>
      </c>
      <c r="F30" s="114">
        <v>0.50493139998755598</v>
      </c>
    </row>
    <row r="31" spans="1:6" x14ac:dyDescent="0.2">
      <c r="A31" s="116">
        <v>27</v>
      </c>
      <c r="B31">
        <v>0.97</v>
      </c>
      <c r="C31" s="114">
        <v>12.7760141093474</v>
      </c>
      <c r="D31">
        <v>567</v>
      </c>
      <c r="E31">
        <v>179</v>
      </c>
      <c r="F31" s="114">
        <v>0.66495809430350905</v>
      </c>
    </row>
    <row r="32" spans="1:6" x14ac:dyDescent="0.2">
      <c r="A32" s="116">
        <v>28</v>
      </c>
      <c r="B32">
        <v>0.99</v>
      </c>
      <c r="C32" s="114">
        <v>12.706713780918699</v>
      </c>
      <c r="D32">
        <v>566</v>
      </c>
      <c r="E32">
        <v>158</v>
      </c>
      <c r="F32" s="114">
        <v>0.83487538277668805</v>
      </c>
    </row>
    <row r="33" spans="1:6" x14ac:dyDescent="0.2">
      <c r="A33" s="116">
        <v>29</v>
      </c>
      <c r="B33">
        <v>0.89</v>
      </c>
      <c r="C33" s="114">
        <v>12.885361552028201</v>
      </c>
      <c r="D33">
        <v>567</v>
      </c>
      <c r="E33">
        <v>177</v>
      </c>
      <c r="F33" s="114">
        <v>3.1599625712872101E-2</v>
      </c>
    </row>
    <row r="34" spans="1:6" x14ac:dyDescent="0.2">
      <c r="A34" s="116">
        <v>30</v>
      </c>
      <c r="B34">
        <v>0.96</v>
      </c>
      <c r="C34" s="114">
        <v>13.044169611307399</v>
      </c>
      <c r="D34">
        <v>566</v>
      </c>
      <c r="E34">
        <v>164</v>
      </c>
      <c r="F34" s="114">
        <v>0.49840982345628798</v>
      </c>
    </row>
    <row r="35" spans="1:6" x14ac:dyDescent="0.2">
      <c r="A35" s="116">
        <v>31</v>
      </c>
      <c r="B35">
        <v>0.98</v>
      </c>
      <c r="C35" s="114">
        <v>13.037037037037001</v>
      </c>
      <c r="D35">
        <v>567</v>
      </c>
      <c r="E35">
        <v>183</v>
      </c>
      <c r="F35" s="114">
        <v>0.73833489883821501</v>
      </c>
    </row>
    <row r="36" spans="1:6" x14ac:dyDescent="0.2">
      <c r="A36" s="116">
        <v>32</v>
      </c>
      <c r="B36">
        <v>1</v>
      </c>
      <c r="C36" s="114">
        <v>13.3356890459364</v>
      </c>
      <c r="D36">
        <v>566</v>
      </c>
      <c r="E36">
        <v>173</v>
      </c>
      <c r="F36" s="114">
        <v>0.94963249529877503</v>
      </c>
    </row>
    <row r="37" spans="1:6" x14ac:dyDescent="0.2">
      <c r="A37" s="116">
        <v>33</v>
      </c>
      <c r="B37">
        <v>1.04</v>
      </c>
      <c r="C37" s="114">
        <v>13.506172839506201</v>
      </c>
      <c r="D37">
        <v>567</v>
      </c>
      <c r="E37">
        <v>172</v>
      </c>
      <c r="F37" s="114">
        <v>0.51778449923154102</v>
      </c>
    </row>
    <row r="38" spans="1:6" x14ac:dyDescent="0.2">
      <c r="A38" s="116">
        <v>34</v>
      </c>
      <c r="B38">
        <v>0.95</v>
      </c>
      <c r="C38" s="114">
        <v>13.619047619047601</v>
      </c>
      <c r="D38">
        <v>567</v>
      </c>
      <c r="E38">
        <v>176</v>
      </c>
      <c r="F38" s="114">
        <v>0.409664495558966</v>
      </c>
    </row>
    <row r="39" spans="1:6" x14ac:dyDescent="0.2">
      <c r="A39" s="116">
        <v>35</v>
      </c>
      <c r="B39">
        <v>1.02</v>
      </c>
      <c r="C39" s="114">
        <v>13.628975265017701</v>
      </c>
      <c r="D39">
        <v>566</v>
      </c>
      <c r="E39">
        <v>179</v>
      </c>
      <c r="F39" s="114">
        <v>0.77567010732755504</v>
      </c>
    </row>
    <row r="40" spans="1:6" x14ac:dyDescent="0.2">
      <c r="A40" s="116">
        <v>36</v>
      </c>
      <c r="B40">
        <v>1.07</v>
      </c>
      <c r="C40" s="114">
        <v>13.8359788359788</v>
      </c>
      <c r="D40">
        <v>567</v>
      </c>
      <c r="E40">
        <v>170</v>
      </c>
      <c r="F40" s="114">
        <v>0.199852409021022</v>
      </c>
    </row>
    <row r="41" spans="1:6" x14ac:dyDescent="0.2">
      <c r="A41" s="116">
        <v>37</v>
      </c>
      <c r="B41">
        <v>1.05</v>
      </c>
      <c r="C41" s="114">
        <v>13.9612676056338</v>
      </c>
      <c r="D41">
        <v>568</v>
      </c>
      <c r="E41">
        <v>187</v>
      </c>
      <c r="F41" s="114">
        <v>0.418671239348192</v>
      </c>
    </row>
    <row r="42" spans="1:6" x14ac:dyDescent="0.2">
      <c r="A42" s="116">
        <v>38</v>
      </c>
      <c r="B42">
        <v>1.1100000000000001</v>
      </c>
      <c r="C42" s="114">
        <v>14.0371681415929</v>
      </c>
      <c r="D42">
        <v>565</v>
      </c>
      <c r="E42">
        <v>186</v>
      </c>
      <c r="F42" s="114">
        <v>3.7092216270682703E-2</v>
      </c>
    </row>
    <row r="43" spans="1:6" x14ac:dyDescent="0.2">
      <c r="A43" s="116">
        <v>39</v>
      </c>
      <c r="B43">
        <v>1.03</v>
      </c>
      <c r="C43" s="114">
        <v>14.2720848056537</v>
      </c>
      <c r="D43">
        <v>566</v>
      </c>
      <c r="E43">
        <v>181</v>
      </c>
      <c r="F43" s="114">
        <v>0.58565350602781097</v>
      </c>
    </row>
    <row r="44" spans="1:6" x14ac:dyDescent="0.2">
      <c r="A44" s="116">
        <v>40</v>
      </c>
      <c r="B44">
        <v>1.03</v>
      </c>
      <c r="C44" s="114">
        <v>14.395061728395101</v>
      </c>
      <c r="D44">
        <v>567</v>
      </c>
      <c r="E44">
        <v>176</v>
      </c>
      <c r="F44" s="114">
        <v>0.55669433843684102</v>
      </c>
    </row>
    <row r="45" spans="1:6" x14ac:dyDescent="0.2">
      <c r="A45" s="116">
        <v>41</v>
      </c>
      <c r="B45">
        <v>1.08</v>
      </c>
      <c r="C45" s="114">
        <v>14.5088339222615</v>
      </c>
      <c r="D45">
        <v>566</v>
      </c>
      <c r="E45">
        <v>168</v>
      </c>
      <c r="F45" s="114">
        <v>0.176246344680107</v>
      </c>
    </row>
    <row r="46" spans="1:6" x14ac:dyDescent="0.2">
      <c r="A46" s="116">
        <v>42</v>
      </c>
      <c r="B46">
        <v>1.05</v>
      </c>
      <c r="C46" s="114">
        <v>14.641608391608401</v>
      </c>
      <c r="D46">
        <v>572</v>
      </c>
      <c r="E46">
        <v>176</v>
      </c>
      <c r="F46" s="114">
        <v>0.331496078215268</v>
      </c>
    </row>
    <row r="47" spans="1:6" x14ac:dyDescent="0.2">
      <c r="A47" s="116">
        <v>43</v>
      </c>
      <c r="B47">
        <v>0.91</v>
      </c>
      <c r="C47" s="114">
        <v>14.696969696969701</v>
      </c>
      <c r="D47">
        <v>561</v>
      </c>
      <c r="E47">
        <v>180</v>
      </c>
      <c r="F47" s="114">
        <v>8.0684922919870297E-2</v>
      </c>
    </row>
    <row r="48" spans="1:6" x14ac:dyDescent="0.2">
      <c r="A48" s="116">
        <v>44</v>
      </c>
      <c r="B48">
        <v>1.03</v>
      </c>
      <c r="C48" s="114">
        <v>14.8871252204586</v>
      </c>
      <c r="D48">
        <v>567</v>
      </c>
      <c r="E48">
        <v>192</v>
      </c>
      <c r="F48" s="114">
        <v>0.51478402761843201</v>
      </c>
    </row>
    <row r="49" spans="1:6" x14ac:dyDescent="0.2">
      <c r="A49" s="116">
        <v>45</v>
      </c>
      <c r="B49">
        <v>1.03</v>
      </c>
      <c r="C49" s="114">
        <v>15.1342756183746</v>
      </c>
      <c r="D49">
        <v>566</v>
      </c>
      <c r="E49">
        <v>165</v>
      </c>
      <c r="F49" s="114">
        <v>0.56715489694833898</v>
      </c>
    </row>
    <row r="50" spans="1:6" x14ac:dyDescent="0.2">
      <c r="A50" s="116">
        <v>46</v>
      </c>
      <c r="B50">
        <v>0.94</v>
      </c>
      <c r="C50" s="114">
        <v>15.240350877193</v>
      </c>
      <c r="D50">
        <v>570</v>
      </c>
      <c r="E50">
        <v>178</v>
      </c>
      <c r="F50" s="114">
        <v>0.25644799603289398</v>
      </c>
    </row>
    <row r="51" spans="1:6" x14ac:dyDescent="0.2">
      <c r="A51" s="116">
        <v>47</v>
      </c>
      <c r="B51">
        <v>1.01</v>
      </c>
      <c r="C51" s="114">
        <v>15.3960923623446</v>
      </c>
      <c r="D51">
        <v>563</v>
      </c>
      <c r="E51">
        <v>170</v>
      </c>
      <c r="F51" s="114">
        <v>0.89838670856304204</v>
      </c>
    </row>
    <row r="52" spans="1:6" x14ac:dyDescent="0.2">
      <c r="A52" s="116">
        <v>48</v>
      </c>
      <c r="B52">
        <v>1.1399999999999999</v>
      </c>
      <c r="C52" s="114">
        <v>15.465608465608501</v>
      </c>
      <c r="D52">
        <v>567</v>
      </c>
      <c r="E52">
        <v>175</v>
      </c>
      <c r="F52" s="114">
        <v>2.21938018846288E-2</v>
      </c>
    </row>
    <row r="53" spans="1:6" x14ac:dyDescent="0.2">
      <c r="A53" s="116">
        <v>49</v>
      </c>
      <c r="B53">
        <v>1.06</v>
      </c>
      <c r="C53" s="114">
        <v>15.5318021201413</v>
      </c>
      <c r="D53">
        <v>566</v>
      </c>
      <c r="E53">
        <v>185</v>
      </c>
      <c r="F53" s="114">
        <v>0.30163815292271901</v>
      </c>
    </row>
    <row r="54" spans="1:6" x14ac:dyDescent="0.2">
      <c r="A54" s="116">
        <v>50</v>
      </c>
      <c r="B54">
        <v>1.07</v>
      </c>
      <c r="C54" s="114">
        <v>15.8769771528998</v>
      </c>
      <c r="D54">
        <v>569</v>
      </c>
      <c r="E54">
        <v>159</v>
      </c>
      <c r="F54" s="114">
        <v>0.30687268007312302</v>
      </c>
    </row>
    <row r="55" spans="1:6" x14ac:dyDescent="0.2">
      <c r="A55" s="116">
        <v>51</v>
      </c>
      <c r="B55">
        <v>1.18</v>
      </c>
      <c r="C55" s="114">
        <v>15.888495575221199</v>
      </c>
      <c r="D55">
        <v>565</v>
      </c>
      <c r="E55">
        <v>178</v>
      </c>
      <c r="F55" s="114">
        <v>1.04715777026891E-3</v>
      </c>
    </row>
    <row r="56" spans="1:6" x14ac:dyDescent="0.2">
      <c r="A56" s="116">
        <v>52</v>
      </c>
      <c r="B56">
        <v>1.1000000000000001</v>
      </c>
      <c r="C56" s="114">
        <v>15.8886925795053</v>
      </c>
      <c r="D56">
        <v>566</v>
      </c>
      <c r="E56">
        <v>174</v>
      </c>
      <c r="F56" s="114">
        <v>9.7948029187495497E-2</v>
      </c>
    </row>
    <row r="57" spans="1:6" x14ac:dyDescent="0.2">
      <c r="A57" s="116">
        <v>53</v>
      </c>
      <c r="B57">
        <v>1.03</v>
      </c>
      <c r="C57" s="114">
        <v>16.2186948853616</v>
      </c>
      <c r="D57">
        <v>567</v>
      </c>
      <c r="E57">
        <v>174</v>
      </c>
      <c r="F57" s="114">
        <v>0.48738433430097799</v>
      </c>
    </row>
    <row r="58" spans="1:6" x14ac:dyDescent="0.2">
      <c r="A58" s="116">
        <v>54</v>
      </c>
      <c r="B58">
        <v>1.06</v>
      </c>
      <c r="C58" s="114">
        <v>16.416961130741999</v>
      </c>
      <c r="D58">
        <v>566</v>
      </c>
      <c r="E58">
        <v>154</v>
      </c>
      <c r="F58" s="114">
        <v>0.30150616715304202</v>
      </c>
    </row>
    <row r="59" spans="1:6" x14ac:dyDescent="0.2">
      <c r="A59" s="116">
        <v>55</v>
      </c>
      <c r="B59">
        <v>0.99</v>
      </c>
      <c r="C59" s="114">
        <v>16.4409171075838</v>
      </c>
      <c r="D59">
        <v>567</v>
      </c>
      <c r="E59">
        <v>163</v>
      </c>
      <c r="F59" s="114">
        <v>0.85122023154390802</v>
      </c>
    </row>
    <row r="60" spans="1:6" x14ac:dyDescent="0.2">
      <c r="A60" s="116">
        <v>56</v>
      </c>
      <c r="B60">
        <v>1.1000000000000001</v>
      </c>
      <c r="C60" s="114">
        <v>16.544169611307399</v>
      </c>
      <c r="D60">
        <v>566</v>
      </c>
      <c r="E60">
        <v>162</v>
      </c>
      <c r="F60" s="114">
        <v>9.7617561694976707E-2</v>
      </c>
    </row>
    <row r="61" spans="1:6" x14ac:dyDescent="0.2">
      <c r="A61" s="116">
        <v>57</v>
      </c>
      <c r="B61">
        <v>1.02</v>
      </c>
      <c r="C61" s="114">
        <v>16.740740740740701</v>
      </c>
      <c r="D61">
        <v>567</v>
      </c>
      <c r="E61">
        <v>191</v>
      </c>
      <c r="F61" s="114">
        <v>0.769231114247105</v>
      </c>
    </row>
    <row r="62" spans="1:6" x14ac:dyDescent="0.2">
      <c r="A62" s="116">
        <v>58</v>
      </c>
      <c r="B62">
        <v>1.07</v>
      </c>
      <c r="C62" s="114">
        <v>16.899470899470899</v>
      </c>
      <c r="D62">
        <v>567</v>
      </c>
      <c r="E62">
        <v>167</v>
      </c>
      <c r="F62" s="114">
        <v>0.24809966206109799</v>
      </c>
    </row>
    <row r="63" spans="1:6" x14ac:dyDescent="0.2">
      <c r="A63" s="116">
        <v>59</v>
      </c>
      <c r="B63">
        <v>1.01</v>
      </c>
      <c r="C63" s="114">
        <v>17.0141342756184</v>
      </c>
      <c r="D63">
        <v>566</v>
      </c>
      <c r="E63">
        <v>177</v>
      </c>
      <c r="F63" s="114">
        <v>0.86467525153948799</v>
      </c>
    </row>
    <row r="64" spans="1:6" x14ac:dyDescent="0.2">
      <c r="A64" s="116">
        <v>60</v>
      </c>
      <c r="B64">
        <v>0.94</v>
      </c>
      <c r="C64" s="114">
        <v>17.120141342756199</v>
      </c>
      <c r="D64">
        <v>566</v>
      </c>
      <c r="E64">
        <v>148</v>
      </c>
      <c r="F64" s="114">
        <v>0.27230250631257402</v>
      </c>
    </row>
    <row r="65" spans="1:6" x14ac:dyDescent="0.2">
      <c r="A65" s="116">
        <v>61</v>
      </c>
      <c r="B65">
        <v>1.1499999999999999</v>
      </c>
      <c r="C65" s="114">
        <v>17.236331569664902</v>
      </c>
      <c r="D65">
        <v>567</v>
      </c>
      <c r="E65">
        <v>175</v>
      </c>
      <c r="F65" s="114">
        <v>1.55470490180795E-2</v>
      </c>
    </row>
    <row r="66" spans="1:6" x14ac:dyDescent="0.2">
      <c r="A66" s="116">
        <v>62</v>
      </c>
      <c r="B66">
        <v>1</v>
      </c>
      <c r="C66" s="114">
        <v>17.342706502636201</v>
      </c>
      <c r="D66">
        <v>569</v>
      </c>
      <c r="E66">
        <v>163</v>
      </c>
      <c r="F66" s="114">
        <v>0.99500150081140804</v>
      </c>
    </row>
    <row r="67" spans="1:6" x14ac:dyDescent="0.2">
      <c r="A67" s="116">
        <v>63</v>
      </c>
      <c r="B67">
        <v>1.03</v>
      </c>
      <c r="C67" s="114">
        <v>17.493805309734501</v>
      </c>
      <c r="D67">
        <v>565</v>
      </c>
      <c r="E67">
        <v>149</v>
      </c>
      <c r="F67" s="114">
        <v>0.56770598216969004</v>
      </c>
    </row>
    <row r="68" spans="1:6" x14ac:dyDescent="0.2">
      <c r="A68" s="116">
        <v>64</v>
      </c>
      <c r="B68">
        <v>0.95</v>
      </c>
      <c r="C68" s="114">
        <v>17.8619469026549</v>
      </c>
      <c r="D68">
        <v>565</v>
      </c>
      <c r="E68">
        <v>180</v>
      </c>
      <c r="F68" s="114">
        <v>0.37549753928145402</v>
      </c>
    </row>
    <row r="69" spans="1:6" x14ac:dyDescent="0.2">
      <c r="A69" s="116">
        <v>65</v>
      </c>
      <c r="B69">
        <v>0.97</v>
      </c>
      <c r="C69" s="114">
        <v>17.899470899470899</v>
      </c>
      <c r="D69">
        <v>567</v>
      </c>
      <c r="E69">
        <v>181</v>
      </c>
      <c r="F69" s="114">
        <v>0.58802706881281697</v>
      </c>
    </row>
    <row r="70" spans="1:6" x14ac:dyDescent="0.2">
      <c r="A70" s="116">
        <v>66</v>
      </c>
      <c r="B70">
        <v>1.02</v>
      </c>
      <c r="C70" s="114">
        <v>18.065371024735001</v>
      </c>
      <c r="D70">
        <v>566</v>
      </c>
      <c r="E70">
        <v>170</v>
      </c>
      <c r="F70" s="114">
        <v>0.75111212585059195</v>
      </c>
    </row>
    <row r="71" spans="1:6" x14ac:dyDescent="0.2">
      <c r="A71" s="116">
        <v>67</v>
      </c>
      <c r="B71">
        <v>0.96</v>
      </c>
      <c r="C71" s="114">
        <v>18.155202821869501</v>
      </c>
      <c r="D71">
        <v>567</v>
      </c>
      <c r="E71">
        <v>187</v>
      </c>
      <c r="F71" s="114">
        <v>0.42831341615477497</v>
      </c>
    </row>
    <row r="72" spans="1:6" x14ac:dyDescent="0.2">
      <c r="A72" s="116">
        <v>68</v>
      </c>
      <c r="B72">
        <v>1.05</v>
      </c>
      <c r="C72" s="114">
        <v>18.3880070546737</v>
      </c>
      <c r="D72">
        <v>567</v>
      </c>
      <c r="E72">
        <v>178</v>
      </c>
      <c r="F72" s="114">
        <v>0.40878911745937901</v>
      </c>
    </row>
    <row r="73" spans="1:6" x14ac:dyDescent="0.2">
      <c r="A73" s="116">
        <v>69</v>
      </c>
      <c r="B73">
        <v>0.93</v>
      </c>
      <c r="C73" s="114">
        <v>18.516754850088201</v>
      </c>
      <c r="D73">
        <v>567</v>
      </c>
      <c r="E73">
        <v>155</v>
      </c>
      <c r="F73" s="114">
        <v>0.18275709958544401</v>
      </c>
    </row>
    <row r="74" spans="1:6" x14ac:dyDescent="0.2">
      <c r="A74" s="116">
        <v>70</v>
      </c>
      <c r="B74">
        <v>1.03</v>
      </c>
      <c r="C74" s="114">
        <v>18.795414462081101</v>
      </c>
      <c r="D74">
        <v>567</v>
      </c>
      <c r="E74">
        <v>155</v>
      </c>
      <c r="F74" s="114">
        <v>0.55191878338184996</v>
      </c>
    </row>
    <row r="75" spans="1:6" x14ac:dyDescent="0.2">
      <c r="A75" s="116">
        <v>71</v>
      </c>
      <c r="B75">
        <v>1.1499999999999999</v>
      </c>
      <c r="C75" s="114">
        <v>18.8286219081272</v>
      </c>
      <c r="D75">
        <v>566</v>
      </c>
      <c r="E75">
        <v>180</v>
      </c>
      <c r="F75" s="114">
        <v>1.3296554979387599E-2</v>
      </c>
    </row>
    <row r="76" spans="1:6" x14ac:dyDescent="0.2">
      <c r="A76" s="116">
        <v>72</v>
      </c>
      <c r="B76">
        <v>0.96</v>
      </c>
      <c r="C76" s="114">
        <v>19.169611307420499</v>
      </c>
      <c r="D76">
        <v>566</v>
      </c>
      <c r="E76">
        <v>159</v>
      </c>
      <c r="F76" s="114">
        <v>0.53755537602143899</v>
      </c>
    </row>
    <row r="77" spans="1:6" x14ac:dyDescent="0.2">
      <c r="A77" s="116">
        <v>73</v>
      </c>
      <c r="B77">
        <v>0.99</v>
      </c>
      <c r="C77" s="114">
        <v>19.3886925795053</v>
      </c>
      <c r="D77">
        <v>566</v>
      </c>
      <c r="E77">
        <v>164</v>
      </c>
      <c r="F77" s="114">
        <v>0.79958217784456898</v>
      </c>
    </row>
    <row r="78" spans="1:6" x14ac:dyDescent="0.2">
      <c r="A78" s="116">
        <v>74</v>
      </c>
      <c r="B78">
        <v>1</v>
      </c>
      <c r="C78" s="114">
        <v>19.479717813051099</v>
      </c>
      <c r="D78">
        <v>567</v>
      </c>
      <c r="E78">
        <v>180</v>
      </c>
      <c r="F78" s="114">
        <v>0.93575055106071603</v>
      </c>
    </row>
    <row r="79" spans="1:6" x14ac:dyDescent="0.2">
      <c r="A79" s="116">
        <v>75</v>
      </c>
      <c r="B79">
        <v>0.94</v>
      </c>
      <c r="C79" s="114">
        <v>19.752650176678401</v>
      </c>
      <c r="D79">
        <v>566</v>
      </c>
      <c r="E79">
        <v>168</v>
      </c>
      <c r="F79" s="114">
        <v>0.248100452011461</v>
      </c>
    </row>
    <row r="80" spans="1:6" x14ac:dyDescent="0.2">
      <c r="A80" s="116">
        <v>76</v>
      </c>
      <c r="B80">
        <v>0.99</v>
      </c>
      <c r="C80" s="114">
        <v>19.8606701940035</v>
      </c>
      <c r="D80">
        <v>567</v>
      </c>
      <c r="E80">
        <v>186</v>
      </c>
      <c r="F80" s="114">
        <v>0.79513203029852897</v>
      </c>
    </row>
    <row r="81" spans="1:6" x14ac:dyDescent="0.2">
      <c r="A81" s="116">
        <v>77</v>
      </c>
      <c r="B81">
        <v>0.99</v>
      </c>
      <c r="C81" s="114">
        <v>19.901060070671399</v>
      </c>
      <c r="D81">
        <v>566</v>
      </c>
      <c r="E81">
        <v>167</v>
      </c>
      <c r="F81" s="114">
        <v>0.86633465974307799</v>
      </c>
    </row>
    <row r="82" spans="1:6" x14ac:dyDescent="0.2">
      <c r="A82" s="116">
        <v>78</v>
      </c>
      <c r="B82">
        <v>1.08</v>
      </c>
      <c r="C82" s="114">
        <v>20.209876543209901</v>
      </c>
      <c r="D82">
        <v>567</v>
      </c>
      <c r="E82">
        <v>161</v>
      </c>
      <c r="F82" s="114">
        <v>0.13291981841856401</v>
      </c>
    </row>
    <row r="83" spans="1:6" x14ac:dyDescent="0.2">
      <c r="A83" s="116">
        <v>79</v>
      </c>
      <c r="B83">
        <v>1.0900000000000001</v>
      </c>
      <c r="C83" s="114">
        <v>20.445229681978802</v>
      </c>
      <c r="D83">
        <v>566</v>
      </c>
      <c r="E83">
        <v>145</v>
      </c>
      <c r="F83" s="114">
        <v>0.150162052890668</v>
      </c>
    </row>
    <row r="84" spans="1:6" x14ac:dyDescent="0.2">
      <c r="A84" s="116">
        <v>80</v>
      </c>
      <c r="B84">
        <v>0.93</v>
      </c>
      <c r="C84" s="114">
        <v>20.712522045855401</v>
      </c>
      <c r="D84">
        <v>567</v>
      </c>
      <c r="E84">
        <v>136</v>
      </c>
      <c r="F84" s="114">
        <v>0.21887491753579599</v>
      </c>
    </row>
    <row r="85" spans="1:6" x14ac:dyDescent="0.2">
      <c r="A85" s="116">
        <v>81</v>
      </c>
      <c r="B85">
        <v>1.07</v>
      </c>
      <c r="C85" s="114">
        <v>21.090106007067099</v>
      </c>
      <c r="D85">
        <v>566</v>
      </c>
      <c r="E85">
        <v>166</v>
      </c>
      <c r="F85" s="114">
        <v>0.10548719763655599</v>
      </c>
    </row>
    <row r="86" spans="1:6" x14ac:dyDescent="0.2">
      <c r="A86" s="116">
        <v>82</v>
      </c>
      <c r="B86">
        <v>0.86</v>
      </c>
      <c r="C86" s="114">
        <v>21.239015817223201</v>
      </c>
      <c r="D86">
        <v>569</v>
      </c>
      <c r="E86">
        <v>152</v>
      </c>
      <c r="F86" s="114">
        <v>9.0178983240150005E-3</v>
      </c>
    </row>
    <row r="87" spans="1:6" x14ac:dyDescent="0.2">
      <c r="A87" s="116">
        <v>83</v>
      </c>
      <c r="B87">
        <v>0.93</v>
      </c>
      <c r="C87" s="114">
        <v>21.492907801418401</v>
      </c>
      <c r="D87">
        <v>564</v>
      </c>
      <c r="E87">
        <v>135</v>
      </c>
      <c r="F87" s="114">
        <v>0.27152088874189001</v>
      </c>
    </row>
    <row r="88" spans="1:6" x14ac:dyDescent="0.2">
      <c r="A88" s="116">
        <v>84</v>
      </c>
      <c r="B88">
        <v>0.94</v>
      </c>
      <c r="C88" s="114">
        <v>21.733686067019399</v>
      </c>
      <c r="D88">
        <v>567</v>
      </c>
      <c r="E88">
        <v>155</v>
      </c>
      <c r="F88" s="114">
        <v>0.28767001844555601</v>
      </c>
    </row>
    <row r="89" spans="1:6" x14ac:dyDescent="0.2">
      <c r="A89" s="116">
        <v>85</v>
      </c>
      <c r="B89">
        <v>1.04</v>
      </c>
      <c r="C89" s="114">
        <v>21.901234567901199</v>
      </c>
      <c r="D89">
        <v>567</v>
      </c>
      <c r="E89">
        <v>138</v>
      </c>
      <c r="F89" s="114">
        <v>0.54058063290356895</v>
      </c>
    </row>
    <row r="90" spans="1:6" x14ac:dyDescent="0.2">
      <c r="A90" s="116">
        <v>86</v>
      </c>
      <c r="B90">
        <v>0.99</v>
      </c>
      <c r="C90" s="114">
        <v>22.289752650176698</v>
      </c>
      <c r="D90">
        <v>566</v>
      </c>
      <c r="E90">
        <v>149</v>
      </c>
      <c r="F90" s="114">
        <v>0.85899684908615903</v>
      </c>
    </row>
    <row r="91" spans="1:6" x14ac:dyDescent="0.2">
      <c r="A91" s="116">
        <v>87</v>
      </c>
      <c r="B91">
        <v>0.9</v>
      </c>
      <c r="C91" s="114">
        <v>22.455026455026498</v>
      </c>
      <c r="D91">
        <v>567</v>
      </c>
      <c r="E91">
        <v>159</v>
      </c>
      <c r="F91" s="114">
        <v>5.5869680076368701E-2</v>
      </c>
    </row>
    <row r="92" spans="1:6" x14ac:dyDescent="0.2">
      <c r="A92" s="116">
        <v>88</v>
      </c>
      <c r="B92">
        <v>1</v>
      </c>
      <c r="C92" s="114">
        <v>23.106007067137799</v>
      </c>
      <c r="D92">
        <v>566</v>
      </c>
      <c r="E92">
        <v>156</v>
      </c>
      <c r="F92" s="114">
        <v>0.968202376218538</v>
      </c>
    </row>
    <row r="93" spans="1:6" x14ac:dyDescent="0.2">
      <c r="A93" s="116">
        <v>89</v>
      </c>
      <c r="B93">
        <v>1.02</v>
      </c>
      <c r="C93" s="114">
        <v>23.3350970017637</v>
      </c>
      <c r="D93">
        <v>567</v>
      </c>
      <c r="E93">
        <v>156</v>
      </c>
      <c r="F93" s="114">
        <v>0.64269821758460299</v>
      </c>
    </row>
    <row r="94" spans="1:6" x14ac:dyDescent="0.2">
      <c r="A94" s="116">
        <v>90</v>
      </c>
      <c r="B94">
        <v>0.97</v>
      </c>
      <c r="C94" s="114">
        <v>23.648409893992898</v>
      </c>
      <c r="D94">
        <v>566</v>
      </c>
      <c r="E94">
        <v>153</v>
      </c>
      <c r="F94" s="114">
        <v>0.602351297916634</v>
      </c>
    </row>
    <row r="95" spans="1:6" x14ac:dyDescent="0.2">
      <c r="A95" s="116">
        <v>91</v>
      </c>
      <c r="B95">
        <v>1.1000000000000001</v>
      </c>
      <c r="C95" s="114">
        <v>24.148148148148099</v>
      </c>
      <c r="D95">
        <v>567</v>
      </c>
      <c r="E95">
        <v>155</v>
      </c>
      <c r="F95" s="114">
        <v>7.6152770193354299E-2</v>
      </c>
    </row>
    <row r="96" spans="1:6" x14ac:dyDescent="0.2">
      <c r="A96" s="116">
        <v>92</v>
      </c>
      <c r="B96">
        <v>1.01</v>
      </c>
      <c r="C96" s="114">
        <v>24.747349823321599</v>
      </c>
      <c r="D96">
        <v>566</v>
      </c>
      <c r="E96">
        <v>135</v>
      </c>
      <c r="F96" s="114">
        <v>0.84877929024259202</v>
      </c>
    </row>
    <row r="97" spans="1:6" x14ac:dyDescent="0.2">
      <c r="A97" s="116">
        <v>93</v>
      </c>
      <c r="B97">
        <v>0.91</v>
      </c>
      <c r="C97" s="114">
        <v>25.091710758377399</v>
      </c>
      <c r="D97">
        <v>567</v>
      </c>
      <c r="E97">
        <v>141</v>
      </c>
      <c r="F97" s="114">
        <v>0.121392035184389</v>
      </c>
    </row>
    <row r="98" spans="1:6" x14ac:dyDescent="0.2">
      <c r="A98" s="116">
        <v>94</v>
      </c>
      <c r="B98">
        <v>1.02</v>
      </c>
      <c r="C98" s="114">
        <v>25.911660777385201</v>
      </c>
      <c r="D98">
        <v>566</v>
      </c>
      <c r="E98">
        <v>151</v>
      </c>
      <c r="F98" s="114">
        <v>0.72101578849966597</v>
      </c>
    </row>
    <row r="99" spans="1:6" x14ac:dyDescent="0.2">
      <c r="A99" s="116">
        <v>95</v>
      </c>
      <c r="B99">
        <v>0.9</v>
      </c>
      <c r="C99" s="114">
        <v>26.447183098591498</v>
      </c>
      <c r="D99">
        <v>568</v>
      </c>
      <c r="E99">
        <v>128</v>
      </c>
      <c r="F99" s="114">
        <v>0.103042253453608</v>
      </c>
    </row>
    <row r="100" spans="1:6" x14ac:dyDescent="0.2">
      <c r="A100" s="116">
        <v>96</v>
      </c>
      <c r="B100">
        <v>1.1200000000000001</v>
      </c>
      <c r="C100" s="114">
        <v>27.679646017699099</v>
      </c>
      <c r="D100">
        <v>565</v>
      </c>
      <c r="E100">
        <v>129</v>
      </c>
      <c r="F100" s="114">
        <v>2.3867365502380299E-2</v>
      </c>
    </row>
    <row r="101" spans="1:6" x14ac:dyDescent="0.2">
      <c r="A101" s="116">
        <v>97</v>
      </c>
      <c r="B101">
        <v>1.01</v>
      </c>
      <c r="C101" s="114">
        <v>28.7477954144621</v>
      </c>
      <c r="D101">
        <v>567</v>
      </c>
      <c r="E101">
        <v>121</v>
      </c>
      <c r="F101" s="114">
        <v>0.85970235023556696</v>
      </c>
    </row>
    <row r="102" spans="1:6" x14ac:dyDescent="0.2">
      <c r="A102" s="116">
        <v>98</v>
      </c>
      <c r="B102">
        <v>0.99</v>
      </c>
      <c r="C102" s="114">
        <v>30.4204946996466</v>
      </c>
      <c r="D102">
        <v>566</v>
      </c>
      <c r="E102">
        <v>138</v>
      </c>
      <c r="F102" s="114">
        <v>0.83483420169530698</v>
      </c>
    </row>
    <row r="103" spans="1:6" x14ac:dyDescent="0.2">
      <c r="A103" s="116">
        <v>99</v>
      </c>
      <c r="B103">
        <v>1.0900000000000001</v>
      </c>
      <c r="C103" s="114">
        <v>32.753086419753103</v>
      </c>
      <c r="D103">
        <v>567</v>
      </c>
      <c r="E103">
        <v>114</v>
      </c>
      <c r="F103" s="114">
        <v>5.79852342052323E-2</v>
      </c>
    </row>
    <row r="104" spans="1:6" x14ac:dyDescent="0.2">
      <c r="A104" s="116">
        <v>100</v>
      </c>
      <c r="B104">
        <v>0.95</v>
      </c>
      <c r="C104" s="114">
        <v>39.696649029982403</v>
      </c>
      <c r="D104">
        <v>567</v>
      </c>
      <c r="E104">
        <v>134</v>
      </c>
      <c r="F104" s="114">
        <v>0.35487320957485102</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2C70A-3F39-A648-835C-CEEF2D09570A}">
  <dimension ref="A1:F24"/>
  <sheetViews>
    <sheetView tabSelected="1" workbookViewId="0">
      <selection activeCell="J7" sqref="J7"/>
    </sheetView>
  </sheetViews>
  <sheetFormatPr baseColWidth="10" defaultRowHeight="16" x14ac:dyDescent="0.2"/>
  <cols>
    <col min="1" max="1" width="8.33203125" customWidth="1"/>
    <col min="2" max="2" width="8.5" customWidth="1"/>
    <col min="3" max="3" width="11" customWidth="1"/>
    <col min="4" max="4" width="5" customWidth="1"/>
    <col min="5" max="5" width="8.83203125" customWidth="1"/>
    <col min="6" max="6" width="7.5" customWidth="1"/>
    <col min="7" max="7" width="12.33203125" customWidth="1"/>
    <col min="8" max="8" width="5" customWidth="1"/>
    <col min="9" max="9" width="8.83203125" customWidth="1"/>
    <col min="10" max="10" width="5.83203125" customWidth="1"/>
  </cols>
  <sheetData>
    <row r="1" spans="1:6" ht="24" x14ac:dyDescent="0.3">
      <c r="A1" s="1" t="s">
        <v>2991</v>
      </c>
    </row>
    <row r="2" spans="1:6" x14ac:dyDescent="0.2">
      <c r="A2" t="s">
        <v>2968</v>
      </c>
    </row>
    <row r="4" spans="1:6" x14ac:dyDescent="0.2">
      <c r="A4" s="2" t="s">
        <v>2961</v>
      </c>
      <c r="B4" s="2" t="s">
        <v>2963</v>
      </c>
      <c r="C4" s="2" t="s">
        <v>2964</v>
      </c>
      <c r="D4" s="2" t="s">
        <v>74</v>
      </c>
      <c r="E4" s="2" t="s">
        <v>2962</v>
      </c>
      <c r="F4" s="2" t="s">
        <v>6</v>
      </c>
    </row>
    <row r="5" spans="1:6" x14ac:dyDescent="0.2">
      <c r="A5" s="116">
        <v>1</v>
      </c>
      <c r="B5">
        <v>0.36</v>
      </c>
      <c r="C5" s="114">
        <v>7.5213675213675204</v>
      </c>
      <c r="D5">
        <v>117</v>
      </c>
      <c r="E5">
        <v>3</v>
      </c>
      <c r="F5" s="114">
        <v>8.7889565045849896E-2</v>
      </c>
    </row>
    <row r="6" spans="1:6" x14ac:dyDescent="0.2">
      <c r="A6" s="116">
        <v>2</v>
      </c>
      <c r="B6">
        <v>1.37</v>
      </c>
      <c r="C6" s="114">
        <v>10.427350427350399</v>
      </c>
      <c r="D6">
        <v>117</v>
      </c>
      <c r="E6">
        <v>10</v>
      </c>
      <c r="F6" s="114">
        <v>4.4202245503686304E-3</v>
      </c>
    </row>
    <row r="7" spans="1:6" x14ac:dyDescent="0.2">
      <c r="A7" s="116">
        <v>3</v>
      </c>
      <c r="B7">
        <v>10.4</v>
      </c>
      <c r="C7" s="114">
        <v>11.846153846153801</v>
      </c>
      <c r="D7">
        <v>117</v>
      </c>
      <c r="E7">
        <v>2</v>
      </c>
      <c r="F7" s="114">
        <v>0.99962376447401202</v>
      </c>
    </row>
    <row r="8" spans="1:6" x14ac:dyDescent="0.2">
      <c r="A8" s="116">
        <v>4</v>
      </c>
      <c r="B8">
        <v>0.66</v>
      </c>
      <c r="C8" s="114">
        <v>13.8189655172414</v>
      </c>
      <c r="D8">
        <v>116</v>
      </c>
      <c r="E8">
        <v>1</v>
      </c>
      <c r="F8" s="114">
        <v>0.99999792572421597</v>
      </c>
    </row>
    <row r="9" spans="1:6" x14ac:dyDescent="0.2">
      <c r="A9" s="116">
        <v>5</v>
      </c>
      <c r="B9">
        <v>3.51</v>
      </c>
      <c r="C9" s="114">
        <v>16.170940170940199</v>
      </c>
      <c r="D9">
        <v>117</v>
      </c>
      <c r="E9">
        <v>3</v>
      </c>
      <c r="F9" s="114">
        <v>0.44232901054898799</v>
      </c>
    </row>
    <row r="10" spans="1:6" x14ac:dyDescent="0.2">
      <c r="A10" s="116">
        <v>6</v>
      </c>
      <c r="B10">
        <v>1.01</v>
      </c>
      <c r="C10" s="114">
        <v>18.247863247863201</v>
      </c>
      <c r="D10">
        <v>117</v>
      </c>
      <c r="E10">
        <v>2</v>
      </c>
      <c r="F10" s="114">
        <v>0.99999768554351698</v>
      </c>
    </row>
    <row r="11" spans="1:6" x14ac:dyDescent="0.2">
      <c r="A11" s="116">
        <v>7</v>
      </c>
      <c r="B11">
        <v>1.1299999999999999</v>
      </c>
      <c r="C11" s="114">
        <v>20.767241379310299</v>
      </c>
      <c r="D11">
        <v>116</v>
      </c>
      <c r="E11">
        <v>6</v>
      </c>
      <c r="F11" s="114">
        <v>0.29758396708245</v>
      </c>
    </row>
    <row r="12" spans="1:6" x14ac:dyDescent="0.2">
      <c r="A12" s="116">
        <v>8</v>
      </c>
      <c r="B12">
        <v>0.72</v>
      </c>
      <c r="C12" s="114">
        <v>22.5811965811966</v>
      </c>
      <c r="D12">
        <v>117</v>
      </c>
      <c r="E12">
        <v>5</v>
      </c>
      <c r="F12" s="114">
        <v>0.10942125422483601</v>
      </c>
    </row>
    <row r="13" spans="1:6" x14ac:dyDescent="0.2">
      <c r="A13" s="116">
        <v>9</v>
      </c>
      <c r="B13">
        <v>1.1499999999999999</v>
      </c>
      <c r="C13" s="114">
        <v>25.786324786324801</v>
      </c>
      <c r="D13">
        <v>117</v>
      </c>
      <c r="E13">
        <v>9</v>
      </c>
      <c r="F13" s="114">
        <v>0.106344837990669</v>
      </c>
    </row>
    <row r="14" spans="1:6" x14ac:dyDescent="0.2">
      <c r="A14" s="116">
        <v>10</v>
      </c>
      <c r="B14">
        <v>1.01</v>
      </c>
      <c r="C14" s="114">
        <v>28.452991452991501</v>
      </c>
      <c r="D14">
        <v>117</v>
      </c>
      <c r="E14">
        <v>8</v>
      </c>
      <c r="F14" s="114">
        <v>0.933339398363495</v>
      </c>
    </row>
    <row r="15" spans="1:6" x14ac:dyDescent="0.2">
      <c r="A15" s="116">
        <v>11</v>
      </c>
      <c r="B15">
        <v>0.91</v>
      </c>
      <c r="C15" s="114">
        <v>32.3965517241379</v>
      </c>
      <c r="D15">
        <v>116</v>
      </c>
      <c r="E15">
        <v>7</v>
      </c>
      <c r="F15" s="114">
        <v>0.33779030931987297</v>
      </c>
    </row>
    <row r="16" spans="1:6" x14ac:dyDescent="0.2">
      <c r="A16" s="116">
        <v>12</v>
      </c>
      <c r="B16">
        <v>0.69</v>
      </c>
      <c r="C16" s="114">
        <v>35.410256410256402</v>
      </c>
      <c r="D16">
        <v>117</v>
      </c>
      <c r="E16">
        <v>6</v>
      </c>
      <c r="F16" s="114">
        <v>1.58291314821556E-2</v>
      </c>
    </row>
    <row r="17" spans="1:6" x14ac:dyDescent="0.2">
      <c r="A17" s="116">
        <v>13</v>
      </c>
      <c r="B17">
        <v>0.97</v>
      </c>
      <c r="C17" s="114">
        <v>39.512820512820497</v>
      </c>
      <c r="D17">
        <v>117</v>
      </c>
      <c r="E17">
        <v>5</v>
      </c>
      <c r="F17" s="114">
        <v>0.76652392154746796</v>
      </c>
    </row>
    <row r="18" spans="1:6" x14ac:dyDescent="0.2">
      <c r="A18" s="116">
        <v>14</v>
      </c>
      <c r="B18">
        <v>1.04</v>
      </c>
      <c r="C18" s="114">
        <v>44.224137931034498</v>
      </c>
      <c r="D18">
        <v>116</v>
      </c>
      <c r="E18">
        <v>9</v>
      </c>
      <c r="F18" s="114">
        <v>0.532474797098766</v>
      </c>
    </row>
    <row r="19" spans="1:6" x14ac:dyDescent="0.2">
      <c r="A19" s="116">
        <v>15</v>
      </c>
      <c r="B19">
        <v>1.21</v>
      </c>
      <c r="C19" s="114">
        <v>48.897435897435898</v>
      </c>
      <c r="D19">
        <v>117</v>
      </c>
      <c r="E19">
        <v>6</v>
      </c>
      <c r="F19" s="114">
        <v>0.39941788940249301</v>
      </c>
    </row>
    <row r="20" spans="1:6" x14ac:dyDescent="0.2">
      <c r="A20" s="116">
        <v>16</v>
      </c>
      <c r="B20">
        <v>1.18</v>
      </c>
      <c r="C20" s="114">
        <v>56.991452991453002</v>
      </c>
      <c r="D20">
        <v>117</v>
      </c>
      <c r="E20">
        <v>6</v>
      </c>
      <c r="F20" s="114">
        <v>0.13241732682440999</v>
      </c>
    </row>
    <row r="21" spans="1:6" x14ac:dyDescent="0.2">
      <c r="A21" s="116">
        <v>17</v>
      </c>
      <c r="B21">
        <v>1.02</v>
      </c>
      <c r="C21" s="114">
        <v>63.905172413793103</v>
      </c>
      <c r="D21">
        <v>116</v>
      </c>
      <c r="E21">
        <v>11</v>
      </c>
      <c r="F21" s="114">
        <v>0.77877576327156295</v>
      </c>
    </row>
    <row r="22" spans="1:6" x14ac:dyDescent="0.2">
      <c r="A22" s="116">
        <v>18</v>
      </c>
      <c r="B22">
        <v>60.95</v>
      </c>
      <c r="C22" s="114">
        <v>76.162393162393201</v>
      </c>
      <c r="D22">
        <v>117</v>
      </c>
      <c r="E22">
        <v>4</v>
      </c>
      <c r="F22" s="114">
        <v>0.99800415374922602</v>
      </c>
    </row>
    <row r="23" spans="1:6" x14ac:dyDescent="0.2">
      <c r="A23" s="116">
        <v>19</v>
      </c>
      <c r="B23">
        <v>0.96</v>
      </c>
      <c r="C23" s="114">
        <v>96.230769230769198</v>
      </c>
      <c r="D23">
        <v>117</v>
      </c>
      <c r="E23">
        <v>10</v>
      </c>
      <c r="F23" s="114">
        <v>0.40335255871936398</v>
      </c>
    </row>
    <row r="24" spans="1:6" x14ac:dyDescent="0.2">
      <c r="A24" s="116">
        <v>20</v>
      </c>
      <c r="B24">
        <v>0.99</v>
      </c>
      <c r="C24" s="114">
        <v>175.358974358974</v>
      </c>
      <c r="D24">
        <v>117</v>
      </c>
      <c r="E24">
        <v>10</v>
      </c>
      <c r="F24" s="114">
        <v>0.71275265480531103</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63BB0-B7AD-6E49-98A6-EE80AD89D30C}">
  <dimension ref="A1:F104"/>
  <sheetViews>
    <sheetView workbookViewId="0">
      <selection activeCell="P28" sqref="P28"/>
    </sheetView>
  </sheetViews>
  <sheetFormatPr baseColWidth="10" defaultRowHeight="16" x14ac:dyDescent="0.2"/>
  <cols>
    <col min="2" max="2" width="8.33203125" customWidth="1"/>
    <col min="3" max="3" width="14" customWidth="1"/>
    <col min="4" max="4" width="5.1640625" customWidth="1"/>
    <col min="5" max="5" width="8.6640625" customWidth="1"/>
    <col min="6" max="6" width="7.83203125" customWidth="1"/>
    <col min="7" max="7" width="13.83203125" customWidth="1"/>
    <col min="8" max="8" width="4.6640625" customWidth="1"/>
    <col min="9" max="9" width="9.6640625" customWidth="1"/>
    <col min="10" max="10" width="6" customWidth="1"/>
    <col min="11" max="11" width="7.83203125" customWidth="1"/>
  </cols>
  <sheetData>
    <row r="1" spans="1:6" ht="24" x14ac:dyDescent="0.3">
      <c r="A1" s="1" t="s">
        <v>2992</v>
      </c>
    </row>
    <row r="2" spans="1:6" x14ac:dyDescent="0.2">
      <c r="A2" t="s">
        <v>2966</v>
      </c>
    </row>
    <row r="4" spans="1:6" x14ac:dyDescent="0.2">
      <c r="A4" s="2" t="s">
        <v>2961</v>
      </c>
      <c r="B4" s="2" t="s">
        <v>2963</v>
      </c>
      <c r="C4" s="2" t="s">
        <v>2964</v>
      </c>
      <c r="D4" s="2" t="s">
        <v>74</v>
      </c>
      <c r="E4" s="2" t="s">
        <v>2962</v>
      </c>
      <c r="F4" s="2" t="s">
        <v>6</v>
      </c>
    </row>
    <row r="5" spans="1:6" x14ac:dyDescent="0.2">
      <c r="A5">
        <v>1</v>
      </c>
      <c r="B5">
        <v>1.03</v>
      </c>
      <c r="C5" s="115">
        <v>6.3015873015872996</v>
      </c>
      <c r="D5">
        <v>567</v>
      </c>
      <c r="E5">
        <v>138</v>
      </c>
      <c r="F5" s="115">
        <v>0.54700010687253497</v>
      </c>
    </row>
    <row r="6" spans="1:6" x14ac:dyDescent="0.2">
      <c r="A6">
        <v>2</v>
      </c>
      <c r="B6">
        <v>0.99</v>
      </c>
      <c r="C6" s="115">
        <v>8.1252204585537893</v>
      </c>
      <c r="D6">
        <v>567</v>
      </c>
      <c r="E6">
        <v>142</v>
      </c>
      <c r="F6" s="115">
        <v>0.65294467132612</v>
      </c>
    </row>
    <row r="7" spans="1:6" x14ac:dyDescent="0.2">
      <c r="A7">
        <v>3</v>
      </c>
      <c r="B7">
        <v>0.99</v>
      </c>
      <c r="C7" s="115">
        <v>9.9964664310954099</v>
      </c>
      <c r="D7">
        <v>566</v>
      </c>
      <c r="E7">
        <v>153</v>
      </c>
      <c r="F7" s="115">
        <v>0.60052627129298597</v>
      </c>
    </row>
    <row r="8" spans="1:6" x14ac:dyDescent="0.2">
      <c r="A8">
        <v>4</v>
      </c>
      <c r="B8">
        <v>1</v>
      </c>
      <c r="C8" s="115">
        <v>11.047619047618999</v>
      </c>
      <c r="D8">
        <v>567</v>
      </c>
      <c r="E8">
        <v>152</v>
      </c>
      <c r="F8" s="115">
        <v>0.90552709446927604</v>
      </c>
    </row>
    <row r="9" spans="1:6" x14ac:dyDescent="0.2">
      <c r="A9">
        <v>5</v>
      </c>
      <c r="B9">
        <v>0.97</v>
      </c>
      <c r="C9" s="115">
        <v>12.0265017667845</v>
      </c>
      <c r="D9">
        <v>566</v>
      </c>
      <c r="E9">
        <v>156</v>
      </c>
      <c r="F9" s="115">
        <v>0.22555390679851101</v>
      </c>
    </row>
    <row r="10" spans="1:6" x14ac:dyDescent="0.2">
      <c r="A10">
        <v>6</v>
      </c>
      <c r="B10">
        <v>0.96</v>
      </c>
      <c r="C10" s="115">
        <v>12.959507042253501</v>
      </c>
      <c r="D10">
        <v>568</v>
      </c>
      <c r="E10">
        <v>179</v>
      </c>
      <c r="F10" s="115">
        <v>8.8312974171774E-2</v>
      </c>
    </row>
    <row r="11" spans="1:6" x14ac:dyDescent="0.2">
      <c r="A11">
        <v>7</v>
      </c>
      <c r="B11">
        <v>1.02</v>
      </c>
      <c r="C11" s="115">
        <v>13.5026548672566</v>
      </c>
      <c r="D11">
        <v>565</v>
      </c>
      <c r="E11">
        <v>173</v>
      </c>
      <c r="F11" s="115">
        <v>0.41266863582163299</v>
      </c>
    </row>
    <row r="12" spans="1:6" x14ac:dyDescent="0.2">
      <c r="A12">
        <v>8</v>
      </c>
      <c r="B12">
        <v>1.02</v>
      </c>
      <c r="C12" s="115">
        <v>14.503521126760599</v>
      </c>
      <c r="D12">
        <v>568</v>
      </c>
      <c r="E12">
        <v>162</v>
      </c>
      <c r="F12" s="115">
        <v>0.47119331295320999</v>
      </c>
    </row>
    <row r="13" spans="1:6" x14ac:dyDescent="0.2">
      <c r="A13">
        <v>9</v>
      </c>
      <c r="B13">
        <v>1.01</v>
      </c>
      <c r="C13" s="115">
        <v>14.6466431095406</v>
      </c>
      <c r="D13">
        <v>566</v>
      </c>
      <c r="E13">
        <v>143</v>
      </c>
      <c r="F13" s="115">
        <v>0.57760135881210894</v>
      </c>
    </row>
    <row r="14" spans="1:6" x14ac:dyDescent="0.2">
      <c r="A14">
        <v>10</v>
      </c>
      <c r="B14">
        <v>1</v>
      </c>
      <c r="C14" s="115">
        <v>15.323321554770301</v>
      </c>
      <c r="D14">
        <v>566</v>
      </c>
      <c r="E14">
        <v>166</v>
      </c>
      <c r="F14" s="115">
        <v>0.89360169979093496</v>
      </c>
    </row>
    <row r="15" spans="1:6" x14ac:dyDescent="0.2">
      <c r="A15">
        <v>11</v>
      </c>
      <c r="B15">
        <v>0.96</v>
      </c>
      <c r="C15" s="115">
        <v>15.6183745583039</v>
      </c>
      <c r="D15">
        <v>566</v>
      </c>
      <c r="E15">
        <v>179</v>
      </c>
      <c r="F15" s="115">
        <v>4.0131414851183003E-2</v>
      </c>
    </row>
    <row r="16" spans="1:6" x14ac:dyDescent="0.2">
      <c r="A16">
        <v>12</v>
      </c>
      <c r="B16">
        <v>0.99</v>
      </c>
      <c r="C16" s="115">
        <v>16.124780316344498</v>
      </c>
      <c r="D16">
        <v>569</v>
      </c>
      <c r="E16">
        <v>168</v>
      </c>
      <c r="F16" s="115">
        <v>0.60367875968215001</v>
      </c>
    </row>
    <row r="17" spans="1:6" x14ac:dyDescent="0.2">
      <c r="A17">
        <v>13</v>
      </c>
      <c r="B17">
        <v>0.97</v>
      </c>
      <c r="C17" s="115">
        <v>16.586879432624102</v>
      </c>
      <c r="D17">
        <v>564</v>
      </c>
      <c r="E17">
        <v>169</v>
      </c>
      <c r="F17" s="115">
        <v>0.22539098610230501</v>
      </c>
    </row>
    <row r="18" spans="1:6" x14ac:dyDescent="0.2">
      <c r="A18">
        <v>14</v>
      </c>
      <c r="B18">
        <v>1.02</v>
      </c>
      <c r="C18" s="115">
        <v>16.867724867724899</v>
      </c>
      <c r="D18">
        <v>567</v>
      </c>
      <c r="E18">
        <v>153</v>
      </c>
      <c r="F18" s="115">
        <v>0.42734335906714299</v>
      </c>
    </row>
    <row r="19" spans="1:6" x14ac:dyDescent="0.2">
      <c r="A19">
        <v>15</v>
      </c>
      <c r="B19">
        <v>0.96</v>
      </c>
      <c r="C19" s="115">
        <v>17.4744268077601</v>
      </c>
      <c r="D19">
        <v>567</v>
      </c>
      <c r="E19">
        <v>156</v>
      </c>
      <c r="F19" s="115">
        <v>9.1412413782613E-2</v>
      </c>
    </row>
    <row r="20" spans="1:6" x14ac:dyDescent="0.2">
      <c r="A20">
        <v>16</v>
      </c>
      <c r="B20">
        <v>0.98</v>
      </c>
      <c r="C20" s="115">
        <v>17.715547703180199</v>
      </c>
      <c r="D20">
        <v>566</v>
      </c>
      <c r="E20">
        <v>157</v>
      </c>
      <c r="F20" s="115">
        <v>0.49255884975860398</v>
      </c>
    </row>
    <row r="21" spans="1:6" x14ac:dyDescent="0.2">
      <c r="A21">
        <v>17</v>
      </c>
      <c r="B21">
        <v>1.01</v>
      </c>
      <c r="C21" s="115">
        <v>17.9770723104056</v>
      </c>
      <c r="D21">
        <v>567</v>
      </c>
      <c r="E21">
        <v>181</v>
      </c>
      <c r="F21" s="115">
        <v>0.53122643078176901</v>
      </c>
    </row>
    <row r="22" spans="1:6" x14ac:dyDescent="0.2">
      <c r="A22">
        <v>18</v>
      </c>
      <c r="B22">
        <v>1.03</v>
      </c>
      <c r="C22" s="115">
        <v>18.538869257950498</v>
      </c>
      <c r="D22">
        <v>566</v>
      </c>
      <c r="E22">
        <v>164</v>
      </c>
      <c r="F22" s="115">
        <v>0.20416529520712001</v>
      </c>
    </row>
    <row r="23" spans="1:6" x14ac:dyDescent="0.2">
      <c r="A23">
        <v>19</v>
      </c>
      <c r="B23">
        <v>1</v>
      </c>
      <c r="C23" s="115">
        <v>18.7014134275618</v>
      </c>
      <c r="D23">
        <v>566</v>
      </c>
      <c r="E23">
        <v>176</v>
      </c>
      <c r="F23" s="115">
        <v>0.96666013776114501</v>
      </c>
    </row>
    <row r="24" spans="1:6" x14ac:dyDescent="0.2">
      <c r="A24">
        <v>20</v>
      </c>
      <c r="B24">
        <v>0.98</v>
      </c>
      <c r="C24" s="115">
        <v>19.2239858906526</v>
      </c>
      <c r="D24">
        <v>567</v>
      </c>
      <c r="E24">
        <v>183</v>
      </c>
      <c r="F24" s="115">
        <v>0.36636481711726698</v>
      </c>
    </row>
    <row r="25" spans="1:6" x14ac:dyDescent="0.2">
      <c r="A25">
        <v>21</v>
      </c>
      <c r="B25">
        <v>1.07</v>
      </c>
      <c r="C25" s="115">
        <v>19.2826855123675</v>
      </c>
      <c r="D25">
        <v>566</v>
      </c>
      <c r="E25">
        <v>165</v>
      </c>
      <c r="F25" s="115">
        <v>1.28336816207334E-2</v>
      </c>
    </row>
    <row r="26" spans="1:6" x14ac:dyDescent="0.2">
      <c r="A26">
        <v>22</v>
      </c>
      <c r="B26">
        <v>1.01</v>
      </c>
      <c r="C26" s="115">
        <v>19.4162257495591</v>
      </c>
      <c r="D26">
        <v>567</v>
      </c>
      <c r="E26">
        <v>173</v>
      </c>
      <c r="F26" s="115">
        <v>0.634348686722077</v>
      </c>
    </row>
    <row r="27" spans="1:6" x14ac:dyDescent="0.2">
      <c r="A27">
        <v>23</v>
      </c>
      <c r="B27">
        <v>1.01</v>
      </c>
      <c r="C27" s="115">
        <v>19.519434628975301</v>
      </c>
      <c r="D27">
        <v>566</v>
      </c>
      <c r="E27">
        <v>173</v>
      </c>
      <c r="F27" s="115">
        <v>0.69074138585641698</v>
      </c>
    </row>
    <row r="28" spans="1:6" x14ac:dyDescent="0.2">
      <c r="A28">
        <v>24</v>
      </c>
      <c r="B28">
        <v>1.03</v>
      </c>
      <c r="C28" s="115">
        <v>19.7742504409171</v>
      </c>
      <c r="D28">
        <v>567</v>
      </c>
      <c r="E28">
        <v>177</v>
      </c>
      <c r="F28" s="115">
        <v>0.17983590634861599</v>
      </c>
    </row>
    <row r="29" spans="1:6" x14ac:dyDescent="0.2">
      <c r="A29">
        <v>25</v>
      </c>
      <c r="B29">
        <v>1.01</v>
      </c>
      <c r="C29" s="115">
        <v>20.385159010600699</v>
      </c>
      <c r="D29">
        <v>566</v>
      </c>
      <c r="E29">
        <v>169</v>
      </c>
      <c r="F29" s="115">
        <v>0.56686168143939097</v>
      </c>
    </row>
    <row r="30" spans="1:6" x14ac:dyDescent="0.2">
      <c r="A30">
        <v>26</v>
      </c>
      <c r="B30">
        <v>1.03</v>
      </c>
      <c r="C30" s="115">
        <v>20.492957746478901</v>
      </c>
      <c r="D30">
        <v>568</v>
      </c>
      <c r="E30">
        <v>163</v>
      </c>
      <c r="F30" s="115">
        <v>0.33346477616270898</v>
      </c>
    </row>
    <row r="31" spans="1:6" x14ac:dyDescent="0.2">
      <c r="A31">
        <v>27</v>
      </c>
      <c r="B31">
        <v>1.01</v>
      </c>
      <c r="C31" s="115">
        <v>20.920353982300899</v>
      </c>
      <c r="D31">
        <v>565</v>
      </c>
      <c r="E31">
        <v>185</v>
      </c>
      <c r="F31" s="115">
        <v>0.67904678429464005</v>
      </c>
    </row>
    <row r="32" spans="1:6" x14ac:dyDescent="0.2">
      <c r="A32">
        <v>28</v>
      </c>
      <c r="B32">
        <v>1</v>
      </c>
      <c r="C32" s="115">
        <v>21.179894179894202</v>
      </c>
      <c r="D32">
        <v>567</v>
      </c>
      <c r="E32">
        <v>167</v>
      </c>
      <c r="F32" s="115">
        <v>0.92084852469249601</v>
      </c>
    </row>
    <row r="33" spans="1:6" x14ac:dyDescent="0.2">
      <c r="A33">
        <v>29</v>
      </c>
      <c r="B33">
        <v>0.99</v>
      </c>
      <c r="C33" s="115">
        <v>21.1554770318021</v>
      </c>
      <c r="D33">
        <v>566</v>
      </c>
      <c r="E33">
        <v>171</v>
      </c>
      <c r="F33" s="115">
        <v>0.56852695151520205</v>
      </c>
    </row>
    <row r="34" spans="1:6" x14ac:dyDescent="0.2">
      <c r="A34">
        <v>30</v>
      </c>
      <c r="B34">
        <v>0.98</v>
      </c>
      <c r="C34" s="115">
        <v>21.5273368606702</v>
      </c>
      <c r="D34">
        <v>567</v>
      </c>
      <c r="E34">
        <v>170</v>
      </c>
      <c r="F34" s="115">
        <v>0.33524241070894101</v>
      </c>
    </row>
    <row r="35" spans="1:6" x14ac:dyDescent="0.2">
      <c r="A35">
        <v>31</v>
      </c>
      <c r="B35">
        <v>1.02</v>
      </c>
      <c r="C35" s="115">
        <v>21.694346289752701</v>
      </c>
      <c r="D35">
        <v>566</v>
      </c>
      <c r="E35">
        <v>168</v>
      </c>
      <c r="F35" s="115">
        <v>0.335902206749984</v>
      </c>
    </row>
    <row r="36" spans="1:6" x14ac:dyDescent="0.2">
      <c r="A36">
        <v>32</v>
      </c>
      <c r="B36">
        <v>0.98</v>
      </c>
      <c r="C36" s="115">
        <v>21.996472663139301</v>
      </c>
      <c r="D36">
        <v>567</v>
      </c>
      <c r="E36">
        <v>177</v>
      </c>
      <c r="F36" s="115">
        <v>0.43098182531275903</v>
      </c>
    </row>
    <row r="37" spans="1:6" x14ac:dyDescent="0.2">
      <c r="A37">
        <v>33</v>
      </c>
      <c r="B37">
        <v>1.05</v>
      </c>
      <c r="C37" s="115">
        <v>22.038800705467398</v>
      </c>
      <c r="D37">
        <v>567</v>
      </c>
      <c r="E37">
        <v>171</v>
      </c>
      <c r="F37" s="115">
        <v>5.0369931536931402E-2</v>
      </c>
    </row>
    <row r="38" spans="1:6" x14ac:dyDescent="0.2">
      <c r="A38">
        <v>34</v>
      </c>
      <c r="B38">
        <v>1.01</v>
      </c>
      <c r="C38" s="115">
        <v>22.5777385159011</v>
      </c>
      <c r="D38">
        <v>566</v>
      </c>
      <c r="E38">
        <v>174</v>
      </c>
      <c r="F38" s="115">
        <v>0.73009750270165896</v>
      </c>
    </row>
    <row r="39" spans="1:6" x14ac:dyDescent="0.2">
      <c r="A39">
        <v>35</v>
      </c>
      <c r="B39">
        <v>1</v>
      </c>
      <c r="C39" s="115">
        <v>22.713780918727899</v>
      </c>
      <c r="D39">
        <v>566</v>
      </c>
      <c r="E39">
        <v>168</v>
      </c>
      <c r="F39" s="115">
        <v>0.841770920438352</v>
      </c>
    </row>
    <row r="40" spans="1:6" x14ac:dyDescent="0.2">
      <c r="A40">
        <v>36</v>
      </c>
      <c r="B40">
        <v>0.99</v>
      </c>
      <c r="C40" s="115">
        <v>22.837742504409199</v>
      </c>
      <c r="D40">
        <v>567</v>
      </c>
      <c r="E40">
        <v>171</v>
      </c>
      <c r="F40" s="115">
        <v>0.81308405730834199</v>
      </c>
    </row>
    <row r="41" spans="1:6" x14ac:dyDescent="0.2">
      <c r="A41">
        <v>37</v>
      </c>
      <c r="B41">
        <v>1.02</v>
      </c>
      <c r="C41" s="115">
        <v>23.378091872791501</v>
      </c>
      <c r="D41">
        <v>566</v>
      </c>
      <c r="E41">
        <v>182</v>
      </c>
      <c r="F41" s="115">
        <v>0.30348828908053599</v>
      </c>
    </row>
    <row r="42" spans="1:6" x14ac:dyDescent="0.2">
      <c r="A42">
        <v>38</v>
      </c>
      <c r="B42">
        <v>1</v>
      </c>
      <c r="C42" s="115">
        <v>23.123456790123502</v>
      </c>
      <c r="D42">
        <v>567</v>
      </c>
      <c r="E42">
        <v>165</v>
      </c>
      <c r="F42" s="115">
        <v>0.96374022893410505</v>
      </c>
    </row>
    <row r="43" spans="1:6" x14ac:dyDescent="0.2">
      <c r="A43">
        <v>39</v>
      </c>
      <c r="B43">
        <v>0.98</v>
      </c>
      <c r="C43" s="115">
        <v>23.554770318021198</v>
      </c>
      <c r="D43">
        <v>566</v>
      </c>
      <c r="E43">
        <v>173</v>
      </c>
      <c r="F43" s="115">
        <v>0.36667555012013098</v>
      </c>
    </row>
    <row r="44" spans="1:6" x14ac:dyDescent="0.2">
      <c r="A44">
        <v>40</v>
      </c>
      <c r="B44">
        <v>0.99</v>
      </c>
      <c r="C44" s="115">
        <v>23.649029982363299</v>
      </c>
      <c r="D44">
        <v>567</v>
      </c>
      <c r="E44">
        <v>169</v>
      </c>
      <c r="F44" s="115">
        <v>0.81767127571670395</v>
      </c>
    </row>
    <row r="45" spans="1:6" x14ac:dyDescent="0.2">
      <c r="A45">
        <v>41</v>
      </c>
      <c r="B45">
        <v>0.99</v>
      </c>
      <c r="C45" s="115">
        <v>24.047703180212</v>
      </c>
      <c r="D45">
        <v>566</v>
      </c>
      <c r="E45">
        <v>172</v>
      </c>
      <c r="F45" s="115">
        <v>0.747804713472908</v>
      </c>
    </row>
    <row r="46" spans="1:6" x14ac:dyDescent="0.2">
      <c r="A46">
        <v>42</v>
      </c>
      <c r="B46">
        <v>1</v>
      </c>
      <c r="C46" s="115">
        <v>24.289241622574998</v>
      </c>
      <c r="D46">
        <v>567</v>
      </c>
      <c r="E46">
        <v>179</v>
      </c>
      <c r="F46" s="115">
        <v>0.82147620736433702</v>
      </c>
    </row>
    <row r="47" spans="1:6" x14ac:dyDescent="0.2">
      <c r="A47">
        <v>43</v>
      </c>
      <c r="B47">
        <v>0.97</v>
      </c>
      <c r="C47" s="115">
        <v>24.291519434628999</v>
      </c>
      <c r="D47">
        <v>566</v>
      </c>
      <c r="E47">
        <v>170</v>
      </c>
      <c r="F47" s="115">
        <v>0.28913643665577199</v>
      </c>
    </row>
    <row r="48" spans="1:6" x14ac:dyDescent="0.2">
      <c r="A48">
        <v>44</v>
      </c>
      <c r="B48">
        <v>1.01</v>
      </c>
      <c r="C48" s="115">
        <v>24.485008818342202</v>
      </c>
      <c r="D48">
        <v>567</v>
      </c>
      <c r="E48">
        <v>170</v>
      </c>
      <c r="F48" s="115">
        <v>0.64749087619137602</v>
      </c>
    </row>
    <row r="49" spans="1:6" x14ac:dyDescent="0.2">
      <c r="A49">
        <v>45</v>
      </c>
      <c r="B49">
        <v>1.05</v>
      </c>
      <c r="C49" s="115">
        <v>24.5918727915194</v>
      </c>
      <c r="D49">
        <v>566</v>
      </c>
      <c r="E49">
        <v>183</v>
      </c>
      <c r="F49" s="115">
        <v>4.3266774933926402E-2</v>
      </c>
    </row>
    <row r="50" spans="1:6" x14ac:dyDescent="0.2">
      <c r="A50">
        <v>46</v>
      </c>
      <c r="B50">
        <v>0.97</v>
      </c>
      <c r="C50" s="115">
        <v>25.0846560846561</v>
      </c>
      <c r="D50">
        <v>567</v>
      </c>
      <c r="E50">
        <v>172</v>
      </c>
      <c r="F50" s="115">
        <v>0.19087499537986599</v>
      </c>
    </row>
    <row r="51" spans="1:6" x14ac:dyDescent="0.2">
      <c r="A51">
        <v>47</v>
      </c>
      <c r="B51">
        <v>1.07</v>
      </c>
      <c r="C51" s="115">
        <v>25.5636042402827</v>
      </c>
      <c r="D51">
        <v>566</v>
      </c>
      <c r="E51">
        <v>166</v>
      </c>
      <c r="F51" s="115">
        <v>7.2107044615548699E-3</v>
      </c>
    </row>
    <row r="52" spans="1:6" x14ac:dyDescent="0.2">
      <c r="A52">
        <v>48</v>
      </c>
      <c r="B52">
        <v>1.05</v>
      </c>
      <c r="C52" s="115">
        <v>25.4868651488616</v>
      </c>
      <c r="D52">
        <v>571</v>
      </c>
      <c r="E52">
        <v>182</v>
      </c>
      <c r="F52" s="115">
        <v>3.2757709503636802E-2</v>
      </c>
    </row>
    <row r="53" spans="1:6" x14ac:dyDescent="0.2">
      <c r="A53">
        <v>49</v>
      </c>
      <c r="B53">
        <v>1.01</v>
      </c>
      <c r="C53" s="115">
        <v>25.6886120996441</v>
      </c>
      <c r="D53">
        <v>562</v>
      </c>
      <c r="E53">
        <v>183</v>
      </c>
      <c r="F53" s="115">
        <v>0.552229296265625</v>
      </c>
    </row>
    <row r="54" spans="1:6" x14ac:dyDescent="0.2">
      <c r="A54">
        <v>50</v>
      </c>
      <c r="B54">
        <v>1</v>
      </c>
      <c r="C54" s="115">
        <v>25.7813051146384</v>
      </c>
      <c r="D54">
        <v>567</v>
      </c>
      <c r="E54">
        <v>198</v>
      </c>
      <c r="F54" s="115">
        <v>0.84057126846566999</v>
      </c>
    </row>
    <row r="55" spans="1:6" x14ac:dyDescent="0.2">
      <c r="A55">
        <v>51</v>
      </c>
      <c r="B55">
        <v>1.04</v>
      </c>
      <c r="C55" s="115">
        <v>25.869257950529999</v>
      </c>
      <c r="D55">
        <v>566</v>
      </c>
      <c r="E55">
        <v>171</v>
      </c>
      <c r="F55" s="115">
        <v>0.16229361765054701</v>
      </c>
    </row>
    <row r="56" spans="1:6" x14ac:dyDescent="0.2">
      <c r="A56">
        <v>52</v>
      </c>
      <c r="B56">
        <v>0.99</v>
      </c>
      <c r="C56" s="115">
        <v>26.631393298060001</v>
      </c>
      <c r="D56">
        <v>567</v>
      </c>
      <c r="E56">
        <v>171</v>
      </c>
      <c r="F56" s="115">
        <v>0.80923176531685204</v>
      </c>
    </row>
    <row r="57" spans="1:6" x14ac:dyDescent="0.2">
      <c r="A57">
        <v>53</v>
      </c>
      <c r="B57">
        <v>1.03</v>
      </c>
      <c r="C57" s="115">
        <v>26.461130742049502</v>
      </c>
      <c r="D57">
        <v>566</v>
      </c>
      <c r="E57">
        <v>168</v>
      </c>
      <c r="F57" s="115">
        <v>0.21604648818316399</v>
      </c>
    </row>
    <row r="58" spans="1:6" x14ac:dyDescent="0.2">
      <c r="A58">
        <v>54</v>
      </c>
      <c r="B58">
        <v>0.99</v>
      </c>
      <c r="C58" s="115">
        <v>26.869488536155199</v>
      </c>
      <c r="D58">
        <v>567</v>
      </c>
      <c r="E58">
        <v>178</v>
      </c>
      <c r="F58" s="115">
        <v>0.60539878126648305</v>
      </c>
    </row>
    <row r="59" spans="1:6" x14ac:dyDescent="0.2">
      <c r="A59">
        <v>55</v>
      </c>
      <c r="B59">
        <v>0.96</v>
      </c>
      <c r="C59" s="115">
        <v>26.991197183098599</v>
      </c>
      <c r="D59">
        <v>568</v>
      </c>
      <c r="E59">
        <v>160</v>
      </c>
      <c r="F59" s="115">
        <v>0.12642490407260901</v>
      </c>
    </row>
    <row r="60" spans="1:6" x14ac:dyDescent="0.2">
      <c r="A60">
        <v>56</v>
      </c>
      <c r="B60">
        <v>0.98</v>
      </c>
      <c r="C60" s="115">
        <v>27.502654867256599</v>
      </c>
      <c r="D60">
        <v>565</v>
      </c>
      <c r="E60">
        <v>158</v>
      </c>
      <c r="F60" s="115">
        <v>0.345097843412077</v>
      </c>
    </row>
    <row r="61" spans="1:6" x14ac:dyDescent="0.2">
      <c r="A61">
        <v>57</v>
      </c>
      <c r="B61">
        <v>1.03</v>
      </c>
      <c r="C61" s="115">
        <v>27.248686514886199</v>
      </c>
      <c r="D61">
        <v>571</v>
      </c>
      <c r="E61">
        <v>172</v>
      </c>
      <c r="F61" s="115">
        <v>0.253205501072094</v>
      </c>
    </row>
    <row r="62" spans="1:6" x14ac:dyDescent="0.2">
      <c r="A62">
        <v>58</v>
      </c>
      <c r="B62">
        <v>1.02</v>
      </c>
      <c r="C62" s="115">
        <v>27.9377224199288</v>
      </c>
      <c r="D62">
        <v>562</v>
      </c>
      <c r="E62">
        <v>160</v>
      </c>
      <c r="F62" s="115">
        <v>0.45634754855617499</v>
      </c>
    </row>
    <row r="63" spans="1:6" x14ac:dyDescent="0.2">
      <c r="A63">
        <v>59</v>
      </c>
      <c r="B63">
        <v>1.02</v>
      </c>
      <c r="C63" s="115">
        <v>27.852631578947399</v>
      </c>
      <c r="D63">
        <v>570</v>
      </c>
      <c r="E63">
        <v>183</v>
      </c>
      <c r="F63" s="115">
        <v>0.34167802014364401</v>
      </c>
    </row>
    <row r="64" spans="1:6" x14ac:dyDescent="0.2">
      <c r="A64">
        <v>60</v>
      </c>
      <c r="B64">
        <v>0.93</v>
      </c>
      <c r="C64" s="115">
        <v>28.348134991119</v>
      </c>
      <c r="D64">
        <v>563</v>
      </c>
      <c r="E64">
        <v>164</v>
      </c>
      <c r="F64" s="115">
        <v>3.1799068600987298E-3</v>
      </c>
    </row>
    <row r="65" spans="1:6" x14ac:dyDescent="0.2">
      <c r="A65">
        <v>61</v>
      </c>
      <c r="B65">
        <v>1.01</v>
      </c>
      <c r="C65" s="115">
        <v>28.178445229682001</v>
      </c>
      <c r="D65">
        <v>566</v>
      </c>
      <c r="E65">
        <v>169</v>
      </c>
      <c r="F65" s="115">
        <v>0.82495474494913601</v>
      </c>
    </row>
    <row r="66" spans="1:6" x14ac:dyDescent="0.2">
      <c r="A66">
        <v>62</v>
      </c>
      <c r="B66">
        <v>1.03</v>
      </c>
      <c r="C66" s="115">
        <v>29.262786596119899</v>
      </c>
      <c r="D66">
        <v>567</v>
      </c>
      <c r="E66">
        <v>169</v>
      </c>
      <c r="F66" s="115">
        <v>0.14286975906420901</v>
      </c>
    </row>
    <row r="67" spans="1:6" x14ac:dyDescent="0.2">
      <c r="A67">
        <v>63</v>
      </c>
      <c r="B67">
        <v>1.04</v>
      </c>
      <c r="C67" s="115">
        <v>28.878091872791501</v>
      </c>
      <c r="D67">
        <v>566</v>
      </c>
      <c r="E67">
        <v>170</v>
      </c>
      <c r="F67" s="115">
        <v>8.8281976127188105E-2</v>
      </c>
    </row>
    <row r="68" spans="1:6" x14ac:dyDescent="0.2">
      <c r="A68">
        <v>64</v>
      </c>
      <c r="B68">
        <v>0.98</v>
      </c>
      <c r="C68" s="115">
        <v>29.3086419753086</v>
      </c>
      <c r="D68">
        <v>567</v>
      </c>
      <c r="E68">
        <v>157</v>
      </c>
      <c r="F68" s="115">
        <v>0.30246005820884603</v>
      </c>
    </row>
    <row r="69" spans="1:6" x14ac:dyDescent="0.2">
      <c r="A69">
        <v>65</v>
      </c>
      <c r="B69">
        <v>1.05</v>
      </c>
      <c r="C69" s="115">
        <v>29.318021201413401</v>
      </c>
      <c r="D69">
        <v>566</v>
      </c>
      <c r="E69">
        <v>171</v>
      </c>
      <c r="F69" s="115">
        <v>6.8779919328031194E-2</v>
      </c>
    </row>
    <row r="70" spans="1:6" x14ac:dyDescent="0.2">
      <c r="A70">
        <v>66</v>
      </c>
      <c r="B70">
        <v>1</v>
      </c>
      <c r="C70" s="115">
        <v>30.0828924162258</v>
      </c>
      <c r="D70">
        <v>567</v>
      </c>
      <c r="E70">
        <v>180</v>
      </c>
      <c r="F70" s="115">
        <v>0.85321681235969005</v>
      </c>
    </row>
    <row r="71" spans="1:6" x14ac:dyDescent="0.2">
      <c r="A71">
        <v>67</v>
      </c>
      <c r="B71">
        <v>1.03</v>
      </c>
      <c r="C71" s="115">
        <v>29.959363957597201</v>
      </c>
      <c r="D71">
        <v>566</v>
      </c>
      <c r="E71">
        <v>192</v>
      </c>
      <c r="F71" s="115">
        <v>0.261206794143992</v>
      </c>
    </row>
    <row r="72" spans="1:6" x14ac:dyDescent="0.2">
      <c r="A72">
        <v>68</v>
      </c>
      <c r="B72">
        <v>0.97</v>
      </c>
      <c r="C72" s="115">
        <v>30.3298059964727</v>
      </c>
      <c r="D72">
        <v>567</v>
      </c>
      <c r="E72">
        <v>169</v>
      </c>
      <c r="F72" s="115">
        <v>0.150941570868904</v>
      </c>
    </row>
    <row r="73" spans="1:6" x14ac:dyDescent="0.2">
      <c r="A73">
        <v>69</v>
      </c>
      <c r="B73">
        <v>1.02</v>
      </c>
      <c r="C73" s="115">
        <v>30.911660777385201</v>
      </c>
      <c r="D73">
        <v>566</v>
      </c>
      <c r="E73">
        <v>178</v>
      </c>
      <c r="F73" s="115">
        <v>0.412755638209719</v>
      </c>
    </row>
    <row r="74" spans="1:6" x14ac:dyDescent="0.2">
      <c r="A74">
        <v>70</v>
      </c>
      <c r="B74">
        <v>1</v>
      </c>
      <c r="C74" s="115">
        <v>31.1795774647887</v>
      </c>
      <c r="D74">
        <v>568</v>
      </c>
      <c r="E74">
        <v>171</v>
      </c>
      <c r="F74" s="115">
        <v>0.97127905737661402</v>
      </c>
    </row>
    <row r="75" spans="1:6" x14ac:dyDescent="0.2">
      <c r="A75">
        <v>71</v>
      </c>
      <c r="B75">
        <v>1.03</v>
      </c>
      <c r="C75" s="115">
        <v>31.463716814159302</v>
      </c>
      <c r="D75">
        <v>565</v>
      </c>
      <c r="E75">
        <v>156</v>
      </c>
      <c r="F75" s="115">
        <v>0.111016180076487</v>
      </c>
    </row>
    <row r="76" spans="1:6" x14ac:dyDescent="0.2">
      <c r="A76">
        <v>72</v>
      </c>
      <c r="B76">
        <v>1</v>
      </c>
      <c r="C76" s="115">
        <v>31.604938271604901</v>
      </c>
      <c r="D76">
        <v>567</v>
      </c>
      <c r="E76">
        <v>175</v>
      </c>
      <c r="F76" s="115">
        <v>0.91268789767110203</v>
      </c>
    </row>
    <row r="77" spans="1:6" x14ac:dyDescent="0.2">
      <c r="A77">
        <v>73</v>
      </c>
      <c r="B77">
        <v>1.01</v>
      </c>
      <c r="C77" s="115">
        <v>32.132508833922302</v>
      </c>
      <c r="D77">
        <v>566</v>
      </c>
      <c r="E77">
        <v>178</v>
      </c>
      <c r="F77" s="115">
        <v>0.65240898067380504</v>
      </c>
    </row>
    <row r="78" spans="1:6" x14ac:dyDescent="0.2">
      <c r="A78">
        <v>74</v>
      </c>
      <c r="B78">
        <v>1.04</v>
      </c>
      <c r="C78" s="115">
        <v>32.156966490299801</v>
      </c>
      <c r="D78">
        <v>567</v>
      </c>
      <c r="E78">
        <v>176</v>
      </c>
      <c r="F78" s="115">
        <v>0.104666050240328</v>
      </c>
    </row>
    <row r="79" spans="1:6" x14ac:dyDescent="0.2">
      <c r="A79">
        <v>75</v>
      </c>
      <c r="B79">
        <v>0.96</v>
      </c>
      <c r="C79" s="115">
        <v>32.3462897526502</v>
      </c>
      <c r="D79">
        <v>566</v>
      </c>
      <c r="E79">
        <v>157</v>
      </c>
      <c r="F79" s="115">
        <v>6.5168384886294201E-2</v>
      </c>
    </row>
    <row r="80" spans="1:6" x14ac:dyDescent="0.2">
      <c r="A80">
        <v>76</v>
      </c>
      <c r="B80">
        <v>1.03</v>
      </c>
      <c r="C80" s="115">
        <v>32.813051146384502</v>
      </c>
      <c r="D80">
        <v>567</v>
      </c>
      <c r="E80">
        <v>161</v>
      </c>
      <c r="F80" s="115">
        <v>0.26847544813910201</v>
      </c>
    </row>
    <row r="81" spans="1:6" x14ac:dyDescent="0.2">
      <c r="A81">
        <v>77</v>
      </c>
      <c r="B81">
        <v>1.01</v>
      </c>
      <c r="C81" s="115">
        <v>33.2826855123675</v>
      </c>
      <c r="D81">
        <v>566</v>
      </c>
      <c r="E81">
        <v>157</v>
      </c>
      <c r="F81" s="115">
        <v>0.59908629311193795</v>
      </c>
    </row>
    <row r="82" spans="1:6" x14ac:dyDescent="0.2">
      <c r="A82">
        <v>78</v>
      </c>
      <c r="B82">
        <v>0.97</v>
      </c>
      <c r="C82" s="115">
        <v>33.492063492063501</v>
      </c>
      <c r="D82">
        <v>567</v>
      </c>
      <c r="E82">
        <v>183</v>
      </c>
      <c r="F82" s="115">
        <v>0.16595187048294299</v>
      </c>
    </row>
    <row r="83" spans="1:6" x14ac:dyDescent="0.2">
      <c r="A83">
        <v>79</v>
      </c>
      <c r="B83">
        <v>1.02</v>
      </c>
      <c r="C83" s="115">
        <v>34.054770318021198</v>
      </c>
      <c r="D83">
        <v>566</v>
      </c>
      <c r="E83">
        <v>160</v>
      </c>
      <c r="F83" s="115">
        <v>0.44077154224837101</v>
      </c>
    </row>
    <row r="84" spans="1:6" x14ac:dyDescent="0.2">
      <c r="A84">
        <v>80</v>
      </c>
      <c r="B84">
        <v>1.04</v>
      </c>
      <c r="C84" s="115">
        <v>34.342151675484999</v>
      </c>
      <c r="D84">
        <v>567</v>
      </c>
      <c r="E84">
        <v>179</v>
      </c>
      <c r="F84" s="115">
        <v>5.8162075480125697E-2</v>
      </c>
    </row>
    <row r="85" spans="1:6" x14ac:dyDescent="0.2">
      <c r="A85">
        <v>81</v>
      </c>
      <c r="B85">
        <v>1.01</v>
      </c>
      <c r="C85" s="115">
        <v>34.786219081272101</v>
      </c>
      <c r="D85">
        <v>566</v>
      </c>
      <c r="E85">
        <v>149</v>
      </c>
      <c r="F85" s="115">
        <v>0.67856622100474895</v>
      </c>
    </row>
    <row r="86" spans="1:6" x14ac:dyDescent="0.2">
      <c r="A86">
        <v>82</v>
      </c>
      <c r="B86">
        <v>1.02</v>
      </c>
      <c r="C86" s="115">
        <v>35.340388007054699</v>
      </c>
      <c r="D86">
        <v>567</v>
      </c>
      <c r="E86">
        <v>189</v>
      </c>
      <c r="F86" s="115">
        <v>0.45215754530148999</v>
      </c>
    </row>
    <row r="87" spans="1:6" x14ac:dyDescent="0.2">
      <c r="A87">
        <v>83</v>
      </c>
      <c r="B87">
        <v>0.99</v>
      </c>
      <c r="C87" s="115">
        <v>35.637809187279203</v>
      </c>
      <c r="D87">
        <v>566</v>
      </c>
      <c r="E87">
        <v>180</v>
      </c>
      <c r="F87" s="115">
        <v>0.56236404150824804</v>
      </c>
    </row>
    <row r="88" spans="1:6" x14ac:dyDescent="0.2">
      <c r="A88">
        <v>84</v>
      </c>
      <c r="B88">
        <v>0.97</v>
      </c>
      <c r="C88" s="115">
        <v>36.255731922398603</v>
      </c>
      <c r="D88">
        <v>567</v>
      </c>
      <c r="E88">
        <v>162</v>
      </c>
      <c r="F88" s="115">
        <v>0.16400947514949399</v>
      </c>
    </row>
    <row r="89" spans="1:6" x14ac:dyDescent="0.2">
      <c r="A89">
        <v>85</v>
      </c>
      <c r="B89">
        <v>1.02</v>
      </c>
      <c r="C89" s="115">
        <v>36.547703180211997</v>
      </c>
      <c r="D89">
        <v>566</v>
      </c>
      <c r="E89">
        <v>146</v>
      </c>
      <c r="F89" s="115">
        <v>0.51024908810157499</v>
      </c>
    </row>
    <row r="90" spans="1:6" x14ac:dyDescent="0.2">
      <c r="A90">
        <v>86</v>
      </c>
      <c r="B90">
        <v>0.97</v>
      </c>
      <c r="C90" s="115">
        <v>37.192239858906497</v>
      </c>
      <c r="D90">
        <v>567</v>
      </c>
      <c r="E90">
        <v>152</v>
      </c>
      <c r="F90" s="115">
        <v>0.167233785746004</v>
      </c>
    </row>
    <row r="91" spans="1:6" x14ac:dyDescent="0.2">
      <c r="A91">
        <v>87</v>
      </c>
      <c r="B91">
        <v>0.99</v>
      </c>
      <c r="C91" s="115">
        <v>37.648409893992898</v>
      </c>
      <c r="D91">
        <v>566</v>
      </c>
      <c r="E91">
        <v>158</v>
      </c>
      <c r="F91" s="115">
        <v>0.73142345115385798</v>
      </c>
    </row>
    <row r="92" spans="1:6" x14ac:dyDescent="0.2">
      <c r="A92">
        <v>88</v>
      </c>
      <c r="B92">
        <v>0.99</v>
      </c>
      <c r="C92" s="115">
        <v>38.479717813051103</v>
      </c>
      <c r="D92">
        <v>567</v>
      </c>
      <c r="E92">
        <v>167</v>
      </c>
      <c r="F92" s="115">
        <v>0.56595727178867195</v>
      </c>
    </row>
    <row r="93" spans="1:6" x14ac:dyDescent="0.2">
      <c r="A93">
        <v>89</v>
      </c>
      <c r="B93">
        <v>1.03</v>
      </c>
      <c r="C93" s="115">
        <v>39.008818342151699</v>
      </c>
      <c r="D93">
        <v>567</v>
      </c>
      <c r="E93">
        <v>163</v>
      </c>
      <c r="F93" s="115">
        <v>0.27447731460580699</v>
      </c>
    </row>
    <row r="94" spans="1:6" x14ac:dyDescent="0.2">
      <c r="A94">
        <v>90</v>
      </c>
      <c r="B94">
        <v>1</v>
      </c>
      <c r="C94" s="115">
        <v>39.957671957671998</v>
      </c>
      <c r="D94">
        <v>567</v>
      </c>
      <c r="E94">
        <v>165</v>
      </c>
      <c r="F94" s="115">
        <v>0.83924996530785601</v>
      </c>
    </row>
    <row r="95" spans="1:6" x14ac:dyDescent="0.2">
      <c r="A95">
        <v>91</v>
      </c>
      <c r="B95">
        <v>0.99</v>
      </c>
      <c r="C95" s="115">
        <v>40.584070796460203</v>
      </c>
      <c r="D95">
        <v>565</v>
      </c>
      <c r="E95">
        <v>155</v>
      </c>
      <c r="F95" s="115">
        <v>0.725763795185278</v>
      </c>
    </row>
    <row r="96" spans="1:6" x14ac:dyDescent="0.2">
      <c r="A96">
        <v>92</v>
      </c>
      <c r="B96">
        <v>1.01</v>
      </c>
      <c r="C96" s="115">
        <v>41.492063492063501</v>
      </c>
      <c r="D96">
        <v>567</v>
      </c>
      <c r="E96">
        <v>161</v>
      </c>
      <c r="F96" s="115">
        <v>0.56301841154727705</v>
      </c>
    </row>
    <row r="97" spans="1:6" x14ac:dyDescent="0.2">
      <c r="A97">
        <v>93</v>
      </c>
      <c r="B97">
        <v>1.02</v>
      </c>
      <c r="C97" s="115">
        <v>42.7208480565371</v>
      </c>
      <c r="D97">
        <v>566</v>
      </c>
      <c r="E97">
        <v>157</v>
      </c>
      <c r="F97" s="115">
        <v>0.22483848632631301</v>
      </c>
    </row>
    <row r="98" spans="1:6" x14ac:dyDescent="0.2">
      <c r="A98">
        <v>94</v>
      </c>
      <c r="B98">
        <v>1.01</v>
      </c>
      <c r="C98" s="115">
        <v>43.795414462081098</v>
      </c>
      <c r="D98">
        <v>567</v>
      </c>
      <c r="E98">
        <v>165</v>
      </c>
      <c r="F98" s="115">
        <v>0.56861838666657105</v>
      </c>
    </row>
    <row r="99" spans="1:6" x14ac:dyDescent="0.2">
      <c r="A99">
        <v>95</v>
      </c>
      <c r="B99">
        <v>0.98</v>
      </c>
      <c r="C99" s="115">
        <v>45.287985865724401</v>
      </c>
      <c r="D99">
        <v>566</v>
      </c>
      <c r="E99">
        <v>142</v>
      </c>
      <c r="F99" s="115">
        <v>0.41599454255431501</v>
      </c>
    </row>
    <row r="100" spans="1:6" x14ac:dyDescent="0.2">
      <c r="A100">
        <v>96</v>
      </c>
      <c r="B100">
        <v>1.05</v>
      </c>
      <c r="C100" s="115">
        <v>46.668430335097</v>
      </c>
      <c r="D100">
        <v>567</v>
      </c>
      <c r="E100">
        <v>138</v>
      </c>
      <c r="F100" s="115">
        <v>1.3981837336682901E-2</v>
      </c>
    </row>
    <row r="101" spans="1:6" x14ac:dyDescent="0.2">
      <c r="A101">
        <v>97</v>
      </c>
      <c r="B101">
        <v>1.01</v>
      </c>
      <c r="C101" s="115">
        <v>48.858657243816303</v>
      </c>
      <c r="D101">
        <v>566</v>
      </c>
      <c r="E101">
        <v>143</v>
      </c>
      <c r="F101" s="115">
        <v>0.57173153606522198</v>
      </c>
    </row>
    <row r="102" spans="1:6" x14ac:dyDescent="0.2">
      <c r="A102">
        <v>98</v>
      </c>
      <c r="B102">
        <v>1</v>
      </c>
      <c r="C102" s="115">
        <v>52.365079365079403</v>
      </c>
      <c r="D102">
        <v>567</v>
      </c>
      <c r="E102">
        <v>151</v>
      </c>
      <c r="F102" s="115">
        <v>0.89116474297933401</v>
      </c>
    </row>
    <row r="103" spans="1:6" x14ac:dyDescent="0.2">
      <c r="A103">
        <v>99</v>
      </c>
      <c r="B103">
        <v>0.98</v>
      </c>
      <c r="C103" s="115">
        <v>57.8109540636042</v>
      </c>
      <c r="D103">
        <v>566</v>
      </c>
      <c r="E103">
        <v>160</v>
      </c>
      <c r="F103" s="115">
        <v>0.11167718975963201</v>
      </c>
    </row>
    <row r="104" spans="1:6" x14ac:dyDescent="0.2">
      <c r="A104">
        <v>100</v>
      </c>
      <c r="B104">
        <v>0.98</v>
      </c>
      <c r="C104" s="115">
        <v>74.188712522045904</v>
      </c>
      <c r="D104">
        <v>567</v>
      </c>
      <c r="E104">
        <v>159</v>
      </c>
      <c r="F104" s="115">
        <v>0.12688532021180701</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A6AEC-9189-3044-A479-2C0595A60891}">
  <dimension ref="A1:F104"/>
  <sheetViews>
    <sheetView workbookViewId="0">
      <selection activeCell="L29" sqref="L29"/>
    </sheetView>
  </sheetViews>
  <sheetFormatPr baseColWidth="10" defaultRowHeight="16" x14ac:dyDescent="0.2"/>
  <cols>
    <col min="2" max="2" width="7.83203125" customWidth="1"/>
    <col min="3" max="3" width="11" customWidth="1"/>
    <col min="4" max="4" width="6.5" customWidth="1"/>
    <col min="5" max="5" width="8.6640625" customWidth="1"/>
    <col min="6" max="6" width="7.1640625" customWidth="1"/>
    <col min="7" max="7" width="13.83203125" customWidth="1"/>
    <col min="8" max="8" width="5.33203125" customWidth="1"/>
    <col min="9" max="9" width="8.6640625" customWidth="1"/>
    <col min="10" max="10" width="5.83203125" customWidth="1"/>
    <col min="11" max="11" width="7.83203125" customWidth="1"/>
  </cols>
  <sheetData>
    <row r="1" spans="1:6" ht="24" x14ac:dyDescent="0.3">
      <c r="A1" s="1" t="s">
        <v>2970</v>
      </c>
    </row>
    <row r="2" spans="1:6" x14ac:dyDescent="0.2">
      <c r="A2" t="s">
        <v>2965</v>
      </c>
    </row>
    <row r="4" spans="1:6" x14ac:dyDescent="0.2">
      <c r="A4" s="2" t="s">
        <v>2961</v>
      </c>
      <c r="B4" s="2" t="s">
        <v>2963</v>
      </c>
      <c r="C4" s="2" t="s">
        <v>2964</v>
      </c>
      <c r="D4" s="2" t="s">
        <v>74</v>
      </c>
      <c r="E4" s="2" t="s">
        <v>2962</v>
      </c>
      <c r="F4" s="2" t="s">
        <v>6</v>
      </c>
    </row>
    <row r="5" spans="1:6" x14ac:dyDescent="0.2">
      <c r="A5">
        <v>1</v>
      </c>
      <c r="B5">
        <v>0.95</v>
      </c>
      <c r="C5" s="114">
        <v>38.372134038800702</v>
      </c>
      <c r="D5">
        <v>567</v>
      </c>
      <c r="E5">
        <v>258</v>
      </c>
      <c r="F5" s="114">
        <v>4.8392914940704003E-2</v>
      </c>
    </row>
    <row r="6" spans="1:6" x14ac:dyDescent="0.2">
      <c r="A6">
        <v>2</v>
      </c>
      <c r="B6">
        <v>0.98</v>
      </c>
      <c r="C6" s="114">
        <v>45.871252204585502</v>
      </c>
      <c r="D6">
        <v>567</v>
      </c>
      <c r="E6">
        <v>274</v>
      </c>
      <c r="F6" s="114">
        <v>0.49448308901621801</v>
      </c>
    </row>
    <row r="7" spans="1:6" x14ac:dyDescent="0.2">
      <c r="A7">
        <v>3</v>
      </c>
      <c r="B7">
        <v>1</v>
      </c>
      <c r="C7" s="114">
        <v>47.416961130742102</v>
      </c>
      <c r="D7">
        <v>566</v>
      </c>
      <c r="E7">
        <v>250</v>
      </c>
      <c r="F7" s="114">
        <v>0.92701406857765001</v>
      </c>
    </row>
    <row r="8" spans="1:6" x14ac:dyDescent="0.2">
      <c r="A8">
        <v>4</v>
      </c>
      <c r="B8">
        <v>0.99</v>
      </c>
      <c r="C8" s="114">
        <v>48.802469135802497</v>
      </c>
      <c r="D8">
        <v>567</v>
      </c>
      <c r="E8">
        <v>231</v>
      </c>
      <c r="F8" s="114">
        <v>0.59613486381327796</v>
      </c>
    </row>
    <row r="9" spans="1:6" x14ac:dyDescent="0.2">
      <c r="A9">
        <v>5</v>
      </c>
      <c r="B9">
        <v>0.99</v>
      </c>
      <c r="C9" s="114">
        <v>49.607773851590103</v>
      </c>
      <c r="D9">
        <v>566</v>
      </c>
      <c r="E9">
        <v>212</v>
      </c>
      <c r="F9" s="114">
        <v>0.60371011007405495</v>
      </c>
    </row>
    <row r="10" spans="1:6" x14ac:dyDescent="0.2">
      <c r="A10">
        <v>6</v>
      </c>
      <c r="B10">
        <v>0.98</v>
      </c>
      <c r="C10" s="114">
        <v>49.996472663139301</v>
      </c>
      <c r="D10">
        <v>567</v>
      </c>
      <c r="E10">
        <v>242</v>
      </c>
      <c r="F10" s="114">
        <v>0.31908330553285102</v>
      </c>
    </row>
    <row r="11" spans="1:6" x14ac:dyDescent="0.2">
      <c r="A11">
        <v>7</v>
      </c>
      <c r="B11">
        <v>1.02</v>
      </c>
      <c r="C11" s="114">
        <v>50.289752650176702</v>
      </c>
      <c r="D11">
        <v>566</v>
      </c>
      <c r="E11">
        <v>221</v>
      </c>
      <c r="F11" s="114">
        <v>0.32494850967093503</v>
      </c>
    </row>
    <row r="12" spans="1:6" x14ac:dyDescent="0.2">
      <c r="A12">
        <v>8</v>
      </c>
      <c r="B12">
        <v>0.96</v>
      </c>
      <c r="C12" s="114">
        <v>51.188712522045897</v>
      </c>
      <c r="D12">
        <v>567</v>
      </c>
      <c r="E12">
        <v>200</v>
      </c>
      <c r="F12" s="114">
        <v>3.7485696305252801E-2</v>
      </c>
    </row>
    <row r="13" spans="1:6" x14ac:dyDescent="0.2">
      <c r="A13">
        <v>9</v>
      </c>
      <c r="B13">
        <v>0.98</v>
      </c>
      <c r="C13" s="114">
        <v>51.5918727915194</v>
      </c>
      <c r="D13">
        <v>566</v>
      </c>
      <c r="E13">
        <v>208</v>
      </c>
      <c r="F13" s="114">
        <v>0.44267819106263501</v>
      </c>
    </row>
    <row r="14" spans="1:6" x14ac:dyDescent="0.2">
      <c r="A14">
        <v>10</v>
      </c>
      <c r="B14">
        <v>0.99</v>
      </c>
      <c r="C14" s="114">
        <v>51.525573192239897</v>
      </c>
      <c r="D14">
        <v>567</v>
      </c>
      <c r="E14">
        <v>189</v>
      </c>
      <c r="F14" s="114">
        <v>0.92867148131299504</v>
      </c>
    </row>
    <row r="15" spans="1:6" x14ac:dyDescent="0.2">
      <c r="A15">
        <v>11</v>
      </c>
      <c r="B15">
        <v>1.03</v>
      </c>
      <c r="C15" s="114">
        <v>52.070671378091902</v>
      </c>
      <c r="D15">
        <v>566</v>
      </c>
      <c r="E15">
        <v>192</v>
      </c>
      <c r="F15" s="114">
        <v>0.25291293467152198</v>
      </c>
    </row>
    <row r="16" spans="1:6" x14ac:dyDescent="0.2">
      <c r="A16">
        <v>12</v>
      </c>
      <c r="B16">
        <v>0.97</v>
      </c>
      <c r="C16" s="114">
        <v>52.450704225352098</v>
      </c>
      <c r="D16">
        <v>568</v>
      </c>
      <c r="E16">
        <v>219</v>
      </c>
      <c r="F16" s="114">
        <v>0.45295717911352001</v>
      </c>
    </row>
    <row r="17" spans="1:6" x14ac:dyDescent="0.2">
      <c r="A17">
        <v>13</v>
      </c>
      <c r="B17">
        <v>0.99</v>
      </c>
      <c r="C17" s="114">
        <v>52.697345132743401</v>
      </c>
      <c r="D17">
        <v>565</v>
      </c>
      <c r="E17">
        <v>214</v>
      </c>
      <c r="F17" s="114">
        <v>0.79907876892003404</v>
      </c>
    </row>
    <row r="18" spans="1:6" x14ac:dyDescent="0.2">
      <c r="A18">
        <v>14</v>
      </c>
      <c r="B18">
        <v>1.03</v>
      </c>
      <c r="C18" s="114">
        <v>53.377425044091702</v>
      </c>
      <c r="D18">
        <v>567</v>
      </c>
      <c r="E18">
        <v>178</v>
      </c>
      <c r="F18" s="114">
        <v>0.253079272597035</v>
      </c>
    </row>
    <row r="19" spans="1:6" x14ac:dyDescent="0.2">
      <c r="A19">
        <v>15</v>
      </c>
      <c r="B19">
        <v>0.97</v>
      </c>
      <c r="C19" s="114">
        <v>53.475265017667802</v>
      </c>
      <c r="D19">
        <v>566</v>
      </c>
      <c r="E19">
        <v>219</v>
      </c>
      <c r="F19" s="114">
        <v>7.6262504036738704E-2</v>
      </c>
    </row>
    <row r="20" spans="1:6" x14ac:dyDescent="0.2">
      <c r="A20">
        <v>16</v>
      </c>
      <c r="B20">
        <v>1.02</v>
      </c>
      <c r="C20" s="114">
        <v>53.645502645502603</v>
      </c>
      <c r="D20">
        <v>567</v>
      </c>
      <c r="E20">
        <v>191</v>
      </c>
      <c r="F20" s="114">
        <v>0.91181660120665398</v>
      </c>
    </row>
    <row r="21" spans="1:6" x14ac:dyDescent="0.2">
      <c r="A21">
        <v>17</v>
      </c>
      <c r="B21">
        <v>1.01</v>
      </c>
      <c r="C21" s="114">
        <v>53.747795414462097</v>
      </c>
      <c r="D21">
        <v>567</v>
      </c>
      <c r="E21">
        <v>198</v>
      </c>
      <c r="F21" s="114">
        <v>0.78012151834044496</v>
      </c>
    </row>
    <row r="22" spans="1:6" x14ac:dyDescent="0.2">
      <c r="A22">
        <v>18</v>
      </c>
      <c r="B22">
        <v>1.01</v>
      </c>
      <c r="C22" s="114">
        <v>54.053003533568898</v>
      </c>
      <c r="D22">
        <v>566</v>
      </c>
      <c r="E22">
        <v>161</v>
      </c>
      <c r="F22" s="114">
        <v>0.615571382004798</v>
      </c>
    </row>
    <row r="23" spans="1:6" x14ac:dyDescent="0.2">
      <c r="A23">
        <v>19</v>
      </c>
      <c r="B23">
        <v>0.95</v>
      </c>
      <c r="C23" s="114">
        <v>54.158730158730201</v>
      </c>
      <c r="D23">
        <v>567</v>
      </c>
      <c r="E23">
        <v>174</v>
      </c>
      <c r="F23" s="114">
        <v>6.0475326663300397E-2</v>
      </c>
    </row>
    <row r="24" spans="1:6" x14ac:dyDescent="0.2">
      <c r="A24">
        <v>20</v>
      </c>
      <c r="B24">
        <v>0.98</v>
      </c>
      <c r="C24" s="114">
        <v>54.521201413427598</v>
      </c>
      <c r="D24">
        <v>566</v>
      </c>
      <c r="E24">
        <v>196</v>
      </c>
      <c r="F24" s="114">
        <v>0.28893692498659101</v>
      </c>
    </row>
    <row r="25" spans="1:6" x14ac:dyDescent="0.2">
      <c r="A25">
        <v>21</v>
      </c>
      <c r="B25">
        <v>0.99</v>
      </c>
      <c r="C25" s="114">
        <v>54.860670194003497</v>
      </c>
      <c r="D25">
        <v>567</v>
      </c>
      <c r="E25">
        <v>182</v>
      </c>
      <c r="F25" s="114">
        <v>0.50244636165498002</v>
      </c>
    </row>
    <row r="26" spans="1:6" x14ac:dyDescent="0.2">
      <c r="A26">
        <v>22</v>
      </c>
      <c r="B26">
        <v>0.96</v>
      </c>
      <c r="C26" s="114">
        <v>55.022968197879898</v>
      </c>
      <c r="D26">
        <v>566</v>
      </c>
      <c r="E26">
        <v>184</v>
      </c>
      <c r="F26" s="114">
        <v>0.27608678615176102</v>
      </c>
    </row>
    <row r="27" spans="1:6" x14ac:dyDescent="0.2">
      <c r="A27">
        <v>23</v>
      </c>
      <c r="B27">
        <v>1.04</v>
      </c>
      <c r="C27" s="114">
        <v>55.2804232804233</v>
      </c>
      <c r="D27">
        <v>567</v>
      </c>
      <c r="E27">
        <v>172</v>
      </c>
      <c r="F27" s="114">
        <v>7.9028489828262299E-2</v>
      </c>
    </row>
    <row r="28" spans="1:6" x14ac:dyDescent="0.2">
      <c r="A28">
        <v>24</v>
      </c>
      <c r="B28">
        <v>1.04</v>
      </c>
      <c r="C28" s="114">
        <v>55.383392226148402</v>
      </c>
      <c r="D28">
        <v>566</v>
      </c>
      <c r="E28">
        <v>187</v>
      </c>
      <c r="F28" s="114">
        <v>2.69821353705193E-2</v>
      </c>
    </row>
    <row r="29" spans="1:6" x14ac:dyDescent="0.2">
      <c r="A29">
        <v>25</v>
      </c>
      <c r="B29">
        <v>0.99</v>
      </c>
      <c r="C29" s="114">
        <v>55.800705467372097</v>
      </c>
      <c r="D29">
        <v>567</v>
      </c>
      <c r="E29">
        <v>182</v>
      </c>
      <c r="F29" s="114">
        <v>0.86923895602418899</v>
      </c>
    </row>
    <row r="30" spans="1:6" x14ac:dyDescent="0.2">
      <c r="A30">
        <v>26</v>
      </c>
      <c r="B30">
        <v>1</v>
      </c>
      <c r="C30" s="114">
        <v>55.922261484098897</v>
      </c>
      <c r="D30">
        <v>566</v>
      </c>
      <c r="E30">
        <v>193</v>
      </c>
      <c r="F30" s="114">
        <v>0.871860936481619</v>
      </c>
    </row>
    <row r="31" spans="1:6" x14ac:dyDescent="0.2">
      <c r="A31">
        <v>27</v>
      </c>
      <c r="B31">
        <v>1</v>
      </c>
      <c r="C31" s="114">
        <v>56.142857142857103</v>
      </c>
      <c r="D31">
        <v>567</v>
      </c>
      <c r="E31">
        <v>188</v>
      </c>
      <c r="F31" s="114">
        <v>0.77804935943994502</v>
      </c>
    </row>
    <row r="32" spans="1:6" x14ac:dyDescent="0.2">
      <c r="A32">
        <v>28</v>
      </c>
      <c r="B32">
        <v>1</v>
      </c>
      <c r="C32" s="114">
        <v>56.512367491166103</v>
      </c>
      <c r="D32">
        <v>566</v>
      </c>
      <c r="E32">
        <v>186</v>
      </c>
      <c r="F32" s="114">
        <v>0.62027785579004402</v>
      </c>
    </row>
    <row r="33" spans="1:6" x14ac:dyDescent="0.2">
      <c r="A33">
        <v>29</v>
      </c>
      <c r="B33">
        <v>0.99</v>
      </c>
      <c r="C33" s="114">
        <v>56.4991181657848</v>
      </c>
      <c r="D33">
        <v>567</v>
      </c>
      <c r="E33">
        <v>182</v>
      </c>
      <c r="F33" s="114">
        <v>0.481663575808914</v>
      </c>
    </row>
    <row r="34" spans="1:6" x14ac:dyDescent="0.2">
      <c r="A34">
        <v>30</v>
      </c>
      <c r="B34">
        <v>1.02</v>
      </c>
      <c r="C34" s="114">
        <v>56.6890459363958</v>
      </c>
      <c r="D34">
        <v>566</v>
      </c>
      <c r="E34">
        <v>175</v>
      </c>
      <c r="F34" s="114">
        <v>5.37661973184618E-2</v>
      </c>
    </row>
    <row r="35" spans="1:6" x14ac:dyDescent="0.2">
      <c r="A35">
        <v>31</v>
      </c>
      <c r="B35">
        <v>1.03</v>
      </c>
      <c r="C35" s="114">
        <v>56.837742504409199</v>
      </c>
      <c r="D35">
        <v>567</v>
      </c>
      <c r="E35">
        <v>180</v>
      </c>
      <c r="F35" s="114">
        <v>0.35787811457218899</v>
      </c>
    </row>
    <row r="36" spans="1:6" x14ac:dyDescent="0.2">
      <c r="A36">
        <v>32</v>
      </c>
      <c r="B36">
        <v>1</v>
      </c>
      <c r="C36" s="114">
        <v>56.913427561837501</v>
      </c>
      <c r="D36">
        <v>566</v>
      </c>
      <c r="E36">
        <v>167</v>
      </c>
      <c r="F36" s="114">
        <v>0.34854306993225598</v>
      </c>
    </row>
    <row r="37" spans="1:6" x14ac:dyDescent="0.2">
      <c r="A37">
        <v>33</v>
      </c>
      <c r="B37">
        <v>0.97</v>
      </c>
      <c r="C37" s="114">
        <v>57.037037037037003</v>
      </c>
      <c r="D37">
        <v>567</v>
      </c>
      <c r="E37">
        <v>166</v>
      </c>
      <c r="F37" s="114">
        <v>0.15357281149954899</v>
      </c>
    </row>
    <row r="38" spans="1:6" x14ac:dyDescent="0.2">
      <c r="A38">
        <v>34</v>
      </c>
      <c r="B38">
        <v>1.01</v>
      </c>
      <c r="C38" s="114">
        <v>57.596119929453302</v>
      </c>
      <c r="D38">
        <v>567</v>
      </c>
      <c r="E38">
        <v>164</v>
      </c>
      <c r="F38" s="114">
        <v>0.37825223258169899</v>
      </c>
    </row>
    <row r="39" spans="1:6" x14ac:dyDescent="0.2">
      <c r="A39">
        <v>35</v>
      </c>
      <c r="B39">
        <v>0.99</v>
      </c>
      <c r="C39" s="114">
        <v>57.565371024735001</v>
      </c>
      <c r="D39">
        <v>566</v>
      </c>
      <c r="E39">
        <v>175</v>
      </c>
      <c r="F39" s="114">
        <v>0.46170476383491199</v>
      </c>
    </row>
    <row r="40" spans="1:6" x14ac:dyDescent="0.2">
      <c r="A40">
        <v>36</v>
      </c>
      <c r="B40">
        <v>1.04</v>
      </c>
      <c r="C40" s="114">
        <v>57.698412698412703</v>
      </c>
      <c r="D40">
        <v>567</v>
      </c>
      <c r="E40">
        <v>175</v>
      </c>
      <c r="F40" s="114">
        <v>8.9872712898639101E-2</v>
      </c>
    </row>
    <row r="41" spans="1:6" x14ac:dyDescent="0.2">
      <c r="A41">
        <v>37</v>
      </c>
      <c r="B41">
        <v>1.03</v>
      </c>
      <c r="C41" s="114">
        <v>58.166077738515902</v>
      </c>
      <c r="D41">
        <v>566</v>
      </c>
      <c r="E41">
        <v>178</v>
      </c>
      <c r="F41" s="114">
        <v>0.27938091818966898</v>
      </c>
    </row>
    <row r="42" spans="1:6" x14ac:dyDescent="0.2">
      <c r="A42">
        <v>38</v>
      </c>
      <c r="B42">
        <v>1</v>
      </c>
      <c r="C42" s="114">
        <v>58.181657848324498</v>
      </c>
      <c r="D42">
        <v>567</v>
      </c>
      <c r="E42">
        <v>178</v>
      </c>
      <c r="F42" s="114">
        <v>0.62038388058308203</v>
      </c>
    </row>
    <row r="43" spans="1:6" x14ac:dyDescent="0.2">
      <c r="A43">
        <v>39</v>
      </c>
      <c r="B43">
        <v>1</v>
      </c>
      <c r="C43" s="114">
        <v>58.132508833922302</v>
      </c>
      <c r="D43">
        <v>566</v>
      </c>
      <c r="E43">
        <v>156</v>
      </c>
      <c r="F43" s="114">
        <v>0.380500251129606</v>
      </c>
    </row>
    <row r="44" spans="1:6" x14ac:dyDescent="0.2">
      <c r="A44">
        <v>40</v>
      </c>
      <c r="B44">
        <v>0.97</v>
      </c>
      <c r="C44" s="114">
        <v>58.6084656084656</v>
      </c>
      <c r="D44">
        <v>567</v>
      </c>
      <c r="E44">
        <v>187</v>
      </c>
      <c r="F44" s="114">
        <v>0.45743748818163599</v>
      </c>
    </row>
    <row r="45" spans="1:6" x14ac:dyDescent="0.2">
      <c r="A45">
        <v>41</v>
      </c>
      <c r="B45">
        <v>1</v>
      </c>
      <c r="C45" s="114">
        <v>58.795053003533603</v>
      </c>
      <c r="D45">
        <v>566</v>
      </c>
      <c r="E45">
        <v>173</v>
      </c>
      <c r="F45" s="114">
        <v>0.99785093825550897</v>
      </c>
    </row>
    <row r="46" spans="1:6" x14ac:dyDescent="0.2">
      <c r="A46">
        <v>42</v>
      </c>
      <c r="B46">
        <v>0.95</v>
      </c>
      <c r="C46" s="114">
        <v>59.047619047619101</v>
      </c>
      <c r="D46">
        <v>567</v>
      </c>
      <c r="E46">
        <v>172</v>
      </c>
      <c r="F46" s="114">
        <v>2.85668204283448E-2</v>
      </c>
    </row>
    <row r="47" spans="1:6" x14ac:dyDescent="0.2">
      <c r="A47">
        <v>43</v>
      </c>
      <c r="B47">
        <v>0.98</v>
      </c>
      <c r="C47" s="114">
        <v>59.079505300353397</v>
      </c>
      <c r="D47">
        <v>566</v>
      </c>
      <c r="E47">
        <v>161</v>
      </c>
      <c r="F47" s="114">
        <v>0.38623728077213998</v>
      </c>
    </row>
    <row r="48" spans="1:6" x14ac:dyDescent="0.2">
      <c r="A48">
        <v>44</v>
      </c>
      <c r="B48">
        <v>0.99</v>
      </c>
      <c r="C48" s="114">
        <v>59.239929947460602</v>
      </c>
      <c r="D48">
        <v>571</v>
      </c>
      <c r="E48">
        <v>162</v>
      </c>
      <c r="F48" s="114">
        <v>0.95558158191356801</v>
      </c>
    </row>
    <row r="49" spans="1:6" x14ac:dyDescent="0.2">
      <c r="A49">
        <v>45</v>
      </c>
      <c r="B49">
        <v>0.98</v>
      </c>
      <c r="C49" s="114">
        <v>59.535587188612098</v>
      </c>
      <c r="D49">
        <v>562</v>
      </c>
      <c r="E49">
        <v>161</v>
      </c>
      <c r="F49" s="114">
        <v>7.8978642609240604E-2</v>
      </c>
    </row>
    <row r="50" spans="1:6" x14ac:dyDescent="0.2">
      <c r="A50">
        <v>46</v>
      </c>
      <c r="B50">
        <v>1.01</v>
      </c>
      <c r="C50" s="114">
        <v>59.573192239858898</v>
      </c>
      <c r="D50">
        <v>567</v>
      </c>
      <c r="E50">
        <v>164</v>
      </c>
      <c r="F50" s="114">
        <v>0.71850987591495896</v>
      </c>
    </row>
    <row r="51" spans="1:6" x14ac:dyDescent="0.2">
      <c r="A51">
        <v>47</v>
      </c>
      <c r="B51">
        <v>0.97</v>
      </c>
      <c r="C51" s="114">
        <v>59.924028268551197</v>
      </c>
      <c r="D51">
        <v>566</v>
      </c>
      <c r="E51">
        <v>160</v>
      </c>
      <c r="F51" s="114">
        <v>0.28669750482286399</v>
      </c>
    </row>
    <row r="52" spans="1:6" x14ac:dyDescent="0.2">
      <c r="A52">
        <v>48</v>
      </c>
      <c r="B52">
        <v>1.02</v>
      </c>
      <c r="C52" s="114">
        <v>60.008818342151699</v>
      </c>
      <c r="D52">
        <v>567</v>
      </c>
      <c r="E52">
        <v>172</v>
      </c>
      <c r="F52" s="114">
        <v>0.175938014917599</v>
      </c>
    </row>
    <row r="53" spans="1:6" x14ac:dyDescent="0.2">
      <c r="A53">
        <v>49</v>
      </c>
      <c r="B53">
        <v>0.99</v>
      </c>
      <c r="C53" s="114">
        <v>60.015901060070703</v>
      </c>
      <c r="D53">
        <v>566</v>
      </c>
      <c r="E53">
        <v>153</v>
      </c>
      <c r="F53" s="114">
        <v>0.98276672460185699</v>
      </c>
    </row>
    <row r="54" spans="1:6" x14ac:dyDescent="0.2">
      <c r="A54">
        <v>50</v>
      </c>
      <c r="B54">
        <v>0.99</v>
      </c>
      <c r="C54" s="114">
        <v>60.310405643739003</v>
      </c>
      <c r="D54">
        <v>567</v>
      </c>
      <c r="E54">
        <v>163</v>
      </c>
      <c r="F54" s="114">
        <v>0.88758384700159498</v>
      </c>
    </row>
    <row r="55" spans="1:6" x14ac:dyDescent="0.2">
      <c r="A55">
        <v>51</v>
      </c>
      <c r="B55">
        <v>1.02</v>
      </c>
      <c r="C55" s="114">
        <v>60.589065255731903</v>
      </c>
      <c r="D55">
        <v>567</v>
      </c>
      <c r="E55">
        <v>176</v>
      </c>
      <c r="F55" s="114">
        <v>0.63548861985576399</v>
      </c>
    </row>
    <row r="56" spans="1:6" x14ac:dyDescent="0.2">
      <c r="A56">
        <v>52</v>
      </c>
      <c r="B56">
        <v>1.02</v>
      </c>
      <c r="C56" s="114">
        <v>60.659010600706701</v>
      </c>
      <c r="D56">
        <v>566</v>
      </c>
      <c r="E56">
        <v>167</v>
      </c>
      <c r="F56" s="114">
        <v>0.34628795065411599</v>
      </c>
    </row>
    <row r="57" spans="1:6" x14ac:dyDescent="0.2">
      <c r="A57">
        <v>53</v>
      </c>
      <c r="B57">
        <v>1.01</v>
      </c>
      <c r="C57" s="114">
        <v>61.095238095238102</v>
      </c>
      <c r="D57">
        <v>567</v>
      </c>
      <c r="E57">
        <v>153</v>
      </c>
      <c r="F57" s="114">
        <v>0.28232034491425601</v>
      </c>
    </row>
    <row r="58" spans="1:6" x14ac:dyDescent="0.2">
      <c r="A58">
        <v>54</v>
      </c>
      <c r="B58">
        <v>0.97</v>
      </c>
      <c r="C58" s="114">
        <v>61.1272084805654</v>
      </c>
      <c r="D58">
        <v>566</v>
      </c>
      <c r="E58">
        <v>152</v>
      </c>
      <c r="F58" s="114">
        <v>0.20187301100372201</v>
      </c>
    </row>
    <row r="59" spans="1:6" x14ac:dyDescent="0.2">
      <c r="A59">
        <v>55</v>
      </c>
      <c r="B59">
        <v>0.94</v>
      </c>
      <c r="C59" s="114">
        <v>61.077601410934697</v>
      </c>
      <c r="D59">
        <v>567</v>
      </c>
      <c r="E59">
        <v>171</v>
      </c>
      <c r="F59" s="114">
        <v>4.6495133110938296E-3</v>
      </c>
    </row>
    <row r="60" spans="1:6" x14ac:dyDescent="0.2">
      <c r="A60">
        <v>56</v>
      </c>
      <c r="B60">
        <v>1.02</v>
      </c>
      <c r="C60" s="114">
        <v>61.480565371024703</v>
      </c>
      <c r="D60">
        <v>566</v>
      </c>
      <c r="E60">
        <v>149</v>
      </c>
      <c r="F60" s="114">
        <v>0.95262243850739003</v>
      </c>
    </row>
    <row r="61" spans="1:6" x14ac:dyDescent="0.2">
      <c r="A61">
        <v>57</v>
      </c>
      <c r="B61">
        <v>0.99</v>
      </c>
      <c r="C61" s="114">
        <v>61.5537918871252</v>
      </c>
      <c r="D61">
        <v>567</v>
      </c>
      <c r="E61">
        <v>161</v>
      </c>
      <c r="F61" s="114">
        <v>0.97406082606281996</v>
      </c>
    </row>
    <row r="62" spans="1:6" x14ac:dyDescent="0.2">
      <c r="A62">
        <v>58</v>
      </c>
      <c r="B62">
        <v>0.97</v>
      </c>
      <c r="C62" s="114">
        <v>61.671378091872803</v>
      </c>
      <c r="D62">
        <v>566</v>
      </c>
      <c r="E62">
        <v>178</v>
      </c>
      <c r="F62" s="114">
        <v>8.3077692049101801E-2</v>
      </c>
    </row>
    <row r="63" spans="1:6" x14ac:dyDescent="0.2">
      <c r="A63">
        <v>59</v>
      </c>
      <c r="B63">
        <v>1.01</v>
      </c>
      <c r="C63" s="114">
        <v>61.827160493827201</v>
      </c>
      <c r="D63">
        <v>567</v>
      </c>
      <c r="E63">
        <v>166</v>
      </c>
      <c r="F63" s="114">
        <v>0.28039384306304799</v>
      </c>
    </row>
    <row r="64" spans="1:6" x14ac:dyDescent="0.2">
      <c r="A64">
        <v>60</v>
      </c>
      <c r="B64">
        <v>1</v>
      </c>
      <c r="C64" s="114">
        <v>62.231448763250903</v>
      </c>
      <c r="D64">
        <v>566</v>
      </c>
      <c r="E64">
        <v>174</v>
      </c>
      <c r="F64" s="114">
        <v>0.93082123455089405</v>
      </c>
    </row>
    <row r="65" spans="1:6" x14ac:dyDescent="0.2">
      <c r="A65">
        <v>61</v>
      </c>
      <c r="B65">
        <v>0.98</v>
      </c>
      <c r="C65" s="114">
        <v>62.5026455026455</v>
      </c>
      <c r="D65">
        <v>567</v>
      </c>
      <c r="E65">
        <v>156</v>
      </c>
      <c r="F65" s="114">
        <v>0.347926020319694</v>
      </c>
    </row>
    <row r="66" spans="1:6" x14ac:dyDescent="0.2">
      <c r="A66">
        <v>62</v>
      </c>
      <c r="B66">
        <v>1.01</v>
      </c>
      <c r="C66" s="114">
        <v>62.6572438162544</v>
      </c>
      <c r="D66">
        <v>566</v>
      </c>
      <c r="E66">
        <v>149</v>
      </c>
      <c r="F66" s="114">
        <v>0.78235434026466699</v>
      </c>
    </row>
    <row r="67" spans="1:6" x14ac:dyDescent="0.2">
      <c r="A67">
        <v>63</v>
      </c>
      <c r="B67">
        <v>1.01</v>
      </c>
      <c r="C67" s="114">
        <v>62.962962962962997</v>
      </c>
      <c r="D67">
        <v>567</v>
      </c>
      <c r="E67">
        <v>162</v>
      </c>
      <c r="F67" s="114">
        <v>0.59567487955434295</v>
      </c>
    </row>
    <row r="68" spans="1:6" x14ac:dyDescent="0.2">
      <c r="A68">
        <v>64</v>
      </c>
      <c r="B68">
        <v>1.01</v>
      </c>
      <c r="C68" s="114">
        <v>63.3745583038869</v>
      </c>
      <c r="D68">
        <v>566</v>
      </c>
      <c r="E68">
        <v>157</v>
      </c>
      <c r="F68" s="114">
        <v>0.970808783450538</v>
      </c>
    </row>
    <row r="69" spans="1:6" x14ac:dyDescent="0.2">
      <c r="A69">
        <v>65</v>
      </c>
      <c r="B69">
        <v>0.98</v>
      </c>
      <c r="C69" s="114">
        <v>63.262786596119902</v>
      </c>
      <c r="D69">
        <v>567</v>
      </c>
      <c r="E69">
        <v>154</v>
      </c>
      <c r="F69" s="114">
        <v>0.38848100913497702</v>
      </c>
    </row>
    <row r="70" spans="1:6" x14ac:dyDescent="0.2">
      <c r="A70">
        <v>66</v>
      </c>
      <c r="B70">
        <v>0.99</v>
      </c>
      <c r="C70" s="114">
        <v>63.699646643109503</v>
      </c>
      <c r="D70">
        <v>566</v>
      </c>
      <c r="E70">
        <v>148</v>
      </c>
      <c r="F70" s="114">
        <v>0.95116443824362695</v>
      </c>
    </row>
    <row r="71" spans="1:6" x14ac:dyDescent="0.2">
      <c r="A71">
        <v>67</v>
      </c>
      <c r="B71">
        <v>1.02</v>
      </c>
      <c r="C71" s="114">
        <v>63.754850088183403</v>
      </c>
      <c r="D71">
        <v>567</v>
      </c>
      <c r="E71">
        <v>136</v>
      </c>
      <c r="F71" s="114">
        <v>0.60189227747136698</v>
      </c>
    </row>
    <row r="72" spans="1:6" x14ac:dyDescent="0.2">
      <c r="A72">
        <v>68</v>
      </c>
      <c r="B72">
        <v>0.97</v>
      </c>
      <c r="C72" s="114">
        <v>63.857142857142897</v>
      </c>
      <c r="D72">
        <v>567</v>
      </c>
      <c r="E72">
        <v>139</v>
      </c>
      <c r="F72" s="114">
        <v>0.25595027901501699</v>
      </c>
    </row>
    <row r="73" spans="1:6" x14ac:dyDescent="0.2">
      <c r="A73">
        <v>69</v>
      </c>
      <c r="B73">
        <v>1</v>
      </c>
      <c r="C73" s="114">
        <v>64.079505300353404</v>
      </c>
      <c r="D73">
        <v>566</v>
      </c>
      <c r="E73">
        <v>146</v>
      </c>
      <c r="F73" s="114">
        <v>0.50531453385033998</v>
      </c>
    </row>
    <row r="74" spans="1:6" x14ac:dyDescent="0.2">
      <c r="A74">
        <v>70</v>
      </c>
      <c r="B74">
        <v>0.98</v>
      </c>
      <c r="C74" s="114">
        <v>64.821869488536194</v>
      </c>
      <c r="D74">
        <v>567</v>
      </c>
      <c r="E74">
        <v>158</v>
      </c>
      <c r="F74" s="114">
        <v>0.63174336568255196</v>
      </c>
    </row>
    <row r="75" spans="1:6" x14ac:dyDescent="0.2">
      <c r="A75">
        <v>71</v>
      </c>
      <c r="B75">
        <v>1.02</v>
      </c>
      <c r="C75" s="114">
        <v>64.598939929328594</v>
      </c>
      <c r="D75">
        <v>566</v>
      </c>
      <c r="E75">
        <v>168</v>
      </c>
      <c r="F75" s="114">
        <v>0.618906857928472</v>
      </c>
    </row>
    <row r="76" spans="1:6" x14ac:dyDescent="0.2">
      <c r="A76">
        <v>72</v>
      </c>
      <c r="B76">
        <v>0.98</v>
      </c>
      <c r="C76" s="114">
        <v>65.047619047619094</v>
      </c>
      <c r="D76">
        <v>567</v>
      </c>
      <c r="E76">
        <v>159</v>
      </c>
      <c r="F76" s="114">
        <v>0.24601062688485401</v>
      </c>
    </row>
    <row r="77" spans="1:6" x14ac:dyDescent="0.2">
      <c r="A77">
        <v>73</v>
      </c>
      <c r="B77">
        <v>1.04</v>
      </c>
      <c r="C77" s="114">
        <v>65.473498233215594</v>
      </c>
      <c r="D77">
        <v>566</v>
      </c>
      <c r="E77">
        <v>170</v>
      </c>
      <c r="F77" s="114">
        <v>0.50471375057588197</v>
      </c>
    </row>
    <row r="78" spans="1:6" x14ac:dyDescent="0.2">
      <c r="A78">
        <v>74</v>
      </c>
      <c r="B78">
        <v>1</v>
      </c>
      <c r="C78" s="114">
        <v>65.469135802469097</v>
      </c>
      <c r="D78">
        <v>567</v>
      </c>
      <c r="E78">
        <v>145</v>
      </c>
      <c r="F78" s="114">
        <v>0.56164418400994298</v>
      </c>
    </row>
    <row r="79" spans="1:6" x14ac:dyDescent="0.2">
      <c r="A79">
        <v>75</v>
      </c>
      <c r="B79">
        <v>0.95</v>
      </c>
      <c r="C79" s="114">
        <v>65.696113074204902</v>
      </c>
      <c r="D79">
        <v>566</v>
      </c>
      <c r="E79">
        <v>151</v>
      </c>
      <c r="F79" s="114">
        <v>0.105317226414535</v>
      </c>
    </row>
    <row r="80" spans="1:6" x14ac:dyDescent="0.2">
      <c r="A80">
        <v>76</v>
      </c>
      <c r="B80">
        <v>1</v>
      </c>
      <c r="C80" s="114">
        <v>66.181657848324505</v>
      </c>
      <c r="D80">
        <v>567</v>
      </c>
      <c r="E80">
        <v>149</v>
      </c>
      <c r="F80" s="114">
        <v>0.81354075661392999</v>
      </c>
    </row>
    <row r="81" spans="1:6" x14ac:dyDescent="0.2">
      <c r="A81">
        <v>77</v>
      </c>
      <c r="B81">
        <v>1.01</v>
      </c>
      <c r="C81" s="114">
        <v>66.266784452296804</v>
      </c>
      <c r="D81">
        <v>566</v>
      </c>
      <c r="E81">
        <v>155</v>
      </c>
      <c r="F81" s="114">
        <v>0.26859137818356998</v>
      </c>
    </row>
    <row r="82" spans="1:6" x14ac:dyDescent="0.2">
      <c r="A82">
        <v>78</v>
      </c>
      <c r="B82">
        <v>0.95</v>
      </c>
      <c r="C82" s="114">
        <v>66.391534391534407</v>
      </c>
      <c r="D82">
        <v>567</v>
      </c>
      <c r="E82">
        <v>140</v>
      </c>
      <c r="F82" s="114">
        <v>0.18222566478355201</v>
      </c>
    </row>
    <row r="83" spans="1:6" x14ac:dyDescent="0.2">
      <c r="A83">
        <v>79</v>
      </c>
      <c r="B83">
        <v>0.97</v>
      </c>
      <c r="C83" s="114">
        <v>66.959363957597205</v>
      </c>
      <c r="D83">
        <v>566</v>
      </c>
      <c r="E83">
        <v>146</v>
      </c>
      <c r="F83" s="114">
        <v>0.22124204206430101</v>
      </c>
    </row>
    <row r="84" spans="1:6" x14ac:dyDescent="0.2">
      <c r="A84">
        <v>80</v>
      </c>
      <c r="B84">
        <v>1</v>
      </c>
      <c r="C84" s="114">
        <v>67.208112874779502</v>
      </c>
      <c r="D84">
        <v>567</v>
      </c>
      <c r="E84">
        <v>135</v>
      </c>
      <c r="F84" s="114">
        <v>0.78889541979951106</v>
      </c>
    </row>
    <row r="85" spans="1:6" x14ac:dyDescent="0.2">
      <c r="A85">
        <v>81</v>
      </c>
      <c r="B85">
        <v>1.01</v>
      </c>
      <c r="C85" s="114">
        <v>67.535335689045894</v>
      </c>
      <c r="D85">
        <v>566</v>
      </c>
      <c r="E85">
        <v>162</v>
      </c>
      <c r="F85" s="114">
        <v>0.82661341686300904</v>
      </c>
    </row>
    <row r="86" spans="1:6" x14ac:dyDescent="0.2">
      <c r="A86">
        <v>82</v>
      </c>
      <c r="B86">
        <v>0.97</v>
      </c>
      <c r="C86" s="114">
        <v>67.957671957672005</v>
      </c>
      <c r="D86">
        <v>567</v>
      </c>
      <c r="E86">
        <v>134</v>
      </c>
      <c r="F86" s="114">
        <v>9.79242121435005E-2</v>
      </c>
    </row>
    <row r="87" spans="1:6" x14ac:dyDescent="0.2">
      <c r="A87">
        <v>83</v>
      </c>
      <c r="B87">
        <v>1</v>
      </c>
      <c r="C87" s="114">
        <v>68.337455830388706</v>
      </c>
      <c r="D87">
        <v>566</v>
      </c>
      <c r="E87">
        <v>140</v>
      </c>
      <c r="F87" s="114">
        <v>0.97944190448532198</v>
      </c>
    </row>
    <row r="88" spans="1:6" x14ac:dyDescent="0.2">
      <c r="A88">
        <v>84</v>
      </c>
      <c r="B88">
        <v>0.98</v>
      </c>
      <c r="C88" s="114">
        <v>68.910052910052897</v>
      </c>
      <c r="D88">
        <v>567</v>
      </c>
      <c r="E88">
        <v>139</v>
      </c>
      <c r="F88" s="114">
        <v>3.7447174785067303E-2</v>
      </c>
    </row>
    <row r="89" spans="1:6" x14ac:dyDescent="0.2">
      <c r="A89">
        <v>85</v>
      </c>
      <c r="B89">
        <v>0.97</v>
      </c>
      <c r="C89" s="114">
        <v>69.144620811287496</v>
      </c>
      <c r="D89">
        <v>567</v>
      </c>
      <c r="E89">
        <v>146</v>
      </c>
      <c r="F89" s="114">
        <v>0.32537224322012798</v>
      </c>
    </row>
    <row r="90" spans="1:6" x14ac:dyDescent="0.2">
      <c r="A90">
        <v>86</v>
      </c>
      <c r="B90">
        <v>1.02</v>
      </c>
      <c r="C90" s="114">
        <v>69.457597173144904</v>
      </c>
      <c r="D90">
        <v>566</v>
      </c>
      <c r="E90">
        <v>145</v>
      </c>
      <c r="F90" s="114">
        <v>0.41896064796995203</v>
      </c>
    </row>
    <row r="91" spans="1:6" x14ac:dyDescent="0.2">
      <c r="A91">
        <v>87</v>
      </c>
      <c r="B91">
        <v>1.04</v>
      </c>
      <c r="C91" s="114">
        <v>69.940035273368593</v>
      </c>
      <c r="D91">
        <v>567</v>
      </c>
      <c r="E91">
        <v>132</v>
      </c>
      <c r="F91" s="114">
        <v>0.15180360760527301</v>
      </c>
    </row>
    <row r="92" spans="1:6" x14ac:dyDescent="0.2">
      <c r="A92">
        <v>88</v>
      </c>
      <c r="B92">
        <v>0.95</v>
      </c>
      <c r="C92" s="114">
        <v>70.646643109540605</v>
      </c>
      <c r="D92">
        <v>566</v>
      </c>
      <c r="E92">
        <v>144</v>
      </c>
      <c r="F92" s="114">
        <v>3.1656594024301703E-2</v>
      </c>
    </row>
    <row r="93" spans="1:6" x14ac:dyDescent="0.2">
      <c r="A93">
        <v>89</v>
      </c>
      <c r="B93">
        <v>0.99</v>
      </c>
      <c r="C93" s="114">
        <v>71.197530864197503</v>
      </c>
      <c r="D93">
        <v>567</v>
      </c>
      <c r="E93">
        <v>134</v>
      </c>
      <c r="F93" s="114">
        <v>0.97149549870520602</v>
      </c>
    </row>
    <row r="94" spans="1:6" x14ac:dyDescent="0.2">
      <c r="A94">
        <v>90</v>
      </c>
      <c r="B94">
        <v>1.05</v>
      </c>
      <c r="C94" s="114">
        <v>71.906360424028307</v>
      </c>
      <c r="D94">
        <v>566</v>
      </c>
      <c r="E94">
        <v>147</v>
      </c>
      <c r="F94" s="114">
        <v>3.6590160309475303E-2</v>
      </c>
    </row>
    <row r="95" spans="1:6" x14ac:dyDescent="0.2">
      <c r="A95">
        <v>91</v>
      </c>
      <c r="B95">
        <v>1</v>
      </c>
      <c r="C95" s="114">
        <v>72.633156966490304</v>
      </c>
      <c r="D95">
        <v>567</v>
      </c>
      <c r="E95">
        <v>121</v>
      </c>
      <c r="F95" s="114">
        <v>0.59541037816702003</v>
      </c>
    </row>
    <row r="96" spans="1:6" x14ac:dyDescent="0.2">
      <c r="A96">
        <v>92</v>
      </c>
      <c r="B96">
        <v>1.05</v>
      </c>
      <c r="C96" s="114">
        <v>73.192579505300401</v>
      </c>
      <c r="D96">
        <v>566</v>
      </c>
      <c r="E96">
        <v>139</v>
      </c>
      <c r="F96" s="114">
        <v>0.15007645437629999</v>
      </c>
    </row>
    <row r="97" spans="1:6" x14ac:dyDescent="0.2">
      <c r="A97">
        <v>93</v>
      </c>
      <c r="B97">
        <v>1.03</v>
      </c>
      <c r="C97" s="114">
        <v>74.153439153439194</v>
      </c>
      <c r="D97">
        <v>567</v>
      </c>
      <c r="E97">
        <v>128</v>
      </c>
      <c r="F97" s="114">
        <v>0.27194879694247898</v>
      </c>
    </row>
    <row r="98" spans="1:6" x14ac:dyDescent="0.2">
      <c r="A98">
        <v>94</v>
      </c>
      <c r="B98">
        <v>0.96</v>
      </c>
      <c r="C98" s="114">
        <v>74.902826855123706</v>
      </c>
      <c r="D98">
        <v>566</v>
      </c>
      <c r="E98">
        <v>129</v>
      </c>
      <c r="F98" s="114">
        <v>4.6269339344956098E-2</v>
      </c>
    </row>
    <row r="99" spans="1:6" x14ac:dyDescent="0.2">
      <c r="A99">
        <v>95</v>
      </c>
      <c r="B99">
        <v>1.01</v>
      </c>
      <c r="C99" s="114">
        <v>76.231040564373899</v>
      </c>
      <c r="D99">
        <v>567</v>
      </c>
      <c r="E99">
        <v>139</v>
      </c>
      <c r="F99" s="114">
        <v>0.64014818028865805</v>
      </c>
    </row>
    <row r="100" spans="1:6" x14ac:dyDescent="0.2">
      <c r="A100">
        <v>96</v>
      </c>
      <c r="B100">
        <v>1</v>
      </c>
      <c r="C100" s="114">
        <v>77.664310954063595</v>
      </c>
      <c r="D100">
        <v>566</v>
      </c>
      <c r="E100">
        <v>121</v>
      </c>
      <c r="F100" s="114">
        <v>0.96712740916738904</v>
      </c>
    </row>
    <row r="101" spans="1:6" x14ac:dyDescent="0.2">
      <c r="A101">
        <v>97</v>
      </c>
      <c r="B101">
        <v>1.02</v>
      </c>
      <c r="C101" s="114">
        <v>79.044091710758394</v>
      </c>
      <c r="D101">
        <v>567</v>
      </c>
      <c r="E101">
        <v>125</v>
      </c>
      <c r="F101" s="114">
        <v>0.21885921849168899</v>
      </c>
    </row>
    <row r="102" spans="1:6" x14ac:dyDescent="0.2">
      <c r="A102">
        <v>98</v>
      </c>
      <c r="B102">
        <v>0.95</v>
      </c>
      <c r="C102" s="114">
        <v>81.289752650176695</v>
      </c>
      <c r="D102">
        <v>566</v>
      </c>
      <c r="E102">
        <v>108</v>
      </c>
      <c r="F102" s="114">
        <v>2.68218880900861E-2</v>
      </c>
    </row>
    <row r="103" spans="1:6" x14ac:dyDescent="0.2">
      <c r="A103">
        <v>99</v>
      </c>
      <c r="B103">
        <v>1.01</v>
      </c>
      <c r="C103" s="114">
        <v>84.876543209876502</v>
      </c>
      <c r="D103">
        <v>567</v>
      </c>
      <c r="E103">
        <v>102</v>
      </c>
      <c r="F103" s="114">
        <v>0.98170720980239001</v>
      </c>
    </row>
    <row r="104" spans="1:6" x14ac:dyDescent="0.2">
      <c r="A104">
        <v>100</v>
      </c>
      <c r="B104">
        <v>0.98</v>
      </c>
      <c r="C104" s="114">
        <v>94.289241622575005</v>
      </c>
      <c r="D104">
        <v>567</v>
      </c>
      <c r="E104">
        <v>82</v>
      </c>
      <c r="F104" s="114">
        <v>0.1763182715976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BBD4A-DE9D-7C4E-A077-753372446B87}">
  <dimension ref="A1:P37"/>
  <sheetViews>
    <sheetView workbookViewId="0"/>
  </sheetViews>
  <sheetFormatPr baseColWidth="10" defaultRowHeight="16" x14ac:dyDescent="0.2"/>
  <cols>
    <col min="1" max="1" width="22.1640625" style="52" customWidth="1"/>
    <col min="2" max="2" width="11" style="52" customWidth="1"/>
    <col min="3" max="3" width="7.1640625" style="52" customWidth="1"/>
    <col min="4" max="4" width="11.6640625" style="52" customWidth="1"/>
    <col min="5" max="5" width="11.33203125" style="52" customWidth="1"/>
    <col min="6" max="6" width="12" style="52" customWidth="1"/>
    <col min="7" max="8" width="11" style="52" customWidth="1"/>
    <col min="9" max="9" width="12" style="52" customWidth="1"/>
    <col min="10" max="10" width="11.5" style="52" customWidth="1"/>
    <col min="11" max="11" width="12.6640625" style="52" customWidth="1"/>
    <col min="12" max="12" width="12.33203125" style="52" customWidth="1"/>
    <col min="13" max="13" width="12" style="52" customWidth="1"/>
    <col min="14" max="14" width="10.83203125" style="52"/>
    <col min="15" max="15" width="13.83203125" style="52" customWidth="1"/>
    <col min="16" max="16384" width="10.83203125" style="52"/>
  </cols>
  <sheetData>
    <row r="1" spans="1:16" ht="24" x14ac:dyDescent="0.3">
      <c r="A1" s="54" t="s">
        <v>2972</v>
      </c>
    </row>
    <row r="2" spans="1:16" x14ac:dyDescent="0.2">
      <c r="A2" s="55" t="s">
        <v>2603</v>
      </c>
    </row>
    <row r="3" spans="1:16" x14ac:dyDescent="0.2">
      <c r="A3" s="55"/>
    </row>
    <row r="4" spans="1:16" ht="19" x14ac:dyDescent="0.25">
      <c r="E4" s="121" t="s">
        <v>2608</v>
      </c>
      <c r="F4" s="122"/>
      <c r="G4" s="122"/>
      <c r="H4" s="122"/>
      <c r="I4" s="123"/>
      <c r="J4" s="121" t="s">
        <v>2605</v>
      </c>
      <c r="K4" s="122"/>
      <c r="L4" s="122"/>
      <c r="M4" s="122"/>
      <c r="N4" s="123"/>
      <c r="O4" s="56" t="s">
        <v>2609</v>
      </c>
    </row>
    <row r="5" spans="1:16" x14ac:dyDescent="0.2">
      <c r="A5" s="65"/>
      <c r="B5" s="61" t="s">
        <v>2604</v>
      </c>
      <c r="C5" s="44" t="s">
        <v>2612</v>
      </c>
      <c r="D5" s="44" t="s">
        <v>2602</v>
      </c>
      <c r="E5" s="57" t="s">
        <v>2606</v>
      </c>
      <c r="F5" s="58" t="s">
        <v>2599</v>
      </c>
      <c r="G5" s="58" t="s">
        <v>2600</v>
      </c>
      <c r="H5" s="58" t="s">
        <v>2601</v>
      </c>
      <c r="I5" s="59" t="s">
        <v>2607</v>
      </c>
      <c r="J5" s="57" t="s">
        <v>2606</v>
      </c>
      <c r="K5" s="58" t="s">
        <v>2599</v>
      </c>
      <c r="L5" s="58" t="s">
        <v>2600</v>
      </c>
      <c r="M5" s="58" t="s">
        <v>2601</v>
      </c>
      <c r="N5" s="59" t="s">
        <v>2607</v>
      </c>
      <c r="O5" s="44" t="s">
        <v>2610</v>
      </c>
    </row>
    <row r="6" spans="1:16" x14ac:dyDescent="0.2">
      <c r="A6" s="118" t="s">
        <v>30</v>
      </c>
      <c r="B6" s="62" t="s">
        <v>39</v>
      </c>
      <c r="C6" s="52" t="s">
        <v>2614</v>
      </c>
      <c r="D6" s="66">
        <v>56667</v>
      </c>
      <c r="E6" s="85">
        <v>0</v>
      </c>
      <c r="F6" s="86">
        <v>11</v>
      </c>
      <c r="G6" s="86">
        <v>15</v>
      </c>
      <c r="H6" s="86">
        <v>19</v>
      </c>
      <c r="I6" s="87">
        <v>80</v>
      </c>
      <c r="J6" s="85">
        <v>19.100000000000001</v>
      </c>
      <c r="K6" s="86">
        <v>36.6</v>
      </c>
      <c r="L6" s="86">
        <v>48.5</v>
      </c>
      <c r="M6" s="86">
        <v>62.7</v>
      </c>
      <c r="N6" s="87">
        <v>103.3</v>
      </c>
      <c r="O6" s="68" t="s">
        <v>2623</v>
      </c>
    </row>
    <row r="7" spans="1:16" x14ac:dyDescent="0.2">
      <c r="A7" s="119"/>
      <c r="B7" s="63" t="s">
        <v>2584</v>
      </c>
      <c r="C7" s="52" t="s">
        <v>2614</v>
      </c>
      <c r="D7" s="60">
        <v>10504</v>
      </c>
      <c r="E7" s="77">
        <v>0.35799999999999998</v>
      </c>
      <c r="F7" s="78">
        <v>7.6970000000000001</v>
      </c>
      <c r="G7" s="84">
        <v>12.172000000000001</v>
      </c>
      <c r="H7" s="84">
        <v>16.646999999999998</v>
      </c>
      <c r="I7" s="88">
        <v>76.433000000000007</v>
      </c>
      <c r="J7" s="77">
        <v>5</v>
      </c>
      <c r="K7" s="84">
        <v>43</v>
      </c>
      <c r="L7" s="84">
        <v>54</v>
      </c>
      <c r="M7" s="84">
        <v>65</v>
      </c>
      <c r="N7" s="84">
        <v>98</v>
      </c>
      <c r="O7" s="67" t="s">
        <v>2611</v>
      </c>
    </row>
    <row r="8" spans="1:16" x14ac:dyDescent="0.2">
      <c r="A8" s="119"/>
      <c r="B8" s="63" t="s">
        <v>2585</v>
      </c>
      <c r="C8" s="52" t="s">
        <v>2614</v>
      </c>
      <c r="D8" s="60">
        <v>5930</v>
      </c>
      <c r="E8" s="77">
        <v>0.17908902691511389</v>
      </c>
      <c r="F8" s="78">
        <v>11.549451345755694</v>
      </c>
      <c r="G8" s="78">
        <v>15.025569358178055</v>
      </c>
      <c r="H8" s="78">
        <v>19.130289855072466</v>
      </c>
      <c r="I8" s="78">
        <v>53.547619047619051</v>
      </c>
      <c r="J8" s="77">
        <v>14</v>
      </c>
      <c r="K8" s="78">
        <v>29.2</v>
      </c>
      <c r="L8" s="84">
        <v>41.9</v>
      </c>
      <c r="M8" s="84">
        <v>57</v>
      </c>
      <c r="N8" s="88">
        <v>101.3</v>
      </c>
      <c r="O8" s="67" t="s">
        <v>2613</v>
      </c>
    </row>
    <row r="9" spans="1:16" x14ac:dyDescent="0.2">
      <c r="A9" s="119"/>
      <c r="B9" s="63" t="s">
        <v>2618</v>
      </c>
      <c r="C9" s="52" t="s">
        <v>2614</v>
      </c>
      <c r="D9" s="83">
        <v>40197</v>
      </c>
      <c r="E9" s="77">
        <v>1</v>
      </c>
      <c r="F9" s="78">
        <v>13</v>
      </c>
      <c r="G9" s="78">
        <v>17</v>
      </c>
      <c r="H9" s="78">
        <v>22</v>
      </c>
      <c r="I9" s="79">
        <v>369</v>
      </c>
      <c r="J9" s="77">
        <v>17.600000000000001</v>
      </c>
      <c r="K9" s="78">
        <v>30.2</v>
      </c>
      <c r="L9" s="78">
        <v>43.7</v>
      </c>
      <c r="M9" s="84">
        <v>54.6</v>
      </c>
      <c r="N9" s="79">
        <v>76.400000000000006</v>
      </c>
      <c r="O9" s="67" t="s">
        <v>2621</v>
      </c>
    </row>
    <row r="10" spans="1:16" x14ac:dyDescent="0.2">
      <c r="A10" s="119"/>
      <c r="B10" s="64" t="s">
        <v>2617</v>
      </c>
      <c r="C10" s="53" t="s">
        <v>2614</v>
      </c>
      <c r="D10" s="69">
        <v>123314</v>
      </c>
      <c r="E10" s="80">
        <v>0</v>
      </c>
      <c r="F10" s="81">
        <v>11</v>
      </c>
      <c r="G10" s="81">
        <v>15</v>
      </c>
      <c r="H10" s="81">
        <v>19</v>
      </c>
      <c r="I10" s="82">
        <v>257</v>
      </c>
      <c r="J10" s="81">
        <v>0.1</v>
      </c>
      <c r="K10" s="81">
        <v>26.6</v>
      </c>
      <c r="L10" s="81">
        <v>44.4</v>
      </c>
      <c r="M10" s="81">
        <v>62.6</v>
      </c>
      <c r="N10" s="82">
        <v>108.3</v>
      </c>
      <c r="O10" s="70" t="s">
        <v>2620</v>
      </c>
    </row>
    <row r="11" spans="1:16" x14ac:dyDescent="0.2">
      <c r="A11" s="118" t="s">
        <v>2583</v>
      </c>
      <c r="B11" s="63" t="s">
        <v>39</v>
      </c>
      <c r="C11" s="76" t="s">
        <v>2616</v>
      </c>
      <c r="D11" s="60">
        <v>2334</v>
      </c>
      <c r="E11" s="77">
        <v>0</v>
      </c>
      <c r="F11" s="78">
        <v>15</v>
      </c>
      <c r="G11" s="78">
        <v>29</v>
      </c>
      <c r="H11" s="78">
        <v>51</v>
      </c>
      <c r="I11" s="79">
        <v>880</v>
      </c>
      <c r="J11" s="78">
        <v>19.5</v>
      </c>
      <c r="K11" s="78">
        <v>32.4</v>
      </c>
      <c r="L11" s="78">
        <v>41.15</v>
      </c>
      <c r="M11" s="78">
        <v>48.2</v>
      </c>
      <c r="N11" s="79">
        <v>58.3</v>
      </c>
      <c r="O11" s="68" t="s">
        <v>2624</v>
      </c>
      <c r="P11" s="60"/>
    </row>
    <row r="12" spans="1:16" x14ac:dyDescent="0.2">
      <c r="A12" s="119"/>
      <c r="B12" s="63" t="s">
        <v>2584</v>
      </c>
      <c r="C12" s="76" t="s">
        <v>2616</v>
      </c>
      <c r="D12" s="60">
        <v>9480</v>
      </c>
      <c r="E12" s="77">
        <v>0.5</v>
      </c>
      <c r="F12" s="78">
        <v>28.8</v>
      </c>
      <c r="G12" s="84">
        <v>76.2</v>
      </c>
      <c r="H12" s="84">
        <v>190.1</v>
      </c>
      <c r="I12" s="79">
        <v>15895</v>
      </c>
      <c r="J12" s="78">
        <v>5</v>
      </c>
      <c r="K12" s="84">
        <v>43</v>
      </c>
      <c r="L12" s="84">
        <v>54</v>
      </c>
      <c r="M12" s="84">
        <v>65</v>
      </c>
      <c r="N12" s="88">
        <v>98</v>
      </c>
      <c r="O12" s="68" t="s">
        <v>2611</v>
      </c>
    </row>
    <row r="13" spans="1:16" x14ac:dyDescent="0.2">
      <c r="A13" s="119"/>
      <c r="B13" s="63" t="s">
        <v>2618</v>
      </c>
      <c r="C13" s="76" t="s">
        <v>2616</v>
      </c>
      <c r="D13" s="60">
        <v>39648</v>
      </c>
      <c r="E13" s="77">
        <v>0.9</v>
      </c>
      <c r="F13" s="78">
        <v>20</v>
      </c>
      <c r="G13" s="78">
        <v>35</v>
      </c>
      <c r="H13" s="78">
        <v>60.7</v>
      </c>
      <c r="I13" s="79">
        <v>2675</v>
      </c>
      <c r="J13" s="77">
        <v>17.600000000000001</v>
      </c>
      <c r="K13" s="78">
        <v>30.2</v>
      </c>
      <c r="L13" s="78">
        <v>43.7</v>
      </c>
      <c r="M13" s="84">
        <v>54.6</v>
      </c>
      <c r="N13" s="79">
        <v>76.400000000000006</v>
      </c>
      <c r="O13" s="67" t="s">
        <v>2621</v>
      </c>
    </row>
    <row r="14" spans="1:16" x14ac:dyDescent="0.2">
      <c r="A14" s="119"/>
      <c r="B14" s="73" t="s">
        <v>2619</v>
      </c>
      <c r="C14" s="76" t="s">
        <v>2616</v>
      </c>
      <c r="D14" s="83">
        <v>33727</v>
      </c>
      <c r="E14" s="77">
        <v>1</v>
      </c>
      <c r="F14" s="78">
        <v>33.4</v>
      </c>
      <c r="G14" s="78">
        <v>51.5</v>
      </c>
      <c r="H14" s="78">
        <v>80.2</v>
      </c>
      <c r="I14" s="78">
        <v>5671</v>
      </c>
      <c r="J14" s="77">
        <v>16.600000000000001</v>
      </c>
      <c r="K14" s="84">
        <v>30.5</v>
      </c>
      <c r="L14" s="84">
        <v>41.5</v>
      </c>
      <c r="M14" s="84">
        <v>51.9</v>
      </c>
      <c r="N14" s="88">
        <v>70.400000000000006</v>
      </c>
      <c r="O14" s="67" t="s">
        <v>2621</v>
      </c>
    </row>
    <row r="15" spans="1:16" x14ac:dyDescent="0.2">
      <c r="A15" s="120"/>
      <c r="B15" s="63" t="s">
        <v>2617</v>
      </c>
      <c r="C15" s="72" t="s">
        <v>2616</v>
      </c>
      <c r="D15" s="60">
        <v>172764</v>
      </c>
      <c r="E15" s="77">
        <v>0.1</v>
      </c>
      <c r="F15" s="78">
        <v>36</v>
      </c>
      <c r="G15" s="84">
        <v>72</v>
      </c>
      <c r="H15" s="84">
        <v>152.5</v>
      </c>
      <c r="I15" s="79">
        <v>58459</v>
      </c>
      <c r="J15" s="81">
        <v>0.1</v>
      </c>
      <c r="K15" s="81">
        <v>26.6</v>
      </c>
      <c r="L15" s="81">
        <v>44.4</v>
      </c>
      <c r="M15" s="81">
        <v>62.6</v>
      </c>
      <c r="N15" s="82">
        <v>108.3</v>
      </c>
      <c r="O15" s="68" t="s">
        <v>2622</v>
      </c>
    </row>
    <row r="16" spans="1:16" x14ac:dyDescent="0.2">
      <c r="A16" s="118" t="s">
        <v>154</v>
      </c>
      <c r="B16" s="62" t="s">
        <v>39</v>
      </c>
      <c r="C16" s="74" t="s">
        <v>2615</v>
      </c>
      <c r="D16" s="66">
        <v>56664</v>
      </c>
      <c r="E16" s="85">
        <v>0</v>
      </c>
      <c r="F16" s="86">
        <v>19</v>
      </c>
      <c r="G16" s="86">
        <v>25</v>
      </c>
      <c r="H16" s="86">
        <v>32</v>
      </c>
      <c r="I16" s="87">
        <v>99</v>
      </c>
      <c r="J16" s="85">
        <v>19.100000000000001</v>
      </c>
      <c r="K16" s="86">
        <v>36.6</v>
      </c>
      <c r="L16" s="86">
        <v>48.5</v>
      </c>
      <c r="M16" s="86">
        <v>62.7</v>
      </c>
      <c r="N16" s="87">
        <v>103.3</v>
      </c>
      <c r="O16" s="71" t="s">
        <v>2623</v>
      </c>
      <c r="P16" s="60"/>
    </row>
    <row r="17" spans="1:15" x14ac:dyDescent="0.2">
      <c r="A17" s="119"/>
      <c r="B17" s="63" t="s">
        <v>2584</v>
      </c>
      <c r="C17" s="75" t="s">
        <v>2615</v>
      </c>
      <c r="D17" s="60">
        <v>10381</v>
      </c>
      <c r="E17" s="77">
        <v>1.042</v>
      </c>
      <c r="F17" s="78">
        <v>13.397</v>
      </c>
      <c r="G17" s="84">
        <v>20.765000000000001</v>
      </c>
      <c r="H17" s="84">
        <v>28.905999999999999</v>
      </c>
      <c r="I17" s="79">
        <v>97.492000000000004</v>
      </c>
      <c r="J17" s="78">
        <v>5</v>
      </c>
      <c r="K17" s="84">
        <v>43</v>
      </c>
      <c r="L17" s="84">
        <v>54</v>
      </c>
      <c r="M17" s="84">
        <v>65</v>
      </c>
      <c r="N17" s="88">
        <v>98</v>
      </c>
      <c r="O17" s="68" t="s">
        <v>2611</v>
      </c>
    </row>
    <row r="18" spans="1:15" x14ac:dyDescent="0.2">
      <c r="A18" s="119"/>
      <c r="B18" s="63" t="s">
        <v>2618</v>
      </c>
      <c r="C18" s="75" t="s">
        <v>2615</v>
      </c>
      <c r="D18" s="83">
        <v>40163</v>
      </c>
      <c r="E18" s="77">
        <v>0.3</v>
      </c>
      <c r="F18" s="78">
        <v>19.600000000000001</v>
      </c>
      <c r="G18" s="78">
        <v>26.3</v>
      </c>
      <c r="H18" s="78">
        <v>33.9</v>
      </c>
      <c r="I18" s="78">
        <v>99.3</v>
      </c>
      <c r="J18" s="77">
        <v>17.600000000000001</v>
      </c>
      <c r="K18" s="78">
        <v>30.2</v>
      </c>
      <c r="L18" s="78">
        <v>43.7</v>
      </c>
      <c r="M18" s="84">
        <v>54.6</v>
      </c>
      <c r="N18" s="79">
        <v>76.400000000000006</v>
      </c>
      <c r="O18" s="67" t="s">
        <v>2621</v>
      </c>
    </row>
    <row r="19" spans="1:15" x14ac:dyDescent="0.2">
      <c r="A19" s="119"/>
      <c r="B19" s="63" t="s">
        <v>2617</v>
      </c>
      <c r="C19" s="75" t="s">
        <v>2615</v>
      </c>
      <c r="D19" s="60">
        <v>91308</v>
      </c>
      <c r="E19" s="77">
        <v>0.1</v>
      </c>
      <c r="F19" s="78">
        <v>16.2</v>
      </c>
      <c r="G19" s="78">
        <v>22.8</v>
      </c>
      <c r="H19" s="78">
        <v>30.1</v>
      </c>
      <c r="I19" s="79">
        <v>99</v>
      </c>
      <c r="J19" s="81">
        <v>0.1</v>
      </c>
      <c r="K19" s="81">
        <v>26.6</v>
      </c>
      <c r="L19" s="81">
        <v>44.4</v>
      </c>
      <c r="M19" s="81">
        <v>62.6</v>
      </c>
      <c r="N19" s="82">
        <v>108.3</v>
      </c>
      <c r="O19" s="70" t="s">
        <v>2620</v>
      </c>
    </row>
    <row r="20" spans="1:15" x14ac:dyDescent="0.2">
      <c r="A20" s="118" t="s">
        <v>85</v>
      </c>
      <c r="B20" s="62" t="s">
        <v>39</v>
      </c>
      <c r="C20" s="51" t="s">
        <v>2614</v>
      </c>
      <c r="D20" s="66">
        <v>56667</v>
      </c>
      <c r="E20" s="85">
        <v>0</v>
      </c>
      <c r="F20" s="86">
        <v>36</v>
      </c>
      <c r="G20" s="86">
        <v>42</v>
      </c>
      <c r="H20" s="86">
        <v>47</v>
      </c>
      <c r="I20" s="87">
        <v>147</v>
      </c>
      <c r="J20" s="85">
        <v>19.100000000000001</v>
      </c>
      <c r="K20" s="86">
        <v>36.6</v>
      </c>
      <c r="L20" s="86">
        <v>48.5</v>
      </c>
      <c r="M20" s="86">
        <v>62.7</v>
      </c>
      <c r="N20" s="87">
        <v>103.3</v>
      </c>
      <c r="O20" s="68" t="s">
        <v>2623</v>
      </c>
    </row>
    <row r="21" spans="1:15" x14ac:dyDescent="0.2">
      <c r="A21" s="119"/>
      <c r="B21" s="63" t="s">
        <v>2584</v>
      </c>
      <c r="C21" s="52" t="s">
        <v>2614</v>
      </c>
      <c r="D21" s="60">
        <v>10399</v>
      </c>
      <c r="E21" s="77">
        <v>2.1480000000000001</v>
      </c>
      <c r="F21" s="78">
        <v>51.372999999999998</v>
      </c>
      <c r="G21" s="84">
        <v>58.174999999999997</v>
      </c>
      <c r="H21" s="84">
        <v>65.066999999999993</v>
      </c>
      <c r="I21" s="79">
        <v>137.47200000000001</v>
      </c>
      <c r="J21" s="78">
        <v>5</v>
      </c>
      <c r="K21" s="84">
        <v>43</v>
      </c>
      <c r="L21" s="84">
        <v>54</v>
      </c>
      <c r="M21" s="84">
        <v>65</v>
      </c>
      <c r="N21" s="88">
        <v>98</v>
      </c>
      <c r="O21" s="68" t="s">
        <v>2611</v>
      </c>
    </row>
    <row r="22" spans="1:15" x14ac:dyDescent="0.2">
      <c r="A22" s="119"/>
      <c r="B22" s="63" t="s">
        <v>2585</v>
      </c>
      <c r="C22" s="52" t="s">
        <v>2614</v>
      </c>
      <c r="D22" s="60">
        <v>5926</v>
      </c>
      <c r="E22" s="93">
        <v>24.8</v>
      </c>
      <c r="F22" s="84">
        <v>66.83</v>
      </c>
      <c r="G22" s="84">
        <v>76.38</v>
      </c>
      <c r="H22" s="84">
        <v>84.67</v>
      </c>
      <c r="I22" s="88">
        <v>197.49</v>
      </c>
      <c r="J22" s="78">
        <v>14</v>
      </c>
      <c r="K22" s="78">
        <v>29.2</v>
      </c>
      <c r="L22" s="78">
        <v>41.9</v>
      </c>
      <c r="M22" s="78">
        <v>57</v>
      </c>
      <c r="N22" s="79">
        <v>101.3</v>
      </c>
      <c r="O22" s="68" t="s">
        <v>2613</v>
      </c>
    </row>
    <row r="23" spans="1:15" x14ac:dyDescent="0.2">
      <c r="A23" s="119"/>
      <c r="B23" s="63" t="s">
        <v>2618</v>
      </c>
      <c r="C23" s="52" t="s">
        <v>2614</v>
      </c>
      <c r="D23" s="83">
        <v>40116</v>
      </c>
      <c r="E23" s="77">
        <v>3.7</v>
      </c>
      <c r="F23" s="78">
        <v>57</v>
      </c>
      <c r="G23" s="78">
        <v>65.2</v>
      </c>
      <c r="H23" s="78">
        <v>74.099999999999994</v>
      </c>
      <c r="I23" s="78">
        <v>342</v>
      </c>
      <c r="J23" s="77">
        <v>17.600000000000001</v>
      </c>
      <c r="K23" s="78">
        <v>30.2</v>
      </c>
      <c r="L23" s="78">
        <v>43.7</v>
      </c>
      <c r="M23" s="84">
        <v>54.6</v>
      </c>
      <c r="N23" s="79">
        <v>76.400000000000006</v>
      </c>
      <c r="O23" s="67" t="s">
        <v>2621</v>
      </c>
    </row>
    <row r="24" spans="1:15" x14ac:dyDescent="0.2">
      <c r="A24" s="120"/>
      <c r="B24" s="64" t="s">
        <v>2617</v>
      </c>
      <c r="C24" s="53" t="s">
        <v>2614</v>
      </c>
      <c r="D24" s="69">
        <v>95314</v>
      </c>
      <c r="E24" s="80">
        <v>1</v>
      </c>
      <c r="F24" s="81">
        <v>56</v>
      </c>
      <c r="G24" s="81">
        <v>63</v>
      </c>
      <c r="H24" s="81">
        <v>71.3</v>
      </c>
      <c r="I24" s="82">
        <v>189</v>
      </c>
      <c r="J24" s="81">
        <v>0.1</v>
      </c>
      <c r="K24" s="81">
        <v>26.6</v>
      </c>
      <c r="L24" s="81">
        <v>44.4</v>
      </c>
      <c r="M24" s="81">
        <v>62.6</v>
      </c>
      <c r="N24" s="82">
        <v>108.3</v>
      </c>
      <c r="O24" s="70" t="s">
        <v>2620</v>
      </c>
    </row>
    <row r="26" spans="1:15" x14ac:dyDescent="0.2">
      <c r="D26" s="60"/>
    </row>
    <row r="27" spans="1:15" x14ac:dyDescent="0.2">
      <c r="D27" s="92"/>
      <c r="E27" s="84"/>
      <c r="F27" s="84"/>
      <c r="G27" s="84"/>
      <c r="H27" s="84"/>
      <c r="I27" s="84"/>
    </row>
    <row r="28" spans="1:15" x14ac:dyDescent="0.2">
      <c r="D28" s="60"/>
    </row>
    <row r="29" spans="1:15" x14ac:dyDescent="0.2">
      <c r="B29" s="60"/>
      <c r="D29" s="95"/>
    </row>
    <row r="30" spans="1:15" x14ac:dyDescent="0.2">
      <c r="A30" s="60"/>
      <c r="B30" s="60"/>
      <c r="D30" s="60"/>
      <c r="H30" s="89"/>
      <c r="I30" s="89"/>
    </row>
    <row r="31" spans="1:15" x14ac:dyDescent="0.2">
      <c r="D31" s="60"/>
      <c r="G31" s="94"/>
      <c r="H31" s="60"/>
    </row>
    <row r="32" spans="1:15" x14ac:dyDescent="0.2">
      <c r="D32" s="60"/>
    </row>
    <row r="33" spans="2:9" x14ac:dyDescent="0.2">
      <c r="B33" s="89"/>
      <c r="D33" s="60"/>
    </row>
    <row r="34" spans="2:9" x14ac:dyDescent="0.2">
      <c r="D34" s="60"/>
    </row>
    <row r="37" spans="2:9" x14ac:dyDescent="0.2">
      <c r="E37" s="78"/>
      <c r="F37" s="78"/>
      <c r="G37" s="78"/>
      <c r="H37" s="78"/>
      <c r="I37" s="78"/>
    </row>
  </sheetData>
  <mergeCells count="6">
    <mergeCell ref="A20:A24"/>
    <mergeCell ref="E4:I4"/>
    <mergeCell ref="J4:N4"/>
    <mergeCell ref="A6:A10"/>
    <mergeCell ref="A11:A15"/>
    <mergeCell ref="A16:A1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E2FEA-B2CA-CE45-A09C-3FB147B528F4}">
  <dimension ref="A1:X30"/>
  <sheetViews>
    <sheetView zoomScale="110" zoomScaleNormal="110" workbookViewId="0"/>
  </sheetViews>
  <sheetFormatPr baseColWidth="10" defaultRowHeight="16" x14ac:dyDescent="0.2"/>
  <cols>
    <col min="1" max="1" width="12.1640625" customWidth="1"/>
    <col min="2" max="2" width="5.5" customWidth="1"/>
    <col min="3" max="3" width="12.83203125" customWidth="1"/>
    <col min="4" max="4" width="15.33203125" customWidth="1"/>
    <col min="13" max="13" width="9.1640625" customWidth="1"/>
    <col min="14" max="14" width="10.5" customWidth="1"/>
    <col min="15" max="15" width="13.5" customWidth="1"/>
    <col min="16" max="16" width="12.6640625" customWidth="1"/>
    <col min="17" max="17" width="9.5" customWidth="1"/>
    <col min="18" max="18" width="14.6640625" customWidth="1"/>
    <col min="22" max="22" width="23.6640625" customWidth="1"/>
  </cols>
  <sheetData>
    <row r="1" spans="1:24" ht="24" x14ac:dyDescent="0.3">
      <c r="A1" s="22" t="s">
        <v>2973</v>
      </c>
      <c r="B1" s="3"/>
      <c r="C1" s="3"/>
      <c r="D1" s="3"/>
      <c r="I1" s="3"/>
      <c r="J1" s="3"/>
      <c r="K1" s="3"/>
      <c r="L1" s="3"/>
      <c r="M1" s="3"/>
      <c r="N1" s="3"/>
      <c r="O1" s="3"/>
      <c r="P1" s="3"/>
      <c r="R1" s="3"/>
      <c r="S1" s="3"/>
      <c r="T1" s="3"/>
    </row>
    <row r="2" spans="1:24" x14ac:dyDescent="0.2">
      <c r="A2" s="3" t="s">
        <v>2768</v>
      </c>
    </row>
    <row r="4" spans="1:24" x14ac:dyDescent="0.2">
      <c r="A4" s="2" t="s">
        <v>1</v>
      </c>
      <c r="B4" s="2" t="s">
        <v>181</v>
      </c>
      <c r="C4" s="2" t="s">
        <v>182</v>
      </c>
      <c r="D4" s="2" t="s">
        <v>3</v>
      </c>
      <c r="E4" s="2" t="s">
        <v>1567</v>
      </c>
      <c r="F4" s="2" t="s">
        <v>1568</v>
      </c>
      <c r="G4" s="2" t="s">
        <v>312</v>
      </c>
      <c r="H4" s="2" t="s">
        <v>4</v>
      </c>
      <c r="I4" s="2" t="s">
        <v>174</v>
      </c>
      <c r="J4" s="2" t="s">
        <v>6</v>
      </c>
      <c r="K4" s="2" t="s">
        <v>74</v>
      </c>
      <c r="L4" s="2" t="s">
        <v>173</v>
      </c>
      <c r="M4" s="2" t="s">
        <v>2734</v>
      </c>
      <c r="N4" s="2" t="s">
        <v>2731</v>
      </c>
      <c r="O4" s="2" t="s">
        <v>971</v>
      </c>
      <c r="P4" s="2" t="s">
        <v>2766</v>
      </c>
      <c r="Q4" s="2" t="s">
        <v>2767</v>
      </c>
      <c r="S4" s="98"/>
      <c r="W4" s="98"/>
    </row>
    <row r="5" spans="1:24" x14ac:dyDescent="0.2">
      <c r="A5" s="3" t="s">
        <v>30</v>
      </c>
      <c r="B5" s="12">
        <v>6</v>
      </c>
      <c r="C5" s="10">
        <v>30688723</v>
      </c>
      <c r="D5" s="11" t="s">
        <v>175</v>
      </c>
      <c r="E5" s="12" t="s">
        <v>176</v>
      </c>
      <c r="F5" s="12" t="s">
        <v>51</v>
      </c>
      <c r="G5" s="12">
        <v>1.95500000000004E-3</v>
      </c>
      <c r="H5" s="12">
        <v>0.47485500000000003</v>
      </c>
      <c r="I5" s="3">
        <v>7.74199E-2</v>
      </c>
      <c r="J5" s="23">
        <v>8.6000000000000003E-10</v>
      </c>
      <c r="K5" s="12">
        <v>44248</v>
      </c>
      <c r="L5" s="12">
        <f t="shared" ref="L5:L7" si="0">MIN(G5,1-G5)</f>
        <v>1.95500000000004E-3</v>
      </c>
      <c r="M5" s="15" t="s">
        <v>177</v>
      </c>
      <c r="N5" s="12" t="s">
        <v>1551</v>
      </c>
      <c r="O5" s="12" t="s">
        <v>28</v>
      </c>
      <c r="P5" s="3" t="s">
        <v>43</v>
      </c>
      <c r="Q5" s="101">
        <v>5.7999999999999996E-3</v>
      </c>
      <c r="S5" s="97"/>
      <c r="W5" s="97"/>
    </row>
    <row r="6" spans="1:24" x14ac:dyDescent="0.2">
      <c r="A6" s="3" t="s">
        <v>30</v>
      </c>
      <c r="B6" s="3">
        <v>7</v>
      </c>
      <c r="C6" s="10">
        <v>100629337</v>
      </c>
      <c r="D6" s="10" t="s">
        <v>29</v>
      </c>
      <c r="E6" s="12" t="s">
        <v>51</v>
      </c>
      <c r="F6" s="12" t="s">
        <v>82</v>
      </c>
      <c r="G6" s="12">
        <v>9.040000000000159E-4</v>
      </c>
      <c r="H6" s="12">
        <v>0.67149999999999999</v>
      </c>
      <c r="I6" s="12">
        <v>0.11325499999999999</v>
      </c>
      <c r="J6" s="23">
        <v>3E-9</v>
      </c>
      <c r="K6" s="12">
        <v>44248</v>
      </c>
      <c r="L6" s="12">
        <f t="shared" si="0"/>
        <v>9.040000000000159E-4</v>
      </c>
      <c r="M6" s="15" t="s">
        <v>178</v>
      </c>
      <c r="N6" s="3" t="s">
        <v>1552</v>
      </c>
      <c r="O6" s="12" t="s">
        <v>28</v>
      </c>
      <c r="P6" s="10" t="s">
        <v>58</v>
      </c>
      <c r="Q6" s="101">
        <v>8.0999999999999996E-4</v>
      </c>
      <c r="S6" s="97"/>
      <c r="W6" s="10"/>
    </row>
    <row r="7" spans="1:24" x14ac:dyDescent="0.2">
      <c r="A7" s="3" t="s">
        <v>154</v>
      </c>
      <c r="B7" s="12">
        <v>6</v>
      </c>
      <c r="C7" s="3">
        <v>30688723</v>
      </c>
      <c r="D7" s="12" t="s">
        <v>175</v>
      </c>
      <c r="E7" s="12" t="s">
        <v>176</v>
      </c>
      <c r="F7" s="12" t="s">
        <v>51</v>
      </c>
      <c r="G7" s="12">
        <v>1.95500000000004E-3</v>
      </c>
      <c r="H7" s="12">
        <v>0.61670499999999995</v>
      </c>
      <c r="I7" s="12">
        <v>7.6688400000000004E-2</v>
      </c>
      <c r="J7" s="23">
        <v>8.9000000000000007E-16</v>
      </c>
      <c r="K7" s="12">
        <v>44246</v>
      </c>
      <c r="L7" s="12">
        <f t="shared" si="0"/>
        <v>1.95500000000004E-3</v>
      </c>
      <c r="M7" s="15" t="s">
        <v>177</v>
      </c>
      <c r="N7" s="12" t="s">
        <v>1551</v>
      </c>
      <c r="O7" s="12" t="s">
        <v>28</v>
      </c>
      <c r="P7" s="3" t="s">
        <v>43</v>
      </c>
      <c r="Q7" s="101">
        <v>5.7999999999999996E-3</v>
      </c>
      <c r="S7" s="97"/>
      <c r="W7" s="97"/>
    </row>
    <row r="8" spans="1:24" x14ac:dyDescent="0.2">
      <c r="A8" s="3" t="s">
        <v>154</v>
      </c>
      <c r="B8" s="12">
        <v>6</v>
      </c>
      <c r="C8" s="3">
        <v>32530185</v>
      </c>
      <c r="D8" s="12" t="s">
        <v>976</v>
      </c>
      <c r="E8" s="12" t="s">
        <v>82</v>
      </c>
      <c r="F8" s="12" t="s">
        <v>179</v>
      </c>
      <c r="G8" s="12">
        <v>0.85726199999999997</v>
      </c>
      <c r="H8" s="12">
        <v>-6.13053E-2</v>
      </c>
      <c r="I8" s="12">
        <v>9.7540600000000002E-3</v>
      </c>
      <c r="J8" s="23">
        <v>3.3E-10</v>
      </c>
      <c r="K8" s="12">
        <v>44246</v>
      </c>
      <c r="L8" s="12">
        <f t="shared" ref="L8:L9" si="1">MIN(G8,1-G8)</f>
        <v>0.14273800000000003</v>
      </c>
      <c r="M8" s="15" t="s">
        <v>973</v>
      </c>
      <c r="N8" s="12" t="s">
        <v>1553</v>
      </c>
      <c r="O8" s="12" t="s">
        <v>28</v>
      </c>
      <c r="P8" s="3" t="s">
        <v>43</v>
      </c>
      <c r="Q8" s="101">
        <v>3.8999999999999998E-3</v>
      </c>
      <c r="S8" s="97"/>
      <c r="W8" s="97"/>
    </row>
    <row r="9" spans="1:24" s="5" customFormat="1" x14ac:dyDescent="0.2">
      <c r="A9" s="10" t="s">
        <v>154</v>
      </c>
      <c r="B9" s="10">
        <v>7</v>
      </c>
      <c r="C9" s="10">
        <v>100629337</v>
      </c>
      <c r="D9" s="10" t="s">
        <v>29</v>
      </c>
      <c r="E9" s="12" t="s">
        <v>51</v>
      </c>
      <c r="F9" s="12" t="s">
        <v>82</v>
      </c>
      <c r="G9" s="12">
        <v>9.040000000000159E-4</v>
      </c>
      <c r="H9" s="12">
        <v>0.67122899999999996</v>
      </c>
      <c r="I9" s="12">
        <v>0.11269</v>
      </c>
      <c r="J9" s="23">
        <v>2.6000000000000001E-9</v>
      </c>
      <c r="K9" s="12">
        <v>44246</v>
      </c>
      <c r="L9" s="12">
        <f t="shared" si="1"/>
        <v>9.040000000000159E-4</v>
      </c>
      <c r="M9" s="21" t="s">
        <v>178</v>
      </c>
      <c r="N9" s="10" t="s">
        <v>1552</v>
      </c>
      <c r="O9" s="11" t="s">
        <v>28</v>
      </c>
      <c r="P9" s="11" t="s">
        <v>58</v>
      </c>
      <c r="Q9" s="101">
        <v>8.0999999999999996E-4</v>
      </c>
      <c r="S9" s="97"/>
      <c r="W9" s="10"/>
      <c r="X9"/>
    </row>
    <row r="10" spans="1:24" x14ac:dyDescent="0.2">
      <c r="A10" s="10" t="s">
        <v>85</v>
      </c>
      <c r="B10" s="3">
        <v>6</v>
      </c>
      <c r="C10" s="3">
        <v>30688723</v>
      </c>
      <c r="D10" s="12" t="s">
        <v>175</v>
      </c>
      <c r="E10" s="12" t="s">
        <v>176</v>
      </c>
      <c r="F10" s="12" t="s">
        <v>51</v>
      </c>
      <c r="G10" s="12">
        <v>1.95500000000004E-3</v>
      </c>
      <c r="H10" s="12">
        <v>-0.538412</v>
      </c>
      <c r="I10" s="12">
        <v>7.6032199999999994E-2</v>
      </c>
      <c r="J10" s="23">
        <v>1.4000000000000001E-12</v>
      </c>
      <c r="K10" s="12">
        <v>44248</v>
      </c>
      <c r="L10" s="12">
        <f t="shared" ref="L10" si="2">MIN(G10,1-G10)</f>
        <v>1.95500000000004E-3</v>
      </c>
      <c r="M10" s="15" t="s">
        <v>177</v>
      </c>
      <c r="N10" s="3" t="s">
        <v>1551</v>
      </c>
      <c r="O10" s="12" t="s">
        <v>28</v>
      </c>
      <c r="P10" s="3" t="s">
        <v>43</v>
      </c>
      <c r="Q10" s="101">
        <v>5.7999999999999996E-3</v>
      </c>
      <c r="R10" s="12"/>
      <c r="S10" s="97"/>
      <c r="W10" s="97"/>
    </row>
    <row r="17" spans="1:16" x14ac:dyDescent="0.2">
      <c r="F17" s="90"/>
    </row>
    <row r="18" spans="1:16" x14ac:dyDescent="0.2">
      <c r="F18" s="90"/>
    </row>
    <row r="22" spans="1:16" x14ac:dyDescent="0.2">
      <c r="D22" s="12"/>
      <c r="O22" s="14"/>
    </row>
    <row r="26" spans="1:16" x14ac:dyDescent="0.2">
      <c r="B26" s="3"/>
      <c r="C26" s="3"/>
      <c r="D26" s="12"/>
      <c r="I26" s="3"/>
      <c r="J26" s="3"/>
      <c r="K26" s="3"/>
      <c r="L26" s="3"/>
      <c r="M26" s="3"/>
      <c r="N26" s="3"/>
      <c r="O26" s="3"/>
    </row>
    <row r="27" spans="1:16" x14ac:dyDescent="0.2">
      <c r="A27" s="12"/>
      <c r="B27" s="3"/>
      <c r="C27" s="3"/>
      <c r="D27" s="12"/>
      <c r="I27" s="3"/>
      <c r="J27" s="3"/>
      <c r="K27" s="3"/>
      <c r="L27" s="3"/>
      <c r="M27" s="3"/>
      <c r="N27" s="3"/>
      <c r="O27" s="3"/>
      <c r="P27" s="3"/>
    </row>
    <row r="28" spans="1:16" x14ac:dyDescent="0.2">
      <c r="A28" s="3"/>
      <c r="P28" s="3"/>
    </row>
    <row r="29" spans="1:16" x14ac:dyDescent="0.2">
      <c r="A29" s="3"/>
    </row>
    <row r="30" spans="1:16" x14ac:dyDescent="0.2">
      <c r="A30" s="3"/>
      <c r="P30" s="3"/>
    </row>
  </sheetData>
  <sortState xmlns:xlrd2="http://schemas.microsoft.com/office/spreadsheetml/2017/richdata2" ref="A10:R10">
    <sortCondition ref="B10"/>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EBF92-C84C-F64A-B518-BBB64FB56888}">
  <dimension ref="A1:BM31"/>
  <sheetViews>
    <sheetView workbookViewId="0"/>
  </sheetViews>
  <sheetFormatPr baseColWidth="10" defaultRowHeight="16" x14ac:dyDescent="0.2"/>
  <cols>
    <col min="1" max="1" width="10.83203125" style="5"/>
    <col min="2" max="2" width="16.6640625" style="5" customWidth="1"/>
    <col min="3" max="4" width="13.6640625" style="5" customWidth="1"/>
    <col min="5" max="5" width="20.5" style="5" customWidth="1"/>
    <col min="6" max="8" width="10.83203125" style="5"/>
    <col min="9" max="9" width="15.6640625" style="5" customWidth="1"/>
    <col min="10" max="20" width="10.83203125" style="5"/>
    <col min="21" max="21" width="16.5" style="5" customWidth="1"/>
    <col min="22" max="25" width="10.83203125" style="5"/>
    <col min="26" max="26" width="22.33203125" style="5" customWidth="1"/>
    <col min="27" max="27" width="26.6640625" style="5" customWidth="1"/>
    <col min="28" max="30" width="10.83203125" style="5"/>
    <col min="31" max="31" width="20.33203125" style="5" customWidth="1"/>
    <col min="32" max="16384" width="10.83203125" style="5"/>
  </cols>
  <sheetData>
    <row r="1" spans="1:65" ht="24" x14ac:dyDescent="0.3">
      <c r="A1" s="4" t="s">
        <v>2993</v>
      </c>
    </row>
    <row r="2" spans="1:65" x14ac:dyDescent="0.2">
      <c r="A2" s="5" t="s">
        <v>2735</v>
      </c>
    </row>
    <row r="3" spans="1:65" x14ac:dyDescent="0.2">
      <c r="A3" s="5" t="s">
        <v>2736</v>
      </c>
    </row>
    <row r="4" spans="1:65" x14ac:dyDescent="0.2">
      <c r="A4" s="5" t="s">
        <v>2732</v>
      </c>
    </row>
    <row r="6" spans="1:65" x14ac:dyDescent="0.2">
      <c r="A6" s="7" t="s">
        <v>1</v>
      </c>
      <c r="B6" s="7" t="s">
        <v>2</v>
      </c>
      <c r="C6" s="7" t="s">
        <v>3</v>
      </c>
      <c r="D6" s="7" t="s">
        <v>1566</v>
      </c>
      <c r="E6" s="7" t="s">
        <v>2581</v>
      </c>
      <c r="F6" s="7" t="s">
        <v>4</v>
      </c>
      <c r="G6" s="7" t="s">
        <v>5</v>
      </c>
      <c r="H6" s="29" t="s">
        <v>6</v>
      </c>
      <c r="I6" s="8" t="s">
        <v>7</v>
      </c>
      <c r="J6" s="9" t="s">
        <v>312</v>
      </c>
      <c r="K6" s="7" t="s">
        <v>442</v>
      </c>
      <c r="L6" s="7" t="s">
        <v>443</v>
      </c>
      <c r="M6" s="7" t="s">
        <v>444</v>
      </c>
      <c r="N6" s="9" t="s">
        <v>173</v>
      </c>
      <c r="O6" s="7" t="s">
        <v>8</v>
      </c>
      <c r="P6" s="7" t="s">
        <v>9</v>
      </c>
      <c r="Q6" s="7" t="s">
        <v>10</v>
      </c>
      <c r="R6" s="7" t="s">
        <v>11</v>
      </c>
      <c r="S6" s="7" t="s">
        <v>12</v>
      </c>
      <c r="T6" s="7" t="s">
        <v>13</v>
      </c>
      <c r="U6" s="7" t="s">
        <v>14</v>
      </c>
      <c r="V6" s="7" t="s">
        <v>15</v>
      </c>
      <c r="W6" s="7" t="s">
        <v>16</v>
      </c>
      <c r="X6" s="7" t="s">
        <v>17</v>
      </c>
      <c r="Y6" s="7" t="s">
        <v>18</v>
      </c>
      <c r="Z6" s="7" t="s">
        <v>19</v>
      </c>
      <c r="AA6" s="7" t="s">
        <v>20</v>
      </c>
      <c r="AB6" s="7" t="s">
        <v>21</v>
      </c>
      <c r="AC6" s="7" t="s">
        <v>22</v>
      </c>
      <c r="AD6" s="7" t="s">
        <v>23</v>
      </c>
      <c r="AE6" s="7" t="s">
        <v>24</v>
      </c>
      <c r="AF6" s="7" t="s">
        <v>25</v>
      </c>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row>
    <row r="7" spans="1:65" s="11" customFormat="1" x14ac:dyDescent="0.2">
      <c r="A7" s="11" t="s">
        <v>30</v>
      </c>
      <c r="B7" s="11" t="s">
        <v>1494</v>
      </c>
      <c r="C7" s="11" t="s">
        <v>1498</v>
      </c>
      <c r="D7" s="11" t="s">
        <v>75</v>
      </c>
      <c r="E7" s="11" t="s">
        <v>1554</v>
      </c>
      <c r="F7" s="11">
        <v>-1.0172000000000001</v>
      </c>
      <c r="G7" s="11">
        <v>0.1217</v>
      </c>
      <c r="H7" s="25">
        <v>6.4920000000000003E-17</v>
      </c>
      <c r="I7" s="11">
        <f>-LOG10(H7)</f>
        <v>16.187621488845807</v>
      </c>
      <c r="J7" s="11">
        <f>1-0.9991</f>
        <v>9.000000000000119E-4</v>
      </c>
      <c r="K7" s="11">
        <v>0</v>
      </c>
      <c r="L7" s="11">
        <f>1-0.9991</f>
        <v>9.000000000000119E-4</v>
      </c>
      <c r="M7" s="11">
        <f>1-0.9991</f>
        <v>9.000000000000119E-4</v>
      </c>
      <c r="N7" s="11">
        <f>MIN(J7,1-J7)</f>
        <v>9.000000000000119E-4</v>
      </c>
      <c r="O7" s="11">
        <v>0</v>
      </c>
      <c r="P7" s="11">
        <v>0</v>
      </c>
      <c r="Q7" s="11">
        <v>0</v>
      </c>
      <c r="R7" s="11">
        <v>1</v>
      </c>
      <c r="S7" s="11">
        <v>56667</v>
      </c>
      <c r="T7" s="100" t="s">
        <v>320</v>
      </c>
      <c r="U7" s="11" t="s">
        <v>39</v>
      </c>
      <c r="V7" s="5" t="s">
        <v>44</v>
      </c>
      <c r="W7" s="19" t="s">
        <v>1525</v>
      </c>
      <c r="X7" s="5" t="s">
        <v>29</v>
      </c>
      <c r="Y7" s="5" t="s">
        <v>46</v>
      </c>
      <c r="Z7" s="5" t="s">
        <v>1526</v>
      </c>
      <c r="AA7" s="5" t="s">
        <v>29</v>
      </c>
      <c r="AB7" s="5" t="s">
        <v>38</v>
      </c>
      <c r="AC7" s="5">
        <v>2E-3</v>
      </c>
      <c r="AD7" s="5" t="s">
        <v>50</v>
      </c>
      <c r="AE7" s="5">
        <v>0.88300000000000001</v>
      </c>
      <c r="AF7" s="5" t="s">
        <v>84</v>
      </c>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row>
    <row r="8" spans="1:65" s="11" customFormat="1" x14ac:dyDescent="0.2">
      <c r="A8" s="11" t="s">
        <v>30</v>
      </c>
      <c r="B8" s="11" t="s">
        <v>1495</v>
      </c>
      <c r="C8" s="11" t="s">
        <v>1499</v>
      </c>
      <c r="D8" s="11" t="s">
        <v>28</v>
      </c>
      <c r="E8" s="11" t="s">
        <v>1555</v>
      </c>
      <c r="F8" s="11">
        <v>0.02</v>
      </c>
      <c r="G8" s="11">
        <v>3.2000000000000002E-3</v>
      </c>
      <c r="H8" s="25">
        <v>5.7620000000000004E-10</v>
      </c>
      <c r="I8" s="11">
        <f>-LOG10(H8)</f>
        <v>9.2394267460556065</v>
      </c>
      <c r="J8" s="11">
        <f>1-0.4841</f>
        <v>0.51590000000000003</v>
      </c>
      <c r="K8" s="11">
        <v>1.2800000000000001E-2</v>
      </c>
      <c r="L8" s="11">
        <f>1-0.5205</f>
        <v>0.47950000000000004</v>
      </c>
      <c r="M8" s="11">
        <f>1-0.4758</f>
        <v>0.5242</v>
      </c>
      <c r="N8" s="11">
        <f t="shared" ref="N8:N12" si="0">MIN(J8,1-J8)</f>
        <v>0.48409999999999997</v>
      </c>
      <c r="O8" s="11">
        <v>0</v>
      </c>
      <c r="P8" s="11">
        <v>0.45800000000000002</v>
      </c>
      <c r="Q8" s="11">
        <v>3</v>
      </c>
      <c r="R8" s="11">
        <v>0.92789999999999995</v>
      </c>
      <c r="S8" s="11">
        <v>236612</v>
      </c>
      <c r="T8" s="100" t="s">
        <v>160</v>
      </c>
      <c r="U8" s="11" t="s">
        <v>951</v>
      </c>
      <c r="V8" s="5" t="s">
        <v>44</v>
      </c>
      <c r="W8" s="19" t="s">
        <v>1527</v>
      </c>
      <c r="X8" s="5" t="s">
        <v>29</v>
      </c>
      <c r="Y8" s="5" t="s">
        <v>46</v>
      </c>
      <c r="Z8" s="5" t="s">
        <v>1528</v>
      </c>
      <c r="AA8" s="5" t="s">
        <v>29</v>
      </c>
      <c r="AB8" s="5" t="s">
        <v>595</v>
      </c>
      <c r="AC8" s="5">
        <v>0.16600000000000001</v>
      </c>
      <c r="AD8" s="5" t="s">
        <v>82</v>
      </c>
      <c r="AE8" s="5">
        <v>0.35499999999999998</v>
      </c>
      <c r="AF8" s="5" t="s">
        <v>83</v>
      </c>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row>
    <row r="9" spans="1:65" s="11" customFormat="1" x14ac:dyDescent="0.2">
      <c r="A9" s="11" t="s">
        <v>30</v>
      </c>
      <c r="B9" s="11" t="s">
        <v>1496</v>
      </c>
      <c r="C9" s="11" t="s">
        <v>1500</v>
      </c>
      <c r="D9" s="11" t="s">
        <v>28</v>
      </c>
      <c r="E9" s="11" t="s">
        <v>1556</v>
      </c>
      <c r="F9" s="11">
        <v>-2.2499999999999999E-2</v>
      </c>
      <c r="G9" s="11">
        <v>4.4000000000000003E-3</v>
      </c>
      <c r="H9" s="25">
        <v>2.6389999999999997E-7</v>
      </c>
      <c r="I9" s="11">
        <f t="shared" ref="I9:I13" si="1">-LOG10(H9)</f>
        <v>6.5785606097799505</v>
      </c>
      <c r="J9" s="11">
        <f>1-0.8362</f>
        <v>0.16379999999999995</v>
      </c>
      <c r="K9" s="11">
        <v>6.4999999999999997E-3</v>
      </c>
      <c r="L9" s="11">
        <f>1-0.8429</f>
        <v>0.15710000000000002</v>
      </c>
      <c r="M9" s="11">
        <f>1-0.8263</f>
        <v>0.17369999999999997</v>
      </c>
      <c r="N9" s="11">
        <f t="shared" si="0"/>
        <v>0.16379999999999995</v>
      </c>
      <c r="O9" s="11">
        <v>45.7</v>
      </c>
      <c r="P9" s="11">
        <v>5.5250000000000004</v>
      </c>
      <c r="Q9" s="11">
        <v>3</v>
      </c>
      <c r="R9" s="11">
        <v>0.1371</v>
      </c>
      <c r="S9" s="11">
        <v>236612</v>
      </c>
      <c r="T9" s="100" t="s">
        <v>321</v>
      </c>
      <c r="U9" s="11" t="s">
        <v>951</v>
      </c>
      <c r="V9" s="5" t="s">
        <v>44</v>
      </c>
      <c r="W9" s="19" t="s">
        <v>363</v>
      </c>
      <c r="X9" s="5" t="s">
        <v>29</v>
      </c>
      <c r="Y9" s="5" t="s">
        <v>46</v>
      </c>
      <c r="Z9" s="5" t="s">
        <v>1529</v>
      </c>
      <c r="AA9" s="5" t="s">
        <v>600</v>
      </c>
      <c r="AB9" s="5" t="s">
        <v>601</v>
      </c>
      <c r="AC9" s="5">
        <v>1E-3</v>
      </c>
      <c r="AD9" s="5" t="s">
        <v>50</v>
      </c>
      <c r="AE9" s="5">
        <v>1</v>
      </c>
      <c r="AF9" s="5" t="s">
        <v>50</v>
      </c>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row>
    <row r="10" spans="1:65" s="11" customFormat="1" x14ac:dyDescent="0.2">
      <c r="A10" s="5" t="s">
        <v>30</v>
      </c>
      <c r="B10" s="5" t="s">
        <v>68</v>
      </c>
      <c r="C10" s="10" t="s">
        <v>69</v>
      </c>
      <c r="D10" s="11" t="s">
        <v>75</v>
      </c>
      <c r="E10" s="11" t="s">
        <v>2771</v>
      </c>
      <c r="F10" s="5">
        <v>0.1046</v>
      </c>
      <c r="G10" s="5">
        <v>1.3599999999999999E-2</v>
      </c>
      <c r="H10" s="30">
        <v>1.5469999999999999E-14</v>
      </c>
      <c r="I10" s="5">
        <f t="shared" si="1"/>
        <v>13.810509686300632</v>
      </c>
      <c r="J10" s="5">
        <v>1.3100000000000001E-2</v>
      </c>
      <c r="K10" s="5">
        <v>5.5999999999999999E-3</v>
      </c>
      <c r="L10" s="5">
        <v>1E-3</v>
      </c>
      <c r="M10" s="5">
        <v>1.9599999999999999E-2</v>
      </c>
      <c r="N10" s="5">
        <f t="shared" si="0"/>
        <v>1.3100000000000001E-2</v>
      </c>
      <c r="O10" s="5">
        <v>49.5</v>
      </c>
      <c r="P10" s="5">
        <v>5.9420000000000002</v>
      </c>
      <c r="Q10" s="5">
        <v>3</v>
      </c>
      <c r="R10" s="5">
        <v>0.1144</v>
      </c>
      <c r="S10" s="5">
        <v>236612</v>
      </c>
      <c r="T10" s="5" t="s">
        <v>446</v>
      </c>
      <c r="U10" s="5" t="s">
        <v>951</v>
      </c>
      <c r="V10" s="5" t="s">
        <v>44</v>
      </c>
      <c r="W10" s="19" t="s">
        <v>70</v>
      </c>
      <c r="X10" s="5" t="s">
        <v>2772</v>
      </c>
      <c r="Y10" s="5" t="s">
        <v>46</v>
      </c>
      <c r="Z10" s="5" t="s">
        <v>71</v>
      </c>
      <c r="AA10" s="5" t="s">
        <v>72</v>
      </c>
      <c r="AB10" s="5" t="s">
        <v>73</v>
      </c>
      <c r="AC10" s="5">
        <v>6.0000000000000001E-3</v>
      </c>
      <c r="AD10" s="5" t="s">
        <v>50</v>
      </c>
      <c r="AE10" s="5">
        <v>1</v>
      </c>
      <c r="AF10" s="5" t="s">
        <v>50</v>
      </c>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row>
    <row r="11" spans="1:65" s="11" customFormat="1" x14ac:dyDescent="0.2">
      <c r="A11" s="5" t="s">
        <v>30</v>
      </c>
      <c r="B11" s="5" t="s">
        <v>440</v>
      </c>
      <c r="C11" s="10" t="s">
        <v>621</v>
      </c>
      <c r="D11" s="11" t="s">
        <v>28</v>
      </c>
      <c r="E11" s="11" t="s">
        <v>2771</v>
      </c>
      <c r="F11" s="5">
        <v>4.4699999999999997E-2</v>
      </c>
      <c r="G11" s="5">
        <v>8.0000000000000002E-3</v>
      </c>
      <c r="H11" s="99">
        <v>2.3490000000000001E-8</v>
      </c>
      <c r="I11" s="11">
        <f>-LOG10(H11)</f>
        <v>7.629116983222394</v>
      </c>
      <c r="J11" s="5">
        <v>4.7199999999999999E-2</v>
      </c>
      <c r="K11" s="5">
        <v>4.8999999999999998E-3</v>
      </c>
      <c r="L11" s="5">
        <v>2.8E-3</v>
      </c>
      <c r="M11" s="5">
        <v>5.1999999999999998E-2</v>
      </c>
      <c r="N11" s="5">
        <f t="shared" si="0"/>
        <v>4.7199999999999999E-2</v>
      </c>
      <c r="O11" s="5">
        <v>31</v>
      </c>
      <c r="P11" s="5">
        <v>4.351</v>
      </c>
      <c r="Q11" s="5">
        <v>3</v>
      </c>
      <c r="R11" s="5">
        <v>0.22600000000000001</v>
      </c>
      <c r="S11" s="5">
        <v>236612</v>
      </c>
      <c r="T11" s="5" t="s">
        <v>446</v>
      </c>
      <c r="U11" s="5" t="s">
        <v>951</v>
      </c>
      <c r="V11" s="5" t="s">
        <v>44</v>
      </c>
      <c r="W11" s="19" t="s">
        <v>617</v>
      </c>
      <c r="X11" s="5" t="s">
        <v>29</v>
      </c>
      <c r="Y11" s="5" t="s">
        <v>46</v>
      </c>
      <c r="Z11" s="5" t="s">
        <v>618</v>
      </c>
      <c r="AA11" s="5" t="s">
        <v>619</v>
      </c>
      <c r="AB11" s="5" t="s">
        <v>620</v>
      </c>
      <c r="AC11" s="5">
        <v>0.253</v>
      </c>
      <c r="AD11" s="5" t="s">
        <v>82</v>
      </c>
      <c r="AE11" s="5">
        <v>1.2E-2</v>
      </c>
      <c r="AF11" s="5" t="s">
        <v>83</v>
      </c>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row>
    <row r="12" spans="1:65" s="11" customFormat="1" x14ac:dyDescent="0.2">
      <c r="A12" s="11" t="s">
        <v>30</v>
      </c>
      <c r="B12" s="11" t="s">
        <v>1497</v>
      </c>
      <c r="C12" s="11" t="s">
        <v>1501</v>
      </c>
      <c r="D12" s="11" t="s">
        <v>28</v>
      </c>
      <c r="E12" s="11" t="s">
        <v>1557</v>
      </c>
      <c r="F12" s="11">
        <v>2.6499999999999999E-2</v>
      </c>
      <c r="G12" s="11">
        <v>3.8E-3</v>
      </c>
      <c r="H12" s="25">
        <v>4.5179999999999999E-12</v>
      </c>
      <c r="I12" s="11">
        <f t="shared" si="1"/>
        <v>11.345053773415655</v>
      </c>
      <c r="J12" s="11">
        <f>1-0.7652</f>
        <v>0.23480000000000001</v>
      </c>
      <c r="K12" s="11">
        <v>8.3999999999999995E-3</v>
      </c>
      <c r="L12" s="11">
        <f>1-0.7314</f>
        <v>0.26859999999999995</v>
      </c>
      <c r="M12" s="11">
        <f>1-0.7704</f>
        <v>0.22960000000000003</v>
      </c>
      <c r="N12" s="11">
        <f t="shared" si="0"/>
        <v>0.23480000000000001</v>
      </c>
      <c r="O12" s="11">
        <v>0</v>
      </c>
      <c r="P12" s="11">
        <v>1.054</v>
      </c>
      <c r="Q12" s="11">
        <v>3</v>
      </c>
      <c r="R12" s="11">
        <v>0.78820000000000001</v>
      </c>
      <c r="S12" s="11">
        <v>236612</v>
      </c>
      <c r="T12" s="100" t="s">
        <v>160</v>
      </c>
      <c r="U12" s="11" t="s">
        <v>951</v>
      </c>
      <c r="V12" s="5" t="s">
        <v>44</v>
      </c>
      <c r="W12" s="19" t="s">
        <v>622</v>
      </c>
      <c r="X12" s="5" t="s">
        <v>29</v>
      </c>
      <c r="Y12" s="5" t="s">
        <v>46</v>
      </c>
      <c r="Z12" s="5" t="s">
        <v>1530</v>
      </c>
      <c r="AA12" s="5" t="s">
        <v>29</v>
      </c>
      <c r="AB12" s="5" t="s">
        <v>171</v>
      </c>
      <c r="AC12" s="5">
        <v>5.8000000000000003E-2</v>
      </c>
      <c r="AD12" s="5" t="s">
        <v>82</v>
      </c>
      <c r="AE12" s="5">
        <v>0.99399999999999999</v>
      </c>
      <c r="AF12" s="5" t="s">
        <v>50</v>
      </c>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row>
    <row r="13" spans="1:65" x14ac:dyDescent="0.2">
      <c r="A13" s="11" t="s">
        <v>154</v>
      </c>
      <c r="B13" s="11" t="s">
        <v>1494</v>
      </c>
      <c r="C13" s="11" t="s">
        <v>1498</v>
      </c>
      <c r="D13" s="11" t="s">
        <v>75</v>
      </c>
      <c r="E13" s="11" t="s">
        <v>1554</v>
      </c>
      <c r="F13" s="11">
        <v>0.56940000000000002</v>
      </c>
      <c r="G13" s="101">
        <v>0.12499</v>
      </c>
      <c r="H13" s="20">
        <v>5.22E-6</v>
      </c>
      <c r="I13" s="11">
        <f t="shared" si="1"/>
        <v>5.2823294969977379</v>
      </c>
      <c r="J13" s="11">
        <f>1-0.9991</f>
        <v>9.000000000000119E-4</v>
      </c>
      <c r="K13" s="11">
        <v>0</v>
      </c>
      <c r="L13" s="11">
        <f>1-0.9991</f>
        <v>9.000000000000119E-4</v>
      </c>
      <c r="M13" s="11">
        <f>1-0.9991</f>
        <v>9.000000000000119E-4</v>
      </c>
      <c r="N13" s="11">
        <f t="shared" ref="N13:N28" si="2">MIN(J13,1-J13)</f>
        <v>9.000000000000119E-4</v>
      </c>
      <c r="O13" s="11">
        <v>0</v>
      </c>
      <c r="P13" s="11">
        <v>0</v>
      </c>
      <c r="Q13" s="11">
        <v>0</v>
      </c>
      <c r="R13" s="11">
        <v>1</v>
      </c>
      <c r="S13" s="11">
        <v>56667</v>
      </c>
      <c r="T13" s="100" t="s">
        <v>320</v>
      </c>
      <c r="U13" s="11" t="s">
        <v>39</v>
      </c>
      <c r="V13" s="5" t="s">
        <v>44</v>
      </c>
      <c r="W13" s="19" t="s">
        <v>1525</v>
      </c>
      <c r="X13" s="5" t="s">
        <v>29</v>
      </c>
      <c r="Y13" s="5" t="s">
        <v>46</v>
      </c>
      <c r="Z13" s="5" t="s">
        <v>1526</v>
      </c>
      <c r="AA13" s="5" t="s">
        <v>29</v>
      </c>
      <c r="AB13" s="5" t="s">
        <v>38</v>
      </c>
      <c r="AC13" s="5">
        <v>2E-3</v>
      </c>
      <c r="AD13" s="5" t="s">
        <v>50</v>
      </c>
      <c r="AE13" s="5">
        <v>0.88300000000000001</v>
      </c>
      <c r="AF13" s="5" t="s">
        <v>84</v>
      </c>
      <c r="BK13" s="11"/>
      <c r="BL13" s="11"/>
      <c r="BM13" s="11"/>
    </row>
    <row r="14" spans="1:65" s="11" customFormat="1" x14ac:dyDescent="0.2">
      <c r="A14" s="11" t="s">
        <v>154</v>
      </c>
      <c r="B14" s="11" t="s">
        <v>1495</v>
      </c>
      <c r="C14" s="11" t="s">
        <v>1503</v>
      </c>
      <c r="D14" s="11" t="s">
        <v>28</v>
      </c>
      <c r="E14" s="11" t="s">
        <v>1555</v>
      </c>
      <c r="F14" s="11">
        <v>2.07E-2</v>
      </c>
      <c r="G14" s="11">
        <v>3.5999999999999999E-3</v>
      </c>
      <c r="H14" s="25">
        <v>6.8500000000000001E-9</v>
      </c>
      <c r="I14" s="11">
        <f t="shared" ref="I14:I28" si="3">-LOG10(H14)</f>
        <v>8.1643094285075737</v>
      </c>
      <c r="J14" s="11">
        <f>1-0.4845</f>
        <v>0.51550000000000007</v>
      </c>
      <c r="K14" s="11">
        <v>1.2800000000000001E-2</v>
      </c>
      <c r="L14" s="11">
        <f>1-0.5206</f>
        <v>0.47940000000000005</v>
      </c>
      <c r="M14" s="11">
        <f>1-0.4758</f>
        <v>0.5242</v>
      </c>
      <c r="N14" s="11">
        <f t="shared" si="2"/>
        <v>0.48449999999999993</v>
      </c>
      <c r="O14" s="11">
        <v>0</v>
      </c>
      <c r="P14" s="11">
        <v>0.503</v>
      </c>
      <c r="Q14" s="11">
        <v>2</v>
      </c>
      <c r="R14" s="11">
        <v>0.77739999999999998</v>
      </c>
      <c r="S14" s="11">
        <v>198516</v>
      </c>
      <c r="T14" s="100" t="s">
        <v>31</v>
      </c>
      <c r="U14" s="11" t="s">
        <v>955</v>
      </c>
      <c r="V14" s="5" t="s">
        <v>44</v>
      </c>
      <c r="W14" s="19" t="s">
        <v>1527</v>
      </c>
      <c r="X14" s="5" t="s">
        <v>29</v>
      </c>
      <c r="Y14" s="5" t="s">
        <v>46</v>
      </c>
      <c r="Z14" s="5" t="s">
        <v>1528</v>
      </c>
      <c r="AA14" s="5" t="s">
        <v>29</v>
      </c>
      <c r="AB14" s="5" t="s">
        <v>595</v>
      </c>
      <c r="AC14" s="5">
        <v>0.16600000000000001</v>
      </c>
      <c r="AD14" s="5" t="s">
        <v>82</v>
      </c>
      <c r="AE14" s="5">
        <v>0.35499999999999998</v>
      </c>
      <c r="AF14" s="5" t="s">
        <v>83</v>
      </c>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row>
    <row r="15" spans="1:65" s="11" customFormat="1" x14ac:dyDescent="0.2">
      <c r="A15" s="11" t="s">
        <v>85</v>
      </c>
      <c r="B15" s="11" t="s">
        <v>1504</v>
      </c>
      <c r="C15" s="11" t="s">
        <v>1510</v>
      </c>
      <c r="D15" s="11" t="s">
        <v>28</v>
      </c>
      <c r="E15" s="11" t="s">
        <v>1558</v>
      </c>
      <c r="F15" s="11">
        <v>3.0599999999999999E-2</v>
      </c>
      <c r="G15" s="11">
        <v>5.4000000000000003E-3</v>
      </c>
      <c r="H15" s="25">
        <v>1.4489999999999999E-8</v>
      </c>
      <c r="I15" s="11">
        <f t="shared" si="3"/>
        <v>7.8389316145288257</v>
      </c>
      <c r="J15" s="11">
        <f>1-0.8652</f>
        <v>0.13480000000000003</v>
      </c>
      <c r="K15" s="11">
        <v>1.78E-2</v>
      </c>
      <c r="L15" s="11">
        <f>1-0.8774</f>
        <v>0.12260000000000004</v>
      </c>
      <c r="M15" s="11">
        <f>1-0.7906</f>
        <v>0.20940000000000003</v>
      </c>
      <c r="N15" s="11">
        <f t="shared" si="2"/>
        <v>0.13480000000000003</v>
      </c>
      <c r="O15" s="11">
        <v>0</v>
      </c>
      <c r="P15" s="11">
        <v>2.02</v>
      </c>
      <c r="Q15" s="11">
        <v>3</v>
      </c>
      <c r="R15" s="11">
        <v>0.56830000000000003</v>
      </c>
      <c r="S15" s="11">
        <v>208422</v>
      </c>
      <c r="T15" s="100" t="s">
        <v>160</v>
      </c>
      <c r="U15" s="11" t="s">
        <v>951</v>
      </c>
      <c r="V15" s="5" t="s">
        <v>44</v>
      </c>
      <c r="W15" s="19" t="s">
        <v>1531</v>
      </c>
      <c r="X15" s="5" t="s">
        <v>29</v>
      </c>
      <c r="Y15" s="5" t="s">
        <v>46</v>
      </c>
      <c r="Z15" s="5" t="s">
        <v>1532</v>
      </c>
      <c r="AA15" s="5" t="s">
        <v>29</v>
      </c>
      <c r="AB15" s="5" t="s">
        <v>577</v>
      </c>
      <c r="AC15" s="5">
        <v>0.217</v>
      </c>
      <c r="AD15" s="5" t="s">
        <v>82</v>
      </c>
      <c r="AE15" s="5">
        <v>0</v>
      </c>
      <c r="AF15" s="5" t="s">
        <v>83</v>
      </c>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row>
    <row r="16" spans="1:65" s="11" customFormat="1" x14ac:dyDescent="0.2">
      <c r="A16" s="11" t="s">
        <v>85</v>
      </c>
      <c r="B16" s="11" t="s">
        <v>1505</v>
      </c>
      <c r="C16" s="11" t="s">
        <v>1511</v>
      </c>
      <c r="D16" s="11" t="s">
        <v>28</v>
      </c>
      <c r="E16" s="11" t="s">
        <v>1559</v>
      </c>
      <c r="F16" s="11">
        <v>-2.2499999999999999E-2</v>
      </c>
      <c r="G16" s="11">
        <v>3.7000000000000002E-3</v>
      </c>
      <c r="H16" s="25">
        <v>1.6709999999999999E-9</v>
      </c>
      <c r="I16" s="11">
        <f t="shared" si="3"/>
        <v>8.777023550106609</v>
      </c>
      <c r="J16" s="11">
        <v>0.62319999999999998</v>
      </c>
      <c r="K16" s="11">
        <v>1.3299999999999999E-2</v>
      </c>
      <c r="L16" s="11">
        <v>0.61380000000000001</v>
      </c>
      <c r="M16" s="11">
        <v>0.66890000000000005</v>
      </c>
      <c r="N16" s="11">
        <f t="shared" si="2"/>
        <v>0.37680000000000002</v>
      </c>
      <c r="O16" s="11">
        <v>0</v>
      </c>
      <c r="P16" s="11">
        <v>2.4620000000000002</v>
      </c>
      <c r="Q16" s="11">
        <v>3</v>
      </c>
      <c r="R16" s="11">
        <v>0.48220000000000002</v>
      </c>
      <c r="S16" s="11">
        <v>208422</v>
      </c>
      <c r="T16" s="11" t="s">
        <v>159</v>
      </c>
      <c r="U16" s="11" t="s">
        <v>951</v>
      </c>
      <c r="V16" s="5" t="s">
        <v>44</v>
      </c>
      <c r="W16" s="19" t="s">
        <v>1533</v>
      </c>
      <c r="X16" s="5" t="s">
        <v>29</v>
      </c>
      <c r="Y16" s="5" t="s">
        <v>46</v>
      </c>
      <c r="Z16" s="5" t="s">
        <v>1534</v>
      </c>
      <c r="AA16" s="5" t="s">
        <v>1535</v>
      </c>
      <c r="AB16" s="5" t="s">
        <v>855</v>
      </c>
      <c r="AC16" s="5">
        <v>0.29299999999999998</v>
      </c>
      <c r="AD16" s="5" t="s">
        <v>82</v>
      </c>
      <c r="AE16" s="5">
        <v>0</v>
      </c>
      <c r="AF16" s="5" t="s">
        <v>83</v>
      </c>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row>
    <row r="17" spans="1:65" s="11" customFormat="1" x14ac:dyDescent="0.2">
      <c r="A17" s="11" t="s">
        <v>85</v>
      </c>
      <c r="B17" s="11" t="s">
        <v>1506</v>
      </c>
      <c r="C17" s="11" t="s">
        <v>1512</v>
      </c>
      <c r="D17" s="11" t="s">
        <v>28</v>
      </c>
      <c r="E17" s="11" t="s">
        <v>1560</v>
      </c>
      <c r="F17" s="11">
        <v>2.4899999999999999E-2</v>
      </c>
      <c r="G17" s="11">
        <v>4.0000000000000001E-3</v>
      </c>
      <c r="H17" s="25">
        <v>4.5739999999999999E-10</v>
      </c>
      <c r="I17" s="11">
        <f t="shared" si="3"/>
        <v>9.3397038397292711</v>
      </c>
      <c r="J17" s="11">
        <v>0.28129999999999999</v>
      </c>
      <c r="K17" s="11">
        <v>2.2800000000000001E-2</v>
      </c>
      <c r="L17" s="11">
        <v>0.26340000000000002</v>
      </c>
      <c r="M17" s="11">
        <v>0.33329999999999999</v>
      </c>
      <c r="N17" s="11">
        <f t="shared" si="2"/>
        <v>0.28129999999999999</v>
      </c>
      <c r="O17" s="11">
        <v>0</v>
      </c>
      <c r="P17" s="11">
        <v>1.46</v>
      </c>
      <c r="Q17" s="11">
        <v>3</v>
      </c>
      <c r="R17" s="11">
        <v>0.69140000000000001</v>
      </c>
      <c r="S17" s="11">
        <v>208422</v>
      </c>
      <c r="T17" s="11" t="s">
        <v>160</v>
      </c>
      <c r="U17" s="11" t="s">
        <v>951</v>
      </c>
      <c r="V17" s="5" t="s">
        <v>44</v>
      </c>
      <c r="W17" s="19" t="s">
        <v>867</v>
      </c>
      <c r="X17" s="5" t="s">
        <v>29</v>
      </c>
      <c r="Y17" s="5" t="s">
        <v>46</v>
      </c>
      <c r="Z17" s="5" t="s">
        <v>1536</v>
      </c>
      <c r="AA17" s="5" t="s">
        <v>869</v>
      </c>
      <c r="AB17" s="5" t="s">
        <v>870</v>
      </c>
      <c r="AC17" s="5">
        <v>0.245</v>
      </c>
      <c r="AD17" s="5" t="s">
        <v>82</v>
      </c>
      <c r="AE17" s="5">
        <v>8.9999999999999993E-3</v>
      </c>
      <c r="AF17" s="5" t="s">
        <v>83</v>
      </c>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row>
    <row r="18" spans="1:65" x14ac:dyDescent="0.2">
      <c r="A18" s="11" t="s">
        <v>85</v>
      </c>
      <c r="B18" s="11" t="s">
        <v>1494</v>
      </c>
      <c r="C18" s="11" t="s">
        <v>1498</v>
      </c>
      <c r="D18" s="11" t="s">
        <v>75</v>
      </c>
      <c r="E18" s="11" t="s">
        <v>1554</v>
      </c>
      <c r="F18" s="11">
        <v>-2.9988000000000001</v>
      </c>
      <c r="G18" s="11">
        <v>0.12720000000000001</v>
      </c>
      <c r="H18" s="20">
        <v>6.86E-123</v>
      </c>
      <c r="I18" s="11">
        <f t="shared" si="3"/>
        <v>122.16367588429326</v>
      </c>
      <c r="J18" s="11">
        <f>1-0.9991</f>
        <v>9.000000000000119E-4</v>
      </c>
      <c r="K18" s="11">
        <v>0</v>
      </c>
      <c r="L18" s="11">
        <f>1-0.9991</f>
        <v>9.000000000000119E-4</v>
      </c>
      <c r="M18" s="11">
        <f>1-0.9991</f>
        <v>9.000000000000119E-4</v>
      </c>
      <c r="N18" s="11">
        <f t="shared" si="2"/>
        <v>9.000000000000119E-4</v>
      </c>
      <c r="O18" s="11">
        <v>0</v>
      </c>
      <c r="P18" s="11">
        <v>0</v>
      </c>
      <c r="Q18" s="11">
        <v>0</v>
      </c>
      <c r="R18" s="11">
        <v>1</v>
      </c>
      <c r="S18" s="11">
        <v>56667</v>
      </c>
      <c r="T18" s="100" t="s">
        <v>320</v>
      </c>
      <c r="U18" s="11" t="s">
        <v>39</v>
      </c>
      <c r="V18" s="5" t="s">
        <v>44</v>
      </c>
      <c r="W18" s="19" t="s">
        <v>1525</v>
      </c>
      <c r="X18" s="5" t="s">
        <v>29</v>
      </c>
      <c r="Y18" s="5" t="s">
        <v>46</v>
      </c>
      <c r="Z18" s="5" t="s">
        <v>1526</v>
      </c>
      <c r="AA18" s="5" t="s">
        <v>29</v>
      </c>
      <c r="AB18" s="5" t="s">
        <v>38</v>
      </c>
      <c r="AC18" s="5">
        <v>2E-3</v>
      </c>
      <c r="AD18" s="5" t="s">
        <v>50</v>
      </c>
      <c r="AE18" s="5">
        <v>0.88300000000000001</v>
      </c>
      <c r="AF18" s="5" t="s">
        <v>84</v>
      </c>
      <c r="BK18" s="11"/>
      <c r="BL18" s="11"/>
      <c r="BM18" s="11"/>
    </row>
    <row r="19" spans="1:65" x14ac:dyDescent="0.2">
      <c r="A19" s="5" t="s">
        <v>85</v>
      </c>
      <c r="B19" s="11" t="s">
        <v>536</v>
      </c>
      <c r="C19" s="5" t="s">
        <v>881</v>
      </c>
      <c r="D19" s="11" t="s">
        <v>28</v>
      </c>
      <c r="E19" s="11" t="s">
        <v>2771</v>
      </c>
      <c r="F19" s="5">
        <v>0.12959999999999999</v>
      </c>
      <c r="G19" s="5">
        <v>2.2100000000000002E-2</v>
      </c>
      <c r="H19" s="30">
        <v>4.8339999999999996E-9</v>
      </c>
      <c r="I19" s="11">
        <f t="shared" si="3"/>
        <v>8.3156933539283688</v>
      </c>
      <c r="J19" s="5">
        <v>8.0999999999999996E-3</v>
      </c>
      <c r="K19" s="5">
        <v>9.5999999999999992E-3</v>
      </c>
      <c r="L19" s="5">
        <v>2.5000000000000001E-3</v>
      </c>
      <c r="M19" s="5">
        <v>3.0599999999999999E-2</v>
      </c>
      <c r="N19" s="5">
        <f t="shared" si="2"/>
        <v>8.0999999999999996E-3</v>
      </c>
      <c r="O19" s="5">
        <v>48.4</v>
      </c>
      <c r="P19" s="5">
        <v>5.819</v>
      </c>
      <c r="Q19" s="5">
        <v>3</v>
      </c>
      <c r="R19" s="5">
        <v>0.1208</v>
      </c>
      <c r="S19" s="5">
        <v>208422</v>
      </c>
      <c r="T19" s="5" t="s">
        <v>160</v>
      </c>
      <c r="U19" s="10" t="s">
        <v>953</v>
      </c>
      <c r="V19" s="5" t="s">
        <v>44</v>
      </c>
      <c r="W19" s="19" t="s">
        <v>878</v>
      </c>
      <c r="X19" s="5" t="s">
        <v>29</v>
      </c>
      <c r="Y19" s="5" t="s">
        <v>46</v>
      </c>
      <c r="Z19" s="5" t="s">
        <v>879</v>
      </c>
      <c r="AA19" s="5" t="s">
        <v>29</v>
      </c>
      <c r="AB19" s="5" t="s">
        <v>880</v>
      </c>
      <c r="AC19" s="5">
        <v>8.6999999999999994E-2</v>
      </c>
      <c r="AD19" s="5" t="s">
        <v>82</v>
      </c>
      <c r="AE19" s="5">
        <v>1</v>
      </c>
      <c r="AF19" s="5" t="s">
        <v>50</v>
      </c>
      <c r="BK19" s="11"/>
      <c r="BL19" s="11"/>
      <c r="BM19" s="11"/>
    </row>
    <row r="20" spans="1:65" s="11" customFormat="1" x14ac:dyDescent="0.2">
      <c r="A20" s="11" t="s">
        <v>85</v>
      </c>
      <c r="B20" s="11" t="s">
        <v>1507</v>
      </c>
      <c r="C20" s="11" t="s">
        <v>1513</v>
      </c>
      <c r="D20" s="11" t="s">
        <v>28</v>
      </c>
      <c r="E20" s="11" t="s">
        <v>1561</v>
      </c>
      <c r="F20" s="11">
        <v>4.0300000000000002E-2</v>
      </c>
      <c r="G20" s="11">
        <v>5.8999999999999999E-3</v>
      </c>
      <c r="H20" s="25">
        <v>6.1649999999999997E-12</v>
      </c>
      <c r="I20" s="11">
        <f t="shared" si="3"/>
        <v>11.21006691906825</v>
      </c>
      <c r="J20" s="11">
        <v>0.104</v>
      </c>
      <c r="K20" s="11">
        <v>2.6800000000000001E-2</v>
      </c>
      <c r="L20" s="11">
        <v>4.8300000000000003E-2</v>
      </c>
      <c r="M20" s="11">
        <v>0.13700000000000001</v>
      </c>
      <c r="N20" s="11">
        <f t="shared" si="2"/>
        <v>0.104</v>
      </c>
      <c r="O20" s="11">
        <v>28.2</v>
      </c>
      <c r="P20" s="11">
        <v>4.1769999999999996</v>
      </c>
      <c r="Q20" s="11">
        <v>3</v>
      </c>
      <c r="R20" s="11">
        <v>0.24299999999999999</v>
      </c>
      <c r="S20" s="11">
        <v>208422</v>
      </c>
      <c r="T20" s="11" t="s">
        <v>160</v>
      </c>
      <c r="U20" s="11" t="s">
        <v>951</v>
      </c>
      <c r="V20" s="5" t="s">
        <v>44</v>
      </c>
      <c r="W20" s="19" t="s">
        <v>1537</v>
      </c>
      <c r="X20" s="5" t="s">
        <v>29</v>
      </c>
      <c r="Y20" s="5" t="s">
        <v>46</v>
      </c>
      <c r="Z20" s="5" t="s">
        <v>1538</v>
      </c>
      <c r="AA20" s="5" t="s">
        <v>29</v>
      </c>
      <c r="AB20" s="5" t="s">
        <v>895</v>
      </c>
      <c r="AC20" s="5">
        <v>0.496</v>
      </c>
      <c r="AD20" s="5" t="s">
        <v>82</v>
      </c>
      <c r="AE20" s="5">
        <v>5.0999999999999997E-2</v>
      </c>
      <c r="AF20" s="5" t="s">
        <v>83</v>
      </c>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row>
    <row r="21" spans="1:65" s="11" customFormat="1" x14ac:dyDescent="0.2">
      <c r="A21" s="11" t="s">
        <v>85</v>
      </c>
      <c r="B21" s="11" t="s">
        <v>1508</v>
      </c>
      <c r="C21" s="11" t="s">
        <v>1522</v>
      </c>
      <c r="D21" s="11" t="s">
        <v>28</v>
      </c>
      <c r="E21" s="11" t="s">
        <v>1562</v>
      </c>
      <c r="F21" s="11">
        <v>3.0700000000000002E-2</v>
      </c>
      <c r="G21" s="11">
        <v>4.3E-3</v>
      </c>
      <c r="H21" s="25">
        <v>1.641E-12</v>
      </c>
      <c r="I21" s="11">
        <f t="shared" si="3"/>
        <v>11.784891418946907</v>
      </c>
      <c r="J21" s="11">
        <v>0.2334</v>
      </c>
      <c r="K21" s="11">
        <v>2.0199999999999999E-2</v>
      </c>
      <c r="L21" s="11">
        <v>0.13930000000000001</v>
      </c>
      <c r="M21" s="11">
        <v>0.24629999999999999</v>
      </c>
      <c r="N21" s="11">
        <f t="shared" si="2"/>
        <v>0.2334</v>
      </c>
      <c r="O21" s="11">
        <v>56.9</v>
      </c>
      <c r="P21" s="11">
        <v>6.96</v>
      </c>
      <c r="Q21" s="11">
        <v>3</v>
      </c>
      <c r="R21" s="11">
        <v>7.3179999999999995E-2</v>
      </c>
      <c r="S21" s="11">
        <v>208422</v>
      </c>
      <c r="T21" s="11" t="s">
        <v>160</v>
      </c>
      <c r="U21" s="11" t="s">
        <v>951</v>
      </c>
      <c r="V21" s="5" t="s">
        <v>44</v>
      </c>
      <c r="W21" s="19" t="s">
        <v>420</v>
      </c>
      <c r="X21" s="5" t="s">
        <v>29</v>
      </c>
      <c r="Y21" s="5" t="s">
        <v>46</v>
      </c>
      <c r="Z21" s="5" t="s">
        <v>1539</v>
      </c>
      <c r="AA21" s="5" t="s">
        <v>1540</v>
      </c>
      <c r="AB21" s="5" t="s">
        <v>140</v>
      </c>
      <c r="AC21" s="5">
        <v>0.16200000000000001</v>
      </c>
      <c r="AD21" s="5" t="s">
        <v>82</v>
      </c>
      <c r="AE21" s="5">
        <v>0.97</v>
      </c>
      <c r="AF21" s="5" t="s">
        <v>50</v>
      </c>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row>
    <row r="22" spans="1:65" s="11" customFormat="1" x14ac:dyDescent="0.2">
      <c r="A22" s="11" t="s">
        <v>85</v>
      </c>
      <c r="B22" s="11" t="s">
        <v>1509</v>
      </c>
      <c r="C22" s="11" t="s">
        <v>977</v>
      </c>
      <c r="D22" s="11" t="s">
        <v>75</v>
      </c>
      <c r="E22" s="11" t="s">
        <v>1563</v>
      </c>
      <c r="F22" s="11">
        <v>6.2399999999999997E-2</v>
      </c>
      <c r="G22" s="11">
        <v>7.1000000000000004E-3</v>
      </c>
      <c r="H22" s="25">
        <v>1.9400000000000001E-18</v>
      </c>
      <c r="I22" s="11">
        <f t="shared" si="3"/>
        <v>17.712198270069774</v>
      </c>
      <c r="J22" s="11">
        <v>6.3799999999999996E-2</v>
      </c>
      <c r="K22" s="11">
        <v>6.4000000000000003E-3</v>
      </c>
      <c r="L22" s="11">
        <v>5.2400000000000002E-2</v>
      </c>
      <c r="M22" s="11">
        <v>8.14E-2</v>
      </c>
      <c r="N22" s="11">
        <f t="shared" si="2"/>
        <v>6.3799999999999996E-2</v>
      </c>
      <c r="O22" s="11">
        <v>54.1</v>
      </c>
      <c r="P22" s="11">
        <v>6.5380000000000003</v>
      </c>
      <c r="Q22" s="11">
        <v>3</v>
      </c>
      <c r="R22" s="11">
        <v>8.8169999999999998E-2</v>
      </c>
      <c r="S22" s="11">
        <v>208422</v>
      </c>
      <c r="T22" s="11" t="s">
        <v>160</v>
      </c>
      <c r="U22" s="11" t="s">
        <v>951</v>
      </c>
      <c r="V22" s="5" t="s">
        <v>44</v>
      </c>
      <c r="W22" s="19" t="s">
        <v>421</v>
      </c>
      <c r="X22" s="5" t="s">
        <v>29</v>
      </c>
      <c r="Y22" s="5" t="s">
        <v>46</v>
      </c>
      <c r="Z22" s="5" t="s">
        <v>1541</v>
      </c>
      <c r="AA22" s="5" t="s">
        <v>29</v>
      </c>
      <c r="AB22" s="5" t="s">
        <v>144</v>
      </c>
      <c r="AC22" s="5">
        <v>1.6E-2</v>
      </c>
      <c r="AD22" s="5" t="s">
        <v>50</v>
      </c>
      <c r="AE22" s="5">
        <v>0.99299999999999999</v>
      </c>
      <c r="AF22" s="5" t="s">
        <v>50</v>
      </c>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row>
    <row r="23" spans="1:65" s="11" customFormat="1" x14ac:dyDescent="0.2">
      <c r="A23" s="5" t="s">
        <v>85</v>
      </c>
      <c r="B23" s="11" t="s">
        <v>440</v>
      </c>
      <c r="C23" s="5" t="s">
        <v>621</v>
      </c>
      <c r="D23" s="11" t="s">
        <v>28</v>
      </c>
      <c r="E23" s="11" t="s">
        <v>2771</v>
      </c>
      <c r="F23" s="5">
        <v>5.3400000000000003E-2</v>
      </c>
      <c r="G23" s="5">
        <v>9.1000000000000004E-3</v>
      </c>
      <c r="H23" s="30">
        <v>4.0030000000000003E-9</v>
      </c>
      <c r="I23" s="5">
        <f t="shared" si="3"/>
        <v>8.3976144098948957</v>
      </c>
      <c r="J23" s="5">
        <v>4.7300000000000002E-2</v>
      </c>
      <c r="K23" s="5">
        <v>5.4000000000000003E-3</v>
      </c>
      <c r="L23" s="5">
        <v>2.8E-3</v>
      </c>
      <c r="M23" s="5">
        <v>5.1999999999999998E-2</v>
      </c>
      <c r="N23" s="5">
        <f t="shared" si="2"/>
        <v>4.7300000000000002E-2</v>
      </c>
      <c r="O23" s="5">
        <v>0</v>
      </c>
      <c r="P23" s="5">
        <v>2.8180000000000001</v>
      </c>
      <c r="Q23" s="5">
        <v>3</v>
      </c>
      <c r="R23" s="5">
        <v>0.42049999999999998</v>
      </c>
      <c r="S23" s="5">
        <v>208422</v>
      </c>
      <c r="T23" s="5" t="s">
        <v>324</v>
      </c>
      <c r="U23" s="10" t="s">
        <v>953</v>
      </c>
      <c r="V23" s="5" t="s">
        <v>44</v>
      </c>
      <c r="W23" s="19" t="s">
        <v>617</v>
      </c>
      <c r="X23" s="5" t="s">
        <v>29</v>
      </c>
      <c r="Y23" s="5" t="s">
        <v>46</v>
      </c>
      <c r="Z23" s="5" t="s">
        <v>618</v>
      </c>
      <c r="AA23" s="5" t="s">
        <v>619</v>
      </c>
      <c r="AB23" s="5" t="s">
        <v>620</v>
      </c>
      <c r="AC23" s="5">
        <v>0.253</v>
      </c>
      <c r="AD23" s="5" t="s">
        <v>82</v>
      </c>
      <c r="AE23" s="5">
        <v>1.2E-2</v>
      </c>
      <c r="AF23" s="5" t="s">
        <v>83</v>
      </c>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row>
    <row r="24" spans="1:65" s="11" customFormat="1" x14ac:dyDescent="0.2">
      <c r="A24" s="11" t="s">
        <v>155</v>
      </c>
      <c r="B24" s="11" t="s">
        <v>1514</v>
      </c>
      <c r="C24" s="11" t="s">
        <v>1518</v>
      </c>
      <c r="D24" s="11" t="s">
        <v>75</v>
      </c>
      <c r="E24" s="11" t="s">
        <v>1557</v>
      </c>
      <c r="F24" s="11">
        <v>-2.1299999999999999E-2</v>
      </c>
      <c r="G24" s="11">
        <v>3.8E-3</v>
      </c>
      <c r="H24" s="25">
        <v>2.1179999999999998E-8</v>
      </c>
      <c r="I24" s="11">
        <f t="shared" si="3"/>
        <v>7.6740740442285338</v>
      </c>
      <c r="J24" s="11">
        <v>0.2414</v>
      </c>
      <c r="K24" s="11">
        <v>8.8999999999999999E-3</v>
      </c>
      <c r="L24" s="11">
        <v>0.23910000000000001</v>
      </c>
      <c r="M24" s="11">
        <v>0.29470000000000002</v>
      </c>
      <c r="N24" s="11">
        <f t="shared" si="2"/>
        <v>0.2414</v>
      </c>
      <c r="O24" s="11">
        <v>31.2</v>
      </c>
      <c r="P24" s="11">
        <v>2.907</v>
      </c>
      <c r="Q24" s="11">
        <v>2</v>
      </c>
      <c r="R24" s="11">
        <v>0.23369999999999999</v>
      </c>
      <c r="S24" s="11">
        <v>198516</v>
      </c>
      <c r="T24" s="11" t="s">
        <v>88</v>
      </c>
      <c r="U24" s="11" t="s">
        <v>955</v>
      </c>
      <c r="V24" s="5" t="s">
        <v>44</v>
      </c>
      <c r="W24" s="19" t="s">
        <v>1542</v>
      </c>
      <c r="X24" s="5" t="s">
        <v>29</v>
      </c>
      <c r="Y24" s="5" t="s">
        <v>46</v>
      </c>
      <c r="Z24" s="5" t="s">
        <v>1543</v>
      </c>
      <c r="AA24" s="5" t="s">
        <v>29</v>
      </c>
      <c r="AB24" s="5" t="s">
        <v>729</v>
      </c>
      <c r="AC24" s="5">
        <v>2.8000000000000001E-2</v>
      </c>
      <c r="AD24" s="5" t="s">
        <v>50</v>
      </c>
      <c r="AE24" s="5">
        <v>4.0000000000000001E-3</v>
      </c>
      <c r="AF24" s="5" t="s">
        <v>83</v>
      </c>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row>
    <row r="25" spans="1:65" s="11" customFormat="1" x14ac:dyDescent="0.2">
      <c r="A25" s="11" t="s">
        <v>155</v>
      </c>
      <c r="B25" s="11" t="s">
        <v>1524</v>
      </c>
      <c r="C25" s="11" t="s">
        <v>1523</v>
      </c>
      <c r="D25" s="11" t="s">
        <v>75</v>
      </c>
      <c r="E25" s="11" t="s">
        <v>1557</v>
      </c>
      <c r="F25" s="5">
        <v>-2.1000000000000001E-2</v>
      </c>
      <c r="G25" s="5">
        <v>3.8E-3</v>
      </c>
      <c r="H25" s="20">
        <v>4.1320000000000002E-8</v>
      </c>
      <c r="I25" s="11">
        <f t="shared" si="3"/>
        <v>7.3838396871524168</v>
      </c>
      <c r="J25" s="5">
        <f>1-0.7585</f>
        <v>0.24150000000000005</v>
      </c>
      <c r="K25" s="5">
        <v>8.6999999999999994E-3</v>
      </c>
      <c r="L25" s="5">
        <f>1-0.7063</f>
        <v>0.29369999999999996</v>
      </c>
      <c r="M25" s="5">
        <f>1-0.7607</f>
        <v>0.23929999999999996</v>
      </c>
      <c r="N25" s="11">
        <f t="shared" si="2"/>
        <v>0.24150000000000005</v>
      </c>
      <c r="O25" s="5">
        <v>32.9</v>
      </c>
      <c r="P25" s="5">
        <v>2.9809999999999999</v>
      </c>
      <c r="Q25" s="5">
        <v>2</v>
      </c>
      <c r="R25" s="5">
        <v>0.22520000000000001</v>
      </c>
      <c r="S25" s="5">
        <v>198516</v>
      </c>
      <c r="T25" s="100" t="s">
        <v>88</v>
      </c>
      <c r="U25" s="11" t="s">
        <v>955</v>
      </c>
      <c r="V25" s="5" t="s">
        <v>44</v>
      </c>
      <c r="W25" s="19" t="s">
        <v>1544</v>
      </c>
      <c r="X25" s="5" t="s">
        <v>29</v>
      </c>
      <c r="Y25" s="5" t="s">
        <v>46</v>
      </c>
      <c r="Z25" s="5" t="s">
        <v>1545</v>
      </c>
      <c r="AA25" s="5" t="s">
        <v>29</v>
      </c>
      <c r="AB25" s="5" t="s">
        <v>729</v>
      </c>
      <c r="AC25" s="5" t="s">
        <v>29</v>
      </c>
      <c r="AD25" s="5" t="s">
        <v>29</v>
      </c>
      <c r="AE25" s="5" t="s">
        <v>29</v>
      </c>
      <c r="AF25" s="5" t="s">
        <v>29</v>
      </c>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row>
    <row r="26" spans="1:65" s="11" customFormat="1" x14ac:dyDescent="0.2">
      <c r="A26" s="11" t="s">
        <v>155</v>
      </c>
      <c r="B26" s="11" t="s">
        <v>1515</v>
      </c>
      <c r="C26" s="11" t="s">
        <v>1519</v>
      </c>
      <c r="D26" s="11" t="s">
        <v>75</v>
      </c>
      <c r="E26" s="11" t="s">
        <v>1558</v>
      </c>
      <c r="F26" s="11">
        <v>-7.3999999999999996E-2</v>
      </c>
      <c r="G26" s="11">
        <v>7.7999999999999996E-3</v>
      </c>
      <c r="H26" s="25">
        <v>1.498E-21</v>
      </c>
      <c r="I26" s="11">
        <f t="shared" si="3"/>
        <v>20.824488186636554</v>
      </c>
      <c r="J26" s="11">
        <f>1-0.0425</f>
        <v>0.95750000000000002</v>
      </c>
      <c r="K26" s="11">
        <v>3.8999999999999998E-3</v>
      </c>
      <c r="L26" s="11">
        <f>1-0.0576</f>
        <v>0.94240000000000002</v>
      </c>
      <c r="M26" s="11">
        <f>1-0.0415</f>
        <v>0.95850000000000002</v>
      </c>
      <c r="N26" s="11">
        <f t="shared" si="2"/>
        <v>4.2499999999999982E-2</v>
      </c>
      <c r="O26" s="11">
        <v>0</v>
      </c>
      <c r="P26" s="11">
        <v>0.77500000000000002</v>
      </c>
      <c r="Q26" s="11">
        <v>2</v>
      </c>
      <c r="R26" s="11">
        <v>0.67889999999999995</v>
      </c>
      <c r="S26" s="11">
        <v>198516</v>
      </c>
      <c r="T26" s="11" t="s">
        <v>88</v>
      </c>
      <c r="U26" s="11" t="s">
        <v>955</v>
      </c>
      <c r="V26" s="5" t="s">
        <v>44</v>
      </c>
      <c r="W26" s="19" t="s">
        <v>758</v>
      </c>
      <c r="X26" s="5" t="s">
        <v>29</v>
      </c>
      <c r="Y26" s="5" t="s">
        <v>46</v>
      </c>
      <c r="Z26" s="5" t="s">
        <v>1546</v>
      </c>
      <c r="AA26" s="5" t="s">
        <v>759</v>
      </c>
      <c r="AB26" s="5" t="s">
        <v>760</v>
      </c>
      <c r="AC26" s="5">
        <v>0.42799999999999999</v>
      </c>
      <c r="AD26" s="5" t="s">
        <v>82</v>
      </c>
      <c r="AE26" s="5">
        <v>0</v>
      </c>
      <c r="AF26" s="5" t="s">
        <v>83</v>
      </c>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row>
    <row r="27" spans="1:65" s="11" customFormat="1" x14ac:dyDescent="0.2">
      <c r="A27" s="11" t="s">
        <v>155</v>
      </c>
      <c r="B27" s="11" t="s">
        <v>1516</v>
      </c>
      <c r="C27" s="11" t="s">
        <v>1520</v>
      </c>
      <c r="D27" s="11" t="s">
        <v>75</v>
      </c>
      <c r="E27" s="11" t="s">
        <v>1564</v>
      </c>
      <c r="F27" s="11">
        <v>-1.7100000000000001E-2</v>
      </c>
      <c r="G27" s="11">
        <v>3.5000000000000001E-3</v>
      </c>
      <c r="H27" s="25">
        <v>1.155E-6</v>
      </c>
      <c r="I27" s="11">
        <f t="shared" si="3"/>
        <v>5.9374180157718373</v>
      </c>
      <c r="J27" s="11">
        <f>1-0.3295</f>
        <v>0.67049999999999998</v>
      </c>
      <c r="K27" s="11">
        <v>4.1000000000000003E-3</v>
      </c>
      <c r="L27" s="11">
        <f>1-0.3466</f>
        <v>0.65339999999999998</v>
      </c>
      <c r="M27" s="11">
        <f>1-0.3271</f>
        <v>0.67290000000000005</v>
      </c>
      <c r="N27" s="11">
        <f t="shared" si="2"/>
        <v>0.32950000000000002</v>
      </c>
      <c r="O27" s="11">
        <v>54.7</v>
      </c>
      <c r="P27" s="11">
        <v>4.4169999999999998</v>
      </c>
      <c r="Q27" s="11">
        <v>2</v>
      </c>
      <c r="R27" s="11">
        <v>0.1099</v>
      </c>
      <c r="S27" s="11">
        <v>198516</v>
      </c>
      <c r="T27" s="100" t="s">
        <v>522</v>
      </c>
      <c r="U27" s="11" t="s">
        <v>955</v>
      </c>
      <c r="V27" s="5" t="s">
        <v>44</v>
      </c>
      <c r="W27" s="19" t="s">
        <v>1547</v>
      </c>
      <c r="X27" s="5" t="s">
        <v>29</v>
      </c>
      <c r="Y27" s="5" t="s">
        <v>46</v>
      </c>
      <c r="Z27" s="5" t="s">
        <v>1548</v>
      </c>
      <c r="AA27" s="5" t="s">
        <v>29</v>
      </c>
      <c r="AB27" s="5" t="s">
        <v>787</v>
      </c>
      <c r="AC27" s="5">
        <v>0.72899999999999998</v>
      </c>
      <c r="AD27" s="5" t="s">
        <v>82</v>
      </c>
      <c r="AE27" s="5">
        <v>0</v>
      </c>
      <c r="AF27" s="5" t="s">
        <v>83</v>
      </c>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row>
    <row r="28" spans="1:65" s="11" customFormat="1" x14ac:dyDescent="0.2">
      <c r="A28" s="11" t="s">
        <v>155</v>
      </c>
      <c r="B28" s="11" t="s">
        <v>1517</v>
      </c>
      <c r="C28" s="11" t="s">
        <v>1521</v>
      </c>
      <c r="D28" s="11" t="s">
        <v>28</v>
      </c>
      <c r="E28" s="11" t="s">
        <v>1565</v>
      </c>
      <c r="F28" s="11">
        <v>-2.0799999999999999E-2</v>
      </c>
      <c r="G28" s="11">
        <v>4.0000000000000001E-3</v>
      </c>
      <c r="H28" s="25">
        <v>1.991E-7</v>
      </c>
      <c r="I28" s="11">
        <f t="shared" si="3"/>
        <v>6.7009287399725901</v>
      </c>
      <c r="J28" s="11">
        <v>0.77939999999999998</v>
      </c>
      <c r="K28" s="11">
        <v>1.9E-3</v>
      </c>
      <c r="L28" s="11">
        <v>0.77180000000000004</v>
      </c>
      <c r="M28" s="11">
        <v>0.77990000000000004</v>
      </c>
      <c r="N28" s="11">
        <f t="shared" si="2"/>
        <v>0.22060000000000002</v>
      </c>
      <c r="O28" s="11">
        <v>64.099999999999994</v>
      </c>
      <c r="P28" s="11">
        <v>5.5650000000000004</v>
      </c>
      <c r="Q28" s="11">
        <v>2</v>
      </c>
      <c r="R28" s="11">
        <v>6.1879999999999998E-2</v>
      </c>
      <c r="S28" s="11">
        <v>198516</v>
      </c>
      <c r="T28" s="11" t="s">
        <v>522</v>
      </c>
      <c r="U28" s="11" t="s">
        <v>955</v>
      </c>
      <c r="V28" s="5" t="s">
        <v>44</v>
      </c>
      <c r="W28" s="19" t="s">
        <v>1549</v>
      </c>
      <c r="X28" s="5" t="s">
        <v>29</v>
      </c>
      <c r="Y28" s="5" t="s">
        <v>46</v>
      </c>
      <c r="Z28" s="5" t="s">
        <v>1550</v>
      </c>
      <c r="AA28" s="5" t="s">
        <v>29</v>
      </c>
      <c r="AB28" s="5" t="s">
        <v>611</v>
      </c>
      <c r="AC28" s="5">
        <v>0.22700000000000001</v>
      </c>
      <c r="AD28" s="5" t="s">
        <v>82</v>
      </c>
      <c r="AE28" s="5">
        <v>0</v>
      </c>
      <c r="AF28" s="5" t="s">
        <v>83</v>
      </c>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c r="BG28" s="5"/>
      <c r="BH28" s="5"/>
      <c r="BI28" s="5"/>
      <c r="BJ28" s="5"/>
    </row>
    <row r="29" spans="1:65" x14ac:dyDescent="0.2">
      <c r="C29" s="102"/>
      <c r="D29" s="102"/>
      <c r="E29" s="102"/>
    </row>
    <row r="30" spans="1:65" x14ac:dyDescent="0.2">
      <c r="C30" s="102"/>
      <c r="D30" s="102"/>
      <c r="E30" s="102"/>
    </row>
    <row r="31" spans="1:65" x14ac:dyDescent="0.2">
      <c r="C31" s="102"/>
      <c r="D31" s="102"/>
      <c r="E31" s="10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54B58-0178-3642-BD09-BC63DFBDEA41}">
  <dimension ref="A1:E12"/>
  <sheetViews>
    <sheetView workbookViewId="0"/>
  </sheetViews>
  <sheetFormatPr baseColWidth="10" defaultRowHeight="16" x14ac:dyDescent="0.2"/>
  <cols>
    <col min="1" max="1" width="14.1640625" customWidth="1"/>
    <col min="2" max="2" width="16" customWidth="1"/>
    <col min="3" max="3" width="17" customWidth="1"/>
    <col min="4" max="4" width="16.5" customWidth="1"/>
    <col min="5" max="5" width="18.83203125" customWidth="1"/>
  </cols>
  <sheetData>
    <row r="1" spans="1:5" ht="24" x14ac:dyDescent="0.3">
      <c r="A1" s="1" t="s">
        <v>2975</v>
      </c>
    </row>
    <row r="2" spans="1:5" x14ac:dyDescent="0.2">
      <c r="A2" s="38" t="s">
        <v>2586</v>
      </c>
    </row>
    <row r="4" spans="1:5" x14ac:dyDescent="0.2">
      <c r="A4" s="43"/>
      <c r="B4" s="44" t="s">
        <v>30</v>
      </c>
      <c r="C4" s="44" t="s">
        <v>2583</v>
      </c>
      <c r="D4" s="44" t="s">
        <v>154</v>
      </c>
      <c r="E4" s="45" t="s">
        <v>85</v>
      </c>
    </row>
    <row r="5" spans="1:5" x14ac:dyDescent="0.2">
      <c r="A5" s="46" t="s">
        <v>30</v>
      </c>
      <c r="B5" s="48"/>
      <c r="C5" s="48" t="s">
        <v>2593</v>
      </c>
      <c r="D5" s="48" t="s">
        <v>2594</v>
      </c>
      <c r="E5" s="47" t="s">
        <v>2595</v>
      </c>
    </row>
    <row r="6" spans="1:5" x14ac:dyDescent="0.2">
      <c r="A6" s="41"/>
      <c r="B6" s="49"/>
      <c r="C6" s="49" t="s">
        <v>2587</v>
      </c>
      <c r="D6" s="49" t="s">
        <v>2588</v>
      </c>
      <c r="E6" s="42" t="s">
        <v>2589</v>
      </c>
    </row>
    <row r="7" spans="1:5" x14ac:dyDescent="0.2">
      <c r="A7" s="46" t="s">
        <v>2583</v>
      </c>
      <c r="B7" s="48" t="s">
        <v>2593</v>
      </c>
      <c r="C7" s="48"/>
      <c r="D7" s="48" t="s">
        <v>2596</v>
      </c>
      <c r="E7" s="47" t="s">
        <v>2597</v>
      </c>
    </row>
    <row r="8" spans="1:5" x14ac:dyDescent="0.2">
      <c r="A8" s="41"/>
      <c r="B8" s="49" t="s">
        <v>2587</v>
      </c>
      <c r="C8" s="49"/>
      <c r="D8" s="49" t="s">
        <v>2590</v>
      </c>
      <c r="E8" s="42" t="s">
        <v>2591</v>
      </c>
    </row>
    <row r="9" spans="1:5" x14ac:dyDescent="0.2">
      <c r="A9" s="46" t="s">
        <v>154</v>
      </c>
      <c r="B9" s="48" t="s">
        <v>2594</v>
      </c>
      <c r="C9" s="48" t="s">
        <v>2596</v>
      </c>
      <c r="D9" s="48"/>
      <c r="E9" s="47" t="s">
        <v>2598</v>
      </c>
    </row>
    <row r="10" spans="1:5" x14ac:dyDescent="0.2">
      <c r="A10" s="41"/>
      <c r="B10" s="49" t="s">
        <v>2588</v>
      </c>
      <c r="C10" s="49" t="s">
        <v>2590</v>
      </c>
      <c r="D10" s="49"/>
      <c r="E10" s="42" t="s">
        <v>2592</v>
      </c>
    </row>
    <row r="11" spans="1:5" x14ac:dyDescent="0.2">
      <c r="A11" s="39" t="s">
        <v>85</v>
      </c>
      <c r="B11" s="50" t="s">
        <v>2595</v>
      </c>
      <c r="C11" s="50" t="s">
        <v>2597</v>
      </c>
      <c r="D11" s="50" t="s">
        <v>2598</v>
      </c>
      <c r="E11" s="40"/>
    </row>
    <row r="12" spans="1:5" x14ac:dyDescent="0.2">
      <c r="A12" s="41"/>
      <c r="B12" s="49" t="s">
        <v>2589</v>
      </c>
      <c r="C12" s="49" t="s">
        <v>2591</v>
      </c>
      <c r="D12" s="49" t="s">
        <v>2592</v>
      </c>
      <c r="E12" s="4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F1468-7A2F-1A44-A008-839E18C48680}">
  <dimension ref="A1:M296"/>
  <sheetViews>
    <sheetView workbookViewId="0">
      <selection activeCell="E28" sqref="E28"/>
    </sheetView>
  </sheetViews>
  <sheetFormatPr baseColWidth="10" defaultRowHeight="16" x14ac:dyDescent="0.2"/>
  <cols>
    <col min="1" max="1" width="12.6640625" style="5" customWidth="1"/>
    <col min="2" max="2" width="16.6640625" style="5" customWidth="1"/>
    <col min="3" max="3" width="13" style="5" customWidth="1"/>
    <col min="4" max="4" width="29.33203125" style="5" customWidth="1"/>
    <col min="5" max="5" width="24.1640625" style="5" customWidth="1"/>
    <col min="6" max="6" width="17" style="19" customWidth="1"/>
    <col min="7" max="7" width="49.33203125" style="5" customWidth="1"/>
    <col min="8" max="8" width="14" style="103" customWidth="1"/>
    <col min="9" max="9" width="16.6640625" style="103" customWidth="1"/>
    <col min="10" max="10" width="21.33203125" style="5" customWidth="1"/>
    <col min="11" max="11" width="10.83203125" style="5"/>
    <col min="12" max="12" width="22.33203125" style="5" customWidth="1"/>
    <col min="13" max="16384" width="10.83203125" style="5"/>
  </cols>
  <sheetData>
    <row r="1" spans="1:9" ht="24" x14ac:dyDescent="0.3">
      <c r="A1" s="4" t="s">
        <v>2976</v>
      </c>
    </row>
    <row r="2" spans="1:9" x14ac:dyDescent="0.2">
      <c r="A2" s="5" t="s">
        <v>1569</v>
      </c>
    </row>
    <row r="4" spans="1:9" s="7" customFormat="1" x14ac:dyDescent="0.2">
      <c r="A4" s="7" t="s">
        <v>1</v>
      </c>
      <c r="B4" s="7" t="s">
        <v>1488</v>
      </c>
      <c r="C4" s="7" t="s">
        <v>3</v>
      </c>
      <c r="D4" s="7" t="s">
        <v>183</v>
      </c>
      <c r="E4" s="7" t="s">
        <v>1144</v>
      </c>
      <c r="F4" s="7" t="s">
        <v>1146</v>
      </c>
      <c r="G4" s="7" t="s">
        <v>296</v>
      </c>
      <c r="H4" s="104" t="s">
        <v>306</v>
      </c>
      <c r="I4" s="104" t="s">
        <v>307</v>
      </c>
    </row>
    <row r="5" spans="1:9" x14ac:dyDescent="0.2">
      <c r="A5" s="5" t="s">
        <v>30</v>
      </c>
      <c r="B5" s="5" t="s">
        <v>427</v>
      </c>
      <c r="C5" s="10" t="s">
        <v>582</v>
      </c>
      <c r="D5" s="5" t="s">
        <v>184</v>
      </c>
      <c r="E5" s="5" t="s">
        <v>984</v>
      </c>
      <c r="F5" s="19" t="s">
        <v>1039</v>
      </c>
      <c r="G5" s="5" t="s">
        <v>1040</v>
      </c>
      <c r="H5" s="5">
        <v>0.108871307181098</v>
      </c>
      <c r="I5" s="5">
        <v>0.89106362516637105</v>
      </c>
    </row>
    <row r="6" spans="1:9" x14ac:dyDescent="0.2">
      <c r="A6" s="5" t="s">
        <v>30</v>
      </c>
      <c r="B6" s="5" t="s">
        <v>428</v>
      </c>
      <c r="C6" s="5" t="s">
        <v>584</v>
      </c>
      <c r="D6" s="5" t="s">
        <v>200</v>
      </c>
      <c r="E6" s="5" t="s">
        <v>985</v>
      </c>
      <c r="F6" s="19" t="s">
        <v>583</v>
      </c>
      <c r="G6" s="5" t="s">
        <v>1041</v>
      </c>
      <c r="H6" s="5">
        <v>2.1410487240489301E-2</v>
      </c>
      <c r="I6" s="5">
        <v>0.97647999688042098</v>
      </c>
    </row>
    <row r="7" spans="1:9" x14ac:dyDescent="0.2">
      <c r="A7" s="5" t="s">
        <v>30</v>
      </c>
      <c r="B7" s="5" t="s">
        <v>428</v>
      </c>
      <c r="C7" s="5" t="s">
        <v>584</v>
      </c>
      <c r="D7" s="5" t="s">
        <v>214</v>
      </c>
      <c r="E7" s="5" t="s">
        <v>985</v>
      </c>
      <c r="F7" s="19" t="s">
        <v>583</v>
      </c>
      <c r="G7" s="5" t="s">
        <v>1041</v>
      </c>
      <c r="H7" s="5">
        <v>2.9131698247886698E-2</v>
      </c>
      <c r="I7" s="5">
        <v>0.96816391819344205</v>
      </c>
    </row>
    <row r="8" spans="1:9" x14ac:dyDescent="0.2">
      <c r="A8" s="5" t="s">
        <v>30</v>
      </c>
      <c r="B8" s="5" t="s">
        <v>428</v>
      </c>
      <c r="C8" s="5" t="s">
        <v>584</v>
      </c>
      <c r="D8" s="5" t="s">
        <v>198</v>
      </c>
      <c r="E8" s="5" t="s">
        <v>985</v>
      </c>
      <c r="F8" s="19" t="s">
        <v>583</v>
      </c>
      <c r="G8" s="5" t="s">
        <v>1041</v>
      </c>
      <c r="H8" s="5">
        <v>2.11731464258227E-2</v>
      </c>
      <c r="I8" s="5">
        <v>0.97696563150390703</v>
      </c>
    </row>
    <row r="9" spans="1:9" x14ac:dyDescent="0.2">
      <c r="A9" s="5" t="s">
        <v>30</v>
      </c>
      <c r="B9" s="5" t="s">
        <v>428</v>
      </c>
      <c r="C9" s="5" t="s">
        <v>584</v>
      </c>
      <c r="D9" s="5" t="s">
        <v>184</v>
      </c>
      <c r="E9" s="5" t="s">
        <v>986</v>
      </c>
      <c r="F9" s="19" t="s">
        <v>1042</v>
      </c>
      <c r="G9" s="5" t="s">
        <v>1043</v>
      </c>
      <c r="H9" s="5">
        <v>0.14626054960999399</v>
      </c>
      <c r="I9" s="5">
        <v>0.853739448199203</v>
      </c>
    </row>
    <row r="10" spans="1:9" x14ac:dyDescent="0.2">
      <c r="A10" s="5" t="s">
        <v>30</v>
      </c>
      <c r="B10" s="5" t="s">
        <v>430</v>
      </c>
      <c r="C10" s="10" t="s">
        <v>587</v>
      </c>
      <c r="D10" s="5" t="s">
        <v>205</v>
      </c>
      <c r="E10" s="5" t="s">
        <v>220</v>
      </c>
      <c r="F10" s="19" t="s">
        <v>36</v>
      </c>
      <c r="G10" s="5" t="s">
        <v>295</v>
      </c>
      <c r="H10" s="5">
        <v>3.7068782839284199E-2</v>
      </c>
      <c r="I10" s="5">
        <v>0.961565968356761</v>
      </c>
    </row>
    <row r="11" spans="1:9" x14ac:dyDescent="0.2">
      <c r="A11" s="5" t="s">
        <v>30</v>
      </c>
      <c r="B11" s="5" t="s">
        <v>42</v>
      </c>
      <c r="C11" s="10" t="s">
        <v>43</v>
      </c>
      <c r="D11" s="5" t="s">
        <v>195</v>
      </c>
      <c r="E11" s="5" t="s">
        <v>193</v>
      </c>
      <c r="F11" s="19" t="s">
        <v>29</v>
      </c>
      <c r="G11" s="5" t="s">
        <v>1044</v>
      </c>
      <c r="H11" s="5">
        <v>2.1614828022925799E-2</v>
      </c>
      <c r="I11" s="5">
        <v>0.977282340806785</v>
      </c>
    </row>
    <row r="12" spans="1:9" x14ac:dyDescent="0.2">
      <c r="A12" s="5" t="s">
        <v>30</v>
      </c>
      <c r="B12" s="5" t="s">
        <v>42</v>
      </c>
      <c r="C12" s="10" t="s">
        <v>43</v>
      </c>
      <c r="D12" s="5" t="s">
        <v>184</v>
      </c>
      <c r="E12" s="5" t="s">
        <v>193</v>
      </c>
      <c r="F12" s="19" t="s">
        <v>29</v>
      </c>
      <c r="G12" s="5" t="s">
        <v>1044</v>
      </c>
      <c r="H12" s="5">
        <v>0.200224962871248</v>
      </c>
      <c r="I12" s="5">
        <v>0.79973304396022105</v>
      </c>
    </row>
    <row r="13" spans="1:9" x14ac:dyDescent="0.2">
      <c r="A13" s="5" t="s">
        <v>30</v>
      </c>
      <c r="B13" s="5" t="s">
        <v>42</v>
      </c>
      <c r="C13" s="10" t="s">
        <v>43</v>
      </c>
      <c r="D13" s="5" t="s">
        <v>188</v>
      </c>
      <c r="E13" s="5" t="s">
        <v>239</v>
      </c>
      <c r="F13" s="19" t="s">
        <v>281</v>
      </c>
      <c r="G13" s="5" t="s">
        <v>1045</v>
      </c>
      <c r="H13" s="5">
        <v>0.14323146539853801</v>
      </c>
      <c r="I13" s="5">
        <v>0.85505677328240404</v>
      </c>
    </row>
    <row r="14" spans="1:9" x14ac:dyDescent="0.2">
      <c r="A14" s="5" t="s">
        <v>30</v>
      </c>
      <c r="B14" s="5" t="s">
        <v>42</v>
      </c>
      <c r="C14" s="10" t="s">
        <v>43</v>
      </c>
      <c r="D14" s="5" t="s">
        <v>241</v>
      </c>
      <c r="E14" s="5" t="s">
        <v>239</v>
      </c>
      <c r="F14" s="19" t="s">
        <v>281</v>
      </c>
      <c r="G14" s="5" t="s">
        <v>1045</v>
      </c>
      <c r="H14" s="5">
        <v>3.0243771390117701E-2</v>
      </c>
      <c r="I14" s="5">
        <v>0.96975091017100301</v>
      </c>
    </row>
    <row r="15" spans="1:9" x14ac:dyDescent="0.2">
      <c r="A15" s="5" t="s">
        <v>30</v>
      </c>
      <c r="B15" s="5" t="s">
        <v>42</v>
      </c>
      <c r="C15" s="10" t="s">
        <v>43</v>
      </c>
      <c r="D15" s="5" t="s">
        <v>252</v>
      </c>
      <c r="E15" s="5" t="s">
        <v>239</v>
      </c>
      <c r="F15" s="19" t="s">
        <v>281</v>
      </c>
      <c r="G15" s="5" t="s">
        <v>1045</v>
      </c>
      <c r="H15" s="5">
        <v>2.7035982162503702E-2</v>
      </c>
      <c r="I15" s="5">
        <v>0.97296401704213598</v>
      </c>
    </row>
    <row r="16" spans="1:9" x14ac:dyDescent="0.2">
      <c r="A16" s="5" t="s">
        <v>30</v>
      </c>
      <c r="B16" s="5" t="s">
        <v>42</v>
      </c>
      <c r="C16" s="10" t="s">
        <v>43</v>
      </c>
      <c r="D16" s="5" t="s">
        <v>240</v>
      </c>
      <c r="E16" s="5" t="s">
        <v>239</v>
      </c>
      <c r="F16" s="19" t="s">
        <v>281</v>
      </c>
      <c r="G16" s="5" t="s">
        <v>1045</v>
      </c>
      <c r="H16" s="5">
        <v>4.3101418077855502E-2</v>
      </c>
      <c r="I16" s="5">
        <v>0.95689472611805104</v>
      </c>
    </row>
    <row r="17" spans="1:9" x14ac:dyDescent="0.2">
      <c r="A17" s="5" t="s">
        <v>30</v>
      </c>
      <c r="B17" s="5" t="s">
        <v>42</v>
      </c>
      <c r="C17" s="10" t="s">
        <v>43</v>
      </c>
      <c r="D17" s="5" t="s">
        <v>190</v>
      </c>
      <c r="E17" s="5" t="s">
        <v>239</v>
      </c>
      <c r="F17" s="19" t="s">
        <v>281</v>
      </c>
      <c r="G17" s="5" t="s">
        <v>1045</v>
      </c>
      <c r="H17" s="5">
        <v>7.1267569972094102E-2</v>
      </c>
      <c r="I17" s="5">
        <v>0.927311231069611</v>
      </c>
    </row>
    <row r="18" spans="1:9" x14ac:dyDescent="0.2">
      <c r="A18" s="5" t="s">
        <v>30</v>
      </c>
      <c r="B18" s="5" t="s">
        <v>42</v>
      </c>
      <c r="C18" s="10" t="s">
        <v>43</v>
      </c>
      <c r="D18" s="5" t="s">
        <v>215</v>
      </c>
      <c r="E18" s="5" t="s">
        <v>239</v>
      </c>
      <c r="F18" s="19" t="s">
        <v>281</v>
      </c>
      <c r="G18" s="5" t="s">
        <v>1045</v>
      </c>
      <c r="H18" s="5">
        <v>0.20138867346931699</v>
      </c>
      <c r="I18" s="5">
        <v>0.798611326528614</v>
      </c>
    </row>
    <row r="19" spans="1:9" x14ac:dyDescent="0.2">
      <c r="A19" s="5" t="s">
        <v>30</v>
      </c>
      <c r="B19" s="5" t="s">
        <v>42</v>
      </c>
      <c r="C19" s="10" t="s">
        <v>43</v>
      </c>
      <c r="D19" s="5" t="s">
        <v>191</v>
      </c>
      <c r="E19" s="5" t="s">
        <v>192</v>
      </c>
      <c r="F19" s="19" t="s">
        <v>267</v>
      </c>
      <c r="G19" s="10" t="s">
        <v>292</v>
      </c>
      <c r="H19" s="5">
        <v>0.21629362649730099</v>
      </c>
      <c r="I19" s="5">
        <v>0.78230662991909705</v>
      </c>
    </row>
    <row r="20" spans="1:9" x14ac:dyDescent="0.2">
      <c r="A20" s="5" t="s">
        <v>30</v>
      </c>
      <c r="B20" s="5" t="s">
        <v>42</v>
      </c>
      <c r="C20" s="10" t="s">
        <v>43</v>
      </c>
      <c r="D20" s="5" t="s">
        <v>214</v>
      </c>
      <c r="E20" s="5" t="s">
        <v>223</v>
      </c>
      <c r="F20" s="19" t="s">
        <v>270</v>
      </c>
      <c r="G20" s="10" t="s">
        <v>313</v>
      </c>
      <c r="H20" s="5">
        <v>0.121509409627863</v>
      </c>
      <c r="I20" s="5">
        <v>0.87834371764367603</v>
      </c>
    </row>
    <row r="21" spans="1:9" x14ac:dyDescent="0.2">
      <c r="A21" s="5" t="s">
        <v>30</v>
      </c>
      <c r="B21" s="5" t="s">
        <v>42</v>
      </c>
      <c r="C21" s="10" t="s">
        <v>43</v>
      </c>
      <c r="D21" s="5" t="s">
        <v>207</v>
      </c>
      <c r="E21" s="5" t="s">
        <v>223</v>
      </c>
      <c r="F21" s="19" t="s">
        <v>270</v>
      </c>
      <c r="G21" s="10" t="s">
        <v>313</v>
      </c>
      <c r="H21" s="5">
        <v>8.8956183997174296E-2</v>
      </c>
      <c r="I21" s="5">
        <v>0.91104381600282403</v>
      </c>
    </row>
    <row r="22" spans="1:9" x14ac:dyDescent="0.2">
      <c r="A22" s="5" t="s">
        <v>30</v>
      </c>
      <c r="B22" s="5" t="s">
        <v>42</v>
      </c>
      <c r="C22" s="10" t="s">
        <v>43</v>
      </c>
      <c r="D22" s="5" t="s">
        <v>206</v>
      </c>
      <c r="E22" s="5" t="s">
        <v>223</v>
      </c>
      <c r="F22" s="19" t="s">
        <v>270</v>
      </c>
      <c r="G22" s="10" t="s">
        <v>313</v>
      </c>
      <c r="H22" s="5">
        <v>9.5583083350117101E-2</v>
      </c>
      <c r="I22" s="5">
        <v>0.90441691664939705</v>
      </c>
    </row>
    <row r="23" spans="1:9" x14ac:dyDescent="0.2">
      <c r="A23" s="5" t="s">
        <v>30</v>
      </c>
      <c r="B23" s="5" t="s">
        <v>42</v>
      </c>
      <c r="C23" s="10" t="s">
        <v>43</v>
      </c>
      <c r="D23" s="5" t="s">
        <v>209</v>
      </c>
      <c r="E23" s="5" t="s">
        <v>223</v>
      </c>
      <c r="F23" s="19" t="s">
        <v>270</v>
      </c>
      <c r="G23" s="10" t="s">
        <v>313</v>
      </c>
      <c r="H23" s="5">
        <v>0.20472121443182101</v>
      </c>
      <c r="I23" s="5">
        <v>0.79527878536166496</v>
      </c>
    </row>
    <row r="24" spans="1:9" x14ac:dyDescent="0.2">
      <c r="A24" s="5" t="s">
        <v>30</v>
      </c>
      <c r="B24" s="5" t="s">
        <v>42</v>
      </c>
      <c r="C24" s="10" t="s">
        <v>43</v>
      </c>
      <c r="D24" s="5" t="s">
        <v>201</v>
      </c>
      <c r="E24" s="5" t="s">
        <v>223</v>
      </c>
      <c r="F24" s="19" t="s">
        <v>270</v>
      </c>
      <c r="G24" s="10" t="s">
        <v>313</v>
      </c>
      <c r="H24" s="5">
        <v>6.8498882084074106E-2</v>
      </c>
      <c r="I24" s="5">
        <v>0.93150111791592505</v>
      </c>
    </row>
    <row r="25" spans="1:9" x14ac:dyDescent="0.2">
      <c r="A25" s="5" t="s">
        <v>30</v>
      </c>
      <c r="B25" s="5" t="s">
        <v>42</v>
      </c>
      <c r="C25" s="10" t="s">
        <v>43</v>
      </c>
      <c r="D25" s="5" t="s">
        <v>987</v>
      </c>
      <c r="E25" s="5" t="s">
        <v>223</v>
      </c>
      <c r="F25" s="19" t="s">
        <v>270</v>
      </c>
      <c r="G25" s="10" t="s">
        <v>313</v>
      </c>
      <c r="H25" s="5">
        <v>0.199788954958286</v>
      </c>
      <c r="I25" s="5">
        <v>0.80007040044173705</v>
      </c>
    </row>
    <row r="26" spans="1:9" x14ac:dyDescent="0.2">
      <c r="A26" s="5" t="s">
        <v>30</v>
      </c>
      <c r="B26" s="5" t="s">
        <v>42</v>
      </c>
      <c r="C26" s="10" t="s">
        <v>43</v>
      </c>
      <c r="D26" s="5" t="s">
        <v>221</v>
      </c>
      <c r="E26" s="5" t="s">
        <v>222</v>
      </c>
      <c r="F26" s="19" t="s">
        <v>269</v>
      </c>
      <c r="G26" s="10" t="s">
        <v>298</v>
      </c>
      <c r="H26" s="5">
        <v>0.16316727841117401</v>
      </c>
      <c r="I26" s="5">
        <v>0.83677060683243398</v>
      </c>
    </row>
    <row r="27" spans="1:9" x14ac:dyDescent="0.2">
      <c r="A27" s="5" t="s">
        <v>30</v>
      </c>
      <c r="B27" s="5" t="s">
        <v>42</v>
      </c>
      <c r="C27" s="10" t="s">
        <v>43</v>
      </c>
      <c r="D27" s="5" t="s">
        <v>261</v>
      </c>
      <c r="E27" s="5" t="s">
        <v>988</v>
      </c>
      <c r="F27" s="19" t="s">
        <v>1046</v>
      </c>
      <c r="G27" s="10" t="s">
        <v>1047</v>
      </c>
      <c r="H27" s="5">
        <v>0.16770188092390301</v>
      </c>
      <c r="I27" s="5">
        <v>0.82890835008493202</v>
      </c>
    </row>
    <row r="28" spans="1:9" x14ac:dyDescent="0.2">
      <c r="A28" s="5" t="s">
        <v>30</v>
      </c>
      <c r="B28" s="5" t="s">
        <v>42</v>
      </c>
      <c r="C28" s="10" t="s">
        <v>43</v>
      </c>
      <c r="D28" s="5" t="s">
        <v>196</v>
      </c>
      <c r="E28" s="5" t="s">
        <v>225</v>
      </c>
      <c r="F28" s="19" t="s">
        <v>271</v>
      </c>
      <c r="G28" s="10" t="s">
        <v>1048</v>
      </c>
      <c r="H28" s="5">
        <v>0.121701032023356</v>
      </c>
      <c r="I28" s="5">
        <v>0.84984646564301103</v>
      </c>
    </row>
    <row r="29" spans="1:9" x14ac:dyDescent="0.2">
      <c r="A29" s="5" t="s">
        <v>30</v>
      </c>
      <c r="B29" s="5" t="s">
        <v>42</v>
      </c>
      <c r="C29" s="10" t="s">
        <v>43</v>
      </c>
      <c r="D29" s="5" t="s">
        <v>215</v>
      </c>
      <c r="E29" s="5" t="s">
        <v>226</v>
      </c>
      <c r="F29" s="19" t="s">
        <v>272</v>
      </c>
      <c r="G29" s="10" t="s">
        <v>314</v>
      </c>
      <c r="H29" s="5">
        <v>8.2395637226753901E-2</v>
      </c>
      <c r="I29" s="5">
        <v>0.91749542591231503</v>
      </c>
    </row>
    <row r="30" spans="1:9" x14ac:dyDescent="0.2">
      <c r="A30" s="5" t="s">
        <v>30</v>
      </c>
      <c r="B30" s="5" t="s">
        <v>431</v>
      </c>
      <c r="C30" s="10" t="s">
        <v>589</v>
      </c>
      <c r="D30" s="5" t="s">
        <v>213</v>
      </c>
      <c r="E30" s="5" t="s">
        <v>227</v>
      </c>
      <c r="F30" s="19" t="s">
        <v>273</v>
      </c>
      <c r="G30" s="10" t="s">
        <v>300</v>
      </c>
      <c r="H30" s="5">
        <v>2.1984499120242501E-2</v>
      </c>
      <c r="I30" s="5">
        <v>0.97691642236016896</v>
      </c>
    </row>
    <row r="31" spans="1:9" x14ac:dyDescent="0.2">
      <c r="A31" s="5" t="s">
        <v>30</v>
      </c>
      <c r="B31" s="5" t="s">
        <v>57</v>
      </c>
      <c r="C31" s="10" t="s">
        <v>58</v>
      </c>
      <c r="D31" s="5" t="s">
        <v>190</v>
      </c>
      <c r="E31" s="5" t="s">
        <v>228</v>
      </c>
      <c r="F31" s="19" t="s">
        <v>274</v>
      </c>
      <c r="G31" s="10" t="s">
        <v>301</v>
      </c>
      <c r="H31" s="5">
        <v>0.220909065877197</v>
      </c>
      <c r="I31" s="5">
        <v>0.75350744866692998</v>
      </c>
    </row>
    <row r="32" spans="1:9" x14ac:dyDescent="0.2">
      <c r="A32" s="5" t="s">
        <v>30</v>
      </c>
      <c r="B32" s="5" t="s">
        <v>57</v>
      </c>
      <c r="C32" s="10" t="s">
        <v>58</v>
      </c>
      <c r="D32" s="5" t="s">
        <v>207</v>
      </c>
      <c r="E32" s="5" t="s">
        <v>231</v>
      </c>
      <c r="F32" s="19" t="s">
        <v>277</v>
      </c>
      <c r="G32" s="10" t="s">
        <v>1489</v>
      </c>
      <c r="H32" s="5">
        <v>0</v>
      </c>
      <c r="I32" s="5">
        <v>0.99948527741967397</v>
      </c>
    </row>
    <row r="33" spans="1:9" x14ac:dyDescent="0.2">
      <c r="A33" s="5" t="s">
        <v>30</v>
      </c>
      <c r="B33" s="5" t="s">
        <v>57</v>
      </c>
      <c r="C33" s="10" t="s">
        <v>58</v>
      </c>
      <c r="D33" s="5" t="s">
        <v>204</v>
      </c>
      <c r="E33" s="5" t="s">
        <v>230</v>
      </c>
      <c r="F33" s="19" t="s">
        <v>276</v>
      </c>
      <c r="G33" s="10" t="s">
        <v>302</v>
      </c>
      <c r="H33" s="5">
        <v>4.1543350254834098E-2</v>
      </c>
      <c r="I33" s="5">
        <v>0.95845664974516198</v>
      </c>
    </row>
    <row r="34" spans="1:9" x14ac:dyDescent="0.2">
      <c r="A34" s="5" t="s">
        <v>30</v>
      </c>
      <c r="B34" s="5" t="s">
        <v>63</v>
      </c>
      <c r="C34" s="10" t="s">
        <v>64</v>
      </c>
      <c r="D34" s="5" t="s">
        <v>232</v>
      </c>
      <c r="E34" s="5" t="s">
        <v>233</v>
      </c>
      <c r="F34" s="19" t="s">
        <v>65</v>
      </c>
      <c r="G34" s="10" t="s">
        <v>304</v>
      </c>
      <c r="H34" s="5">
        <v>2.4449072592597699E-2</v>
      </c>
      <c r="I34" s="5">
        <v>0.97555084099671097</v>
      </c>
    </row>
    <row r="35" spans="1:9" x14ac:dyDescent="0.2">
      <c r="A35" s="5" t="s">
        <v>30</v>
      </c>
      <c r="B35" s="5" t="s">
        <v>437</v>
      </c>
      <c r="C35" s="10" t="s">
        <v>608</v>
      </c>
      <c r="D35" s="5" t="s">
        <v>196</v>
      </c>
      <c r="E35" s="5" t="s">
        <v>989</v>
      </c>
      <c r="F35" s="19" t="s">
        <v>1049</v>
      </c>
      <c r="G35" s="10" t="s">
        <v>1050</v>
      </c>
      <c r="H35" s="5">
        <v>4.0489405213085299E-2</v>
      </c>
      <c r="I35" s="5">
        <v>0.92867222791051096</v>
      </c>
    </row>
    <row r="36" spans="1:9" x14ac:dyDescent="0.2">
      <c r="A36" s="5" t="s">
        <v>30</v>
      </c>
      <c r="B36" s="5" t="s">
        <v>439</v>
      </c>
      <c r="C36" s="10" t="s">
        <v>616</v>
      </c>
      <c r="D36" s="5" t="s">
        <v>201</v>
      </c>
      <c r="E36" s="5" t="s">
        <v>990</v>
      </c>
      <c r="F36" s="19" t="s">
        <v>1051</v>
      </c>
      <c r="G36" s="10" t="s">
        <v>1052</v>
      </c>
      <c r="H36" s="5">
        <v>0.14151822090997901</v>
      </c>
      <c r="I36" s="5">
        <v>0.85848176152418199</v>
      </c>
    </row>
    <row r="37" spans="1:9" x14ac:dyDescent="0.2">
      <c r="A37" s="5" t="s">
        <v>30</v>
      </c>
      <c r="B37" s="5" t="s">
        <v>439</v>
      </c>
      <c r="C37" s="10" t="s">
        <v>616</v>
      </c>
      <c r="D37" s="5" t="s">
        <v>201</v>
      </c>
      <c r="E37" s="5" t="s">
        <v>991</v>
      </c>
      <c r="F37" s="19" t="s">
        <v>1053</v>
      </c>
      <c r="G37" s="10" t="s">
        <v>1054</v>
      </c>
      <c r="H37" s="5">
        <v>0.143776307436705</v>
      </c>
      <c r="I37" s="5">
        <v>0.85622367052102999</v>
      </c>
    </row>
    <row r="38" spans="1:9" x14ac:dyDescent="0.2">
      <c r="A38" s="5" t="s">
        <v>30</v>
      </c>
      <c r="B38" s="5" t="s">
        <v>439</v>
      </c>
      <c r="C38" s="10" t="s">
        <v>616</v>
      </c>
      <c r="D38" s="5" t="s">
        <v>201</v>
      </c>
      <c r="E38" s="5" t="s">
        <v>992</v>
      </c>
      <c r="F38" s="19" t="s">
        <v>29</v>
      </c>
      <c r="G38" s="10" t="s">
        <v>1055</v>
      </c>
      <c r="H38" s="5">
        <v>0.16446180161867699</v>
      </c>
      <c r="I38" s="5">
        <v>0.83553347262375499</v>
      </c>
    </row>
    <row r="39" spans="1:9" x14ac:dyDescent="0.2">
      <c r="A39" s="5" t="s">
        <v>30</v>
      </c>
      <c r="B39" s="11" t="s">
        <v>76</v>
      </c>
      <c r="C39" s="5" t="s">
        <v>77</v>
      </c>
      <c r="D39" s="5" t="s">
        <v>236</v>
      </c>
      <c r="E39" s="5" t="s">
        <v>237</v>
      </c>
      <c r="F39" s="19" t="s">
        <v>279</v>
      </c>
      <c r="G39" s="10" t="s">
        <v>1056</v>
      </c>
      <c r="H39" s="5">
        <v>0.13308161526071</v>
      </c>
      <c r="I39" s="5">
        <v>0.86680978260250097</v>
      </c>
    </row>
    <row r="40" spans="1:9" x14ac:dyDescent="0.2">
      <c r="A40" s="5" t="s">
        <v>30</v>
      </c>
      <c r="B40" s="11" t="s">
        <v>76</v>
      </c>
      <c r="C40" s="5" t="s">
        <v>77</v>
      </c>
      <c r="D40" s="5" t="s">
        <v>221</v>
      </c>
      <c r="E40" s="5" t="s">
        <v>234</v>
      </c>
      <c r="F40" s="19" t="s">
        <v>278</v>
      </c>
      <c r="G40" s="10" t="s">
        <v>1057</v>
      </c>
      <c r="H40" s="5">
        <v>3.9843905985667401E-2</v>
      </c>
      <c r="I40" s="5">
        <v>0.95514475023422496</v>
      </c>
    </row>
    <row r="41" spans="1:9" x14ac:dyDescent="0.2">
      <c r="A41" s="5" t="s">
        <v>30</v>
      </c>
      <c r="B41" s="11" t="s">
        <v>76</v>
      </c>
      <c r="C41" s="5" t="s">
        <v>77</v>
      </c>
      <c r="D41" s="5" t="s">
        <v>204</v>
      </c>
      <c r="E41" s="5" t="s">
        <v>264</v>
      </c>
      <c r="F41" s="19" t="s">
        <v>289</v>
      </c>
      <c r="G41" s="10" t="s">
        <v>1058</v>
      </c>
      <c r="H41" s="5">
        <v>0.215783008396214</v>
      </c>
      <c r="I41" s="5">
        <v>0.78411416662956201</v>
      </c>
    </row>
    <row r="42" spans="1:9" x14ac:dyDescent="0.2">
      <c r="A42" s="5" t="s">
        <v>30</v>
      </c>
      <c r="B42" s="11" t="s">
        <v>76</v>
      </c>
      <c r="C42" s="5" t="s">
        <v>77</v>
      </c>
      <c r="D42" s="5" t="s">
        <v>203</v>
      </c>
      <c r="E42" s="5" t="s">
        <v>235</v>
      </c>
      <c r="F42" s="19" t="s">
        <v>78</v>
      </c>
      <c r="G42" s="10" t="s">
        <v>315</v>
      </c>
      <c r="H42" s="5">
        <v>0.182920327598871</v>
      </c>
      <c r="I42" s="5">
        <v>0.81578161694835705</v>
      </c>
    </row>
    <row r="43" spans="1:9" x14ac:dyDescent="0.2">
      <c r="A43" s="5" t="s">
        <v>30</v>
      </c>
      <c r="B43" s="11" t="s">
        <v>76</v>
      </c>
      <c r="C43" s="5" t="s">
        <v>77</v>
      </c>
      <c r="D43" s="5" t="s">
        <v>185</v>
      </c>
      <c r="E43" s="5" t="s">
        <v>238</v>
      </c>
      <c r="F43" s="21" t="s">
        <v>280</v>
      </c>
      <c r="G43" s="10" t="s">
        <v>291</v>
      </c>
      <c r="H43" s="5">
        <v>1.9937384510188901E-2</v>
      </c>
      <c r="I43" s="5">
        <v>0.96432268678296595</v>
      </c>
    </row>
    <row r="44" spans="1:9" x14ac:dyDescent="0.2">
      <c r="A44" s="5" t="s">
        <v>30</v>
      </c>
      <c r="B44" s="11" t="s">
        <v>76</v>
      </c>
      <c r="C44" s="5" t="s">
        <v>77</v>
      </c>
      <c r="D44" s="5" t="s">
        <v>249</v>
      </c>
      <c r="E44" s="5" t="s">
        <v>238</v>
      </c>
      <c r="F44" s="21" t="s">
        <v>280</v>
      </c>
      <c r="G44" s="10" t="s">
        <v>291</v>
      </c>
      <c r="H44" s="5">
        <v>8.6274603219390497E-2</v>
      </c>
      <c r="I44" s="5">
        <v>0.90999608108115604</v>
      </c>
    </row>
    <row r="45" spans="1:9" x14ac:dyDescent="0.2">
      <c r="A45" s="5" t="s">
        <v>85</v>
      </c>
      <c r="B45" s="5" t="s">
        <v>524</v>
      </c>
      <c r="C45" s="5" t="s">
        <v>844</v>
      </c>
      <c r="D45" s="10" t="s">
        <v>263</v>
      </c>
      <c r="E45" s="10" t="s">
        <v>993</v>
      </c>
      <c r="F45" s="21" t="s">
        <v>1059</v>
      </c>
      <c r="G45" s="10" t="s">
        <v>1060</v>
      </c>
      <c r="H45" s="10">
        <v>7.0006239999999997E-2</v>
      </c>
      <c r="I45" s="10">
        <v>0.87190023699999997</v>
      </c>
    </row>
    <row r="46" spans="1:9" x14ac:dyDescent="0.2">
      <c r="A46" s="5" t="s">
        <v>85</v>
      </c>
      <c r="B46" s="5" t="s">
        <v>524</v>
      </c>
      <c r="C46" s="5" t="s">
        <v>844</v>
      </c>
      <c r="D46" s="10" t="s">
        <v>262</v>
      </c>
      <c r="E46" s="10" t="s">
        <v>993</v>
      </c>
      <c r="F46" s="21" t="s">
        <v>1059</v>
      </c>
      <c r="G46" s="10" t="s">
        <v>1060</v>
      </c>
      <c r="H46" s="10">
        <v>0.16158843000000001</v>
      </c>
      <c r="I46" s="10">
        <v>0.83472344600000004</v>
      </c>
    </row>
    <row r="47" spans="1:9" x14ac:dyDescent="0.2">
      <c r="A47" s="5" t="s">
        <v>85</v>
      </c>
      <c r="B47" s="5" t="s">
        <v>86</v>
      </c>
      <c r="C47" s="5" t="s">
        <v>87</v>
      </c>
      <c r="D47" s="10" t="s">
        <v>232</v>
      </c>
      <c r="E47" s="10" t="s">
        <v>245</v>
      </c>
      <c r="F47" s="21" t="s">
        <v>284</v>
      </c>
      <c r="G47" s="10" t="s">
        <v>1061</v>
      </c>
      <c r="H47" s="10">
        <v>0.14862787999999999</v>
      </c>
      <c r="I47" s="10">
        <v>0.84827460700000001</v>
      </c>
    </row>
    <row r="48" spans="1:9" x14ac:dyDescent="0.2">
      <c r="A48" s="5" t="s">
        <v>85</v>
      </c>
      <c r="B48" s="5" t="s">
        <v>103</v>
      </c>
      <c r="C48" s="5" t="s">
        <v>104</v>
      </c>
      <c r="D48" s="10" t="s">
        <v>205</v>
      </c>
      <c r="E48" s="10" t="s">
        <v>220</v>
      </c>
      <c r="F48" s="21" t="s">
        <v>36</v>
      </c>
      <c r="G48" s="10" t="s">
        <v>295</v>
      </c>
      <c r="H48" s="10">
        <v>3.6725630000000002E-2</v>
      </c>
      <c r="I48" s="10">
        <v>0.96191904900000003</v>
      </c>
    </row>
    <row r="49" spans="1:9" x14ac:dyDescent="0.2">
      <c r="A49" s="5" t="s">
        <v>85</v>
      </c>
      <c r="B49" s="5" t="s">
        <v>103</v>
      </c>
      <c r="C49" s="5" t="s">
        <v>104</v>
      </c>
      <c r="D49" s="10" t="s">
        <v>196</v>
      </c>
      <c r="E49" s="10" t="s">
        <v>246</v>
      </c>
      <c r="F49" s="21" t="s">
        <v>285</v>
      </c>
      <c r="G49" s="10" t="s">
        <v>1490</v>
      </c>
      <c r="H49" s="26">
        <v>7.0900000000000002E-5</v>
      </c>
      <c r="I49" s="10">
        <v>0.999595762</v>
      </c>
    </row>
    <row r="50" spans="1:9" x14ac:dyDescent="0.2">
      <c r="A50" s="5" t="s">
        <v>85</v>
      </c>
      <c r="B50" s="5" t="s">
        <v>103</v>
      </c>
      <c r="C50" s="5" t="s">
        <v>104</v>
      </c>
      <c r="D50" s="10" t="s">
        <v>215</v>
      </c>
      <c r="E50" s="10" t="s">
        <v>247</v>
      </c>
      <c r="F50" s="21" t="s">
        <v>286</v>
      </c>
      <c r="G50" s="10" t="s">
        <v>1062</v>
      </c>
      <c r="H50" s="10">
        <v>0.14596111000000001</v>
      </c>
      <c r="I50" s="10">
        <v>0.84535578700000003</v>
      </c>
    </row>
    <row r="51" spans="1:9" x14ac:dyDescent="0.2">
      <c r="A51" s="5" t="s">
        <v>85</v>
      </c>
      <c r="B51" s="5" t="s">
        <v>110</v>
      </c>
      <c r="C51" s="5" t="s">
        <v>111</v>
      </c>
      <c r="D51" s="10" t="s">
        <v>200</v>
      </c>
      <c r="E51" s="10" t="s">
        <v>248</v>
      </c>
      <c r="F51" s="21" t="s">
        <v>287</v>
      </c>
      <c r="G51" s="10" t="s">
        <v>305</v>
      </c>
      <c r="H51" s="10">
        <v>0.16394262000000001</v>
      </c>
      <c r="I51" s="10">
        <v>0.83604465699999997</v>
      </c>
    </row>
    <row r="52" spans="1:9" x14ac:dyDescent="0.2">
      <c r="A52" s="5" t="s">
        <v>85</v>
      </c>
      <c r="B52" s="5" t="s">
        <v>122</v>
      </c>
      <c r="C52" s="5" t="s">
        <v>123</v>
      </c>
      <c r="D52" s="10" t="s">
        <v>200</v>
      </c>
      <c r="E52" s="10" t="s">
        <v>251</v>
      </c>
      <c r="F52" s="21" t="s">
        <v>125</v>
      </c>
      <c r="G52" s="5" t="s">
        <v>297</v>
      </c>
      <c r="H52" s="10">
        <v>0.10123537000000001</v>
      </c>
      <c r="I52" s="10">
        <v>0.89680589700000002</v>
      </c>
    </row>
    <row r="53" spans="1:9" x14ac:dyDescent="0.2">
      <c r="A53" s="5" t="s">
        <v>85</v>
      </c>
      <c r="B53" s="5" t="s">
        <v>122</v>
      </c>
      <c r="C53" s="5" t="s">
        <v>123</v>
      </c>
      <c r="D53" s="10" t="s">
        <v>199</v>
      </c>
      <c r="E53" s="10" t="s">
        <v>251</v>
      </c>
      <c r="F53" s="21" t="s">
        <v>125</v>
      </c>
      <c r="G53" s="5" t="s">
        <v>297</v>
      </c>
      <c r="H53" s="10">
        <v>6.6885669999999994E-2</v>
      </c>
      <c r="I53" s="10">
        <v>0.87118266700000002</v>
      </c>
    </row>
    <row r="54" spans="1:9" x14ac:dyDescent="0.2">
      <c r="A54" s="5" t="s">
        <v>85</v>
      </c>
      <c r="B54" s="5" t="s">
        <v>122</v>
      </c>
      <c r="C54" s="5" t="s">
        <v>123</v>
      </c>
      <c r="D54" s="10" t="s">
        <v>232</v>
      </c>
      <c r="E54" s="10" t="s">
        <v>251</v>
      </c>
      <c r="F54" s="21" t="s">
        <v>125</v>
      </c>
      <c r="G54" s="5" t="s">
        <v>297</v>
      </c>
      <c r="H54" s="10">
        <v>4.4087649999999999E-2</v>
      </c>
      <c r="I54" s="10">
        <v>0.95591234000000003</v>
      </c>
    </row>
    <row r="55" spans="1:9" x14ac:dyDescent="0.2">
      <c r="A55" s="5" t="s">
        <v>85</v>
      </c>
      <c r="B55" s="5" t="s">
        <v>122</v>
      </c>
      <c r="C55" s="5" t="s">
        <v>123</v>
      </c>
      <c r="D55" s="10" t="s">
        <v>204</v>
      </c>
      <c r="E55" s="10" t="s">
        <v>251</v>
      </c>
      <c r="F55" s="21" t="s">
        <v>125</v>
      </c>
      <c r="G55" s="5" t="s">
        <v>297</v>
      </c>
      <c r="H55" s="10">
        <v>6.6112610000000002E-2</v>
      </c>
      <c r="I55" s="10">
        <v>0.93384455399999999</v>
      </c>
    </row>
    <row r="56" spans="1:9" x14ac:dyDescent="0.2">
      <c r="A56" s="5" t="s">
        <v>85</v>
      </c>
      <c r="B56" s="5" t="s">
        <v>122</v>
      </c>
      <c r="C56" s="5" t="s">
        <v>123</v>
      </c>
      <c r="D56" s="10" t="s">
        <v>201</v>
      </c>
      <c r="E56" s="10" t="s">
        <v>251</v>
      </c>
      <c r="F56" s="21" t="s">
        <v>125</v>
      </c>
      <c r="G56" s="5" t="s">
        <v>297</v>
      </c>
      <c r="H56" s="10">
        <v>0.10879204000000001</v>
      </c>
      <c r="I56" s="10">
        <v>0.89120710400000003</v>
      </c>
    </row>
    <row r="57" spans="1:9" x14ac:dyDescent="0.2">
      <c r="A57" s="5" t="s">
        <v>85</v>
      </c>
      <c r="B57" s="5" t="s">
        <v>122</v>
      </c>
      <c r="C57" s="5" t="s">
        <v>123</v>
      </c>
      <c r="D57" s="10" t="s">
        <v>198</v>
      </c>
      <c r="E57" s="10" t="s">
        <v>251</v>
      </c>
      <c r="F57" s="21" t="s">
        <v>125</v>
      </c>
      <c r="G57" s="5" t="s">
        <v>297</v>
      </c>
      <c r="H57" s="10">
        <v>7.9711180000000006E-2</v>
      </c>
      <c r="I57" s="10">
        <v>0.92028879200000002</v>
      </c>
    </row>
    <row r="58" spans="1:9" x14ac:dyDescent="0.2">
      <c r="A58" s="5" t="s">
        <v>85</v>
      </c>
      <c r="B58" s="5" t="s">
        <v>122</v>
      </c>
      <c r="C58" s="5" t="s">
        <v>123</v>
      </c>
      <c r="D58" s="10" t="s">
        <v>250</v>
      </c>
      <c r="E58" s="10" t="s">
        <v>251</v>
      </c>
      <c r="F58" s="21" t="s">
        <v>125</v>
      </c>
      <c r="G58" s="5" t="s">
        <v>297</v>
      </c>
      <c r="H58" s="10">
        <v>5.8294770000000003E-2</v>
      </c>
      <c r="I58" s="10">
        <v>0.94170521799999996</v>
      </c>
    </row>
    <row r="59" spans="1:9" x14ac:dyDescent="0.2">
      <c r="A59" s="5" t="s">
        <v>85</v>
      </c>
      <c r="B59" s="11" t="s">
        <v>42</v>
      </c>
      <c r="C59" s="5" t="s">
        <v>43</v>
      </c>
      <c r="D59" s="10" t="s">
        <v>195</v>
      </c>
      <c r="E59" s="10" t="s">
        <v>193</v>
      </c>
      <c r="F59" s="21" t="s">
        <v>29</v>
      </c>
      <c r="G59" s="10" t="s">
        <v>1055</v>
      </c>
      <c r="H59" s="10">
        <v>2.161447E-2</v>
      </c>
      <c r="I59" s="10">
        <v>0.97728271600000005</v>
      </c>
    </row>
    <row r="60" spans="1:9" x14ac:dyDescent="0.2">
      <c r="A60" s="5" t="s">
        <v>85</v>
      </c>
      <c r="B60" s="11" t="s">
        <v>42</v>
      </c>
      <c r="C60" s="5" t="s">
        <v>43</v>
      </c>
      <c r="D60" s="10" t="s">
        <v>241</v>
      </c>
      <c r="E60" s="10" t="s">
        <v>239</v>
      </c>
      <c r="F60" s="21" t="s">
        <v>281</v>
      </c>
      <c r="G60" s="10" t="s">
        <v>1063</v>
      </c>
      <c r="H60" s="10">
        <v>5.9612209999999999E-2</v>
      </c>
      <c r="I60" s="10">
        <v>0.94037859700000004</v>
      </c>
    </row>
    <row r="61" spans="1:9" x14ac:dyDescent="0.2">
      <c r="A61" s="5" t="s">
        <v>85</v>
      </c>
      <c r="B61" s="11" t="s">
        <v>42</v>
      </c>
      <c r="C61" s="5" t="s">
        <v>43</v>
      </c>
      <c r="D61" s="10" t="s">
        <v>253</v>
      </c>
      <c r="E61" s="10" t="s">
        <v>239</v>
      </c>
      <c r="F61" s="21" t="s">
        <v>281</v>
      </c>
      <c r="G61" s="10" t="s">
        <v>1063</v>
      </c>
      <c r="H61" s="10">
        <v>0.11620262000000001</v>
      </c>
      <c r="I61" s="10">
        <v>0.88379682900000001</v>
      </c>
    </row>
    <row r="62" spans="1:9" x14ac:dyDescent="0.2">
      <c r="A62" s="5" t="s">
        <v>85</v>
      </c>
      <c r="B62" s="11" t="s">
        <v>42</v>
      </c>
      <c r="C62" s="5" t="s">
        <v>43</v>
      </c>
      <c r="D62" s="10" t="s">
        <v>252</v>
      </c>
      <c r="E62" s="10" t="s">
        <v>239</v>
      </c>
      <c r="F62" s="21" t="s">
        <v>281</v>
      </c>
      <c r="G62" s="10" t="s">
        <v>1063</v>
      </c>
      <c r="H62" s="10">
        <v>9.0601650000000006E-2</v>
      </c>
      <c r="I62" s="10">
        <v>0.90939835300000005</v>
      </c>
    </row>
    <row r="63" spans="1:9" x14ac:dyDescent="0.2">
      <c r="A63" s="5" t="s">
        <v>85</v>
      </c>
      <c r="B63" s="11" t="s">
        <v>42</v>
      </c>
      <c r="C63" s="5" t="s">
        <v>43</v>
      </c>
      <c r="D63" s="10" t="s">
        <v>240</v>
      </c>
      <c r="E63" s="10" t="s">
        <v>239</v>
      </c>
      <c r="F63" s="21" t="s">
        <v>281</v>
      </c>
      <c r="G63" s="10" t="s">
        <v>1063</v>
      </c>
      <c r="H63" s="10">
        <v>3.6758020000000002E-2</v>
      </c>
      <c r="I63" s="10">
        <v>0.96323858799999995</v>
      </c>
    </row>
    <row r="64" spans="1:9" x14ac:dyDescent="0.2">
      <c r="A64" s="5" t="s">
        <v>85</v>
      </c>
      <c r="B64" s="11" t="s">
        <v>42</v>
      </c>
      <c r="C64" s="5" t="s">
        <v>43</v>
      </c>
      <c r="D64" s="10" t="s">
        <v>189</v>
      </c>
      <c r="E64" s="10" t="s">
        <v>239</v>
      </c>
      <c r="F64" s="21" t="s">
        <v>281</v>
      </c>
      <c r="G64" s="10" t="s">
        <v>1063</v>
      </c>
      <c r="H64" s="10">
        <v>5.6382410000000001E-2</v>
      </c>
      <c r="I64" s="10">
        <v>0.94310165199999996</v>
      </c>
    </row>
    <row r="65" spans="1:9" x14ac:dyDescent="0.2">
      <c r="A65" s="5" t="s">
        <v>85</v>
      </c>
      <c r="B65" s="11" t="s">
        <v>42</v>
      </c>
      <c r="C65" s="5" t="s">
        <v>43</v>
      </c>
      <c r="D65" s="10" t="s">
        <v>190</v>
      </c>
      <c r="E65" s="10" t="s">
        <v>239</v>
      </c>
      <c r="F65" s="21" t="s">
        <v>281</v>
      </c>
      <c r="G65" s="10" t="s">
        <v>1063</v>
      </c>
      <c r="H65" s="10">
        <v>0.13875573999999999</v>
      </c>
      <c r="I65" s="10">
        <v>0.85864430000000003</v>
      </c>
    </row>
    <row r="66" spans="1:9" x14ac:dyDescent="0.2">
      <c r="A66" s="5" t="s">
        <v>85</v>
      </c>
      <c r="B66" s="11" t="s">
        <v>42</v>
      </c>
      <c r="C66" s="5" t="s">
        <v>43</v>
      </c>
      <c r="D66" s="10" t="s">
        <v>212</v>
      </c>
      <c r="E66" s="10" t="s">
        <v>239</v>
      </c>
      <c r="F66" s="21" t="s">
        <v>281</v>
      </c>
      <c r="G66" s="10" t="s">
        <v>1063</v>
      </c>
      <c r="H66" s="10">
        <v>9.4291340000000001E-2</v>
      </c>
      <c r="I66" s="10">
        <v>0.90570865599999995</v>
      </c>
    </row>
    <row r="67" spans="1:9" x14ac:dyDescent="0.2">
      <c r="A67" s="5" t="s">
        <v>85</v>
      </c>
      <c r="B67" s="11" t="s">
        <v>42</v>
      </c>
      <c r="C67" s="5" t="s">
        <v>43</v>
      </c>
      <c r="D67" s="10" t="s">
        <v>195</v>
      </c>
      <c r="E67" s="10" t="s">
        <v>239</v>
      </c>
      <c r="F67" s="21" t="s">
        <v>281</v>
      </c>
      <c r="G67" s="10" t="s">
        <v>1063</v>
      </c>
      <c r="H67" s="10">
        <v>0.10958991</v>
      </c>
      <c r="I67" s="10">
        <v>0.89041008700000002</v>
      </c>
    </row>
    <row r="68" spans="1:9" x14ac:dyDescent="0.2">
      <c r="A68" s="5" t="s">
        <v>85</v>
      </c>
      <c r="B68" s="11" t="s">
        <v>42</v>
      </c>
      <c r="C68" s="5" t="s">
        <v>43</v>
      </c>
      <c r="D68" s="10" t="s">
        <v>215</v>
      </c>
      <c r="E68" s="10" t="s">
        <v>239</v>
      </c>
      <c r="F68" s="21" t="s">
        <v>281</v>
      </c>
      <c r="G68" s="10" t="s">
        <v>1063</v>
      </c>
      <c r="H68" s="10">
        <v>0.17397385000000001</v>
      </c>
      <c r="I68" s="10">
        <v>0.82602614900000004</v>
      </c>
    </row>
    <row r="69" spans="1:9" x14ac:dyDescent="0.2">
      <c r="A69" s="5" t="s">
        <v>85</v>
      </c>
      <c r="B69" s="11" t="s">
        <v>42</v>
      </c>
      <c r="C69" s="5" t="s">
        <v>43</v>
      </c>
      <c r="D69" s="10" t="s">
        <v>195</v>
      </c>
      <c r="E69" s="10" t="s">
        <v>242</v>
      </c>
      <c r="F69" s="21" t="s">
        <v>282</v>
      </c>
      <c r="G69" s="10" t="s">
        <v>299</v>
      </c>
      <c r="H69" s="10">
        <v>6.0977000000000004E-4</v>
      </c>
      <c r="I69" s="10">
        <v>0.99848256700000004</v>
      </c>
    </row>
    <row r="70" spans="1:9" x14ac:dyDescent="0.2">
      <c r="A70" s="5" t="s">
        <v>85</v>
      </c>
      <c r="B70" s="11" t="s">
        <v>42</v>
      </c>
      <c r="C70" s="5" t="s">
        <v>43</v>
      </c>
      <c r="D70" s="10" t="s">
        <v>198</v>
      </c>
      <c r="E70" s="10" t="s">
        <v>242</v>
      </c>
      <c r="F70" s="21" t="s">
        <v>282</v>
      </c>
      <c r="G70" s="10" t="s">
        <v>299</v>
      </c>
      <c r="H70" s="10">
        <v>1.8247000000000001E-4</v>
      </c>
      <c r="I70" s="10">
        <v>0.99981550600000002</v>
      </c>
    </row>
    <row r="71" spans="1:9" x14ac:dyDescent="0.2">
      <c r="A71" s="5" t="s">
        <v>85</v>
      </c>
      <c r="B71" s="11" t="s">
        <v>42</v>
      </c>
      <c r="C71" s="5" t="s">
        <v>43</v>
      </c>
      <c r="D71" s="10" t="s">
        <v>209</v>
      </c>
      <c r="E71" s="10" t="s">
        <v>254</v>
      </c>
      <c r="F71" s="21" t="s">
        <v>290</v>
      </c>
      <c r="G71" s="10" t="s">
        <v>1064</v>
      </c>
      <c r="H71" s="10">
        <v>1.2520700000000001E-3</v>
      </c>
      <c r="I71" s="10">
        <v>0.95026652099999998</v>
      </c>
    </row>
    <row r="72" spans="1:9" x14ac:dyDescent="0.2">
      <c r="A72" s="5" t="s">
        <v>85</v>
      </c>
      <c r="B72" s="11" t="s">
        <v>42</v>
      </c>
      <c r="C72" s="5" t="s">
        <v>43</v>
      </c>
      <c r="D72" s="10" t="s">
        <v>196</v>
      </c>
      <c r="E72" s="10" t="s">
        <v>225</v>
      </c>
      <c r="F72" s="21" t="s">
        <v>271</v>
      </c>
      <c r="G72" s="10" t="s">
        <v>1048</v>
      </c>
      <c r="H72" s="10">
        <v>0.18733590999999999</v>
      </c>
      <c r="I72" s="10">
        <v>0.77004276599999999</v>
      </c>
    </row>
    <row r="73" spans="1:9" x14ac:dyDescent="0.2">
      <c r="A73" s="5" t="s">
        <v>85</v>
      </c>
      <c r="B73" s="11" t="s">
        <v>42</v>
      </c>
      <c r="C73" s="5" t="s">
        <v>43</v>
      </c>
      <c r="D73" s="10" t="s">
        <v>215</v>
      </c>
      <c r="E73" s="10" t="s">
        <v>226</v>
      </c>
      <c r="F73" s="21" t="s">
        <v>272</v>
      </c>
      <c r="G73" s="10" t="s">
        <v>314</v>
      </c>
      <c r="H73" s="10">
        <v>8.2395369999999996E-2</v>
      </c>
      <c r="I73" s="10">
        <v>0.91749569600000003</v>
      </c>
    </row>
    <row r="74" spans="1:9" x14ac:dyDescent="0.2">
      <c r="A74" s="5" t="s">
        <v>85</v>
      </c>
      <c r="B74" s="5" t="s">
        <v>537</v>
      </c>
      <c r="C74" s="5" t="s">
        <v>882</v>
      </c>
      <c r="D74" s="10" t="s">
        <v>250</v>
      </c>
      <c r="E74" s="10" t="s">
        <v>255</v>
      </c>
      <c r="F74" s="21" t="s">
        <v>288</v>
      </c>
      <c r="G74" s="10" t="s">
        <v>1065</v>
      </c>
      <c r="H74" s="10">
        <v>0.23918642000000001</v>
      </c>
      <c r="I74" s="10">
        <v>0.76066292000000002</v>
      </c>
    </row>
    <row r="75" spans="1:9" x14ac:dyDescent="0.2">
      <c r="A75" s="5" t="s">
        <v>85</v>
      </c>
      <c r="B75" s="5" t="s">
        <v>539</v>
      </c>
      <c r="C75" s="5" t="s">
        <v>888</v>
      </c>
      <c r="D75" s="10" t="s">
        <v>199</v>
      </c>
      <c r="E75" s="10" t="s">
        <v>994</v>
      </c>
      <c r="F75" s="21" t="s">
        <v>1066</v>
      </c>
      <c r="G75" s="10" t="s">
        <v>1067</v>
      </c>
      <c r="H75" s="10">
        <v>1.285937E-2</v>
      </c>
      <c r="I75" s="10">
        <v>0.97826337200000002</v>
      </c>
    </row>
    <row r="76" spans="1:9" x14ac:dyDescent="0.2">
      <c r="A76" s="5" t="s">
        <v>85</v>
      </c>
      <c r="B76" s="5" t="s">
        <v>539</v>
      </c>
      <c r="C76" s="5" t="s">
        <v>888</v>
      </c>
      <c r="D76" s="10" t="s">
        <v>262</v>
      </c>
      <c r="E76" s="10" t="s">
        <v>994</v>
      </c>
      <c r="F76" s="21" t="s">
        <v>1066</v>
      </c>
      <c r="G76" s="10" t="s">
        <v>1067</v>
      </c>
      <c r="H76" s="26">
        <v>1.13E-5</v>
      </c>
      <c r="I76" s="10">
        <v>0.99704705999999999</v>
      </c>
    </row>
    <row r="77" spans="1:9" x14ac:dyDescent="0.2">
      <c r="A77" s="5" t="s">
        <v>85</v>
      </c>
      <c r="B77" s="5" t="s">
        <v>539</v>
      </c>
      <c r="C77" s="5" t="s">
        <v>888</v>
      </c>
      <c r="D77" s="10" t="s">
        <v>196</v>
      </c>
      <c r="E77" s="10" t="s">
        <v>994</v>
      </c>
      <c r="F77" s="21" t="s">
        <v>1066</v>
      </c>
      <c r="G77" s="10" t="s">
        <v>1067</v>
      </c>
      <c r="H77" s="10">
        <v>0</v>
      </c>
      <c r="I77" s="10">
        <v>0.983738267</v>
      </c>
    </row>
    <row r="78" spans="1:9" x14ac:dyDescent="0.2">
      <c r="A78" s="5" t="s">
        <v>85</v>
      </c>
      <c r="B78" s="5" t="s">
        <v>539</v>
      </c>
      <c r="C78" s="5" t="s">
        <v>888</v>
      </c>
      <c r="D78" s="10" t="s">
        <v>201</v>
      </c>
      <c r="E78" s="10" t="s">
        <v>994</v>
      </c>
      <c r="F78" s="21" t="s">
        <v>1066</v>
      </c>
      <c r="G78" s="10" t="s">
        <v>1067</v>
      </c>
      <c r="H78" s="10">
        <v>2.1402230000000001E-2</v>
      </c>
      <c r="I78" s="10">
        <v>0.81554591899999995</v>
      </c>
    </row>
    <row r="79" spans="1:9" x14ac:dyDescent="0.2">
      <c r="A79" s="5" t="s">
        <v>85</v>
      </c>
      <c r="B79" s="5" t="s">
        <v>539</v>
      </c>
      <c r="C79" s="5" t="s">
        <v>888</v>
      </c>
      <c r="D79" s="10" t="s">
        <v>262</v>
      </c>
      <c r="E79" s="10" t="s">
        <v>995</v>
      </c>
      <c r="F79" s="21" t="s">
        <v>886</v>
      </c>
      <c r="G79" s="10" t="s">
        <v>1145</v>
      </c>
      <c r="H79" s="10">
        <v>0</v>
      </c>
      <c r="I79" s="10">
        <v>0.879365485</v>
      </c>
    </row>
    <row r="80" spans="1:9" x14ac:dyDescent="0.2">
      <c r="A80" s="5" t="s">
        <v>85</v>
      </c>
      <c r="B80" s="5" t="s">
        <v>543</v>
      </c>
      <c r="C80" s="5" t="s">
        <v>900</v>
      </c>
      <c r="D80" s="10" t="s">
        <v>199</v>
      </c>
      <c r="E80" s="10" t="s">
        <v>256</v>
      </c>
      <c r="F80" s="21" t="s">
        <v>293</v>
      </c>
      <c r="G80" s="10" t="s">
        <v>1068</v>
      </c>
      <c r="H80" s="10">
        <v>0.10151929</v>
      </c>
      <c r="I80" s="10">
        <v>0.89848070800000002</v>
      </c>
    </row>
    <row r="81" spans="1:13" x14ac:dyDescent="0.2">
      <c r="A81" s="5" t="s">
        <v>85</v>
      </c>
      <c r="B81" s="5" t="s">
        <v>543</v>
      </c>
      <c r="C81" s="5" t="s">
        <v>900</v>
      </c>
      <c r="D81" s="10" t="s">
        <v>201</v>
      </c>
      <c r="E81" s="10" t="s">
        <v>256</v>
      </c>
      <c r="F81" s="21" t="s">
        <v>293</v>
      </c>
      <c r="G81" s="10" t="s">
        <v>1068</v>
      </c>
      <c r="H81" s="10">
        <v>7.5018650000000006E-2</v>
      </c>
      <c r="I81" s="10">
        <v>0.92498096600000002</v>
      </c>
    </row>
    <row r="82" spans="1:13" x14ac:dyDescent="0.2">
      <c r="A82" s="5" t="s">
        <v>85</v>
      </c>
      <c r="B82" s="5" t="s">
        <v>543</v>
      </c>
      <c r="C82" s="5" t="s">
        <v>900</v>
      </c>
      <c r="D82" s="10" t="s">
        <v>184</v>
      </c>
      <c r="E82" s="10" t="s">
        <v>256</v>
      </c>
      <c r="F82" s="21" t="s">
        <v>293</v>
      </c>
      <c r="G82" s="10" t="s">
        <v>1068</v>
      </c>
      <c r="H82" s="10">
        <v>8.9165270000000005E-2</v>
      </c>
      <c r="I82" s="10">
        <v>0.91083472799999998</v>
      </c>
    </row>
    <row r="83" spans="1:13" x14ac:dyDescent="0.2">
      <c r="A83" s="5" t="s">
        <v>85</v>
      </c>
      <c r="B83" s="5" t="s">
        <v>543</v>
      </c>
      <c r="C83" s="5" t="s">
        <v>900</v>
      </c>
      <c r="D83" s="10" t="s">
        <v>218</v>
      </c>
      <c r="E83" s="10" t="s">
        <v>256</v>
      </c>
      <c r="F83" s="21" t="s">
        <v>293</v>
      </c>
      <c r="G83" s="10" t="s">
        <v>1068</v>
      </c>
      <c r="H83" s="10">
        <v>7.1829130000000005E-2</v>
      </c>
      <c r="I83" s="10">
        <v>0.92437665400000002</v>
      </c>
    </row>
    <row r="84" spans="1:13" x14ac:dyDescent="0.2">
      <c r="A84" s="5" t="s">
        <v>85</v>
      </c>
      <c r="B84" s="5" t="s">
        <v>543</v>
      </c>
      <c r="C84" s="5" t="s">
        <v>900</v>
      </c>
      <c r="D84" s="10" t="s">
        <v>211</v>
      </c>
      <c r="E84" s="10" t="s">
        <v>996</v>
      </c>
      <c r="F84" s="21" t="s">
        <v>418</v>
      </c>
      <c r="G84" s="10" t="s">
        <v>1069</v>
      </c>
      <c r="H84" s="10">
        <v>0.21444025999999999</v>
      </c>
      <c r="I84" s="10">
        <v>0.78555972699999999</v>
      </c>
    </row>
    <row r="85" spans="1:13" x14ac:dyDescent="0.2">
      <c r="A85" s="5" t="s">
        <v>85</v>
      </c>
      <c r="B85" s="5" t="s">
        <v>544</v>
      </c>
      <c r="C85" s="5" t="s">
        <v>901</v>
      </c>
      <c r="D85" s="10" t="s">
        <v>260</v>
      </c>
      <c r="E85" s="10" t="s">
        <v>997</v>
      </c>
      <c r="F85" s="21" t="s">
        <v>1070</v>
      </c>
      <c r="G85" s="10" t="s">
        <v>1071</v>
      </c>
      <c r="H85" s="10">
        <v>0.22583270999999999</v>
      </c>
      <c r="I85" s="10">
        <v>0.77097795700000005</v>
      </c>
    </row>
    <row r="86" spans="1:13" x14ac:dyDescent="0.2">
      <c r="A86" s="5" t="s">
        <v>85</v>
      </c>
      <c r="B86" s="5" t="s">
        <v>546</v>
      </c>
      <c r="C86" s="5" t="s">
        <v>905</v>
      </c>
      <c r="D86" s="10" t="s">
        <v>196</v>
      </c>
      <c r="E86" s="10" t="s">
        <v>989</v>
      </c>
      <c r="F86" s="21" t="s">
        <v>1049</v>
      </c>
      <c r="G86" s="10"/>
      <c r="H86" s="10">
        <v>2.9071E-2</v>
      </c>
      <c r="I86" s="10">
        <v>0.94962114200000003</v>
      </c>
    </row>
    <row r="87" spans="1:13" x14ac:dyDescent="0.2">
      <c r="A87" s="5" t="s">
        <v>85</v>
      </c>
      <c r="B87" s="5" t="s">
        <v>546</v>
      </c>
      <c r="C87" s="5" t="s">
        <v>905</v>
      </c>
      <c r="D87" s="10" t="s">
        <v>202</v>
      </c>
      <c r="E87" s="10" t="s">
        <v>998</v>
      </c>
      <c r="F87" s="21" t="s">
        <v>1072</v>
      </c>
      <c r="G87" s="10" t="s">
        <v>1073</v>
      </c>
      <c r="H87" s="10">
        <v>0.19419263</v>
      </c>
      <c r="I87" s="10">
        <v>0.800710476</v>
      </c>
    </row>
    <row r="88" spans="1:13" x14ac:dyDescent="0.2">
      <c r="A88" s="5" t="s">
        <v>85</v>
      </c>
      <c r="B88" s="5" t="s">
        <v>548</v>
      </c>
      <c r="C88" s="5" t="s">
        <v>913</v>
      </c>
      <c r="D88" s="10" t="s">
        <v>221</v>
      </c>
      <c r="E88" s="10" t="s">
        <v>999</v>
      </c>
      <c r="F88" s="21" t="s">
        <v>1074</v>
      </c>
      <c r="G88" s="10" t="s">
        <v>1075</v>
      </c>
      <c r="H88" s="10">
        <v>0.22157247999999999</v>
      </c>
      <c r="I88" s="10">
        <v>0.75549742799999997</v>
      </c>
    </row>
    <row r="89" spans="1:13" x14ac:dyDescent="0.2">
      <c r="A89" s="5" t="s">
        <v>85</v>
      </c>
      <c r="B89" s="5" t="s">
        <v>548</v>
      </c>
      <c r="C89" s="5" t="s">
        <v>913</v>
      </c>
      <c r="D89" s="10" t="s">
        <v>190</v>
      </c>
      <c r="E89" s="10" t="s">
        <v>999</v>
      </c>
      <c r="F89" s="21" t="s">
        <v>1074</v>
      </c>
      <c r="G89" s="10" t="s">
        <v>1075</v>
      </c>
      <c r="H89" s="10">
        <v>4.256807E-2</v>
      </c>
      <c r="I89" s="10">
        <v>0.95554232800000005</v>
      </c>
    </row>
    <row r="90" spans="1:13" x14ac:dyDescent="0.2">
      <c r="A90" s="5" t="s">
        <v>85</v>
      </c>
      <c r="B90" s="5" t="s">
        <v>549</v>
      </c>
      <c r="C90" s="5" t="s">
        <v>917</v>
      </c>
      <c r="D90" s="10" t="s">
        <v>184</v>
      </c>
      <c r="E90" s="10" t="s">
        <v>1000</v>
      </c>
      <c r="F90" s="21"/>
      <c r="G90" s="10"/>
      <c r="H90" s="10">
        <v>0.22962882000000001</v>
      </c>
      <c r="I90" s="10">
        <v>0.76919641800000005</v>
      </c>
      <c r="K90" s="11"/>
      <c r="L90" s="11"/>
      <c r="M90" s="11"/>
    </row>
    <row r="91" spans="1:13" x14ac:dyDescent="0.2">
      <c r="A91" s="5" t="s">
        <v>85</v>
      </c>
      <c r="B91" s="5" t="s">
        <v>550</v>
      </c>
      <c r="C91" s="5" t="s">
        <v>919</v>
      </c>
      <c r="D91" s="10" t="s">
        <v>232</v>
      </c>
      <c r="E91" s="10" t="s">
        <v>1001</v>
      </c>
      <c r="F91" s="21" t="s">
        <v>138</v>
      </c>
      <c r="G91" s="10" t="s">
        <v>1076</v>
      </c>
      <c r="H91" s="10">
        <v>0.21190877</v>
      </c>
      <c r="I91" s="10">
        <v>0.78809108400000005</v>
      </c>
    </row>
    <row r="92" spans="1:13" x14ac:dyDescent="0.2">
      <c r="A92" s="5" t="s">
        <v>85</v>
      </c>
      <c r="B92" s="5" t="s">
        <v>550</v>
      </c>
      <c r="C92" s="5" t="s">
        <v>919</v>
      </c>
      <c r="D92" s="10" t="s">
        <v>210</v>
      </c>
      <c r="E92" s="10" t="s">
        <v>1001</v>
      </c>
      <c r="F92" s="21" t="s">
        <v>138</v>
      </c>
      <c r="G92" s="10" t="s">
        <v>1076</v>
      </c>
      <c r="H92" s="10">
        <v>0.23959617</v>
      </c>
      <c r="I92" s="10">
        <v>0.76040273800000002</v>
      </c>
    </row>
    <row r="93" spans="1:13" x14ac:dyDescent="0.2">
      <c r="A93" s="5" t="s">
        <v>85</v>
      </c>
      <c r="B93" s="5" t="s">
        <v>550</v>
      </c>
      <c r="C93" s="5" t="s">
        <v>919</v>
      </c>
      <c r="D93" s="10" t="s">
        <v>206</v>
      </c>
      <c r="E93" s="10" t="s">
        <v>1001</v>
      </c>
      <c r="F93" s="21" t="s">
        <v>138</v>
      </c>
      <c r="G93" s="10" t="s">
        <v>1076</v>
      </c>
      <c r="H93" s="10">
        <v>0.18007852999999999</v>
      </c>
      <c r="I93" s="10">
        <v>0.81982838700000005</v>
      </c>
    </row>
    <row r="94" spans="1:13" x14ac:dyDescent="0.2">
      <c r="A94" s="5" t="s">
        <v>85</v>
      </c>
      <c r="B94" s="5" t="s">
        <v>553</v>
      </c>
      <c r="C94" s="5" t="s">
        <v>927</v>
      </c>
      <c r="D94" s="10" t="s">
        <v>250</v>
      </c>
      <c r="E94" s="10" t="s">
        <v>1002</v>
      </c>
      <c r="F94" s="21" t="s">
        <v>926</v>
      </c>
      <c r="G94" s="10" t="s">
        <v>1077</v>
      </c>
      <c r="H94" s="10">
        <v>0.21134998999999999</v>
      </c>
      <c r="I94" s="10">
        <v>0.78845959700000001</v>
      </c>
    </row>
    <row r="95" spans="1:13" x14ac:dyDescent="0.2">
      <c r="A95" s="5" t="s">
        <v>85</v>
      </c>
      <c r="B95" s="5" t="s">
        <v>556</v>
      </c>
      <c r="C95" s="5" t="s">
        <v>932</v>
      </c>
      <c r="D95" s="10" t="s">
        <v>205</v>
      </c>
      <c r="E95" s="10" t="s">
        <v>257</v>
      </c>
      <c r="F95" s="21" t="s">
        <v>143</v>
      </c>
      <c r="G95" s="10" t="s">
        <v>1078</v>
      </c>
      <c r="H95" s="10">
        <v>0.23469863999999999</v>
      </c>
      <c r="I95" s="10">
        <v>0.761508238</v>
      </c>
    </row>
    <row r="96" spans="1:13" x14ac:dyDescent="0.2">
      <c r="A96" s="5" t="s">
        <v>85</v>
      </c>
      <c r="B96" s="5" t="s">
        <v>556</v>
      </c>
      <c r="C96" s="5" t="s">
        <v>932</v>
      </c>
      <c r="D96" s="10" t="s">
        <v>199</v>
      </c>
      <c r="E96" s="10" t="s">
        <v>257</v>
      </c>
      <c r="F96" s="21" t="s">
        <v>143</v>
      </c>
      <c r="G96" s="10" t="s">
        <v>1078</v>
      </c>
      <c r="H96" s="10">
        <v>4.2558550000000001E-2</v>
      </c>
      <c r="I96" s="10">
        <v>0.95590156100000001</v>
      </c>
    </row>
    <row r="97" spans="1:9" x14ac:dyDescent="0.2">
      <c r="A97" s="5" t="s">
        <v>85</v>
      </c>
      <c r="B97" s="5" t="s">
        <v>556</v>
      </c>
      <c r="C97" s="5" t="s">
        <v>932</v>
      </c>
      <c r="D97" s="10" t="s">
        <v>232</v>
      </c>
      <c r="E97" s="10" t="s">
        <v>257</v>
      </c>
      <c r="F97" s="21" t="s">
        <v>143</v>
      </c>
      <c r="G97" s="10" t="s">
        <v>1078</v>
      </c>
      <c r="H97" s="10">
        <v>9.3297599999999994E-3</v>
      </c>
      <c r="I97" s="10">
        <v>0.99067023700000001</v>
      </c>
    </row>
    <row r="98" spans="1:9" x14ac:dyDescent="0.2">
      <c r="A98" s="5" t="s">
        <v>85</v>
      </c>
      <c r="B98" s="5" t="s">
        <v>556</v>
      </c>
      <c r="C98" s="5" t="s">
        <v>932</v>
      </c>
      <c r="D98" s="10" t="s">
        <v>212</v>
      </c>
      <c r="E98" s="10" t="s">
        <v>257</v>
      </c>
      <c r="F98" s="21" t="s">
        <v>143</v>
      </c>
      <c r="G98" s="10" t="s">
        <v>1078</v>
      </c>
      <c r="H98" s="10">
        <v>2.097156E-2</v>
      </c>
      <c r="I98" s="10">
        <v>0.979027867</v>
      </c>
    </row>
    <row r="99" spans="1:9" x14ac:dyDescent="0.2">
      <c r="A99" s="5" t="s">
        <v>85</v>
      </c>
      <c r="B99" s="5" t="s">
        <v>556</v>
      </c>
      <c r="C99" s="5" t="s">
        <v>932</v>
      </c>
      <c r="D99" s="10" t="s">
        <v>195</v>
      </c>
      <c r="E99" s="10" t="s">
        <v>257</v>
      </c>
      <c r="F99" s="21" t="s">
        <v>143</v>
      </c>
      <c r="G99" s="10" t="s">
        <v>1078</v>
      </c>
      <c r="H99" s="10">
        <v>5.9031739999999999E-2</v>
      </c>
      <c r="I99" s="10">
        <v>0.94096745100000001</v>
      </c>
    </row>
    <row r="100" spans="1:9" x14ac:dyDescent="0.2">
      <c r="A100" s="5" t="s">
        <v>85</v>
      </c>
      <c r="B100" s="5" t="s">
        <v>556</v>
      </c>
      <c r="C100" s="5" t="s">
        <v>932</v>
      </c>
      <c r="D100" s="10" t="s">
        <v>210</v>
      </c>
      <c r="E100" s="10" t="s">
        <v>257</v>
      </c>
      <c r="F100" s="21" t="s">
        <v>143</v>
      </c>
      <c r="G100" s="10" t="s">
        <v>1078</v>
      </c>
      <c r="H100" s="10">
        <v>5.5364839999999998E-2</v>
      </c>
      <c r="I100" s="10">
        <v>0.94452831800000003</v>
      </c>
    </row>
    <row r="101" spans="1:9" x14ac:dyDescent="0.2">
      <c r="A101" s="5" t="s">
        <v>85</v>
      </c>
      <c r="B101" s="5" t="s">
        <v>556</v>
      </c>
      <c r="C101" s="5" t="s">
        <v>932</v>
      </c>
      <c r="D101" s="10" t="s">
        <v>206</v>
      </c>
      <c r="E101" s="10" t="s">
        <v>257</v>
      </c>
      <c r="F101" s="21" t="s">
        <v>143</v>
      </c>
      <c r="G101" s="10" t="s">
        <v>1078</v>
      </c>
      <c r="H101" s="10">
        <v>1.8056840000000001E-2</v>
      </c>
      <c r="I101" s="10">
        <v>0.98194017700000003</v>
      </c>
    </row>
    <row r="102" spans="1:9" x14ac:dyDescent="0.2">
      <c r="A102" s="5" t="s">
        <v>85</v>
      </c>
      <c r="B102" s="5" t="s">
        <v>556</v>
      </c>
      <c r="C102" s="5" t="s">
        <v>932</v>
      </c>
      <c r="D102" s="10" t="s">
        <v>203</v>
      </c>
      <c r="E102" s="10" t="s">
        <v>257</v>
      </c>
      <c r="F102" s="21" t="s">
        <v>143</v>
      </c>
      <c r="G102" s="10" t="s">
        <v>1078</v>
      </c>
      <c r="H102" s="10">
        <v>1.1709600000000001E-2</v>
      </c>
      <c r="I102" s="10">
        <v>0.98828397400000001</v>
      </c>
    </row>
    <row r="103" spans="1:9" x14ac:dyDescent="0.2">
      <c r="A103" s="5" t="s">
        <v>85</v>
      </c>
      <c r="B103" s="5" t="s">
        <v>556</v>
      </c>
      <c r="C103" s="5" t="s">
        <v>932</v>
      </c>
      <c r="D103" s="10" t="s">
        <v>201</v>
      </c>
      <c r="E103" s="10" t="s">
        <v>257</v>
      </c>
      <c r="F103" s="21" t="s">
        <v>143</v>
      </c>
      <c r="G103" s="10" t="s">
        <v>1078</v>
      </c>
      <c r="H103" s="10">
        <v>7.0680999999999999E-3</v>
      </c>
      <c r="I103" s="10">
        <v>0.99293189800000003</v>
      </c>
    </row>
    <row r="104" spans="1:9" x14ac:dyDescent="0.2">
      <c r="A104" s="5" t="s">
        <v>85</v>
      </c>
      <c r="B104" s="5" t="s">
        <v>556</v>
      </c>
      <c r="C104" s="5" t="s">
        <v>932</v>
      </c>
      <c r="D104" s="10" t="s">
        <v>202</v>
      </c>
      <c r="E104" s="10" t="s">
        <v>257</v>
      </c>
      <c r="F104" s="21" t="s">
        <v>143</v>
      </c>
      <c r="G104" s="10" t="s">
        <v>1078</v>
      </c>
      <c r="H104" s="10">
        <v>1.498122E-2</v>
      </c>
      <c r="I104" s="10">
        <v>0.98501877599999998</v>
      </c>
    </row>
    <row r="105" spans="1:9" x14ac:dyDescent="0.2">
      <c r="A105" s="5" t="s">
        <v>85</v>
      </c>
      <c r="B105" s="5" t="s">
        <v>556</v>
      </c>
      <c r="C105" s="5" t="s">
        <v>932</v>
      </c>
      <c r="D105" s="10" t="s">
        <v>198</v>
      </c>
      <c r="E105" s="10" t="s">
        <v>257</v>
      </c>
      <c r="F105" s="21" t="s">
        <v>143</v>
      </c>
      <c r="G105" s="10" t="s">
        <v>1078</v>
      </c>
      <c r="H105" s="10">
        <v>1.424421E-2</v>
      </c>
      <c r="I105" s="10">
        <v>0.98575579099999999</v>
      </c>
    </row>
    <row r="106" spans="1:9" x14ac:dyDescent="0.2">
      <c r="A106" s="5" t="s">
        <v>85</v>
      </c>
      <c r="B106" s="5" t="s">
        <v>556</v>
      </c>
      <c r="C106" s="5" t="s">
        <v>932</v>
      </c>
      <c r="D106" s="10" t="s">
        <v>213</v>
      </c>
      <c r="E106" s="10" t="s">
        <v>258</v>
      </c>
      <c r="F106" s="21" t="s">
        <v>294</v>
      </c>
      <c r="G106" s="10" t="s">
        <v>1079</v>
      </c>
      <c r="H106" s="10">
        <v>0.19787490999999999</v>
      </c>
      <c r="I106" s="10">
        <v>0.79956211200000005</v>
      </c>
    </row>
    <row r="107" spans="1:9" x14ac:dyDescent="0.2">
      <c r="A107" s="5" t="s">
        <v>85</v>
      </c>
      <c r="B107" s="5" t="s">
        <v>556</v>
      </c>
      <c r="C107" s="5" t="s">
        <v>932</v>
      </c>
      <c r="D107" s="10" t="s">
        <v>224</v>
      </c>
      <c r="E107" s="10" t="s">
        <v>258</v>
      </c>
      <c r="F107" s="21" t="s">
        <v>294</v>
      </c>
      <c r="G107" s="10" t="s">
        <v>1079</v>
      </c>
      <c r="H107" s="10">
        <v>0.22800111000000001</v>
      </c>
      <c r="I107" s="10">
        <v>0.77193294599999995</v>
      </c>
    </row>
    <row r="108" spans="1:9" x14ac:dyDescent="0.2">
      <c r="A108" s="5" t="s">
        <v>85</v>
      </c>
      <c r="B108" s="5" t="s">
        <v>76</v>
      </c>
      <c r="C108" s="5" t="s">
        <v>77</v>
      </c>
      <c r="D108" s="10" t="s">
        <v>236</v>
      </c>
      <c r="E108" s="10" t="s">
        <v>237</v>
      </c>
      <c r="F108" s="21" t="s">
        <v>279</v>
      </c>
      <c r="G108" s="10" t="s">
        <v>1056</v>
      </c>
      <c r="H108" s="10">
        <v>0.1419898</v>
      </c>
      <c r="I108" s="10">
        <v>0.85293247800000005</v>
      </c>
    </row>
    <row r="109" spans="1:9" x14ac:dyDescent="0.2">
      <c r="A109" s="5" t="s">
        <v>154</v>
      </c>
      <c r="B109" s="11" t="s">
        <v>561</v>
      </c>
      <c r="C109" s="5" t="s">
        <v>934</v>
      </c>
      <c r="D109" s="10" t="s">
        <v>199</v>
      </c>
      <c r="E109" s="10" t="s">
        <v>219</v>
      </c>
      <c r="F109" s="21" t="s">
        <v>33</v>
      </c>
      <c r="G109" s="10" t="s">
        <v>1080</v>
      </c>
      <c r="H109" s="10">
        <v>0.17693598999999999</v>
      </c>
      <c r="I109" s="10">
        <v>0.82275458999999995</v>
      </c>
    </row>
    <row r="110" spans="1:9" x14ac:dyDescent="0.2">
      <c r="A110" s="5" t="s">
        <v>154</v>
      </c>
      <c r="B110" s="11" t="s">
        <v>561</v>
      </c>
      <c r="C110" s="5" t="s">
        <v>934</v>
      </c>
      <c r="D110" s="10" t="s">
        <v>195</v>
      </c>
      <c r="E110" s="10" t="s">
        <v>219</v>
      </c>
      <c r="F110" s="21" t="s">
        <v>33</v>
      </c>
      <c r="G110" s="10" t="s">
        <v>1080</v>
      </c>
      <c r="H110" s="10">
        <v>0.19231138</v>
      </c>
      <c r="I110" s="10">
        <v>0.80728886</v>
      </c>
    </row>
    <row r="111" spans="1:9" x14ac:dyDescent="0.2">
      <c r="A111" s="5" t="s">
        <v>154</v>
      </c>
      <c r="B111" s="10" t="s">
        <v>428</v>
      </c>
      <c r="C111" s="5" t="s">
        <v>584</v>
      </c>
      <c r="D111" s="10" t="s">
        <v>200</v>
      </c>
      <c r="E111" s="10" t="s">
        <v>985</v>
      </c>
      <c r="F111" s="21" t="s">
        <v>583</v>
      </c>
      <c r="G111" s="10" t="s">
        <v>1041</v>
      </c>
      <c r="H111" s="10">
        <v>1.8841610000000002E-2</v>
      </c>
      <c r="I111" s="10">
        <v>0.97904133999999998</v>
      </c>
    </row>
    <row r="112" spans="1:9" x14ac:dyDescent="0.2">
      <c r="A112" s="5" t="s">
        <v>154</v>
      </c>
      <c r="B112" s="10" t="s">
        <v>428</v>
      </c>
      <c r="C112" s="5" t="s">
        <v>584</v>
      </c>
      <c r="D112" s="10" t="s">
        <v>214</v>
      </c>
      <c r="E112" s="10" t="s">
        <v>985</v>
      </c>
      <c r="F112" s="21" t="s">
        <v>583</v>
      </c>
      <c r="G112" s="10" t="s">
        <v>1041</v>
      </c>
      <c r="H112" s="10">
        <v>2.9264350000000001E-2</v>
      </c>
      <c r="I112" s="10">
        <v>0.96779395000000001</v>
      </c>
    </row>
    <row r="113" spans="1:9" x14ac:dyDescent="0.2">
      <c r="A113" s="5" t="s">
        <v>154</v>
      </c>
      <c r="B113" s="10" t="s">
        <v>428</v>
      </c>
      <c r="C113" s="5" t="s">
        <v>584</v>
      </c>
      <c r="D113" s="10" t="s">
        <v>198</v>
      </c>
      <c r="E113" s="10" t="s">
        <v>985</v>
      </c>
      <c r="F113" s="21" t="s">
        <v>583</v>
      </c>
      <c r="G113" s="10" t="s">
        <v>1041</v>
      </c>
      <c r="H113" s="10">
        <v>2.0400140000000001E-2</v>
      </c>
      <c r="I113" s="10">
        <v>0.97759737000000002</v>
      </c>
    </row>
    <row r="114" spans="1:9" x14ac:dyDescent="0.2">
      <c r="A114" s="5" t="s">
        <v>154</v>
      </c>
      <c r="B114" s="10" t="s">
        <v>428</v>
      </c>
      <c r="C114" s="5" t="s">
        <v>584</v>
      </c>
      <c r="D114" s="10" t="s">
        <v>184</v>
      </c>
      <c r="E114" s="10" t="s">
        <v>986</v>
      </c>
      <c r="F114" s="21" t="s">
        <v>1042</v>
      </c>
      <c r="G114" s="10" t="s">
        <v>1081</v>
      </c>
      <c r="H114" s="10">
        <v>0.17046655999999999</v>
      </c>
      <c r="I114" s="10">
        <v>0.82953343000000002</v>
      </c>
    </row>
    <row r="115" spans="1:9" x14ac:dyDescent="0.2">
      <c r="A115" s="5" t="s">
        <v>154</v>
      </c>
      <c r="B115" s="10" t="s">
        <v>562</v>
      </c>
      <c r="C115" s="5" t="s">
        <v>935</v>
      </c>
      <c r="D115" s="10" t="s">
        <v>205</v>
      </c>
      <c r="E115" s="10" t="s">
        <v>220</v>
      </c>
      <c r="F115" s="21" t="s">
        <v>36</v>
      </c>
      <c r="G115" s="10" t="s">
        <v>295</v>
      </c>
      <c r="H115" s="10">
        <v>3.6793090000000001E-2</v>
      </c>
      <c r="I115" s="10">
        <v>0.96184963999999995</v>
      </c>
    </row>
    <row r="116" spans="1:9" x14ac:dyDescent="0.2">
      <c r="A116" s="5" t="s">
        <v>154</v>
      </c>
      <c r="B116" s="11" t="s">
        <v>152</v>
      </c>
      <c r="C116" s="11" t="s">
        <v>153</v>
      </c>
      <c r="D116" s="10" t="s">
        <v>195</v>
      </c>
      <c r="E116" s="10" t="s">
        <v>193</v>
      </c>
      <c r="G116" s="10" t="s">
        <v>1055</v>
      </c>
      <c r="H116" s="10">
        <v>2.161447E-2</v>
      </c>
      <c r="I116" s="10">
        <v>0.97728272000000005</v>
      </c>
    </row>
    <row r="117" spans="1:9" x14ac:dyDescent="0.2">
      <c r="A117" s="5" t="s">
        <v>154</v>
      </c>
      <c r="B117" s="11" t="s">
        <v>152</v>
      </c>
      <c r="C117" s="11" t="s">
        <v>153</v>
      </c>
      <c r="D117" s="10" t="s">
        <v>184</v>
      </c>
      <c r="E117" s="10" t="s">
        <v>193</v>
      </c>
      <c r="G117" s="10" t="s">
        <v>1044</v>
      </c>
      <c r="H117" s="10">
        <v>0.20025054</v>
      </c>
      <c r="I117" s="10">
        <v>0.79970741999999995</v>
      </c>
    </row>
    <row r="118" spans="1:9" x14ac:dyDescent="0.2">
      <c r="A118" s="5" t="s">
        <v>154</v>
      </c>
      <c r="B118" s="11" t="s">
        <v>152</v>
      </c>
      <c r="C118" s="11" t="s">
        <v>153</v>
      </c>
      <c r="D118" s="10" t="s">
        <v>241</v>
      </c>
      <c r="E118" s="10" t="s">
        <v>239</v>
      </c>
      <c r="F118" s="21" t="s">
        <v>281</v>
      </c>
      <c r="G118" s="10" t="s">
        <v>1082</v>
      </c>
      <c r="H118" s="10">
        <v>0.23104812999999999</v>
      </c>
      <c r="I118" s="10">
        <v>0.76894012</v>
      </c>
    </row>
    <row r="119" spans="1:9" x14ac:dyDescent="0.2">
      <c r="A119" s="5" t="s">
        <v>154</v>
      </c>
      <c r="B119" s="11" t="s">
        <v>152</v>
      </c>
      <c r="C119" s="11" t="s">
        <v>153</v>
      </c>
      <c r="D119" s="10" t="s">
        <v>252</v>
      </c>
      <c r="E119" s="10" t="s">
        <v>239</v>
      </c>
      <c r="F119" s="21" t="s">
        <v>281</v>
      </c>
      <c r="G119" s="10" t="s">
        <v>1082</v>
      </c>
      <c r="H119" s="10">
        <v>0.23210019000000001</v>
      </c>
      <c r="I119" s="10">
        <v>0.76789980000000002</v>
      </c>
    </row>
    <row r="120" spans="1:9" x14ac:dyDescent="0.2">
      <c r="A120" s="5" t="s">
        <v>154</v>
      </c>
      <c r="B120" s="11" t="s">
        <v>152</v>
      </c>
      <c r="C120" s="11" t="s">
        <v>153</v>
      </c>
      <c r="D120" s="10" t="s">
        <v>189</v>
      </c>
      <c r="E120" s="10" t="s">
        <v>239</v>
      </c>
      <c r="F120" s="21" t="s">
        <v>281</v>
      </c>
      <c r="G120" s="10" t="s">
        <v>1082</v>
      </c>
      <c r="H120" s="10">
        <v>0.24210424</v>
      </c>
      <c r="I120" s="10">
        <v>0.75713788000000004</v>
      </c>
    </row>
    <row r="121" spans="1:9" x14ac:dyDescent="0.2">
      <c r="A121" s="5" t="s">
        <v>154</v>
      </c>
      <c r="B121" s="11" t="s">
        <v>152</v>
      </c>
      <c r="C121" s="11" t="s">
        <v>153</v>
      </c>
      <c r="D121" s="10" t="s">
        <v>191</v>
      </c>
      <c r="E121" s="10" t="s">
        <v>192</v>
      </c>
      <c r="F121" s="21" t="s">
        <v>281</v>
      </c>
      <c r="G121" s="10" t="s">
        <v>1082</v>
      </c>
      <c r="H121" s="10">
        <v>0.21657731999999999</v>
      </c>
      <c r="I121" s="10">
        <v>0.78202119000000003</v>
      </c>
    </row>
    <row r="122" spans="1:9" x14ac:dyDescent="0.2">
      <c r="A122" s="5" t="s">
        <v>154</v>
      </c>
      <c r="B122" s="11" t="s">
        <v>152</v>
      </c>
      <c r="C122" s="11" t="s">
        <v>153</v>
      </c>
      <c r="D122" s="10" t="s">
        <v>987</v>
      </c>
      <c r="E122" s="10" t="s">
        <v>223</v>
      </c>
      <c r="F122" s="21" t="s">
        <v>270</v>
      </c>
      <c r="G122" s="10" t="s">
        <v>313</v>
      </c>
      <c r="H122" s="10">
        <v>0.22514342000000001</v>
      </c>
      <c r="I122" s="10">
        <v>0.77469911000000002</v>
      </c>
    </row>
    <row r="123" spans="1:9" x14ac:dyDescent="0.2">
      <c r="A123" s="5" t="s">
        <v>154</v>
      </c>
      <c r="B123" s="11" t="s">
        <v>152</v>
      </c>
      <c r="C123" s="11" t="s">
        <v>153</v>
      </c>
      <c r="D123" s="10" t="s">
        <v>221</v>
      </c>
      <c r="E123" s="10" t="s">
        <v>222</v>
      </c>
      <c r="F123" s="21" t="s">
        <v>269</v>
      </c>
      <c r="G123" s="10" t="s">
        <v>298</v>
      </c>
      <c r="H123" s="10">
        <v>0.16761715999999999</v>
      </c>
      <c r="I123" s="10">
        <v>0.83231940000000004</v>
      </c>
    </row>
    <row r="124" spans="1:9" x14ac:dyDescent="0.2">
      <c r="A124" s="5" t="s">
        <v>154</v>
      </c>
      <c r="B124" s="11" t="s">
        <v>152</v>
      </c>
      <c r="C124" s="11" t="s">
        <v>153</v>
      </c>
      <c r="D124" s="10" t="s">
        <v>195</v>
      </c>
      <c r="E124" s="10" t="s">
        <v>242</v>
      </c>
      <c r="F124" s="21" t="s">
        <v>282</v>
      </c>
      <c r="G124" s="10" t="s">
        <v>299</v>
      </c>
      <c r="H124" s="10">
        <v>6.0977000000000004E-4</v>
      </c>
      <c r="I124" s="10">
        <v>0.99848274999999997</v>
      </c>
    </row>
    <row r="125" spans="1:9" x14ac:dyDescent="0.2">
      <c r="A125" s="5" t="s">
        <v>154</v>
      </c>
      <c r="B125" s="11" t="s">
        <v>152</v>
      </c>
      <c r="C125" s="11" t="s">
        <v>153</v>
      </c>
      <c r="D125" s="10" t="s">
        <v>198</v>
      </c>
      <c r="E125" s="10" t="s">
        <v>242</v>
      </c>
      <c r="F125" s="21" t="s">
        <v>282</v>
      </c>
      <c r="G125" s="10" t="s">
        <v>299</v>
      </c>
      <c r="H125" s="10">
        <v>2.1261000000000001E-4</v>
      </c>
      <c r="I125" s="10">
        <v>0.99978551000000004</v>
      </c>
    </row>
    <row r="126" spans="1:9" x14ac:dyDescent="0.2">
      <c r="A126" s="5" t="s">
        <v>154</v>
      </c>
      <c r="B126" s="11" t="s">
        <v>152</v>
      </c>
      <c r="C126" s="11" t="s">
        <v>153</v>
      </c>
      <c r="D126" s="10" t="s">
        <v>209</v>
      </c>
      <c r="E126" s="10" t="s">
        <v>254</v>
      </c>
      <c r="F126" s="21" t="s">
        <v>290</v>
      </c>
      <c r="G126" s="10" t="s">
        <v>1064</v>
      </c>
      <c r="H126" s="10">
        <v>7.6019E-4</v>
      </c>
      <c r="I126" s="10">
        <v>0.95168452000000003</v>
      </c>
    </row>
    <row r="127" spans="1:9" x14ac:dyDescent="0.2">
      <c r="A127" s="5" t="s">
        <v>154</v>
      </c>
      <c r="B127" s="11" t="s">
        <v>152</v>
      </c>
      <c r="C127" s="11" t="s">
        <v>153</v>
      </c>
      <c r="D127" s="10" t="s">
        <v>196</v>
      </c>
      <c r="E127" s="10" t="s">
        <v>225</v>
      </c>
      <c r="F127" s="21" t="s">
        <v>271</v>
      </c>
      <c r="G127" s="10" t="s">
        <v>1048</v>
      </c>
      <c r="H127" s="10">
        <v>8.4630570000000002E-2</v>
      </c>
      <c r="I127" s="10">
        <v>0.89491942999999996</v>
      </c>
    </row>
    <row r="128" spans="1:9" x14ac:dyDescent="0.2">
      <c r="A128" s="5" t="s">
        <v>154</v>
      </c>
      <c r="B128" s="11" t="s">
        <v>152</v>
      </c>
      <c r="C128" s="11" t="s">
        <v>153</v>
      </c>
      <c r="D128" s="10" t="s">
        <v>215</v>
      </c>
      <c r="E128" s="10" t="s">
        <v>226</v>
      </c>
      <c r="F128" s="21" t="s">
        <v>272</v>
      </c>
      <c r="G128" s="10" t="s">
        <v>314</v>
      </c>
      <c r="H128" s="10">
        <v>8.345619E-2</v>
      </c>
      <c r="I128" s="10">
        <v>0.91643361999999995</v>
      </c>
    </row>
    <row r="129" spans="1:9" x14ac:dyDescent="0.2">
      <c r="A129" s="5" t="s">
        <v>154</v>
      </c>
      <c r="B129" s="11" t="s">
        <v>152</v>
      </c>
      <c r="C129" s="11" t="s">
        <v>153</v>
      </c>
      <c r="D129" s="10" t="s">
        <v>195</v>
      </c>
      <c r="E129" s="10" t="s">
        <v>259</v>
      </c>
      <c r="G129" s="10" t="s">
        <v>1044</v>
      </c>
      <c r="H129" s="10">
        <v>1.1661950000000001E-2</v>
      </c>
      <c r="I129" s="10">
        <v>0.98832518000000003</v>
      </c>
    </row>
    <row r="130" spans="1:9" x14ac:dyDescent="0.2">
      <c r="A130" s="5" t="s">
        <v>154</v>
      </c>
      <c r="B130" s="10" t="s">
        <v>431</v>
      </c>
      <c r="C130" s="5" t="s">
        <v>589</v>
      </c>
      <c r="D130" s="10" t="s">
        <v>213</v>
      </c>
      <c r="E130" s="10" t="s">
        <v>227</v>
      </c>
      <c r="F130" s="21" t="s">
        <v>273</v>
      </c>
      <c r="G130" s="10" t="s">
        <v>300</v>
      </c>
      <c r="H130" s="10">
        <v>2.2003350000000001E-2</v>
      </c>
      <c r="I130" s="10">
        <v>0.97689693</v>
      </c>
    </row>
    <row r="131" spans="1:9" x14ac:dyDescent="0.2">
      <c r="A131" s="5" t="s">
        <v>154</v>
      </c>
      <c r="B131" s="10" t="s">
        <v>57</v>
      </c>
      <c r="C131" s="5" t="s">
        <v>58</v>
      </c>
      <c r="D131" s="10" t="s">
        <v>190</v>
      </c>
      <c r="E131" s="10" t="s">
        <v>228</v>
      </c>
      <c r="F131" s="21" t="s">
        <v>274</v>
      </c>
      <c r="G131" s="10" t="s">
        <v>1083</v>
      </c>
      <c r="H131" s="10">
        <v>0.21982747999999999</v>
      </c>
      <c r="I131" s="10">
        <v>0.75455077999999998</v>
      </c>
    </row>
    <row r="132" spans="1:9" x14ac:dyDescent="0.2">
      <c r="A132" s="5" t="s">
        <v>154</v>
      </c>
      <c r="B132" s="10" t="s">
        <v>57</v>
      </c>
      <c r="C132" s="5" t="s">
        <v>58</v>
      </c>
      <c r="D132" s="10" t="s">
        <v>212</v>
      </c>
      <c r="E132" s="10" t="s">
        <v>243</v>
      </c>
      <c r="F132" s="21" t="s">
        <v>283</v>
      </c>
      <c r="G132" s="10" t="s">
        <v>1084</v>
      </c>
      <c r="H132" s="10">
        <v>0.22737389999999999</v>
      </c>
      <c r="I132" s="10">
        <v>0.77245891</v>
      </c>
    </row>
    <row r="133" spans="1:9" x14ac:dyDescent="0.2">
      <c r="A133" s="5" t="s">
        <v>154</v>
      </c>
      <c r="B133" s="10" t="s">
        <v>57</v>
      </c>
      <c r="C133" s="5" t="s">
        <v>58</v>
      </c>
      <c r="D133" s="10" t="s">
        <v>210</v>
      </c>
      <c r="E133" s="10" t="s">
        <v>243</v>
      </c>
      <c r="F133" s="21" t="s">
        <v>283</v>
      </c>
      <c r="G133" s="10" t="s">
        <v>1084</v>
      </c>
      <c r="H133" s="10">
        <v>0.13230265999999999</v>
      </c>
      <c r="I133" s="10">
        <v>0.85350581000000003</v>
      </c>
    </row>
    <row r="134" spans="1:9" x14ac:dyDescent="0.2">
      <c r="A134" s="5" t="s">
        <v>154</v>
      </c>
      <c r="B134" s="10" t="s">
        <v>57</v>
      </c>
      <c r="C134" s="5" t="s">
        <v>58</v>
      </c>
      <c r="D134" s="10" t="s">
        <v>191</v>
      </c>
      <c r="E134" s="10" t="s">
        <v>229</v>
      </c>
      <c r="F134" s="21" t="s">
        <v>275</v>
      </c>
      <c r="G134" s="10" t="s">
        <v>1085</v>
      </c>
      <c r="H134" s="10">
        <v>0.21177166</v>
      </c>
      <c r="I134" s="10">
        <v>0.75753062000000004</v>
      </c>
    </row>
    <row r="135" spans="1:9" x14ac:dyDescent="0.2">
      <c r="A135" s="5" t="s">
        <v>154</v>
      </c>
      <c r="B135" s="10" t="s">
        <v>57</v>
      </c>
      <c r="C135" s="5" t="s">
        <v>58</v>
      </c>
      <c r="D135" s="10" t="s">
        <v>207</v>
      </c>
      <c r="E135" s="10" t="s">
        <v>231</v>
      </c>
      <c r="F135" s="21" t="s">
        <v>277</v>
      </c>
      <c r="G135" s="10" t="s">
        <v>303</v>
      </c>
      <c r="H135" s="10">
        <v>0</v>
      </c>
      <c r="I135" s="10">
        <v>0.99948515999999998</v>
      </c>
    </row>
    <row r="136" spans="1:9" x14ac:dyDescent="0.2">
      <c r="A136" s="5" t="s">
        <v>154</v>
      </c>
      <c r="B136" s="10" t="s">
        <v>57</v>
      </c>
      <c r="C136" s="5" t="s">
        <v>58</v>
      </c>
      <c r="D136" s="10" t="s">
        <v>204</v>
      </c>
      <c r="E136" s="10" t="s">
        <v>230</v>
      </c>
      <c r="F136" s="21" t="s">
        <v>276</v>
      </c>
      <c r="G136" s="10" t="s">
        <v>302</v>
      </c>
      <c r="H136" s="10">
        <v>4.4727980000000001E-2</v>
      </c>
      <c r="I136" s="10">
        <v>0.95527202</v>
      </c>
    </row>
    <row r="137" spans="1:9" x14ac:dyDescent="0.2">
      <c r="A137" s="5" t="s">
        <v>154</v>
      </c>
      <c r="B137" s="10" t="s">
        <v>63</v>
      </c>
      <c r="C137" s="5" t="s">
        <v>64</v>
      </c>
      <c r="D137" s="10" t="s">
        <v>232</v>
      </c>
      <c r="E137" s="10" t="s">
        <v>233</v>
      </c>
      <c r="F137" s="21" t="s">
        <v>65</v>
      </c>
      <c r="G137" s="10" t="s">
        <v>304</v>
      </c>
      <c r="H137" s="10">
        <v>2.445102E-2</v>
      </c>
      <c r="I137" s="10">
        <v>0.97554671999999998</v>
      </c>
    </row>
    <row r="138" spans="1:9" x14ac:dyDescent="0.2">
      <c r="A138" s="5" t="s">
        <v>154</v>
      </c>
      <c r="B138" s="10" t="s">
        <v>566</v>
      </c>
      <c r="C138" s="5" t="s">
        <v>946</v>
      </c>
      <c r="D138" s="10" t="s">
        <v>196</v>
      </c>
      <c r="E138" s="10" t="s">
        <v>989</v>
      </c>
      <c r="F138" s="21" t="s">
        <v>1049</v>
      </c>
      <c r="G138" s="10" t="s">
        <v>1050</v>
      </c>
      <c r="H138" s="10">
        <v>9.8556699999999997E-2</v>
      </c>
      <c r="I138" s="10">
        <v>0.84233740000000001</v>
      </c>
    </row>
    <row r="139" spans="1:9" x14ac:dyDescent="0.2">
      <c r="A139" s="5" t="s">
        <v>154</v>
      </c>
      <c r="B139" s="10" t="s">
        <v>566</v>
      </c>
      <c r="C139" s="5" t="s">
        <v>946</v>
      </c>
      <c r="D139" s="10" t="s">
        <v>198</v>
      </c>
      <c r="E139" s="10" t="s">
        <v>1003</v>
      </c>
      <c r="F139" s="21" t="s">
        <v>606</v>
      </c>
      <c r="G139" s="10" t="s">
        <v>1086</v>
      </c>
      <c r="H139" s="10">
        <v>0.23731578</v>
      </c>
      <c r="I139" s="10">
        <v>0.76268416000000006</v>
      </c>
    </row>
    <row r="140" spans="1:9" x14ac:dyDescent="0.2">
      <c r="A140" s="5" t="s">
        <v>154</v>
      </c>
      <c r="B140" s="10" t="s">
        <v>567</v>
      </c>
      <c r="C140" s="5" t="s">
        <v>948</v>
      </c>
      <c r="D140" s="10" t="s">
        <v>201</v>
      </c>
      <c r="E140" s="10" t="s">
        <v>990</v>
      </c>
      <c r="F140" s="21" t="s">
        <v>1051</v>
      </c>
      <c r="G140" s="10" t="s">
        <v>1052</v>
      </c>
      <c r="H140" s="10">
        <v>0.12955323999999999</v>
      </c>
      <c r="I140" s="10">
        <v>0.87044674</v>
      </c>
    </row>
    <row r="141" spans="1:9" x14ac:dyDescent="0.2">
      <c r="A141" s="5" t="s">
        <v>154</v>
      </c>
      <c r="B141" s="10" t="s">
        <v>567</v>
      </c>
      <c r="C141" s="5" t="s">
        <v>948</v>
      </c>
      <c r="D141" s="10" t="s">
        <v>201</v>
      </c>
      <c r="E141" s="10" t="s">
        <v>991</v>
      </c>
      <c r="F141" s="21" t="s">
        <v>1053</v>
      </c>
      <c r="G141" s="10" t="s">
        <v>1054</v>
      </c>
      <c r="H141" s="10">
        <v>0.13208988999999999</v>
      </c>
      <c r="I141" s="10">
        <v>0.86791008999999997</v>
      </c>
    </row>
    <row r="142" spans="1:9" x14ac:dyDescent="0.2">
      <c r="A142" s="5" t="s">
        <v>154</v>
      </c>
      <c r="B142" s="10" t="s">
        <v>567</v>
      </c>
      <c r="C142" s="5" t="s">
        <v>948</v>
      </c>
      <c r="D142" s="10" t="s">
        <v>201</v>
      </c>
      <c r="E142" s="10" t="s">
        <v>992</v>
      </c>
      <c r="G142" s="10" t="s">
        <v>1044</v>
      </c>
      <c r="H142" s="10">
        <v>0.14681493000000001</v>
      </c>
      <c r="I142" s="10">
        <v>0.85318083</v>
      </c>
    </row>
    <row r="143" spans="1:9" x14ac:dyDescent="0.2">
      <c r="A143" s="5" t="s">
        <v>154</v>
      </c>
      <c r="B143" s="10" t="s">
        <v>76</v>
      </c>
      <c r="C143" s="5" t="s">
        <v>77</v>
      </c>
      <c r="D143" s="10" t="s">
        <v>236</v>
      </c>
      <c r="E143" s="10" t="s">
        <v>237</v>
      </c>
      <c r="F143" s="21" t="s">
        <v>279</v>
      </c>
      <c r="G143" s="10" t="s">
        <v>1056</v>
      </c>
      <c r="H143" s="10">
        <v>0.20630381</v>
      </c>
      <c r="I143" s="10">
        <v>0.79353205000000004</v>
      </c>
    </row>
    <row r="144" spans="1:9" x14ac:dyDescent="0.2">
      <c r="A144" s="5" t="s">
        <v>154</v>
      </c>
      <c r="B144" s="10" t="s">
        <v>76</v>
      </c>
      <c r="C144" s="5" t="s">
        <v>77</v>
      </c>
      <c r="D144" s="10" t="s">
        <v>221</v>
      </c>
      <c r="E144" s="10" t="s">
        <v>234</v>
      </c>
      <c r="F144" s="21" t="s">
        <v>278</v>
      </c>
      <c r="G144" s="10" t="s">
        <v>1057</v>
      </c>
      <c r="H144" s="10">
        <v>3.376142E-2</v>
      </c>
      <c r="I144" s="10">
        <v>0.96183753999999999</v>
      </c>
    </row>
    <row r="145" spans="1:9" x14ac:dyDescent="0.2">
      <c r="A145" s="5" t="s">
        <v>154</v>
      </c>
      <c r="B145" s="10" t="s">
        <v>76</v>
      </c>
      <c r="C145" s="5" t="s">
        <v>77</v>
      </c>
      <c r="D145" s="10" t="s">
        <v>204</v>
      </c>
      <c r="E145" s="10" t="s">
        <v>264</v>
      </c>
      <c r="F145" s="21" t="s">
        <v>289</v>
      </c>
      <c r="G145" s="10" t="s">
        <v>1058</v>
      </c>
      <c r="H145" s="10">
        <v>0.22084848000000001</v>
      </c>
      <c r="I145" s="10">
        <v>0.77904638000000004</v>
      </c>
    </row>
    <row r="146" spans="1:9" x14ac:dyDescent="0.2">
      <c r="A146" s="5" t="s">
        <v>154</v>
      </c>
      <c r="B146" s="10" t="s">
        <v>76</v>
      </c>
      <c r="C146" s="5" t="s">
        <v>77</v>
      </c>
      <c r="D146" s="10" t="s">
        <v>203</v>
      </c>
      <c r="E146" s="10" t="s">
        <v>235</v>
      </c>
      <c r="F146" s="21" t="s">
        <v>78</v>
      </c>
      <c r="G146" s="10" t="s">
        <v>315</v>
      </c>
      <c r="H146" s="10">
        <v>0.18236194</v>
      </c>
      <c r="I146" s="10">
        <v>0.81634375999999997</v>
      </c>
    </row>
    <row r="147" spans="1:9" x14ac:dyDescent="0.2">
      <c r="A147" s="5" t="s">
        <v>154</v>
      </c>
      <c r="B147" s="10" t="s">
        <v>76</v>
      </c>
      <c r="C147" s="5" t="s">
        <v>77</v>
      </c>
      <c r="D147" s="10" t="s">
        <v>185</v>
      </c>
      <c r="E147" s="10" t="s">
        <v>238</v>
      </c>
      <c r="F147" s="21" t="s">
        <v>280</v>
      </c>
      <c r="G147" s="10" t="s">
        <v>1044</v>
      </c>
      <c r="H147" s="10">
        <v>1.9937380000000001E-2</v>
      </c>
      <c r="I147" s="10">
        <v>0.96432269000000004</v>
      </c>
    </row>
    <row r="148" spans="1:9" x14ac:dyDescent="0.2">
      <c r="A148" s="5" t="s">
        <v>154</v>
      </c>
      <c r="B148" s="10" t="s">
        <v>76</v>
      </c>
      <c r="C148" s="5" t="s">
        <v>77</v>
      </c>
      <c r="D148" s="10" t="s">
        <v>249</v>
      </c>
      <c r="E148" s="10" t="s">
        <v>238</v>
      </c>
      <c r="F148" s="21" t="s">
        <v>280</v>
      </c>
      <c r="G148" s="10" t="s">
        <v>1044</v>
      </c>
      <c r="H148" s="10">
        <v>8.6903140000000004E-2</v>
      </c>
      <c r="I148" s="10">
        <v>0.90934322999999995</v>
      </c>
    </row>
    <row r="149" spans="1:9" x14ac:dyDescent="0.2">
      <c r="A149" s="5" t="s">
        <v>155</v>
      </c>
      <c r="B149" s="5" t="s">
        <v>447</v>
      </c>
      <c r="C149" s="5" t="s">
        <v>627</v>
      </c>
      <c r="D149" s="5" t="s">
        <v>195</v>
      </c>
      <c r="E149" s="5" t="s">
        <v>1004</v>
      </c>
      <c r="F149" s="21" t="s">
        <v>1087</v>
      </c>
      <c r="G149" s="10" t="s">
        <v>1088</v>
      </c>
      <c r="H149" s="5">
        <v>0.18087346146620101</v>
      </c>
      <c r="I149" s="5">
        <v>0.81673217018309696</v>
      </c>
    </row>
    <row r="150" spans="1:9" x14ac:dyDescent="0.2">
      <c r="A150" s="5" t="s">
        <v>155</v>
      </c>
      <c r="B150" s="5" t="s">
        <v>447</v>
      </c>
      <c r="C150" s="5" t="s">
        <v>627</v>
      </c>
      <c r="D150" s="5" t="s">
        <v>224</v>
      </c>
      <c r="E150" s="5" t="s">
        <v>1004</v>
      </c>
      <c r="F150" s="21" t="s">
        <v>1087</v>
      </c>
      <c r="G150" s="10" t="s">
        <v>1088</v>
      </c>
      <c r="H150" s="5">
        <v>6.0915943869505398E-2</v>
      </c>
      <c r="I150" s="5">
        <v>0.93738547833337904</v>
      </c>
    </row>
    <row r="151" spans="1:9" x14ac:dyDescent="0.2">
      <c r="A151" s="5" t="s">
        <v>155</v>
      </c>
      <c r="B151" s="5" t="s">
        <v>447</v>
      </c>
      <c r="C151" s="5" t="s">
        <v>627</v>
      </c>
      <c r="D151" s="5" t="s">
        <v>210</v>
      </c>
      <c r="E151" s="5" t="s">
        <v>1005</v>
      </c>
      <c r="F151" s="21" t="s">
        <v>1089</v>
      </c>
      <c r="G151" s="10" t="s">
        <v>1090</v>
      </c>
      <c r="H151" s="5">
        <v>5.5901253120020603E-2</v>
      </c>
      <c r="I151" s="5">
        <v>0.94245866432762904</v>
      </c>
    </row>
    <row r="152" spans="1:9" x14ac:dyDescent="0.2">
      <c r="A152" s="5" t="s">
        <v>155</v>
      </c>
      <c r="B152" s="5" t="s">
        <v>448</v>
      </c>
      <c r="C152" s="5" t="s">
        <v>630</v>
      </c>
      <c r="D152" s="5" t="s">
        <v>202</v>
      </c>
      <c r="E152" s="5" t="s">
        <v>1006</v>
      </c>
      <c r="F152" s="21" t="s">
        <v>1091</v>
      </c>
      <c r="G152" s="10" t="s">
        <v>1092</v>
      </c>
      <c r="H152" s="5">
        <v>0.19614634900491801</v>
      </c>
      <c r="I152" s="5">
        <v>0.803031925084149</v>
      </c>
    </row>
    <row r="153" spans="1:9" x14ac:dyDescent="0.2">
      <c r="A153" s="5" t="s">
        <v>155</v>
      </c>
      <c r="B153" s="5" t="s">
        <v>86</v>
      </c>
      <c r="C153" s="5" t="s">
        <v>87</v>
      </c>
      <c r="D153" s="5" t="s">
        <v>232</v>
      </c>
      <c r="E153" s="5" t="s">
        <v>245</v>
      </c>
      <c r="F153" s="21" t="s">
        <v>284</v>
      </c>
      <c r="G153" s="10" t="s">
        <v>1061</v>
      </c>
      <c r="H153" s="5">
        <v>0.18384216223650199</v>
      </c>
      <c r="I153" s="5">
        <v>0.81239965760936395</v>
      </c>
    </row>
    <row r="154" spans="1:9" x14ac:dyDescent="0.2">
      <c r="A154" s="5" t="s">
        <v>155</v>
      </c>
      <c r="B154" s="5" t="s">
        <v>453</v>
      </c>
      <c r="C154" s="5" t="s">
        <v>648</v>
      </c>
      <c r="D154" s="5" t="s">
        <v>191</v>
      </c>
      <c r="E154" s="5" t="s">
        <v>1007</v>
      </c>
      <c r="G154" s="10" t="s">
        <v>1044</v>
      </c>
      <c r="H154" s="5">
        <v>3.9616192570413197E-2</v>
      </c>
      <c r="I154" s="5">
        <v>0.96026710447305597</v>
      </c>
    </row>
    <row r="155" spans="1:9" x14ac:dyDescent="0.2">
      <c r="A155" s="5" t="s">
        <v>155</v>
      </c>
      <c r="B155" s="5" t="s">
        <v>455</v>
      </c>
      <c r="C155" s="5" t="s">
        <v>654</v>
      </c>
      <c r="D155" s="5" t="s">
        <v>232</v>
      </c>
      <c r="E155" s="5" t="s">
        <v>1008</v>
      </c>
      <c r="F155" s="21" t="s">
        <v>1491</v>
      </c>
      <c r="G155" s="10" t="s">
        <v>1093</v>
      </c>
      <c r="H155" s="5">
        <v>9.0542874689231195E-2</v>
      </c>
      <c r="I155" s="5">
        <v>0.90945707838061196</v>
      </c>
    </row>
    <row r="156" spans="1:9" x14ac:dyDescent="0.2">
      <c r="A156" s="5" t="s">
        <v>155</v>
      </c>
      <c r="B156" s="5" t="s">
        <v>455</v>
      </c>
      <c r="C156" s="5" t="s">
        <v>654</v>
      </c>
      <c r="D156" s="5" t="s">
        <v>212</v>
      </c>
      <c r="E156" s="5" t="s">
        <v>186</v>
      </c>
      <c r="F156" s="21" t="s">
        <v>265</v>
      </c>
      <c r="G156" s="10" t="s">
        <v>1094</v>
      </c>
      <c r="H156" s="5">
        <v>0.15453556844477201</v>
      </c>
      <c r="I156" s="5">
        <v>0.84546443152694495</v>
      </c>
    </row>
    <row r="157" spans="1:9" x14ac:dyDescent="0.2">
      <c r="A157" s="5" t="s">
        <v>155</v>
      </c>
      <c r="B157" s="5" t="s">
        <v>455</v>
      </c>
      <c r="C157" s="5" t="s">
        <v>654</v>
      </c>
      <c r="D157" s="5" t="s">
        <v>210</v>
      </c>
      <c r="E157" s="5" t="s">
        <v>186</v>
      </c>
      <c r="F157" s="21" t="s">
        <v>265</v>
      </c>
      <c r="G157" s="10" t="s">
        <v>1094</v>
      </c>
      <c r="H157" s="5">
        <v>9.4739829674919895E-2</v>
      </c>
      <c r="I157" s="5">
        <v>0.905260170325073</v>
      </c>
    </row>
    <row r="158" spans="1:9" x14ac:dyDescent="0.2">
      <c r="A158" s="5" t="s">
        <v>155</v>
      </c>
      <c r="B158" s="5" t="s">
        <v>455</v>
      </c>
      <c r="C158" s="5" t="s">
        <v>654</v>
      </c>
      <c r="D158" s="5" t="s">
        <v>244</v>
      </c>
      <c r="E158" s="5" t="s">
        <v>187</v>
      </c>
      <c r="F158" s="21" t="s">
        <v>266</v>
      </c>
      <c r="G158" s="10" t="s">
        <v>1095</v>
      </c>
      <c r="H158" s="5">
        <v>0.144482317732059</v>
      </c>
      <c r="I158" s="5">
        <v>0.85535740335337795</v>
      </c>
    </row>
    <row r="159" spans="1:9" x14ac:dyDescent="0.2">
      <c r="A159" s="5" t="s">
        <v>155</v>
      </c>
      <c r="B159" s="5" t="s">
        <v>455</v>
      </c>
      <c r="C159" s="5" t="s">
        <v>654</v>
      </c>
      <c r="D159" s="5" t="s">
        <v>203</v>
      </c>
      <c r="E159" s="5" t="s">
        <v>187</v>
      </c>
      <c r="F159" s="21" t="s">
        <v>266</v>
      </c>
      <c r="G159" s="10" t="s">
        <v>1095</v>
      </c>
      <c r="H159" s="5">
        <v>9.2161936858572602E-2</v>
      </c>
      <c r="I159" s="5">
        <v>0.90749510280927204</v>
      </c>
    </row>
    <row r="160" spans="1:9" x14ac:dyDescent="0.2">
      <c r="A160" s="5" t="s">
        <v>155</v>
      </c>
      <c r="B160" s="5" t="s">
        <v>455</v>
      </c>
      <c r="C160" s="5" t="s">
        <v>654</v>
      </c>
      <c r="D160" s="5" t="s">
        <v>184</v>
      </c>
      <c r="E160" s="5" t="s">
        <v>187</v>
      </c>
      <c r="F160" s="21" t="s">
        <v>266</v>
      </c>
      <c r="G160" s="10" t="s">
        <v>1095</v>
      </c>
      <c r="H160" s="5">
        <v>6.2836421327068695E-2</v>
      </c>
      <c r="I160" s="5">
        <v>0.93716057719907797</v>
      </c>
    </row>
    <row r="161" spans="1:9" x14ac:dyDescent="0.2">
      <c r="A161" s="5" t="s">
        <v>155</v>
      </c>
      <c r="B161" s="5" t="s">
        <v>455</v>
      </c>
      <c r="C161" s="5" t="s">
        <v>654</v>
      </c>
      <c r="D161" s="5" t="s">
        <v>221</v>
      </c>
      <c r="E161" s="5" t="s">
        <v>1009</v>
      </c>
      <c r="F161" s="21" t="s">
        <v>358</v>
      </c>
      <c r="G161" s="10" t="s">
        <v>1096</v>
      </c>
      <c r="H161" s="5">
        <v>0.207683635239402</v>
      </c>
      <c r="I161" s="5">
        <v>0.79023062685133205</v>
      </c>
    </row>
    <row r="162" spans="1:9" x14ac:dyDescent="0.2">
      <c r="A162" s="5" t="s">
        <v>155</v>
      </c>
      <c r="B162" s="5" t="s">
        <v>455</v>
      </c>
      <c r="C162" s="5" t="s">
        <v>654</v>
      </c>
      <c r="D162" s="5" t="s">
        <v>184</v>
      </c>
      <c r="E162" s="5" t="s">
        <v>1009</v>
      </c>
      <c r="F162" s="21" t="s">
        <v>358</v>
      </c>
      <c r="G162" s="10" t="s">
        <v>1096</v>
      </c>
      <c r="H162" s="5">
        <v>4.0136437478704802E-2</v>
      </c>
      <c r="I162" s="5">
        <v>0.95986344919948197</v>
      </c>
    </row>
    <row r="163" spans="1:9" x14ac:dyDescent="0.2">
      <c r="A163" s="5" t="s">
        <v>155</v>
      </c>
      <c r="B163" s="5" t="s">
        <v>466</v>
      </c>
      <c r="C163" s="5" t="s">
        <v>692</v>
      </c>
      <c r="D163" s="5" t="s">
        <v>236</v>
      </c>
      <c r="E163" s="5" t="s">
        <v>1010</v>
      </c>
      <c r="F163" s="21" t="s">
        <v>690</v>
      </c>
      <c r="G163" s="10" t="s">
        <v>1097</v>
      </c>
      <c r="H163" s="5">
        <v>0.225659763595388</v>
      </c>
      <c r="I163" s="5">
        <v>0.76208361217448595</v>
      </c>
    </row>
    <row r="164" spans="1:9" x14ac:dyDescent="0.2">
      <c r="A164" s="5" t="s">
        <v>155</v>
      </c>
      <c r="B164" s="5" t="s">
        <v>466</v>
      </c>
      <c r="C164" s="5" t="s">
        <v>692</v>
      </c>
      <c r="D164" s="5" t="s">
        <v>221</v>
      </c>
      <c r="E164" s="5" t="s">
        <v>1010</v>
      </c>
      <c r="F164" s="21" t="s">
        <v>690</v>
      </c>
      <c r="G164" s="10" t="s">
        <v>1097</v>
      </c>
      <c r="H164" s="5">
        <v>6.2099561261941397E-2</v>
      </c>
      <c r="I164" s="5">
        <v>0.93737418419019702</v>
      </c>
    </row>
    <row r="165" spans="1:9" x14ac:dyDescent="0.2">
      <c r="A165" s="5" t="s">
        <v>155</v>
      </c>
      <c r="B165" s="5" t="s">
        <v>466</v>
      </c>
      <c r="C165" s="5" t="s">
        <v>692</v>
      </c>
      <c r="D165" s="5" t="s">
        <v>252</v>
      </c>
      <c r="E165" s="5" t="s">
        <v>1010</v>
      </c>
      <c r="F165" s="21" t="s">
        <v>690</v>
      </c>
      <c r="G165" s="10" t="s">
        <v>1097</v>
      </c>
      <c r="H165" s="5">
        <v>0.117417930368207</v>
      </c>
      <c r="I165" s="5">
        <v>0.877020622664752</v>
      </c>
    </row>
    <row r="166" spans="1:9" x14ac:dyDescent="0.2">
      <c r="A166" s="5" t="s">
        <v>155</v>
      </c>
      <c r="B166" s="5" t="s">
        <v>467</v>
      </c>
      <c r="C166" s="5" t="s">
        <v>695</v>
      </c>
      <c r="D166" s="5" t="s">
        <v>195</v>
      </c>
      <c r="E166" s="5" t="s">
        <v>193</v>
      </c>
      <c r="G166" s="10" t="s">
        <v>1044</v>
      </c>
      <c r="H166" s="5">
        <v>2.8194653605776599E-2</v>
      </c>
      <c r="I166" s="5">
        <v>0.97047371985929698</v>
      </c>
    </row>
    <row r="167" spans="1:9" x14ac:dyDescent="0.2">
      <c r="A167" s="5" t="s">
        <v>155</v>
      </c>
      <c r="B167" s="5" t="s">
        <v>467</v>
      </c>
      <c r="C167" s="5" t="s">
        <v>695</v>
      </c>
      <c r="D167" s="5" t="s">
        <v>184</v>
      </c>
      <c r="E167" s="5" t="s">
        <v>193</v>
      </c>
      <c r="G167" s="10" t="s">
        <v>1044</v>
      </c>
      <c r="H167" s="5">
        <v>0.16295244699943801</v>
      </c>
      <c r="I167" s="5">
        <v>0.83701296788200397</v>
      </c>
    </row>
    <row r="168" spans="1:9" x14ac:dyDescent="0.2">
      <c r="A168" s="5" t="s">
        <v>155</v>
      </c>
      <c r="B168" s="5" t="s">
        <v>467</v>
      </c>
      <c r="C168" s="5" t="s">
        <v>695</v>
      </c>
      <c r="D168" s="5" t="s">
        <v>191</v>
      </c>
      <c r="E168" s="5" t="s">
        <v>192</v>
      </c>
      <c r="F168" s="21" t="s">
        <v>267</v>
      </c>
      <c r="G168" s="10" t="s">
        <v>1098</v>
      </c>
      <c r="H168" s="5">
        <v>0.16135852965893099</v>
      </c>
      <c r="I168" s="5">
        <v>0.83758137724772297</v>
      </c>
    </row>
    <row r="169" spans="1:9" x14ac:dyDescent="0.2">
      <c r="A169" s="5" t="s">
        <v>155</v>
      </c>
      <c r="B169" s="5" t="s">
        <v>467</v>
      </c>
      <c r="C169" s="5" t="s">
        <v>695</v>
      </c>
      <c r="D169" s="5" t="s">
        <v>249</v>
      </c>
      <c r="E169" s="5" t="s">
        <v>1011</v>
      </c>
      <c r="G169" s="10" t="s">
        <v>1099</v>
      </c>
      <c r="H169" s="5">
        <v>0.122874528570313</v>
      </c>
      <c r="I169" s="5">
        <v>0.86758272023876803</v>
      </c>
    </row>
    <row r="170" spans="1:9" x14ac:dyDescent="0.2">
      <c r="A170" s="5" t="s">
        <v>155</v>
      </c>
      <c r="B170" s="5" t="s">
        <v>468</v>
      </c>
      <c r="C170" s="5" t="s">
        <v>698</v>
      </c>
      <c r="D170" s="5" t="s">
        <v>199</v>
      </c>
      <c r="E170" s="5" t="s">
        <v>1012</v>
      </c>
      <c r="F170" s="19" t="s">
        <v>416</v>
      </c>
      <c r="G170" s="10" t="s">
        <v>1100</v>
      </c>
      <c r="H170" s="5">
        <v>8.5125782906731798E-2</v>
      </c>
      <c r="I170" s="5">
        <v>0.91382348273153602</v>
      </c>
    </row>
    <row r="171" spans="1:9" x14ac:dyDescent="0.2">
      <c r="A171" s="5" t="s">
        <v>155</v>
      </c>
      <c r="B171" s="5" t="s">
        <v>468</v>
      </c>
      <c r="C171" s="5" t="s">
        <v>698</v>
      </c>
      <c r="D171" s="5" t="s">
        <v>201</v>
      </c>
      <c r="E171" s="5" t="s">
        <v>1013</v>
      </c>
      <c r="F171" s="19" t="s">
        <v>1101</v>
      </c>
      <c r="G171" s="10" t="s">
        <v>1102</v>
      </c>
      <c r="H171" s="5">
        <v>8.9706109308540005E-2</v>
      </c>
      <c r="I171" s="5">
        <v>0.75419506872093001</v>
      </c>
    </row>
    <row r="172" spans="1:9" x14ac:dyDescent="0.2">
      <c r="A172" s="5" t="s">
        <v>155</v>
      </c>
      <c r="B172" s="5" t="s">
        <v>468</v>
      </c>
      <c r="C172" s="5" t="s">
        <v>698</v>
      </c>
      <c r="D172" s="5" t="s">
        <v>202</v>
      </c>
      <c r="E172" s="5" t="s">
        <v>1013</v>
      </c>
      <c r="F172" s="19" t="s">
        <v>1101</v>
      </c>
      <c r="G172" s="10" t="s">
        <v>1102</v>
      </c>
      <c r="H172" s="5">
        <v>8.5128452257867693E-3</v>
      </c>
      <c r="I172" s="5">
        <v>0.83698450356849097</v>
      </c>
    </row>
    <row r="173" spans="1:9" x14ac:dyDescent="0.2">
      <c r="A173" s="5" t="s">
        <v>155</v>
      </c>
      <c r="B173" s="5" t="s">
        <v>468</v>
      </c>
      <c r="C173" s="5" t="s">
        <v>698</v>
      </c>
      <c r="D173" s="5" t="s">
        <v>236</v>
      </c>
      <c r="E173" s="5" t="s">
        <v>1014</v>
      </c>
      <c r="F173" s="19" t="s">
        <v>417</v>
      </c>
      <c r="G173" s="10" t="s">
        <v>1103</v>
      </c>
      <c r="H173" s="5">
        <v>0.20517267291292601</v>
      </c>
      <c r="I173" s="5">
        <v>0.78919676467658695</v>
      </c>
    </row>
    <row r="174" spans="1:9" x14ac:dyDescent="0.2">
      <c r="A174" s="5" t="s">
        <v>155</v>
      </c>
      <c r="B174" s="5" t="s">
        <v>468</v>
      </c>
      <c r="C174" s="5" t="s">
        <v>698</v>
      </c>
      <c r="D174" s="5" t="s">
        <v>253</v>
      </c>
      <c r="E174" s="5" t="s">
        <v>1014</v>
      </c>
      <c r="F174" s="19" t="s">
        <v>417</v>
      </c>
      <c r="G174" s="10" t="s">
        <v>1103</v>
      </c>
      <c r="H174" s="5">
        <v>0.21708081812962299</v>
      </c>
      <c r="I174" s="5">
        <v>0.77696109839022898</v>
      </c>
    </row>
    <row r="175" spans="1:9" x14ac:dyDescent="0.2">
      <c r="A175" s="5" t="s">
        <v>155</v>
      </c>
      <c r="B175" s="5" t="s">
        <v>468</v>
      </c>
      <c r="C175" s="5" t="s">
        <v>698</v>
      </c>
      <c r="D175" s="5" t="s">
        <v>190</v>
      </c>
      <c r="E175" s="5" t="s">
        <v>1014</v>
      </c>
      <c r="F175" s="19" t="s">
        <v>417</v>
      </c>
      <c r="G175" s="10" t="s">
        <v>1103</v>
      </c>
      <c r="H175" s="5">
        <v>8.9896305572756199E-2</v>
      </c>
      <c r="I175" s="5">
        <v>0.89678344334394899</v>
      </c>
    </row>
    <row r="176" spans="1:9" x14ac:dyDescent="0.2">
      <c r="A176" s="5" t="s">
        <v>155</v>
      </c>
      <c r="B176" s="5" t="s">
        <v>468</v>
      </c>
      <c r="C176" s="5" t="s">
        <v>698</v>
      </c>
      <c r="D176" s="5" t="s">
        <v>261</v>
      </c>
      <c r="E176" s="5" t="s">
        <v>1015</v>
      </c>
      <c r="F176" s="19" t="s">
        <v>1104</v>
      </c>
      <c r="G176" s="10" t="s">
        <v>1105</v>
      </c>
      <c r="H176" s="5">
        <v>0.19109621551293199</v>
      </c>
      <c r="I176" s="5">
        <v>0.77054055560231305</v>
      </c>
    </row>
    <row r="177" spans="1:9" x14ac:dyDescent="0.2">
      <c r="A177" s="5" t="s">
        <v>155</v>
      </c>
      <c r="B177" s="5" t="s">
        <v>468</v>
      </c>
      <c r="C177" s="5" t="s">
        <v>698</v>
      </c>
      <c r="D177" s="5" t="s">
        <v>200</v>
      </c>
      <c r="E177" s="5" t="s">
        <v>1016</v>
      </c>
      <c r="F177" s="19" t="s">
        <v>1106</v>
      </c>
      <c r="G177" s="10" t="s">
        <v>1107</v>
      </c>
      <c r="H177" s="5">
        <v>0.23293629968775001</v>
      </c>
      <c r="I177" s="5">
        <v>0.76558656576793904</v>
      </c>
    </row>
    <row r="178" spans="1:9" x14ac:dyDescent="0.2">
      <c r="A178" s="5" t="s">
        <v>155</v>
      </c>
      <c r="B178" s="5" t="s">
        <v>468</v>
      </c>
      <c r="C178" s="5" t="s">
        <v>698</v>
      </c>
      <c r="D178" s="5" t="s">
        <v>194</v>
      </c>
      <c r="E178" s="5" t="s">
        <v>1016</v>
      </c>
      <c r="F178" s="19" t="s">
        <v>1106</v>
      </c>
      <c r="G178" s="10" t="s">
        <v>1107</v>
      </c>
      <c r="H178" s="5">
        <v>0.21973272123516899</v>
      </c>
      <c r="I178" s="5">
        <v>0.77863192002281301</v>
      </c>
    </row>
    <row r="179" spans="1:9" x14ac:dyDescent="0.2">
      <c r="A179" s="5" t="s">
        <v>155</v>
      </c>
      <c r="B179" s="5" t="s">
        <v>468</v>
      </c>
      <c r="C179" s="5" t="s">
        <v>698</v>
      </c>
      <c r="D179" s="5" t="s">
        <v>199</v>
      </c>
      <c r="E179" s="5" t="s">
        <v>1016</v>
      </c>
      <c r="F179" s="19" t="s">
        <v>1106</v>
      </c>
      <c r="G179" s="10" t="s">
        <v>1107</v>
      </c>
      <c r="H179" s="5">
        <v>0.234625394487288</v>
      </c>
      <c r="I179" s="5">
        <v>0.76390631116660501</v>
      </c>
    </row>
    <row r="180" spans="1:9" x14ac:dyDescent="0.2">
      <c r="A180" s="5" t="s">
        <v>155</v>
      </c>
      <c r="B180" s="5" t="s">
        <v>468</v>
      </c>
      <c r="C180" s="5" t="s">
        <v>698</v>
      </c>
      <c r="D180" s="5" t="s">
        <v>207</v>
      </c>
      <c r="E180" s="5" t="s">
        <v>1016</v>
      </c>
      <c r="F180" s="19" t="s">
        <v>1106</v>
      </c>
      <c r="G180" s="10" t="s">
        <v>1107</v>
      </c>
      <c r="H180" s="5">
        <v>0.19790063262971799</v>
      </c>
      <c r="I180" s="5">
        <v>0.80055506614487504</v>
      </c>
    </row>
    <row r="181" spans="1:9" x14ac:dyDescent="0.2">
      <c r="A181" s="5" t="s">
        <v>155</v>
      </c>
      <c r="B181" s="5" t="s">
        <v>468</v>
      </c>
      <c r="C181" s="5" t="s">
        <v>698</v>
      </c>
      <c r="D181" s="5" t="s">
        <v>212</v>
      </c>
      <c r="E181" s="5" t="s">
        <v>1016</v>
      </c>
      <c r="F181" s="19" t="s">
        <v>1106</v>
      </c>
      <c r="G181" s="10" t="s">
        <v>1107</v>
      </c>
      <c r="H181" s="5">
        <v>0.24586342683116899</v>
      </c>
      <c r="I181" s="5">
        <v>0.75222810964690001</v>
      </c>
    </row>
    <row r="182" spans="1:9" x14ac:dyDescent="0.2">
      <c r="A182" s="5" t="s">
        <v>155</v>
      </c>
      <c r="B182" s="5" t="s">
        <v>468</v>
      </c>
      <c r="C182" s="5" t="s">
        <v>698</v>
      </c>
      <c r="D182" s="5" t="s">
        <v>195</v>
      </c>
      <c r="E182" s="5" t="s">
        <v>1016</v>
      </c>
      <c r="F182" s="19" t="s">
        <v>1106</v>
      </c>
      <c r="G182" s="10" t="s">
        <v>1107</v>
      </c>
      <c r="H182" s="5">
        <v>0.228711384334952</v>
      </c>
      <c r="I182" s="5">
        <v>0.76971695038469201</v>
      </c>
    </row>
    <row r="183" spans="1:9" x14ac:dyDescent="0.2">
      <c r="A183" s="5" t="s">
        <v>155</v>
      </c>
      <c r="B183" s="5" t="s">
        <v>468</v>
      </c>
      <c r="C183" s="5" t="s">
        <v>698</v>
      </c>
      <c r="D183" s="5" t="s">
        <v>204</v>
      </c>
      <c r="E183" s="5" t="s">
        <v>1016</v>
      </c>
      <c r="F183" s="19" t="s">
        <v>1106</v>
      </c>
      <c r="G183" s="10" t="s">
        <v>1107</v>
      </c>
      <c r="H183" s="5">
        <v>0.208291222781574</v>
      </c>
      <c r="I183" s="5">
        <v>0.79013272920377697</v>
      </c>
    </row>
    <row r="184" spans="1:9" x14ac:dyDescent="0.2">
      <c r="A184" s="5" t="s">
        <v>155</v>
      </c>
      <c r="B184" s="5" t="s">
        <v>468</v>
      </c>
      <c r="C184" s="5" t="s">
        <v>698</v>
      </c>
      <c r="D184" s="5" t="s">
        <v>206</v>
      </c>
      <c r="E184" s="5" t="s">
        <v>1016</v>
      </c>
      <c r="F184" s="19" t="s">
        <v>1106</v>
      </c>
      <c r="G184" s="10" t="s">
        <v>1107</v>
      </c>
      <c r="H184" s="5">
        <v>0.21174729795616901</v>
      </c>
      <c r="I184" s="5">
        <v>0.78650725881096595</v>
      </c>
    </row>
    <row r="185" spans="1:9" x14ac:dyDescent="0.2">
      <c r="A185" s="5" t="s">
        <v>155</v>
      </c>
      <c r="B185" s="5" t="s">
        <v>468</v>
      </c>
      <c r="C185" s="5" t="s">
        <v>698</v>
      </c>
      <c r="D185" s="5" t="s">
        <v>196</v>
      </c>
      <c r="E185" s="5" t="s">
        <v>1016</v>
      </c>
      <c r="F185" s="19" t="s">
        <v>1106</v>
      </c>
      <c r="G185" s="10" t="s">
        <v>1107</v>
      </c>
      <c r="H185" s="5">
        <v>0.231890902604897</v>
      </c>
      <c r="I185" s="5">
        <v>0.76667304509316003</v>
      </c>
    </row>
    <row r="186" spans="1:9" x14ac:dyDescent="0.2">
      <c r="A186" s="5" t="s">
        <v>155</v>
      </c>
      <c r="B186" s="5" t="s">
        <v>468</v>
      </c>
      <c r="C186" s="5" t="s">
        <v>698</v>
      </c>
      <c r="D186" s="5" t="s">
        <v>260</v>
      </c>
      <c r="E186" s="5" t="s">
        <v>1016</v>
      </c>
      <c r="F186" s="19" t="s">
        <v>1106</v>
      </c>
      <c r="G186" s="10" t="s">
        <v>1107</v>
      </c>
      <c r="H186" s="5">
        <v>0.19817132844475399</v>
      </c>
      <c r="I186" s="5">
        <v>0.79903623158431503</v>
      </c>
    </row>
    <row r="187" spans="1:9" x14ac:dyDescent="0.2">
      <c r="A187" s="5" t="s">
        <v>155</v>
      </c>
      <c r="B187" s="5" t="s">
        <v>468</v>
      </c>
      <c r="C187" s="5" t="s">
        <v>698</v>
      </c>
      <c r="D187" s="5" t="s">
        <v>202</v>
      </c>
      <c r="E187" s="5" t="s">
        <v>1016</v>
      </c>
      <c r="F187" s="19" t="s">
        <v>1106</v>
      </c>
      <c r="G187" s="10" t="s">
        <v>1107</v>
      </c>
      <c r="H187" s="5">
        <v>0.202887513393812</v>
      </c>
      <c r="I187" s="5">
        <v>0.79559324190359804</v>
      </c>
    </row>
    <row r="188" spans="1:9" x14ac:dyDescent="0.2">
      <c r="A188" s="5" t="s">
        <v>155</v>
      </c>
      <c r="B188" s="5" t="s">
        <v>468</v>
      </c>
      <c r="C188" s="5" t="s">
        <v>698</v>
      </c>
      <c r="D188" s="5" t="s">
        <v>198</v>
      </c>
      <c r="E188" s="5" t="s">
        <v>1016</v>
      </c>
      <c r="F188" s="19" t="s">
        <v>1106</v>
      </c>
      <c r="G188" s="10" t="s">
        <v>1107</v>
      </c>
      <c r="H188" s="5">
        <v>0.19756796478175101</v>
      </c>
      <c r="I188" s="5">
        <v>0.80089328910486202</v>
      </c>
    </row>
    <row r="189" spans="1:9" x14ac:dyDescent="0.2">
      <c r="A189" s="5" t="s">
        <v>155</v>
      </c>
      <c r="B189" s="5" t="s">
        <v>468</v>
      </c>
      <c r="C189" s="5" t="s">
        <v>698</v>
      </c>
      <c r="D189" s="5" t="s">
        <v>224</v>
      </c>
      <c r="E189" s="5" t="s">
        <v>1016</v>
      </c>
      <c r="F189" s="19" t="s">
        <v>1106</v>
      </c>
      <c r="G189" s="10" t="s">
        <v>1107</v>
      </c>
      <c r="H189" s="5">
        <v>0.22787573408459399</v>
      </c>
      <c r="I189" s="5">
        <v>0.77012592692318504</v>
      </c>
    </row>
    <row r="190" spans="1:9" x14ac:dyDescent="0.2">
      <c r="A190" s="5" t="s">
        <v>155</v>
      </c>
      <c r="B190" s="5" t="s">
        <v>469</v>
      </c>
      <c r="C190" s="5" t="s">
        <v>701</v>
      </c>
      <c r="D190" s="5" t="s">
        <v>206</v>
      </c>
      <c r="E190" s="5" t="s">
        <v>1017</v>
      </c>
      <c r="F190" s="19" t="s">
        <v>699</v>
      </c>
      <c r="G190" s="10" t="s">
        <v>1108</v>
      </c>
      <c r="H190" s="5">
        <v>9.4846292219716299E-2</v>
      </c>
      <c r="I190" s="5">
        <v>0.89320701464504704</v>
      </c>
    </row>
    <row r="191" spans="1:9" x14ac:dyDescent="0.2">
      <c r="A191" s="5" t="s">
        <v>155</v>
      </c>
      <c r="B191" s="5" t="s">
        <v>471</v>
      </c>
      <c r="C191" s="5" t="s">
        <v>705</v>
      </c>
      <c r="D191" s="5" t="s">
        <v>195</v>
      </c>
      <c r="E191" s="5" t="s">
        <v>1018</v>
      </c>
      <c r="F191" s="19" t="s">
        <v>345</v>
      </c>
      <c r="G191" s="10" t="s">
        <v>1109</v>
      </c>
      <c r="H191" s="5">
        <v>3.5569801165632901E-2</v>
      </c>
      <c r="I191" s="5">
        <v>0.96439617391403198</v>
      </c>
    </row>
    <row r="192" spans="1:9" x14ac:dyDescent="0.2">
      <c r="A192" s="5" t="s">
        <v>155</v>
      </c>
      <c r="B192" s="5" t="s">
        <v>471</v>
      </c>
      <c r="C192" s="5" t="s">
        <v>705</v>
      </c>
      <c r="D192" s="5" t="s">
        <v>200</v>
      </c>
      <c r="E192" s="5" t="s">
        <v>197</v>
      </c>
      <c r="F192" s="19" t="s">
        <v>268</v>
      </c>
      <c r="G192" s="10" t="s">
        <v>1110</v>
      </c>
      <c r="H192" s="5">
        <v>2.3286741959107002E-3</v>
      </c>
      <c r="I192" s="5">
        <v>0.99767132580407503</v>
      </c>
    </row>
    <row r="193" spans="1:9" x14ac:dyDescent="0.2">
      <c r="A193" s="5" t="s">
        <v>155</v>
      </c>
      <c r="B193" s="5" t="s">
        <v>471</v>
      </c>
      <c r="C193" s="5" t="s">
        <v>705</v>
      </c>
      <c r="D193" s="5" t="s">
        <v>205</v>
      </c>
      <c r="E193" s="5" t="s">
        <v>197</v>
      </c>
      <c r="F193" s="19" t="s">
        <v>268</v>
      </c>
      <c r="G193" s="10" t="s">
        <v>1110</v>
      </c>
      <c r="H193" s="5">
        <v>2.3286787060457898E-3</v>
      </c>
      <c r="I193" s="5">
        <v>0.99767132129395797</v>
      </c>
    </row>
    <row r="194" spans="1:9" x14ac:dyDescent="0.2">
      <c r="A194" s="5" t="s">
        <v>155</v>
      </c>
      <c r="B194" s="5" t="s">
        <v>471</v>
      </c>
      <c r="C194" s="5" t="s">
        <v>705</v>
      </c>
      <c r="D194" s="5" t="s">
        <v>194</v>
      </c>
      <c r="E194" s="5" t="s">
        <v>197</v>
      </c>
      <c r="F194" s="19" t="s">
        <v>268</v>
      </c>
      <c r="G194" s="10" t="s">
        <v>1110</v>
      </c>
      <c r="H194" s="5">
        <v>1.51464068005341E-2</v>
      </c>
      <c r="I194" s="5">
        <v>0.98485357165204201</v>
      </c>
    </row>
    <row r="195" spans="1:9" x14ac:dyDescent="0.2">
      <c r="A195" s="5" t="s">
        <v>155</v>
      </c>
      <c r="B195" s="5" t="s">
        <v>471</v>
      </c>
      <c r="C195" s="5" t="s">
        <v>705</v>
      </c>
      <c r="D195" s="5" t="s">
        <v>214</v>
      </c>
      <c r="E195" s="5" t="s">
        <v>197</v>
      </c>
      <c r="F195" s="19" t="s">
        <v>268</v>
      </c>
      <c r="G195" s="10" t="s">
        <v>1110</v>
      </c>
      <c r="H195" s="5">
        <v>2.5067331623015001E-3</v>
      </c>
      <c r="I195" s="5">
        <v>0.99749053545723199</v>
      </c>
    </row>
    <row r="196" spans="1:9" x14ac:dyDescent="0.2">
      <c r="A196" s="5" t="s">
        <v>155</v>
      </c>
      <c r="B196" s="5" t="s">
        <v>471</v>
      </c>
      <c r="C196" s="5" t="s">
        <v>705</v>
      </c>
      <c r="D196" s="5" t="s">
        <v>199</v>
      </c>
      <c r="E196" s="5" t="s">
        <v>197</v>
      </c>
      <c r="F196" s="19" t="s">
        <v>268</v>
      </c>
      <c r="G196" s="10" t="s">
        <v>1110</v>
      </c>
      <c r="H196" s="5">
        <v>6.9900934287095004E-3</v>
      </c>
      <c r="I196" s="5">
        <v>0.99300990657127897</v>
      </c>
    </row>
    <row r="197" spans="1:9" x14ac:dyDescent="0.2">
      <c r="A197" s="5" t="s">
        <v>155</v>
      </c>
      <c r="B197" s="5" t="s">
        <v>471</v>
      </c>
      <c r="C197" s="5" t="s">
        <v>705</v>
      </c>
      <c r="D197" s="5" t="s">
        <v>207</v>
      </c>
      <c r="E197" s="5" t="s">
        <v>197</v>
      </c>
      <c r="F197" s="19" t="s">
        <v>268</v>
      </c>
      <c r="G197" s="10" t="s">
        <v>1110</v>
      </c>
      <c r="H197" s="5">
        <v>2.3286607903318102E-3</v>
      </c>
      <c r="I197" s="5">
        <v>0.997671339209659</v>
      </c>
    </row>
    <row r="198" spans="1:9" x14ac:dyDescent="0.2">
      <c r="A198" s="5" t="s">
        <v>155</v>
      </c>
      <c r="B198" s="5" t="s">
        <v>471</v>
      </c>
      <c r="C198" s="5" t="s">
        <v>705</v>
      </c>
      <c r="D198" s="5" t="s">
        <v>212</v>
      </c>
      <c r="E198" s="5" t="s">
        <v>197</v>
      </c>
      <c r="F198" s="19" t="s">
        <v>268</v>
      </c>
      <c r="G198" s="10" t="s">
        <v>1110</v>
      </c>
      <c r="H198" s="5">
        <v>2.3670760610010801E-3</v>
      </c>
      <c r="I198" s="5">
        <v>0.99763292393900105</v>
      </c>
    </row>
    <row r="199" spans="1:9" x14ac:dyDescent="0.2">
      <c r="A199" s="5" t="s">
        <v>155</v>
      </c>
      <c r="B199" s="5" t="s">
        <v>471</v>
      </c>
      <c r="C199" s="5" t="s">
        <v>705</v>
      </c>
      <c r="D199" s="5" t="s">
        <v>195</v>
      </c>
      <c r="E199" s="5" t="s">
        <v>197</v>
      </c>
      <c r="F199" s="19" t="s">
        <v>268</v>
      </c>
      <c r="G199" s="10" t="s">
        <v>1110</v>
      </c>
      <c r="H199" s="5">
        <v>2.330214953538E-3</v>
      </c>
      <c r="I199" s="5">
        <v>0.99766978504646397</v>
      </c>
    </row>
    <row r="200" spans="1:9" x14ac:dyDescent="0.2">
      <c r="A200" s="5" t="s">
        <v>155</v>
      </c>
      <c r="B200" s="5" t="s">
        <v>471</v>
      </c>
      <c r="C200" s="5" t="s">
        <v>705</v>
      </c>
      <c r="D200" s="5" t="s">
        <v>210</v>
      </c>
      <c r="E200" s="5" t="s">
        <v>197</v>
      </c>
      <c r="F200" s="19" t="s">
        <v>268</v>
      </c>
      <c r="G200" s="10" t="s">
        <v>1110</v>
      </c>
      <c r="H200" s="5">
        <v>2.4688418469360099E-3</v>
      </c>
      <c r="I200" s="5">
        <v>0.99753115815306204</v>
      </c>
    </row>
    <row r="201" spans="1:9" x14ac:dyDescent="0.2">
      <c r="A201" s="5" t="s">
        <v>155</v>
      </c>
      <c r="B201" s="5" t="s">
        <v>471</v>
      </c>
      <c r="C201" s="5" t="s">
        <v>705</v>
      </c>
      <c r="D201" s="5" t="s">
        <v>204</v>
      </c>
      <c r="E201" s="5" t="s">
        <v>197</v>
      </c>
      <c r="F201" s="19" t="s">
        <v>268</v>
      </c>
      <c r="G201" s="10" t="s">
        <v>1110</v>
      </c>
      <c r="H201" s="5">
        <v>2.3321554838441798E-3</v>
      </c>
      <c r="I201" s="5">
        <v>0.99766784451615897</v>
      </c>
    </row>
    <row r="202" spans="1:9" x14ac:dyDescent="0.2">
      <c r="A202" s="5" t="s">
        <v>155</v>
      </c>
      <c r="B202" s="5" t="s">
        <v>471</v>
      </c>
      <c r="C202" s="5" t="s">
        <v>705</v>
      </c>
      <c r="D202" s="5" t="s">
        <v>206</v>
      </c>
      <c r="E202" s="5" t="s">
        <v>197</v>
      </c>
      <c r="F202" s="19" t="s">
        <v>268</v>
      </c>
      <c r="G202" s="10" t="s">
        <v>1110</v>
      </c>
      <c r="H202" s="5">
        <v>2.3286633563593599E-3</v>
      </c>
      <c r="I202" s="5">
        <v>0.99767133664362595</v>
      </c>
    </row>
    <row r="203" spans="1:9" x14ac:dyDescent="0.2">
      <c r="A203" s="5" t="s">
        <v>155</v>
      </c>
      <c r="B203" s="5" t="s">
        <v>471</v>
      </c>
      <c r="C203" s="5" t="s">
        <v>705</v>
      </c>
      <c r="D203" s="5" t="s">
        <v>209</v>
      </c>
      <c r="E203" s="5" t="s">
        <v>197</v>
      </c>
      <c r="F203" s="19" t="s">
        <v>268</v>
      </c>
      <c r="G203" s="10" t="s">
        <v>1110</v>
      </c>
      <c r="H203" s="5">
        <v>2.3286877803122101E-3</v>
      </c>
      <c r="I203" s="5">
        <v>0.99767131221967997</v>
      </c>
    </row>
    <row r="204" spans="1:9" x14ac:dyDescent="0.2">
      <c r="A204" s="5" t="s">
        <v>155</v>
      </c>
      <c r="B204" s="5" t="s">
        <v>471</v>
      </c>
      <c r="C204" s="5" t="s">
        <v>705</v>
      </c>
      <c r="D204" s="5" t="s">
        <v>208</v>
      </c>
      <c r="E204" s="5" t="s">
        <v>197</v>
      </c>
      <c r="F204" s="19" t="s">
        <v>268</v>
      </c>
      <c r="G204" s="10" t="s">
        <v>1110</v>
      </c>
      <c r="H204" s="5">
        <v>2.3286715085703001E-3</v>
      </c>
      <c r="I204" s="5">
        <v>0.99767132849141305</v>
      </c>
    </row>
    <row r="205" spans="1:9" x14ac:dyDescent="0.2">
      <c r="A205" s="5" t="s">
        <v>155</v>
      </c>
      <c r="B205" s="5" t="s">
        <v>471</v>
      </c>
      <c r="C205" s="5" t="s">
        <v>705</v>
      </c>
      <c r="D205" s="5" t="s">
        <v>203</v>
      </c>
      <c r="E205" s="5" t="s">
        <v>197</v>
      </c>
      <c r="F205" s="19" t="s">
        <v>268</v>
      </c>
      <c r="G205" s="10" t="s">
        <v>1110</v>
      </c>
      <c r="H205" s="5">
        <v>1.2109242885602001E-2</v>
      </c>
      <c r="I205" s="5">
        <v>0.98788356732594895</v>
      </c>
    </row>
    <row r="206" spans="1:9" x14ac:dyDescent="0.2">
      <c r="A206" s="5" t="s">
        <v>155</v>
      </c>
      <c r="B206" s="5" t="s">
        <v>471</v>
      </c>
      <c r="C206" s="5" t="s">
        <v>705</v>
      </c>
      <c r="D206" s="5" t="s">
        <v>216</v>
      </c>
      <c r="E206" s="5" t="s">
        <v>197</v>
      </c>
      <c r="F206" s="19" t="s">
        <v>268</v>
      </c>
      <c r="G206" s="10" t="s">
        <v>1110</v>
      </c>
      <c r="H206" s="5">
        <v>2.7528030133310102E-3</v>
      </c>
      <c r="I206" s="5">
        <v>0.99722867107334301</v>
      </c>
    </row>
    <row r="207" spans="1:9" x14ac:dyDescent="0.2">
      <c r="A207" s="5" t="s">
        <v>155</v>
      </c>
      <c r="B207" s="5" t="s">
        <v>471</v>
      </c>
      <c r="C207" s="5" t="s">
        <v>705</v>
      </c>
      <c r="D207" s="5" t="s">
        <v>196</v>
      </c>
      <c r="E207" s="5" t="s">
        <v>197</v>
      </c>
      <c r="F207" s="19" t="s">
        <v>268</v>
      </c>
      <c r="G207" s="10" t="s">
        <v>1110</v>
      </c>
      <c r="H207" s="5">
        <v>2.4018940283308502E-3</v>
      </c>
      <c r="I207" s="5">
        <v>0.99759810597166898</v>
      </c>
    </row>
    <row r="208" spans="1:9" x14ac:dyDescent="0.2">
      <c r="A208" s="5" t="s">
        <v>155</v>
      </c>
      <c r="B208" s="5" t="s">
        <v>471</v>
      </c>
      <c r="C208" s="5" t="s">
        <v>705</v>
      </c>
      <c r="D208" s="5" t="s">
        <v>201</v>
      </c>
      <c r="E208" s="5" t="s">
        <v>197</v>
      </c>
      <c r="F208" s="19" t="s">
        <v>268</v>
      </c>
      <c r="G208" s="10" t="s">
        <v>1110</v>
      </c>
      <c r="H208" s="5">
        <v>2.32865980304164E-3</v>
      </c>
      <c r="I208" s="5">
        <v>0.99767134019694204</v>
      </c>
    </row>
    <row r="209" spans="1:9" x14ac:dyDescent="0.2">
      <c r="A209" s="5" t="s">
        <v>155</v>
      </c>
      <c r="B209" s="5" t="s">
        <v>471</v>
      </c>
      <c r="C209" s="5" t="s">
        <v>705</v>
      </c>
      <c r="D209" s="5" t="s">
        <v>213</v>
      </c>
      <c r="E209" s="5" t="s">
        <v>197</v>
      </c>
      <c r="F209" s="19" t="s">
        <v>268</v>
      </c>
      <c r="G209" s="10" t="s">
        <v>1110</v>
      </c>
      <c r="H209" s="5">
        <v>1.2508790755414299E-2</v>
      </c>
      <c r="I209" s="5">
        <v>0.98730364438972995</v>
      </c>
    </row>
    <row r="210" spans="1:9" x14ac:dyDescent="0.2">
      <c r="A210" s="5" t="s">
        <v>155</v>
      </c>
      <c r="B210" s="5" t="s">
        <v>471</v>
      </c>
      <c r="C210" s="5" t="s">
        <v>705</v>
      </c>
      <c r="D210" s="5" t="s">
        <v>202</v>
      </c>
      <c r="E210" s="5" t="s">
        <v>197</v>
      </c>
      <c r="F210" s="19" t="s">
        <v>268</v>
      </c>
      <c r="G210" s="10" t="s">
        <v>1110</v>
      </c>
      <c r="H210" s="5">
        <v>2.4967210341227601E-3</v>
      </c>
      <c r="I210" s="5">
        <v>0.99750327896587498</v>
      </c>
    </row>
    <row r="211" spans="1:9" x14ac:dyDescent="0.2">
      <c r="A211" s="5" t="s">
        <v>155</v>
      </c>
      <c r="B211" s="5" t="s">
        <v>471</v>
      </c>
      <c r="C211" s="5" t="s">
        <v>705</v>
      </c>
      <c r="D211" s="5" t="s">
        <v>198</v>
      </c>
      <c r="E211" s="5" t="s">
        <v>197</v>
      </c>
      <c r="F211" s="19" t="s">
        <v>268</v>
      </c>
      <c r="G211" s="10" t="s">
        <v>1110</v>
      </c>
      <c r="H211" s="5">
        <v>2.4618355841601E-3</v>
      </c>
      <c r="I211" s="5">
        <v>0.99753816441583898</v>
      </c>
    </row>
    <row r="212" spans="1:9" x14ac:dyDescent="0.2">
      <c r="A212" s="5" t="s">
        <v>155</v>
      </c>
      <c r="B212" s="5" t="s">
        <v>471</v>
      </c>
      <c r="C212" s="5" t="s">
        <v>705</v>
      </c>
      <c r="D212" s="5" t="s">
        <v>215</v>
      </c>
      <c r="E212" s="5" t="s">
        <v>197</v>
      </c>
      <c r="F212" s="19" t="s">
        <v>268</v>
      </c>
      <c r="G212" s="10" t="s">
        <v>1110</v>
      </c>
      <c r="H212" s="5">
        <v>2.5166898727582202E-3</v>
      </c>
      <c r="I212" s="5">
        <v>0.996720034552801</v>
      </c>
    </row>
    <row r="213" spans="1:9" x14ac:dyDescent="0.2">
      <c r="A213" s="5" t="s">
        <v>155</v>
      </c>
      <c r="B213" s="5" t="s">
        <v>471</v>
      </c>
      <c r="C213" s="5" t="s">
        <v>705</v>
      </c>
      <c r="D213" s="5" t="s">
        <v>211</v>
      </c>
      <c r="E213" s="5" t="s">
        <v>197</v>
      </c>
      <c r="F213" s="19" t="s">
        <v>268</v>
      </c>
      <c r="G213" s="10" t="s">
        <v>1110</v>
      </c>
      <c r="H213" s="5">
        <v>1.0963530506748699E-2</v>
      </c>
      <c r="I213" s="5">
        <v>0.98902166513775003</v>
      </c>
    </row>
    <row r="214" spans="1:9" x14ac:dyDescent="0.2">
      <c r="A214" s="5" t="s">
        <v>155</v>
      </c>
      <c r="B214" s="10" t="s">
        <v>471</v>
      </c>
      <c r="C214" s="10" t="s">
        <v>705</v>
      </c>
      <c r="D214" s="5" t="s">
        <v>184</v>
      </c>
      <c r="E214" s="5" t="s">
        <v>197</v>
      </c>
      <c r="F214" s="19" t="s">
        <v>268</v>
      </c>
      <c r="G214" s="10" t="s">
        <v>1110</v>
      </c>
      <c r="H214" s="5">
        <v>2.3286801343765499E-3</v>
      </c>
      <c r="I214" s="5">
        <v>0.99767131986560598</v>
      </c>
    </row>
    <row r="215" spans="1:9" x14ac:dyDescent="0.2">
      <c r="A215" s="5" t="s">
        <v>155</v>
      </c>
      <c r="B215" s="10" t="s">
        <v>471</v>
      </c>
      <c r="C215" s="10" t="s">
        <v>705</v>
      </c>
      <c r="D215" s="5" t="s">
        <v>218</v>
      </c>
      <c r="E215" s="5" t="s">
        <v>197</v>
      </c>
      <c r="F215" s="19" t="s">
        <v>268</v>
      </c>
      <c r="G215" s="10" t="s">
        <v>1110</v>
      </c>
      <c r="H215" s="5">
        <v>4.4677992932289903E-3</v>
      </c>
      <c r="I215" s="5">
        <v>0.995513615736347</v>
      </c>
    </row>
    <row r="216" spans="1:9" x14ac:dyDescent="0.2">
      <c r="A216" s="5" t="s">
        <v>155</v>
      </c>
      <c r="B216" s="10" t="s">
        <v>471</v>
      </c>
      <c r="C216" s="10" t="s">
        <v>705</v>
      </c>
      <c r="D216" s="5" t="s">
        <v>217</v>
      </c>
      <c r="E216" s="5" t="s">
        <v>197</v>
      </c>
      <c r="F216" s="19" t="s">
        <v>268</v>
      </c>
      <c r="G216" s="10" t="s">
        <v>1110</v>
      </c>
      <c r="H216" s="5">
        <v>2.9795353092107201E-3</v>
      </c>
      <c r="I216" s="5">
        <v>0.99701812676148804</v>
      </c>
    </row>
    <row r="217" spans="1:9" x14ac:dyDescent="0.2">
      <c r="A217" s="5" t="s">
        <v>155</v>
      </c>
      <c r="B217" s="5" t="s">
        <v>471</v>
      </c>
      <c r="C217" s="5" t="s">
        <v>705</v>
      </c>
      <c r="D217" s="5" t="s">
        <v>196</v>
      </c>
      <c r="E217" s="5" t="s">
        <v>1019</v>
      </c>
      <c r="F217" s="19" t="s">
        <v>1111</v>
      </c>
      <c r="G217" s="10" t="s">
        <v>1112</v>
      </c>
      <c r="H217" s="5">
        <v>1.1777347484971E-2</v>
      </c>
      <c r="I217" s="5">
        <v>0.98685928156918201</v>
      </c>
    </row>
    <row r="218" spans="1:9" x14ac:dyDescent="0.2">
      <c r="A218" s="5" t="s">
        <v>155</v>
      </c>
      <c r="B218" s="5" t="s">
        <v>473</v>
      </c>
      <c r="C218" s="5" t="s">
        <v>713</v>
      </c>
      <c r="D218" s="5" t="s">
        <v>196</v>
      </c>
      <c r="E218" s="5" t="s">
        <v>1020</v>
      </c>
      <c r="F218" s="19" t="s">
        <v>1113</v>
      </c>
      <c r="G218" s="10" t="s">
        <v>1114</v>
      </c>
      <c r="H218" s="5">
        <v>0.14506393238780799</v>
      </c>
      <c r="I218" s="5">
        <v>0.85400578543963901</v>
      </c>
    </row>
    <row r="219" spans="1:9" x14ac:dyDescent="0.2">
      <c r="A219" s="5" t="s">
        <v>155</v>
      </c>
      <c r="B219" s="5" t="s">
        <v>477</v>
      </c>
      <c r="C219" s="5" t="s">
        <v>726</v>
      </c>
      <c r="D219" s="5" t="s">
        <v>252</v>
      </c>
      <c r="E219" s="5" t="s">
        <v>1021</v>
      </c>
      <c r="G219" s="10" t="s">
        <v>1044</v>
      </c>
      <c r="H219" s="5">
        <v>0.112620426388231</v>
      </c>
      <c r="I219" s="5">
        <v>0.78706825824176996</v>
      </c>
    </row>
    <row r="220" spans="1:9" x14ac:dyDescent="0.2">
      <c r="A220" s="5" t="s">
        <v>155</v>
      </c>
      <c r="B220" s="5" t="s">
        <v>478</v>
      </c>
      <c r="C220" s="5" t="s">
        <v>29</v>
      </c>
      <c r="D220" s="5" t="s">
        <v>218</v>
      </c>
      <c r="E220" s="5" t="s">
        <v>1022</v>
      </c>
      <c r="F220" s="19" t="s">
        <v>164</v>
      </c>
      <c r="G220" s="10" t="s">
        <v>1115</v>
      </c>
      <c r="H220" s="5">
        <v>3.3481666234838899E-2</v>
      </c>
      <c r="I220" s="5">
        <v>0.96584263926582503</v>
      </c>
    </row>
    <row r="221" spans="1:9" x14ac:dyDescent="0.2">
      <c r="A221" s="5" t="s">
        <v>155</v>
      </c>
      <c r="B221" s="5" t="s">
        <v>478</v>
      </c>
      <c r="C221" s="5" t="s">
        <v>29</v>
      </c>
      <c r="D221" s="5" t="s">
        <v>250</v>
      </c>
      <c r="E221" s="5" t="s">
        <v>1022</v>
      </c>
      <c r="F221" s="19" t="s">
        <v>164</v>
      </c>
      <c r="G221" s="10" t="s">
        <v>1115</v>
      </c>
      <c r="H221" s="5">
        <v>2.65477464831381E-2</v>
      </c>
      <c r="I221" s="5">
        <v>0.97345225351686204</v>
      </c>
    </row>
    <row r="222" spans="1:9" x14ac:dyDescent="0.2">
      <c r="A222" s="5" t="s">
        <v>155</v>
      </c>
      <c r="B222" s="5" t="s">
        <v>494</v>
      </c>
      <c r="C222" s="5" t="s">
        <v>777</v>
      </c>
      <c r="D222" s="5" t="s">
        <v>263</v>
      </c>
      <c r="E222" s="5" t="s">
        <v>1023</v>
      </c>
      <c r="F222" s="19" t="s">
        <v>1116</v>
      </c>
      <c r="G222" s="10" t="s">
        <v>1117</v>
      </c>
      <c r="H222" s="5">
        <v>0.17070812170894301</v>
      </c>
      <c r="I222" s="5">
        <v>0.82926459246773299</v>
      </c>
    </row>
    <row r="223" spans="1:9" x14ac:dyDescent="0.2">
      <c r="A223" s="5" t="s">
        <v>155</v>
      </c>
      <c r="B223" s="5" t="s">
        <v>494</v>
      </c>
      <c r="C223" s="5" t="s">
        <v>777</v>
      </c>
      <c r="D223" s="5" t="s">
        <v>196</v>
      </c>
      <c r="E223" s="5" t="s">
        <v>989</v>
      </c>
      <c r="F223" s="19" t="s">
        <v>1049</v>
      </c>
      <c r="G223" s="10" t="s">
        <v>1050</v>
      </c>
      <c r="H223" s="5">
        <v>2.7318818839280602E-2</v>
      </c>
      <c r="I223" s="5">
        <v>0.952326428092517</v>
      </c>
    </row>
    <row r="224" spans="1:9" x14ac:dyDescent="0.2">
      <c r="A224" s="5" t="s">
        <v>155</v>
      </c>
      <c r="B224" s="5" t="s">
        <v>494</v>
      </c>
      <c r="C224" s="5" t="s">
        <v>777</v>
      </c>
      <c r="D224" s="5" t="s">
        <v>202</v>
      </c>
      <c r="E224" s="5" t="s">
        <v>998</v>
      </c>
      <c r="F224" s="19" t="s">
        <v>1072</v>
      </c>
      <c r="G224" s="10" t="s">
        <v>1118</v>
      </c>
      <c r="H224" s="5">
        <v>0.15090782367633901</v>
      </c>
      <c r="I224" s="5">
        <v>0.84507518892084199</v>
      </c>
    </row>
    <row r="225" spans="1:9" x14ac:dyDescent="0.2">
      <c r="A225" s="5" t="s">
        <v>155</v>
      </c>
      <c r="B225" s="5" t="s">
        <v>496</v>
      </c>
      <c r="C225" s="5" t="s">
        <v>784</v>
      </c>
      <c r="D225" s="5" t="s">
        <v>250</v>
      </c>
      <c r="E225" s="5" t="s">
        <v>1024</v>
      </c>
      <c r="F225" s="19" t="s">
        <v>782</v>
      </c>
      <c r="G225" s="10" t="s">
        <v>1119</v>
      </c>
      <c r="H225" s="5">
        <v>0.20328923173118499</v>
      </c>
      <c r="I225" s="5">
        <v>0.796611703168283</v>
      </c>
    </row>
    <row r="226" spans="1:9" x14ac:dyDescent="0.2">
      <c r="A226" s="5" t="s">
        <v>155</v>
      </c>
      <c r="B226" s="5" t="s">
        <v>497</v>
      </c>
      <c r="C226" s="5" t="s">
        <v>788</v>
      </c>
      <c r="D226" s="5" t="s">
        <v>191</v>
      </c>
      <c r="E226" s="5" t="s">
        <v>1025</v>
      </c>
      <c r="G226" s="10" t="s">
        <v>1044</v>
      </c>
      <c r="H226" s="5">
        <v>8.1296192011221402E-2</v>
      </c>
      <c r="I226" s="5">
        <v>0.915664788776968</v>
      </c>
    </row>
    <row r="227" spans="1:9" x14ac:dyDescent="0.2">
      <c r="A227" s="5" t="s">
        <v>155</v>
      </c>
      <c r="B227" s="5" t="s">
        <v>497</v>
      </c>
      <c r="C227" s="5" t="s">
        <v>788</v>
      </c>
      <c r="D227" s="5" t="s">
        <v>194</v>
      </c>
      <c r="E227" s="5" t="s">
        <v>1026</v>
      </c>
      <c r="F227" s="19" t="s">
        <v>1120</v>
      </c>
      <c r="G227" s="10" t="s">
        <v>1121</v>
      </c>
      <c r="H227" s="5">
        <v>3.4004866428284701E-2</v>
      </c>
      <c r="I227" s="5">
        <v>0.96599399089937199</v>
      </c>
    </row>
    <row r="228" spans="1:9" x14ac:dyDescent="0.2">
      <c r="A228" s="5" t="s">
        <v>155</v>
      </c>
      <c r="B228" s="5" t="s">
        <v>498</v>
      </c>
      <c r="C228" s="5" t="s">
        <v>791</v>
      </c>
      <c r="D228" s="5" t="s">
        <v>200</v>
      </c>
      <c r="E228" s="5" t="s">
        <v>1027</v>
      </c>
      <c r="F228" s="19" t="s">
        <v>789</v>
      </c>
      <c r="G228" s="10" t="s">
        <v>1122</v>
      </c>
      <c r="H228" s="5">
        <v>0.22387732858501999</v>
      </c>
      <c r="I228" s="5">
        <v>0.77363676440429996</v>
      </c>
    </row>
    <row r="229" spans="1:9" x14ac:dyDescent="0.2">
      <c r="A229" s="5" t="s">
        <v>155</v>
      </c>
      <c r="B229" s="5" t="s">
        <v>498</v>
      </c>
      <c r="C229" s="5" t="s">
        <v>791</v>
      </c>
      <c r="D229" s="5" t="s">
        <v>194</v>
      </c>
      <c r="E229" s="5" t="s">
        <v>1027</v>
      </c>
      <c r="F229" s="19" t="s">
        <v>789</v>
      </c>
      <c r="G229" s="10" t="s">
        <v>1122</v>
      </c>
      <c r="H229" s="5">
        <v>0.216968331182508</v>
      </c>
      <c r="I229" s="5">
        <v>0.78061112919015696</v>
      </c>
    </row>
    <row r="230" spans="1:9" x14ac:dyDescent="0.2">
      <c r="A230" s="5" t="s">
        <v>155</v>
      </c>
      <c r="B230" s="5" t="s">
        <v>498</v>
      </c>
      <c r="C230" s="5" t="s">
        <v>791</v>
      </c>
      <c r="D230" s="5" t="s">
        <v>214</v>
      </c>
      <c r="E230" s="5" t="s">
        <v>1027</v>
      </c>
      <c r="F230" s="19" t="s">
        <v>789</v>
      </c>
      <c r="G230" s="10" t="s">
        <v>1122</v>
      </c>
      <c r="H230" s="5">
        <v>0.120357438856879</v>
      </c>
      <c r="I230" s="5">
        <v>0.87814846860879103</v>
      </c>
    </row>
    <row r="231" spans="1:9" x14ac:dyDescent="0.2">
      <c r="A231" s="5" t="s">
        <v>155</v>
      </c>
      <c r="B231" s="5" t="s">
        <v>498</v>
      </c>
      <c r="C231" s="5" t="s">
        <v>791</v>
      </c>
      <c r="D231" s="5" t="s">
        <v>236</v>
      </c>
      <c r="E231" s="5" t="s">
        <v>1027</v>
      </c>
      <c r="F231" s="19" t="s">
        <v>789</v>
      </c>
      <c r="G231" s="10" t="s">
        <v>1122</v>
      </c>
      <c r="H231" s="5">
        <v>0.227834963396156</v>
      </c>
      <c r="I231" s="5">
        <v>0.76962957615400496</v>
      </c>
    </row>
    <row r="232" spans="1:9" x14ac:dyDescent="0.2">
      <c r="A232" s="5" t="s">
        <v>155</v>
      </c>
      <c r="B232" s="5" t="s">
        <v>498</v>
      </c>
      <c r="C232" s="5" t="s">
        <v>791</v>
      </c>
      <c r="D232" s="5" t="s">
        <v>262</v>
      </c>
      <c r="E232" s="5" t="s">
        <v>1027</v>
      </c>
      <c r="F232" s="19" t="s">
        <v>789</v>
      </c>
      <c r="G232" s="10" t="s">
        <v>1122</v>
      </c>
      <c r="H232" s="5">
        <v>0.24701099194037701</v>
      </c>
      <c r="I232" s="5">
        <v>0.750250696092291</v>
      </c>
    </row>
    <row r="233" spans="1:9" x14ac:dyDescent="0.2">
      <c r="A233" s="5" t="s">
        <v>155</v>
      </c>
      <c r="B233" s="5" t="s">
        <v>498</v>
      </c>
      <c r="C233" s="5" t="s">
        <v>791</v>
      </c>
      <c r="D233" s="5" t="s">
        <v>221</v>
      </c>
      <c r="E233" s="5" t="s">
        <v>1027</v>
      </c>
      <c r="F233" s="19" t="s">
        <v>789</v>
      </c>
      <c r="G233" s="10" t="s">
        <v>1122</v>
      </c>
      <c r="H233" s="5">
        <v>0.24362892319028501</v>
      </c>
      <c r="I233" s="5">
        <v>0.75366825193911002</v>
      </c>
    </row>
    <row r="234" spans="1:9" x14ac:dyDescent="0.2">
      <c r="A234" s="5" t="s">
        <v>155</v>
      </c>
      <c r="B234" s="5" t="s">
        <v>498</v>
      </c>
      <c r="C234" s="5" t="s">
        <v>791</v>
      </c>
      <c r="D234" s="5" t="s">
        <v>253</v>
      </c>
      <c r="E234" s="5" t="s">
        <v>1027</v>
      </c>
      <c r="F234" s="19" t="s">
        <v>789</v>
      </c>
      <c r="G234" s="10" t="s">
        <v>1122</v>
      </c>
      <c r="H234" s="5">
        <v>0.16745077781273199</v>
      </c>
      <c r="I234" s="5">
        <v>0.82854051437551801</v>
      </c>
    </row>
    <row r="235" spans="1:9" x14ac:dyDescent="0.2">
      <c r="A235" s="5" t="s">
        <v>155</v>
      </c>
      <c r="B235" s="5" t="s">
        <v>498</v>
      </c>
      <c r="C235" s="5" t="s">
        <v>791</v>
      </c>
      <c r="D235" s="5" t="s">
        <v>244</v>
      </c>
      <c r="E235" s="5" t="s">
        <v>1027</v>
      </c>
      <c r="F235" s="19" t="s">
        <v>789</v>
      </c>
      <c r="G235" s="10" t="s">
        <v>1122</v>
      </c>
      <c r="H235" s="5">
        <v>0.243863408878883</v>
      </c>
      <c r="I235" s="5">
        <v>0.75331796010577001</v>
      </c>
    </row>
    <row r="236" spans="1:9" x14ac:dyDescent="0.2">
      <c r="A236" s="5" t="s">
        <v>155</v>
      </c>
      <c r="B236" s="5" t="s">
        <v>498</v>
      </c>
      <c r="C236" s="5" t="s">
        <v>791</v>
      </c>
      <c r="D236" s="5" t="s">
        <v>189</v>
      </c>
      <c r="E236" s="5" t="s">
        <v>1027</v>
      </c>
      <c r="F236" s="19" t="s">
        <v>789</v>
      </c>
      <c r="G236" s="10" t="s">
        <v>1122</v>
      </c>
      <c r="H236" s="5">
        <v>0.15157406388591699</v>
      </c>
      <c r="I236" s="5">
        <v>0.84400518954331705</v>
      </c>
    </row>
    <row r="237" spans="1:9" x14ac:dyDescent="0.2">
      <c r="A237" s="5" t="s">
        <v>155</v>
      </c>
      <c r="B237" s="5" t="s">
        <v>498</v>
      </c>
      <c r="C237" s="5" t="s">
        <v>791</v>
      </c>
      <c r="D237" s="5" t="s">
        <v>232</v>
      </c>
      <c r="E237" s="5" t="s">
        <v>1027</v>
      </c>
      <c r="F237" s="19" t="s">
        <v>789</v>
      </c>
      <c r="G237" s="10" t="s">
        <v>1122</v>
      </c>
      <c r="H237" s="5">
        <v>0.13085884775963499</v>
      </c>
      <c r="I237" s="5">
        <v>0.86764570393842999</v>
      </c>
    </row>
    <row r="238" spans="1:9" x14ac:dyDescent="0.2">
      <c r="A238" s="5" t="s">
        <v>155</v>
      </c>
      <c r="B238" s="5" t="s">
        <v>498</v>
      </c>
      <c r="C238" s="5" t="s">
        <v>791</v>
      </c>
      <c r="D238" s="5" t="s">
        <v>212</v>
      </c>
      <c r="E238" s="5" t="s">
        <v>1027</v>
      </c>
      <c r="F238" s="19" t="s">
        <v>789</v>
      </c>
      <c r="G238" s="10" t="s">
        <v>1122</v>
      </c>
      <c r="H238" s="5">
        <v>0.17329803955106901</v>
      </c>
      <c r="I238" s="5">
        <v>0.82474821798327602</v>
      </c>
    </row>
    <row r="239" spans="1:9" x14ac:dyDescent="0.2">
      <c r="A239" s="5" t="s">
        <v>155</v>
      </c>
      <c r="B239" s="5" t="s">
        <v>498</v>
      </c>
      <c r="C239" s="5" t="s">
        <v>791</v>
      </c>
      <c r="D239" s="5" t="s">
        <v>204</v>
      </c>
      <c r="E239" s="5" t="s">
        <v>1027</v>
      </c>
      <c r="F239" s="19" t="s">
        <v>789</v>
      </c>
      <c r="G239" s="10" t="s">
        <v>1122</v>
      </c>
      <c r="H239" s="5">
        <v>0.133640093297553</v>
      </c>
      <c r="I239" s="5">
        <v>0.86483169895228096</v>
      </c>
    </row>
    <row r="240" spans="1:9" x14ac:dyDescent="0.2">
      <c r="A240" s="5" t="s">
        <v>155</v>
      </c>
      <c r="B240" s="5" t="s">
        <v>498</v>
      </c>
      <c r="C240" s="5" t="s">
        <v>791</v>
      </c>
      <c r="D240" s="5" t="s">
        <v>209</v>
      </c>
      <c r="E240" s="5" t="s">
        <v>1027</v>
      </c>
      <c r="F240" s="19" t="s">
        <v>789</v>
      </c>
      <c r="G240" s="10" t="s">
        <v>1122</v>
      </c>
      <c r="H240" s="5">
        <v>0.22638690035065401</v>
      </c>
      <c r="I240" s="5">
        <v>0.77110392655544302</v>
      </c>
    </row>
    <row r="241" spans="1:9" x14ac:dyDescent="0.2">
      <c r="A241" s="5" t="s">
        <v>155</v>
      </c>
      <c r="B241" s="5" t="s">
        <v>498</v>
      </c>
      <c r="C241" s="5" t="s">
        <v>791</v>
      </c>
      <c r="D241" s="5" t="s">
        <v>208</v>
      </c>
      <c r="E241" s="5" t="s">
        <v>1027</v>
      </c>
      <c r="F241" s="19" t="s">
        <v>789</v>
      </c>
      <c r="G241" s="10" t="s">
        <v>1122</v>
      </c>
      <c r="H241" s="5">
        <v>0.166914414895628</v>
      </c>
      <c r="I241" s="5">
        <v>0.83120319588162195</v>
      </c>
    </row>
    <row r="242" spans="1:9" x14ac:dyDescent="0.2">
      <c r="A242" s="5" t="s">
        <v>155</v>
      </c>
      <c r="B242" s="5" t="s">
        <v>498</v>
      </c>
      <c r="C242" s="5" t="s">
        <v>791</v>
      </c>
      <c r="D242" s="5" t="s">
        <v>203</v>
      </c>
      <c r="E242" s="5" t="s">
        <v>1027</v>
      </c>
      <c r="F242" s="19" t="s">
        <v>789</v>
      </c>
      <c r="G242" s="10" t="s">
        <v>1122</v>
      </c>
      <c r="H242" s="5">
        <v>0.12256391802821</v>
      </c>
      <c r="I242" s="5">
        <v>0.87602810145337295</v>
      </c>
    </row>
    <row r="243" spans="1:9" x14ac:dyDescent="0.2">
      <c r="A243" s="5" t="s">
        <v>155</v>
      </c>
      <c r="B243" s="5" t="s">
        <v>498</v>
      </c>
      <c r="C243" s="5" t="s">
        <v>791</v>
      </c>
      <c r="D243" s="5" t="s">
        <v>196</v>
      </c>
      <c r="E243" s="5" t="s">
        <v>1027</v>
      </c>
      <c r="F243" s="19" t="s">
        <v>789</v>
      </c>
      <c r="G243" s="10" t="s">
        <v>1122</v>
      </c>
      <c r="H243" s="5">
        <v>0.17566782162866601</v>
      </c>
      <c r="I243" s="5">
        <v>0.82235879846207505</v>
      </c>
    </row>
    <row r="244" spans="1:9" x14ac:dyDescent="0.2">
      <c r="A244" s="5" t="s">
        <v>155</v>
      </c>
      <c r="B244" s="5" t="s">
        <v>498</v>
      </c>
      <c r="C244" s="5" t="s">
        <v>791</v>
      </c>
      <c r="D244" s="5" t="s">
        <v>987</v>
      </c>
      <c r="E244" s="5" t="s">
        <v>1027</v>
      </c>
      <c r="F244" s="19" t="s">
        <v>789</v>
      </c>
      <c r="G244" s="10" t="s">
        <v>1122</v>
      </c>
      <c r="H244" s="5">
        <v>0.16788957109380601</v>
      </c>
      <c r="I244" s="5">
        <v>0.83013797986712101</v>
      </c>
    </row>
    <row r="245" spans="1:9" x14ac:dyDescent="0.2">
      <c r="A245" s="5" t="s">
        <v>155</v>
      </c>
      <c r="B245" s="5" t="s">
        <v>498</v>
      </c>
      <c r="C245" s="5" t="s">
        <v>791</v>
      </c>
      <c r="D245" s="5" t="s">
        <v>213</v>
      </c>
      <c r="E245" s="5" t="s">
        <v>1027</v>
      </c>
      <c r="F245" s="19" t="s">
        <v>789</v>
      </c>
      <c r="G245" s="10" t="s">
        <v>1122</v>
      </c>
      <c r="H245" s="5">
        <v>0.18461690880567599</v>
      </c>
      <c r="I245" s="5">
        <v>0.813308670058835</v>
      </c>
    </row>
    <row r="246" spans="1:9" x14ac:dyDescent="0.2">
      <c r="A246" s="5" t="s">
        <v>155</v>
      </c>
      <c r="B246" s="5" t="s">
        <v>498</v>
      </c>
      <c r="C246" s="5" t="s">
        <v>791</v>
      </c>
      <c r="D246" s="5" t="s">
        <v>202</v>
      </c>
      <c r="E246" s="5" t="s">
        <v>1027</v>
      </c>
      <c r="F246" s="19" t="s">
        <v>789</v>
      </c>
      <c r="G246" s="10" t="s">
        <v>1122</v>
      </c>
      <c r="H246" s="5">
        <v>0.22390850192925599</v>
      </c>
      <c r="I246" s="5">
        <v>0.77360618051123198</v>
      </c>
    </row>
    <row r="247" spans="1:9" x14ac:dyDescent="0.2">
      <c r="A247" s="5" t="s">
        <v>155</v>
      </c>
      <c r="B247" s="5" t="s">
        <v>498</v>
      </c>
      <c r="C247" s="5" t="s">
        <v>791</v>
      </c>
      <c r="D247" s="5" t="s">
        <v>198</v>
      </c>
      <c r="E247" s="5" t="s">
        <v>1027</v>
      </c>
      <c r="F247" s="19" t="s">
        <v>789</v>
      </c>
      <c r="G247" s="10" t="s">
        <v>1122</v>
      </c>
      <c r="H247" s="5">
        <v>0.13842865296561399</v>
      </c>
      <c r="I247" s="5">
        <v>0.85999480621689695</v>
      </c>
    </row>
    <row r="248" spans="1:9" x14ac:dyDescent="0.2">
      <c r="A248" s="5" t="s">
        <v>155</v>
      </c>
      <c r="B248" s="5" t="s">
        <v>498</v>
      </c>
      <c r="C248" s="5" t="s">
        <v>791</v>
      </c>
      <c r="D248" s="5" t="s">
        <v>224</v>
      </c>
      <c r="E248" s="5" t="s">
        <v>1027</v>
      </c>
      <c r="F248" s="19" t="s">
        <v>789</v>
      </c>
      <c r="G248" s="10" t="s">
        <v>1122</v>
      </c>
      <c r="H248" s="5">
        <v>0.17183790278741001</v>
      </c>
      <c r="I248" s="5">
        <v>0.82622567377061196</v>
      </c>
    </row>
    <row r="249" spans="1:9" x14ac:dyDescent="0.2">
      <c r="A249" s="5" t="s">
        <v>155</v>
      </c>
      <c r="B249" s="5" t="s">
        <v>498</v>
      </c>
      <c r="C249" s="5" t="s">
        <v>791</v>
      </c>
      <c r="D249" s="5" t="s">
        <v>211</v>
      </c>
      <c r="E249" s="5" t="s">
        <v>1027</v>
      </c>
      <c r="F249" s="19" t="s">
        <v>789</v>
      </c>
      <c r="G249" s="10" t="s">
        <v>1122</v>
      </c>
      <c r="H249" s="5">
        <v>0.239120630961458</v>
      </c>
      <c r="I249" s="5">
        <v>0.758224009223322</v>
      </c>
    </row>
    <row r="250" spans="1:9" x14ac:dyDescent="0.2">
      <c r="A250" s="5" t="s">
        <v>155</v>
      </c>
      <c r="B250" s="5" t="s">
        <v>498</v>
      </c>
      <c r="C250" s="5" t="s">
        <v>791</v>
      </c>
      <c r="D250" s="5" t="s">
        <v>218</v>
      </c>
      <c r="E250" s="5" t="s">
        <v>1027</v>
      </c>
      <c r="F250" s="19" t="s">
        <v>789</v>
      </c>
      <c r="G250" s="10" t="s">
        <v>1122</v>
      </c>
      <c r="H250" s="5">
        <v>0.24144298465621999</v>
      </c>
      <c r="I250" s="5">
        <v>0.75548206094645298</v>
      </c>
    </row>
    <row r="251" spans="1:9" x14ac:dyDescent="0.2">
      <c r="A251" s="5" t="s">
        <v>155</v>
      </c>
      <c r="B251" s="5" t="s">
        <v>501</v>
      </c>
      <c r="C251" s="5" t="s">
        <v>801</v>
      </c>
      <c r="D251" s="5" t="s">
        <v>200</v>
      </c>
      <c r="E251" s="5" t="s">
        <v>1028</v>
      </c>
      <c r="F251" s="19" t="s">
        <v>1123</v>
      </c>
      <c r="G251" s="10" t="s">
        <v>1124</v>
      </c>
      <c r="H251" s="5">
        <v>5.21995224012494E-2</v>
      </c>
      <c r="I251" s="5">
        <v>0.94656535162292799</v>
      </c>
    </row>
    <row r="252" spans="1:9" x14ac:dyDescent="0.2">
      <c r="A252" s="5" t="s">
        <v>155</v>
      </c>
      <c r="B252" s="5" t="s">
        <v>501</v>
      </c>
      <c r="C252" s="5" t="s">
        <v>801</v>
      </c>
      <c r="D252" s="5" t="s">
        <v>205</v>
      </c>
      <c r="E252" s="5" t="s">
        <v>1028</v>
      </c>
      <c r="F252" s="19" t="s">
        <v>1123</v>
      </c>
      <c r="G252" s="10" t="s">
        <v>1124</v>
      </c>
      <c r="H252" s="5">
        <v>1.00813092274444E-2</v>
      </c>
      <c r="I252" s="5">
        <v>0.988611968186352</v>
      </c>
    </row>
    <row r="253" spans="1:9" x14ac:dyDescent="0.2">
      <c r="A253" s="5" t="s">
        <v>155</v>
      </c>
      <c r="B253" s="5" t="s">
        <v>501</v>
      </c>
      <c r="C253" s="5" t="s">
        <v>801</v>
      </c>
      <c r="D253" s="5" t="s">
        <v>194</v>
      </c>
      <c r="E253" s="5" t="s">
        <v>1028</v>
      </c>
      <c r="F253" s="19" t="s">
        <v>1123</v>
      </c>
      <c r="G253" s="10" t="s">
        <v>1124</v>
      </c>
      <c r="H253" s="5">
        <v>7.5715073743601001E-3</v>
      </c>
      <c r="I253" s="5">
        <v>0.99108839928412895</v>
      </c>
    </row>
    <row r="254" spans="1:9" x14ac:dyDescent="0.2">
      <c r="A254" s="5" t="s">
        <v>155</v>
      </c>
      <c r="B254" s="5" t="s">
        <v>501</v>
      </c>
      <c r="C254" s="5" t="s">
        <v>801</v>
      </c>
      <c r="D254" s="5" t="s">
        <v>214</v>
      </c>
      <c r="E254" s="5" t="s">
        <v>1028</v>
      </c>
      <c r="F254" s="19" t="s">
        <v>1123</v>
      </c>
      <c r="G254" s="10" t="s">
        <v>1124</v>
      </c>
      <c r="H254" s="5">
        <v>1.6769138987210701E-2</v>
      </c>
      <c r="I254" s="5">
        <v>0.981190692978265</v>
      </c>
    </row>
    <row r="255" spans="1:9" x14ac:dyDescent="0.2">
      <c r="A255" s="5" t="s">
        <v>155</v>
      </c>
      <c r="B255" s="5" t="s">
        <v>501</v>
      </c>
      <c r="C255" s="5" t="s">
        <v>801</v>
      </c>
      <c r="D255" s="5" t="s">
        <v>199</v>
      </c>
      <c r="E255" s="5" t="s">
        <v>1028</v>
      </c>
      <c r="F255" s="19" t="s">
        <v>1123</v>
      </c>
      <c r="G255" s="10" t="s">
        <v>1124</v>
      </c>
      <c r="H255" s="5">
        <v>2.59496256092729E-2</v>
      </c>
      <c r="I255" s="5">
        <v>0.97277488916018795</v>
      </c>
    </row>
    <row r="256" spans="1:9" x14ac:dyDescent="0.2">
      <c r="A256" s="5" t="s">
        <v>155</v>
      </c>
      <c r="B256" s="5" t="s">
        <v>501</v>
      </c>
      <c r="C256" s="5" t="s">
        <v>801</v>
      </c>
      <c r="D256" s="5" t="s">
        <v>221</v>
      </c>
      <c r="E256" s="5" t="s">
        <v>1028</v>
      </c>
      <c r="F256" s="19" t="s">
        <v>1123</v>
      </c>
      <c r="G256" s="10" t="s">
        <v>1124</v>
      </c>
      <c r="H256" s="5">
        <v>1.09641147190496E-2</v>
      </c>
      <c r="I256" s="5">
        <v>0.98769707126846196</v>
      </c>
    </row>
    <row r="257" spans="1:9" x14ac:dyDescent="0.2">
      <c r="A257" s="5" t="s">
        <v>155</v>
      </c>
      <c r="B257" s="5" t="s">
        <v>501</v>
      </c>
      <c r="C257" s="5" t="s">
        <v>801</v>
      </c>
      <c r="D257" s="5" t="s">
        <v>252</v>
      </c>
      <c r="E257" s="5" t="s">
        <v>1028</v>
      </c>
      <c r="F257" s="19" t="s">
        <v>1123</v>
      </c>
      <c r="G257" s="10" t="s">
        <v>1124</v>
      </c>
      <c r="H257" s="5">
        <v>7.4050579848238696E-3</v>
      </c>
      <c r="I257" s="5">
        <v>0.98823037857109697</v>
      </c>
    </row>
    <row r="258" spans="1:9" x14ac:dyDescent="0.2">
      <c r="A258" s="5" t="s">
        <v>155</v>
      </c>
      <c r="B258" s="5" t="s">
        <v>501</v>
      </c>
      <c r="C258" s="5" t="s">
        <v>801</v>
      </c>
      <c r="D258" s="5" t="s">
        <v>207</v>
      </c>
      <c r="E258" s="5" t="s">
        <v>1028</v>
      </c>
      <c r="F258" s="19" t="s">
        <v>1123</v>
      </c>
      <c r="G258" s="10" t="s">
        <v>1124</v>
      </c>
      <c r="H258" s="5">
        <v>2.0722910262931001E-2</v>
      </c>
      <c r="I258" s="5">
        <v>0.97798593974011905</v>
      </c>
    </row>
    <row r="259" spans="1:9" x14ac:dyDescent="0.2">
      <c r="A259" s="5" t="s">
        <v>155</v>
      </c>
      <c r="B259" s="5" t="s">
        <v>501</v>
      </c>
      <c r="C259" s="5" t="s">
        <v>801</v>
      </c>
      <c r="D259" s="5" t="s">
        <v>195</v>
      </c>
      <c r="E259" s="5" t="s">
        <v>1028</v>
      </c>
      <c r="F259" s="19" t="s">
        <v>1123</v>
      </c>
      <c r="G259" s="10" t="s">
        <v>1124</v>
      </c>
      <c r="H259" s="5">
        <v>1.5230417715826099E-2</v>
      </c>
      <c r="I259" s="5">
        <v>0.98288243095057104</v>
      </c>
    </row>
    <row r="260" spans="1:9" x14ac:dyDescent="0.2">
      <c r="A260" s="5" t="s">
        <v>155</v>
      </c>
      <c r="B260" s="5" t="s">
        <v>501</v>
      </c>
      <c r="C260" s="5" t="s">
        <v>801</v>
      </c>
      <c r="D260" s="5" t="s">
        <v>210</v>
      </c>
      <c r="E260" s="5" t="s">
        <v>1028</v>
      </c>
      <c r="F260" s="19" t="s">
        <v>1123</v>
      </c>
      <c r="G260" s="10" t="s">
        <v>1124</v>
      </c>
      <c r="H260" s="5">
        <v>8.5165785793389695E-3</v>
      </c>
      <c r="I260" s="5">
        <v>0.99005687810606902</v>
      </c>
    </row>
    <row r="261" spans="1:9" x14ac:dyDescent="0.2">
      <c r="A261" s="5" t="s">
        <v>155</v>
      </c>
      <c r="B261" s="5" t="s">
        <v>501</v>
      </c>
      <c r="C261" s="5" t="s">
        <v>801</v>
      </c>
      <c r="D261" s="5" t="s">
        <v>206</v>
      </c>
      <c r="E261" s="5" t="s">
        <v>1028</v>
      </c>
      <c r="F261" s="19" t="s">
        <v>1123</v>
      </c>
      <c r="G261" s="10" t="s">
        <v>1124</v>
      </c>
      <c r="H261" s="5">
        <v>2.00268879246422E-2</v>
      </c>
      <c r="I261" s="5">
        <v>0.97868203053414204</v>
      </c>
    </row>
    <row r="262" spans="1:9" x14ac:dyDescent="0.2">
      <c r="A262" s="5" t="s">
        <v>155</v>
      </c>
      <c r="B262" s="5" t="s">
        <v>501</v>
      </c>
      <c r="C262" s="5" t="s">
        <v>801</v>
      </c>
      <c r="D262" s="5" t="s">
        <v>209</v>
      </c>
      <c r="E262" s="5" t="s">
        <v>1028</v>
      </c>
      <c r="F262" s="19" t="s">
        <v>1123</v>
      </c>
      <c r="G262" s="10" t="s">
        <v>1124</v>
      </c>
      <c r="H262" s="5">
        <v>7.5111167126975199E-3</v>
      </c>
      <c r="I262" s="5">
        <v>0.99115014698495796</v>
      </c>
    </row>
    <row r="263" spans="1:9" x14ac:dyDescent="0.2">
      <c r="A263" s="5" t="s">
        <v>155</v>
      </c>
      <c r="B263" s="5" t="s">
        <v>501</v>
      </c>
      <c r="C263" s="5" t="s">
        <v>801</v>
      </c>
      <c r="D263" s="5" t="s">
        <v>208</v>
      </c>
      <c r="E263" s="5" t="s">
        <v>1028</v>
      </c>
      <c r="F263" s="19" t="s">
        <v>1123</v>
      </c>
      <c r="G263" s="10" t="s">
        <v>1124</v>
      </c>
      <c r="H263" s="5">
        <v>1.19024458854233E-2</v>
      </c>
      <c r="I263" s="5">
        <v>0.98640338040744002</v>
      </c>
    </row>
    <row r="264" spans="1:9" x14ac:dyDescent="0.2">
      <c r="A264" s="5" t="s">
        <v>155</v>
      </c>
      <c r="B264" s="5" t="s">
        <v>501</v>
      </c>
      <c r="C264" s="5" t="s">
        <v>801</v>
      </c>
      <c r="D264" s="5" t="s">
        <v>203</v>
      </c>
      <c r="E264" s="5" t="s">
        <v>1028</v>
      </c>
      <c r="F264" s="19" t="s">
        <v>1123</v>
      </c>
      <c r="G264" s="10" t="s">
        <v>1124</v>
      </c>
      <c r="H264" s="5">
        <v>3.7683518037262498E-2</v>
      </c>
      <c r="I264" s="5">
        <v>0.96106380811696002</v>
      </c>
    </row>
    <row r="265" spans="1:9" x14ac:dyDescent="0.2">
      <c r="A265" s="5" t="s">
        <v>155</v>
      </c>
      <c r="B265" s="5" t="s">
        <v>501</v>
      </c>
      <c r="C265" s="5" t="s">
        <v>801</v>
      </c>
      <c r="D265" s="5" t="s">
        <v>201</v>
      </c>
      <c r="E265" s="5" t="s">
        <v>1028</v>
      </c>
      <c r="F265" s="19" t="s">
        <v>1123</v>
      </c>
      <c r="G265" s="10" t="s">
        <v>1124</v>
      </c>
      <c r="H265" s="5">
        <v>3.48228315105263E-2</v>
      </c>
      <c r="I265" s="5">
        <v>0.96391212997936604</v>
      </c>
    </row>
    <row r="266" spans="1:9" x14ac:dyDescent="0.2">
      <c r="A266" s="5" t="s">
        <v>155</v>
      </c>
      <c r="B266" s="5" t="s">
        <v>501</v>
      </c>
      <c r="C266" s="5" t="s">
        <v>801</v>
      </c>
      <c r="D266" s="5" t="s">
        <v>987</v>
      </c>
      <c r="E266" s="5" t="s">
        <v>1028</v>
      </c>
      <c r="F266" s="19" t="s">
        <v>1123</v>
      </c>
      <c r="G266" s="10" t="s">
        <v>1124</v>
      </c>
      <c r="H266" s="5">
        <v>7.4458805794289595E-2</v>
      </c>
      <c r="I266" s="5">
        <v>0.90234217076659895</v>
      </c>
    </row>
    <row r="267" spans="1:9" x14ac:dyDescent="0.2">
      <c r="A267" s="5" t="s">
        <v>155</v>
      </c>
      <c r="B267" s="5" t="s">
        <v>501</v>
      </c>
      <c r="C267" s="5" t="s">
        <v>801</v>
      </c>
      <c r="D267" s="5" t="s">
        <v>260</v>
      </c>
      <c r="E267" s="5" t="s">
        <v>1028</v>
      </c>
      <c r="F267" s="19" t="s">
        <v>1123</v>
      </c>
      <c r="G267" s="10" t="s">
        <v>1124</v>
      </c>
      <c r="H267" s="5">
        <v>7.1989708111330503E-3</v>
      </c>
      <c r="I267" s="5">
        <v>0.99141337201808899</v>
      </c>
    </row>
    <row r="268" spans="1:9" x14ac:dyDescent="0.2">
      <c r="A268" s="5" t="s">
        <v>155</v>
      </c>
      <c r="B268" s="5" t="s">
        <v>501</v>
      </c>
      <c r="C268" s="5" t="s">
        <v>801</v>
      </c>
      <c r="D268" s="5" t="s">
        <v>213</v>
      </c>
      <c r="E268" s="5" t="s">
        <v>1028</v>
      </c>
      <c r="F268" s="19" t="s">
        <v>1123</v>
      </c>
      <c r="G268" s="10" t="s">
        <v>1124</v>
      </c>
      <c r="H268" s="5">
        <v>7.6321922600002803E-3</v>
      </c>
      <c r="I268" s="5">
        <v>0.99104543966931602</v>
      </c>
    </row>
    <row r="269" spans="1:9" x14ac:dyDescent="0.2">
      <c r="A269" s="5" t="s">
        <v>155</v>
      </c>
      <c r="B269" s="5" t="s">
        <v>501</v>
      </c>
      <c r="C269" s="5" t="s">
        <v>801</v>
      </c>
      <c r="D269" s="5" t="s">
        <v>224</v>
      </c>
      <c r="E269" s="5" t="s">
        <v>1028</v>
      </c>
      <c r="F269" s="19" t="s">
        <v>1123</v>
      </c>
      <c r="G269" s="10" t="s">
        <v>1124</v>
      </c>
      <c r="H269" s="5">
        <v>0.16770953934611799</v>
      </c>
      <c r="I269" s="5">
        <v>0.818492726248219</v>
      </c>
    </row>
    <row r="270" spans="1:9" x14ac:dyDescent="0.2">
      <c r="A270" s="5" t="s">
        <v>155</v>
      </c>
      <c r="B270" s="5" t="s">
        <v>501</v>
      </c>
      <c r="C270" s="5" t="s">
        <v>801</v>
      </c>
      <c r="D270" s="5" t="s">
        <v>211</v>
      </c>
      <c r="E270" s="5" t="s">
        <v>1028</v>
      </c>
      <c r="F270" s="19" t="s">
        <v>1123</v>
      </c>
      <c r="G270" s="10" t="s">
        <v>1124</v>
      </c>
      <c r="H270" s="5">
        <v>3.0548584385455099E-3</v>
      </c>
      <c r="I270" s="5">
        <v>0.99519982361500503</v>
      </c>
    </row>
    <row r="271" spans="1:9" x14ac:dyDescent="0.2">
      <c r="A271" s="5" t="s">
        <v>155</v>
      </c>
      <c r="B271" s="5" t="s">
        <v>501</v>
      </c>
      <c r="C271" s="5" t="s">
        <v>801</v>
      </c>
      <c r="D271" s="5" t="s">
        <v>191</v>
      </c>
      <c r="E271" s="5" t="s">
        <v>1028</v>
      </c>
      <c r="F271" s="19" t="s">
        <v>1123</v>
      </c>
      <c r="G271" s="10" t="s">
        <v>1124</v>
      </c>
      <c r="H271" s="5">
        <v>8.7051037155314297E-3</v>
      </c>
      <c r="I271" s="5">
        <v>0.98987201029774297</v>
      </c>
    </row>
    <row r="272" spans="1:9" x14ac:dyDescent="0.2">
      <c r="A272" s="5" t="s">
        <v>155</v>
      </c>
      <c r="B272" s="5" t="s">
        <v>501</v>
      </c>
      <c r="C272" s="5" t="s">
        <v>801</v>
      </c>
      <c r="D272" s="5" t="s">
        <v>184</v>
      </c>
      <c r="E272" s="5" t="s">
        <v>1028</v>
      </c>
      <c r="F272" s="19" t="s">
        <v>1123</v>
      </c>
      <c r="G272" s="10" t="s">
        <v>1124</v>
      </c>
      <c r="H272" s="5">
        <v>1.25081942953596E-2</v>
      </c>
      <c r="I272" s="5">
        <v>0.98617974863508195</v>
      </c>
    </row>
    <row r="273" spans="1:9" x14ac:dyDescent="0.2">
      <c r="A273" s="5" t="s">
        <v>155</v>
      </c>
      <c r="B273" s="5" t="s">
        <v>501</v>
      </c>
      <c r="C273" s="5" t="s">
        <v>801</v>
      </c>
      <c r="D273" s="5" t="s">
        <v>250</v>
      </c>
      <c r="E273" s="5" t="s">
        <v>1028</v>
      </c>
      <c r="F273" s="19" t="s">
        <v>1123</v>
      </c>
      <c r="G273" s="10" t="s">
        <v>1124</v>
      </c>
      <c r="H273" s="5">
        <v>2.9905474541223599E-2</v>
      </c>
      <c r="I273" s="5">
        <v>0.96882803135308604</v>
      </c>
    </row>
    <row r="274" spans="1:9" x14ac:dyDescent="0.2">
      <c r="A274" s="5" t="s">
        <v>155</v>
      </c>
      <c r="B274" s="5" t="s">
        <v>501</v>
      </c>
      <c r="C274" s="5" t="s">
        <v>801</v>
      </c>
      <c r="D274" s="5" t="s">
        <v>201</v>
      </c>
      <c r="E274" s="5" t="s">
        <v>1029</v>
      </c>
      <c r="F274" s="19" t="s">
        <v>1125</v>
      </c>
      <c r="G274" s="10" t="s">
        <v>1126</v>
      </c>
      <c r="H274" s="5">
        <v>3.4753556420145E-2</v>
      </c>
      <c r="I274" s="5">
        <v>0.96398765735464498</v>
      </c>
    </row>
    <row r="275" spans="1:9" x14ac:dyDescent="0.2">
      <c r="A275" s="5" t="s">
        <v>155</v>
      </c>
      <c r="B275" s="5" t="s">
        <v>501</v>
      </c>
      <c r="C275" s="5" t="s">
        <v>801</v>
      </c>
      <c r="D275" s="5" t="s">
        <v>250</v>
      </c>
      <c r="E275" s="5" t="s">
        <v>1029</v>
      </c>
      <c r="F275" s="19" t="s">
        <v>1125</v>
      </c>
      <c r="G275" s="10" t="s">
        <v>1126</v>
      </c>
      <c r="H275" s="5">
        <v>2.3611270451981602E-2</v>
      </c>
      <c r="I275" s="5">
        <v>0.975107258833668</v>
      </c>
    </row>
    <row r="276" spans="1:9" x14ac:dyDescent="0.2">
      <c r="A276" s="5" t="s">
        <v>155</v>
      </c>
      <c r="B276" s="5" t="s">
        <v>501</v>
      </c>
      <c r="C276" s="5" t="s">
        <v>801</v>
      </c>
      <c r="D276" s="5" t="s">
        <v>200</v>
      </c>
      <c r="E276" s="5" t="s">
        <v>1030</v>
      </c>
      <c r="F276" s="19" t="s">
        <v>1127</v>
      </c>
      <c r="G276" s="10" t="s">
        <v>1128</v>
      </c>
      <c r="H276" s="5">
        <v>5.0098407505549898E-2</v>
      </c>
      <c r="I276" s="5">
        <v>0.94866114651450595</v>
      </c>
    </row>
    <row r="277" spans="1:9" x14ac:dyDescent="0.2">
      <c r="A277" s="5" t="s">
        <v>155</v>
      </c>
      <c r="B277" s="5" t="s">
        <v>501</v>
      </c>
      <c r="C277" s="5" t="s">
        <v>801</v>
      </c>
      <c r="D277" s="5" t="s">
        <v>199</v>
      </c>
      <c r="E277" s="5" t="s">
        <v>1030</v>
      </c>
      <c r="F277" s="19" t="s">
        <v>1127</v>
      </c>
      <c r="G277" s="10" t="s">
        <v>1128</v>
      </c>
      <c r="H277" s="5">
        <v>2.60819859836336E-2</v>
      </c>
      <c r="I277" s="5">
        <v>0.97263495560458502</v>
      </c>
    </row>
    <row r="278" spans="1:9" x14ac:dyDescent="0.2">
      <c r="A278" s="5" t="s">
        <v>155</v>
      </c>
      <c r="B278" s="5" t="s">
        <v>501</v>
      </c>
      <c r="C278" s="5" t="s">
        <v>801</v>
      </c>
      <c r="D278" s="5" t="s">
        <v>207</v>
      </c>
      <c r="E278" s="5" t="s">
        <v>1030</v>
      </c>
      <c r="F278" s="19" t="s">
        <v>1127</v>
      </c>
      <c r="G278" s="10" t="s">
        <v>1128</v>
      </c>
      <c r="H278" s="5">
        <v>1.8693869916387499E-2</v>
      </c>
      <c r="I278" s="5">
        <v>0.97943137236467903</v>
      </c>
    </row>
    <row r="279" spans="1:9" x14ac:dyDescent="0.2">
      <c r="A279" s="5" t="s">
        <v>155</v>
      </c>
      <c r="B279" s="5" t="s">
        <v>501</v>
      </c>
      <c r="C279" s="5" t="s">
        <v>801</v>
      </c>
      <c r="D279" s="5" t="s">
        <v>203</v>
      </c>
      <c r="E279" s="5" t="s">
        <v>1030</v>
      </c>
      <c r="F279" s="19" t="s">
        <v>1127</v>
      </c>
      <c r="G279" s="10" t="s">
        <v>1128</v>
      </c>
      <c r="H279" s="5">
        <v>1.87453414096709E-2</v>
      </c>
      <c r="I279" s="5">
        <v>0.97995717768174295</v>
      </c>
    </row>
    <row r="280" spans="1:9" x14ac:dyDescent="0.2">
      <c r="A280" s="5" t="s">
        <v>155</v>
      </c>
      <c r="B280" s="5" t="s">
        <v>501</v>
      </c>
      <c r="C280" s="5" t="s">
        <v>801</v>
      </c>
      <c r="D280" s="5" t="s">
        <v>198</v>
      </c>
      <c r="E280" s="5" t="s">
        <v>1030</v>
      </c>
      <c r="F280" s="19" t="s">
        <v>1127</v>
      </c>
      <c r="G280" s="10" t="s">
        <v>1128</v>
      </c>
      <c r="H280" s="5">
        <v>9.0223504912709494E-3</v>
      </c>
      <c r="I280" s="5">
        <v>0.98967975844024403</v>
      </c>
    </row>
    <row r="281" spans="1:9" x14ac:dyDescent="0.2">
      <c r="A281" s="5" t="s">
        <v>155</v>
      </c>
      <c r="B281" s="5" t="s">
        <v>501</v>
      </c>
      <c r="C281" s="5" t="s">
        <v>801</v>
      </c>
      <c r="D281" s="5" t="s">
        <v>250</v>
      </c>
      <c r="E281" s="5" t="s">
        <v>1030</v>
      </c>
      <c r="F281" s="19" t="s">
        <v>1127</v>
      </c>
      <c r="G281" s="10" t="s">
        <v>1128</v>
      </c>
      <c r="H281" s="5">
        <v>4.9320710091670598E-2</v>
      </c>
      <c r="I281" s="5">
        <v>0.94943981258791499</v>
      </c>
    </row>
    <row r="282" spans="1:9" x14ac:dyDescent="0.2">
      <c r="A282" s="5" t="s">
        <v>155</v>
      </c>
      <c r="B282" s="5" t="s">
        <v>501</v>
      </c>
      <c r="C282" s="5" t="s">
        <v>801</v>
      </c>
      <c r="D282" s="5" t="s">
        <v>201</v>
      </c>
      <c r="E282" s="5" t="s">
        <v>1031</v>
      </c>
      <c r="F282" s="19" t="s">
        <v>1129</v>
      </c>
      <c r="G282" s="10" t="s">
        <v>1130</v>
      </c>
      <c r="H282" s="5">
        <v>7.6879356611585497E-3</v>
      </c>
      <c r="I282" s="5">
        <v>0.99047679316045001</v>
      </c>
    </row>
    <row r="283" spans="1:9" x14ac:dyDescent="0.2">
      <c r="A283" s="5" t="s">
        <v>155</v>
      </c>
      <c r="B283" s="5" t="s">
        <v>502</v>
      </c>
      <c r="C283" s="5" t="s">
        <v>806</v>
      </c>
      <c r="D283" s="5" t="s">
        <v>206</v>
      </c>
      <c r="E283" s="5" t="s">
        <v>1032</v>
      </c>
      <c r="F283" s="19" t="s">
        <v>1131</v>
      </c>
      <c r="G283" s="10" t="s">
        <v>1132</v>
      </c>
      <c r="H283" s="5">
        <v>0.182069662071561</v>
      </c>
      <c r="I283" s="5">
        <v>0.81787881335747603</v>
      </c>
    </row>
    <row r="284" spans="1:9" x14ac:dyDescent="0.2">
      <c r="A284" s="5" t="s">
        <v>155</v>
      </c>
      <c r="B284" s="5" t="s">
        <v>502</v>
      </c>
      <c r="C284" s="5" t="s">
        <v>806</v>
      </c>
      <c r="D284" s="5" t="s">
        <v>194</v>
      </c>
      <c r="E284" s="5" t="s">
        <v>1033</v>
      </c>
      <c r="F284" s="19" t="s">
        <v>1133</v>
      </c>
      <c r="G284" s="10" t="s">
        <v>1134</v>
      </c>
      <c r="H284" s="5">
        <v>0.169564291148596</v>
      </c>
      <c r="I284" s="5">
        <v>0.81536385341965401</v>
      </c>
    </row>
    <row r="285" spans="1:9" x14ac:dyDescent="0.2">
      <c r="A285" s="5" t="s">
        <v>155</v>
      </c>
      <c r="B285" s="5" t="s">
        <v>502</v>
      </c>
      <c r="C285" s="5" t="s">
        <v>806</v>
      </c>
      <c r="D285" s="5" t="s">
        <v>250</v>
      </c>
      <c r="E285" s="5" t="s">
        <v>1034</v>
      </c>
      <c r="F285" s="19" t="s">
        <v>1135</v>
      </c>
      <c r="G285" s="10" t="s">
        <v>1136</v>
      </c>
      <c r="H285" s="5">
        <v>9.8842900497484107E-2</v>
      </c>
      <c r="I285" s="5">
        <v>0.90060132952251404</v>
      </c>
    </row>
    <row r="286" spans="1:9" x14ac:dyDescent="0.2">
      <c r="A286" s="5" t="s">
        <v>155</v>
      </c>
      <c r="B286" s="5" t="s">
        <v>502</v>
      </c>
      <c r="C286" s="5" t="s">
        <v>806</v>
      </c>
      <c r="D286" s="5" t="s">
        <v>184</v>
      </c>
      <c r="E286" s="5" t="s">
        <v>1035</v>
      </c>
      <c r="F286" s="19" t="s">
        <v>802</v>
      </c>
      <c r="G286" s="10" t="s">
        <v>1137</v>
      </c>
      <c r="H286" s="5">
        <v>4.4649436237687197E-3</v>
      </c>
      <c r="I286" s="5">
        <v>0.994743437479366</v>
      </c>
    </row>
    <row r="287" spans="1:9" x14ac:dyDescent="0.2">
      <c r="A287" s="5" t="s">
        <v>155</v>
      </c>
      <c r="B287" s="5" t="s">
        <v>508</v>
      </c>
      <c r="C287" s="5" t="s">
        <v>827</v>
      </c>
      <c r="D287" s="5" t="s">
        <v>244</v>
      </c>
      <c r="E287" s="5" t="s">
        <v>1036</v>
      </c>
      <c r="F287" s="19" t="s">
        <v>1138</v>
      </c>
      <c r="G287" s="10" t="s">
        <v>1139</v>
      </c>
      <c r="H287" s="5">
        <v>0.19480682532690699</v>
      </c>
      <c r="I287" s="5">
        <v>0.80515566773163505</v>
      </c>
    </row>
    <row r="288" spans="1:9" x14ac:dyDescent="0.2">
      <c r="A288" s="5" t="s">
        <v>155</v>
      </c>
      <c r="B288" s="5" t="s">
        <v>508</v>
      </c>
      <c r="C288" s="5" t="s">
        <v>827</v>
      </c>
      <c r="D288" s="5" t="s">
        <v>206</v>
      </c>
      <c r="E288" s="5" t="s">
        <v>1036</v>
      </c>
      <c r="F288" s="19" t="s">
        <v>1138</v>
      </c>
      <c r="G288" s="10" t="s">
        <v>1139</v>
      </c>
      <c r="H288" s="5">
        <v>8.8298019988273899E-2</v>
      </c>
      <c r="I288" s="5">
        <v>0.91148312627627504</v>
      </c>
    </row>
    <row r="289" spans="1:9" x14ac:dyDescent="0.2">
      <c r="A289" s="5" t="s">
        <v>155</v>
      </c>
      <c r="B289" s="5" t="s">
        <v>508</v>
      </c>
      <c r="C289" s="5" t="s">
        <v>827</v>
      </c>
      <c r="D289" s="5" t="s">
        <v>224</v>
      </c>
      <c r="E289" s="5" t="s">
        <v>1036</v>
      </c>
      <c r="F289" s="19" t="s">
        <v>1138</v>
      </c>
      <c r="G289" s="10" t="s">
        <v>1139</v>
      </c>
      <c r="H289" s="5">
        <v>0.194246192875274</v>
      </c>
      <c r="I289" s="5">
        <v>0.804856523762013</v>
      </c>
    </row>
    <row r="290" spans="1:9" x14ac:dyDescent="0.2">
      <c r="A290" s="5" t="s">
        <v>155</v>
      </c>
      <c r="B290" s="5" t="s">
        <v>508</v>
      </c>
      <c r="C290" s="5" t="s">
        <v>827</v>
      </c>
      <c r="D290" s="5" t="s">
        <v>210</v>
      </c>
      <c r="E290" s="5" t="s">
        <v>1037</v>
      </c>
      <c r="F290" s="19" t="s">
        <v>1140</v>
      </c>
      <c r="G290" s="10" t="s">
        <v>1141</v>
      </c>
      <c r="H290" s="5">
        <v>4.40458703809758E-2</v>
      </c>
      <c r="I290" s="5">
        <v>0.95595156794810998</v>
      </c>
    </row>
    <row r="291" spans="1:9" x14ac:dyDescent="0.2">
      <c r="A291" s="5" t="s">
        <v>155</v>
      </c>
      <c r="B291" s="5" t="s">
        <v>508</v>
      </c>
      <c r="C291" s="5" t="s">
        <v>827</v>
      </c>
      <c r="D291" s="5" t="s">
        <v>195</v>
      </c>
      <c r="E291" s="5" t="s">
        <v>1038</v>
      </c>
      <c r="F291" s="19" t="s">
        <v>1142</v>
      </c>
      <c r="G291" s="10" t="s">
        <v>1143</v>
      </c>
      <c r="H291" s="5">
        <v>0.24965434867317499</v>
      </c>
      <c r="I291" s="5">
        <v>0.75034565124944197</v>
      </c>
    </row>
    <row r="292" spans="1:9" x14ac:dyDescent="0.2">
      <c r="A292" s="5" t="s">
        <v>155</v>
      </c>
      <c r="B292" s="5" t="s">
        <v>508</v>
      </c>
      <c r="C292" s="5" t="s">
        <v>827</v>
      </c>
      <c r="D292" s="5" t="s">
        <v>204</v>
      </c>
      <c r="E292" s="5" t="s">
        <v>1038</v>
      </c>
      <c r="F292" s="19" t="s">
        <v>1142</v>
      </c>
      <c r="G292" s="10" t="s">
        <v>1143</v>
      </c>
      <c r="H292" s="5">
        <v>0.24875453939484901</v>
      </c>
      <c r="I292" s="5">
        <v>0.751245460527181</v>
      </c>
    </row>
    <row r="293" spans="1:9" x14ac:dyDescent="0.2">
      <c r="A293" s="5" t="s">
        <v>155</v>
      </c>
      <c r="B293" s="5" t="s">
        <v>508</v>
      </c>
      <c r="C293" s="5" t="s">
        <v>827</v>
      </c>
      <c r="D293" s="5" t="s">
        <v>216</v>
      </c>
      <c r="E293" s="5" t="s">
        <v>1038</v>
      </c>
      <c r="F293" s="19" t="s">
        <v>1142</v>
      </c>
      <c r="G293" s="10" t="s">
        <v>1143</v>
      </c>
      <c r="H293" s="5">
        <v>0.24878830918306499</v>
      </c>
      <c r="I293" s="5">
        <v>0.75121169074008798</v>
      </c>
    </row>
    <row r="294" spans="1:9" x14ac:dyDescent="0.2">
      <c r="A294" s="5" t="s">
        <v>155</v>
      </c>
      <c r="B294" s="5" t="s">
        <v>508</v>
      </c>
      <c r="C294" s="5" t="s">
        <v>827</v>
      </c>
      <c r="D294" s="5" t="s">
        <v>260</v>
      </c>
      <c r="E294" s="5" t="s">
        <v>1038</v>
      </c>
      <c r="F294" s="19" t="s">
        <v>1142</v>
      </c>
      <c r="G294" s="10" t="s">
        <v>1143</v>
      </c>
      <c r="H294" s="5">
        <v>0.24875436779617199</v>
      </c>
      <c r="I294" s="5">
        <v>0.75124563212593598</v>
      </c>
    </row>
    <row r="295" spans="1:9" x14ac:dyDescent="0.2">
      <c r="A295" s="5" t="s">
        <v>155</v>
      </c>
      <c r="B295" s="5" t="s">
        <v>508</v>
      </c>
      <c r="C295" s="5" t="s">
        <v>827</v>
      </c>
      <c r="D295" s="5" t="s">
        <v>202</v>
      </c>
      <c r="E295" s="5" t="s">
        <v>1038</v>
      </c>
      <c r="F295" s="19" t="s">
        <v>1142</v>
      </c>
      <c r="G295" s="10" t="s">
        <v>1143</v>
      </c>
      <c r="H295" s="5">
        <v>0.24883249375265901</v>
      </c>
      <c r="I295" s="5">
        <v>0.75116750616954198</v>
      </c>
    </row>
    <row r="296" spans="1:9" x14ac:dyDescent="0.2">
      <c r="A296" s="5" t="s">
        <v>155</v>
      </c>
      <c r="B296" s="5" t="s">
        <v>508</v>
      </c>
      <c r="C296" s="5" t="s">
        <v>827</v>
      </c>
      <c r="D296" s="5" t="s">
        <v>198</v>
      </c>
      <c r="E296" s="5" t="s">
        <v>1038</v>
      </c>
      <c r="F296" s="19" t="s">
        <v>1142</v>
      </c>
      <c r="G296" s="10" t="s">
        <v>1143</v>
      </c>
      <c r="H296" s="5">
        <v>0.24877621800887201</v>
      </c>
      <c r="I296" s="5">
        <v>0.75122378191361205</v>
      </c>
    </row>
  </sheetData>
  <phoneticPr fontId="8"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1EEBFA-B1D7-F743-A62B-CC38C9F57C3D}">
  <dimension ref="A1:G43"/>
  <sheetViews>
    <sheetView workbookViewId="0">
      <selection activeCell="H15" sqref="H15"/>
    </sheetView>
  </sheetViews>
  <sheetFormatPr baseColWidth="10" defaultRowHeight="16" x14ac:dyDescent="0.2"/>
  <cols>
    <col min="2" max="2" width="20.1640625" customWidth="1"/>
    <col min="3" max="3" width="30.83203125" customWidth="1"/>
    <col min="4" max="4" width="34.33203125" customWidth="1"/>
    <col min="5" max="5" width="29.1640625" customWidth="1"/>
    <col min="7" max="7" width="22.5" bestFit="1" customWidth="1"/>
  </cols>
  <sheetData>
    <row r="1" spans="1:7" ht="24" x14ac:dyDescent="0.3">
      <c r="A1" s="1" t="s">
        <v>2977</v>
      </c>
    </row>
    <row r="3" spans="1:7" s="2" customFormat="1" x14ac:dyDescent="0.2">
      <c r="A3" s="2" t="s">
        <v>1</v>
      </c>
      <c r="B3" s="2" t="s">
        <v>366</v>
      </c>
      <c r="C3" s="2" t="s">
        <v>1358</v>
      </c>
      <c r="D3" s="2" t="s">
        <v>367</v>
      </c>
      <c r="E3" s="2" t="s">
        <v>368</v>
      </c>
      <c r="F3" s="2" t="s">
        <v>335</v>
      </c>
      <c r="G3" s="2" t="s">
        <v>337</v>
      </c>
    </row>
    <row r="4" spans="1:7" x14ac:dyDescent="0.2">
      <c r="A4" t="s">
        <v>316</v>
      </c>
      <c r="B4" t="s">
        <v>381</v>
      </c>
      <c r="C4" t="s">
        <v>185</v>
      </c>
      <c r="D4" t="s">
        <v>371</v>
      </c>
      <c r="E4" t="s">
        <v>185</v>
      </c>
      <c r="F4" s="16">
        <v>7.4799999999999997E-4</v>
      </c>
      <c r="G4" t="b">
        <v>0</v>
      </c>
    </row>
    <row r="5" spans="1:7" x14ac:dyDescent="0.2">
      <c r="A5" t="s">
        <v>316</v>
      </c>
      <c r="B5" t="s">
        <v>382</v>
      </c>
      <c r="C5" t="s">
        <v>383</v>
      </c>
      <c r="D5" t="s">
        <v>371</v>
      </c>
      <c r="E5" t="s">
        <v>375</v>
      </c>
      <c r="F5">
        <v>0.01</v>
      </c>
      <c r="G5" t="b">
        <v>0</v>
      </c>
    </row>
    <row r="6" spans="1:7" x14ac:dyDescent="0.2">
      <c r="A6" t="s">
        <v>316</v>
      </c>
      <c r="B6" t="s">
        <v>1284</v>
      </c>
      <c r="C6" t="s">
        <v>1285</v>
      </c>
      <c r="D6" t="s">
        <v>395</v>
      </c>
      <c r="E6" t="s">
        <v>396</v>
      </c>
      <c r="F6">
        <v>0.01</v>
      </c>
      <c r="G6" t="b">
        <v>0</v>
      </c>
    </row>
    <row r="7" spans="1:7" x14ac:dyDescent="0.2">
      <c r="A7" t="s">
        <v>316</v>
      </c>
      <c r="B7" t="s">
        <v>372</v>
      </c>
      <c r="C7" t="s">
        <v>373</v>
      </c>
      <c r="D7" t="s">
        <v>374</v>
      </c>
      <c r="E7" t="s">
        <v>398</v>
      </c>
      <c r="F7">
        <v>0.01</v>
      </c>
      <c r="G7" t="b">
        <v>0</v>
      </c>
    </row>
    <row r="8" spans="1:7" x14ac:dyDescent="0.2">
      <c r="A8" t="s">
        <v>316</v>
      </c>
      <c r="B8" t="s">
        <v>1370</v>
      </c>
      <c r="C8" t="s">
        <v>1371</v>
      </c>
      <c r="D8" t="s">
        <v>1372</v>
      </c>
      <c r="E8" t="s">
        <v>1373</v>
      </c>
      <c r="F8">
        <v>0.02</v>
      </c>
      <c r="G8" t="b">
        <v>0</v>
      </c>
    </row>
    <row r="9" spans="1:7" x14ac:dyDescent="0.2">
      <c r="A9" t="s">
        <v>316</v>
      </c>
      <c r="B9" t="s">
        <v>1374</v>
      </c>
      <c r="C9" t="s">
        <v>1375</v>
      </c>
      <c r="D9" t="s">
        <v>1372</v>
      </c>
      <c r="E9" t="s">
        <v>1373</v>
      </c>
      <c r="F9">
        <v>0.02</v>
      </c>
      <c r="G9" t="b">
        <v>0</v>
      </c>
    </row>
    <row r="10" spans="1:7" x14ac:dyDescent="0.2">
      <c r="A10" t="s">
        <v>316</v>
      </c>
      <c r="B10" t="s">
        <v>1376</v>
      </c>
      <c r="C10" t="s">
        <v>1377</v>
      </c>
      <c r="D10" t="s">
        <v>395</v>
      </c>
      <c r="E10" t="s">
        <v>396</v>
      </c>
      <c r="F10">
        <v>0.02</v>
      </c>
      <c r="G10" t="b">
        <v>0</v>
      </c>
    </row>
    <row r="11" spans="1:7" x14ac:dyDescent="0.2">
      <c r="A11" t="s">
        <v>316</v>
      </c>
      <c r="B11" t="s">
        <v>1378</v>
      </c>
      <c r="C11" t="s">
        <v>1379</v>
      </c>
      <c r="D11" t="s">
        <v>395</v>
      </c>
      <c r="E11" t="s">
        <v>396</v>
      </c>
      <c r="F11">
        <v>0.02</v>
      </c>
      <c r="G11" t="b">
        <v>0</v>
      </c>
    </row>
    <row r="12" spans="1:7" x14ac:dyDescent="0.2">
      <c r="A12" t="s">
        <v>316</v>
      </c>
      <c r="B12" t="s">
        <v>1380</v>
      </c>
      <c r="C12" t="s">
        <v>1381</v>
      </c>
      <c r="D12" t="s">
        <v>1372</v>
      </c>
      <c r="E12" t="s">
        <v>1373</v>
      </c>
      <c r="F12">
        <v>0.02</v>
      </c>
      <c r="G12" t="b">
        <v>0</v>
      </c>
    </row>
    <row r="13" spans="1:7" x14ac:dyDescent="0.2">
      <c r="A13" t="s">
        <v>316</v>
      </c>
      <c r="B13" t="s">
        <v>1382</v>
      </c>
      <c r="C13" t="s">
        <v>1383</v>
      </c>
      <c r="D13" t="s">
        <v>395</v>
      </c>
      <c r="E13" t="s">
        <v>396</v>
      </c>
      <c r="F13">
        <v>0.02</v>
      </c>
      <c r="G13" t="b">
        <v>0</v>
      </c>
    </row>
    <row r="14" spans="1:7" x14ac:dyDescent="0.2">
      <c r="A14" t="s">
        <v>154</v>
      </c>
      <c r="B14" t="s">
        <v>372</v>
      </c>
      <c r="C14" t="s">
        <v>373</v>
      </c>
      <c r="D14" t="s">
        <v>374</v>
      </c>
      <c r="E14" t="s">
        <v>398</v>
      </c>
      <c r="F14" s="16">
        <v>5.8399999999999999E-4</v>
      </c>
      <c r="G14" t="b">
        <v>0</v>
      </c>
    </row>
    <row r="15" spans="1:7" x14ac:dyDescent="0.2">
      <c r="A15" t="s">
        <v>154</v>
      </c>
      <c r="B15" t="s">
        <v>381</v>
      </c>
      <c r="C15" t="s">
        <v>185</v>
      </c>
      <c r="D15" t="s">
        <v>371</v>
      </c>
      <c r="E15" t="s">
        <v>185</v>
      </c>
      <c r="F15" s="16">
        <v>2.5200000000000001E-3</v>
      </c>
      <c r="G15" t="b">
        <v>0</v>
      </c>
    </row>
    <row r="16" spans="1:7" x14ac:dyDescent="0.2">
      <c r="A16" t="s">
        <v>154</v>
      </c>
      <c r="B16" t="s">
        <v>401</v>
      </c>
      <c r="C16" t="s">
        <v>402</v>
      </c>
      <c r="D16" t="s">
        <v>388</v>
      </c>
      <c r="E16" t="s">
        <v>1279</v>
      </c>
      <c r="F16" s="16">
        <v>2.9099999999999998E-3</v>
      </c>
      <c r="G16" t="b">
        <v>0</v>
      </c>
    </row>
    <row r="17" spans="1:7" x14ac:dyDescent="0.2">
      <c r="A17" t="s">
        <v>154</v>
      </c>
      <c r="B17" t="s">
        <v>1280</v>
      </c>
      <c r="C17" t="s">
        <v>1281</v>
      </c>
      <c r="D17" t="s">
        <v>374</v>
      </c>
      <c r="E17" t="s">
        <v>1282</v>
      </c>
      <c r="F17" s="16">
        <v>3.4399999999999999E-3</v>
      </c>
      <c r="G17" t="b">
        <v>0</v>
      </c>
    </row>
    <row r="18" spans="1:7" x14ac:dyDescent="0.2">
      <c r="A18" t="s">
        <v>154</v>
      </c>
      <c r="B18" t="s">
        <v>405</v>
      </c>
      <c r="C18" t="s">
        <v>406</v>
      </c>
      <c r="D18" t="s">
        <v>374</v>
      </c>
      <c r="E18" t="s">
        <v>1283</v>
      </c>
      <c r="F18" s="16">
        <v>3.4399999999999999E-3</v>
      </c>
      <c r="G18" t="b">
        <v>0</v>
      </c>
    </row>
    <row r="19" spans="1:7" x14ac:dyDescent="0.2">
      <c r="A19" t="s">
        <v>154</v>
      </c>
      <c r="B19" t="s">
        <v>1284</v>
      </c>
      <c r="C19" t="s">
        <v>1285</v>
      </c>
      <c r="D19" t="s">
        <v>395</v>
      </c>
      <c r="E19" t="s">
        <v>396</v>
      </c>
      <c r="F19" s="16">
        <v>6.9100000000000003E-3</v>
      </c>
      <c r="G19" t="b">
        <v>0</v>
      </c>
    </row>
    <row r="20" spans="1:7" x14ac:dyDescent="0.2">
      <c r="A20" t="s">
        <v>154</v>
      </c>
      <c r="B20" t="s">
        <v>376</v>
      </c>
      <c r="C20" t="s">
        <v>377</v>
      </c>
      <c r="D20" t="s">
        <v>371</v>
      </c>
      <c r="E20" t="s">
        <v>375</v>
      </c>
      <c r="F20" s="16">
        <v>6.9100000000000003E-3</v>
      </c>
      <c r="G20" t="b">
        <v>0</v>
      </c>
    </row>
    <row r="21" spans="1:7" x14ac:dyDescent="0.2">
      <c r="A21" t="s">
        <v>154</v>
      </c>
      <c r="B21" t="s">
        <v>403</v>
      </c>
      <c r="C21" t="s">
        <v>404</v>
      </c>
      <c r="D21" t="s">
        <v>374</v>
      </c>
      <c r="E21" t="s">
        <v>1286</v>
      </c>
      <c r="F21" s="16">
        <v>7.11E-3</v>
      </c>
      <c r="G21" t="b">
        <v>0</v>
      </c>
    </row>
    <row r="22" spans="1:7" x14ac:dyDescent="0.2">
      <c r="A22" t="s">
        <v>154</v>
      </c>
      <c r="B22" t="s">
        <v>1287</v>
      </c>
      <c r="C22" t="s">
        <v>1288</v>
      </c>
      <c r="D22" t="s">
        <v>388</v>
      </c>
      <c r="E22" t="s">
        <v>1279</v>
      </c>
      <c r="F22" s="16">
        <v>7.4000000000000003E-3</v>
      </c>
      <c r="G22" t="b">
        <v>0</v>
      </c>
    </row>
    <row r="23" spans="1:7" x14ac:dyDescent="0.2">
      <c r="A23" t="s">
        <v>154</v>
      </c>
      <c r="B23" t="s">
        <v>1289</v>
      </c>
      <c r="C23" t="s">
        <v>1290</v>
      </c>
      <c r="D23" t="s">
        <v>388</v>
      </c>
      <c r="E23" t="s">
        <v>1279</v>
      </c>
      <c r="F23" s="16">
        <v>7.6E-3</v>
      </c>
      <c r="G23" t="b">
        <v>0</v>
      </c>
    </row>
    <row r="24" spans="1:7" x14ac:dyDescent="0.2">
      <c r="A24" t="s">
        <v>85</v>
      </c>
      <c r="B24" t="s">
        <v>372</v>
      </c>
      <c r="C24" t="s">
        <v>373</v>
      </c>
      <c r="D24" t="s">
        <v>374</v>
      </c>
      <c r="E24" t="s">
        <v>398</v>
      </c>
      <c r="F24" s="16">
        <v>2.9700000000000001E-4</v>
      </c>
      <c r="G24" t="b">
        <v>0</v>
      </c>
    </row>
    <row r="25" spans="1:7" x14ac:dyDescent="0.2">
      <c r="A25" t="s">
        <v>85</v>
      </c>
      <c r="B25" t="s">
        <v>381</v>
      </c>
      <c r="C25" t="s">
        <v>185</v>
      </c>
      <c r="D25" t="s">
        <v>371</v>
      </c>
      <c r="E25" t="s">
        <v>185</v>
      </c>
      <c r="F25" s="16">
        <v>5.3200000000000003E-4</v>
      </c>
      <c r="G25" t="b">
        <v>0</v>
      </c>
    </row>
    <row r="26" spans="1:7" x14ac:dyDescent="0.2">
      <c r="A26" t="s">
        <v>85</v>
      </c>
      <c r="B26" t="s">
        <v>407</v>
      </c>
      <c r="C26" t="s">
        <v>224</v>
      </c>
      <c r="D26" t="s">
        <v>388</v>
      </c>
      <c r="E26" t="s">
        <v>1368</v>
      </c>
      <c r="F26" s="16">
        <v>4.0699999999999998E-3</v>
      </c>
      <c r="G26" t="b">
        <v>0</v>
      </c>
    </row>
    <row r="27" spans="1:7" x14ac:dyDescent="0.2">
      <c r="A27" t="s">
        <v>85</v>
      </c>
      <c r="B27" t="s">
        <v>409</v>
      </c>
      <c r="C27" t="s">
        <v>410</v>
      </c>
      <c r="D27" t="s">
        <v>378</v>
      </c>
      <c r="E27" t="s">
        <v>1384</v>
      </c>
      <c r="F27" s="16">
        <v>8.3800000000000003E-3</v>
      </c>
      <c r="G27" t="b">
        <v>0</v>
      </c>
    </row>
    <row r="28" spans="1:7" x14ac:dyDescent="0.2">
      <c r="A28" t="s">
        <v>85</v>
      </c>
      <c r="B28" t="s">
        <v>1385</v>
      </c>
      <c r="C28" t="s">
        <v>1386</v>
      </c>
      <c r="D28" t="s">
        <v>378</v>
      </c>
      <c r="E28" t="s">
        <v>1384</v>
      </c>
      <c r="F28">
        <v>0.02</v>
      </c>
      <c r="G28" t="b">
        <v>0</v>
      </c>
    </row>
    <row r="29" spans="1:7" x14ac:dyDescent="0.2">
      <c r="A29" t="s">
        <v>85</v>
      </c>
      <c r="B29" t="s">
        <v>1387</v>
      </c>
      <c r="C29" t="s">
        <v>987</v>
      </c>
      <c r="D29" t="s">
        <v>378</v>
      </c>
      <c r="E29" t="s">
        <v>1384</v>
      </c>
      <c r="F29">
        <v>0.02</v>
      </c>
      <c r="G29" t="b">
        <v>0</v>
      </c>
    </row>
    <row r="30" spans="1:7" x14ac:dyDescent="0.2">
      <c r="A30" t="s">
        <v>85</v>
      </c>
      <c r="B30" t="s">
        <v>382</v>
      </c>
      <c r="C30" t="s">
        <v>383</v>
      </c>
      <c r="D30" t="s">
        <v>371</v>
      </c>
      <c r="E30" t="s">
        <v>375</v>
      </c>
      <c r="F30">
        <v>0.02</v>
      </c>
      <c r="G30" t="b">
        <v>0</v>
      </c>
    </row>
    <row r="31" spans="1:7" x14ac:dyDescent="0.2">
      <c r="A31" t="s">
        <v>85</v>
      </c>
      <c r="B31" t="s">
        <v>1388</v>
      </c>
      <c r="C31" t="s">
        <v>1389</v>
      </c>
      <c r="D31" t="s">
        <v>408</v>
      </c>
      <c r="E31" t="s">
        <v>1390</v>
      </c>
      <c r="F31">
        <v>0.02</v>
      </c>
      <c r="G31" t="b">
        <v>0</v>
      </c>
    </row>
    <row r="32" spans="1:7" x14ac:dyDescent="0.2">
      <c r="A32" t="s">
        <v>85</v>
      </c>
      <c r="B32" t="s">
        <v>1391</v>
      </c>
      <c r="C32" t="s">
        <v>1392</v>
      </c>
      <c r="D32" t="s">
        <v>378</v>
      </c>
      <c r="E32" t="s">
        <v>1384</v>
      </c>
      <c r="F32">
        <v>0.02</v>
      </c>
      <c r="G32" t="b">
        <v>0</v>
      </c>
    </row>
    <row r="33" spans="1:7" x14ac:dyDescent="0.2">
      <c r="A33" t="s">
        <v>85</v>
      </c>
      <c r="B33" t="s">
        <v>384</v>
      </c>
      <c r="C33" t="s">
        <v>385</v>
      </c>
      <c r="D33" t="s">
        <v>371</v>
      </c>
      <c r="E33" t="s">
        <v>375</v>
      </c>
      <c r="F33">
        <v>0.02</v>
      </c>
      <c r="G33" t="b">
        <v>0</v>
      </c>
    </row>
    <row r="34" spans="1:7" x14ac:dyDescent="0.2">
      <c r="A34" t="s">
        <v>155</v>
      </c>
      <c r="B34" t="s">
        <v>1359</v>
      </c>
      <c r="C34" t="s">
        <v>1360</v>
      </c>
      <c r="D34" t="s">
        <v>378</v>
      </c>
      <c r="E34" t="s">
        <v>1361</v>
      </c>
      <c r="F34" s="16">
        <v>1.13E-4</v>
      </c>
      <c r="G34" t="b">
        <v>1</v>
      </c>
    </row>
    <row r="35" spans="1:7" x14ac:dyDescent="0.2">
      <c r="A35" t="s">
        <v>155</v>
      </c>
      <c r="B35" t="s">
        <v>1362</v>
      </c>
      <c r="C35" t="s">
        <v>1363</v>
      </c>
      <c r="D35" t="s">
        <v>374</v>
      </c>
      <c r="E35" t="s">
        <v>398</v>
      </c>
      <c r="F35" s="16">
        <v>1E-3</v>
      </c>
      <c r="G35" t="b">
        <v>1</v>
      </c>
    </row>
    <row r="36" spans="1:7" x14ac:dyDescent="0.2">
      <c r="A36" t="s">
        <v>155</v>
      </c>
      <c r="B36" t="s">
        <v>1364</v>
      </c>
      <c r="C36" t="s">
        <v>1365</v>
      </c>
      <c r="D36" t="s">
        <v>371</v>
      </c>
      <c r="E36" t="s">
        <v>375</v>
      </c>
      <c r="F36" s="16">
        <v>1.31E-3</v>
      </c>
      <c r="G36" t="b">
        <v>1</v>
      </c>
    </row>
    <row r="37" spans="1:7" x14ac:dyDescent="0.2">
      <c r="A37" t="s">
        <v>155</v>
      </c>
      <c r="B37" t="s">
        <v>391</v>
      </c>
      <c r="C37" t="s">
        <v>392</v>
      </c>
      <c r="D37" t="s">
        <v>388</v>
      </c>
      <c r="E37" t="s">
        <v>1366</v>
      </c>
      <c r="F37" s="16">
        <v>1.5299999999999999E-3</v>
      </c>
      <c r="G37" t="b">
        <v>1</v>
      </c>
    </row>
    <row r="38" spans="1:7" x14ac:dyDescent="0.2">
      <c r="A38" t="s">
        <v>155</v>
      </c>
      <c r="B38" t="s">
        <v>399</v>
      </c>
      <c r="C38" t="s">
        <v>400</v>
      </c>
      <c r="D38" t="s">
        <v>374</v>
      </c>
      <c r="E38" t="s">
        <v>1286</v>
      </c>
      <c r="F38" s="16">
        <v>1.8799999999999999E-3</v>
      </c>
      <c r="G38" t="b">
        <v>1</v>
      </c>
    </row>
    <row r="39" spans="1:7" x14ac:dyDescent="0.2">
      <c r="A39" t="s">
        <v>155</v>
      </c>
      <c r="B39" t="s">
        <v>1367</v>
      </c>
      <c r="C39" t="s">
        <v>211</v>
      </c>
      <c r="D39" t="s">
        <v>371</v>
      </c>
      <c r="E39" t="s">
        <v>375</v>
      </c>
      <c r="F39" s="16">
        <v>2.66E-3</v>
      </c>
      <c r="G39" t="b">
        <v>1</v>
      </c>
    </row>
    <row r="40" spans="1:7" x14ac:dyDescent="0.2">
      <c r="A40" t="s">
        <v>155</v>
      </c>
      <c r="B40" t="s">
        <v>386</v>
      </c>
      <c r="C40" t="s">
        <v>387</v>
      </c>
      <c r="D40" t="s">
        <v>388</v>
      </c>
      <c r="E40" t="s">
        <v>1368</v>
      </c>
      <c r="F40" s="16">
        <v>5.4999999999999997E-3</v>
      </c>
      <c r="G40" t="b">
        <v>0</v>
      </c>
    </row>
    <row r="41" spans="1:7" x14ac:dyDescent="0.2">
      <c r="A41" t="s">
        <v>155</v>
      </c>
      <c r="B41" t="s">
        <v>389</v>
      </c>
      <c r="C41" t="s">
        <v>390</v>
      </c>
      <c r="D41" t="s">
        <v>374</v>
      </c>
      <c r="E41" t="s">
        <v>1369</v>
      </c>
      <c r="F41" s="16">
        <v>5.4999999999999997E-3</v>
      </c>
      <c r="G41" t="b">
        <v>0</v>
      </c>
    </row>
    <row r="42" spans="1:7" x14ac:dyDescent="0.2">
      <c r="A42" t="s">
        <v>155</v>
      </c>
      <c r="B42" t="s">
        <v>397</v>
      </c>
      <c r="C42" t="s">
        <v>398</v>
      </c>
      <c r="D42" t="s">
        <v>374</v>
      </c>
      <c r="E42" t="s">
        <v>398</v>
      </c>
      <c r="F42" s="16">
        <v>7.0000000000000001E-3</v>
      </c>
      <c r="G42" t="b">
        <v>0</v>
      </c>
    </row>
    <row r="43" spans="1:7" x14ac:dyDescent="0.2">
      <c r="A43" t="s">
        <v>155</v>
      </c>
      <c r="B43" t="s">
        <v>369</v>
      </c>
      <c r="C43" t="s">
        <v>370</v>
      </c>
      <c r="D43" t="s">
        <v>371</v>
      </c>
      <c r="E43" t="s">
        <v>375</v>
      </c>
      <c r="F43" s="16">
        <v>7.0400000000000003E-3</v>
      </c>
      <c r="G43" t="b">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60808-BD6F-BF45-A193-9D2680842F88}">
  <dimension ref="A1:I117"/>
  <sheetViews>
    <sheetView zoomScaleNormal="100" workbookViewId="0"/>
  </sheetViews>
  <sheetFormatPr baseColWidth="10" defaultRowHeight="16" x14ac:dyDescent="0.2"/>
  <cols>
    <col min="1" max="1" width="9.5" customWidth="1"/>
    <col min="2" max="2" width="16.5" customWidth="1"/>
    <col min="3" max="3" width="17.1640625" customWidth="1"/>
    <col min="4" max="4" width="24" customWidth="1"/>
    <col min="5" max="5" width="19.5" customWidth="1"/>
    <col min="6" max="6" width="12.83203125" customWidth="1"/>
    <col min="7" max="7" width="14.33203125" customWidth="1"/>
    <col min="8" max="8" width="13.6640625" customWidth="1"/>
    <col min="9" max="9" width="16.5" customWidth="1"/>
    <col min="10" max="10" width="22.1640625" customWidth="1"/>
    <col min="11" max="11" width="17.5" customWidth="1"/>
  </cols>
  <sheetData>
    <row r="1" spans="1:9" ht="24" x14ac:dyDescent="0.3">
      <c r="A1" s="1" t="s">
        <v>2978</v>
      </c>
    </row>
    <row r="3" spans="1:9" s="2" customFormat="1" x14ac:dyDescent="0.2">
      <c r="A3" s="7" t="s">
        <v>1</v>
      </c>
      <c r="B3" s="7" t="s">
        <v>331</v>
      </c>
      <c r="C3" s="7" t="s">
        <v>332</v>
      </c>
      <c r="D3" s="7" t="s">
        <v>333</v>
      </c>
      <c r="E3" s="7" t="s">
        <v>334</v>
      </c>
      <c r="F3" s="7" t="s">
        <v>1146</v>
      </c>
      <c r="G3" s="7" t="s">
        <v>335</v>
      </c>
      <c r="H3" s="7" t="s">
        <v>336</v>
      </c>
      <c r="I3" s="7" t="s">
        <v>1179</v>
      </c>
    </row>
    <row r="4" spans="1:9" x14ac:dyDescent="0.2">
      <c r="A4" s="11" t="s">
        <v>316</v>
      </c>
      <c r="B4" s="11" t="s">
        <v>1147</v>
      </c>
      <c r="C4" s="24">
        <v>42</v>
      </c>
      <c r="D4" s="11" t="s">
        <v>1148</v>
      </c>
      <c r="E4" s="11" t="s">
        <v>348</v>
      </c>
      <c r="F4" s="19" t="s">
        <v>178</v>
      </c>
      <c r="G4" s="25">
        <v>8.5500000000000005E-10</v>
      </c>
      <c r="H4" s="11" t="b">
        <v>1</v>
      </c>
      <c r="I4" s="11" t="b">
        <v>1</v>
      </c>
    </row>
    <row r="5" spans="1:9" x14ac:dyDescent="0.2">
      <c r="A5" s="11" t="s">
        <v>316</v>
      </c>
      <c r="B5" s="11" t="s">
        <v>1149</v>
      </c>
      <c r="C5" s="24">
        <v>4</v>
      </c>
      <c r="D5" s="11" t="s">
        <v>1150</v>
      </c>
      <c r="E5" s="11" t="s">
        <v>1180</v>
      </c>
      <c r="F5" s="19" t="s">
        <v>1181</v>
      </c>
      <c r="G5" s="25">
        <v>4.1899999999999998E-9</v>
      </c>
      <c r="H5" s="11" t="b">
        <v>1</v>
      </c>
      <c r="I5" s="11" t="b">
        <v>1</v>
      </c>
    </row>
    <row r="6" spans="1:9" x14ac:dyDescent="0.2">
      <c r="A6" s="11" t="s">
        <v>316</v>
      </c>
      <c r="B6" s="11" t="s">
        <v>1147</v>
      </c>
      <c r="C6" s="24">
        <v>42</v>
      </c>
      <c r="D6" s="11" t="s">
        <v>1148</v>
      </c>
      <c r="E6" s="11" t="s">
        <v>1182</v>
      </c>
      <c r="F6" s="19" t="s">
        <v>1183</v>
      </c>
      <c r="G6" s="25">
        <v>7.0500000000000003E-9</v>
      </c>
      <c r="H6" s="11" t="b">
        <v>0</v>
      </c>
      <c r="I6" s="11" t="b">
        <v>1</v>
      </c>
    </row>
    <row r="7" spans="1:9" x14ac:dyDescent="0.2">
      <c r="A7" s="11" t="s">
        <v>316</v>
      </c>
      <c r="B7" s="11" t="s">
        <v>612</v>
      </c>
      <c r="C7" s="24">
        <v>2</v>
      </c>
      <c r="D7" s="11" t="s">
        <v>1151</v>
      </c>
      <c r="E7" s="11" t="s">
        <v>1184</v>
      </c>
      <c r="F7" s="19" t="s">
        <v>609</v>
      </c>
      <c r="G7" s="25">
        <v>1.39E-8</v>
      </c>
      <c r="H7" s="11" t="b">
        <v>0</v>
      </c>
      <c r="I7" s="11" t="b">
        <v>1</v>
      </c>
    </row>
    <row r="8" spans="1:9" x14ac:dyDescent="0.2">
      <c r="A8" s="11" t="s">
        <v>316</v>
      </c>
      <c r="B8" s="11" t="s">
        <v>69</v>
      </c>
      <c r="C8" s="24">
        <v>1</v>
      </c>
      <c r="D8" s="11" t="s">
        <v>1152</v>
      </c>
      <c r="E8" s="11" t="s">
        <v>1185</v>
      </c>
      <c r="F8" s="19" t="s">
        <v>70</v>
      </c>
      <c r="G8" s="25">
        <v>3.6400000000000002E-8</v>
      </c>
      <c r="H8" s="11" t="b">
        <v>1</v>
      </c>
      <c r="I8" s="11" t="b">
        <v>1</v>
      </c>
    </row>
    <row r="9" spans="1:9" x14ac:dyDescent="0.2">
      <c r="A9" s="11" t="s">
        <v>316</v>
      </c>
      <c r="B9" s="11" t="s">
        <v>1153</v>
      </c>
      <c r="C9" s="24">
        <v>16</v>
      </c>
      <c r="D9" s="11" t="s">
        <v>1154</v>
      </c>
      <c r="E9" s="11" t="s">
        <v>1186</v>
      </c>
      <c r="F9" s="19" t="s">
        <v>1187</v>
      </c>
      <c r="G9" s="25">
        <v>1.98E-7</v>
      </c>
      <c r="H9" s="11" t="b">
        <v>0</v>
      </c>
      <c r="I9" s="11" t="b">
        <v>1</v>
      </c>
    </row>
    <row r="10" spans="1:9" x14ac:dyDescent="0.2">
      <c r="A10" s="11" t="s">
        <v>316</v>
      </c>
      <c r="B10" s="11" t="s">
        <v>602</v>
      </c>
      <c r="C10" s="24">
        <v>2</v>
      </c>
      <c r="D10" s="11" t="s">
        <v>361</v>
      </c>
      <c r="E10" s="11" t="s">
        <v>362</v>
      </c>
      <c r="F10" s="19" t="s">
        <v>363</v>
      </c>
      <c r="G10" s="25">
        <v>3.0499999999999999E-7</v>
      </c>
      <c r="H10" s="11" t="b">
        <v>1</v>
      </c>
      <c r="I10" s="11" t="b">
        <v>1</v>
      </c>
    </row>
    <row r="11" spans="1:9" x14ac:dyDescent="0.2">
      <c r="A11" s="11" t="s">
        <v>316</v>
      </c>
      <c r="B11" s="11" t="s">
        <v>1155</v>
      </c>
      <c r="C11" s="24">
        <v>1</v>
      </c>
      <c r="D11" s="11" t="s">
        <v>1156</v>
      </c>
      <c r="E11" s="11" t="s">
        <v>1188</v>
      </c>
      <c r="F11" s="19" t="s">
        <v>1189</v>
      </c>
      <c r="G11" s="25">
        <v>4.89E-7</v>
      </c>
      <c r="H11" s="11" t="b">
        <v>1</v>
      </c>
      <c r="I11" s="11" t="b">
        <v>1</v>
      </c>
    </row>
    <row r="12" spans="1:9" x14ac:dyDescent="0.2">
      <c r="A12" s="11" t="s">
        <v>316</v>
      </c>
      <c r="B12" s="11" t="s">
        <v>582</v>
      </c>
      <c r="C12" s="24">
        <v>1</v>
      </c>
      <c r="D12" s="11" t="s">
        <v>1157</v>
      </c>
      <c r="E12" s="11" t="s">
        <v>1190</v>
      </c>
      <c r="F12" s="19" t="s">
        <v>1039</v>
      </c>
      <c r="G12" s="25">
        <v>8.0400000000000005E-7</v>
      </c>
      <c r="H12" s="11" t="b">
        <v>1</v>
      </c>
      <c r="I12" s="11" t="b">
        <v>1</v>
      </c>
    </row>
    <row r="13" spans="1:9" x14ac:dyDescent="0.2">
      <c r="A13" s="11" t="s">
        <v>316</v>
      </c>
      <c r="B13" s="11" t="s">
        <v>1158</v>
      </c>
      <c r="C13" s="24">
        <v>3</v>
      </c>
      <c r="D13" s="11" t="s">
        <v>1159</v>
      </c>
      <c r="E13" s="11" t="s">
        <v>1191</v>
      </c>
      <c r="F13" s="19" t="s">
        <v>1072</v>
      </c>
      <c r="G13" s="25">
        <v>1.48E-6</v>
      </c>
      <c r="H13" s="11" t="b">
        <v>1</v>
      </c>
      <c r="I13" s="11" t="b">
        <v>1</v>
      </c>
    </row>
    <row r="14" spans="1:9" x14ac:dyDescent="0.2">
      <c r="A14" s="11" t="s">
        <v>316</v>
      </c>
      <c r="B14" s="11" t="s">
        <v>1153</v>
      </c>
      <c r="C14" s="24">
        <v>16</v>
      </c>
      <c r="D14" s="11" t="s">
        <v>1154</v>
      </c>
      <c r="E14" s="11" t="s">
        <v>1192</v>
      </c>
      <c r="F14" s="19" t="s">
        <v>1193</v>
      </c>
      <c r="G14" s="25">
        <v>2.1600000000000001E-6</v>
      </c>
      <c r="H14" s="11" t="b">
        <v>1</v>
      </c>
      <c r="I14" s="11" t="b">
        <v>1</v>
      </c>
    </row>
    <row r="15" spans="1:9" x14ac:dyDescent="0.2">
      <c r="A15" s="11" t="s">
        <v>316</v>
      </c>
      <c r="B15" s="11" t="s">
        <v>1160</v>
      </c>
      <c r="C15" s="24">
        <v>1</v>
      </c>
      <c r="D15" s="11" t="s">
        <v>1161</v>
      </c>
      <c r="E15" s="11" t="s">
        <v>1194</v>
      </c>
      <c r="F15" s="19" t="s">
        <v>1195</v>
      </c>
      <c r="G15" s="25">
        <v>2.5000000000000002E-6</v>
      </c>
      <c r="H15" s="11" t="b">
        <v>0</v>
      </c>
      <c r="I15" s="11" t="b">
        <v>1</v>
      </c>
    </row>
    <row r="16" spans="1:9" x14ac:dyDescent="0.2">
      <c r="A16" s="11" t="s">
        <v>316</v>
      </c>
      <c r="B16" s="11" t="s">
        <v>1162</v>
      </c>
      <c r="C16" s="24">
        <v>2</v>
      </c>
      <c r="D16" s="11" t="s">
        <v>1163</v>
      </c>
      <c r="E16" s="11" t="s">
        <v>1196</v>
      </c>
      <c r="F16" s="19" t="s">
        <v>1197</v>
      </c>
      <c r="G16" s="25">
        <v>3.4000000000000001E-6</v>
      </c>
      <c r="H16" s="11" t="b">
        <v>0</v>
      </c>
      <c r="I16" s="11" t="b">
        <v>1</v>
      </c>
    </row>
    <row r="17" spans="1:9" x14ac:dyDescent="0.2">
      <c r="A17" s="11" t="s">
        <v>316</v>
      </c>
      <c r="B17" s="11" t="s">
        <v>1158</v>
      </c>
      <c r="C17" s="24">
        <v>3</v>
      </c>
      <c r="D17" s="11" t="s">
        <v>1159</v>
      </c>
      <c r="E17" s="11" t="s">
        <v>1198</v>
      </c>
      <c r="F17" s="19" t="s">
        <v>606</v>
      </c>
      <c r="G17" s="25">
        <v>4.7299999999999996E-6</v>
      </c>
      <c r="H17" s="11" t="b">
        <v>0</v>
      </c>
      <c r="I17" s="11" t="b">
        <v>1</v>
      </c>
    </row>
    <row r="18" spans="1:9" x14ac:dyDescent="0.2">
      <c r="A18" s="11" t="s">
        <v>316</v>
      </c>
      <c r="B18" s="11" t="s">
        <v>1164</v>
      </c>
      <c r="C18" s="24">
        <v>9</v>
      </c>
      <c r="D18" s="11" t="s">
        <v>1165</v>
      </c>
      <c r="E18" s="11" t="s">
        <v>342</v>
      </c>
      <c r="F18" s="19" t="s">
        <v>78</v>
      </c>
      <c r="G18" s="25">
        <v>9.2499999999999995E-6</v>
      </c>
      <c r="H18" s="11" t="b">
        <v>1</v>
      </c>
      <c r="I18" s="11" t="b">
        <v>1</v>
      </c>
    </row>
    <row r="19" spans="1:9" x14ac:dyDescent="0.2">
      <c r="A19" s="11" t="s">
        <v>316</v>
      </c>
      <c r="B19" s="11" t="s">
        <v>1166</v>
      </c>
      <c r="C19" s="24">
        <v>3</v>
      </c>
      <c r="D19" s="11" t="s">
        <v>1167</v>
      </c>
      <c r="E19" s="11" t="s">
        <v>346</v>
      </c>
      <c r="F19" s="19" t="s">
        <v>347</v>
      </c>
      <c r="G19" s="25">
        <v>1.4E-5</v>
      </c>
      <c r="H19" s="11" t="b">
        <v>0</v>
      </c>
      <c r="I19" s="11" t="b">
        <v>1</v>
      </c>
    </row>
    <row r="20" spans="1:9" x14ac:dyDescent="0.2">
      <c r="A20" s="11" t="s">
        <v>316</v>
      </c>
      <c r="B20" s="11" t="s">
        <v>1147</v>
      </c>
      <c r="C20" s="24">
        <v>42</v>
      </c>
      <c r="D20" s="11" t="s">
        <v>1148</v>
      </c>
      <c r="E20" s="11" t="s">
        <v>1199</v>
      </c>
      <c r="F20" s="19" t="s">
        <v>1200</v>
      </c>
      <c r="G20" s="25">
        <v>1.59E-5</v>
      </c>
      <c r="H20" s="11" t="b">
        <v>1</v>
      </c>
      <c r="I20" s="11" t="b">
        <v>1</v>
      </c>
    </row>
    <row r="21" spans="1:9" x14ac:dyDescent="0.2">
      <c r="A21" s="11" t="s">
        <v>316</v>
      </c>
      <c r="B21" s="11" t="s">
        <v>578</v>
      </c>
      <c r="C21" s="24">
        <v>3</v>
      </c>
      <c r="D21" s="11" t="s">
        <v>1168</v>
      </c>
      <c r="E21" s="11" t="s">
        <v>1201</v>
      </c>
      <c r="F21" s="19" t="s">
        <v>1202</v>
      </c>
      <c r="G21" s="25">
        <v>1.6799999999999998E-5</v>
      </c>
      <c r="H21" s="11" t="b">
        <v>0</v>
      </c>
      <c r="I21" s="11" t="b">
        <v>1</v>
      </c>
    </row>
    <row r="22" spans="1:9" x14ac:dyDescent="0.2">
      <c r="A22" s="11" t="s">
        <v>316</v>
      </c>
      <c r="B22" s="11" t="s">
        <v>1169</v>
      </c>
      <c r="C22" s="24">
        <v>1</v>
      </c>
      <c r="D22" s="11" t="s">
        <v>1170</v>
      </c>
      <c r="E22" s="11" t="s">
        <v>1203</v>
      </c>
      <c r="F22" s="19" t="s">
        <v>33</v>
      </c>
      <c r="G22" s="25">
        <v>1.9700000000000001E-5</v>
      </c>
      <c r="H22" s="11" t="b">
        <v>0</v>
      </c>
      <c r="I22" s="11" t="b">
        <v>1</v>
      </c>
    </row>
    <row r="23" spans="1:9" x14ac:dyDescent="0.2">
      <c r="A23" s="11" t="s">
        <v>316</v>
      </c>
      <c r="B23" s="11" t="s">
        <v>1164</v>
      </c>
      <c r="C23" s="24">
        <v>9</v>
      </c>
      <c r="D23" s="11" t="s">
        <v>1165</v>
      </c>
      <c r="E23" s="11" t="s">
        <v>1204</v>
      </c>
      <c r="F23" s="19" t="s">
        <v>1205</v>
      </c>
      <c r="G23" s="25">
        <v>7.2399999999999998E-5</v>
      </c>
      <c r="H23" s="11" t="b">
        <v>0</v>
      </c>
      <c r="I23" s="11" t="b">
        <v>1</v>
      </c>
    </row>
    <row r="24" spans="1:9" x14ac:dyDescent="0.2">
      <c r="A24" s="11" t="s">
        <v>316</v>
      </c>
      <c r="B24" s="11" t="s">
        <v>578</v>
      </c>
      <c r="C24" s="24">
        <v>3</v>
      </c>
      <c r="D24" s="11" t="s">
        <v>1168</v>
      </c>
      <c r="E24" s="11" t="s">
        <v>1206</v>
      </c>
      <c r="F24" s="19" t="s">
        <v>1207</v>
      </c>
      <c r="G24" s="25">
        <v>1.18E-4</v>
      </c>
      <c r="H24" s="11" t="b">
        <v>0</v>
      </c>
      <c r="I24" s="11" t="b">
        <v>1</v>
      </c>
    </row>
    <row r="25" spans="1:9" x14ac:dyDescent="0.2">
      <c r="A25" s="11" t="s">
        <v>316</v>
      </c>
      <c r="B25" s="11" t="s">
        <v>1147</v>
      </c>
      <c r="C25" s="24">
        <v>42</v>
      </c>
      <c r="D25" s="11" t="s">
        <v>1148</v>
      </c>
      <c r="E25" s="11" t="s">
        <v>1208</v>
      </c>
      <c r="F25" s="19" t="s">
        <v>339</v>
      </c>
      <c r="G25" s="25">
        <v>1.56E-4</v>
      </c>
      <c r="H25" s="11" t="b">
        <v>0</v>
      </c>
      <c r="I25" s="11" t="b">
        <v>1</v>
      </c>
    </row>
    <row r="26" spans="1:9" x14ac:dyDescent="0.2">
      <c r="A26" s="11" t="s">
        <v>316</v>
      </c>
      <c r="B26" s="11" t="s">
        <v>1149</v>
      </c>
      <c r="C26" s="24">
        <v>4</v>
      </c>
      <c r="D26" s="11" t="s">
        <v>1150</v>
      </c>
      <c r="E26" s="11" t="s">
        <v>1209</v>
      </c>
      <c r="F26" s="19" t="s">
        <v>1210</v>
      </c>
      <c r="G26" s="25">
        <v>1.92E-4</v>
      </c>
      <c r="H26" s="11" t="b">
        <v>0</v>
      </c>
      <c r="I26" s="11" t="b">
        <v>1</v>
      </c>
    </row>
    <row r="27" spans="1:9" x14ac:dyDescent="0.2">
      <c r="A27" s="11" t="s">
        <v>316</v>
      </c>
      <c r="B27" s="11" t="s">
        <v>1147</v>
      </c>
      <c r="C27" s="24">
        <v>42</v>
      </c>
      <c r="D27" s="11" t="s">
        <v>1148</v>
      </c>
      <c r="E27" s="11" t="s">
        <v>1211</v>
      </c>
      <c r="F27" s="19" t="s">
        <v>1212</v>
      </c>
      <c r="G27" s="25">
        <v>3.5399999999999999E-4</v>
      </c>
      <c r="H27" s="11" t="b">
        <v>1</v>
      </c>
      <c r="I27" s="11" t="b">
        <v>1</v>
      </c>
    </row>
    <row r="28" spans="1:9" x14ac:dyDescent="0.2">
      <c r="A28" s="11" t="s">
        <v>316</v>
      </c>
      <c r="B28" s="11" t="s">
        <v>1171</v>
      </c>
      <c r="C28" s="24">
        <v>3</v>
      </c>
      <c r="D28" s="11" t="s">
        <v>1172</v>
      </c>
      <c r="E28" s="11" t="s">
        <v>1213</v>
      </c>
      <c r="F28" s="19" t="s">
        <v>1214</v>
      </c>
      <c r="G28" s="25">
        <v>4.1399999999999998E-4</v>
      </c>
      <c r="H28" s="11" t="b">
        <v>0</v>
      </c>
      <c r="I28" s="11" t="b">
        <v>1</v>
      </c>
    </row>
    <row r="29" spans="1:9" x14ac:dyDescent="0.2">
      <c r="A29" s="11" t="s">
        <v>316</v>
      </c>
      <c r="B29" s="11" t="s">
        <v>1164</v>
      </c>
      <c r="C29" s="24">
        <v>9</v>
      </c>
      <c r="D29" s="11" t="s">
        <v>1165</v>
      </c>
      <c r="E29" s="11" t="s">
        <v>338</v>
      </c>
      <c r="F29" s="19" t="s">
        <v>279</v>
      </c>
      <c r="G29" s="25">
        <v>6.4700000000000001E-4</v>
      </c>
      <c r="H29" s="11" t="b">
        <v>0</v>
      </c>
      <c r="I29" s="11" t="b">
        <v>1</v>
      </c>
    </row>
    <row r="30" spans="1:9" x14ac:dyDescent="0.2">
      <c r="A30" s="11" t="s">
        <v>316</v>
      </c>
      <c r="B30" s="11" t="s">
        <v>593</v>
      </c>
      <c r="C30" s="24">
        <v>1</v>
      </c>
      <c r="D30" s="11" t="s">
        <v>1173</v>
      </c>
      <c r="E30" s="11" t="s">
        <v>1215</v>
      </c>
      <c r="F30" s="19" t="s">
        <v>590</v>
      </c>
      <c r="G30" s="25">
        <v>7.2300000000000001E-4</v>
      </c>
      <c r="H30" s="11" t="b">
        <v>1</v>
      </c>
      <c r="I30" s="11" t="b">
        <v>1</v>
      </c>
    </row>
    <row r="31" spans="1:9" x14ac:dyDescent="0.2">
      <c r="A31" s="11" t="s">
        <v>316</v>
      </c>
      <c r="B31" s="11" t="s">
        <v>1164</v>
      </c>
      <c r="C31" s="24">
        <v>9</v>
      </c>
      <c r="D31" s="11" t="s">
        <v>1165</v>
      </c>
      <c r="E31" s="11" t="s">
        <v>343</v>
      </c>
      <c r="F31" s="19" t="s">
        <v>278</v>
      </c>
      <c r="G31" s="25">
        <v>9.4700000000000003E-4</v>
      </c>
      <c r="H31" s="11" t="b">
        <v>1</v>
      </c>
      <c r="I31" s="11" t="b">
        <v>1</v>
      </c>
    </row>
    <row r="32" spans="1:9" x14ac:dyDescent="0.2">
      <c r="A32" s="11" t="s">
        <v>316</v>
      </c>
      <c r="B32" s="11" t="s">
        <v>1147</v>
      </c>
      <c r="C32" s="24">
        <v>42</v>
      </c>
      <c r="D32" s="11" t="s">
        <v>1148</v>
      </c>
      <c r="E32" s="11" t="s">
        <v>1216</v>
      </c>
      <c r="F32" s="19" t="s">
        <v>1217</v>
      </c>
      <c r="G32" s="25">
        <v>1.2600000000000001E-3</v>
      </c>
      <c r="H32" s="11" t="b">
        <v>0</v>
      </c>
      <c r="I32" s="11" t="b">
        <v>1</v>
      </c>
    </row>
    <row r="33" spans="1:9" x14ac:dyDescent="0.2">
      <c r="A33" s="11" t="s">
        <v>316</v>
      </c>
      <c r="B33" s="11" t="s">
        <v>1153</v>
      </c>
      <c r="C33" s="24">
        <v>16</v>
      </c>
      <c r="D33" s="11" t="s">
        <v>1154</v>
      </c>
      <c r="E33" s="11" t="s">
        <v>1218</v>
      </c>
      <c r="F33" s="19" t="s">
        <v>1219</v>
      </c>
      <c r="G33" s="25">
        <v>1.2800000000000001E-3</v>
      </c>
      <c r="H33" s="11" t="b">
        <v>0</v>
      </c>
      <c r="I33" s="11" t="b">
        <v>1</v>
      </c>
    </row>
    <row r="34" spans="1:9" x14ac:dyDescent="0.2">
      <c r="A34" s="11" t="s">
        <v>316</v>
      </c>
      <c r="B34" s="11" t="s">
        <v>1174</v>
      </c>
      <c r="C34" s="24">
        <v>3</v>
      </c>
      <c r="D34" s="11" t="s">
        <v>1175</v>
      </c>
      <c r="E34" s="11" t="s">
        <v>365</v>
      </c>
      <c r="F34" s="19" t="s">
        <v>36</v>
      </c>
      <c r="G34" s="25">
        <v>1.4400000000000001E-3</v>
      </c>
      <c r="H34" s="11" t="b">
        <v>1</v>
      </c>
      <c r="I34" s="11" t="b">
        <v>1</v>
      </c>
    </row>
    <row r="35" spans="1:9" x14ac:dyDescent="0.2">
      <c r="A35" s="11" t="s">
        <v>316</v>
      </c>
      <c r="B35" s="11" t="s">
        <v>596</v>
      </c>
      <c r="C35" s="24">
        <v>3</v>
      </c>
      <c r="D35" s="11" t="s">
        <v>1176</v>
      </c>
      <c r="E35" s="11" t="s">
        <v>1220</v>
      </c>
      <c r="F35" s="19" t="s">
        <v>1221</v>
      </c>
      <c r="G35" s="25">
        <v>2.2100000000000002E-3</v>
      </c>
      <c r="H35" s="11" t="b">
        <v>0</v>
      </c>
      <c r="I35" s="11" t="b">
        <v>1</v>
      </c>
    </row>
    <row r="36" spans="1:9" x14ac:dyDescent="0.2">
      <c r="A36" s="11" t="s">
        <v>316</v>
      </c>
      <c r="B36" s="11" t="s">
        <v>1164</v>
      </c>
      <c r="C36" s="24">
        <v>9</v>
      </c>
      <c r="D36" s="11" t="s">
        <v>1165</v>
      </c>
      <c r="E36" s="11" t="s">
        <v>1222</v>
      </c>
      <c r="F36" s="19" t="s">
        <v>1223</v>
      </c>
      <c r="G36" s="25">
        <v>3.0000000000000001E-3</v>
      </c>
      <c r="H36" s="11" t="b">
        <v>1</v>
      </c>
      <c r="I36" s="11" t="b">
        <v>1</v>
      </c>
    </row>
    <row r="37" spans="1:9" x14ac:dyDescent="0.2">
      <c r="A37" s="11" t="s">
        <v>316</v>
      </c>
      <c r="B37" s="11" t="s">
        <v>621</v>
      </c>
      <c r="C37" s="24">
        <v>1</v>
      </c>
      <c r="D37" s="11" t="s">
        <v>1177</v>
      </c>
      <c r="E37" s="11" t="s">
        <v>1224</v>
      </c>
      <c r="F37" s="19" t="s">
        <v>617</v>
      </c>
      <c r="G37" s="25">
        <v>3.4499999999999999E-3</v>
      </c>
      <c r="H37" s="11" t="b">
        <v>0</v>
      </c>
      <c r="I37" s="11" t="b">
        <v>1</v>
      </c>
    </row>
    <row r="38" spans="1:9" x14ac:dyDescent="0.2">
      <c r="A38" s="11" t="s">
        <v>316</v>
      </c>
      <c r="B38" s="11" t="s">
        <v>1147</v>
      </c>
      <c r="C38" s="24">
        <v>42</v>
      </c>
      <c r="D38" s="11" t="s">
        <v>1148</v>
      </c>
      <c r="E38" s="11" t="s">
        <v>1225</v>
      </c>
      <c r="F38" s="19" t="s">
        <v>1226</v>
      </c>
      <c r="G38" s="25">
        <v>3.9699999999999996E-3</v>
      </c>
      <c r="H38" s="11" t="b">
        <v>0</v>
      </c>
      <c r="I38" s="11" t="b">
        <v>1</v>
      </c>
    </row>
    <row r="39" spans="1:9" x14ac:dyDescent="0.2">
      <c r="A39" s="11" t="s">
        <v>316</v>
      </c>
      <c r="B39" s="11" t="s">
        <v>1147</v>
      </c>
      <c r="C39" s="24">
        <v>42</v>
      </c>
      <c r="D39" s="11" t="s">
        <v>1148</v>
      </c>
      <c r="E39" s="11" t="s">
        <v>1227</v>
      </c>
      <c r="F39" s="19" t="s">
        <v>1228</v>
      </c>
      <c r="G39" s="25">
        <v>4.5500000000000002E-3</v>
      </c>
      <c r="H39" s="11" t="b">
        <v>0</v>
      </c>
      <c r="I39" s="11" t="b">
        <v>1</v>
      </c>
    </row>
    <row r="40" spans="1:9" x14ac:dyDescent="0.2">
      <c r="A40" s="11" t="s">
        <v>316</v>
      </c>
      <c r="B40" s="11" t="s">
        <v>1147</v>
      </c>
      <c r="C40" s="24">
        <v>42</v>
      </c>
      <c r="D40" s="11" t="s">
        <v>1148</v>
      </c>
      <c r="E40" s="11" t="s">
        <v>1229</v>
      </c>
      <c r="F40" s="19" t="s">
        <v>1230</v>
      </c>
      <c r="G40" s="25">
        <v>4.6299999999999996E-3</v>
      </c>
      <c r="H40" s="11" t="b">
        <v>0</v>
      </c>
      <c r="I40" s="11" t="b">
        <v>1</v>
      </c>
    </row>
    <row r="41" spans="1:9" x14ac:dyDescent="0.2">
      <c r="A41" s="11" t="s">
        <v>316</v>
      </c>
      <c r="B41" s="11" t="s">
        <v>1158</v>
      </c>
      <c r="C41" s="24">
        <v>3</v>
      </c>
      <c r="D41" s="11" t="s">
        <v>1159</v>
      </c>
      <c r="E41" s="11" t="s">
        <v>1231</v>
      </c>
      <c r="F41" s="19" t="s">
        <v>1232</v>
      </c>
      <c r="G41" s="25">
        <v>7.1300000000000001E-3</v>
      </c>
      <c r="H41" s="11" t="b">
        <v>0</v>
      </c>
      <c r="I41" s="11" t="b">
        <v>1</v>
      </c>
    </row>
    <row r="42" spans="1:9" x14ac:dyDescent="0.2">
      <c r="A42" s="11" t="s">
        <v>316</v>
      </c>
      <c r="B42" s="11" t="s">
        <v>340</v>
      </c>
      <c r="C42" s="24">
        <v>2</v>
      </c>
      <c r="D42" s="11" t="s">
        <v>341</v>
      </c>
      <c r="E42" s="11" t="s">
        <v>1233</v>
      </c>
      <c r="F42" s="19" t="s">
        <v>585</v>
      </c>
      <c r="G42" s="25">
        <v>8.5800000000000008E-3</v>
      </c>
      <c r="H42" s="11" t="b">
        <v>1</v>
      </c>
      <c r="I42" s="11" t="b">
        <v>1</v>
      </c>
    </row>
    <row r="43" spans="1:9" x14ac:dyDescent="0.2">
      <c r="A43" s="11" t="s">
        <v>316</v>
      </c>
      <c r="B43" s="11" t="s">
        <v>1149</v>
      </c>
      <c r="C43" s="24">
        <v>4</v>
      </c>
      <c r="D43" s="11" t="s">
        <v>1150</v>
      </c>
      <c r="E43" s="11" t="s">
        <v>1234</v>
      </c>
      <c r="F43" s="19" t="s">
        <v>1235</v>
      </c>
      <c r="G43" s="25">
        <v>9.8499999999999994E-3</v>
      </c>
      <c r="H43" s="11" t="b">
        <v>0</v>
      </c>
      <c r="I43" s="11" t="b">
        <v>1</v>
      </c>
    </row>
    <row r="44" spans="1:9" x14ac:dyDescent="0.2">
      <c r="A44" s="11" t="s">
        <v>316</v>
      </c>
      <c r="B44" s="11" t="s">
        <v>616</v>
      </c>
      <c r="C44" s="24">
        <v>1</v>
      </c>
      <c r="D44" s="11" t="s">
        <v>1178</v>
      </c>
      <c r="E44" s="11" t="s">
        <v>1236</v>
      </c>
      <c r="F44" s="19" t="s">
        <v>1237</v>
      </c>
      <c r="G44" s="11">
        <v>0.01</v>
      </c>
      <c r="H44" s="11" t="b">
        <v>1</v>
      </c>
      <c r="I44" s="11" t="b">
        <v>1</v>
      </c>
    </row>
    <row r="45" spans="1:9" x14ac:dyDescent="0.2">
      <c r="A45" s="11" t="s">
        <v>316</v>
      </c>
      <c r="B45" s="11" t="s">
        <v>612</v>
      </c>
      <c r="C45" s="24">
        <v>2</v>
      </c>
      <c r="D45" s="11" t="s">
        <v>1151</v>
      </c>
      <c r="E45" s="11" t="s">
        <v>1238</v>
      </c>
      <c r="F45" s="19" t="s">
        <v>1239</v>
      </c>
      <c r="G45" s="11">
        <v>0.01</v>
      </c>
      <c r="H45" s="11" t="b">
        <v>0</v>
      </c>
      <c r="I45" s="11" t="b">
        <v>1</v>
      </c>
    </row>
    <row r="46" spans="1:9" x14ac:dyDescent="0.2">
      <c r="A46" s="11" t="s">
        <v>85</v>
      </c>
      <c r="B46" s="11" t="s">
        <v>87</v>
      </c>
      <c r="C46" s="24">
        <v>8</v>
      </c>
      <c r="D46" s="11" t="s">
        <v>1240</v>
      </c>
      <c r="E46" s="11" t="s">
        <v>349</v>
      </c>
      <c r="F46" s="19" t="s">
        <v>89</v>
      </c>
      <c r="G46" s="25">
        <v>6.2299999999999996E-6</v>
      </c>
      <c r="H46" s="11" t="b">
        <v>1</v>
      </c>
      <c r="I46" s="11" t="b">
        <v>1</v>
      </c>
    </row>
    <row r="47" spans="1:9" x14ac:dyDescent="0.2">
      <c r="A47" s="11" t="s">
        <v>85</v>
      </c>
      <c r="B47" s="11" t="s">
        <v>913</v>
      </c>
      <c r="C47" s="24">
        <v>5</v>
      </c>
      <c r="D47" s="11" t="s">
        <v>350</v>
      </c>
      <c r="E47" s="11" t="s">
        <v>351</v>
      </c>
      <c r="F47" s="19" t="s">
        <v>352</v>
      </c>
      <c r="G47" s="25">
        <v>1.7000000000000001E-4</v>
      </c>
      <c r="H47" s="11" t="b">
        <v>1</v>
      </c>
      <c r="I47" s="11" t="b">
        <v>1</v>
      </c>
    </row>
    <row r="48" spans="1:9" x14ac:dyDescent="0.2">
      <c r="A48" s="11" t="s">
        <v>85</v>
      </c>
      <c r="B48" s="11" t="s">
        <v>1241</v>
      </c>
      <c r="C48" s="24">
        <v>2</v>
      </c>
      <c r="D48" s="11" t="s">
        <v>1242</v>
      </c>
      <c r="E48" s="11" t="s">
        <v>1198</v>
      </c>
      <c r="F48" s="19" t="s">
        <v>606</v>
      </c>
      <c r="G48" s="25">
        <v>1.7100000000000001E-4</v>
      </c>
      <c r="H48" s="11" t="b">
        <v>0</v>
      </c>
      <c r="I48" s="11" t="b">
        <v>1</v>
      </c>
    </row>
    <row r="49" spans="1:9" x14ac:dyDescent="0.2">
      <c r="A49" s="11" t="s">
        <v>85</v>
      </c>
      <c r="B49" s="11" t="s">
        <v>1243</v>
      </c>
      <c r="C49" s="24">
        <v>10</v>
      </c>
      <c r="D49" s="11" t="s">
        <v>1244</v>
      </c>
      <c r="E49" s="11" t="s">
        <v>1185</v>
      </c>
      <c r="F49" s="19" t="s">
        <v>70</v>
      </c>
      <c r="G49" s="25">
        <v>2.42E-4</v>
      </c>
      <c r="H49" s="11" t="b">
        <v>1</v>
      </c>
      <c r="I49" s="11" t="b">
        <v>1</v>
      </c>
    </row>
    <row r="50" spans="1:9" x14ac:dyDescent="0.2">
      <c r="A50" s="11" t="s">
        <v>85</v>
      </c>
      <c r="B50" s="11" t="s">
        <v>1245</v>
      </c>
      <c r="C50" s="24">
        <v>1</v>
      </c>
      <c r="D50" s="11" t="s">
        <v>356</v>
      </c>
      <c r="E50" s="11" t="s">
        <v>357</v>
      </c>
      <c r="F50" s="19" t="s">
        <v>358</v>
      </c>
      <c r="G50" s="25">
        <v>2.8499999999999999E-4</v>
      </c>
      <c r="H50" s="11" t="b">
        <v>1</v>
      </c>
      <c r="I50" s="11" t="b">
        <v>1</v>
      </c>
    </row>
    <row r="51" spans="1:9" x14ac:dyDescent="0.2">
      <c r="A51" s="11" t="s">
        <v>85</v>
      </c>
      <c r="B51" s="11" t="s">
        <v>1246</v>
      </c>
      <c r="C51" s="24">
        <v>1</v>
      </c>
      <c r="D51" s="11" t="s">
        <v>359</v>
      </c>
      <c r="E51" s="11" t="s">
        <v>360</v>
      </c>
      <c r="F51" s="19" t="s">
        <v>113</v>
      </c>
      <c r="G51" s="25">
        <v>3.6900000000000002E-4</v>
      </c>
      <c r="H51" s="11" t="b">
        <v>1</v>
      </c>
      <c r="I51" s="11" t="b">
        <v>1</v>
      </c>
    </row>
    <row r="52" spans="1:9" x14ac:dyDescent="0.2">
      <c r="A52" s="11" t="s">
        <v>85</v>
      </c>
      <c r="B52" s="11" t="s">
        <v>1243</v>
      </c>
      <c r="C52" s="24">
        <v>10</v>
      </c>
      <c r="D52" s="11" t="s">
        <v>1244</v>
      </c>
      <c r="E52" s="11" t="s">
        <v>1256</v>
      </c>
      <c r="F52" s="19" t="s">
        <v>1257</v>
      </c>
      <c r="G52" s="25">
        <v>4.0200000000000001E-4</v>
      </c>
      <c r="H52" s="11" t="b">
        <v>0</v>
      </c>
      <c r="I52" s="11" t="b">
        <v>1</v>
      </c>
    </row>
    <row r="53" spans="1:9" x14ac:dyDescent="0.2">
      <c r="A53" s="11" t="s">
        <v>85</v>
      </c>
      <c r="B53" s="11" t="s">
        <v>1243</v>
      </c>
      <c r="C53" s="24">
        <v>10</v>
      </c>
      <c r="D53" s="11" t="s">
        <v>1244</v>
      </c>
      <c r="E53" s="11" t="s">
        <v>1258</v>
      </c>
      <c r="F53" s="19" t="s">
        <v>1259</v>
      </c>
      <c r="G53" s="25">
        <v>5.3600000000000002E-4</v>
      </c>
      <c r="H53" s="11" t="b">
        <v>0</v>
      </c>
      <c r="I53" s="11" t="b">
        <v>1</v>
      </c>
    </row>
    <row r="54" spans="1:9" x14ac:dyDescent="0.2">
      <c r="A54" s="11" t="s">
        <v>85</v>
      </c>
      <c r="B54" s="11" t="s">
        <v>919</v>
      </c>
      <c r="C54" s="24">
        <v>3</v>
      </c>
      <c r="D54" s="11" t="s">
        <v>1247</v>
      </c>
      <c r="E54" s="11" t="s">
        <v>1260</v>
      </c>
      <c r="F54" s="19" t="s">
        <v>1261</v>
      </c>
      <c r="G54" s="25">
        <v>6.0700000000000001E-4</v>
      </c>
      <c r="H54" s="11" t="b">
        <v>0</v>
      </c>
      <c r="I54" s="11" t="b">
        <v>1</v>
      </c>
    </row>
    <row r="55" spans="1:9" x14ac:dyDescent="0.2">
      <c r="A55" s="11" t="s">
        <v>85</v>
      </c>
      <c r="B55" s="11" t="s">
        <v>1248</v>
      </c>
      <c r="C55" s="24">
        <v>9</v>
      </c>
      <c r="D55" s="11" t="s">
        <v>1249</v>
      </c>
      <c r="E55" s="11" t="s">
        <v>364</v>
      </c>
      <c r="F55" s="19" t="s">
        <v>95</v>
      </c>
      <c r="G55" s="25">
        <v>9.3899999999999995E-4</v>
      </c>
      <c r="H55" s="11" t="b">
        <v>1</v>
      </c>
      <c r="I55" s="11" t="b">
        <v>1</v>
      </c>
    </row>
    <row r="56" spans="1:9" x14ac:dyDescent="0.2">
      <c r="A56" s="11" t="s">
        <v>85</v>
      </c>
      <c r="B56" s="11" t="s">
        <v>919</v>
      </c>
      <c r="C56" s="24">
        <v>3</v>
      </c>
      <c r="D56" s="11" t="s">
        <v>1247</v>
      </c>
      <c r="E56" s="11" t="s">
        <v>419</v>
      </c>
      <c r="F56" s="19" t="s">
        <v>420</v>
      </c>
      <c r="G56" s="25">
        <v>1.09E-3</v>
      </c>
      <c r="H56" s="11" t="b">
        <v>1</v>
      </c>
      <c r="I56" s="11" t="b">
        <v>1</v>
      </c>
    </row>
    <row r="57" spans="1:9" x14ac:dyDescent="0.2">
      <c r="A57" s="11" t="s">
        <v>85</v>
      </c>
      <c r="B57" s="11" t="s">
        <v>922</v>
      </c>
      <c r="C57" s="24">
        <v>5</v>
      </c>
      <c r="D57" s="11" t="s">
        <v>1250</v>
      </c>
      <c r="E57" s="11" t="s">
        <v>1262</v>
      </c>
      <c r="F57" s="19" t="s">
        <v>1263</v>
      </c>
      <c r="G57" s="25">
        <v>1.1199999999999999E-3</v>
      </c>
      <c r="H57" s="11" t="b">
        <v>1</v>
      </c>
      <c r="I57" s="11" t="b">
        <v>1</v>
      </c>
    </row>
    <row r="58" spans="1:9" x14ac:dyDescent="0.2">
      <c r="A58" s="11" t="s">
        <v>85</v>
      </c>
      <c r="B58" s="11" t="s">
        <v>1251</v>
      </c>
      <c r="C58" s="24">
        <v>2</v>
      </c>
      <c r="D58" s="11" t="s">
        <v>1252</v>
      </c>
      <c r="E58" s="11" t="s">
        <v>354</v>
      </c>
      <c r="F58" s="19" t="s">
        <v>355</v>
      </c>
      <c r="G58" s="25">
        <v>1.17E-3</v>
      </c>
      <c r="H58" s="11" t="b">
        <v>1</v>
      </c>
      <c r="I58" s="11" t="b">
        <v>1</v>
      </c>
    </row>
    <row r="59" spans="1:9" x14ac:dyDescent="0.2">
      <c r="A59" s="11" t="s">
        <v>85</v>
      </c>
      <c r="B59" s="11" t="s">
        <v>1253</v>
      </c>
      <c r="C59" s="24">
        <v>8</v>
      </c>
      <c r="D59" s="11" t="s">
        <v>1254</v>
      </c>
      <c r="E59" s="11" t="s">
        <v>411</v>
      </c>
      <c r="F59" s="19" t="s">
        <v>412</v>
      </c>
      <c r="G59" s="25">
        <v>1.58E-3</v>
      </c>
      <c r="H59" s="11" t="b">
        <v>1</v>
      </c>
      <c r="I59" s="11" t="b">
        <v>1</v>
      </c>
    </row>
    <row r="60" spans="1:9" x14ac:dyDescent="0.2">
      <c r="A60" s="11" t="s">
        <v>85</v>
      </c>
      <c r="B60" s="11" t="s">
        <v>1255</v>
      </c>
      <c r="C60" s="24">
        <v>3</v>
      </c>
      <c r="D60" s="11" t="s">
        <v>1168</v>
      </c>
      <c r="E60" s="11" t="s">
        <v>1206</v>
      </c>
      <c r="F60" s="19" t="s">
        <v>1207</v>
      </c>
      <c r="G60" s="25">
        <v>2.2499999999999998E-3</v>
      </c>
      <c r="H60" s="11" t="b">
        <v>0</v>
      </c>
      <c r="I60" s="11" t="b">
        <v>1</v>
      </c>
    </row>
    <row r="61" spans="1:9" x14ac:dyDescent="0.2">
      <c r="A61" s="11" t="s">
        <v>154</v>
      </c>
      <c r="B61" s="11" t="s">
        <v>1264</v>
      </c>
      <c r="C61" s="24">
        <v>42</v>
      </c>
      <c r="D61" s="11" t="s">
        <v>1148</v>
      </c>
      <c r="E61" s="11" t="s">
        <v>348</v>
      </c>
      <c r="F61" s="19" t="s">
        <v>178</v>
      </c>
      <c r="G61" s="25">
        <v>1.03E-7</v>
      </c>
      <c r="H61" s="11" t="b">
        <v>1</v>
      </c>
      <c r="I61" s="11" t="b">
        <v>1</v>
      </c>
    </row>
    <row r="62" spans="1:9" x14ac:dyDescent="0.2">
      <c r="A62" s="11" t="s">
        <v>154</v>
      </c>
      <c r="B62" s="11" t="s">
        <v>87</v>
      </c>
      <c r="C62" s="24">
        <v>8</v>
      </c>
      <c r="D62" s="11" t="s">
        <v>1240</v>
      </c>
      <c r="E62" s="11" t="s">
        <v>349</v>
      </c>
      <c r="F62" s="19" t="s">
        <v>89</v>
      </c>
      <c r="G62" s="25">
        <v>2.4099999999999998E-6</v>
      </c>
      <c r="H62" s="11" t="b">
        <v>1</v>
      </c>
      <c r="I62" s="11" t="b">
        <v>1</v>
      </c>
    </row>
    <row r="63" spans="1:9" x14ac:dyDescent="0.2">
      <c r="A63" s="11" t="s">
        <v>154</v>
      </c>
      <c r="B63" s="11" t="s">
        <v>1265</v>
      </c>
      <c r="C63" s="24">
        <v>25</v>
      </c>
      <c r="D63" s="11" t="s">
        <v>1266</v>
      </c>
      <c r="E63" s="11" t="s">
        <v>1275</v>
      </c>
      <c r="F63" s="19" t="s">
        <v>1276</v>
      </c>
      <c r="G63" s="25">
        <v>1.6500000000000001E-5</v>
      </c>
      <c r="H63" s="11" t="b">
        <v>0</v>
      </c>
      <c r="I63" s="11" t="b">
        <v>1</v>
      </c>
    </row>
    <row r="64" spans="1:9" x14ac:dyDescent="0.2">
      <c r="A64" s="11" t="s">
        <v>154</v>
      </c>
      <c r="B64" s="11" t="s">
        <v>1264</v>
      </c>
      <c r="C64" s="24">
        <v>42</v>
      </c>
      <c r="D64" s="11" t="s">
        <v>1148</v>
      </c>
      <c r="E64" s="11" t="s">
        <v>1208</v>
      </c>
      <c r="F64" s="19" t="s">
        <v>339</v>
      </c>
      <c r="G64" s="25">
        <v>1.6699999999999999E-5</v>
      </c>
      <c r="H64" s="11" t="b">
        <v>0</v>
      </c>
      <c r="I64" s="11" t="b">
        <v>1</v>
      </c>
    </row>
    <row r="65" spans="1:9" x14ac:dyDescent="0.2">
      <c r="A65" s="11" t="s">
        <v>154</v>
      </c>
      <c r="B65" s="11" t="s">
        <v>934</v>
      </c>
      <c r="C65" s="24">
        <v>1</v>
      </c>
      <c r="D65" s="11" t="s">
        <v>1170</v>
      </c>
      <c r="E65" s="11" t="s">
        <v>1203</v>
      </c>
      <c r="F65" s="19" t="s">
        <v>33</v>
      </c>
      <c r="G65" s="25">
        <v>3.7100000000000001E-5</v>
      </c>
      <c r="H65" s="11" t="b">
        <v>0</v>
      </c>
      <c r="I65" s="11" t="b">
        <v>1</v>
      </c>
    </row>
    <row r="66" spans="1:9" x14ac:dyDescent="0.2">
      <c r="A66" s="11" t="s">
        <v>154</v>
      </c>
      <c r="B66" s="11" t="s">
        <v>1267</v>
      </c>
      <c r="C66" s="24">
        <v>1</v>
      </c>
      <c r="D66" s="11" t="s">
        <v>1156</v>
      </c>
      <c r="E66" s="11" t="s">
        <v>1188</v>
      </c>
      <c r="F66" s="19" t="s">
        <v>1189</v>
      </c>
      <c r="G66" s="25">
        <v>3.7700000000000002E-5</v>
      </c>
      <c r="H66" s="11" t="b">
        <v>1</v>
      </c>
      <c r="I66" s="11" t="b">
        <v>1</v>
      </c>
    </row>
    <row r="67" spans="1:9" x14ac:dyDescent="0.2">
      <c r="A67" s="11" t="s">
        <v>154</v>
      </c>
      <c r="B67" s="11" t="s">
        <v>612</v>
      </c>
      <c r="C67" s="24">
        <v>2</v>
      </c>
      <c r="D67" s="11" t="s">
        <v>1151</v>
      </c>
      <c r="E67" s="11" t="s">
        <v>1184</v>
      </c>
      <c r="F67" s="19" t="s">
        <v>609</v>
      </c>
      <c r="G67" s="25">
        <v>9.2399999999999996E-5</v>
      </c>
      <c r="H67" s="11" t="b">
        <v>0</v>
      </c>
      <c r="I67" s="11" t="b">
        <v>1</v>
      </c>
    </row>
    <row r="68" spans="1:9" x14ac:dyDescent="0.2">
      <c r="A68" s="11" t="s">
        <v>154</v>
      </c>
      <c r="B68" s="11" t="s">
        <v>1268</v>
      </c>
      <c r="C68" s="24">
        <v>2</v>
      </c>
      <c r="D68" s="11" t="s">
        <v>1163</v>
      </c>
      <c r="E68" s="11" t="s">
        <v>1196</v>
      </c>
      <c r="F68" s="19" t="s">
        <v>1197</v>
      </c>
      <c r="G68" s="25">
        <v>1.2400000000000001E-4</v>
      </c>
      <c r="H68" s="11" t="b">
        <v>0</v>
      </c>
      <c r="I68" s="11" t="b">
        <v>1</v>
      </c>
    </row>
    <row r="69" spans="1:9" x14ac:dyDescent="0.2">
      <c r="A69" s="11" t="s">
        <v>154</v>
      </c>
      <c r="B69" s="11" t="s">
        <v>937</v>
      </c>
      <c r="C69" s="24">
        <v>1</v>
      </c>
      <c r="D69" s="11" t="s">
        <v>359</v>
      </c>
      <c r="E69" s="11" t="s">
        <v>360</v>
      </c>
      <c r="F69" s="19" t="s">
        <v>113</v>
      </c>
      <c r="G69" s="25">
        <v>1.44E-4</v>
      </c>
      <c r="H69" s="11" t="b">
        <v>1</v>
      </c>
      <c r="I69" s="11" t="b">
        <v>1</v>
      </c>
    </row>
    <row r="70" spans="1:9" x14ac:dyDescent="0.2">
      <c r="A70" s="11" t="s">
        <v>154</v>
      </c>
      <c r="B70" s="11" t="s">
        <v>1149</v>
      </c>
      <c r="C70" s="24">
        <v>4</v>
      </c>
      <c r="D70" s="11" t="s">
        <v>1150</v>
      </c>
      <c r="E70" s="11" t="s">
        <v>1180</v>
      </c>
      <c r="F70" s="19" t="s">
        <v>1181</v>
      </c>
      <c r="G70" s="25">
        <v>1.45E-4</v>
      </c>
      <c r="H70" s="11" t="b">
        <v>1</v>
      </c>
      <c r="I70" s="11" t="b">
        <v>1</v>
      </c>
    </row>
    <row r="71" spans="1:9" x14ac:dyDescent="0.2">
      <c r="A71" s="11" t="s">
        <v>154</v>
      </c>
      <c r="B71" s="11" t="s">
        <v>1269</v>
      </c>
      <c r="C71" s="24">
        <v>9</v>
      </c>
      <c r="D71" s="11" t="s">
        <v>1165</v>
      </c>
      <c r="E71" s="11" t="s">
        <v>1204</v>
      </c>
      <c r="F71" s="19" t="s">
        <v>1205</v>
      </c>
      <c r="G71" s="25">
        <v>1.8200000000000001E-4</v>
      </c>
      <c r="H71" s="11" t="b">
        <v>0</v>
      </c>
      <c r="I71" s="11" t="b">
        <v>1</v>
      </c>
    </row>
    <row r="72" spans="1:9" x14ac:dyDescent="0.2">
      <c r="A72" s="11" t="s">
        <v>154</v>
      </c>
      <c r="B72" s="11" t="s">
        <v>1264</v>
      </c>
      <c r="C72" s="24">
        <v>42</v>
      </c>
      <c r="D72" s="11" t="s">
        <v>1148</v>
      </c>
      <c r="E72" s="11" t="s">
        <v>1182</v>
      </c>
      <c r="F72" s="19" t="s">
        <v>1183</v>
      </c>
      <c r="G72" s="25">
        <v>2.2900000000000001E-4</v>
      </c>
      <c r="H72" s="11" t="b">
        <v>0</v>
      </c>
      <c r="I72" s="11" t="b">
        <v>1</v>
      </c>
    </row>
    <row r="73" spans="1:9" x14ac:dyDescent="0.2">
      <c r="A73" s="11" t="s">
        <v>154</v>
      </c>
      <c r="B73" s="11" t="s">
        <v>1269</v>
      </c>
      <c r="C73" s="24">
        <v>9</v>
      </c>
      <c r="D73" s="11" t="s">
        <v>1165</v>
      </c>
      <c r="E73" s="11" t="s">
        <v>338</v>
      </c>
      <c r="F73" s="19" t="s">
        <v>279</v>
      </c>
      <c r="G73" s="25">
        <v>2.43E-4</v>
      </c>
      <c r="H73" s="11" t="b">
        <v>0</v>
      </c>
      <c r="I73" s="11" t="b">
        <v>1</v>
      </c>
    </row>
    <row r="74" spans="1:9" x14ac:dyDescent="0.2">
      <c r="A74" s="11" t="s">
        <v>154</v>
      </c>
      <c r="B74" s="11" t="s">
        <v>602</v>
      </c>
      <c r="C74" s="24">
        <v>2</v>
      </c>
      <c r="D74" s="11" t="s">
        <v>361</v>
      </c>
      <c r="E74" s="11" t="s">
        <v>362</v>
      </c>
      <c r="F74" s="19" t="s">
        <v>363</v>
      </c>
      <c r="G74" s="25">
        <v>2.4899999999999998E-4</v>
      </c>
      <c r="H74" s="11" t="b">
        <v>1</v>
      </c>
      <c r="I74" s="11" t="b">
        <v>1</v>
      </c>
    </row>
    <row r="75" spans="1:9" x14ac:dyDescent="0.2">
      <c r="A75" s="11" t="s">
        <v>154</v>
      </c>
      <c r="B75" s="11" t="s">
        <v>596</v>
      </c>
      <c r="C75" s="24">
        <v>3</v>
      </c>
      <c r="D75" s="11" t="s">
        <v>1176</v>
      </c>
      <c r="E75" s="11" t="s">
        <v>1220</v>
      </c>
      <c r="F75" s="19" t="s">
        <v>1221</v>
      </c>
      <c r="G75" s="25">
        <v>3.0800000000000001E-4</v>
      </c>
      <c r="H75" s="11" t="b">
        <v>0</v>
      </c>
      <c r="I75" s="11" t="b">
        <v>1</v>
      </c>
    </row>
    <row r="76" spans="1:9" x14ac:dyDescent="0.2">
      <c r="A76" s="11" t="s">
        <v>154</v>
      </c>
      <c r="B76" s="11" t="s">
        <v>1241</v>
      </c>
      <c r="C76" s="24">
        <v>2</v>
      </c>
      <c r="D76" s="11" t="s">
        <v>1242</v>
      </c>
      <c r="E76" s="11" t="s">
        <v>1198</v>
      </c>
      <c r="F76" s="19" t="s">
        <v>606</v>
      </c>
      <c r="G76" s="25">
        <v>7.6800000000000002E-4</v>
      </c>
      <c r="H76" s="11" t="b">
        <v>0</v>
      </c>
      <c r="I76" s="11" t="b">
        <v>1</v>
      </c>
    </row>
    <row r="77" spans="1:9" x14ac:dyDescent="0.2">
      <c r="A77" s="11" t="s">
        <v>154</v>
      </c>
      <c r="B77" s="11" t="s">
        <v>1269</v>
      </c>
      <c r="C77" s="24">
        <v>9</v>
      </c>
      <c r="D77" s="11" t="s">
        <v>1165</v>
      </c>
      <c r="E77" s="11" t="s">
        <v>342</v>
      </c>
      <c r="F77" s="19" t="s">
        <v>78</v>
      </c>
      <c r="G77" s="25">
        <v>9.7000000000000005E-4</v>
      </c>
      <c r="H77" s="11" t="b">
        <v>1</v>
      </c>
      <c r="I77" s="11" t="b">
        <v>1</v>
      </c>
    </row>
    <row r="78" spans="1:9" x14ac:dyDescent="0.2">
      <c r="A78" s="11" t="s">
        <v>154</v>
      </c>
      <c r="B78" s="11" t="s">
        <v>1269</v>
      </c>
      <c r="C78" s="24">
        <v>9</v>
      </c>
      <c r="D78" s="11" t="s">
        <v>1165</v>
      </c>
      <c r="E78" s="11" t="s">
        <v>1222</v>
      </c>
      <c r="F78" s="19" t="s">
        <v>1223</v>
      </c>
      <c r="G78" s="25">
        <v>1.01E-3</v>
      </c>
      <c r="H78" s="11" t="b">
        <v>1</v>
      </c>
      <c r="I78" s="11" t="b">
        <v>1</v>
      </c>
    </row>
    <row r="79" spans="1:9" x14ac:dyDescent="0.2">
      <c r="A79" s="11" t="s">
        <v>154</v>
      </c>
      <c r="B79" s="11" t="s">
        <v>593</v>
      </c>
      <c r="C79" s="24">
        <v>1</v>
      </c>
      <c r="D79" s="11" t="s">
        <v>1173</v>
      </c>
      <c r="E79" s="11" t="s">
        <v>1215</v>
      </c>
      <c r="F79" s="19" t="s">
        <v>590</v>
      </c>
      <c r="G79" s="25">
        <v>1.3799999999999999E-3</v>
      </c>
      <c r="H79" s="11" t="b">
        <v>1</v>
      </c>
      <c r="I79" s="11" t="b">
        <v>1</v>
      </c>
    </row>
    <row r="80" spans="1:9" x14ac:dyDescent="0.2">
      <c r="A80" s="11" t="s">
        <v>154</v>
      </c>
      <c r="B80" s="11" t="s">
        <v>1270</v>
      </c>
      <c r="C80" s="24">
        <v>3</v>
      </c>
      <c r="D80" s="11" t="s">
        <v>1167</v>
      </c>
      <c r="E80" s="11" t="s">
        <v>1277</v>
      </c>
      <c r="F80" s="19" t="s">
        <v>1278</v>
      </c>
      <c r="G80" s="25">
        <v>1.49E-3</v>
      </c>
      <c r="H80" s="11" t="b">
        <v>1</v>
      </c>
      <c r="I80" s="11" t="b">
        <v>1</v>
      </c>
    </row>
    <row r="81" spans="1:9" x14ac:dyDescent="0.2">
      <c r="A81" s="11" t="s">
        <v>154</v>
      </c>
      <c r="B81" s="11" t="s">
        <v>1271</v>
      </c>
      <c r="C81" s="24">
        <v>5</v>
      </c>
      <c r="D81" s="11" t="s">
        <v>1272</v>
      </c>
      <c r="E81" s="11" t="s">
        <v>354</v>
      </c>
      <c r="F81" s="19" t="s">
        <v>355</v>
      </c>
      <c r="G81" s="25">
        <v>1.56E-3</v>
      </c>
      <c r="H81" s="11" t="b">
        <v>1</v>
      </c>
      <c r="I81" s="11" t="b">
        <v>1</v>
      </c>
    </row>
    <row r="82" spans="1:9" x14ac:dyDescent="0.2">
      <c r="A82" s="11" t="s">
        <v>154</v>
      </c>
      <c r="B82" s="11" t="s">
        <v>1264</v>
      </c>
      <c r="C82" s="24">
        <v>42</v>
      </c>
      <c r="D82" s="11" t="s">
        <v>1148</v>
      </c>
      <c r="E82" s="11" t="s">
        <v>1216</v>
      </c>
      <c r="F82" s="19" t="s">
        <v>1217</v>
      </c>
      <c r="G82" s="25">
        <v>1.8600000000000001E-3</v>
      </c>
      <c r="H82" s="11" t="b">
        <v>0</v>
      </c>
      <c r="I82" s="11" t="b">
        <v>1</v>
      </c>
    </row>
    <row r="83" spans="1:9" x14ac:dyDescent="0.2">
      <c r="A83" s="11" t="s">
        <v>154</v>
      </c>
      <c r="B83" s="11" t="s">
        <v>1273</v>
      </c>
      <c r="C83" s="24">
        <v>3</v>
      </c>
      <c r="D83" s="11" t="s">
        <v>1274</v>
      </c>
      <c r="E83" s="11" t="s">
        <v>1218</v>
      </c>
      <c r="F83" s="19" t="s">
        <v>1219</v>
      </c>
      <c r="G83" s="25">
        <v>2.8800000000000002E-3</v>
      </c>
      <c r="H83" s="11" t="b">
        <v>0</v>
      </c>
      <c r="I83" s="11" t="b">
        <v>1</v>
      </c>
    </row>
    <row r="84" spans="1:9" x14ac:dyDescent="0.2">
      <c r="A84" s="11" t="s">
        <v>154</v>
      </c>
      <c r="B84" s="11" t="s">
        <v>948</v>
      </c>
      <c r="C84" s="24">
        <v>1</v>
      </c>
      <c r="D84" s="11" t="s">
        <v>1178</v>
      </c>
      <c r="E84" s="11" t="s">
        <v>1236</v>
      </c>
      <c r="F84" s="19" t="s">
        <v>1237</v>
      </c>
      <c r="G84" s="25">
        <v>4.62E-3</v>
      </c>
      <c r="H84" s="11" t="b">
        <v>1</v>
      </c>
      <c r="I84" s="11" t="b">
        <v>1</v>
      </c>
    </row>
    <row r="85" spans="1:9" x14ac:dyDescent="0.2">
      <c r="A85" s="11" t="s">
        <v>154</v>
      </c>
      <c r="B85" s="11" t="s">
        <v>1270</v>
      </c>
      <c r="C85" s="24">
        <v>3</v>
      </c>
      <c r="D85" s="11" t="s">
        <v>1167</v>
      </c>
      <c r="E85" s="11" t="s">
        <v>346</v>
      </c>
      <c r="F85" s="19" t="s">
        <v>347</v>
      </c>
      <c r="G85" s="25">
        <v>5.4999999999999997E-3</v>
      </c>
      <c r="H85" s="11" t="b">
        <v>0</v>
      </c>
      <c r="I85" s="11" t="b">
        <v>1</v>
      </c>
    </row>
    <row r="86" spans="1:9" x14ac:dyDescent="0.2">
      <c r="A86" s="11" t="s">
        <v>154</v>
      </c>
      <c r="B86" s="11" t="s">
        <v>1264</v>
      </c>
      <c r="C86" s="24">
        <v>42</v>
      </c>
      <c r="D86" s="11" t="s">
        <v>1148</v>
      </c>
      <c r="E86" s="11" t="s">
        <v>1199</v>
      </c>
      <c r="F86" s="19" t="s">
        <v>1200</v>
      </c>
      <c r="G86" s="25">
        <v>5.96E-3</v>
      </c>
      <c r="H86" s="11" t="b">
        <v>1</v>
      </c>
      <c r="I86" s="11" t="b">
        <v>1</v>
      </c>
    </row>
    <row r="87" spans="1:9" x14ac:dyDescent="0.2">
      <c r="A87" s="11" t="s">
        <v>154</v>
      </c>
      <c r="B87" s="11" t="s">
        <v>1269</v>
      </c>
      <c r="C87" s="24">
        <v>9</v>
      </c>
      <c r="D87" s="11" t="s">
        <v>1165</v>
      </c>
      <c r="E87" s="11" t="s">
        <v>343</v>
      </c>
      <c r="F87" s="19" t="s">
        <v>278</v>
      </c>
      <c r="G87" s="25">
        <v>8.09E-3</v>
      </c>
      <c r="H87" s="11" t="b">
        <v>1</v>
      </c>
      <c r="I87" s="11" t="b">
        <v>1</v>
      </c>
    </row>
    <row r="88" spans="1:9" x14ac:dyDescent="0.2">
      <c r="A88" s="11" t="s">
        <v>155</v>
      </c>
      <c r="B88" s="11" t="s">
        <v>1393</v>
      </c>
      <c r="C88" s="24">
        <v>67</v>
      </c>
      <c r="D88" s="11" t="s">
        <v>1394</v>
      </c>
      <c r="E88" s="11" t="s">
        <v>1423</v>
      </c>
      <c r="F88" s="19" t="s">
        <v>1424</v>
      </c>
      <c r="G88" s="25">
        <v>1.1200000000000001E-6</v>
      </c>
      <c r="H88" s="11" t="b">
        <v>0</v>
      </c>
      <c r="I88" s="11" t="b">
        <v>1</v>
      </c>
    </row>
    <row r="89" spans="1:9" x14ac:dyDescent="0.2">
      <c r="A89" s="11" t="s">
        <v>155</v>
      </c>
      <c r="B89" s="11" t="s">
        <v>1393</v>
      </c>
      <c r="C89" s="24">
        <v>67</v>
      </c>
      <c r="D89" s="11" t="s">
        <v>1394</v>
      </c>
      <c r="E89" s="11" t="s">
        <v>1425</v>
      </c>
      <c r="F89" s="19" t="s">
        <v>1426</v>
      </c>
      <c r="G89" s="25">
        <v>3.7699999999999999E-6</v>
      </c>
      <c r="H89" s="11" t="b">
        <v>1</v>
      </c>
      <c r="I89" s="11" t="b">
        <v>1</v>
      </c>
    </row>
    <row r="90" spans="1:9" x14ac:dyDescent="0.2">
      <c r="A90" s="11" t="s">
        <v>155</v>
      </c>
      <c r="B90" s="11" t="s">
        <v>704</v>
      </c>
      <c r="C90" s="24">
        <v>1</v>
      </c>
      <c r="D90" s="11" t="s">
        <v>1395</v>
      </c>
      <c r="E90" s="11" t="s">
        <v>1427</v>
      </c>
      <c r="F90" s="19" t="s">
        <v>1428</v>
      </c>
      <c r="G90" s="25">
        <v>4.8799999999999999E-6</v>
      </c>
      <c r="H90" s="11" t="b">
        <v>1</v>
      </c>
      <c r="I90" s="11" t="b">
        <v>1</v>
      </c>
    </row>
    <row r="91" spans="1:9" x14ac:dyDescent="0.2">
      <c r="A91" s="11" t="s">
        <v>155</v>
      </c>
      <c r="B91" s="11" t="s">
        <v>726</v>
      </c>
      <c r="C91" s="24">
        <v>1</v>
      </c>
      <c r="D91" s="11" t="s">
        <v>1396</v>
      </c>
      <c r="E91" s="11" t="s">
        <v>1429</v>
      </c>
      <c r="F91" s="19" t="s">
        <v>723</v>
      </c>
      <c r="G91" s="25">
        <v>1.1800000000000001E-5</v>
      </c>
      <c r="H91" s="11" t="b">
        <v>0</v>
      </c>
      <c r="I91" s="11" t="b">
        <v>1</v>
      </c>
    </row>
    <row r="92" spans="1:9" x14ac:dyDescent="0.2">
      <c r="A92" s="11" t="s">
        <v>155</v>
      </c>
      <c r="B92" s="11" t="s">
        <v>1397</v>
      </c>
      <c r="C92" s="24">
        <v>1</v>
      </c>
      <c r="D92" s="11" t="s">
        <v>1398</v>
      </c>
      <c r="E92" s="11" t="s">
        <v>1430</v>
      </c>
      <c r="F92" s="19" t="s">
        <v>1113</v>
      </c>
      <c r="G92" s="25">
        <v>2.0000000000000002E-5</v>
      </c>
      <c r="H92" s="11" t="b">
        <v>1</v>
      </c>
      <c r="I92" s="11" t="b">
        <v>1</v>
      </c>
    </row>
    <row r="93" spans="1:9" x14ac:dyDescent="0.2">
      <c r="A93" s="11" t="s">
        <v>155</v>
      </c>
      <c r="B93" s="11" t="s">
        <v>748</v>
      </c>
      <c r="C93" s="24">
        <v>3</v>
      </c>
      <c r="D93" s="11" t="s">
        <v>1399</v>
      </c>
      <c r="E93" s="11" t="s">
        <v>1431</v>
      </c>
      <c r="F93" s="19" t="s">
        <v>1432</v>
      </c>
      <c r="G93" s="25">
        <v>3.2299999999999999E-5</v>
      </c>
      <c r="H93" s="11" t="b">
        <v>0</v>
      </c>
      <c r="I93" s="11" t="b">
        <v>1</v>
      </c>
    </row>
    <row r="94" spans="1:9" x14ac:dyDescent="0.2">
      <c r="A94" s="11" t="s">
        <v>155</v>
      </c>
      <c r="B94" s="11" t="s">
        <v>1400</v>
      </c>
      <c r="C94" s="24">
        <v>1</v>
      </c>
      <c r="D94" s="11" t="s">
        <v>1401</v>
      </c>
      <c r="E94" s="11" t="s">
        <v>1433</v>
      </c>
      <c r="F94" s="19" t="s">
        <v>1434</v>
      </c>
      <c r="G94" s="25">
        <v>1.95E-4</v>
      </c>
      <c r="H94" s="11" t="b">
        <v>1</v>
      </c>
      <c r="I94" s="11" t="b">
        <v>1</v>
      </c>
    </row>
    <row r="95" spans="1:9" x14ac:dyDescent="0.2">
      <c r="A95" s="11" t="s">
        <v>155</v>
      </c>
      <c r="B95" s="11" t="s">
        <v>1402</v>
      </c>
      <c r="C95" s="24">
        <v>7</v>
      </c>
      <c r="D95" s="11" t="s">
        <v>1403</v>
      </c>
      <c r="E95" s="11" t="s">
        <v>1435</v>
      </c>
      <c r="F95" s="19" t="s">
        <v>758</v>
      </c>
      <c r="G95" s="25">
        <v>2.0100000000000001E-4</v>
      </c>
      <c r="H95" s="11" t="b">
        <v>1</v>
      </c>
      <c r="I95" s="11" t="b">
        <v>1</v>
      </c>
    </row>
    <row r="96" spans="1:9" x14ac:dyDescent="0.2">
      <c r="A96" s="11" t="s">
        <v>155</v>
      </c>
      <c r="B96" s="11" t="s">
        <v>834</v>
      </c>
      <c r="C96" s="24">
        <v>12</v>
      </c>
      <c r="D96" s="11" t="s">
        <v>1404</v>
      </c>
      <c r="E96" s="11" t="s">
        <v>1436</v>
      </c>
      <c r="F96" s="19" t="s">
        <v>1437</v>
      </c>
      <c r="G96" s="25">
        <v>2.92E-4</v>
      </c>
      <c r="H96" s="11" t="b">
        <v>0</v>
      </c>
      <c r="I96" s="11" t="b">
        <v>1</v>
      </c>
    </row>
    <row r="97" spans="1:9" x14ac:dyDescent="0.2">
      <c r="A97" s="11" t="s">
        <v>155</v>
      </c>
      <c r="B97" s="11" t="s">
        <v>94</v>
      </c>
      <c r="C97" s="24">
        <v>9</v>
      </c>
      <c r="D97" s="11" t="s">
        <v>1249</v>
      </c>
      <c r="E97" s="11" t="s">
        <v>364</v>
      </c>
      <c r="F97" s="19" t="s">
        <v>95</v>
      </c>
      <c r="G97" s="25">
        <v>3.86E-4</v>
      </c>
      <c r="H97" s="11" t="b">
        <v>1</v>
      </c>
      <c r="I97" s="11" t="b">
        <v>1</v>
      </c>
    </row>
    <row r="98" spans="1:9" x14ac:dyDescent="0.2">
      <c r="A98" s="11" t="s">
        <v>155</v>
      </c>
      <c r="B98" s="11" t="s">
        <v>1405</v>
      </c>
      <c r="C98" s="24">
        <v>4</v>
      </c>
      <c r="D98" s="11" t="s">
        <v>1406</v>
      </c>
      <c r="E98" s="11" t="s">
        <v>1198</v>
      </c>
      <c r="F98" s="19" t="s">
        <v>606</v>
      </c>
      <c r="G98" s="25">
        <v>3.88E-4</v>
      </c>
      <c r="H98" s="11" t="b">
        <v>0</v>
      </c>
      <c r="I98" s="11" t="b">
        <v>1</v>
      </c>
    </row>
    <row r="99" spans="1:9" x14ac:dyDescent="0.2">
      <c r="A99" s="11" t="s">
        <v>155</v>
      </c>
      <c r="B99" s="11" t="s">
        <v>1407</v>
      </c>
      <c r="C99" s="24">
        <v>6</v>
      </c>
      <c r="D99" s="11" t="s">
        <v>1408</v>
      </c>
      <c r="E99" s="11" t="s">
        <v>344</v>
      </c>
      <c r="F99" s="19" t="s">
        <v>345</v>
      </c>
      <c r="G99" s="25">
        <v>4.9600000000000002E-4</v>
      </c>
      <c r="H99" s="11" t="b">
        <v>1</v>
      </c>
      <c r="I99" s="11" t="b">
        <v>1</v>
      </c>
    </row>
    <row r="100" spans="1:9" x14ac:dyDescent="0.2">
      <c r="A100" s="11" t="s">
        <v>155</v>
      </c>
      <c r="B100" s="11" t="s">
        <v>834</v>
      </c>
      <c r="C100" s="24">
        <v>12</v>
      </c>
      <c r="D100" s="11" t="s">
        <v>1404</v>
      </c>
      <c r="E100" s="11" t="s">
        <v>1438</v>
      </c>
      <c r="F100" s="19" t="s">
        <v>1439</v>
      </c>
      <c r="G100" s="25">
        <v>5.0000000000000001E-4</v>
      </c>
      <c r="H100" s="11" t="b">
        <v>0</v>
      </c>
      <c r="I100" s="11" t="b">
        <v>1</v>
      </c>
    </row>
    <row r="101" spans="1:9" x14ac:dyDescent="0.2">
      <c r="A101" s="11" t="s">
        <v>155</v>
      </c>
      <c r="B101" s="11" t="s">
        <v>1409</v>
      </c>
      <c r="C101" s="24">
        <v>1</v>
      </c>
      <c r="D101" s="11" t="s">
        <v>356</v>
      </c>
      <c r="E101" s="11" t="s">
        <v>357</v>
      </c>
      <c r="F101" s="19" t="s">
        <v>358</v>
      </c>
      <c r="G101" s="25">
        <v>7.1199999999999996E-4</v>
      </c>
      <c r="H101" s="11" t="b">
        <v>1</v>
      </c>
      <c r="I101" s="11" t="b">
        <v>1</v>
      </c>
    </row>
    <row r="102" spans="1:9" x14ac:dyDescent="0.2">
      <c r="A102" s="11" t="s">
        <v>155</v>
      </c>
      <c r="B102" s="11" t="s">
        <v>1393</v>
      </c>
      <c r="C102" s="24">
        <v>67</v>
      </c>
      <c r="D102" s="11" t="s">
        <v>1394</v>
      </c>
      <c r="E102" s="11" t="s">
        <v>1440</v>
      </c>
      <c r="F102" s="19" t="s">
        <v>665</v>
      </c>
      <c r="G102" s="25">
        <v>7.8600000000000002E-4</v>
      </c>
      <c r="H102" s="11" t="b">
        <v>0</v>
      </c>
      <c r="I102" s="11" t="b">
        <v>1</v>
      </c>
    </row>
    <row r="103" spans="1:9" x14ac:dyDescent="0.2">
      <c r="A103" s="11" t="s">
        <v>155</v>
      </c>
      <c r="B103" s="11" t="s">
        <v>1393</v>
      </c>
      <c r="C103" s="24">
        <v>67</v>
      </c>
      <c r="D103" s="11" t="s">
        <v>1394</v>
      </c>
      <c r="E103" s="11" t="s">
        <v>1441</v>
      </c>
      <c r="F103" s="19" t="s">
        <v>1442</v>
      </c>
      <c r="G103" s="25">
        <v>9.2900000000000003E-4</v>
      </c>
      <c r="H103" s="11" t="b">
        <v>0</v>
      </c>
      <c r="I103" s="11" t="b">
        <v>1</v>
      </c>
    </row>
    <row r="104" spans="1:9" x14ac:dyDescent="0.2">
      <c r="A104" s="11" t="s">
        <v>155</v>
      </c>
      <c r="B104" s="11" t="s">
        <v>838</v>
      </c>
      <c r="C104" s="24">
        <v>1</v>
      </c>
      <c r="D104" s="11" t="s">
        <v>1410</v>
      </c>
      <c r="E104" s="11" t="s">
        <v>1443</v>
      </c>
      <c r="F104" s="19" t="s">
        <v>1444</v>
      </c>
      <c r="G104" s="25">
        <v>1.4499999999999999E-3</v>
      </c>
      <c r="H104" s="11" t="b">
        <v>1</v>
      </c>
      <c r="I104" s="11" t="b">
        <v>1</v>
      </c>
    </row>
    <row r="105" spans="1:9" x14ac:dyDescent="0.2">
      <c r="A105" s="11" t="s">
        <v>155</v>
      </c>
      <c r="B105" s="11" t="s">
        <v>748</v>
      </c>
      <c r="C105" s="24">
        <v>3</v>
      </c>
      <c r="D105" s="11" t="s">
        <v>1399</v>
      </c>
      <c r="E105" s="11" t="s">
        <v>1445</v>
      </c>
      <c r="F105" s="19" t="s">
        <v>1446</v>
      </c>
      <c r="G105" s="25">
        <v>1.5299999999999999E-3</v>
      </c>
      <c r="H105" s="11" t="b">
        <v>0</v>
      </c>
      <c r="I105" s="11" t="b">
        <v>1</v>
      </c>
    </row>
    <row r="106" spans="1:9" x14ac:dyDescent="0.2">
      <c r="A106" s="11" t="s">
        <v>155</v>
      </c>
      <c r="B106" s="11" t="s">
        <v>689</v>
      </c>
      <c r="C106" s="24">
        <v>8</v>
      </c>
      <c r="D106" s="11" t="s">
        <v>1411</v>
      </c>
      <c r="E106" s="11" t="s">
        <v>1447</v>
      </c>
      <c r="F106" s="19" t="s">
        <v>1448</v>
      </c>
      <c r="G106" s="25">
        <v>1.75E-3</v>
      </c>
      <c r="H106" s="11" t="b">
        <v>0</v>
      </c>
      <c r="I106" s="11" t="b">
        <v>1</v>
      </c>
    </row>
    <row r="107" spans="1:9" x14ac:dyDescent="0.2">
      <c r="A107" s="11" t="s">
        <v>155</v>
      </c>
      <c r="B107" s="11" t="s">
        <v>1412</v>
      </c>
      <c r="C107" s="24">
        <v>6</v>
      </c>
      <c r="D107" s="11" t="s">
        <v>1413</v>
      </c>
      <c r="E107" s="11" t="s">
        <v>1449</v>
      </c>
      <c r="F107" s="19" t="s">
        <v>1450</v>
      </c>
      <c r="G107" s="25">
        <v>1.7700000000000001E-3</v>
      </c>
      <c r="H107" s="11" t="b">
        <v>0</v>
      </c>
      <c r="I107" s="11" t="b">
        <v>1</v>
      </c>
    </row>
    <row r="108" spans="1:9" x14ac:dyDescent="0.2">
      <c r="A108" s="11" t="s">
        <v>155</v>
      </c>
      <c r="B108" s="11" t="s">
        <v>751</v>
      </c>
      <c r="C108" s="24">
        <v>13</v>
      </c>
      <c r="D108" s="11" t="s">
        <v>1414</v>
      </c>
      <c r="E108" s="11" t="s">
        <v>1451</v>
      </c>
      <c r="F108" s="19" t="s">
        <v>1452</v>
      </c>
      <c r="G108" s="25">
        <v>1.81E-3</v>
      </c>
      <c r="H108" s="11" t="b">
        <v>0</v>
      </c>
      <c r="I108" s="11" t="b">
        <v>1</v>
      </c>
    </row>
    <row r="109" spans="1:9" x14ac:dyDescent="0.2">
      <c r="A109" s="11" t="s">
        <v>155</v>
      </c>
      <c r="B109" s="11" t="s">
        <v>812</v>
      </c>
      <c r="C109" s="24">
        <v>1</v>
      </c>
      <c r="D109" s="11" t="s">
        <v>1415</v>
      </c>
      <c r="E109" s="11" t="s">
        <v>1453</v>
      </c>
      <c r="F109" s="19" t="s">
        <v>1454</v>
      </c>
      <c r="G109" s="25">
        <v>1.8400000000000001E-3</v>
      </c>
      <c r="H109" s="11" t="b">
        <v>1</v>
      </c>
      <c r="I109" s="11" t="b">
        <v>1</v>
      </c>
    </row>
    <row r="110" spans="1:9" x14ac:dyDescent="0.2">
      <c r="A110" s="11" t="s">
        <v>155</v>
      </c>
      <c r="B110" s="11" t="s">
        <v>1402</v>
      </c>
      <c r="C110" s="24">
        <v>7</v>
      </c>
      <c r="D110" s="11" t="s">
        <v>1403</v>
      </c>
      <c r="E110" s="11" t="s">
        <v>1455</v>
      </c>
      <c r="F110" s="19" t="s">
        <v>1456</v>
      </c>
      <c r="G110" s="25">
        <v>1.8799999999999999E-3</v>
      </c>
      <c r="H110" s="11" t="b">
        <v>0</v>
      </c>
      <c r="I110" s="11" t="b">
        <v>1</v>
      </c>
    </row>
    <row r="111" spans="1:9" x14ac:dyDescent="0.2">
      <c r="A111" s="11" t="s">
        <v>155</v>
      </c>
      <c r="B111" s="11" t="s">
        <v>834</v>
      </c>
      <c r="C111" s="24">
        <v>12</v>
      </c>
      <c r="D111" s="11" t="s">
        <v>1404</v>
      </c>
      <c r="E111" s="11" t="s">
        <v>1457</v>
      </c>
      <c r="F111" s="19" t="s">
        <v>1458</v>
      </c>
      <c r="G111" s="25">
        <v>2.6199999999999999E-3</v>
      </c>
      <c r="H111" s="11" t="b">
        <v>0</v>
      </c>
      <c r="I111" s="11" t="b">
        <v>1</v>
      </c>
    </row>
    <row r="112" spans="1:9" x14ac:dyDescent="0.2">
      <c r="A112" s="11" t="s">
        <v>155</v>
      </c>
      <c r="B112" s="11" t="s">
        <v>709</v>
      </c>
      <c r="C112" s="24">
        <v>2</v>
      </c>
      <c r="D112" s="11" t="s">
        <v>1416</v>
      </c>
      <c r="E112" s="11" t="s">
        <v>1459</v>
      </c>
      <c r="F112" s="19" t="s">
        <v>1460</v>
      </c>
      <c r="G112" s="25">
        <v>3.15E-3</v>
      </c>
      <c r="H112" s="11" t="b">
        <v>0</v>
      </c>
      <c r="I112" s="11" t="b">
        <v>1</v>
      </c>
    </row>
    <row r="113" spans="1:9" x14ac:dyDescent="0.2">
      <c r="A113" s="11" t="s">
        <v>155</v>
      </c>
      <c r="B113" s="11" t="s">
        <v>353</v>
      </c>
      <c r="C113" s="24">
        <v>2</v>
      </c>
      <c r="D113" s="11" t="s">
        <v>1417</v>
      </c>
      <c r="E113" s="11" t="s">
        <v>1461</v>
      </c>
      <c r="F113" s="19" t="s">
        <v>597</v>
      </c>
      <c r="G113" s="25">
        <v>3.3300000000000001E-3</v>
      </c>
      <c r="H113" s="11" t="b">
        <v>1</v>
      </c>
      <c r="I113" s="11" t="b">
        <v>1</v>
      </c>
    </row>
    <row r="114" spans="1:9" x14ac:dyDescent="0.2">
      <c r="A114" s="11" t="s">
        <v>155</v>
      </c>
      <c r="B114" s="11" t="s">
        <v>1418</v>
      </c>
      <c r="C114" s="24">
        <v>2</v>
      </c>
      <c r="D114" s="11" t="s">
        <v>1419</v>
      </c>
      <c r="E114" s="11" t="s">
        <v>342</v>
      </c>
      <c r="F114" s="19" t="s">
        <v>78</v>
      </c>
      <c r="G114" s="25">
        <v>3.62E-3</v>
      </c>
      <c r="H114" s="11" t="b">
        <v>1</v>
      </c>
      <c r="I114" s="11" t="b">
        <v>1</v>
      </c>
    </row>
    <row r="115" spans="1:9" x14ac:dyDescent="0.2">
      <c r="A115" s="11" t="s">
        <v>155</v>
      </c>
      <c r="B115" s="11" t="s">
        <v>1420</v>
      </c>
      <c r="C115" s="24">
        <v>17</v>
      </c>
      <c r="D115" s="11" t="s">
        <v>1421</v>
      </c>
      <c r="E115" s="11" t="s">
        <v>1462</v>
      </c>
      <c r="F115" s="19" t="s">
        <v>802</v>
      </c>
      <c r="G115" s="25">
        <v>3.6700000000000001E-3</v>
      </c>
      <c r="H115" s="11" t="b">
        <v>1</v>
      </c>
      <c r="I115" s="11" t="b">
        <v>1</v>
      </c>
    </row>
    <row r="116" spans="1:9" x14ac:dyDescent="0.2">
      <c r="A116" s="11" t="s">
        <v>155</v>
      </c>
      <c r="B116" s="11" t="s">
        <v>1422</v>
      </c>
      <c r="C116" s="24">
        <v>8</v>
      </c>
      <c r="D116" s="11" t="s">
        <v>1240</v>
      </c>
      <c r="E116" s="11" t="s">
        <v>349</v>
      </c>
      <c r="F116" s="19" t="s">
        <v>89</v>
      </c>
      <c r="G116" s="25">
        <v>3.96E-3</v>
      </c>
      <c r="H116" s="11" t="b">
        <v>1</v>
      </c>
      <c r="I116" s="11" t="b">
        <v>1</v>
      </c>
    </row>
    <row r="117" spans="1:9" x14ac:dyDescent="0.2">
      <c r="A117" s="11" t="s">
        <v>155</v>
      </c>
      <c r="B117" s="11" t="s">
        <v>834</v>
      </c>
      <c r="C117" s="24">
        <v>12</v>
      </c>
      <c r="D117" s="11" t="s">
        <v>1404</v>
      </c>
      <c r="E117" s="11" t="s">
        <v>1463</v>
      </c>
      <c r="F117" s="19" t="s">
        <v>1464</v>
      </c>
      <c r="G117" s="25">
        <v>4.0699999999999998E-3</v>
      </c>
      <c r="H117" s="11" t="b">
        <v>0</v>
      </c>
      <c r="I117" s="11"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Info</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lpstr>Supplementary Data 19</vt:lpstr>
      <vt:lpstr>Supplementary Data 20</vt:lpstr>
      <vt:lpstr>Supplementary Data 21</vt:lpstr>
      <vt:lpstr>Supplementary Data 22</vt:lpstr>
      <vt:lpstr>Supplementary Data 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1-28T09:44:30Z</dcterms:created>
  <dcterms:modified xsi:type="dcterms:W3CDTF">2022-05-13T12:46:22Z</dcterms:modified>
</cp:coreProperties>
</file>